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vcrecy\Dropbox (UFL)\JCVI3_repair_paper\Current_Version_June2021\"/>
    </mc:Choice>
  </mc:AlternateContent>
  <xr:revisionPtr revIDLastSave="0" documentId="13_ncr:1_{F6F69C72-63A0-4CB8-9B49-C8FBE8C8F7FA}" xr6:coauthVersionLast="46" xr6:coauthVersionMax="46" xr10:uidLastSave="{00000000-0000-0000-0000-000000000000}"/>
  <bookViews>
    <workbookView xWindow="285" yWindow="345" windowWidth="27975" windowHeight="12870" tabRatio="500" xr2:uid="{00000000-000D-0000-FFFF-FFFF00000000}"/>
  </bookViews>
  <sheets>
    <sheet name="Annotations" sheetId="1" r:id="rId1"/>
    <sheet name="code" sheetId="5" r:id="rId2"/>
    <sheet name="Sheet2" sheetId="7" r:id="rId3"/>
  </sheets>
  <definedNames>
    <definedName name="_xlnm._FilterDatabase" localSheetId="0" hidden="1">Annotations!$A$1:$GI$49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1" i="1" l="1"/>
</calcChain>
</file>

<file path=xl/sharedStrings.xml><?xml version="1.0" encoding="utf-8"?>
<sst xmlns="http://schemas.openxmlformats.org/spreadsheetml/2006/main" count="21578" uniqueCount="9483">
  <si>
    <t>Feature ID</t>
  </si>
  <si>
    <t>Type</t>
  </si>
  <si>
    <t>Contig</t>
  </si>
  <si>
    <t>Start</t>
  </si>
  <si>
    <t>Stop</t>
  </si>
  <si>
    <t>Length (bp)</t>
  </si>
  <si>
    <t>Subsystems</t>
  </si>
  <si>
    <t>Begin</t>
  </si>
  <si>
    <t>End</t>
  </si>
  <si>
    <t>fig|1806462.19.peg.1</t>
  </si>
  <si>
    <t>CDS</t>
  </si>
  <si>
    <t>Chromosomal replication initiator protein DnaA</t>
  </si>
  <si>
    <t>Cell Division Subsystem including YidCD</t>
  </si>
  <si>
    <t>fig|1806462.19.peg.2</t>
  </si>
  <si>
    <t>DNA polymerase III beta subunit (EC 2.7.7.7)</t>
  </si>
  <si>
    <t>fig|1806462.19.peg.3</t>
  </si>
  <si>
    <t>Ribonuclease M5 (EC 3.1.26.8)</t>
  </si>
  <si>
    <t>Ribosome biogenesis bacterial</t>
  </si>
  <si>
    <t>fig|1806462.19.peg.4</t>
  </si>
  <si>
    <t>SSU rRNA (adenine(1518)-N(6)/adenine(1519)-N(6))-dimethyltransferase (EC 2.1.1.182)</t>
  </si>
  <si>
    <t>fig|1806462.19.peg.5</t>
  </si>
  <si>
    <t>COG3883: CwlO1 like</t>
  </si>
  <si>
    <t>- none -</t>
  </si>
  <si>
    <t>fig|1806462.19.peg.6</t>
  </si>
  <si>
    <t>DNA gyrase subunit B (EC 5.99.1.3)</t>
  </si>
  <si>
    <t>Cell Division Subsystem including YidCD, DNA topoisomerases, Type II, ATP-dependent, Resistance to fluoroquinolones</t>
  </si>
  <si>
    <t>fig|1806462.19.peg.7</t>
  </si>
  <si>
    <t>DNA gyrase subunit A (EC 5.99.1.3)</t>
  </si>
  <si>
    <t>fig|1806462.19.peg.8</t>
  </si>
  <si>
    <t>fig|1806462.19.peg.9</t>
  </si>
  <si>
    <t>fig|1806462.19.peg.10</t>
  </si>
  <si>
    <t>Ribose/Galactose ABC transporter, ATP-binding component</t>
  </si>
  <si>
    <t>fig|1806462.19.peg.11</t>
  </si>
  <si>
    <t>Ribose ABC transporter, periplasmic ribose-binding protein RbsB (TC 3.A.1.2.1)</t>
  </si>
  <si>
    <t>fig|1806462.19.peg.12</t>
  </si>
  <si>
    <t>Methionyl-tRNA synthetase (EC 6.1.1.10)</t>
  </si>
  <si>
    <t>tRNA aminoacylation, Met</t>
  </si>
  <si>
    <t>fig|1806462.19.peg.13</t>
  </si>
  <si>
    <t>SSU ribosomal protein S18p @ SSU ribosomal protein S18p, zinc-independent</t>
  </si>
  <si>
    <t>Ribosome SSU bacterial, Ribosome SSU bacterial</t>
  </si>
  <si>
    <t>fig|1806462.19.peg.14</t>
  </si>
  <si>
    <t>Single-stranded DNA-binding protein</t>
  </si>
  <si>
    <t>DNA repair, bacterial, DNA repair, bacterial RecFOR pathway</t>
  </si>
  <si>
    <t>fig|1806462.19.peg.15</t>
  </si>
  <si>
    <t>SSU ribosomal protein S6p</t>
  </si>
  <si>
    <t>Ribosome SSU bacterial</t>
  </si>
  <si>
    <t>fig|1806462.19.peg.16</t>
  </si>
  <si>
    <t>FMN-dependent NADH-azoreductase</t>
  </si>
  <si>
    <t>fig|1806462.19.peg.17</t>
  </si>
  <si>
    <t>ABC transporter, ATP-binding protein</t>
  </si>
  <si>
    <t>fig|1806462.19.peg.18</t>
  </si>
  <si>
    <t>FIG00834567: hypothetical protein</t>
  </si>
  <si>
    <t>fig|1806462.19.peg.19</t>
  </si>
  <si>
    <t>fig|1806462.19.peg.20</t>
  </si>
  <si>
    <t>Cell division protein FtsH (EC 3.4.24.-)</t>
  </si>
  <si>
    <t>Cell division-ribosomal stress proteins cluster</t>
  </si>
  <si>
    <t>fig|1806462.19.peg.21</t>
  </si>
  <si>
    <t>tRNA(Ile)-lysidine synthetase (EC 6.3.4.19)</t>
  </si>
  <si>
    <t>Cell division-ribosomal stress proteins cluster, tRNA processing</t>
  </si>
  <si>
    <t>fig|1806462.19.peg.22</t>
  </si>
  <si>
    <t>fig|1806462.19.peg.23</t>
  </si>
  <si>
    <t>tRNA (adenine37-N(6))-methyltransferase TrmN6 (EC 2.1.1.223)</t>
  </si>
  <si>
    <t>fig|1806462.19.peg.24</t>
  </si>
  <si>
    <t>DNA polymerase III delta prime subunit (EC 2.7.7.7)</t>
  </si>
  <si>
    <t>fig|1806462.19.peg.25</t>
  </si>
  <si>
    <t>Thymidylate kinase (EC 2.7.4.9)</t>
  </si>
  <si>
    <t>fig|1806462.19.peg.26</t>
  </si>
  <si>
    <t>Recombination protein RecR</t>
  </si>
  <si>
    <t>DNA processing cluster, DNA repair, bacterial RecFOR pathway</t>
  </si>
  <si>
    <t>fig|1806462.19.peg.27</t>
  </si>
  <si>
    <t>DNA polymerase III subunits gamma and tau (EC 2.7.7.7)</t>
  </si>
  <si>
    <t>DNA processing cluster</t>
  </si>
  <si>
    <t>fig|1806462.19.peg.28</t>
  </si>
  <si>
    <t>Alkyl hydroperoxide reductase subunit C-like protein</t>
  </si>
  <si>
    <t>Oxidative stress, Thioredoxin-disulfide reductase</t>
  </si>
  <si>
    <t>fig|1806462.19.peg.29</t>
  </si>
  <si>
    <t>Hypothetical transmembrane protein</t>
  </si>
  <si>
    <t>fig|1806462.19.peg.30</t>
  </si>
  <si>
    <t>Seryl-tRNA synthetase (EC 6.1.1.11)</t>
  </si>
  <si>
    <t>tRNA aminoacylation, Ser</t>
  </si>
  <si>
    <t>fig|1806462.19.peg.31</t>
  </si>
  <si>
    <t>tRNA dihydrouridine synthase B (EC 1.-.-.-)</t>
  </si>
  <si>
    <t>fig|1806462.19.peg.32</t>
  </si>
  <si>
    <t>Lysyl-tRNA synthetase (class II) (EC 6.1.1.6)</t>
  </si>
  <si>
    <t>tRNA aminoacylation, Lys</t>
  </si>
  <si>
    <t>fig|1806462.19.peg.33</t>
  </si>
  <si>
    <t>Thioredoxin</t>
  </si>
  <si>
    <t>fig|1806462.19.peg.34</t>
  </si>
  <si>
    <t>cof-like hydrolase, HAD-superfamily</t>
  </si>
  <si>
    <t>fig|1806462.19.rna.1</t>
  </si>
  <si>
    <t>RNA</t>
  </si>
  <si>
    <t>5S ribosomal RNA</t>
  </si>
  <si>
    <t>fig|1806462.19.rna.2</t>
  </si>
  <si>
    <t>23S ribosomal RNA</t>
  </si>
  <si>
    <t>fig|1806462.19.rna.3</t>
  </si>
  <si>
    <t>16S ribosomal RNA</t>
  </si>
  <si>
    <t>fig|1806462.19.rna.4</t>
  </si>
  <si>
    <t>tRNA-Leu</t>
  </si>
  <si>
    <t>tRNAs</t>
  </si>
  <si>
    <t>fig|1806462.19.rna.5</t>
  </si>
  <si>
    <t>tRNA-Lys</t>
  </si>
  <si>
    <t>fig|1806462.19.peg.35</t>
  </si>
  <si>
    <t>Asparaginyl-tRNA synthetase (EC 6.1.1.22)</t>
  </si>
  <si>
    <t>tRNA aminoacylation, Asp and Asn</t>
  </si>
  <si>
    <t>fig|1806462.19.peg.36</t>
  </si>
  <si>
    <t>HMP-PP hydrolase (pyridoxal phosphatase) Cof, detected in genetic screen for thiamin metabolic genes (PMID:15292217)</t>
  </si>
  <si>
    <t>fig|1806462.19.peg.37</t>
  </si>
  <si>
    <t>TsaD/Kae1/Qri7 protein, required for threonylcarbamoyladenosine t(6)A37 formation in tRNA</t>
  </si>
  <si>
    <t>Bacterial RNA-metabolizing Zn-dependent hydrolases, Macromolecular synthesis operon, YgjD and YeaZ</t>
  </si>
  <si>
    <t>fig|1806462.19.peg.38</t>
  </si>
  <si>
    <t>FIG00835683: hypothetical protein</t>
  </si>
  <si>
    <t>fig|1806462.19.peg.39</t>
  </si>
  <si>
    <t>GTPase and tRNA-U34 5-formylation enzyme TrmE</t>
  </si>
  <si>
    <t>Cell Division Subsystem including YidCD, Universal GTPases</t>
  </si>
  <si>
    <t>fig|1806462.19.peg.40</t>
  </si>
  <si>
    <t>SSU ribosomal protein S20p</t>
  </si>
  <si>
    <t>fig|1806462.19.peg.41</t>
  </si>
  <si>
    <t>fig|1806462.19.peg.42</t>
  </si>
  <si>
    <t>Protein export cytoplasm protein SecA ATPase RNA helicase (TC 3.A.5.1.1)</t>
  </si>
  <si>
    <t>fig|1806462.19.peg.43</t>
  </si>
  <si>
    <t>DNA polymerase I (EC 2.7.7.7)</t>
  </si>
  <si>
    <t>fig|1806462.19.peg.44</t>
  </si>
  <si>
    <t>Exodeoxyribonuclease VII small subunit (EC 3.1.11.6)</t>
  </si>
  <si>
    <t>DNA repair, bacterial</t>
  </si>
  <si>
    <t>fig|1806462.19.peg.45</t>
  </si>
  <si>
    <t>Exodeoxyribonuclease VII large subunit (EC 3.1.11.6)</t>
  </si>
  <si>
    <t>fig|1806462.19.peg.46</t>
  </si>
  <si>
    <t>Transcription termination protein NusB</t>
  </si>
  <si>
    <t>Transcription factors bacterial</t>
  </si>
  <si>
    <t>fig|1806462.19.peg.47</t>
  </si>
  <si>
    <t>fig|1806462.19.peg.48</t>
  </si>
  <si>
    <t>Endonuclease IV (EC 3.1.21.2)</t>
  </si>
  <si>
    <t>fig|1806462.19.peg.49</t>
  </si>
  <si>
    <t>fig|1806462.19.peg.50</t>
  </si>
  <si>
    <t>fig|1806462.19.peg.51</t>
  </si>
  <si>
    <t>UTP--glucose-1-phosphate uridylyltransferase (EC 2.7.7.9)</t>
  </si>
  <si>
    <t>fig|1806462.19.peg.52</t>
  </si>
  <si>
    <t>fig|1806462.19.peg.53</t>
  </si>
  <si>
    <t>Acyl-phosphate:glycerol-3-phosphate O-acyltransferase PlsY</t>
  </si>
  <si>
    <t>fig|1806462.19.peg.54</t>
  </si>
  <si>
    <t>Glutamyl-tRNA synthetase (EC 6.1.1.17) @ Glutamyl-tRNA(Gln) synthetase (EC 6.1.1.24)</t>
  </si>
  <si>
    <t>tRNA aminoacylation, Glu and Gln, tRNA aminoacylation, Glu and Gln</t>
  </si>
  <si>
    <t>fig|1806462.19.peg.55</t>
  </si>
  <si>
    <t>Deoxyguanosinetriphosphate triphosphohydrolase (EC 3.1.5.1)</t>
  </si>
  <si>
    <t>fig|1806462.19.peg.56</t>
  </si>
  <si>
    <t>DNA-directed RNA polymerase delta subunit (EC 2.7.7.6)</t>
  </si>
  <si>
    <t>RNA polymerase bacterial</t>
  </si>
  <si>
    <t>fig|1806462.19.peg.57</t>
  </si>
  <si>
    <t>CTP synthase (EC 6.3.4.2)</t>
  </si>
  <si>
    <t>fig|1806462.19.peg.58</t>
  </si>
  <si>
    <t>Fructose-bisphosphate aldolase class II (EC 4.1.2.13)</t>
  </si>
  <si>
    <t>Glycolysis and Gluconeogenesis</t>
  </si>
  <si>
    <t>fig|1806462.19.peg.59</t>
  </si>
  <si>
    <t>AAA superfamily ATPase</t>
  </si>
  <si>
    <t>fig|1806462.19.peg.60</t>
  </si>
  <si>
    <t>putative serine protease</t>
  </si>
  <si>
    <t>fig|1806462.19.peg.61</t>
  </si>
  <si>
    <t>LSU ribosomal protein L31p @ LSU ribosomal protein L31p, zinc-dependent</t>
  </si>
  <si>
    <t>Ribosome LSU bacterial, Ribosome LSU bacterial</t>
  </si>
  <si>
    <t>fig|1806462.19.peg.62</t>
  </si>
  <si>
    <t>fig|1806462.19.peg.63</t>
  </si>
  <si>
    <t>FIG146085: 3'-to-5' oligoribonuclease A, Bacillus type</t>
  </si>
  <si>
    <t>CBSS-138119.3.peg.2719, RNA processing and degradation, bacterial</t>
  </si>
  <si>
    <t>fig|1806462.19.peg.64</t>
  </si>
  <si>
    <t>Thymidine kinase (EC 2.7.1.21)</t>
  </si>
  <si>
    <t>fig|1806462.19.peg.65</t>
  </si>
  <si>
    <t>Peptide chain release factor 1</t>
  </si>
  <si>
    <t>Translation termination factors bacterial</t>
  </si>
  <si>
    <t>fig|1806462.19.peg.66</t>
  </si>
  <si>
    <t>Protein-N(5)-glutamine methyltransferase PrmC, methylates polypeptide chain release factors RF1 and RF2</t>
  </si>
  <si>
    <t>fig|1806462.19.peg.67</t>
  </si>
  <si>
    <t>fig|1806462.19.peg.68</t>
  </si>
  <si>
    <t>TsaC protein (YrdC domain) required for threonylcarbamoyladenosine t(6)A37 modification in tRNA</t>
  </si>
  <si>
    <t>fig|1806462.19.peg.69</t>
  </si>
  <si>
    <t>fig|1806462.19.peg.70</t>
  </si>
  <si>
    <t>fig|1806462.19.peg.71</t>
  </si>
  <si>
    <t>Cardiolipin synthetase (EC 2.7.8.-)</t>
  </si>
  <si>
    <t>fig|1806462.19.peg.72</t>
  </si>
  <si>
    <t>SSU ribosomal protein S12p (S23e)</t>
  </si>
  <si>
    <t>Mycobacterium virulence operon involved in protein synthesis (SSU ribosomal proteins), Ribosome SSU bacterial</t>
  </si>
  <si>
    <t>fig|1806462.19.peg.73</t>
  </si>
  <si>
    <t>SSU ribosomal protein S7p (S5e)</t>
  </si>
  <si>
    <t>fig|1806462.19.peg.74</t>
  </si>
  <si>
    <t>Translation elongation factor G</t>
  </si>
  <si>
    <t>Mycobacterium virulence operon involved in protein synthesis (SSU ribosomal proteins), Translation elongation factor G family, Translation elongation factors bacterial, Universal GTPases</t>
  </si>
  <si>
    <t>fig|1806462.19.peg.75</t>
  </si>
  <si>
    <t>Translation elongation factor Tu</t>
  </si>
  <si>
    <t>Mycobacterium virulence operon involved in protein synthesis (SSU ribosomal proteins), Translation elongation factors bacterial, Universal GTPases</t>
  </si>
  <si>
    <t>fig|1806462.19.peg.76</t>
  </si>
  <si>
    <t>Alanyl-tRNA synthetase (EC 6.1.1.7)</t>
  </si>
  <si>
    <t>tRNA aminoacylation, Ala</t>
  </si>
  <si>
    <t>fig|1806462.19.peg.77</t>
  </si>
  <si>
    <t>fig|1806462.19.peg.78</t>
  </si>
  <si>
    <t>Oligopeptide transport system permease protein OppB (TC 3.A.1.5.1)</t>
  </si>
  <si>
    <t>ABC transporter oligopeptide (TC 3.A.1.5.1)</t>
  </si>
  <si>
    <t>fig|1806462.19.peg.79</t>
  </si>
  <si>
    <t>Oligopeptide transport system permease protein OppC (TC 3.A.1.5.1)</t>
  </si>
  <si>
    <t>fig|1806462.19.peg.80</t>
  </si>
  <si>
    <t>fig|1806462.19.peg.81</t>
  </si>
  <si>
    <t>Oligopeptide transport ATP-binding protein OppF (TC 3.A.1.5.1)</t>
  </si>
  <si>
    <t>fig|1806462.19.peg.82</t>
  </si>
  <si>
    <t>Oligopeptide ABC transporter, periplasmic oligopeptide-binding protein OppA (TC 3.A.1.5.1)</t>
  </si>
  <si>
    <t>fig|1806462.19.peg.83</t>
  </si>
  <si>
    <t>Spermidine Putrescine ABC transporter permease component potC (TC_3.A.1.11.1) / ABC transporter, periplasmic spermidine putrescine-binding protein PotD (TC 3.A.1.11.1)</t>
  </si>
  <si>
    <t>Polyamine Metabolism, Polyamine Metabolism</t>
  </si>
  <si>
    <t>fig|1806462.19.peg.84</t>
  </si>
  <si>
    <t>Spermidine Putrescine ABC transporter permease component PotB (TC 3.A.1.11.1)</t>
  </si>
  <si>
    <t>Polyamine Metabolism</t>
  </si>
  <si>
    <t>fig|1806462.19.peg.85</t>
  </si>
  <si>
    <t>Putrescine transport ATP-binding protein PotA (TC 3.A.1.11.1)</t>
  </si>
  <si>
    <t>fig|1806462.19.peg.86</t>
  </si>
  <si>
    <t>LSU ribosomal protein L20p</t>
  </si>
  <si>
    <t>Mycobacterium virulence operon involved in protein synthesis (LSU ribosomal proteins), Ribosome LSU bacterial</t>
  </si>
  <si>
    <t>fig|1806462.19.peg.87</t>
  </si>
  <si>
    <t>LSU ribosomal protein L35p</t>
  </si>
  <si>
    <t>fig|1806462.19.peg.88</t>
  </si>
  <si>
    <t>Translation initiation factor 3</t>
  </si>
  <si>
    <t>Mycobacterium virulence operon involved in protein synthesis (LSU ribosomal proteins), Translation initiation factors bacterial</t>
  </si>
  <si>
    <t>fig|1806462.19.peg.89</t>
  </si>
  <si>
    <t>Bacterial RNA-metabolizing Zn-dependent hydrolases, Translation termination factors bacterial</t>
  </si>
  <si>
    <t>fig|1806462.19.peg.90</t>
  </si>
  <si>
    <t>Ribosomal RNA small subunit methyltransferase D (EC 2.1.1.-)</t>
  </si>
  <si>
    <t>fig|1806462.19.peg.91</t>
  </si>
  <si>
    <t>Guanylate kinase (EC 2.7.4.8)</t>
  </si>
  <si>
    <t>Purine conversions</t>
  </si>
  <si>
    <t>fig|1806462.19.peg.92</t>
  </si>
  <si>
    <t>Enolase (EC 4.2.1.11)</t>
  </si>
  <si>
    <t>fig|1806462.19.peg.93</t>
  </si>
  <si>
    <t>fig|1806462.19.peg.94</t>
  </si>
  <si>
    <t>Putative Holliday junction resolvase YqgF</t>
  </si>
  <si>
    <t>fig|1806462.19.peg.95</t>
  </si>
  <si>
    <t>Hypoxanthine-guanine phosphoribosyltransferase (EC 2.4.2.8)</t>
  </si>
  <si>
    <t>Cell division-ribosomal stress proteins cluster, Purine conversions</t>
  </si>
  <si>
    <t>fig|1806462.19.peg.96</t>
  </si>
  <si>
    <t>Glycerol kinase (EC 2.7.1.30)</t>
  </si>
  <si>
    <t>fig|1806462.19.peg.97</t>
  </si>
  <si>
    <t>6-phosphofructokinase (EC 2.7.1.11)</t>
  </si>
  <si>
    <t>fig|1806462.19.peg.98</t>
  </si>
  <si>
    <t>Pyruvate kinase (EC 2.7.1.40)</t>
  </si>
  <si>
    <t>Glycolysis and Gluconeogenesis, Pyruvate metabolism I: anaplerotic reactions, PEP</t>
  </si>
  <si>
    <t>fig|1806462.19.peg.99</t>
  </si>
  <si>
    <t>Threonyl-tRNA synthetase (EC 6.1.1.3)</t>
  </si>
  <si>
    <t>tRNA aminoacylation, Thr</t>
  </si>
  <si>
    <t>fig|1806462.19.peg.100</t>
  </si>
  <si>
    <t>Dihydrolipoamide acetyltransferase component of pyruvate dehydrogenase complex (EC 2.3.1.12)</t>
  </si>
  <si>
    <t>5-FCL-like protein, Pyruvate metabolism II: acetyl-CoA, acetogenesis from pyruvate</t>
  </si>
  <si>
    <t>fig|1806462.19.peg.101</t>
  </si>
  <si>
    <t>Dihydrolipoamide dehydrogenase of pyruvate dehydrogenase complex (EC 1.8.1.4)</t>
  </si>
  <si>
    <t>Pyruvate metabolism II: acetyl-CoA, acetogenesis from pyruvate</t>
  </si>
  <si>
    <t>fig|1806462.19.peg.102</t>
  </si>
  <si>
    <t>Phosphate acetyltransferase (EC 2.3.1.8)</t>
  </si>
  <si>
    <t>Fermentations: Lactate, Pyruvate metabolism II: acetyl-CoA, acetogenesis from pyruvate</t>
  </si>
  <si>
    <t>fig|1806462.19.peg.103</t>
  </si>
  <si>
    <t>Acetate kinase (EC 2.7.2.1)</t>
  </si>
  <si>
    <t>fig|1806462.19.peg.104</t>
  </si>
  <si>
    <t>Phosphoenolpyruvate-protein phosphotransferase of PTS system (EC 2.7.3.9)</t>
  </si>
  <si>
    <t>fig|1806462.19.peg.105</t>
  </si>
  <si>
    <t>PTS system, glucose-specific IIA component</t>
  </si>
  <si>
    <t>fig|1806462.19.peg.106</t>
  </si>
  <si>
    <t>hypothetical protein</t>
  </si>
  <si>
    <t>fig|1806462.19.peg.107</t>
  </si>
  <si>
    <t>SSU ribosomal protein S4p (S9e)</t>
  </si>
  <si>
    <t>fig|1806462.19.peg.108</t>
  </si>
  <si>
    <t>Conserved hypothetical transmembrane protein</t>
  </si>
  <si>
    <t>fig|1806462.19.peg.109</t>
  </si>
  <si>
    <t>tRNA S(4)U 4-thiouridine synthase (former ThiI)</t>
  </si>
  <si>
    <t>Thiamin biosynthesis</t>
  </si>
  <si>
    <t>fig|1806462.19.peg.110</t>
  </si>
  <si>
    <t>GTP-binding protein EngB</t>
  </si>
  <si>
    <t>Universal GTPases</t>
  </si>
  <si>
    <t>fig|1806462.19.peg.111</t>
  </si>
  <si>
    <t>hypothetical transmembrane protein</t>
  </si>
  <si>
    <t>fig|1806462.19.peg.112</t>
  </si>
  <si>
    <t>fig|1806462.19.peg.113</t>
  </si>
  <si>
    <t>FIG00836176: hypothetical protein</t>
  </si>
  <si>
    <t>fig|1806462.19.peg.114</t>
  </si>
  <si>
    <t>Transcription elongation factor GreA</t>
  </si>
  <si>
    <t>fig|1806462.19.peg.115</t>
  </si>
  <si>
    <t>Excinuclease ABC subunit C</t>
  </si>
  <si>
    <t>DNA repair, UvrABC system</t>
  </si>
  <si>
    <t>Ribonuclease J2 (endoribonuclease in RNA processing)</t>
  </si>
  <si>
    <t>Bacterial RNA-metabolizing Zn-dependent hydrolases</t>
  </si>
  <si>
    <t>fig|1806462.19.peg.117</t>
  </si>
  <si>
    <t>NAD kinase (EC 2.7.1.23)</t>
  </si>
  <si>
    <t>NAD and NADP cofactor biosynthesis global</t>
  </si>
  <si>
    <t>fig|1806462.19.peg.118</t>
  </si>
  <si>
    <t>Valyl-tRNA synthetase (EC 6.1.1.9)</t>
  </si>
  <si>
    <t>tRNA aminoacylation, Val</t>
  </si>
  <si>
    <t>fig|1806462.19.peg.119</t>
  </si>
  <si>
    <t>Ribulose-phosphate 3-epimerase (EC 5.1.3.1)</t>
  </si>
  <si>
    <t>Pentose phosphate pathway</t>
  </si>
  <si>
    <t>fig|1806462.19.peg.120</t>
  </si>
  <si>
    <t>Ribosome small subunit-stimulated GTPase EngC</t>
  </si>
  <si>
    <t>fig|1806462.19.peg.121</t>
  </si>
  <si>
    <t>Serine/threonine protein kinase PrkC, regulator of stationary phase, short form</t>
  </si>
  <si>
    <t>fig|1806462.19.peg.122</t>
  </si>
  <si>
    <t>TsaE protein, required for threonylcarbamoyladenosine t(6)A37 formation in tRNA</t>
  </si>
  <si>
    <t>YjeE</t>
  </si>
  <si>
    <t>fig|1806462.19.peg.123</t>
  </si>
  <si>
    <t>TsaB protein, required for threonylcarbamoyladenosine (t(6)A) formation in tRNA</t>
  </si>
  <si>
    <t>Bacterial RNA-metabolizing Zn-dependent hydrolases, Ribosome biogenesis bacterial, YgjD and YeaZ, YjeE</t>
  </si>
  <si>
    <t>fig|1806462.19.rna.6</t>
  </si>
  <si>
    <t>tRNA-Ser</t>
  </si>
  <si>
    <t>fig|1806462.19.peg.124</t>
  </si>
  <si>
    <t>FIG00835522: hypothetical protein</t>
  </si>
  <si>
    <t>fig|1806462.19.peg.125</t>
  </si>
  <si>
    <t>Prolyl-tRNA synthetase (EC 6.1.1.15), archaeal/eukaryal type</t>
  </si>
  <si>
    <t>tRNA aminoacylation, Pro</t>
  </si>
  <si>
    <t>fig|1806462.19.peg.126</t>
  </si>
  <si>
    <t>Ribonuclease HI-related protein</t>
  </si>
  <si>
    <t>fig|1806462.19.peg.127</t>
  </si>
  <si>
    <t>Translation elongation factor LepA</t>
  </si>
  <si>
    <t>Heat shock dnaK gene cluster extended, Translation elongation factors bacterial, Universal GTPases</t>
  </si>
  <si>
    <t>fig|1806462.19.peg.128</t>
  </si>
  <si>
    <t>FIG00834655: hypothetical protein</t>
  </si>
  <si>
    <t>fig|1806462.19.peg.129</t>
  </si>
  <si>
    <t>Aspartyl-tRNA synthetase (EC 6.1.1.12)</t>
  </si>
  <si>
    <t>fig|1806462.19.peg.130</t>
  </si>
  <si>
    <t>Histidyl-tRNA synthetase (EC 6.1.1.21)</t>
  </si>
  <si>
    <t>tRNA aminoacylation, His</t>
  </si>
  <si>
    <t>fig|1806462.19.peg.131</t>
  </si>
  <si>
    <t>Ribosome-binding factor A</t>
  </si>
  <si>
    <t>CBSS-138119.3.peg.2719, NusA-TFII Cluster, Translation initiation factors bacterial</t>
  </si>
  <si>
    <t>fig|1806462.19.peg.132</t>
  </si>
  <si>
    <t>tRNA pseudouridine synthase B (EC 4.2.1.70)</t>
  </si>
  <si>
    <t>CBSS-138119.3.peg.2719, RNA pseudouridine syntheses, tRNA processing</t>
  </si>
  <si>
    <t>fig|1806462.19.peg.133</t>
  </si>
  <si>
    <t>Riboflavin kinase (EC 2.7.1.26) / FMN adenylyltransferase (EC 2.7.7.2)</t>
  </si>
  <si>
    <t>riboflavin to FAD, riboflavin to FAD</t>
  </si>
  <si>
    <t>fig|1806462.19.peg.134</t>
  </si>
  <si>
    <t>SSU ribosomal protein S15p (S13e)</t>
  </si>
  <si>
    <t>fig|1806462.19.rna.7</t>
  </si>
  <si>
    <t>tRNA-Gly</t>
  </si>
  <si>
    <t>fig|1806462.19.peg.135</t>
  </si>
  <si>
    <t>fig|1806462.19.peg.136</t>
  </si>
  <si>
    <t>Translation initiation factor 2</t>
  </si>
  <si>
    <t>CBSS-138119.3.peg.2719, NusA-TFII Cluster, Translation initiation factors bacterial, Universal GTPases</t>
  </si>
  <si>
    <t>fig|1806462.19.peg.137</t>
  </si>
  <si>
    <t>ribosomal protein L7Ae family protein</t>
  </si>
  <si>
    <t>NusA-TFII Cluster, Transcription factors bacterial</t>
  </si>
  <si>
    <t>fig|1806462.19.peg.138</t>
  </si>
  <si>
    <t>fig|1806462.19.peg.139</t>
  </si>
  <si>
    <t>Transcription termination protein NusA</t>
  </si>
  <si>
    <t>fig|1806462.19.peg.140</t>
  </si>
  <si>
    <t>fig|1806462.19.peg.141</t>
  </si>
  <si>
    <t>Oxygen-insensitive NAD(P)H nitroreductase (EC 1.-.-.-) / Dihydropteridine reductase (EC 1.5.1.34)</t>
  </si>
  <si>
    <t>fig|1806462.19.peg.142</t>
  </si>
  <si>
    <t>DNA polymerase III alpha subunit (EC 2.7.7.7)</t>
  </si>
  <si>
    <t>fig|1806462.19.peg.143</t>
  </si>
  <si>
    <t>Phosphatidate cytidylyltransferase (EC 2.7.7.41)</t>
  </si>
  <si>
    <t>fig|1806462.19.peg.144</t>
  </si>
  <si>
    <t>Aminopeptidase YpdF (MP-, MA-, MS-, AP-, NP- specific)</t>
  </si>
  <si>
    <t>Protein degradation</t>
  </si>
  <si>
    <t>fig|1806462.19.peg.145</t>
  </si>
  <si>
    <t>Tryptophanyl-tRNA synthetase (EC 6.1.1.2)</t>
  </si>
  <si>
    <t>tRNA aminoacylation, Trp</t>
  </si>
  <si>
    <t>fig|1806462.19.peg.146</t>
  </si>
  <si>
    <t>Substrate-specific component FolT of folate ECF transporter</t>
  </si>
  <si>
    <t>ECF class transporters, Folate Biosynthesis</t>
  </si>
  <si>
    <t>fig|1806462.19.peg.147</t>
  </si>
  <si>
    <t>fig|1806462.19.peg.148</t>
  </si>
  <si>
    <t>Transketolase (EC 2.2.1.1)</t>
  </si>
  <si>
    <t>fig|1806462.19.peg.149</t>
  </si>
  <si>
    <t>fig|1806462.19.peg.150</t>
  </si>
  <si>
    <t>fig|1806462.19.peg.151</t>
  </si>
  <si>
    <t>fig|1806462.19.peg.152</t>
  </si>
  <si>
    <t>Segregation and condensation protein A</t>
  </si>
  <si>
    <t>fig|1806462.19.peg.153</t>
  </si>
  <si>
    <t>Segregation and condensation protein B</t>
  </si>
  <si>
    <t>fig|1806462.19.peg.154</t>
  </si>
  <si>
    <t>Ribosomal large subunit pseudouridine synthase B (EC 4.2.1.70)</t>
  </si>
  <si>
    <t>RNA pseudouridine syntheses</t>
  </si>
  <si>
    <t>fig|1806462.19.peg.155</t>
  </si>
  <si>
    <t>Deoxyadenosine kinase (EC 2.7.1.76) / Deoxyguanosine kinase (EC 2.7.1.113)</t>
  </si>
  <si>
    <t>Purine conversions, Purine conversions</t>
  </si>
  <si>
    <t>fig|1806462.19.peg.156</t>
  </si>
  <si>
    <t>fig|1806462.19.peg.157</t>
  </si>
  <si>
    <t>Prolipoprotein</t>
  </si>
  <si>
    <t>fig|1806462.19.peg.158</t>
  </si>
  <si>
    <t>Inorganic pyrophosphatase (EC 3.6.1.1)</t>
  </si>
  <si>
    <t>Phosphate metabolism</t>
  </si>
  <si>
    <t>fig|1806462.19.peg.159</t>
  </si>
  <si>
    <t>fig|1806462.19.peg.160</t>
  </si>
  <si>
    <t>fig|1806462.19.peg.161</t>
  </si>
  <si>
    <t>Cytidylate kinase (EC 2.7.4.25)</t>
  </si>
  <si>
    <t>fig|1806462.19.peg.162</t>
  </si>
  <si>
    <t>GTP-binding protein EngA</t>
  </si>
  <si>
    <t>fig|1806462.19.peg.163</t>
  </si>
  <si>
    <t>DNA-binding protein HBsu</t>
  </si>
  <si>
    <t>DNA structural proteins, bacterial</t>
  </si>
  <si>
    <t>fig|1806462.19.peg.164</t>
  </si>
  <si>
    <t>FIG00834580: hypothetical protein</t>
  </si>
  <si>
    <t>fig|1806462.19.peg.165</t>
  </si>
  <si>
    <t>fig|1806462.19.peg.166</t>
  </si>
  <si>
    <t>FIG002344: Hydrolase (HAD superfamily)</t>
  </si>
  <si>
    <t>fig|1806462.19.peg.167</t>
  </si>
  <si>
    <t>Signal recognition particle, subunit Ffh SRP54 (TC 3.A.5.1.1)</t>
  </si>
  <si>
    <t>fig|1806462.19.peg.168</t>
  </si>
  <si>
    <t>LSU m3Psi1915 methyltransferase RlmH</t>
  </si>
  <si>
    <t>fig|1806462.19.peg.169</t>
  </si>
  <si>
    <t>SSU ribosomal protein S16p</t>
  </si>
  <si>
    <t>fig|1806462.19.peg.170</t>
  </si>
  <si>
    <t>16S rRNA processing protein RimM</t>
  </si>
  <si>
    <t>fig|1806462.19.peg.171</t>
  </si>
  <si>
    <t>tRNA (Guanine37-N1) -methyltransferase (EC 2.1.1.31)</t>
  </si>
  <si>
    <t>fig|1806462.19.peg.172</t>
  </si>
  <si>
    <t>LSU ribosomal protein L19p</t>
  </si>
  <si>
    <t>Ribosome LSU bacterial</t>
  </si>
  <si>
    <t>fig|1806462.19.peg.173</t>
  </si>
  <si>
    <t>50S ribosomal subunit maturation GTPase RbgA (B. subtilis YlqF)</t>
  </si>
  <si>
    <t>fig|1806462.19.peg.174</t>
  </si>
  <si>
    <t>Lipid A export ATP-binding/permease protein MsbA</t>
  </si>
  <si>
    <t>fig|1806462.19.peg.175</t>
  </si>
  <si>
    <t>fig|1806462.19.peg.176</t>
  </si>
  <si>
    <t>FIG00834907: hypothetical protein</t>
  </si>
  <si>
    <t>fig|1806462.19.rna.8</t>
  </si>
  <si>
    <t>tRNA-Arg</t>
  </si>
  <si>
    <t>fig|1806462.19.peg.177</t>
  </si>
  <si>
    <t>FIG00836496: hypothetical protein</t>
  </si>
  <si>
    <t>fig|1806462.19.peg.178</t>
  </si>
  <si>
    <t>FIG00834525: hypothetical protein</t>
  </si>
  <si>
    <t>fig|1806462.19.peg.179</t>
  </si>
  <si>
    <t>GTP-binding protein Obg</t>
  </si>
  <si>
    <t>CBSS-176279.3.peg.868, Universal GTPases</t>
  </si>
  <si>
    <t>fig|1806462.19.peg.180</t>
  </si>
  <si>
    <t>NAD synthetase (EC 6.3.1.5)</t>
  </si>
  <si>
    <t>fig|1806462.19.peg.181</t>
  </si>
  <si>
    <t>fig|1806462.19.peg.182</t>
  </si>
  <si>
    <t>fig|1806462.19.peg.183</t>
  </si>
  <si>
    <t>5'-methylthioadenosine nucleosidase (EC 3.2.2.16) / S-adenosylhomocysteine nucleosidase (EC 3.2.2.9)</t>
  </si>
  <si>
    <t>Adenosyl nucleosidases, Adenosyl nucleosidases, Methionine Degradation, Polyamine Metabolism</t>
  </si>
  <si>
    <t>fig|1806462.19.peg.184</t>
  </si>
  <si>
    <t>fig|1806462.19.peg.185</t>
  </si>
  <si>
    <t>tRNA-specific 2-thiouridylase MnmA</t>
  </si>
  <si>
    <t>fig|1806462.19.peg.186</t>
  </si>
  <si>
    <t>fig|1806462.19.peg.187</t>
  </si>
  <si>
    <t>fig|1806462.19.peg.188</t>
  </si>
  <si>
    <t>Methionyl-tRNA formyltransferase (EC 2.1.2.9)</t>
  </si>
  <si>
    <t>Translation initiation factors bacterial</t>
  </si>
  <si>
    <t>fig|1806462.19.peg.189</t>
  </si>
  <si>
    <t>Translation elongation factor P</t>
  </si>
  <si>
    <t>Translation elongation factors bacterial</t>
  </si>
  <si>
    <t>fig|1806462.19.peg.190</t>
  </si>
  <si>
    <t>fig|1806462.19.peg.191</t>
  </si>
  <si>
    <t>ATP-dependent protease La (EC 3.4.21.53) Type I</t>
  </si>
  <si>
    <t>Proteolysis in bacteria, ATP-dependent</t>
  </si>
  <si>
    <t>fig|1806462.19.peg.192</t>
  </si>
  <si>
    <t>fig|1806462.19.peg.193</t>
  </si>
  <si>
    <t>FIG00791385: hypothetical protein</t>
  </si>
  <si>
    <t>fig|1806462.19.peg.194</t>
  </si>
  <si>
    <t>DJ-1/YajL/PfpI superfamily, includes chaperone protein YajL (former ThiJ), parkinsonism-associated protein DJ-1, peptidases PfpI, Hsp31</t>
  </si>
  <si>
    <t>fig|1806462.19.peg.195</t>
  </si>
  <si>
    <t>fig|1806462.19.peg.196</t>
  </si>
  <si>
    <t>CBSS-56780.10.peg.1536</t>
  </si>
  <si>
    <t>fig|1806462.19.peg.197</t>
  </si>
  <si>
    <t>GTP-binding protein Era</t>
  </si>
  <si>
    <t>fig|1806462.19.peg.198</t>
  </si>
  <si>
    <t>DNA recombination and repair protein RecO</t>
  </si>
  <si>
    <t>DNA repair, bacterial RecFOR pathway</t>
  </si>
  <si>
    <t>fig|1806462.19.peg.199</t>
  </si>
  <si>
    <t>Glycyl-tRNA synthetase (EC 6.1.1.14)</t>
  </si>
  <si>
    <t>tRNA aminoacylation, Gly</t>
  </si>
  <si>
    <t>fig|1806462.19.peg.200</t>
  </si>
  <si>
    <t>DNA primase (EC 2.7.7.-)</t>
  </si>
  <si>
    <t>Macromolecular synthesis operon</t>
  </si>
  <si>
    <t>fig|1806462.19.peg.201</t>
  </si>
  <si>
    <t>RNA polymerase sigma factor RpoD</t>
  </si>
  <si>
    <t>Macromolecular synthesis operon, Transcription initiation, bacterial sigma factors</t>
  </si>
  <si>
    <t>fig|1806462.19.peg.202</t>
  </si>
  <si>
    <t>fig|1806462.19.peg.203</t>
  </si>
  <si>
    <t>FIG137478: Hypothetical protein YbgI</t>
  </si>
  <si>
    <t>fig|1806462.19.peg.204</t>
  </si>
  <si>
    <t>DEAD-box ATP-dependent RNA helicase CshB (EC 3.6.4.13)</t>
  </si>
  <si>
    <t>fig|1806462.19.peg.205</t>
  </si>
  <si>
    <t>fig|1806462.19.peg.206</t>
  </si>
  <si>
    <t>FIG00837529: hypothetical protein</t>
  </si>
  <si>
    <t>fig|1806462.19.peg.207</t>
  </si>
  <si>
    <t>Adenine phosphoribosyltransferase (EC 2.4.2.7)</t>
  </si>
  <si>
    <t>fig|1806462.19.peg.208</t>
  </si>
  <si>
    <t>GTP pyrophosphokinase (EC 2.7.6.5), (p)ppGpp synthetase I</t>
  </si>
  <si>
    <t>Stringent Response, (p)ppGpp metabolism</t>
  </si>
  <si>
    <t>fig|1806462.19.peg.209</t>
  </si>
  <si>
    <t>Chromosome partition protein smc</t>
  </si>
  <si>
    <t>fig|1806462.19.peg.210</t>
  </si>
  <si>
    <t>FIG00836436: hypothetical protein</t>
  </si>
  <si>
    <t>fig|1806462.19.peg.211</t>
  </si>
  <si>
    <t>Ribonuclease III (EC 3.1.26.3)</t>
  </si>
  <si>
    <t>RNA processing and degradation, bacterial</t>
  </si>
  <si>
    <t>fig|1806462.19.peg.212</t>
  </si>
  <si>
    <t>Phosphate:acyl-ACP acyltransferase PlsX</t>
  </si>
  <si>
    <t>fig|1806462.19.peg.213</t>
  </si>
  <si>
    <t>Dihydroxyacetone kinase family protein</t>
  </si>
  <si>
    <t>fig|1806462.19.peg.214</t>
  </si>
  <si>
    <t>FIG00834450: hypothetical protein</t>
  </si>
  <si>
    <t>fig|1806462.19.peg.215</t>
  </si>
  <si>
    <t>LSU ribosomal protein L28p</t>
  </si>
  <si>
    <t>fig|1806462.19.rna.9</t>
  </si>
  <si>
    <t>fig|1806462.19.peg.216</t>
  </si>
  <si>
    <t>FIG00835424: hypothetical protein</t>
  </si>
  <si>
    <t>fig|1806462.19.peg.217</t>
  </si>
  <si>
    <t>Putative periplasmic phosphate-binding protein PstS (Mycoplasma type)</t>
  </si>
  <si>
    <t>High affinity phosphate transporter and control of PHO regulon, Phosphate metabolism</t>
  </si>
  <si>
    <t>fig|1806462.19.peg.218</t>
  </si>
  <si>
    <t>Phosphate transport system permease protein PstA (TC 3.A.1.7.1) / Phosphate transport system permease protein PstC (TC 3.A.1.7.1)</t>
  </si>
  <si>
    <t>High affinity phosphate transporter and control of PHO regulon, High affinity phosphate transporter and control of PHO regulon, Phosphate metabolism, Phosphate metabolism</t>
  </si>
  <si>
    <t>fig|1806462.19.peg.219</t>
  </si>
  <si>
    <t>Phosphate transport ATP-binding protein PstB (TC 3.A.1.7.1)</t>
  </si>
  <si>
    <t>fig|1806462.19.peg.220</t>
  </si>
  <si>
    <t>Phosphate transport system regulatory protein PhoU</t>
  </si>
  <si>
    <t>fig|1806462.19.peg.221</t>
  </si>
  <si>
    <t>Signal recognition particle receptor protein FtsY (=alpha subunit) (TC 3.A.5.1.1)</t>
  </si>
  <si>
    <t>fig|1806462.19.peg.222</t>
  </si>
  <si>
    <t>Signal recognition particle associated protein</t>
  </si>
  <si>
    <t>Phosphoesterase family protein YmdB-like</t>
  </si>
  <si>
    <t>fig|1806462.19.peg.224</t>
  </si>
  <si>
    <t>S-adenosylmethionine synthetase (EC 2.5.1.6)</t>
  </si>
  <si>
    <t>Methionine Degradation</t>
  </si>
  <si>
    <t>fig|1806462.19.peg.225</t>
  </si>
  <si>
    <t>Cytoplasmic copper homeostasis protein cutC</t>
  </si>
  <si>
    <t>fig|1806462.19.peg.226</t>
  </si>
  <si>
    <t>fig|1806462.19.peg.227</t>
  </si>
  <si>
    <t>Mannose-6-phosphate isomerase (EC 5.3.1.8)</t>
  </si>
  <si>
    <t>Mannose Metabolism</t>
  </si>
  <si>
    <t>fig|1806462.19.peg.228</t>
  </si>
  <si>
    <t>3'-&gt;5' exoribonuclease Bsu YhaM</t>
  </si>
  <si>
    <t>fig|1806462.19.peg.229</t>
  </si>
  <si>
    <t>Histidine triad (HIT) nucleotide-binding protein, similarity with At5g48545 and yeast YDL125C (HNT1)</t>
  </si>
  <si>
    <t>fig|1806462.19.peg.230</t>
  </si>
  <si>
    <t>fig|1806462.19.peg.231</t>
  </si>
  <si>
    <t>asparagine-rich antigen</t>
  </si>
  <si>
    <t>fig|1806462.19.peg.232</t>
  </si>
  <si>
    <t>Cysteine desulfurase (EC 2.8.1.7), SufS subfamily</t>
  </si>
  <si>
    <t>Alanine biosynthesis</t>
  </si>
  <si>
    <t>fig|1806462.19.peg.233</t>
  </si>
  <si>
    <t>Putative iron-sulfur cluster assembly scaffold protein for SUF system, SufE2</t>
  </si>
  <si>
    <t>fig|1806462.19.peg.234</t>
  </si>
  <si>
    <t>5-formyltetrahydrofolate cyclo-ligase (EC 6.3.3.2)</t>
  </si>
  <si>
    <t>5-FCL-like protein, Folate Biosynthesis, One-carbon metabolism by tetrahydropterines</t>
  </si>
  <si>
    <t>fig|1806462.19.peg.235</t>
  </si>
  <si>
    <t>endopeptidase O( EC:3.4.24.- )</t>
  </si>
  <si>
    <t>fig|1806462.19.peg.236</t>
  </si>
  <si>
    <t>Glucose-6-phosphate isomerase (EC 5.3.1.9)</t>
  </si>
  <si>
    <t>fig|1806462.19.peg.237</t>
  </si>
  <si>
    <t>Dimeric dUTPase (EC 3.6.1.23)</t>
  </si>
  <si>
    <t>Housecleaning nucleoside triphosphate pyrophosphatases</t>
  </si>
  <si>
    <t>fig|1806462.19.peg.238</t>
  </si>
  <si>
    <t>fig|1806462.19.peg.239</t>
  </si>
  <si>
    <t>Glyceraldehyde-3-phosphate dehydrogenase (NADP(+)) (EC 1.2.1.9)</t>
  </si>
  <si>
    <t>fig|1806462.19.peg.240</t>
  </si>
  <si>
    <t>Topoisomerase IV subunit B (EC 5.99.1.-)</t>
  </si>
  <si>
    <t>DNA topoisomerases, Type II, ATP-dependent, Resistance to fluoroquinolones</t>
  </si>
  <si>
    <t>fig|1806462.19.peg.241</t>
  </si>
  <si>
    <t>Topoisomerase IV subunit A (EC 5.99.1.-)</t>
  </si>
  <si>
    <t>fig|1806462.19.peg.242</t>
  </si>
  <si>
    <t>L-lactate dehydrogenase (EC 1.1.1.27)</t>
  </si>
  <si>
    <t>Fermentations: Lactate</t>
  </si>
  <si>
    <t>fig|1806462.19.peg.243</t>
  </si>
  <si>
    <t>fig|1806462.19.peg.244</t>
  </si>
  <si>
    <t>FIG00836686: hypothetical protein</t>
  </si>
  <si>
    <t>fig|1806462.19.peg.245</t>
  </si>
  <si>
    <t>fig|1806462.19.peg.246</t>
  </si>
  <si>
    <t>SSU ribosomal protein S21p</t>
  </si>
  <si>
    <t>Macromolecular synthesis operon, Ribosome SSU bacterial</t>
  </si>
  <si>
    <t>fig|1806462.19.peg.247</t>
  </si>
  <si>
    <t>Cytosol aminopeptidase PepA (EC 3.4.11.1)</t>
  </si>
  <si>
    <t>fig|1806462.19.peg.248</t>
  </si>
  <si>
    <t>fig|1806462.19.peg.249</t>
  </si>
  <si>
    <t>N-acetylmannosamine-6-phosphate 2-epimerase (EC 5.1.3.9)</t>
  </si>
  <si>
    <t>fig|1806462.19.peg.250</t>
  </si>
  <si>
    <t>N-acetylmannosamine kinase (EC 2.7.1.60)</t>
  </si>
  <si>
    <t>fig|1806462.19.peg.251</t>
  </si>
  <si>
    <t>LSU ribosomal protein L27p</t>
  </si>
  <si>
    <t>CBSS-176279.3.peg.868, Ribosome LSU bacterial</t>
  </si>
  <si>
    <t>fig|1806462.19.peg.252</t>
  </si>
  <si>
    <t>FIG139598: Potential ribosomal protein</t>
  </si>
  <si>
    <t>CBSS-176279.3.peg.868</t>
  </si>
  <si>
    <t>fig|1806462.19.peg.253</t>
  </si>
  <si>
    <t>LSU ribosomal protein L21p</t>
  </si>
  <si>
    <t>fig|1806462.19.peg.254</t>
  </si>
  <si>
    <t>FIG00836236: hypothetical protein</t>
  </si>
  <si>
    <t>fig|1806462.19.peg.255</t>
  </si>
  <si>
    <t>Heat shock dnaK gene cluster extended</t>
  </si>
  <si>
    <t>fig|1806462.19.peg.256</t>
  </si>
  <si>
    <t>Hypothetical prolipoprotein</t>
  </si>
  <si>
    <t>fig|1806462.19.rna.10</t>
  </si>
  <si>
    <t>fig|1806462.19.rna.11</t>
  </si>
  <si>
    <t>fig|1806462.19.rna.12</t>
  </si>
  <si>
    <t>tRNA-Gln</t>
  </si>
  <si>
    <t>fig|1806462.19.rna.13</t>
  </si>
  <si>
    <t>tRNA-Tyr</t>
  </si>
  <si>
    <t>fig|1806462.19.rna.14</t>
  </si>
  <si>
    <t>tRNA-Thr</t>
  </si>
  <si>
    <t>fig|1806462.19.peg.257</t>
  </si>
  <si>
    <t>FIG00836640: hypothetical protein</t>
  </si>
  <si>
    <t>fig|1806462.19.peg.258</t>
  </si>
  <si>
    <t>1-acyl-sn-glycerol-3-phosphate acyltransferase (EC 2.3.1.51)</t>
  </si>
  <si>
    <t>fig|1806462.19.peg.259</t>
  </si>
  <si>
    <t>Holo-[acyl-carrier protein] synthase (EC 2.7.8.7)</t>
  </si>
  <si>
    <t>fig|1806462.19.peg.260</t>
  </si>
  <si>
    <t>dCMP deaminase (EC 3.5.4.12); Late competence protein ComEB</t>
  </si>
  <si>
    <t>fig|1806462.19.peg.261</t>
  </si>
  <si>
    <t>fig|1806462.19.peg.262</t>
  </si>
  <si>
    <t>Ribosomal large subunit pseudouridine synthase D (EC 4.2.1.70)</t>
  </si>
  <si>
    <t>RNA pseudouridine syntheses, Ribosome biogenesis bacterial</t>
  </si>
  <si>
    <t>fig|1806462.19.peg.263</t>
  </si>
  <si>
    <t>Lipoprotein signal peptidase (EC 3.4.23.36)</t>
  </si>
  <si>
    <t>Lipoprotein Biosynthesis, Signal peptidase</t>
  </si>
  <si>
    <t>fig|1806462.19.peg.264</t>
  </si>
  <si>
    <t>Isoleucyl-tRNA synthetase (EC 6.1.1.5)</t>
  </si>
  <si>
    <t>tRNA aminoacylation, Ile</t>
  </si>
  <si>
    <t>fig|1806462.19.peg.265</t>
  </si>
  <si>
    <t>FIG00835038: hypothetical protein</t>
  </si>
  <si>
    <t>fig|1806462.19.peg.266</t>
  </si>
  <si>
    <t>fig|1806462.19.peg.267</t>
  </si>
  <si>
    <t>Cell division protein MraZ</t>
  </si>
  <si>
    <t>fig|1806462.19.peg.268</t>
  </si>
  <si>
    <t>LSU ribosomal protein L32p</t>
  </si>
  <si>
    <t>fig|1806462.19.peg.269</t>
  </si>
  <si>
    <t>Phenylalanyl-tRNA synthetase beta chain (EC 6.1.1.20)</t>
  </si>
  <si>
    <t>tRNA aminoacylation, Phe</t>
  </si>
  <si>
    <t>fig|1806462.19.peg.270</t>
  </si>
  <si>
    <t>Phenylalanyl-tRNA synthetase alpha chain (EC 6.1.1.20)</t>
  </si>
  <si>
    <t>fig|1806462.19.peg.271</t>
  </si>
  <si>
    <t>FIG00834370: hypothetical protein</t>
  </si>
  <si>
    <t>fig|1806462.19.peg.272</t>
  </si>
  <si>
    <t>fig|1806462.19.peg.273</t>
  </si>
  <si>
    <t>Arginyl-tRNA synthetase (EC 6.1.1.19)</t>
  </si>
  <si>
    <t>tRNA aminoacylation, Arg</t>
  </si>
  <si>
    <t>fig|1806462.19.peg.274</t>
  </si>
  <si>
    <t>Ribosome recycling factor</t>
  </si>
  <si>
    <t>fig|1806462.19.peg.275</t>
  </si>
  <si>
    <t>Uridine monophosphate kinase (EC 2.7.4.22)</t>
  </si>
  <si>
    <t>CBSS-312309.3.peg.1965</t>
  </si>
  <si>
    <t>fig|1806462.19.peg.276</t>
  </si>
  <si>
    <t>Translation elongation factor Ts</t>
  </si>
  <si>
    <t>CBSS-312309.3.peg.1965, Translation elongation factors bacterial</t>
  </si>
  <si>
    <t>fig|1806462.19.peg.277</t>
  </si>
  <si>
    <t>SSU ribosomal protein S2p (SAe)</t>
  </si>
  <si>
    <t>CBSS-312309.3.peg.1965, Ribosome SSU bacterial</t>
  </si>
  <si>
    <t>fig|1806462.19.peg.278</t>
  </si>
  <si>
    <t>Chaperone protein DnaJ</t>
  </si>
  <si>
    <t>Heat shock dnaK gene cluster extended, Protein chaperones</t>
  </si>
  <si>
    <t>fig|1806462.19.peg.279</t>
  </si>
  <si>
    <t>Chaperone protein DnaK</t>
  </si>
  <si>
    <t>fig|1806462.19.peg.280</t>
  </si>
  <si>
    <t>Heat shock protein GrpE</t>
  </si>
  <si>
    <t>fig|1806462.19.peg.281</t>
  </si>
  <si>
    <t>Heat-inducible transcription repressor HrcA</t>
  </si>
  <si>
    <t>fig|1806462.19.peg.282</t>
  </si>
  <si>
    <t>ClpB protein</t>
  </si>
  <si>
    <t>Protein chaperones, Proteolysis in bacteria, ATP-dependent</t>
  </si>
  <si>
    <t>fig|1806462.19.peg.283</t>
  </si>
  <si>
    <t>fig|1806462.19.peg.284</t>
  </si>
  <si>
    <t>Ribonuclease J1 (endonuclease and 5' exonuclease)</t>
  </si>
  <si>
    <t>fig|1806462.19.peg.285</t>
  </si>
  <si>
    <t>FIG00835546: hypothetical protein</t>
  </si>
  <si>
    <t>fig|1806462.19.peg.286</t>
  </si>
  <si>
    <t>Phosphoglycerate kinase (EC 2.7.2.3)</t>
  </si>
  <si>
    <t>fig|1806462.19.peg.287</t>
  </si>
  <si>
    <t>NAD-dependent glyceraldehyde-3-phosphate dehydrogenase (EC 1.2.1.12)</t>
  </si>
  <si>
    <t>fig|1806462.19.peg.288</t>
  </si>
  <si>
    <t>Helicase loader DnaI</t>
  </si>
  <si>
    <t>fig|1806462.19.peg.289</t>
  </si>
  <si>
    <t>Helicase loader DnaB</t>
  </si>
  <si>
    <t>fig|1806462.19.peg.290</t>
  </si>
  <si>
    <t>fig|1806462.19.peg.291</t>
  </si>
  <si>
    <t>fig|1806462.19.peg.292</t>
  </si>
  <si>
    <t>Tyrosyl-tRNA synthetase (EC 6.1.1.1)</t>
  </si>
  <si>
    <t>tRNA aminoacylation, Tyr</t>
  </si>
  <si>
    <t>fig|1806462.19.peg.293</t>
  </si>
  <si>
    <t>Nicotinate phosphoribosyltransferase (EC 2.4.2.11)</t>
  </si>
  <si>
    <t>fig|1806462.19.peg.294</t>
  </si>
  <si>
    <t>Phenylalanyl-tRNA synthetase domain protein (Bsu YtpR)</t>
  </si>
  <si>
    <t>fig|1806462.19.peg.295</t>
  </si>
  <si>
    <t>fig|1806462.19.peg.296</t>
  </si>
  <si>
    <t>fig|1806462.19.rna.15</t>
  </si>
  <si>
    <t>tRNA-Trp</t>
  </si>
  <si>
    <t>fig|1806462.19.rna.16</t>
  </si>
  <si>
    <t>fig|1806462.19.peg.297</t>
  </si>
  <si>
    <t>Peroxide stress regulator; Ferric uptake regulation protein; Fe2+/Zn2+ uptake regulation proteins</t>
  </si>
  <si>
    <t>Oxidative stress, Oxidative stress, Oxidative stress</t>
  </si>
  <si>
    <t>fig|1806462.19.peg.298</t>
  </si>
  <si>
    <t>Acyl carrier protein</t>
  </si>
  <si>
    <t>fig|1806462.19.rna.17</t>
  </si>
  <si>
    <t>tRNA-His</t>
  </si>
  <si>
    <t>fig|1806462.19.peg.299</t>
  </si>
  <si>
    <t>fig|1806462.19.peg.300</t>
  </si>
  <si>
    <t>Leucyl-tRNA synthetase (EC 6.1.1.4)</t>
  </si>
  <si>
    <t>tRNA aminoacylation, Leu</t>
  </si>
  <si>
    <t>fig|1806462.19.rna.18</t>
  </si>
  <si>
    <t>tRNA-Ile</t>
  </si>
  <si>
    <t>fig|1806462.19.peg.301</t>
  </si>
  <si>
    <t>FIG00834549: hypothetical protein</t>
  </si>
  <si>
    <t>fig|1806462.19.peg.302</t>
  </si>
  <si>
    <t>fig|1806462.19.peg.303</t>
  </si>
  <si>
    <t>LSU ribosomal protein L13p (L13Ae)</t>
  </si>
  <si>
    <t>fig|1806462.19.peg.304</t>
  </si>
  <si>
    <t>fig|1806462.19.peg.305</t>
  </si>
  <si>
    <t>tRNA pseudouridine synthase A (EC 4.2.1.70)</t>
  </si>
  <si>
    <t>RNA pseudouridine syntheses, tRNA processing</t>
  </si>
  <si>
    <t>fig|1806462.19.peg.306</t>
  </si>
  <si>
    <t>Transmembrane component of general energizing module of ECF transporters</t>
  </si>
  <si>
    <t>ECF class transporters</t>
  </si>
  <si>
    <t>fig|1806462.19.peg.307</t>
  </si>
  <si>
    <t>ATPase component of general energizing module of ECF transporters</t>
  </si>
  <si>
    <t>fig|1806462.19.peg.308</t>
  </si>
  <si>
    <t>fig|1806462.19.peg.309</t>
  </si>
  <si>
    <t>LSU ribosomal protein L17p</t>
  </si>
  <si>
    <t>fig|1806462.19.peg.310</t>
  </si>
  <si>
    <t>DNA-directed RNA polymerase alpha subunit (EC 2.7.7.6)</t>
  </si>
  <si>
    <t>fig|1806462.19.peg.311</t>
  </si>
  <si>
    <t>SSU ribosomal protein S11p (S14e)</t>
  </si>
  <si>
    <t>fig|1806462.19.peg.312</t>
  </si>
  <si>
    <t>SSU ribosomal protein S13p (S18e)</t>
  </si>
  <si>
    <t>fig|1806462.19.peg.313</t>
  </si>
  <si>
    <t>LSU ribosomal protein L36p</t>
  </si>
  <si>
    <t>fig|1806462.19.peg.314</t>
  </si>
  <si>
    <t>Translation initiation factor 1</t>
  </si>
  <si>
    <t>fig|1806462.19.peg.315</t>
  </si>
  <si>
    <t>CBSS-312309.3.peg.1965, Translation termination factors bacterial</t>
  </si>
  <si>
    <t>fig|1806462.19.peg.316</t>
  </si>
  <si>
    <t>Adenylate kinase (EC 2.7.4.3)</t>
  </si>
  <si>
    <t>fig|1806462.19.peg.317</t>
  </si>
  <si>
    <t>Preprotein translocase secY subunit (TC 3.A.5.1.1)</t>
  </si>
  <si>
    <t>fig|1806462.19.peg.318</t>
  </si>
  <si>
    <t>LSU ribosomal protein L15p (L27Ae)</t>
  </si>
  <si>
    <t>fig|1806462.19.peg.319</t>
  </si>
  <si>
    <t>SSU ribosomal protein S5p (S2e)</t>
  </si>
  <si>
    <t>fig|1806462.19.peg.320</t>
  </si>
  <si>
    <t>LSU ribosomal protein L18p (L5e)</t>
  </si>
  <si>
    <t>fig|1806462.19.peg.321</t>
  </si>
  <si>
    <t>LSU ribosomal protein L6p (L9e)</t>
  </si>
  <si>
    <t>fig|1806462.19.peg.322</t>
  </si>
  <si>
    <t>SSU ribosomal protein S8p (S15Ae)</t>
  </si>
  <si>
    <t>fig|1806462.19.peg.323</t>
  </si>
  <si>
    <t>SSU ribosomal protein S14p (S29e) @ SSU ribosomal protein S14p (S29e), zinc-dependent</t>
  </si>
  <si>
    <t>fig|1806462.19.peg.324</t>
  </si>
  <si>
    <t>LSU ribosomal protein L5p (L11e)</t>
  </si>
  <si>
    <t>fig|1806462.19.peg.325</t>
  </si>
  <si>
    <t>LSU ribosomal protein L24p (L26e)</t>
  </si>
  <si>
    <t>fig|1806462.19.peg.326</t>
  </si>
  <si>
    <t>LSU ribosomal protein L14p (L23e)</t>
  </si>
  <si>
    <t>fig|1806462.19.peg.327</t>
  </si>
  <si>
    <t>SSU ribosomal protein S17p (S11e)</t>
  </si>
  <si>
    <t>fig|1806462.19.peg.328</t>
  </si>
  <si>
    <t>LSU ribosomal protein L29p (L35e)</t>
  </si>
  <si>
    <t>fig|1806462.19.peg.329</t>
  </si>
  <si>
    <t>LSU ribosomal protein L16p (L10e)</t>
  </si>
  <si>
    <t>fig|1806462.19.peg.330</t>
  </si>
  <si>
    <t>SSU ribosomal protein S3p (S3e)</t>
  </si>
  <si>
    <t>fig|1806462.19.peg.331</t>
  </si>
  <si>
    <t>LSU ribosomal protein L22p (L17e)</t>
  </si>
  <si>
    <t>fig|1806462.19.peg.332</t>
  </si>
  <si>
    <t>SSU ribosomal protein S19p (S15e)</t>
  </si>
  <si>
    <t>fig|1806462.19.peg.333</t>
  </si>
  <si>
    <t>LSU ribosomal protein L2p (L8e)</t>
  </si>
  <si>
    <t>fig|1806462.19.peg.334</t>
  </si>
  <si>
    <t>LSU ribosomal protein L23p (L23Ae)</t>
  </si>
  <si>
    <t>fig|1806462.19.peg.335</t>
  </si>
  <si>
    <t>LSU ribosomal protein L4p (L1e)</t>
  </si>
  <si>
    <t>fig|1806462.19.peg.336</t>
  </si>
  <si>
    <t>LSU ribosomal protein L3p (L3e)</t>
  </si>
  <si>
    <t>fig|1806462.19.peg.337</t>
  </si>
  <si>
    <t>SSU ribosomal protein S10p (S20e)</t>
  </si>
  <si>
    <t>fig|1806462.19.rna.19</t>
  </si>
  <si>
    <t>fig|1806462.19.rna.20</t>
  </si>
  <si>
    <t>tRNA-Val</t>
  </si>
  <si>
    <t>fig|1806462.19.rna.21</t>
  </si>
  <si>
    <t>tRNA-Glu</t>
  </si>
  <si>
    <t>fig|1806462.19.rna.22</t>
  </si>
  <si>
    <t>tRNA-Asn</t>
  </si>
  <si>
    <t>fig|1806462.19.peg.338</t>
  </si>
  <si>
    <t>Methylenetetrahydrofolate dehydrogenase (NADP+) (EC 1.5.1.5) / Methenyltetrahydrofolate cyclohydrolase (EC 3.5.4.9)</t>
  </si>
  <si>
    <t>5-FCL-like protein, One-carbon metabolism by tetrahydropterines, One-carbon metabolism by tetrahydropterines</t>
  </si>
  <si>
    <t>fig|1806462.19.peg.339</t>
  </si>
  <si>
    <t>Potassium uptake protein, integral membrane component, KtrB</t>
  </si>
  <si>
    <t>fig|1806462.19.peg.340</t>
  </si>
  <si>
    <t>Trk system potassium uptake protein TrkA</t>
  </si>
  <si>
    <t>Bacterial RNA-metabolizing Zn-dependent hydrolases, Potassium homeostasis</t>
  </si>
  <si>
    <t>fig|1806462.19.peg.341</t>
  </si>
  <si>
    <t>Aspartyl-tRNA(Asn) amidotransferase subunit B (EC 6.3.5.6) @ Glutamyl-tRNA(Gln) amidotransferase subunit B (EC 6.3.5.7)</t>
  </si>
  <si>
    <t>tRNA aminoacylation, Asp and Asn, tRNA aminoacylation, Glu and Gln</t>
  </si>
  <si>
    <t>fig|1806462.19.peg.342</t>
  </si>
  <si>
    <t>Aspartyl-tRNA(Asn) amidotransferase subunit A (EC 6.3.5.6) @ Glutamyl-tRNA(Gln) amidotransferase subunit A (EC 6.3.5.7)</t>
  </si>
  <si>
    <t>fig|1806462.19.peg.343</t>
  </si>
  <si>
    <t>Aspartyl-tRNA(Asn) amidotransferase subunit C (EC 6.3.5.6) @ Glutamyl-tRNA(Gln) amidotransferase subunit C (EC 6.3.5.7)</t>
  </si>
  <si>
    <t>fig|1806462.19.peg.344</t>
  </si>
  <si>
    <t>DNA ligase (EC 6.5.1.2)</t>
  </si>
  <si>
    <t>fig|1806462.19.peg.345</t>
  </si>
  <si>
    <t>polysaccharide transport protein, putative</t>
  </si>
  <si>
    <t>fig|1806462.19.peg.346</t>
  </si>
  <si>
    <t>Ribosomal large subunit pseudouridine synthase C (EC 4.2.1.70)</t>
  </si>
  <si>
    <t>fig|1806462.19.peg.347</t>
  </si>
  <si>
    <t>Conserved hypothetical transmembrane protein, CAAX amino terminal protease family</t>
  </si>
  <si>
    <t>fig|1806462.19.peg.348</t>
  </si>
  <si>
    <t>Phosphocarrier protein of PTS system</t>
  </si>
  <si>
    <t>fig|1806462.19.peg.349</t>
  </si>
  <si>
    <t>ATP-dependent DNA helicase UvrD/PcrA</t>
  </si>
  <si>
    <t>DNA repair, bacterial UvrD and related helicases</t>
  </si>
  <si>
    <t>fig|1806462.19.peg.350</t>
  </si>
  <si>
    <t>fig|1806462.19.peg.351</t>
  </si>
  <si>
    <t>glycosyltransferase</t>
  </si>
  <si>
    <t>fig|1806462.19.peg.352</t>
  </si>
  <si>
    <t>ABC transporter alkylphosphonate (TC 3.A.1.9.1)</t>
  </si>
  <si>
    <t>fig|1806462.19.peg.353</t>
  </si>
  <si>
    <t>fig|1806462.19.peg.354</t>
  </si>
  <si>
    <t>fig|1806462.19.peg.355</t>
  </si>
  <si>
    <t>Hydrolase of the HAD family</t>
  </si>
  <si>
    <t>fig|1806462.19.rna.23</t>
  </si>
  <si>
    <t>fig|1806462.19.rna.24</t>
  </si>
  <si>
    <t>tRNA-Pro</t>
  </si>
  <si>
    <t>fig|1806462.19.rna.25</t>
  </si>
  <si>
    <t>tRNA-Ala</t>
  </si>
  <si>
    <t>fig|1806462.19.rna.26</t>
  </si>
  <si>
    <t>tRNA-Met</t>
  </si>
  <si>
    <t>fig|1806462.19.rna.27</t>
  </si>
  <si>
    <t>fig|1806462.19.rna.28</t>
  </si>
  <si>
    <t>fig|1806462.19.rna.29</t>
  </si>
  <si>
    <t>fig|1806462.19.rna.30</t>
  </si>
  <si>
    <t>tRNA-Asp</t>
  </si>
  <si>
    <t>fig|1806462.19.rna.31</t>
  </si>
  <si>
    <t>tRNA-Phe</t>
  </si>
  <si>
    <t>fig|1806462.19.peg.356</t>
  </si>
  <si>
    <t>Glucosamine-6-phosphate deaminase (EC 3.5.99.6)</t>
  </si>
  <si>
    <t>fig|1806462.19.peg.357</t>
  </si>
  <si>
    <t>Triosephosphate isomerase (EC 5.3.1.1)</t>
  </si>
  <si>
    <t>fig|1806462.19.peg.358</t>
  </si>
  <si>
    <t>HAD-superfamily hydrolase subfamily IIB, protein</t>
  </si>
  <si>
    <t>fig|1806462.19.peg.359</t>
  </si>
  <si>
    <t>2,3-bisphosphoglycerate-independent phosphoglycerate mutase (EC 5.4.2.1)</t>
  </si>
  <si>
    <t>fig|1806462.19.peg.360</t>
  </si>
  <si>
    <t>fig|1806462.19.peg.361</t>
  </si>
  <si>
    <t>Deoxyribose-phosphate aldolase (EC 4.1.2.4)</t>
  </si>
  <si>
    <t>Deoxyribose and Deoxynucleoside Catabolism</t>
  </si>
  <si>
    <t>fig|1806462.19.peg.362</t>
  </si>
  <si>
    <t>fig|1806462.19.peg.363</t>
  </si>
  <si>
    <t>Purine nucleoside phosphorylase (EC 2.4.2.1)</t>
  </si>
  <si>
    <t>Adenosyl nucleosidases, Deoxyribose and Deoxynucleoside Catabolism, Purine conversions</t>
  </si>
  <si>
    <t>Ribonucleotide reductase of class Ib (aerobic), alpha subunit (EC 1.17.4.1)</t>
  </si>
  <si>
    <t>Ribonucleotide reduction</t>
  </si>
  <si>
    <t>fig|1806462.19.peg.365</t>
  </si>
  <si>
    <t>Ribonucleotide reduction protein NrdI</t>
  </si>
  <si>
    <t>fig|1806462.19.peg.366</t>
  </si>
  <si>
    <t>Ribonucleotide reductase of class Ib (aerobic), beta subunit (EC 1.17.4.1)</t>
  </si>
  <si>
    <t>fig|1806462.19.peg.367</t>
  </si>
  <si>
    <t>preprotein translocase, SecG subunit, putative</t>
  </si>
  <si>
    <t>fig|1806462.19.peg.368</t>
  </si>
  <si>
    <t>3'-to-5' exoribonuclease RNase R</t>
  </si>
  <si>
    <t>fig|1806462.19.peg.369</t>
  </si>
  <si>
    <t>tmRNA-binding protein SmpB</t>
  </si>
  <si>
    <t>Heat shock dnaK gene cluster extended, Translation termination factors bacterial</t>
  </si>
  <si>
    <t>fig|1806462.19.peg.370</t>
  </si>
  <si>
    <t>fig|1806462.19.peg.371</t>
  </si>
  <si>
    <t>FIG00834258: hypothetical protein</t>
  </si>
  <si>
    <t>fig|1806462.19.peg.372</t>
  </si>
  <si>
    <t>PTS system, glucose-specific IIC component (EC 2.7.1.69) / PTS system, glucose-specific IIB component (EC 2.7.1.69) / PTS system, glucose-specific IIA component (EC 2.7.1.69)</t>
  </si>
  <si>
    <t>fig|1806462.19.peg.373</t>
  </si>
  <si>
    <t>Lead, cadmium, zinc and mercury transporting ATPase (EC 3.6.3.3) (EC 3.6.3.5); Copper-translocating P-type ATPase (EC 3.6.3.4)</t>
  </si>
  <si>
    <t>Copper homeostasis</t>
  </si>
  <si>
    <t>fig|1806462.19.peg.374</t>
  </si>
  <si>
    <t>ATP synthase epsilon chain (EC 3.6.3.14)</t>
  </si>
  <si>
    <t>fig|1806462.19.peg.375</t>
  </si>
  <si>
    <t>ATP synthase beta chain (EC 3.6.3.14)</t>
  </si>
  <si>
    <t>fig|1806462.19.peg.376</t>
  </si>
  <si>
    <t>ATP synthase gamma chain (EC 3.6.3.14)</t>
  </si>
  <si>
    <t>fig|1806462.19.peg.377</t>
  </si>
  <si>
    <t>ATP synthase alpha chain (EC 3.6.3.14)</t>
  </si>
  <si>
    <t>fig|1806462.19.peg.378</t>
  </si>
  <si>
    <t>ATP synthase delta chain (EC 3.6.3.14)</t>
  </si>
  <si>
    <t>fig|1806462.19.peg.379</t>
  </si>
  <si>
    <t>ATP synthase F0 sector subunit b</t>
  </si>
  <si>
    <t>fig|1806462.19.peg.380</t>
  </si>
  <si>
    <t>ATP synthase F0 sector subunit c</t>
  </si>
  <si>
    <t>fig|1806462.19.peg.381</t>
  </si>
  <si>
    <t>ATP synthase F0 sector subunit a</t>
  </si>
  <si>
    <t>fig|1806462.19.peg.382</t>
  </si>
  <si>
    <t>fig|1806462.19.peg.383</t>
  </si>
  <si>
    <t>Uracil phosphoribosyltransferase (EC 2.4.2.9)</t>
  </si>
  <si>
    <t>fig|1806462.19.peg.384</t>
  </si>
  <si>
    <t>Serine hydroxymethyltransferase (EC 2.1.2.1)</t>
  </si>
  <si>
    <t>5-FCL-like protein, Glycine Biosynthesis, Serine Biosynthesis</t>
  </si>
  <si>
    <t>fig|1806462.19.peg.385</t>
  </si>
  <si>
    <t>Ribose 5-phosphate isomerase B (EC 5.3.1.6)</t>
  </si>
  <si>
    <t>fig|1806462.19.peg.386</t>
  </si>
  <si>
    <t>DNA-directed RNA polymerase beta' subunit (EC 2.7.7.6)</t>
  </si>
  <si>
    <t>Mycobacterium virulence operon involved in DNA transcription, RNA polymerase bacterial</t>
  </si>
  <si>
    <t>fig|1806462.19.peg.387</t>
  </si>
  <si>
    <t>DNA-directed RNA polymerase beta subunit (EC 2.7.7.6)</t>
  </si>
  <si>
    <t>fig|1806462.19.peg.388</t>
  </si>
  <si>
    <t>fig|1806462.19.peg.389</t>
  </si>
  <si>
    <t>LSU ribosomal protein L7/L12 (P1/P2)</t>
  </si>
  <si>
    <t>fig|1806462.19.peg.390</t>
  </si>
  <si>
    <t>LSU ribosomal protein L10p (P0)</t>
  </si>
  <si>
    <t>fig|1806462.19.peg.391</t>
  </si>
  <si>
    <t>LSU ribosomal protein L1p (L10Ae)</t>
  </si>
  <si>
    <t>fig|1806462.19.peg.392</t>
  </si>
  <si>
    <t>LSU ribosomal protein L11p (L12e)</t>
  </si>
  <si>
    <t>fig|1806462.19.peg.393</t>
  </si>
  <si>
    <t>UDP-glucose 4-epimerase (EC 5.1.3.2)</t>
  </si>
  <si>
    <t>fig|1806462.19.peg.394</t>
  </si>
  <si>
    <t>UDP-galactopyranose mutase (EC 5.4.99.9)</t>
  </si>
  <si>
    <t>fig|1806462.19.peg.395</t>
  </si>
  <si>
    <t>fig|1806462.19.peg.396</t>
  </si>
  <si>
    <t>Prolipoprotein diacylglyceryl transferase (EC 2.4.99.-)</t>
  </si>
  <si>
    <t>Lipoprotein Biosynthesis</t>
  </si>
  <si>
    <t>fig|1806462.19.peg.397</t>
  </si>
  <si>
    <t>Thioredoxin reductase (EC 1.8.1.9)</t>
  </si>
  <si>
    <t>Thioredoxin-disulfide reductase</t>
  </si>
  <si>
    <t>fig|1806462.19.peg.398</t>
  </si>
  <si>
    <t>fig|1806462.19.peg.399</t>
  </si>
  <si>
    <t>HPr kinase/phosphorylase (EC 2.7.1.-) (EC 2.7.4.-)</t>
  </si>
  <si>
    <t>HPr catabolite repression system</t>
  </si>
  <si>
    <t>fig|1806462.19.peg.400</t>
  </si>
  <si>
    <t>fig|1806462.19.peg.401</t>
  </si>
  <si>
    <t>Dihydrofolate synthase (EC 6.3.2.12) @ Folylpolyglutamate synthase (EC 6.3.2.17)</t>
  </si>
  <si>
    <t>Folate Biosynthesis, Folate Biosynthesis</t>
  </si>
  <si>
    <t>fig|1806462.19.peg.402</t>
  </si>
  <si>
    <t>Excinuclease ABC subunit A</t>
  </si>
  <si>
    <t>fig|1806462.19.peg.403</t>
  </si>
  <si>
    <t>Excinuclease ABC subunit B</t>
  </si>
  <si>
    <t>fig|1806462.19.peg.404</t>
  </si>
  <si>
    <t>DNA polymerase III delta subunit (EC 2.7.7.7)</t>
  </si>
  <si>
    <t>fig|1806462.19.peg.405</t>
  </si>
  <si>
    <t>fig|1806462.19.rna.32</t>
  </si>
  <si>
    <t>tRNA-Cys</t>
  </si>
  <si>
    <t>fig|1806462.19.peg.406</t>
  </si>
  <si>
    <t>FIG00834646: hypothetical protein</t>
  </si>
  <si>
    <t>fig|1806462.19.peg.407</t>
  </si>
  <si>
    <t>Ribose-phosphate pyrophosphokinase (EC 2.7.6.1)</t>
  </si>
  <si>
    <t>fig|1806462.19.peg.408</t>
  </si>
  <si>
    <t>Peptidyl-tRNA hydrolase (EC 3.1.1.29)</t>
  </si>
  <si>
    <t>Cell division-ribosomal stress proteins cluster, Sporulation-associated proteins with broader functions, Translation termination factors bacterial</t>
  </si>
  <si>
    <t>fig|1806462.19.peg.409</t>
  </si>
  <si>
    <t>LSU ribosomal protein L9p</t>
  </si>
  <si>
    <t>fig|1806462.19.peg.410</t>
  </si>
  <si>
    <t>Replicative DNA helicase (DnaB) (EC 3.6.4.12)</t>
  </si>
  <si>
    <t>fig|1806462.19.peg.411</t>
  </si>
  <si>
    <t>hypothetical prolipoprotein</t>
  </si>
  <si>
    <t>fig|1806462.19.peg.413</t>
  </si>
  <si>
    <t>Cysteinyl-tRNA synthetase (EC 6.1.1.16)</t>
  </si>
  <si>
    <t>tRNA aminoacylation, Cys</t>
  </si>
  <si>
    <t>fig|1806462.19.peg.414</t>
  </si>
  <si>
    <t>23S rRNA (guanosine-2'-O-) -methyltransferase rlmB (EC 2.1.1.-)</t>
  </si>
  <si>
    <t>fig|1806462.19.peg.415</t>
  </si>
  <si>
    <t>Preprotein translocase subunit SecE (TC 3.A.5.1.1)</t>
  </si>
  <si>
    <t>fig|1806462.19.peg.416</t>
  </si>
  <si>
    <t>Transcription antitermination protein NusG</t>
  </si>
  <si>
    <t>fig|1806462.19.peg.417</t>
  </si>
  <si>
    <t>Prolipoprotein Q</t>
  </si>
  <si>
    <t>fig|1806462.19.peg.418</t>
  </si>
  <si>
    <t>fig|1806462.19.peg.419</t>
  </si>
  <si>
    <t>FIG00836693: hypothetical protein</t>
  </si>
  <si>
    <t>fig|1806462.19.peg.420</t>
  </si>
  <si>
    <t>DNA topoisomerase I (EC 5.99.1.2)</t>
  </si>
  <si>
    <t>DNA topoisomerases, Type I, ATP-independent</t>
  </si>
  <si>
    <t>fig|1806462.19.peg.421</t>
  </si>
  <si>
    <t>Arginine/ornithine antiporter ArcD</t>
  </si>
  <si>
    <t>fig|1806462.19.peg.422</t>
  </si>
  <si>
    <t>fig|1806462.19.peg.423</t>
  </si>
  <si>
    <t>FIG001891: protein involved in chromosome partitioning</t>
  </si>
  <si>
    <t>fig|1806462.19.peg.424</t>
  </si>
  <si>
    <t>fig|1806462.19.peg.425</t>
  </si>
  <si>
    <t>CDP-diacylglycerol--glycerol-3-phosphate 3-phosphatidyltransferase (EC 2.7.8.5)</t>
  </si>
  <si>
    <t>fig|1806462.19.peg.426</t>
  </si>
  <si>
    <t>Amino acid permease</t>
  </si>
  <si>
    <t>fig|1806462.19.peg.427</t>
  </si>
  <si>
    <t>fig|1806462.19.peg.428</t>
  </si>
  <si>
    <t>fig|1806462.19.peg.430</t>
  </si>
  <si>
    <t>HEXOSEPHOSPHATE TRANSPORT PROTEIN</t>
  </si>
  <si>
    <t>fig|1806462.19.peg.431</t>
  </si>
  <si>
    <t>fig|1806462.19.peg.432</t>
  </si>
  <si>
    <t>fig|1806462.19.peg.433</t>
  </si>
  <si>
    <t>CoA-disulfide reductase (EC 1.8.1.14)</t>
  </si>
  <si>
    <t>fig|1806462.19.peg.434</t>
  </si>
  <si>
    <t>Choline kinase family</t>
  </si>
  <si>
    <t>fig|1806462.19.peg.435</t>
  </si>
  <si>
    <t>fig|1806462.19.peg.436</t>
  </si>
  <si>
    <t>Inner membrane protein translocase component YidC, long form</t>
  </si>
  <si>
    <t>fig|1806462.19.peg.437</t>
  </si>
  <si>
    <t>Ribonuclease P protein component (EC 3.1.26.5)</t>
  </si>
  <si>
    <t>Cell Division Subsystem including YidCD, tRNA processing</t>
  </si>
  <si>
    <t>fig|1806462.19.peg.438</t>
  </si>
  <si>
    <t>LSU ribosomal protein L34p</t>
  </si>
  <si>
    <t>Cell Division Subsystem including YidCD, Ribosome LSU bacterial</t>
  </si>
  <si>
    <t>gi</t>
  </si>
  <si>
    <t>JCVSYN2_00195</t>
  </si>
  <si>
    <t>JCVSYN2_00965</t>
  </si>
  <si>
    <t>JCVSYN2_01825</t>
  </si>
  <si>
    <t>JCVSYN2_01950</t>
  </si>
  <si>
    <t>JCVSYN2_02200</t>
  </si>
  <si>
    <t>1806462.13.peg.1</t>
  </si>
  <si>
    <t>chromosomal replication initiator protein DnaA</t>
  </si>
  <si>
    <t>JCVSYN2_00005</t>
  </si>
  <si>
    <t>1806462.13.peg.2</t>
  </si>
  <si>
    <t>DNA polymerase III subunit beta</t>
  </si>
  <si>
    <t>JCVSYN2_00010</t>
  </si>
  <si>
    <t>1806462.13.peg.3</t>
  </si>
  <si>
    <t>ribonuclease M5</t>
  </si>
  <si>
    <t>JCVSYN2_00015</t>
  </si>
  <si>
    <t>1806462.13.peg.4</t>
  </si>
  <si>
    <t>16S rRNA (adenine(1518)-N(6)/adenine(1519)-N(6))-dimethyltransferase</t>
  </si>
  <si>
    <t>JCVSYN2_00020</t>
  </si>
  <si>
    <t>1806462.13.peg.5</t>
  </si>
  <si>
    <t>JCVSYN2_00025</t>
  </si>
  <si>
    <t>1806462.13.peg.6</t>
  </si>
  <si>
    <t>DNA gyrase subunit B</t>
  </si>
  <si>
    <t>JCVSYN2_00030</t>
  </si>
  <si>
    <t>1806462.13.peg.7</t>
  </si>
  <si>
    <t>DNA gyrase subunit A</t>
  </si>
  <si>
    <t>JCVSYN2_00035</t>
  </si>
  <si>
    <t>1806462.13.peg.8</t>
  </si>
  <si>
    <t>ABC transporter permease</t>
  </si>
  <si>
    <t>JCVSYN2_00040</t>
  </si>
  <si>
    <t>1806462.13.peg.9</t>
  </si>
  <si>
    <t>JCVSYN2_00045</t>
  </si>
  <si>
    <t>1806462.13.peg.10</t>
  </si>
  <si>
    <t>sugar ABC transporter ATP-binding protein</t>
  </si>
  <si>
    <t>JCVSYN2_00050</t>
  </si>
  <si>
    <t>1806462.13.peg.11</t>
  </si>
  <si>
    <t>sugar ABC transporter substrate-binding protein</t>
  </si>
  <si>
    <t>JCVSYN2_00055</t>
  </si>
  <si>
    <t>1806462.13.peg.12</t>
  </si>
  <si>
    <t>methionine--tRNA ligase</t>
  </si>
  <si>
    <t>JCVSYN2_00060</t>
  </si>
  <si>
    <t>1806462.13.peg.15</t>
  </si>
  <si>
    <t>30S ribosomal protein S18</t>
  </si>
  <si>
    <t>JCVSYN2_00075</t>
  </si>
  <si>
    <t>1806462.13.peg.16</t>
  </si>
  <si>
    <t>single-stranded DNA-binding protein</t>
  </si>
  <si>
    <t>JCVSYN2_00080</t>
  </si>
  <si>
    <t>1806462.13.peg.17</t>
  </si>
  <si>
    <t>30S ribosomal protein S6</t>
  </si>
  <si>
    <t>JCVSYN2_00085</t>
  </si>
  <si>
    <t>1806462.13.peg.18</t>
  </si>
  <si>
    <t>JCVSYN2_00090</t>
  </si>
  <si>
    <t>1806462.13.peg.19</t>
  </si>
  <si>
    <t>ABC transporter ATP-binding protein</t>
  </si>
  <si>
    <t>JCVSYN2_00095</t>
  </si>
  <si>
    <t>1806462.13.peg.20</t>
  </si>
  <si>
    <t>STREFT protein</t>
  </si>
  <si>
    <t>JCVSYN2_00100</t>
  </si>
  <si>
    <t>1806462.13.peg.21</t>
  </si>
  <si>
    <t>JCVSYN2_00105</t>
  </si>
  <si>
    <t>1806462.13.peg.22</t>
  </si>
  <si>
    <t>cell division protein FtsH</t>
  </si>
  <si>
    <t>JCVSYN2_00110</t>
  </si>
  <si>
    <t>1806462.13.peg.23</t>
  </si>
  <si>
    <t>tRNA lysidine(34) synthetase TilS</t>
  </si>
  <si>
    <t>JCVSYN2_00115</t>
  </si>
  <si>
    <t>1806462.13.peg.24</t>
  </si>
  <si>
    <t>RpiR family transcriptional regulator</t>
  </si>
  <si>
    <t>JCVSYN2_00120</t>
  </si>
  <si>
    <t>1806462.13.peg.25</t>
  </si>
  <si>
    <t>DNA methyltransferase</t>
  </si>
  <si>
    <t>JCVSYN2_00125</t>
  </si>
  <si>
    <t>1806462.13.peg.26</t>
  </si>
  <si>
    <t>DNA polymerase III subunit delta</t>
  </si>
  <si>
    <t>JCVSYN2_00130</t>
  </si>
  <si>
    <t>1806462.13.peg.27</t>
  </si>
  <si>
    <t>dTMP kinase</t>
  </si>
  <si>
    <t>JCVSYN2_00135</t>
  </si>
  <si>
    <t>1806462.13.peg.28</t>
  </si>
  <si>
    <t>recombination protein RecR</t>
  </si>
  <si>
    <t>JCVSYN2_00140</t>
  </si>
  <si>
    <t>1806462.13.peg.29</t>
  </si>
  <si>
    <t>DNA polymerase III</t>
  </si>
  <si>
    <t>PSEUDO</t>
  </si>
  <si>
    <t>1806462.13.peg.30</t>
  </si>
  <si>
    <t>JCVSYN2_00160</t>
  </si>
  <si>
    <t>1806462.13.peg.31</t>
  </si>
  <si>
    <t>JCVSYN2_00165</t>
  </si>
  <si>
    <t>1806462.13.peg.32</t>
  </si>
  <si>
    <t>serine--tRNA ligase</t>
  </si>
  <si>
    <t>JCVSYN2_00170</t>
  </si>
  <si>
    <t>1806462.13.peg.33</t>
  </si>
  <si>
    <t>tRNA dihydrouridine synthase DusB</t>
  </si>
  <si>
    <t>JCVSYN2_00175</t>
  </si>
  <si>
    <t>1806462.13.peg.34</t>
  </si>
  <si>
    <t>lysine--tRNA ligase</t>
  </si>
  <si>
    <t>JCVSYN2_00180</t>
  </si>
  <si>
    <t>1806462.13.peg.35</t>
  </si>
  <si>
    <t>thioredoxin</t>
  </si>
  <si>
    <t>JCVSYN2_00185</t>
  </si>
  <si>
    <t>1806462.13.peg.36</t>
  </si>
  <si>
    <t>cof-like hydrolase</t>
  </si>
  <si>
    <t>1806462.13.rna.1</t>
  </si>
  <si>
    <t>5S rRNA ## 5S ribosomal RNA</t>
  </si>
  <si>
    <t>1806462.13.rna.2</t>
  </si>
  <si>
    <t>LSU rRNA ## 23S rRNA</t>
  </si>
  <si>
    <t>1806462.13.rna.3</t>
  </si>
  <si>
    <t>SSU rRNA ## 16S rRNA</t>
  </si>
  <si>
    <t>1806462.13.rna.7</t>
  </si>
  <si>
    <t>JCVSYN2_00210</t>
  </si>
  <si>
    <t>1806462.13.rna.8</t>
  </si>
  <si>
    <t>JCVSYN2_00215</t>
  </si>
  <si>
    <t>1806462.13.peg.37</t>
  </si>
  <si>
    <t>asparagine--tRNA ligase</t>
  </si>
  <si>
    <t>JCVSYN2_00220</t>
  </si>
  <si>
    <t>1806462.13.peg.38</t>
  </si>
  <si>
    <t>Hydrolase (HAD superfamily) non-essential</t>
  </si>
  <si>
    <t>JCVSYN2_00225</t>
  </si>
  <si>
    <t>1806462.13.peg.39</t>
  </si>
  <si>
    <t>tRNA (adenosine(37)-N6)-threonylcarbamoyltransferase complex transferase subunit TsaD</t>
  </si>
  <si>
    <t>JCVSYN2_00230</t>
  </si>
  <si>
    <t>1806462.13.peg.40</t>
  </si>
  <si>
    <t>JCVSYN2_00235</t>
  </si>
  <si>
    <t>1806462.13.peg.41</t>
  </si>
  <si>
    <t>tRNA uridine(34) 5-carboxymethylaminomethyl synthesis GTPase MnmE</t>
  </si>
  <si>
    <t>JCVSYN2_00240</t>
  </si>
  <si>
    <t>1806462.13.peg.42</t>
  </si>
  <si>
    <t>30S ribosomal protein S20</t>
  </si>
  <si>
    <t>JCVSYN2_00245</t>
  </si>
  <si>
    <t>1806462.13.peg.43</t>
  </si>
  <si>
    <t>JCVSYN2_00250</t>
  </si>
  <si>
    <t>1806462.13.peg.44</t>
  </si>
  <si>
    <t>preprotein translocase subunit SecA</t>
  </si>
  <si>
    <t>JCVSYN2_00255</t>
  </si>
  <si>
    <t>1806462.13.peg.45</t>
  </si>
  <si>
    <t>5'-3' exonuclease</t>
  </si>
  <si>
    <t>JCVSYN2_00260</t>
  </si>
  <si>
    <t>1806462.13.peg.46</t>
  </si>
  <si>
    <t>exodeoxyribonuclease VII small subunit</t>
  </si>
  <si>
    <t>JCVSYN2_00265</t>
  </si>
  <si>
    <t>1806462.13.peg.47</t>
  </si>
  <si>
    <t>exodeoxyribonuclease VII large subunit</t>
  </si>
  <si>
    <t>JCVSYN2_00270</t>
  </si>
  <si>
    <t>1806462.13.peg.48</t>
  </si>
  <si>
    <t>transcription antitermination factor NusB</t>
  </si>
  <si>
    <t>JCVSYN2_00275</t>
  </si>
  <si>
    <t>1806462.13.peg.49</t>
  </si>
  <si>
    <t>lipoprotein</t>
  </si>
  <si>
    <t>JCVSYN2_00280</t>
  </si>
  <si>
    <t>1806462.13.peg.50</t>
  </si>
  <si>
    <t>JCVSYN2_00285</t>
  </si>
  <si>
    <t>1806462.13.peg.51</t>
  </si>
  <si>
    <t>glycosyl transferase</t>
  </si>
  <si>
    <t>JCVSYN2_00290</t>
  </si>
  <si>
    <t>1806462.13.peg.52</t>
  </si>
  <si>
    <t>JCVSYN2_00295</t>
  </si>
  <si>
    <t>1806462.13.peg.53</t>
  </si>
  <si>
    <t>UTP--glucose-1-phosphate uridylyltransferase</t>
  </si>
  <si>
    <t>JCVSYN2_00300</t>
  </si>
  <si>
    <t>1806462.13.peg.54</t>
  </si>
  <si>
    <t>JCVSYN2_00305</t>
  </si>
  <si>
    <t>1806462.13.peg.55</t>
  </si>
  <si>
    <t>acyl-phosphate glycerol 3-phosphate acyltransferase</t>
  </si>
  <si>
    <t>JCVSYN2_00310</t>
  </si>
  <si>
    <t>1806462.13.peg.56</t>
  </si>
  <si>
    <t>tRNA glutamyl-Q(34)-Glu synthetase (EC 6.1.1.17) @ tRNA glutamyl-Q(34)-Gln synthetase (EC 6.1.1.24)</t>
  </si>
  <si>
    <t>JCVSYN2_00315</t>
  </si>
  <si>
    <t>1806462.13.peg.57</t>
  </si>
  <si>
    <t>JCVSYN2_00320</t>
  </si>
  <si>
    <t>1806462.13.peg.58</t>
  </si>
  <si>
    <t>DNA-directed RNA polymerase subunit delta</t>
  </si>
  <si>
    <t>JCVSYN2_00325</t>
  </si>
  <si>
    <t>1806462.13.peg.59</t>
  </si>
  <si>
    <t>CTP synthase</t>
  </si>
  <si>
    <t>JCVSYN2_00330</t>
  </si>
  <si>
    <t>1806462.13.peg.60</t>
  </si>
  <si>
    <t>fructose-1</t>
  </si>
  <si>
    <t>1806462.13.peg.61</t>
  </si>
  <si>
    <t>AAA family ATPase</t>
  </si>
  <si>
    <t>JCVSYN2_00340</t>
  </si>
  <si>
    <t>1806462.13.peg.62</t>
  </si>
  <si>
    <t>JCVSYN2_00345</t>
  </si>
  <si>
    <t>1806462.13.peg.63</t>
  </si>
  <si>
    <t>50S ribosomal protein L31</t>
  </si>
  <si>
    <t>JCVSYN2_00350</t>
  </si>
  <si>
    <t>1806462.13.peg.64</t>
  </si>
  <si>
    <t>JCVSYN2_00355</t>
  </si>
  <si>
    <t>1806462.13.peg.65</t>
  </si>
  <si>
    <t>FIG146085: 3'-to-5' oligoribonuclease A</t>
  </si>
  <si>
    <t>1806462.13.peg.66</t>
  </si>
  <si>
    <t>thymidine kinase</t>
  </si>
  <si>
    <t>JCVSYN2_00365</t>
  </si>
  <si>
    <t>1806462.13.peg.67</t>
  </si>
  <si>
    <t>peptide chain release factor 1</t>
  </si>
  <si>
    <t>JCVSYN2_00370</t>
  </si>
  <si>
    <t>1806462.13.peg.68</t>
  </si>
  <si>
    <t>protein-(glutamine-N5) methyltransferase</t>
  </si>
  <si>
    <t>1806462.13.peg.69</t>
  </si>
  <si>
    <t>JCVSYN2_00380</t>
  </si>
  <si>
    <t>1806462.13.peg.70</t>
  </si>
  <si>
    <t>translation factor</t>
  </si>
  <si>
    <t>JCVSYN2_00385</t>
  </si>
  <si>
    <t>1806462.13.peg.71</t>
  </si>
  <si>
    <t>Acetyltransferase</t>
  </si>
  <si>
    <t>1806462.13.peg.72</t>
  </si>
  <si>
    <t>JCVSYN2_00395</t>
  </si>
  <si>
    <t>1806462.13.peg.73</t>
  </si>
  <si>
    <t>cardiolipin synthase</t>
  </si>
  <si>
    <t>JCVSYN2_00400</t>
  </si>
  <si>
    <t>1806462.13.peg.74</t>
  </si>
  <si>
    <t>30S ribosomal protein S12</t>
  </si>
  <si>
    <t>JCVSYN2_00405</t>
  </si>
  <si>
    <t>1806462.13.peg.75</t>
  </si>
  <si>
    <t>30S ribosomal protein S7</t>
  </si>
  <si>
    <t>JCVSYN2_00410</t>
  </si>
  <si>
    <t>1806462.13.peg.76</t>
  </si>
  <si>
    <t>translation elongation factor G</t>
  </si>
  <si>
    <t>JCVSYN2_00415</t>
  </si>
  <si>
    <t>1806462.13.peg.77</t>
  </si>
  <si>
    <t>translation elongation factor Tu</t>
  </si>
  <si>
    <t>JCVSYN2_00420</t>
  </si>
  <si>
    <t>1806462.13.peg.78</t>
  </si>
  <si>
    <t>alanine--tRNA ligase</t>
  </si>
  <si>
    <t>JCVSYN2_00430</t>
  </si>
  <si>
    <t>1806462.13.peg.79</t>
  </si>
  <si>
    <t>JCVSYN2_00435</t>
  </si>
  <si>
    <t>1806462.13.peg.80</t>
  </si>
  <si>
    <t>JCVSYN2_00440</t>
  </si>
  <si>
    <t>1806462.13.peg.81</t>
  </si>
  <si>
    <t>peptide ABC transporter permease</t>
  </si>
  <si>
    <t>JCVSYN2_00445</t>
  </si>
  <si>
    <t>1806462.13.peg.82</t>
  </si>
  <si>
    <t>JCVSYN2_00450</t>
  </si>
  <si>
    <t>1806462.13.peg.83</t>
  </si>
  <si>
    <t>JCVSYN2_00455</t>
  </si>
  <si>
    <t>1806462.13.peg.84</t>
  </si>
  <si>
    <t>ABC transporter substrate-binding protein</t>
  </si>
  <si>
    <t>JCVSYN2_00460</t>
  </si>
  <si>
    <t>1806462.13.peg.85</t>
  </si>
  <si>
    <t>spermidine/putrescine ABC transporter permease</t>
  </si>
  <si>
    <t>JCVSYN2_00465</t>
  </si>
  <si>
    <t>1806462.13.peg.86</t>
  </si>
  <si>
    <t>JCVSYN2_00470</t>
  </si>
  <si>
    <t>1806462.13.peg.87</t>
  </si>
  <si>
    <t>spermidine/putrescine ABC transporter ATP-binding protein</t>
  </si>
  <si>
    <t>JCVSYN2_00475</t>
  </si>
  <si>
    <t>1806462.13.peg.88</t>
  </si>
  <si>
    <t>50S ribosomal protein L20</t>
  </si>
  <si>
    <t>JCVSYN2_00480</t>
  </si>
  <si>
    <t>1806462.13.peg.89</t>
  </si>
  <si>
    <t>50S ribosomal protein L35</t>
  </si>
  <si>
    <t>JCVSYN2_00485</t>
  </si>
  <si>
    <t>1806462.13.peg.90</t>
  </si>
  <si>
    <t>translation initiation factor IF-3</t>
  </si>
  <si>
    <t>JCVSYN2_00490</t>
  </si>
  <si>
    <t>1806462.13.peg.91</t>
  </si>
  <si>
    <t>peptide deformylase</t>
  </si>
  <si>
    <t>JCVSYN2_00495</t>
  </si>
  <si>
    <t>1806462.13.peg.92</t>
  </si>
  <si>
    <t>16S rRNA (guanine(966)-N(2))-methyltransferase RsmD</t>
  </si>
  <si>
    <t>JCVSYN2_00500</t>
  </si>
  <si>
    <t>1806462.13.peg.93</t>
  </si>
  <si>
    <t>guanylate kinase</t>
  </si>
  <si>
    <t>JCVSYN2_00505</t>
  </si>
  <si>
    <t>1806462.13.peg.94</t>
  </si>
  <si>
    <t>phosphopyruvate hydratase</t>
  </si>
  <si>
    <t>JCVSYN2_00510</t>
  </si>
  <si>
    <t>1806462.13.peg.95</t>
  </si>
  <si>
    <t>phosphoesterase</t>
  </si>
  <si>
    <t>JCVSYN2_00515</t>
  </si>
  <si>
    <t>1806462.13.peg.96</t>
  </si>
  <si>
    <t>Holliday junction resolvase</t>
  </si>
  <si>
    <t>JCVSYN2_00520</t>
  </si>
  <si>
    <t>1806462.13.peg.97</t>
  </si>
  <si>
    <t>hypoxanthine phosphoribosyltransferase</t>
  </si>
  <si>
    <t>JCVSYN2_00525</t>
  </si>
  <si>
    <t>1806462.13.peg.98</t>
  </si>
  <si>
    <t>glycerol kinase</t>
  </si>
  <si>
    <t>JCVSYN2_00530</t>
  </si>
  <si>
    <t>1806462.13.peg.99</t>
  </si>
  <si>
    <t>6-phosphofructokinase</t>
  </si>
  <si>
    <t>JCVSYN2_00535</t>
  </si>
  <si>
    <t>1806462.13.peg.100</t>
  </si>
  <si>
    <t>pyruvate kinase</t>
  </si>
  <si>
    <t>JCVSYN2_00540</t>
  </si>
  <si>
    <t>1806462.13.peg.101</t>
  </si>
  <si>
    <t>threonine--tRNA ligase</t>
  </si>
  <si>
    <t>JCVSYN2_00545</t>
  </si>
  <si>
    <t>1806462.13.peg.102</t>
  </si>
  <si>
    <t>branched-chain alpha-keto acid dehydrogenase subunit E2</t>
  </si>
  <si>
    <t>JCVSYN2_00550</t>
  </si>
  <si>
    <t>1806462.13.peg.103</t>
  </si>
  <si>
    <t>dihydrolipoyl dehydrogenase</t>
  </si>
  <si>
    <t>JCVSYN2_00555</t>
  </si>
  <si>
    <t>1806462.13.peg.104</t>
  </si>
  <si>
    <t>phosphate acetyltransferase</t>
  </si>
  <si>
    <t>JCVSYN2_00560</t>
  </si>
  <si>
    <t>1806462.13.peg.105</t>
  </si>
  <si>
    <t>acetate kinase</t>
  </si>
  <si>
    <t>JCVSYN2_00565</t>
  </si>
  <si>
    <t>1806462.13.peg.106</t>
  </si>
  <si>
    <t>phosphoenolpyruvate--protein phosphotransferase</t>
  </si>
  <si>
    <t>JCVSYN2_00570</t>
  </si>
  <si>
    <t>1806462.13.peg.107</t>
  </si>
  <si>
    <t>PTS glucose transporter subunit IIA</t>
  </si>
  <si>
    <t>JCVSYN2_00575</t>
  </si>
  <si>
    <t>1806462.13.peg.108</t>
  </si>
  <si>
    <t>JCVSYN2_00580</t>
  </si>
  <si>
    <t>1806462.13.peg.109</t>
  </si>
  <si>
    <t>30S ribosomal protein S4</t>
  </si>
  <si>
    <t>JCVSYN2_00585</t>
  </si>
  <si>
    <t>1806462.13.peg.110</t>
  </si>
  <si>
    <t>JCVSYN2_00590</t>
  </si>
  <si>
    <t>1806462.13.peg.111</t>
  </si>
  <si>
    <t>tRNA 4-thiouridine(8) synthase ThiI</t>
  </si>
  <si>
    <t>JCVSYN2_00595</t>
  </si>
  <si>
    <t>1806462.13.peg.112</t>
  </si>
  <si>
    <t>YihA family ribosome biogenesis GTP-binding protein</t>
  </si>
  <si>
    <t>JCVSYN2_00600</t>
  </si>
  <si>
    <t>1806462.13.peg.113</t>
  </si>
  <si>
    <t>JCVSYN2_00605</t>
  </si>
  <si>
    <t>1806462.13.peg.114</t>
  </si>
  <si>
    <t>JCVSYN2_00610</t>
  </si>
  <si>
    <t>1806462.13.peg.115</t>
  </si>
  <si>
    <t>JCVSYN2_00615</t>
  </si>
  <si>
    <t>1806462.13.peg.116</t>
  </si>
  <si>
    <t>transcription elongation factor GreA</t>
  </si>
  <si>
    <t>JCVSYN2_00620</t>
  </si>
  <si>
    <t>1806462.13.peg.117</t>
  </si>
  <si>
    <t>excinuclease ABC subunit C</t>
  </si>
  <si>
    <t>JCVSYN2_00625</t>
  </si>
  <si>
    <t>1806462.13.peg.118</t>
  </si>
  <si>
    <t>RNase J family beta-CASP ribonuclease</t>
  </si>
  <si>
    <t>JCVSYN2_00630</t>
  </si>
  <si>
    <t>1806462.13.pseudo.2</t>
  </si>
  <si>
    <t>NAD(+) kinase # pseudogene</t>
  </si>
  <si>
    <t>JCVSYN2_00635</t>
  </si>
  <si>
    <t>1806462.13.peg.119</t>
  </si>
  <si>
    <t>valine--tRNA ligase</t>
  </si>
  <si>
    <t>JCVSYN2_00640</t>
  </si>
  <si>
    <t>1806462.13.peg.120</t>
  </si>
  <si>
    <t>ribulose-phosphate 3-epimerase</t>
  </si>
  <si>
    <t>JCVSYN2_00645</t>
  </si>
  <si>
    <t>1806462.13.peg.121</t>
  </si>
  <si>
    <t>ribosome small subunit-dependent GTPase A</t>
  </si>
  <si>
    <t>JCVSYN2_00650</t>
  </si>
  <si>
    <t>1806462.13.peg.122</t>
  </si>
  <si>
    <t>serine/threonine protein kinase</t>
  </si>
  <si>
    <t>JCVSYN2_00655</t>
  </si>
  <si>
    <t>1806462.13.peg.123</t>
  </si>
  <si>
    <t>tRNA (N6-adenosine(37)-N6)-threonylcarbamoyltransferase complex ATPase TsaE</t>
  </si>
  <si>
    <t>JCVSYN2_00660</t>
  </si>
  <si>
    <t>1806462.13.peg.124</t>
  </si>
  <si>
    <t>tRNA N6-adenosine(37)-N6-threonylcarbamoyltransferase complex dimerization subunit TsaB</t>
  </si>
  <si>
    <t>JCVSYN2_00665</t>
  </si>
  <si>
    <t>1806462.13.rna.9</t>
  </si>
  <si>
    <t>JCVSYN2_00670</t>
  </si>
  <si>
    <t>1806462.13.peg.125</t>
  </si>
  <si>
    <t>JCVSYN2_00675</t>
  </si>
  <si>
    <t>1806462.13.peg.126</t>
  </si>
  <si>
    <t>proline--tRNA ligase</t>
  </si>
  <si>
    <t>JCVSYN2_00680</t>
  </si>
  <si>
    <t>1806462.13.peg.127</t>
  </si>
  <si>
    <t>RNase H</t>
  </si>
  <si>
    <t>JCVSYN2_00685</t>
  </si>
  <si>
    <t>1806462.13.peg.128</t>
  </si>
  <si>
    <t>elongation factor 4</t>
  </si>
  <si>
    <t>JCVSYN2_00690</t>
  </si>
  <si>
    <t>1806462.13.peg.129</t>
  </si>
  <si>
    <t>JCVSYN2_00695</t>
  </si>
  <si>
    <t>1806462.13.peg.130</t>
  </si>
  <si>
    <t>aspartate--tRNA ligase</t>
  </si>
  <si>
    <t>JCVSYN2_00700</t>
  </si>
  <si>
    <t>1806462.13.peg.131</t>
  </si>
  <si>
    <t>histidine--tRNA ligase</t>
  </si>
  <si>
    <t>JCVSYN2_00705</t>
  </si>
  <si>
    <t>1806462.13.peg.132</t>
  </si>
  <si>
    <t>ribosome-binding factor A</t>
  </si>
  <si>
    <t>JCVSYN2_00710</t>
  </si>
  <si>
    <t>1806462.13.peg.133</t>
  </si>
  <si>
    <t>tRNA pseudouridine(55) synthase TruB</t>
  </si>
  <si>
    <t>JCVSYN2_00715</t>
  </si>
  <si>
    <t>1806462.13.peg.134</t>
  </si>
  <si>
    <t>FAD synthetase</t>
  </si>
  <si>
    <t>JCVSYN2_00720</t>
  </si>
  <si>
    <t>1806462.13.peg.135</t>
  </si>
  <si>
    <t>30S ribosomal protein S15</t>
  </si>
  <si>
    <t>JCVSYN2_00725</t>
  </si>
  <si>
    <t>1806462.13.rna.10</t>
  </si>
  <si>
    <t>JCVSYN2_00730</t>
  </si>
  <si>
    <t>1806462.13.peg.136</t>
  </si>
  <si>
    <t>JCVSYN2_00735</t>
  </si>
  <si>
    <t>1806462.13.peg.137</t>
  </si>
  <si>
    <t>translation initiation factor IF-2</t>
  </si>
  <si>
    <t>JCVSYN2_00740</t>
  </si>
  <si>
    <t>1806462.13.peg.138</t>
  </si>
  <si>
    <t>50S ribosomal protein L7</t>
  </si>
  <si>
    <t>JCVSYN2_00745</t>
  </si>
  <si>
    <t>1806462.13.peg.139</t>
  </si>
  <si>
    <t>RNA-binding protein</t>
  </si>
  <si>
    <t>JCVSYN2_00750</t>
  </si>
  <si>
    <t>1806462.13.peg.140</t>
  </si>
  <si>
    <t>transcription termination/antitermination protein NusA</t>
  </si>
  <si>
    <t>JCVSYN2_00755</t>
  </si>
  <si>
    <t>1806462.13.peg.141</t>
  </si>
  <si>
    <t>ribosome assembly cofactor RimP</t>
  </si>
  <si>
    <t>JCVSYN2_00760</t>
  </si>
  <si>
    <t>1806462.13.peg.142</t>
  </si>
  <si>
    <t>NAD(P)H-dependent oxidoreductase</t>
  </si>
  <si>
    <t>JCVSYN2_00765</t>
  </si>
  <si>
    <t>1806462.13.peg.143</t>
  </si>
  <si>
    <t>PolC-type DNA polymerase III</t>
  </si>
  <si>
    <t>JCVSYN2_00770</t>
  </si>
  <si>
    <t>1806462.13.peg.144</t>
  </si>
  <si>
    <t>phosphatidate cytidylyltransferase</t>
  </si>
  <si>
    <t>JCVSYN2_00775</t>
  </si>
  <si>
    <t>1806462.13.peg.145</t>
  </si>
  <si>
    <t>Xaa-Pro dipeptidase</t>
  </si>
  <si>
    <t>JCVSYN2_00780</t>
  </si>
  <si>
    <t>1806462.13.peg.146</t>
  </si>
  <si>
    <t>tryptophan--tRNA ligase</t>
  </si>
  <si>
    <t>JCVSYN2_00785</t>
  </si>
  <si>
    <t>1806462.13.peg.147</t>
  </si>
  <si>
    <t>JCVSYN2_00790</t>
  </si>
  <si>
    <t>1806462.13.peg.148</t>
  </si>
  <si>
    <t>JCVSYN2_00795</t>
  </si>
  <si>
    <t>1806462.13.peg.149</t>
  </si>
  <si>
    <t>transketolase</t>
  </si>
  <si>
    <t>JCVSYN2_00800</t>
  </si>
  <si>
    <t>1806462.13.peg.150</t>
  </si>
  <si>
    <t>JCVSYN2_00805</t>
  </si>
  <si>
    <t>1806462.13.peg.151</t>
  </si>
  <si>
    <t>JCVSYN2_00810</t>
  </si>
  <si>
    <t>1806462.13.peg.152</t>
  </si>
  <si>
    <t>JCVSYN2_00815</t>
  </si>
  <si>
    <t>1806462.13.peg.153</t>
  </si>
  <si>
    <t>chromosome segregation protein ScpA</t>
  </si>
  <si>
    <t>JCVSYN2_00820</t>
  </si>
  <si>
    <t>1806462.13.peg.154</t>
  </si>
  <si>
    <t>SMC-Scp complex subunit ScpB</t>
  </si>
  <si>
    <t>JCVSYN2_00825</t>
  </si>
  <si>
    <t>1806462.13.peg.155</t>
  </si>
  <si>
    <t>pseudouridine synthase</t>
  </si>
  <si>
    <t>JCVSYN2_00830</t>
  </si>
  <si>
    <t>1806462.13.peg.156</t>
  </si>
  <si>
    <t>deoxyguanosine kinase</t>
  </si>
  <si>
    <t>JCVSYN2_00835</t>
  </si>
  <si>
    <t>1806462.13.peg.157</t>
  </si>
  <si>
    <t>JCVSYN2_00840</t>
  </si>
  <si>
    <t>1806462.13.peg.158</t>
  </si>
  <si>
    <t>JCVSYN2_00845</t>
  </si>
  <si>
    <t>1806462.13.peg.159</t>
  </si>
  <si>
    <t>inorganic diphosphatase</t>
  </si>
  <si>
    <t>JCVSYN2_00850</t>
  </si>
  <si>
    <t>1806462.13.peg.160</t>
  </si>
  <si>
    <t>ECF transporter S component</t>
  </si>
  <si>
    <t>JCVSYN2_00855</t>
  </si>
  <si>
    <t>1806462.13.peg.161</t>
  </si>
  <si>
    <t>JCVSYN2_00860</t>
  </si>
  <si>
    <t>1806462.13.peg.162</t>
  </si>
  <si>
    <t>cytidylate kinase</t>
  </si>
  <si>
    <t>JCVSYN2_00865</t>
  </si>
  <si>
    <t>1806462.13.peg.163</t>
  </si>
  <si>
    <t>ribosome biogenesis GTPase Der</t>
  </si>
  <si>
    <t>JCVSYN2_00870</t>
  </si>
  <si>
    <t>1806462.13.peg.164</t>
  </si>
  <si>
    <t>DNA-binding protein</t>
  </si>
  <si>
    <t>JCVSYN2_00875</t>
  </si>
  <si>
    <t>1806462.13.peg.165</t>
  </si>
  <si>
    <t>JCVSYN2_00880</t>
  </si>
  <si>
    <t>1806462.13.peg.166</t>
  </si>
  <si>
    <t>cell division protein DivIVA</t>
  </si>
  <si>
    <t>JCVSYN2_00885</t>
  </si>
  <si>
    <t>1806462.13.peg.167</t>
  </si>
  <si>
    <t>ribonuclease Y</t>
  </si>
  <si>
    <t>JCVSYN2_00895</t>
  </si>
  <si>
    <t>1806462.13.peg.168</t>
  </si>
  <si>
    <t>signal recognition particle protein</t>
  </si>
  <si>
    <t>JCVSYN2_00900</t>
  </si>
  <si>
    <t>1806462.13.peg.169</t>
  </si>
  <si>
    <t>50S rRNA methyltransferase</t>
  </si>
  <si>
    <t>JCVSYN2_00905</t>
  </si>
  <si>
    <t>1806462.13.peg.170</t>
  </si>
  <si>
    <t>30S ribosomal protein S16</t>
  </si>
  <si>
    <t>JCVSYN2_00910</t>
  </si>
  <si>
    <t>1806462.13.peg.171</t>
  </si>
  <si>
    <t>JCVSYN2_00915</t>
  </si>
  <si>
    <t>1806462.13.peg.172</t>
  </si>
  <si>
    <t>tRNA (guanosine(37)-N1)-methyltransferase TrmD</t>
  </si>
  <si>
    <t>JCVSYN2_00920</t>
  </si>
  <si>
    <t>1806462.13.peg.173</t>
  </si>
  <si>
    <t>50S ribosomal protein L19</t>
  </si>
  <si>
    <t>JCVSYN2_00925</t>
  </si>
  <si>
    <t>1806462.13.peg.174</t>
  </si>
  <si>
    <t>ribosome biogenesis GTPase YlqF</t>
  </si>
  <si>
    <t>JCVSYN2_00930</t>
  </si>
  <si>
    <t>1806462.13.peg.175</t>
  </si>
  <si>
    <t>JCVSYN2_00935</t>
  </si>
  <si>
    <t>1806462.13.peg.176</t>
  </si>
  <si>
    <t>JCVSYN2_00940</t>
  </si>
  <si>
    <t>1806462.13.peg.177</t>
  </si>
  <si>
    <t>JCVSYN2_00945</t>
  </si>
  <si>
    <t>1806462.13.rna.11</t>
  </si>
  <si>
    <t>JCVSYN2_00950</t>
  </si>
  <si>
    <t>1806462.13.peg.178</t>
  </si>
  <si>
    <t>JCVSYN2_00955</t>
  </si>
  <si>
    <t>1806462.13.peg.179</t>
  </si>
  <si>
    <t>JCVSYN2_00960</t>
  </si>
  <si>
    <t>1806462.13.peg.180</t>
  </si>
  <si>
    <t>GTPase ObgE</t>
  </si>
  <si>
    <t>1806462.13.peg.181</t>
  </si>
  <si>
    <t>NAD(+) synthase</t>
  </si>
  <si>
    <t>JCVSYN2_00970</t>
  </si>
  <si>
    <t>1806462.13.peg.182</t>
  </si>
  <si>
    <t>JCVSYN2_00975</t>
  </si>
  <si>
    <t>1806462.13.peg.183</t>
  </si>
  <si>
    <t>Nicotinate-nucleotide adenylyltransferase (EC 2.7.7.18) / Hydrolase (HD superfamily)</t>
  </si>
  <si>
    <t>1806462.13.peg.184</t>
  </si>
  <si>
    <t>5'-methylthioadenosine nucleosidase</t>
  </si>
  <si>
    <t>JCVSYN2_00985</t>
  </si>
  <si>
    <t>1806462.13.peg.185</t>
  </si>
  <si>
    <t>deoxynucleoside kinase</t>
  </si>
  <si>
    <t>JCVSYN2_00990</t>
  </si>
  <si>
    <t>1806462.13.peg.186</t>
  </si>
  <si>
    <t>tRNA 2-thiouridine(34) synthase MnmA</t>
  </si>
  <si>
    <t>JCVSYN2_00995</t>
  </si>
  <si>
    <t>1806462.13.peg.187</t>
  </si>
  <si>
    <t>JCVSYN2_01000</t>
  </si>
  <si>
    <t>1806462.13.peg.188</t>
  </si>
  <si>
    <t>JCVSYN2_01005</t>
  </si>
  <si>
    <t>1806462.13.peg.189</t>
  </si>
  <si>
    <t>methionyl-tRNA formyltransferase</t>
  </si>
  <si>
    <t>JCVSYN2_01010</t>
  </si>
  <si>
    <t>1806462.13.peg.190</t>
  </si>
  <si>
    <t>elongation factor P</t>
  </si>
  <si>
    <t>JCVSYN2_01015</t>
  </si>
  <si>
    <t>1806462.13.peg.191</t>
  </si>
  <si>
    <t>JCVSYN2_01020</t>
  </si>
  <si>
    <t>1806462.13.peg.192</t>
  </si>
  <si>
    <t>endopeptidase La</t>
  </si>
  <si>
    <t>JCVSYN2_01025</t>
  </si>
  <si>
    <t>1806462.13.peg.193</t>
  </si>
  <si>
    <t>MOLPALP family lipoprotein</t>
  </si>
  <si>
    <t>JCVSYN2_01030</t>
  </si>
  <si>
    <t>1806462.13.peg.194</t>
  </si>
  <si>
    <t>JCVSYN2_01035</t>
  </si>
  <si>
    <t>1806462.13.peg.195</t>
  </si>
  <si>
    <t>DJ-1/YajL/PfpI superfamily</t>
  </si>
  <si>
    <t>1806462.13.peg.196</t>
  </si>
  <si>
    <t>peptidase C39</t>
  </si>
  <si>
    <t>JCVSYN2_01045</t>
  </si>
  <si>
    <t>1806462.13.peg.197</t>
  </si>
  <si>
    <t>rRNA maturation RNase YbeY</t>
  </si>
  <si>
    <t>JCVSYN2_01050</t>
  </si>
  <si>
    <t>1806462.13.peg.198</t>
  </si>
  <si>
    <t>GTPase Era</t>
  </si>
  <si>
    <t>JCVSYN2_01055</t>
  </si>
  <si>
    <t>1806462.13.peg.199</t>
  </si>
  <si>
    <t>DNA repair protein RecO</t>
  </si>
  <si>
    <t>JCVSYN2_01060</t>
  </si>
  <si>
    <t>1806462.13.peg.200</t>
  </si>
  <si>
    <t>glycine--tRNA ligase</t>
  </si>
  <si>
    <t>JCVSYN2_01065</t>
  </si>
  <si>
    <t>1806462.13.peg.201</t>
  </si>
  <si>
    <t>DNA primase</t>
  </si>
  <si>
    <t>JCVSYN2_01070</t>
  </si>
  <si>
    <t>1806462.13.peg.202</t>
  </si>
  <si>
    <t>RNA polymerase subunit sigma</t>
  </si>
  <si>
    <t>JCVSYN2_01075</t>
  </si>
  <si>
    <t>1806462.13.peg.203</t>
  </si>
  <si>
    <t>JCVSYN2_01080</t>
  </si>
  <si>
    <t>1806462.13.peg.204</t>
  </si>
  <si>
    <t>dinuclear metal center protein</t>
  </si>
  <si>
    <t>1806462.13.peg.205</t>
  </si>
  <si>
    <t>helicase</t>
  </si>
  <si>
    <t>JCVSYN2_01090</t>
  </si>
  <si>
    <t>1806462.13.peg.206</t>
  </si>
  <si>
    <t>JCVSYN2_01095</t>
  </si>
  <si>
    <t>1806462.13.peg.207</t>
  </si>
  <si>
    <t>JCVSYN2_01100</t>
  </si>
  <si>
    <t>1806462.13.peg.208</t>
  </si>
  <si>
    <t>adenine phosphoribosyltransferase</t>
  </si>
  <si>
    <t>JCVSYN2_01105</t>
  </si>
  <si>
    <t>1806462.13.peg.209</t>
  </si>
  <si>
    <t>guanosine-3'</t>
  </si>
  <si>
    <t>1806462.13.peg.210</t>
  </si>
  <si>
    <t>oxidoreductase</t>
  </si>
  <si>
    <t>JCVSYN2_01115</t>
  </si>
  <si>
    <t>1806462.13.peg.211</t>
  </si>
  <si>
    <t>JCVSYN2_01120</t>
  </si>
  <si>
    <t>1806462.13.peg.212</t>
  </si>
  <si>
    <t>ribonuclease III</t>
  </si>
  <si>
    <t>JCVSYN2_01125</t>
  </si>
  <si>
    <t>1806462.13.peg.213</t>
  </si>
  <si>
    <t>phosphate acyltransferase</t>
  </si>
  <si>
    <t>JCVSYN2_01130</t>
  </si>
  <si>
    <t>1806462.13.peg.214</t>
  </si>
  <si>
    <t>JCVSYN2_01135</t>
  </si>
  <si>
    <t>1806462.13.peg.215</t>
  </si>
  <si>
    <t>JCVSYN2_01140</t>
  </si>
  <si>
    <t>1806462.13.peg.216</t>
  </si>
  <si>
    <t>50S ribosomal protein L28</t>
  </si>
  <si>
    <t>JCVSYN2_01145</t>
  </si>
  <si>
    <t>1806462.13.rna.12</t>
  </si>
  <si>
    <t>JCVSYN2_01150</t>
  </si>
  <si>
    <t>1806462.13.peg.217</t>
  </si>
  <si>
    <t>JCVSYN2_01155</t>
  </si>
  <si>
    <t>1806462.13.peg.218</t>
  </si>
  <si>
    <t>phosphate ABC transporter substrate-binding protein</t>
  </si>
  <si>
    <t>JCVSYN2_01160</t>
  </si>
  <si>
    <t>1806462.13.peg.219</t>
  </si>
  <si>
    <t>phosphate ABC transporter permease</t>
  </si>
  <si>
    <t>JCVSYN2_01165</t>
  </si>
  <si>
    <t>1806462.13.peg.220</t>
  </si>
  <si>
    <t>phosphate ABC transporter ATP-binding protein</t>
  </si>
  <si>
    <t>JCVSYN2_01170</t>
  </si>
  <si>
    <t>1806462.13.peg.221</t>
  </si>
  <si>
    <t>phosphate transport system regulatory protein PhoU</t>
  </si>
  <si>
    <t>JCVSYN2_01175</t>
  </si>
  <si>
    <t>1806462.13.peg.222</t>
  </si>
  <si>
    <t>signal recognition particle-docking protein FtsY</t>
  </si>
  <si>
    <t>JCVSYN2_01180</t>
  </si>
  <si>
    <t>1806462.13.peg.223</t>
  </si>
  <si>
    <t>JCVSYN2_01185</t>
  </si>
  <si>
    <t>1806462.13.peg.224</t>
  </si>
  <si>
    <t>JCVSYN2_01190</t>
  </si>
  <si>
    <t>1806462.13.peg.225</t>
  </si>
  <si>
    <t>methionine adenosyltransferase</t>
  </si>
  <si>
    <t>JCVSYN2_01195</t>
  </si>
  <si>
    <t>1806462.13.peg.226</t>
  </si>
  <si>
    <t>Cytoplasmic copper homeostasis protein CutC</t>
  </si>
  <si>
    <t>JCVSYN2_01200</t>
  </si>
  <si>
    <t>1806462.13.peg.227</t>
  </si>
  <si>
    <t>methylenetetrahydrofolate--tRNA-(uracil(54)-C(5))-methyltransferase (FADH(2)-oxidizing) TrmFO</t>
  </si>
  <si>
    <t>JCVSYN2_01205</t>
  </si>
  <si>
    <t>1806462.13.peg.228</t>
  </si>
  <si>
    <t>mannose-6-phosphate isomerase</t>
  </si>
  <si>
    <t>JCVSYN2_01210</t>
  </si>
  <si>
    <t>1806462.13.peg.229</t>
  </si>
  <si>
    <t>CMP-binding protein</t>
  </si>
  <si>
    <t>JCVSYN2_01215</t>
  </si>
  <si>
    <t>1806462.13.peg.230</t>
  </si>
  <si>
    <t>JCVSYN2_01220</t>
  </si>
  <si>
    <t>1806462.13.peg.231</t>
  </si>
  <si>
    <t>JCVSYN2_01225</t>
  </si>
  <si>
    <t>1806462.13.peg.232</t>
  </si>
  <si>
    <t>JCVSYN2_01230</t>
  </si>
  <si>
    <t>1806462.13.peg.233</t>
  </si>
  <si>
    <t>aminotransferase</t>
  </si>
  <si>
    <t>JCVSYN2_01235</t>
  </si>
  <si>
    <t>1806462.13.peg.234</t>
  </si>
  <si>
    <t>iron-sulfur cluster assembly scaffold protein</t>
  </si>
  <si>
    <t>JCVSYN2_01240</t>
  </si>
  <si>
    <t>1806462.13.peg.235</t>
  </si>
  <si>
    <t>JCVSYN2_01245</t>
  </si>
  <si>
    <t>1806462.13.peg.236</t>
  </si>
  <si>
    <t>peptidase M13</t>
  </si>
  <si>
    <t>JCVSYN2_01250</t>
  </si>
  <si>
    <t>1806462.13.peg.237</t>
  </si>
  <si>
    <t>glucose-6-phosphate isomerase</t>
  </si>
  <si>
    <t>JCVSYN2_01255</t>
  </si>
  <si>
    <t>1806462.13.peg.238</t>
  </si>
  <si>
    <t>JCVSYN2_01260</t>
  </si>
  <si>
    <t>1806462.13.peg.239</t>
  </si>
  <si>
    <t>rRNA methyltransferase</t>
  </si>
  <si>
    <t>JCVSYN2_01265</t>
  </si>
  <si>
    <t>1806462.13.peg.240</t>
  </si>
  <si>
    <t>JCVSYN2_01270</t>
  </si>
  <si>
    <t>1806462.13.peg.241</t>
  </si>
  <si>
    <t>DNA topoisomerase IV subunit B</t>
  </si>
  <si>
    <t>JCVSYN2_01275</t>
  </si>
  <si>
    <t>1806462.13.peg.242</t>
  </si>
  <si>
    <t>DNA topoisomerase IV subunit A</t>
  </si>
  <si>
    <t>JCVSYN2_01280</t>
  </si>
  <si>
    <t>1806462.13.peg.243</t>
  </si>
  <si>
    <t>L-lactate dehydrogenase</t>
  </si>
  <si>
    <t>JCVSYN2_01285</t>
  </si>
  <si>
    <t>1806462.13.peg.244</t>
  </si>
  <si>
    <t>JCVSYN2_01290</t>
  </si>
  <si>
    <t>1806462.13.peg.245</t>
  </si>
  <si>
    <t>JCVSYN2_01295</t>
  </si>
  <si>
    <t>1806462.13.peg.246</t>
  </si>
  <si>
    <t>JCVSYN2_01300</t>
  </si>
  <si>
    <t>1806462.13.peg.247</t>
  </si>
  <si>
    <t>30S ribosomal protein S21</t>
  </si>
  <si>
    <t>JCVSYN2_01305</t>
  </si>
  <si>
    <t>1806462.13.peg.248</t>
  </si>
  <si>
    <t>peptidase M17</t>
  </si>
  <si>
    <t>JCVSYN2_01310</t>
  </si>
  <si>
    <t>1806462.13.peg.249</t>
  </si>
  <si>
    <t>peptidase M20</t>
  </si>
  <si>
    <t>JCVSYN2_01315</t>
  </si>
  <si>
    <t>1806462.13.peg.250</t>
  </si>
  <si>
    <t>N-acetylmannosamine-6-phosphate 2-epimerase</t>
  </si>
  <si>
    <t>JCVSYN2_01320</t>
  </si>
  <si>
    <t>1806462.13.peg.251</t>
  </si>
  <si>
    <t>JCVSYN2_01325</t>
  </si>
  <si>
    <t>1806462.13.peg.252</t>
  </si>
  <si>
    <t>50S ribosomal protein L27</t>
  </si>
  <si>
    <t>JCVSYN2_01330</t>
  </si>
  <si>
    <t>1806462.13.peg.253</t>
  </si>
  <si>
    <t>JCVSYN2_01335</t>
  </si>
  <si>
    <t>1806462.13.peg.254</t>
  </si>
  <si>
    <t>50S ribosomal protein L21</t>
  </si>
  <si>
    <t>JCVSYN2_01340</t>
  </si>
  <si>
    <t>1806462.13.peg.255</t>
  </si>
  <si>
    <t>JCVSYN2_01345</t>
  </si>
  <si>
    <t>1806462.13.peg.256</t>
  </si>
  <si>
    <t>16S rRNA (cytidine(1402)-2'-O)-methyltransferase</t>
  </si>
  <si>
    <t>JCVSYN2_01350</t>
  </si>
  <si>
    <t>1806462.13.peg.258</t>
  </si>
  <si>
    <t>JCVSYN2_01360</t>
  </si>
  <si>
    <t>1806462.13.rna.13</t>
  </si>
  <si>
    <t>JCVSYN2_01365</t>
  </si>
  <si>
    <t>1806462.13.rna.14</t>
  </si>
  <si>
    <t>JCVSYN2_01370</t>
  </si>
  <si>
    <t>1806462.13.rna.15</t>
  </si>
  <si>
    <t>JCVSYN2_01375</t>
  </si>
  <si>
    <t>1806462.13.rna.16</t>
  </si>
  <si>
    <t>JCVSYN2_01380</t>
  </si>
  <si>
    <t>1806462.13.rna.17</t>
  </si>
  <si>
    <t>JCVSYN2_01385</t>
  </si>
  <si>
    <t>1806462.13.peg.259</t>
  </si>
  <si>
    <t>JCVSYN2_01390</t>
  </si>
  <si>
    <t>1806462.13.peg.260</t>
  </si>
  <si>
    <t>JCVSYN2_01395</t>
  </si>
  <si>
    <t>1806462.13.peg.261</t>
  </si>
  <si>
    <t>ACP synthase</t>
  </si>
  <si>
    <t>JCVSYN2_01400</t>
  </si>
  <si>
    <t>1806462.13.peg.262</t>
  </si>
  <si>
    <t>cytidine deaminase</t>
  </si>
  <si>
    <t>JCVSYN2_01405</t>
  </si>
  <si>
    <t>1806462.13.peg.263</t>
  </si>
  <si>
    <t>JCVSYN2_01410</t>
  </si>
  <si>
    <t>1806462.13.peg.264</t>
  </si>
  <si>
    <t>RNA pseudouridine synthase</t>
  </si>
  <si>
    <t>JCVSYN2_01415</t>
  </si>
  <si>
    <t>1806462.13.peg.265</t>
  </si>
  <si>
    <t>lipoprotein signal peptidase</t>
  </si>
  <si>
    <t>JCVSYN2_01420</t>
  </si>
  <si>
    <t>1806462.13.peg.266</t>
  </si>
  <si>
    <t>isoleucine--tRNA ligase</t>
  </si>
  <si>
    <t>JCVSYN2_01425</t>
  </si>
  <si>
    <t>hydrolase</t>
  </si>
  <si>
    <t>1806462.13.peg.270</t>
  </si>
  <si>
    <t>JCVSYN2_01445</t>
  </si>
  <si>
    <t>1806462.13.peg.271</t>
  </si>
  <si>
    <t>16S rRNA (cytosine(1402)-N(4))-methyltransferase</t>
  </si>
  <si>
    <t>JCVSYN2_01450</t>
  </si>
  <si>
    <t>1806462.13.peg.272</t>
  </si>
  <si>
    <t>cell division/cell wall cluster transcriptional repressor MraZ</t>
  </si>
  <si>
    <t>JCVSYN2_01455</t>
  </si>
  <si>
    <t>1806462.13.peg.273</t>
  </si>
  <si>
    <t>50S ribosomal protein L32</t>
  </si>
  <si>
    <t>JCVSYN2_01460</t>
  </si>
  <si>
    <t>1806462.13.peg.275</t>
  </si>
  <si>
    <t>phenylalanine--tRNA ligase subunit beta</t>
  </si>
  <si>
    <t>JCVSYN2_01470</t>
  </si>
  <si>
    <t>1806462.13.peg.276</t>
  </si>
  <si>
    <t>phenylalanine--tRNA ligase subunit alpha</t>
  </si>
  <si>
    <t>JCVSYN2_01475</t>
  </si>
  <si>
    <t>1806462.13.peg.277</t>
  </si>
  <si>
    <t>JCVSYN2_01480</t>
  </si>
  <si>
    <t>1806462.13.peg.278</t>
  </si>
  <si>
    <t>arginine--tRNA ligase</t>
  </si>
  <si>
    <t>JCVSYN2_01500</t>
  </si>
  <si>
    <t>1806462.13.peg.279</t>
  </si>
  <si>
    <t>ribosome recycling factor</t>
  </si>
  <si>
    <t>JCVSYN2_01505</t>
  </si>
  <si>
    <t>1806462.13.peg.280</t>
  </si>
  <si>
    <t>UMP kinase</t>
  </si>
  <si>
    <t>JCVSYN2_01510</t>
  </si>
  <si>
    <t>1806462.13.peg.282</t>
  </si>
  <si>
    <t>translation elongation factor Ts</t>
  </si>
  <si>
    <t>JCVSYN2_01520</t>
  </si>
  <si>
    <t>1806462.13.peg.283</t>
  </si>
  <si>
    <t>30S ribosomal protein S2</t>
  </si>
  <si>
    <t>JCVSYN2_01525</t>
  </si>
  <si>
    <t>1806462.13.peg.284</t>
  </si>
  <si>
    <t>molecular chaperone DnaJ</t>
  </si>
  <si>
    <t>JCVSYN2_01530</t>
  </si>
  <si>
    <t>1806462.13.peg.285</t>
  </si>
  <si>
    <t>molecular chaperone DnaK</t>
  </si>
  <si>
    <t>JCVSYN2_01535</t>
  </si>
  <si>
    <t>1806462.13.peg.286</t>
  </si>
  <si>
    <t>nucleotide exchange factor GrpE</t>
  </si>
  <si>
    <t>JCVSYN2_01540</t>
  </si>
  <si>
    <t>1806462.13.peg.287</t>
  </si>
  <si>
    <t>heat-inducible transcription repressor HrcA</t>
  </si>
  <si>
    <t>JCVSYN2_01545</t>
  </si>
  <si>
    <t>1806462.13.peg.288</t>
  </si>
  <si>
    <t>JCVSYN2_01550</t>
  </si>
  <si>
    <t>1806462.13.peg.294</t>
  </si>
  <si>
    <t>JCVSYN2_01585</t>
  </si>
  <si>
    <t>1806462.13.peg.295</t>
  </si>
  <si>
    <t>ribonuclease J</t>
  </si>
  <si>
    <t>JCVSYN2_01590</t>
  </si>
  <si>
    <t>1806462.13.peg.296</t>
  </si>
  <si>
    <t>JCVSYN2_01595</t>
  </si>
  <si>
    <t>1806462.13.peg.299</t>
  </si>
  <si>
    <t>phosphoglycerate kinase</t>
  </si>
  <si>
    <t>JCVSYN2_01615</t>
  </si>
  <si>
    <t>1806462.13.peg.300</t>
  </si>
  <si>
    <t>type I glyceraldehyde-3-phosphate dehydrogenase</t>
  </si>
  <si>
    <t>JCVSYN2_01620</t>
  </si>
  <si>
    <t>1806462.13.peg.301</t>
  </si>
  <si>
    <t>primosomal protein</t>
  </si>
  <si>
    <t>JCVSYN2_01625</t>
  </si>
  <si>
    <t>1806462.13.peg.302</t>
  </si>
  <si>
    <t>chromosome replication initiation protein</t>
  </si>
  <si>
    <t>JCVSYN2_01630</t>
  </si>
  <si>
    <t>1806462.13.peg.304</t>
  </si>
  <si>
    <t>DNA polymerase I</t>
  </si>
  <si>
    <t>JCVSYN2_01640</t>
  </si>
  <si>
    <t>1806462.13.peg.305</t>
  </si>
  <si>
    <t>DNA polymerase III subunit alpha</t>
  </si>
  <si>
    <t>JCVSYN2_01645</t>
  </si>
  <si>
    <t>1806462.13.peg.306</t>
  </si>
  <si>
    <t>tyrosine--tRNA ligase</t>
  </si>
  <si>
    <t>JCVSYN2_01650</t>
  </si>
  <si>
    <t>1806462.13.peg.307</t>
  </si>
  <si>
    <t>nicotinate phosphoribosyltransferase</t>
  </si>
  <si>
    <t>JCVSYN2_01655</t>
  </si>
  <si>
    <t>1806462.13.peg.308</t>
  </si>
  <si>
    <t>JCVSYN2_01660</t>
  </si>
  <si>
    <t>1806462.13.peg.309</t>
  </si>
  <si>
    <t>6-phosphogluconate dehydratase</t>
  </si>
  <si>
    <t>JCVSYN2_01665</t>
  </si>
  <si>
    <t>1806462.13.peg.310</t>
  </si>
  <si>
    <t>JCVSYN2_01670</t>
  </si>
  <si>
    <t>1806462.13.rna.18</t>
  </si>
  <si>
    <t>JCVSYN2_01675</t>
  </si>
  <si>
    <t>1806462.13.rna.19</t>
  </si>
  <si>
    <t>JCVSYN2_01680</t>
  </si>
  <si>
    <t>1806462.13.peg.311</t>
  </si>
  <si>
    <t>Fur family transcriptional regulator</t>
  </si>
  <si>
    <t>JCVSYN2_01685</t>
  </si>
  <si>
    <t>1806462.13.peg.312</t>
  </si>
  <si>
    <t>acyl carrier protein</t>
  </si>
  <si>
    <t>JCVSYN2_01690</t>
  </si>
  <si>
    <t>1806462.13.rna.20</t>
  </si>
  <si>
    <t>JCVSYN2_01705</t>
  </si>
  <si>
    <t>1806462.13.peg.315</t>
  </si>
  <si>
    <t>leucine--tRNA ligase</t>
  </si>
  <si>
    <t>JCVSYN2_01710</t>
  </si>
  <si>
    <t>1806462.13.rna.21</t>
  </si>
  <si>
    <t>JCVSYN2_01715</t>
  </si>
  <si>
    <t>1806462.13.peg.316</t>
  </si>
  <si>
    <t>JCVSYN2_01720</t>
  </si>
  <si>
    <t>1806462.13.peg.317</t>
  </si>
  <si>
    <t>30S ribosomal protein S9</t>
  </si>
  <si>
    <t>JCVSYN2_01725</t>
  </si>
  <si>
    <t>1806462.13.peg.318</t>
  </si>
  <si>
    <t>50S ribosomal protein L13</t>
  </si>
  <si>
    <t>JCVSYN2_01730</t>
  </si>
  <si>
    <t>1806462.13.peg.319</t>
  </si>
  <si>
    <t>JCVSYN2_01735</t>
  </si>
  <si>
    <t>1806462.13.peg.320</t>
  </si>
  <si>
    <t>tRNA pseudouridine(38-40) synthase TruA</t>
  </si>
  <si>
    <t>JCVSYN2_01740</t>
  </si>
  <si>
    <t>1806462.13.peg.321</t>
  </si>
  <si>
    <t>JCVSYN2_01745</t>
  </si>
  <si>
    <t>1806462.13.peg.322</t>
  </si>
  <si>
    <t>energy-coupling factor transporter ATPase</t>
  </si>
  <si>
    <t>JCVSYN2_01750</t>
  </si>
  <si>
    <t>1806462.13.peg.323</t>
  </si>
  <si>
    <t>JCVSYN2_01755</t>
  </si>
  <si>
    <t>1806462.13.peg.324</t>
  </si>
  <si>
    <t>50S ribosomal protein L17</t>
  </si>
  <si>
    <t>JCVSYN2_01760</t>
  </si>
  <si>
    <t>1806462.13.peg.325</t>
  </si>
  <si>
    <t>DNA-directed RNA polymerase subunit alpha</t>
  </si>
  <si>
    <t>JCVSYN2_01765</t>
  </si>
  <si>
    <t>1806462.13.peg.326</t>
  </si>
  <si>
    <t>30S ribosomal protein S11</t>
  </si>
  <si>
    <t>JCVSYN2_01770</t>
  </si>
  <si>
    <t>1806462.13.peg.327</t>
  </si>
  <si>
    <t>30S ribosomal protein S13</t>
  </si>
  <si>
    <t>JCVSYN2_01775</t>
  </si>
  <si>
    <t>1806462.13.peg.328</t>
  </si>
  <si>
    <t>translation initiation factor IF-1</t>
  </si>
  <si>
    <t>JCVSYN2_01780</t>
  </si>
  <si>
    <t>1806462.13.peg.329</t>
  </si>
  <si>
    <t>type I methionyl aminopeptidase</t>
  </si>
  <si>
    <t>JCVSYN2_01785</t>
  </si>
  <si>
    <t>1806462.13.peg.330</t>
  </si>
  <si>
    <t>adenylate kinase</t>
  </si>
  <si>
    <t>JCVSYN2_01790</t>
  </si>
  <si>
    <t>1806462.13.peg.331</t>
  </si>
  <si>
    <t>preprotein translocase subunit SecY</t>
  </si>
  <si>
    <t>JCVSYN2_01795</t>
  </si>
  <si>
    <t>1806462.13.peg.332</t>
  </si>
  <si>
    <t>50S ribosomal protein L15</t>
  </si>
  <si>
    <t>JCVSYN2_01800</t>
  </si>
  <si>
    <t>1806462.13.peg.333</t>
  </si>
  <si>
    <t>30S ribosomal protein S5</t>
  </si>
  <si>
    <t>JCVSYN2_01805</t>
  </si>
  <si>
    <t>1806462.13.peg.334</t>
  </si>
  <si>
    <t>50S ribosomal protein L18</t>
  </si>
  <si>
    <t>JCVSYN2_01810</t>
  </si>
  <si>
    <t>1806462.13.peg.335</t>
  </si>
  <si>
    <t>50S ribosomal protein L6</t>
  </si>
  <si>
    <t>JCVSYN2_01815</t>
  </si>
  <si>
    <t>1806462.13.peg.336</t>
  </si>
  <si>
    <t>30S ribosomal protein S8</t>
  </si>
  <si>
    <t>JCVSYN2_01820</t>
  </si>
  <si>
    <t>1806462.13.peg.337</t>
  </si>
  <si>
    <t>30S ribosomal protein S14</t>
  </si>
  <si>
    <t>1806462.13.peg.338</t>
  </si>
  <si>
    <t>50S ribosomal protein L5</t>
  </si>
  <si>
    <t>JCVSYN2_01830</t>
  </si>
  <si>
    <t>1806462.13.peg.339</t>
  </si>
  <si>
    <t>50S ribosomal protein L24</t>
  </si>
  <si>
    <t>JCVSYN2_01835</t>
  </si>
  <si>
    <t>1806462.13.peg.340</t>
  </si>
  <si>
    <t>50S ribosomal protein L14</t>
  </si>
  <si>
    <t>JCVSYN2_01840</t>
  </si>
  <si>
    <t>1806462.13.peg.341</t>
  </si>
  <si>
    <t>30S ribosomal protein S17</t>
  </si>
  <si>
    <t>JCVSYN2_01845</t>
  </si>
  <si>
    <t>1806462.13.peg.342</t>
  </si>
  <si>
    <t>50S ribosomal protein L29</t>
  </si>
  <si>
    <t>JCVSYN2_01850</t>
  </si>
  <si>
    <t>1806462.13.peg.343</t>
  </si>
  <si>
    <t>50S ribosomal protein L16</t>
  </si>
  <si>
    <t>JCVSYN2_01855</t>
  </si>
  <si>
    <t>1806462.13.peg.344</t>
  </si>
  <si>
    <t>30S ribosomal protein S3</t>
  </si>
  <si>
    <t>JCVSYN2_01860</t>
  </si>
  <si>
    <t>1806462.13.peg.345</t>
  </si>
  <si>
    <t>50S ribosomal protein L22</t>
  </si>
  <si>
    <t>JCVSYN2_01865</t>
  </si>
  <si>
    <t>1806462.13.peg.346</t>
  </si>
  <si>
    <t>30S ribosomal protein S19</t>
  </si>
  <si>
    <t>JCVSYN2_01870</t>
  </si>
  <si>
    <t>1806462.13.peg.347</t>
  </si>
  <si>
    <t>50S ribosomal protein L2</t>
  </si>
  <si>
    <t>JCVSYN2_01875</t>
  </si>
  <si>
    <t>1806462.13.peg.348</t>
  </si>
  <si>
    <t>50S ribosomal protein L23</t>
  </si>
  <si>
    <t>JCVSYN2_01880</t>
  </si>
  <si>
    <t>1806462.13.peg.349</t>
  </si>
  <si>
    <t>50S ribosomal protein L4</t>
  </si>
  <si>
    <t>JCVSYN2_01885</t>
  </si>
  <si>
    <t>1806462.13.peg.350</t>
  </si>
  <si>
    <t>50S ribosomal protein L3</t>
  </si>
  <si>
    <t>JCVSYN2_01890</t>
  </si>
  <si>
    <t>1806462.13.peg.351</t>
  </si>
  <si>
    <t>30S ribosomal protein S10</t>
  </si>
  <si>
    <t>JCVSYN2_01895</t>
  </si>
  <si>
    <t>1806462.13.rna.22</t>
  </si>
  <si>
    <t>JCVSYN2_01900</t>
  </si>
  <si>
    <t>1806462.13.rna.23</t>
  </si>
  <si>
    <t>JCVSYN2_01905</t>
  </si>
  <si>
    <t>1806462.13.rna.24</t>
  </si>
  <si>
    <t>JCVSYN2_01910</t>
  </si>
  <si>
    <t>1806462.13.rna.25</t>
  </si>
  <si>
    <t>JCVSYN2_01915</t>
  </si>
  <si>
    <t>1806462.13.peg.352</t>
  </si>
  <si>
    <t>bifunctional 5</t>
  </si>
  <si>
    <t>1806462.13.peg.353</t>
  </si>
  <si>
    <t>sodium transporter</t>
  </si>
  <si>
    <t>JCVSYN2_01925</t>
  </si>
  <si>
    <t>1806462.13.peg.354</t>
  </si>
  <si>
    <t>potassium transporter TrkA</t>
  </si>
  <si>
    <t>JCVSYN2_01930</t>
  </si>
  <si>
    <t>1806462.13.peg.355</t>
  </si>
  <si>
    <t>glutaminyl-tRNA synthase (glutamine-hydrolyzing) subunit B</t>
  </si>
  <si>
    <t>JCVSYN2_01935</t>
  </si>
  <si>
    <t>1806462.13.peg.356</t>
  </si>
  <si>
    <t>aspartyl/glutamyl-tRNA amidotransferase subunit A</t>
  </si>
  <si>
    <t>JCVSYN2_01940</t>
  </si>
  <si>
    <t>1806462.13.peg.357</t>
  </si>
  <si>
    <t>glutamyl-tRNA amidotransferase</t>
  </si>
  <si>
    <t>JCVSYN2_01945</t>
  </si>
  <si>
    <t>1806462.13.peg.358</t>
  </si>
  <si>
    <t>DNA ligase (NAD(+)) LigA</t>
  </si>
  <si>
    <t>1806462.13.peg.359</t>
  </si>
  <si>
    <t>JCVSYN2_01955</t>
  </si>
  <si>
    <t>1806462.13.peg.360</t>
  </si>
  <si>
    <t>JCVSYN2_01960</t>
  </si>
  <si>
    <t>1806462.13.peg.361</t>
  </si>
  <si>
    <t>JCVSYN2_01965</t>
  </si>
  <si>
    <t>1806462.13.peg.362</t>
  </si>
  <si>
    <t>phosphocarrier protein HPr</t>
  </si>
  <si>
    <t>JCVSYN2_01970</t>
  </si>
  <si>
    <t>1806462.13.peg.363</t>
  </si>
  <si>
    <t>JCVSYN2_01975</t>
  </si>
  <si>
    <t>1806462.13.peg.364</t>
  </si>
  <si>
    <t>transporter</t>
  </si>
  <si>
    <t>JCVSYN2_01980</t>
  </si>
  <si>
    <t>1806462.13.peg.365</t>
  </si>
  <si>
    <t>JCVSYN2_01985</t>
  </si>
  <si>
    <t>1806462.13.peg.366</t>
  </si>
  <si>
    <t>JCVSYN2_01990</t>
  </si>
  <si>
    <t>1806462.13.peg.367</t>
  </si>
  <si>
    <t>JCVSYN2_01995</t>
  </si>
  <si>
    <t>1806462.13.peg.368</t>
  </si>
  <si>
    <t>JCVSYN2_02000</t>
  </si>
  <si>
    <t>1806462.13.peg.369</t>
  </si>
  <si>
    <t>putative Cof-like hydrolase</t>
  </si>
  <si>
    <t>JCVSYN2_02005</t>
  </si>
  <si>
    <t>1806462.13.rna.26</t>
  </si>
  <si>
    <t>JCVSYN2_02010</t>
  </si>
  <si>
    <t>1806462.13.rna.27</t>
  </si>
  <si>
    <t>JCVSYN2_02015</t>
  </si>
  <si>
    <t>1806462.13.rna.28</t>
  </si>
  <si>
    <t>JCVSYN2_02020</t>
  </si>
  <si>
    <t>1806462.13.rna.29</t>
  </si>
  <si>
    <t>JCVSYN2_02025</t>
  </si>
  <si>
    <t>1806462.13.rna.30</t>
  </si>
  <si>
    <t>JCVSYN2_02030</t>
  </si>
  <si>
    <t>1806462.13.rna.31</t>
  </si>
  <si>
    <t>JCVSYN2_02035</t>
  </si>
  <si>
    <t>1806462.13.rna.32</t>
  </si>
  <si>
    <t>JCVSYN2_02040</t>
  </si>
  <si>
    <t>1806462.13.rna.33</t>
  </si>
  <si>
    <t>JCVSYN2_02045</t>
  </si>
  <si>
    <t>1806462.13.rna.34</t>
  </si>
  <si>
    <t>JCVSYN2_02050</t>
  </si>
  <si>
    <t>1806462.13.peg.370</t>
  </si>
  <si>
    <t>glucosamine-6-phosphate deaminase</t>
  </si>
  <si>
    <t>JCVSYN2_02055</t>
  </si>
  <si>
    <t>1806462.13.peg.371</t>
  </si>
  <si>
    <t>triose-phosphate isomerase</t>
  </si>
  <si>
    <t>JCVSYN2_02060</t>
  </si>
  <si>
    <t>1806462.13.peg.372</t>
  </si>
  <si>
    <t>HAD-superfamily hydrolase subfamily IIB</t>
  </si>
  <si>
    <t>1806462.13.peg.373</t>
  </si>
  <si>
    <t>phosphoglycerate mutase (2</t>
  </si>
  <si>
    <t>1806462.13.peg.374</t>
  </si>
  <si>
    <t>JCVSYN2_02075</t>
  </si>
  <si>
    <t>1806462.13.peg.375</t>
  </si>
  <si>
    <t>deoxyribose-phosphate aldolase</t>
  </si>
  <si>
    <t>JCVSYN2_02080</t>
  </si>
  <si>
    <t>1806462.13.peg.376</t>
  </si>
  <si>
    <t>phosphomannomutase</t>
  </si>
  <si>
    <t>JCVSYN2_02085</t>
  </si>
  <si>
    <t>1806462.13.peg.377</t>
  </si>
  <si>
    <t>purine-nucleoside phosphorylase</t>
  </si>
  <si>
    <t>JCVSYN2_02090</t>
  </si>
  <si>
    <t>JCVSYN2_02095</t>
  </si>
  <si>
    <t>1806462.13.peg.379</t>
  </si>
  <si>
    <t>ribonucleotide-diphosphate reductase subunit alpha</t>
  </si>
  <si>
    <t>JCVSYN2_02100</t>
  </si>
  <si>
    <t>1806462.13.peg.380</t>
  </si>
  <si>
    <t>ribonucleotide reductase assembly protein NrdI</t>
  </si>
  <si>
    <t>1806462.13.peg.381</t>
  </si>
  <si>
    <t>class 1b ribonucleoside-diphosphate reductase subunit beta</t>
  </si>
  <si>
    <t>JCVSYN2_02110</t>
  </si>
  <si>
    <t>1806462.13.peg.382</t>
  </si>
  <si>
    <t>preprotein translocase subunit SecG</t>
  </si>
  <si>
    <t>JCVSYN2_02115</t>
  </si>
  <si>
    <t>1806462.13.peg.383</t>
  </si>
  <si>
    <t>ribonuclease R</t>
  </si>
  <si>
    <t>JCVSYN2_02120</t>
  </si>
  <si>
    <t>1806462.13.peg.384</t>
  </si>
  <si>
    <t>SsrA-binding protein</t>
  </si>
  <si>
    <t>JCVSYN2_02125</t>
  </si>
  <si>
    <t>1806462.13.peg.385</t>
  </si>
  <si>
    <t>JCVSYN2_02130</t>
  </si>
  <si>
    <t>1806462.13.peg.386</t>
  </si>
  <si>
    <t>JCVSYN2_02135</t>
  </si>
  <si>
    <t>1806462.13.peg.387</t>
  </si>
  <si>
    <t>PTS sugar transporter</t>
  </si>
  <si>
    <t>JCVSYN2_02140</t>
  </si>
  <si>
    <t>1806462.13.peg.388</t>
  </si>
  <si>
    <t>magnesium-translocating P-type ATPase</t>
  </si>
  <si>
    <t>JCVSYN2_02145</t>
  </si>
  <si>
    <t>1806462.13.peg.389</t>
  </si>
  <si>
    <t>JCVSYN2_02150</t>
  </si>
  <si>
    <t>1806462.13.peg.390</t>
  </si>
  <si>
    <t>F0F1 ATP synthase subunit beta</t>
  </si>
  <si>
    <t>JCVSYN2_02155</t>
  </si>
  <si>
    <t>1806462.13.peg.391</t>
  </si>
  <si>
    <t>F0F1 ATP synthase subunit gamma</t>
  </si>
  <si>
    <t>JCVSYN2_02160</t>
  </si>
  <si>
    <t>1806462.13.peg.392</t>
  </si>
  <si>
    <t>F0F1 ATP synthase subunit alpha</t>
  </si>
  <si>
    <t>JCVSYN2_02165</t>
  </si>
  <si>
    <t>1806462.13.peg.393</t>
  </si>
  <si>
    <t>ATP synthase F1 subunit delta</t>
  </si>
  <si>
    <t>JCVSYN2_02170</t>
  </si>
  <si>
    <t>1806462.13.peg.394</t>
  </si>
  <si>
    <t>ATP synthase F0 subunit B</t>
  </si>
  <si>
    <t>JCVSYN2_02175</t>
  </si>
  <si>
    <t>1806462.13.peg.395</t>
  </si>
  <si>
    <t>F0F1 ATP synthase subunit C</t>
  </si>
  <si>
    <t>JCVSYN2_02180</t>
  </si>
  <si>
    <t>1806462.13.peg.396</t>
  </si>
  <si>
    <t>F0F1 ATP synthase subunit A</t>
  </si>
  <si>
    <t>JCVSYN2_02185</t>
  </si>
  <si>
    <t>1806462.13.peg.397</t>
  </si>
  <si>
    <t>JCVSYN2_02190</t>
  </si>
  <si>
    <t>1806462.13.peg.398</t>
  </si>
  <si>
    <t>uracil phosphoribosyltransferase</t>
  </si>
  <si>
    <t>JCVSYN2_02195</t>
  </si>
  <si>
    <t>1806462.13.peg.399</t>
  </si>
  <si>
    <t>serine hydroxymethyltransferase</t>
  </si>
  <si>
    <t>1806462.13.peg.400</t>
  </si>
  <si>
    <t>ribose 5-phosphate isomerase B</t>
  </si>
  <si>
    <t>JCVSYN2_02205</t>
  </si>
  <si>
    <t>1806462.13.peg.401</t>
  </si>
  <si>
    <t>DNA-directed RNA polymerase subunit beta'</t>
  </si>
  <si>
    <t>JCVSYN2_02210</t>
  </si>
  <si>
    <t>1806462.13.peg.402</t>
  </si>
  <si>
    <t>DNA-directed RNA polymerase subunit beta</t>
  </si>
  <si>
    <t>JCVSYN2_02215</t>
  </si>
  <si>
    <t>1806462.13.peg.403</t>
  </si>
  <si>
    <t>JCVSYN2_02220</t>
  </si>
  <si>
    <t>1806462.13.peg.404</t>
  </si>
  <si>
    <t>50S ribosomal protein L7/L12</t>
  </si>
  <si>
    <t>JCVSYN2_02225</t>
  </si>
  <si>
    <t>1806462.13.peg.405</t>
  </si>
  <si>
    <t>50S ribosomal protein L10</t>
  </si>
  <si>
    <t>JCVSYN2_02230</t>
  </si>
  <si>
    <t>1806462.13.peg.406</t>
  </si>
  <si>
    <t>50S ribosomal protein L1</t>
  </si>
  <si>
    <t>JCVSYN2_02235</t>
  </si>
  <si>
    <t>1806462.13.peg.407</t>
  </si>
  <si>
    <t>50S ribosomal protein L11</t>
  </si>
  <si>
    <t>JCVSYN2_02240</t>
  </si>
  <si>
    <t>1806462.13.peg.408</t>
  </si>
  <si>
    <t>UDP-glucose 4-epimerase GalE</t>
  </si>
  <si>
    <t>JCVSYN2_02245</t>
  </si>
  <si>
    <t>1806462.13.peg.409</t>
  </si>
  <si>
    <t>UDP-galactopyranose mutase</t>
  </si>
  <si>
    <t>JCVSYN2_02250</t>
  </si>
  <si>
    <t>1806462.13.peg.410</t>
  </si>
  <si>
    <t>DNA-binding protein WhiA</t>
  </si>
  <si>
    <t>JCVSYN2_02255</t>
  </si>
  <si>
    <t>1806462.13.peg.411</t>
  </si>
  <si>
    <t>diacylglyceryl transferase</t>
  </si>
  <si>
    <t>JCVSYN2_02260</t>
  </si>
  <si>
    <t>1806462.13.peg.412</t>
  </si>
  <si>
    <t>thioredoxin-disulfide reductase</t>
  </si>
  <si>
    <t>JCVSYN2_02265</t>
  </si>
  <si>
    <t>1806462.13.peg.413</t>
  </si>
  <si>
    <t>JCVSYN2_02270</t>
  </si>
  <si>
    <t>1806462.13.peg.414</t>
  </si>
  <si>
    <t>HPr(Ser) kinase/phosphatase</t>
  </si>
  <si>
    <t>JCVSYN2_02275</t>
  </si>
  <si>
    <t>1806462.13.peg.415</t>
  </si>
  <si>
    <t>JCVSYN2_02280</t>
  </si>
  <si>
    <t>1806462.13.peg.416</t>
  </si>
  <si>
    <t>dihydrofolate synthase</t>
  </si>
  <si>
    <t>JCVSYN2_02285</t>
  </si>
  <si>
    <t>1806462.13.peg.417</t>
  </si>
  <si>
    <t>excinuclease ABC subunit A</t>
  </si>
  <si>
    <t>JCVSYN2_02290</t>
  </si>
  <si>
    <t>1806462.13.peg.418</t>
  </si>
  <si>
    <t>excinuclease ABC subunit B</t>
  </si>
  <si>
    <t>JCVSYN2_02295</t>
  </si>
  <si>
    <t>1806462.13.peg.419</t>
  </si>
  <si>
    <t>JCVSYN2_02300</t>
  </si>
  <si>
    <t>1806462.13.peg.420</t>
  </si>
  <si>
    <t>JCVSYN2_02305</t>
  </si>
  <si>
    <t>1806462.13.rna.35</t>
  </si>
  <si>
    <t>JCVSYN2_02310</t>
  </si>
  <si>
    <t>1806462.13.peg.421</t>
  </si>
  <si>
    <t>JCVSYN2_02315</t>
  </si>
  <si>
    <t>1806462.13.peg.422</t>
  </si>
  <si>
    <t>phosphoribosylpyrophosphate synthetase</t>
  </si>
  <si>
    <t>JCVSYN2_02320</t>
  </si>
  <si>
    <t>JCVSYN2_02325</t>
  </si>
  <si>
    <t>1806462.13.peg.423</t>
  </si>
  <si>
    <t>aminoacyl-tRNA hydrolase</t>
  </si>
  <si>
    <t>JCVSYN2_02330</t>
  </si>
  <si>
    <t>1806462.13.peg.424</t>
  </si>
  <si>
    <t>50S ribosomal protein L9</t>
  </si>
  <si>
    <t>1806462.13.peg.425</t>
  </si>
  <si>
    <t>replicative DNA helicase</t>
  </si>
  <si>
    <t>JCVSYN2_02340</t>
  </si>
  <si>
    <t>1806462.13.peg.426</t>
  </si>
  <si>
    <t>JCVSYN2_02345</t>
  </si>
  <si>
    <t>1806462.13.peg.427</t>
  </si>
  <si>
    <t>JCVSYN2_02350</t>
  </si>
  <si>
    <t>1806462.13.peg.428</t>
  </si>
  <si>
    <t>cysteine--tRNA ligase</t>
  </si>
  <si>
    <t>JCVSYN2_02355</t>
  </si>
  <si>
    <t>1806462.13.peg.429</t>
  </si>
  <si>
    <t>23S rRNA (guanosine(2251)-2'-O)-methyltransferase RlmB</t>
  </si>
  <si>
    <t>JCVSYN2_02360</t>
  </si>
  <si>
    <t>JCVSYN2_02365</t>
  </si>
  <si>
    <t>1806462.13.peg.431</t>
  </si>
  <si>
    <t>preprotein translocase subunit SecE</t>
  </si>
  <si>
    <t>JCVSYN2_02370</t>
  </si>
  <si>
    <t>1806462.13.peg.432</t>
  </si>
  <si>
    <t>antitermination protein NusG</t>
  </si>
  <si>
    <t>1806462.13.peg.433</t>
  </si>
  <si>
    <t>JCVSYN2_02380</t>
  </si>
  <si>
    <t>1806462.13.peg.434</t>
  </si>
  <si>
    <t>JCVSYN2_02385</t>
  </si>
  <si>
    <t>1806462.13.peg.435</t>
  </si>
  <si>
    <t>JCVSYN2_02390</t>
  </si>
  <si>
    <t>1806462.13.peg.436</t>
  </si>
  <si>
    <t>DNA topoisomerase I</t>
  </si>
  <si>
    <t>JCVSYN2_02395</t>
  </si>
  <si>
    <t>1806462.13.peg.437</t>
  </si>
  <si>
    <t>C4-dicarboxylate ABC transporter</t>
  </si>
  <si>
    <t>JCVSYN2_02400</t>
  </si>
  <si>
    <t>1806462.13.peg.438</t>
  </si>
  <si>
    <t>redox-regulated ATPase YchF</t>
  </si>
  <si>
    <t>JCVSYN2_02405</t>
  </si>
  <si>
    <t>1806462.13.peg.439</t>
  </si>
  <si>
    <t>JCVSYN2_02410</t>
  </si>
  <si>
    <t>1806462.13.peg.440</t>
  </si>
  <si>
    <t>16S rRNA (guanine(527)-N(7))-methyltransferase RsmG</t>
  </si>
  <si>
    <t>JCVSYN2_02415</t>
  </si>
  <si>
    <t>1806462.13.peg.441</t>
  </si>
  <si>
    <t>CDP-diacylglycerol--glycerol-3-phosphate 3-phosphatidyltransferase</t>
  </si>
  <si>
    <t>JCVSYN2_02420</t>
  </si>
  <si>
    <t>1806462.13.peg.442</t>
  </si>
  <si>
    <t>amino acid permease</t>
  </si>
  <si>
    <t>JCVSYN2_02425</t>
  </si>
  <si>
    <t>1806462.13.peg.443</t>
  </si>
  <si>
    <t>JCVSYN2_02430</t>
  </si>
  <si>
    <t>1806462.13.peg.444</t>
  </si>
  <si>
    <t>JCVSYN2_02435</t>
  </si>
  <si>
    <t>1806462.13.peg.446</t>
  </si>
  <si>
    <t>MFS transporter</t>
  </si>
  <si>
    <t>JCVSYN2_02445</t>
  </si>
  <si>
    <t>1806462.13.peg.447</t>
  </si>
  <si>
    <t>tRNA uridine(34) 5-carboxymethylaminomethyl synthesis enzyme MnmG</t>
  </si>
  <si>
    <t>JCVSYN2_02450</t>
  </si>
  <si>
    <t>1806462.13.peg.448</t>
  </si>
  <si>
    <t>proton/glutamate symporter</t>
  </si>
  <si>
    <t>JCVSYN2_02455</t>
  </si>
  <si>
    <t>1806462.13.peg.449</t>
  </si>
  <si>
    <t>JCVSYN2_02460</t>
  </si>
  <si>
    <t>1806462.13.peg.450</t>
  </si>
  <si>
    <t>JCVSYN2_02465</t>
  </si>
  <si>
    <t>1806462.13.peg.451</t>
  </si>
  <si>
    <t>JCVSYN2_02470</t>
  </si>
  <si>
    <t>1806462.13.peg.452</t>
  </si>
  <si>
    <t>membrane protein insertase YidC</t>
  </si>
  <si>
    <t>JCVSYN2_02475</t>
  </si>
  <si>
    <t>1806462.13.peg.453</t>
  </si>
  <si>
    <t>ribonuclease P protein component</t>
  </si>
  <si>
    <t>JCVSYN2_02480</t>
  </si>
  <si>
    <t>1806462.13.peg.454</t>
  </si>
  <si>
    <t>50S ribosomal protein L34</t>
  </si>
  <si>
    <t>JCVSYN2_02485</t>
  </si>
  <si>
    <t>JCVSYN2_02070</t>
  </si>
  <si>
    <t>JCVSYN2_00190</t>
  </si>
  <si>
    <t>JCVSYN2_00200</t>
  </si>
  <si>
    <t>JCVSYN2_00205</t>
  </si>
  <si>
    <t>JCVSYN2_00145</t>
  </si>
  <si>
    <t>JCVSYN2_00335</t>
  </si>
  <si>
    <t>JCVSYN2_00360</t>
  </si>
  <si>
    <t>JCVSYN2_00375</t>
  </si>
  <si>
    <t>JCVSYN2_00390</t>
  </si>
  <si>
    <t>JCVSYN2_00980</t>
  </si>
  <si>
    <t>JCVSYN2_01040</t>
  </si>
  <si>
    <t>JCVSYN2_01085</t>
  </si>
  <si>
    <t>JCVSYN2_01110</t>
  </si>
  <si>
    <t>JCVSYN2_01920</t>
  </si>
  <si>
    <t>JCVSYN2_02065</t>
  </si>
  <si>
    <t>LocusTag 6D</t>
  </si>
  <si>
    <t>JCVISYN3_0001</t>
  </si>
  <si>
    <t>AMW76285.1</t>
  </si>
  <si>
    <t>JCVISYN3_0002</t>
  </si>
  <si>
    <t>AMW76286.1</t>
  </si>
  <si>
    <t>JCVISYN3_0003</t>
  </si>
  <si>
    <t>AMW76287.1</t>
  </si>
  <si>
    <t>JCVISYN3_0004</t>
  </si>
  <si>
    <t>AMW76288.1</t>
  </si>
  <si>
    <t>JCVISYN3_0005</t>
  </si>
  <si>
    <t>AMW76289.1</t>
  </si>
  <si>
    <t>JCVISYN3_0006</t>
  </si>
  <si>
    <t>AMW76290.1</t>
  </si>
  <si>
    <t>JCVISYN3_0007</t>
  </si>
  <si>
    <t>AMW76291.1</t>
  </si>
  <si>
    <t>JCVISYN3_0008</t>
  </si>
  <si>
    <t>AMW76292.1</t>
  </si>
  <si>
    <t>JCVISYN3_0009</t>
  </si>
  <si>
    <t>AMW76293.1</t>
  </si>
  <si>
    <t>JCVISYN3_0010</t>
  </si>
  <si>
    <t>AMW76294.1</t>
  </si>
  <si>
    <t>JCVISYN3_0011</t>
  </si>
  <si>
    <t>AMW76295.1</t>
  </si>
  <si>
    <t>JCVISYN3_0012</t>
  </si>
  <si>
    <t>AMW76296.1</t>
  </si>
  <si>
    <t>JCVISYN3_0025</t>
  </si>
  <si>
    <t>AMW76297.1</t>
  </si>
  <si>
    <t>JCVISYN3_0026</t>
  </si>
  <si>
    <t>AMW76298.1</t>
  </si>
  <si>
    <t>JCVISYN3_0027</t>
  </si>
  <si>
    <t>AMW76299.1</t>
  </si>
  <si>
    <t>JCVISYN3_0029</t>
  </si>
  <si>
    <t>AMW76300.1</t>
  </si>
  <si>
    <t>JCVISYN3_0030</t>
  </si>
  <si>
    <t>AMW76301.1</t>
  </si>
  <si>
    <t>JCVISYN3_0033</t>
  </si>
  <si>
    <t>AMW76302.1</t>
  </si>
  <si>
    <t>JCVISYN3_0034</t>
  </si>
  <si>
    <t>AMW76303.1</t>
  </si>
  <si>
    <t>JCVISYN3_0039</t>
  </si>
  <si>
    <t>AMW76304.1</t>
  </si>
  <si>
    <t>JCVISYN3_0040</t>
  </si>
  <si>
    <t>AMW76305.1</t>
  </si>
  <si>
    <t>JCVISYN3_0042</t>
  </si>
  <si>
    <t>AMW76306.1</t>
  </si>
  <si>
    <t>JCVISYN3_0043</t>
  </si>
  <si>
    <t>AMW76307.1</t>
  </si>
  <si>
    <t>JCVISYN3_0044</t>
  </si>
  <si>
    <t>AMW76308.1</t>
  </si>
  <si>
    <t>JCVISYN3_0045</t>
  </si>
  <si>
    <t>AMW76309.1</t>
  </si>
  <si>
    <t>JCVISYN3_0046</t>
  </si>
  <si>
    <t>AMW76310.1</t>
  </si>
  <si>
    <t>JCVISYN3_0047</t>
  </si>
  <si>
    <t>AMW76311.1</t>
  </si>
  <si>
    <t>JCVISYN3_0054</t>
  </si>
  <si>
    <t>AMW76312.1</t>
  </si>
  <si>
    <t>JCVISYN3_0060</t>
  </si>
  <si>
    <t>AMW76313.1</t>
  </si>
  <si>
    <t>JCVISYN3_0061</t>
  </si>
  <si>
    <t>AMW76314.1</t>
  </si>
  <si>
    <t>JCVISYN3_0063</t>
  </si>
  <si>
    <t>AMW76315.1</t>
  </si>
  <si>
    <t>JCVISYN3_0064</t>
  </si>
  <si>
    <t>AMW76316.1</t>
  </si>
  <si>
    <t>JCVISYN3_0065</t>
  </si>
  <si>
    <t>AMW76317.1</t>
  </si>
  <si>
    <t>JCVISYN3_0066</t>
  </si>
  <si>
    <t>AMW76318.1</t>
  </si>
  <si>
    <t>JCVISYN3_0076</t>
  </si>
  <si>
    <t>AMW76319.1</t>
  </si>
  <si>
    <t>JCVISYN3_0077</t>
  </si>
  <si>
    <t>AMW76320.1</t>
  </si>
  <si>
    <t>JCVISYN3_0079</t>
  </si>
  <si>
    <t>AMW76321.1</t>
  </si>
  <si>
    <t>JCVISYN3_0080</t>
  </si>
  <si>
    <t>AMW76322.1</t>
  </si>
  <si>
    <t>JCVISYN3_0081</t>
  </si>
  <si>
    <t>AMW76323.1</t>
  </si>
  <si>
    <t>JCVISYN3_0082</t>
  </si>
  <si>
    <t>AMW76324.1</t>
  </si>
  <si>
    <t>JCVISYN3_0094</t>
  </si>
  <si>
    <t>AMW76325.1</t>
  </si>
  <si>
    <t>JCVISYN3_0095</t>
  </si>
  <si>
    <t>AMW76326.1</t>
  </si>
  <si>
    <t>JCVISYN3_0097</t>
  </si>
  <si>
    <t>AMW76327.1</t>
  </si>
  <si>
    <t>JCVISYN3_0105</t>
  </si>
  <si>
    <t>AMW76328.1</t>
  </si>
  <si>
    <t>JCVISYN3_0106</t>
  </si>
  <si>
    <t>AMW76329.1</t>
  </si>
  <si>
    <t>JCVISYN3_0107</t>
  </si>
  <si>
    <t>AMW76330.1</t>
  </si>
  <si>
    <t>JCVISYN3_0108</t>
  </si>
  <si>
    <t>AMW76331.1</t>
  </si>
  <si>
    <t>JCVISYN3_0109</t>
  </si>
  <si>
    <t>AMW76332.1</t>
  </si>
  <si>
    <t>JCVISYN3_0113</t>
  </si>
  <si>
    <t>AMW76333.1</t>
  </si>
  <si>
    <t>JCVISYN3_0114</t>
  </si>
  <si>
    <t>AMW76334.1</t>
  </si>
  <si>
    <t>JCVISYN3_0115</t>
  </si>
  <si>
    <t>AMW76335.1</t>
  </si>
  <si>
    <t>JCVISYN3_0116</t>
  </si>
  <si>
    <t>AMW76336.1</t>
  </si>
  <si>
    <t>JCVISYN3_0117</t>
  </si>
  <si>
    <t>AMW76337.1</t>
  </si>
  <si>
    <t>JCVISYN3_0126</t>
  </si>
  <si>
    <t>AMW76338.1</t>
  </si>
  <si>
    <t>JCVISYN3_0127</t>
  </si>
  <si>
    <t>AMW76339.1</t>
  </si>
  <si>
    <t>JCVISYN3_0128</t>
  </si>
  <si>
    <t>AMW76340.1</t>
  </si>
  <si>
    <t>JCVISYN3_0129</t>
  </si>
  <si>
    <t>AMW76341.1</t>
  </si>
  <si>
    <t>JCVISYN3_0131</t>
  </si>
  <si>
    <t>AMW76342.1</t>
  </si>
  <si>
    <t>JCVISYN3_0132</t>
  </si>
  <si>
    <t>AMW76343.1</t>
  </si>
  <si>
    <t>JCVISYN3_0133</t>
  </si>
  <si>
    <t>AMW76344.1</t>
  </si>
  <si>
    <t>JCVISYN3_0137</t>
  </si>
  <si>
    <t>AMW76345.1</t>
  </si>
  <si>
    <t>JCVISYN3_0138</t>
  </si>
  <si>
    <t>AMW76346.1</t>
  </si>
  <si>
    <t>JCVISYN3_0139</t>
  </si>
  <si>
    <t>AMW76347.1</t>
  </si>
  <si>
    <t>JCVISYN3_0140</t>
  </si>
  <si>
    <t>AMW76348.1</t>
  </si>
  <si>
    <t>JCVISYN3_0141</t>
  </si>
  <si>
    <t>AMW76349.1</t>
  </si>
  <si>
    <t>JCVISYN3_0142</t>
  </si>
  <si>
    <t>AMW76350.1</t>
  </si>
  <si>
    <t>JCVISYN3_0143</t>
  </si>
  <si>
    <t>AMW76351.1</t>
  </si>
  <si>
    <t>JCVISYN3_0144</t>
  </si>
  <si>
    <t>AMW76352.1</t>
  </si>
  <si>
    <t>JCVISYN3_0145</t>
  </si>
  <si>
    <t>AMW76353.1</t>
  </si>
  <si>
    <t>JCVISYN3_0146</t>
  </si>
  <si>
    <t>AMW76354.1</t>
  </si>
  <si>
    <t>JCVISYN3_0147</t>
  </si>
  <si>
    <t>AMW76355.1</t>
  </si>
  <si>
    <t>JCVISYN3_0148</t>
  </si>
  <si>
    <t>AMW76356.1</t>
  </si>
  <si>
    <t>JCVISYN3_0149</t>
  </si>
  <si>
    <t>AMW76357.1</t>
  </si>
  <si>
    <t>JCVISYN3_0150</t>
  </si>
  <si>
    <t>AMW76358.1</t>
  </si>
  <si>
    <t>JCVISYN3_0151</t>
  </si>
  <si>
    <t>AMW76359.1</t>
  </si>
  <si>
    <t>JCVISYN3_0163</t>
  </si>
  <si>
    <t>AMW76360.1</t>
  </si>
  <si>
    <t>JCVISYN3_0164</t>
  </si>
  <si>
    <t>AMW76361.1</t>
  </si>
  <si>
    <t>JCVISYN3_0165</t>
  </si>
  <si>
    <t>AMW76362.1</t>
  </si>
  <si>
    <t>JCVISYN3_0166</t>
  </si>
  <si>
    <t>AMW76363.1</t>
  </si>
  <si>
    <t>JCVISYN3_0167</t>
  </si>
  <si>
    <t>AMW76364.1</t>
  </si>
  <si>
    <t>JCVISYN3_0168</t>
  </si>
  <si>
    <t>AMW76365.1</t>
  </si>
  <si>
    <t>JCVISYN3_0169</t>
  </si>
  <si>
    <t>AMW76366.1</t>
  </si>
  <si>
    <t>JCVISYN3_0195</t>
  </si>
  <si>
    <t>AMW76367.1</t>
  </si>
  <si>
    <t>JCVISYN3_0196</t>
  </si>
  <si>
    <t>AMW76368.1</t>
  </si>
  <si>
    <t>JCVISYN3_0197</t>
  </si>
  <si>
    <t>AMW76369.1</t>
  </si>
  <si>
    <t>JCVISYN3_0198</t>
  </si>
  <si>
    <t>AMW76370.1</t>
  </si>
  <si>
    <t>JCVISYN3_0199</t>
  </si>
  <si>
    <t>AMW76371.1</t>
  </si>
  <si>
    <t>JCVISYN3_0200</t>
  </si>
  <si>
    <t>AMW76372.1</t>
  </si>
  <si>
    <t>JCVISYN3_0201</t>
  </si>
  <si>
    <t>AMW76373.1</t>
  </si>
  <si>
    <t>JCVISYN3_0202</t>
  </si>
  <si>
    <t>AMW76374.1</t>
  </si>
  <si>
    <t>JCVISYN3_0203</t>
  </si>
  <si>
    <t>AMW76375.1</t>
  </si>
  <si>
    <t>JCVISYN3_0213</t>
  </si>
  <si>
    <t>AMW76376.1</t>
  </si>
  <si>
    <t>JCVISYN3_0214</t>
  </si>
  <si>
    <t>AMW76377.1</t>
  </si>
  <si>
    <t>JCVISYN3_0215</t>
  </si>
  <si>
    <t>AMW76378.1</t>
  </si>
  <si>
    <t>JCVISYN3_0216</t>
  </si>
  <si>
    <t>AMW76379.1</t>
  </si>
  <si>
    <t>JCVISYN3_0218</t>
  </si>
  <si>
    <t>AMW76380.1</t>
  </si>
  <si>
    <t>JCVISYN3_0220</t>
  </si>
  <si>
    <t>AMW76381.1</t>
  </si>
  <si>
    <t>JCVISYN3_0221</t>
  </si>
  <si>
    <t>AMW76382.1</t>
  </si>
  <si>
    <t>JCVISYN3_0222</t>
  </si>
  <si>
    <t>AMW76383.1</t>
  </si>
  <si>
    <t>JCVISYN3_0227</t>
  </si>
  <si>
    <t>AMW76384.1</t>
  </si>
  <si>
    <t>JCVISYN3_0228</t>
  </si>
  <si>
    <t>AMW76385.1</t>
  </si>
  <si>
    <t>JCVISYN3_0229</t>
  </si>
  <si>
    <t>AMW76386.1</t>
  </si>
  <si>
    <t>JCVISYN3_0230</t>
  </si>
  <si>
    <t>AMW76387.1</t>
  </si>
  <si>
    <t>JCVISYN3_0233</t>
  </si>
  <si>
    <t>AMW76388.1</t>
  </si>
  <si>
    <t>JCVISYN3_0234</t>
  </si>
  <si>
    <t>AMW76389.1</t>
  </si>
  <si>
    <t>JCVISYN3_0235</t>
  </si>
  <si>
    <t>AMW76390.1</t>
  </si>
  <si>
    <t>JCVISYN3_0238</t>
  </si>
  <si>
    <t>AMW76391.1</t>
  </si>
  <si>
    <t>JCVISYN3_0239</t>
  </si>
  <si>
    <t>AMW76392.1</t>
  </si>
  <si>
    <t>JCVISYN3_0240</t>
  </si>
  <si>
    <t>AMW76393.1</t>
  </si>
  <si>
    <t>JCVISYN3_0247</t>
  </si>
  <si>
    <t>AMW76394.1</t>
  </si>
  <si>
    <t>JCVISYN3_0248</t>
  </si>
  <si>
    <t>AMW76395.1</t>
  </si>
  <si>
    <t>JCVISYN3_0249</t>
  </si>
  <si>
    <t>AMW76396.1</t>
  </si>
  <si>
    <t>JCVISYN3_0250</t>
  </si>
  <si>
    <t>AMW76397.1</t>
  </si>
  <si>
    <t>JCVISYN3_0253</t>
  </si>
  <si>
    <t>AMW76398.1</t>
  </si>
  <si>
    <t>JCVISYN3_0254</t>
  </si>
  <si>
    <t>AMW76399.1</t>
  </si>
  <si>
    <t>JCVISYN3_0257</t>
  </si>
  <si>
    <t>AMW76400.1</t>
  </si>
  <si>
    <t>JCVISYN3_0259</t>
  </si>
  <si>
    <t>AMW76401.1</t>
  </si>
  <si>
    <t>JCVISYN3_0260</t>
  </si>
  <si>
    <t>AMW76402.1</t>
  </si>
  <si>
    <t>JCVISYN3_0262</t>
  </si>
  <si>
    <t>AMW76403.1</t>
  </si>
  <si>
    <t>JCVISYN3_0263</t>
  </si>
  <si>
    <t>AMW76404.1</t>
  </si>
  <si>
    <t>JCVISYN3_0264</t>
  </si>
  <si>
    <t>AMW76405.1</t>
  </si>
  <si>
    <t>JCVISYN3_0270</t>
  </si>
  <si>
    <t>AMW76406.1</t>
  </si>
  <si>
    <t>JCVISYN3_0271</t>
  </si>
  <si>
    <t>AMW76407.1</t>
  </si>
  <si>
    <t>JCVISYN3_0281</t>
  </si>
  <si>
    <t>AMW76408.1</t>
  </si>
  <si>
    <t>JCVISYN3_0282</t>
  </si>
  <si>
    <t>AMW76409.1</t>
  </si>
  <si>
    <t>JCVISYN3_0283</t>
  </si>
  <si>
    <t>AMW76410.1</t>
  </si>
  <si>
    <t>JCVISYN3_0285</t>
  </si>
  <si>
    <t>AMW76411.1</t>
  </si>
  <si>
    <t>JCVISYN3_0286</t>
  </si>
  <si>
    <t>AMW76412.1</t>
  </si>
  <si>
    <t>JCVISYN3_0287</t>
  </si>
  <si>
    <t>AMW76413.1</t>
  </si>
  <si>
    <t>JCVISYN3_0288</t>
  </si>
  <si>
    <t>AMW76414.1</t>
  </si>
  <si>
    <t>JCVISYN3_0289</t>
  </si>
  <si>
    <t>AMW76415.1</t>
  </si>
  <si>
    <t>JCVISYN3_0290</t>
  </si>
  <si>
    <t>AMW76416.1</t>
  </si>
  <si>
    <t>JCVISYN3_0291</t>
  </si>
  <si>
    <t>AMW76417.1</t>
  </si>
  <si>
    <t>JCVISYN3_0294</t>
  </si>
  <si>
    <t>AMW76418.1</t>
  </si>
  <si>
    <t>JCVISYN3_0296</t>
  </si>
  <si>
    <t>AMW76419.1</t>
  </si>
  <si>
    <t>JCVISYN3_0297</t>
  </si>
  <si>
    <t>AMW76420.1</t>
  </si>
  <si>
    <t>JCVISYN3_0298</t>
  </si>
  <si>
    <t>AMW76421.1</t>
  </si>
  <si>
    <t>JCVISYN3_0299</t>
  </si>
  <si>
    <t>AMW76422.1</t>
  </si>
  <si>
    <t>JCVISYN3_0300</t>
  </si>
  <si>
    <t>AMW76423.1</t>
  </si>
  <si>
    <t>JCVISYN3_0301</t>
  </si>
  <si>
    <t>AMW76424.1</t>
  </si>
  <si>
    <t>JCVISYN3_0302</t>
  </si>
  <si>
    <t>AMW76425.1</t>
  </si>
  <si>
    <t>JCVISYN3_0303</t>
  </si>
  <si>
    <t>AMW76426.1</t>
  </si>
  <si>
    <t>JCVISYN3_0304</t>
  </si>
  <si>
    <t>AMW76427.1</t>
  </si>
  <si>
    <t>JCVISYN3_0305</t>
  </si>
  <si>
    <t>AMW76428.1</t>
  </si>
  <si>
    <t>JCVISYN3_0308</t>
  </si>
  <si>
    <t>AMW76429.1</t>
  </si>
  <si>
    <t>JCVISYN3_0314</t>
  </si>
  <si>
    <t>AMW76430.1</t>
  </si>
  <si>
    <t>JCVISYN3_0315</t>
  </si>
  <si>
    <t>AMW76431.1</t>
  </si>
  <si>
    <t>JCVISYN3_0316</t>
  </si>
  <si>
    <t>AMW76432.1</t>
  </si>
  <si>
    <t>JCVISYN3_0317</t>
  </si>
  <si>
    <t>AMW76433.1</t>
  </si>
  <si>
    <t>JCVISYN3_0325</t>
  </si>
  <si>
    <t>AMW76434.1</t>
  </si>
  <si>
    <t>JCVISYN3_0326</t>
  </si>
  <si>
    <t>AMW76435.1</t>
  </si>
  <si>
    <t>JCVISYN3_0327</t>
  </si>
  <si>
    <t>AMW76436.1</t>
  </si>
  <si>
    <t>JCVISYN3_0328</t>
  </si>
  <si>
    <t>AMW76437.1</t>
  </si>
  <si>
    <t>JCVISYN3_0329</t>
  </si>
  <si>
    <t>AMW76438.1</t>
  </si>
  <si>
    <t>JCVISYN3_0330</t>
  </si>
  <si>
    <t>AMW76439.1</t>
  </si>
  <si>
    <t>JCVISYN3_0332</t>
  </si>
  <si>
    <t>AMW76440.1</t>
  </si>
  <si>
    <t>JCVISYN3_0338</t>
  </si>
  <si>
    <t>AMW76441.1</t>
  </si>
  <si>
    <t>JCVISYN3_0344</t>
  </si>
  <si>
    <t>AMW76442.1</t>
  </si>
  <si>
    <t>JCVISYN3_0345</t>
  </si>
  <si>
    <t>AMW76443.1</t>
  </si>
  <si>
    <t>JCVISYN3_0346</t>
  </si>
  <si>
    <t>AMW76444.1</t>
  </si>
  <si>
    <t>JCVISYN3_0347</t>
  </si>
  <si>
    <t>AMW76445.1</t>
  </si>
  <si>
    <t>JCVISYN3_0348</t>
  </si>
  <si>
    <t>AMW76446.1</t>
  </si>
  <si>
    <t>JCVISYN3_0350</t>
  </si>
  <si>
    <t>AMW76447.1</t>
  </si>
  <si>
    <t>JCVISYN3_0352</t>
  </si>
  <si>
    <t>AMW76448.1</t>
  </si>
  <si>
    <t>JCVISYN3_0353</t>
  </si>
  <si>
    <t>AMW76449.1</t>
  </si>
  <si>
    <t>JCVISYN3_0359</t>
  </si>
  <si>
    <t>AMW76450.1</t>
  </si>
  <si>
    <t>JCVISYN3_0360</t>
  </si>
  <si>
    <t>AMW76451.1</t>
  </si>
  <si>
    <t>JCVISYN3_0361</t>
  </si>
  <si>
    <t>AMW76452.1</t>
  </si>
  <si>
    <t>JCVISYN3_0362</t>
  </si>
  <si>
    <t>AMW76453.1</t>
  </si>
  <si>
    <t>JCVISYN3_0363</t>
  </si>
  <si>
    <t>AMW76454.1</t>
  </si>
  <si>
    <t>JCVISYN3_0364</t>
  </si>
  <si>
    <t>AMW76455.1</t>
  </si>
  <si>
    <t>JCVISYN3_0365</t>
  </si>
  <si>
    <t>AMW76456.1</t>
  </si>
  <si>
    <t>JCVISYN3_0366</t>
  </si>
  <si>
    <t>AMW76457.1</t>
  </si>
  <si>
    <t>JCVISYN3_0371</t>
  </si>
  <si>
    <t>AMW76458.1</t>
  </si>
  <si>
    <t>JCVISYN3_0372</t>
  </si>
  <si>
    <t>AMW76459.1</t>
  </si>
  <si>
    <t>JCVISYN3_0373</t>
  </si>
  <si>
    <t>AMW76460.1</t>
  </si>
  <si>
    <t>JCVISYN3_0375</t>
  </si>
  <si>
    <t>AMW76461.1</t>
  </si>
  <si>
    <t>JCVISYN3_0376</t>
  </si>
  <si>
    <t>AMW76462.1</t>
  </si>
  <si>
    <t>JCVISYN3_0377</t>
  </si>
  <si>
    <t>AMW76463.1</t>
  </si>
  <si>
    <t>JCVISYN3_0378</t>
  </si>
  <si>
    <t>AMW76464.1</t>
  </si>
  <si>
    <t>JCVISYN3_0379</t>
  </si>
  <si>
    <t>AMW76465.1</t>
  </si>
  <si>
    <t>JCVISYN3_0380</t>
  </si>
  <si>
    <t>AMW76466.1</t>
  </si>
  <si>
    <t>JCVISYN3_0381</t>
  </si>
  <si>
    <t>AMW76467.1</t>
  </si>
  <si>
    <t>JCVISYN3_0382</t>
  </si>
  <si>
    <t>AMW76468.1</t>
  </si>
  <si>
    <t>JCVISYN3_0387</t>
  </si>
  <si>
    <t>AMW76469.1</t>
  </si>
  <si>
    <t>JCVISYN3_0388</t>
  </si>
  <si>
    <t>AMW76470.1</t>
  </si>
  <si>
    <t>JCVISYN3_0389</t>
  </si>
  <si>
    <t>AMW76471.1</t>
  </si>
  <si>
    <t>JCVISYN3_0390</t>
  </si>
  <si>
    <t>AMW76472.1</t>
  </si>
  <si>
    <t>JCVISYN3_0391</t>
  </si>
  <si>
    <t>AMW76473.1</t>
  </si>
  <si>
    <t>JCVISYN3_0392</t>
  </si>
  <si>
    <t>AMW76474.1</t>
  </si>
  <si>
    <t>JCVISYN3_0394</t>
  </si>
  <si>
    <t>AMW76475.1</t>
  </si>
  <si>
    <t>JCVISYN3_0398</t>
  </si>
  <si>
    <t>AMW76476.1</t>
  </si>
  <si>
    <t>JCVISYN3_0399</t>
  </si>
  <si>
    <t>AMW76477.1</t>
  </si>
  <si>
    <t>JCVISYN3_0400</t>
  </si>
  <si>
    <t>AMW76478.1</t>
  </si>
  <si>
    <t>JCVISYN3_0401</t>
  </si>
  <si>
    <t>AMW76479.1</t>
  </si>
  <si>
    <t>JCVISYN3_0402</t>
  </si>
  <si>
    <t>AMW76480.1</t>
  </si>
  <si>
    <t>JCVISYN3_0403</t>
  </si>
  <si>
    <t>AMW76481.1</t>
  </si>
  <si>
    <t>JCVISYN3_0404</t>
  </si>
  <si>
    <t>AMW76482.1</t>
  </si>
  <si>
    <t>JCVISYN3_0405</t>
  </si>
  <si>
    <t>AMW76483.1</t>
  </si>
  <si>
    <t>JCVISYN3_0406</t>
  </si>
  <si>
    <t>AMW76484.1</t>
  </si>
  <si>
    <t>JCVISYN3_0407</t>
  </si>
  <si>
    <t>AMW76485.1</t>
  </si>
  <si>
    <t>JCVISYN3_0408</t>
  </si>
  <si>
    <t>AMW76486.1</t>
  </si>
  <si>
    <t>JCVISYN3_0409</t>
  </si>
  <si>
    <t>AMW76487.1</t>
  </si>
  <si>
    <t>JCVISYN3_0410</t>
  </si>
  <si>
    <t>AMW76488.1</t>
  </si>
  <si>
    <t>JCVISYN3_0411</t>
  </si>
  <si>
    <t>AMW76489.1</t>
  </si>
  <si>
    <t>JCVISYN3_0412</t>
  </si>
  <si>
    <t>AMW76490.1</t>
  </si>
  <si>
    <t>JCVISYN3_0413</t>
  </si>
  <si>
    <t>AMW76491.1</t>
  </si>
  <si>
    <t>JCVISYN3_0414</t>
  </si>
  <si>
    <t>AMW76492.1</t>
  </si>
  <si>
    <t>JCVISYN3_0415</t>
  </si>
  <si>
    <t>AMW76493.1</t>
  </si>
  <si>
    <t>JCVISYN3_0416</t>
  </si>
  <si>
    <t>AMW76494.1</t>
  </si>
  <si>
    <t>JCVISYN3_0418</t>
  </si>
  <si>
    <t>AMW76495.1</t>
  </si>
  <si>
    <t>JCVISYN3_0419</t>
  </si>
  <si>
    <t>AMW76496.1</t>
  </si>
  <si>
    <t>JCVISYN3_0420</t>
  </si>
  <si>
    <t>AMW76497.1</t>
  </si>
  <si>
    <t>JCVISYN3_0421</t>
  </si>
  <si>
    <t>AMW76498.1</t>
  </si>
  <si>
    <t>JCVISYN3_0422</t>
  </si>
  <si>
    <t>AMW76499.1</t>
  </si>
  <si>
    <t>JCVISYN3_0424</t>
  </si>
  <si>
    <t>AMW76500.1</t>
  </si>
  <si>
    <t>JCVISYN3_0425</t>
  </si>
  <si>
    <t>AMW76501.1</t>
  </si>
  <si>
    <t>JCVISYN3_0426</t>
  </si>
  <si>
    <t>AMW76502.1</t>
  </si>
  <si>
    <t>JCVISYN3_0427</t>
  </si>
  <si>
    <t>AMW76503.1</t>
  </si>
  <si>
    <t>JCVISYN3_0428</t>
  </si>
  <si>
    <t>AMW76504.1</t>
  </si>
  <si>
    <t>JCVISYN3_0429</t>
  </si>
  <si>
    <t>AMW76505.1</t>
  </si>
  <si>
    <t>JCVISYN3_0430</t>
  </si>
  <si>
    <t>AMW76506.1</t>
  </si>
  <si>
    <t>JCVISYN3_0431</t>
  </si>
  <si>
    <t>AMW76507.1</t>
  </si>
  <si>
    <t>JCVISYN3_0432</t>
  </si>
  <si>
    <t>AMW76508.1</t>
  </si>
  <si>
    <t>JCVISYN3_0433</t>
  </si>
  <si>
    <t>AMW76509.1</t>
  </si>
  <si>
    <t>JCVISYN3_0434</t>
  </si>
  <si>
    <t>AMW76510.1</t>
  </si>
  <si>
    <t>JCVISYN3_0435</t>
  </si>
  <si>
    <t>AMW76511.1</t>
  </si>
  <si>
    <t>JCVISYN3_0437</t>
  </si>
  <si>
    <t>AMW76512.1</t>
  </si>
  <si>
    <t>JCVISYN3_0438</t>
  </si>
  <si>
    <t>AMW76513.1</t>
  </si>
  <si>
    <t>JCVISYN3_0439</t>
  </si>
  <si>
    <t>AMW76514.1</t>
  </si>
  <si>
    <t>JCVISYN3_0440</t>
  </si>
  <si>
    <t>AMW76515.1</t>
  </si>
  <si>
    <t>JCVISYN3_0441</t>
  </si>
  <si>
    <t>AMW76516.1</t>
  </si>
  <si>
    <t>JCVISYN3_0442</t>
  </si>
  <si>
    <t>AMW76517.1</t>
  </si>
  <si>
    <t>JCVISYN3_0443</t>
  </si>
  <si>
    <t>AMW76518.1</t>
  </si>
  <si>
    <t>JCVISYN3_0444</t>
  </si>
  <si>
    <t>AMW76519.1</t>
  </si>
  <si>
    <t>JCVISYN3_0445</t>
  </si>
  <si>
    <t>AMW76520.1</t>
  </si>
  <si>
    <t>JCVISYN3_0447</t>
  </si>
  <si>
    <t>AMW76521.1</t>
  </si>
  <si>
    <t>JCVISYN3_0448</t>
  </si>
  <si>
    <t>AMW76522.1</t>
  </si>
  <si>
    <t>JCVISYN3_0451</t>
  </si>
  <si>
    <t>AMW76523.1</t>
  </si>
  <si>
    <t>JCVISYN3_0452</t>
  </si>
  <si>
    <t>AMW76524.1</t>
  </si>
  <si>
    <t>JCVISYN3_0453</t>
  </si>
  <si>
    <t>AMW76525.1</t>
  </si>
  <si>
    <t>JCVISYN3_0475</t>
  </si>
  <si>
    <t>AMW76526.1</t>
  </si>
  <si>
    <t>JCVISYN3_0478</t>
  </si>
  <si>
    <t>AMW76527.1</t>
  </si>
  <si>
    <t>JCVISYN3_0479</t>
  </si>
  <si>
    <t>AMW76528.1</t>
  </si>
  <si>
    <t>JCVISYN3_0481</t>
  </si>
  <si>
    <t>AMW76529.1</t>
  </si>
  <si>
    <t>JCVISYN3_0482</t>
  </si>
  <si>
    <t>AMW76530.1</t>
  </si>
  <si>
    <t>JCVISYN3_0154</t>
  </si>
  <si>
    <t>AMW76531.1</t>
  </si>
  <si>
    <t>JCVISYN3_0493</t>
  </si>
  <si>
    <t>AMW76532.1</t>
  </si>
  <si>
    <t>JCVISYN3_0494</t>
  </si>
  <si>
    <t>AMW76533.1</t>
  </si>
  <si>
    <t>JCVISYN3_0495</t>
  </si>
  <si>
    <t>AMW76534.1</t>
  </si>
  <si>
    <t>JCVISYN3_0499</t>
  </si>
  <si>
    <t>AMW76535.1</t>
  </si>
  <si>
    <t>JCVISYN3_0500</t>
  </si>
  <si>
    <t>AMW76536.1</t>
  </si>
  <si>
    <t>JCVISYN3_0501</t>
  </si>
  <si>
    <t>AMW76537.1</t>
  </si>
  <si>
    <t>JCVISYN3_0503</t>
  </si>
  <si>
    <t>AMW76538.1</t>
  </si>
  <si>
    <t>JCVISYN3_0504</t>
  </si>
  <si>
    <t>AMW76539.1</t>
  </si>
  <si>
    <t>JCVISYN3_0505</t>
  </si>
  <si>
    <t>AMW76540.1</t>
  </si>
  <si>
    <t>JCVISYN3_0511</t>
  </si>
  <si>
    <t>AMW76541.1</t>
  </si>
  <si>
    <t>JCVISYN3_0512</t>
  </si>
  <si>
    <t>AMW76542.1</t>
  </si>
  <si>
    <t>JCVISYN3_0513</t>
  </si>
  <si>
    <t>AMW76543.1</t>
  </si>
  <si>
    <t>JCVISYN3_0515</t>
  </si>
  <si>
    <t>AMW76544.1</t>
  </si>
  <si>
    <t>JCVISYN3_0516</t>
  </si>
  <si>
    <t>AMW76545.1</t>
  </si>
  <si>
    <t>JCVISYN3_0517</t>
  </si>
  <si>
    <t>AMW76546.1</t>
  </si>
  <si>
    <t>JCVISYN3_0518</t>
  </si>
  <si>
    <t>AMW76547.1</t>
  </si>
  <si>
    <t>JCVISYN3_0519</t>
  </si>
  <si>
    <t>AMW76548.1</t>
  </si>
  <si>
    <t>JCVISYN3_0523</t>
  </si>
  <si>
    <t>JCVISYN3_0524</t>
  </si>
  <si>
    <t>JCVISYN3_0525</t>
  </si>
  <si>
    <t>JCVISYN3_0526</t>
  </si>
  <si>
    <t>AMW76552.1</t>
  </si>
  <si>
    <t>JCVISYN3_0528</t>
  </si>
  <si>
    <t>AMW76553.1</t>
  </si>
  <si>
    <t>JCVISYN3_0529</t>
  </si>
  <si>
    <t>AMW76554.1</t>
  </si>
  <si>
    <t>JCVISYN3_0530</t>
  </si>
  <si>
    <t>AMW76555.1</t>
  </si>
  <si>
    <t>JCVISYN3_0531</t>
  </si>
  <si>
    <t>AMW76556.1</t>
  </si>
  <si>
    <t>JCVISYN3_0535</t>
  </si>
  <si>
    <t>AMW76557.1</t>
  </si>
  <si>
    <t>JCVISYN3_0536</t>
  </si>
  <si>
    <t>AMW76558.1</t>
  </si>
  <si>
    <t>JCVISYN3_0537</t>
  </si>
  <si>
    <t>AMW76559.1</t>
  </si>
  <si>
    <t>JCVISYN3_0539</t>
  </si>
  <si>
    <t>AMW76560.1</t>
  </si>
  <si>
    <t>JCVISYN3_0540</t>
  </si>
  <si>
    <t>AMW76561.1</t>
  </si>
  <si>
    <t>JCVISYN3_0541</t>
  </si>
  <si>
    <t>AMW76562.1</t>
  </si>
  <si>
    <t>JCVISYN3_0542</t>
  </si>
  <si>
    <t>AMW76563.1</t>
  </si>
  <si>
    <t>JCVISYN3_0543</t>
  </si>
  <si>
    <t>AMW76564.1</t>
  </si>
  <si>
    <t>JCVISYN3_0544</t>
  </si>
  <si>
    <t>AMW76565.1</t>
  </si>
  <si>
    <t>JCVISYN3_0545</t>
  </si>
  <si>
    <t>AMW76566.1</t>
  </si>
  <si>
    <t>JCVISYN3_0599</t>
  </si>
  <si>
    <t>AMW76567.1</t>
  </si>
  <si>
    <t>JCVISYN3_0600</t>
  </si>
  <si>
    <t>AMW76568.1</t>
  </si>
  <si>
    <t>JCVISYN3_0601</t>
  </si>
  <si>
    <t>AMW76569.1</t>
  </si>
  <si>
    <t>JCVISYN3_0606</t>
  </si>
  <si>
    <t>AMW76570.1</t>
  </si>
  <si>
    <t>JCVISYN3_0607</t>
  </si>
  <si>
    <t>AMW76571.1</t>
  </si>
  <si>
    <t>JCVISYN3_0608</t>
  </si>
  <si>
    <t>AMW76572.1</t>
  </si>
  <si>
    <t>JCVISYN3_0609</t>
  </si>
  <si>
    <t>AMW76573.1</t>
  </si>
  <si>
    <t>JCVISYN3_0611</t>
  </si>
  <si>
    <t>AMW76574.1</t>
  </si>
  <si>
    <t>JCVISYN3_0612</t>
  </si>
  <si>
    <t>AMW76575.1</t>
  </si>
  <si>
    <t>JCVISYN3_0613</t>
  </si>
  <si>
    <t>AMW76576.1</t>
  </si>
  <si>
    <t>JCVISYN3_0614</t>
  </si>
  <si>
    <t>AMW76577.1</t>
  </si>
  <si>
    <t>JCVISYN3_0615</t>
  </si>
  <si>
    <t>AMW76578.1</t>
  </si>
  <si>
    <t>JCVISYN3_0616</t>
  </si>
  <si>
    <t>AMW76579.1</t>
  </si>
  <si>
    <t>JCVISYN3_0617</t>
  </si>
  <si>
    <t>AMW76580.1</t>
  </si>
  <si>
    <t>JCVISYN3_0620</t>
  </si>
  <si>
    <t>AMW76581.1</t>
  </si>
  <si>
    <t>JCVISYN3_0621</t>
  </si>
  <si>
    <t>AMW76582.1</t>
  </si>
  <si>
    <t>JCVISYN3_0632</t>
  </si>
  <si>
    <t>AMW76583.1</t>
  </si>
  <si>
    <t>JCVISYN3_0634</t>
  </si>
  <si>
    <t>AMW76584.1</t>
  </si>
  <si>
    <t>JCVISYN3_0636</t>
  </si>
  <si>
    <t>AMW76585.1</t>
  </si>
  <si>
    <t>JCVISYN3_0637</t>
  </si>
  <si>
    <t>AMW76586.1</t>
  </si>
  <si>
    <t>JCVISYN3_0638</t>
  </si>
  <si>
    <t>AMW76587.1</t>
  </si>
  <si>
    <t>JCVISYN3_0639</t>
  </si>
  <si>
    <t>AMW76588.1</t>
  </si>
  <si>
    <t>JCVISYN3_0640</t>
  </si>
  <si>
    <t>AMW76589.1</t>
  </si>
  <si>
    <t>JCVISYN3_0641</t>
  </si>
  <si>
    <t>AMW76590.1</t>
  </si>
  <si>
    <t>JCVISYN3_0642</t>
  </si>
  <si>
    <t>AMW76591.1</t>
  </si>
  <si>
    <t>JCVISYN3_0643</t>
  </si>
  <si>
    <t>AMW76592.1</t>
  </si>
  <si>
    <t>JCVISYN3_0644</t>
  </si>
  <si>
    <t>AMW76593.1</t>
  </si>
  <si>
    <t>JCVISYN3_0645</t>
  </si>
  <si>
    <t>AMW76594.1</t>
  </si>
  <si>
    <t>JCVISYN3_0646</t>
  </si>
  <si>
    <t>AMW76595.1</t>
  </si>
  <si>
    <t>JCVISYN3_0647</t>
  </si>
  <si>
    <t>AMW76596.1</t>
  </si>
  <si>
    <t>JCVISYN3_0648</t>
  </si>
  <si>
    <t>AMW76597.1</t>
  </si>
  <si>
    <t>JCVISYN3_0649</t>
  </si>
  <si>
    <t>AMW76598.1</t>
  </si>
  <si>
    <t>JCVISYN3_0650</t>
  </si>
  <si>
    <t>AMW76599.1</t>
  </si>
  <si>
    <t>JCVISYN3_0651</t>
  </si>
  <si>
    <t>AMW76600.1</t>
  </si>
  <si>
    <t>JCVISYN3_0652</t>
  </si>
  <si>
    <t>JCVISYN3_0653</t>
  </si>
  <si>
    <t>AMW76602.1</t>
  </si>
  <si>
    <t>JCVISYN3_0654</t>
  </si>
  <si>
    <t>AMW76603.1</t>
  </si>
  <si>
    <t>JCVISYN3_0655</t>
  </si>
  <si>
    <t>AMW76604.1</t>
  </si>
  <si>
    <t>JCVISYN3_0656</t>
  </si>
  <si>
    <t>AMW76605.1</t>
  </si>
  <si>
    <t>JCVISYN3_0657</t>
  </si>
  <si>
    <t>AMW76606.1</t>
  </si>
  <si>
    <t>JCVISYN3_0658</t>
  </si>
  <si>
    <t>AMW76607.1</t>
  </si>
  <si>
    <t>JCVISYN3_0659</t>
  </si>
  <si>
    <t>AMW76608.1</t>
  </si>
  <si>
    <t>JCVISYN3_0660</t>
  </si>
  <si>
    <t>AMW76609.1</t>
  </si>
  <si>
    <t>JCVISYN3_0661</t>
  </si>
  <si>
    <t>AMW76610.1</t>
  </si>
  <si>
    <t>JCVISYN3_0662</t>
  </si>
  <si>
    <t>AMW76611.1</t>
  </si>
  <si>
    <t>JCVISYN3_0663</t>
  </si>
  <si>
    <t>AMW76612.1</t>
  </si>
  <si>
    <t>JCVISYN3_0664</t>
  </si>
  <si>
    <t>AMW76613.1</t>
  </si>
  <si>
    <t>JCVISYN3_0665</t>
  </si>
  <si>
    <t>AMW76614.1</t>
  </si>
  <si>
    <t>JCVISYN3_0666</t>
  </si>
  <si>
    <t>AMW76615.1</t>
  </si>
  <si>
    <t>JCVISYN3_0667</t>
  </si>
  <si>
    <t>AMW76616.1</t>
  </si>
  <si>
    <t>JCVISYN3_0668</t>
  </si>
  <si>
    <t>AMW76617.1</t>
  </si>
  <si>
    <t>JCVISYN3_0669</t>
  </si>
  <si>
    <t>AMW76618.1</t>
  </si>
  <si>
    <t>JCVISYN3_0670</t>
  </si>
  <si>
    <t>AMW76619.1</t>
  </si>
  <si>
    <t>JCVISYN3_0671</t>
  </si>
  <si>
    <t>AMW76620.1</t>
  </si>
  <si>
    <t>JCVISYN3_0672</t>
  </si>
  <si>
    <t>AMW76621.1</t>
  </si>
  <si>
    <t>JCVISYN3_0684</t>
  </si>
  <si>
    <t>AMW76622.1</t>
  </si>
  <si>
    <t>JCVISYN3_0685</t>
  </si>
  <si>
    <t>AMW76623.1</t>
  </si>
  <si>
    <t>JCVISYN3_0686</t>
  </si>
  <si>
    <t>AMW76624.1</t>
  </si>
  <si>
    <t>JCVISYN3_0687</t>
  </si>
  <si>
    <t>AMW76625.1</t>
  </si>
  <si>
    <t>JCVISYN3_0688</t>
  </si>
  <si>
    <t>AMW76626.1</t>
  </si>
  <si>
    <t>JCVISYN3_0689</t>
  </si>
  <si>
    <t>AMW76627.1</t>
  </si>
  <si>
    <t>JCVISYN3_0690</t>
  </si>
  <si>
    <t>AMW76628.1</t>
  </si>
  <si>
    <t>JCVISYN3_0691</t>
  </si>
  <si>
    <t>AMW76629.1</t>
  </si>
  <si>
    <t>JCVISYN3_0692</t>
  </si>
  <si>
    <t>AMW76630.1</t>
  </si>
  <si>
    <t>JCVISYN3_0693</t>
  </si>
  <si>
    <t>AMW76631.1</t>
  </si>
  <si>
    <t>JCVISYN3_0694</t>
  </si>
  <si>
    <t>AMW76632.1</t>
  </si>
  <si>
    <t>JCVISYN3_0695</t>
  </si>
  <si>
    <t>AMW76633.1</t>
  </si>
  <si>
    <t>JCVISYN3_0696</t>
  </si>
  <si>
    <t>AMW76634.1</t>
  </si>
  <si>
    <t>JCVISYN3_0697</t>
  </si>
  <si>
    <t>AMW76635.1</t>
  </si>
  <si>
    <t>JCVISYN3_0706</t>
  </si>
  <si>
    <t>AMW76636.1</t>
  </si>
  <si>
    <t>JCVISYN3_0707</t>
  </si>
  <si>
    <t>AMW76637.1</t>
  </si>
  <si>
    <t>JCVISYN3_0708</t>
  </si>
  <si>
    <t>AMW76638.1</t>
  </si>
  <si>
    <t>JCVISYN3_0710</t>
  </si>
  <si>
    <t>AMW76639.1</t>
  </si>
  <si>
    <t>JCVISYN3_0726</t>
  </si>
  <si>
    <t>AMW76640.1</t>
  </si>
  <si>
    <t>JCVISYN3_0727</t>
  </si>
  <si>
    <t>AMW76641.1</t>
  </si>
  <si>
    <t>JCVISYN3_0728</t>
  </si>
  <si>
    <t>AMW76642.1</t>
  </si>
  <si>
    <t>JCVISYN3_0729</t>
  </si>
  <si>
    <t>AMW76643.1</t>
  </si>
  <si>
    <t>JCVISYN3_0730</t>
  </si>
  <si>
    <t>AMW76644.1</t>
  </si>
  <si>
    <t>JCVISYN3_0732</t>
  </si>
  <si>
    <t>AMW76645.1</t>
  </si>
  <si>
    <t>JCVISYN3_0733</t>
  </si>
  <si>
    <t>AMW76646.1</t>
  </si>
  <si>
    <t>JCVISYN3_0747</t>
  </si>
  <si>
    <t>AMW76647.1</t>
  </si>
  <si>
    <t>JCVISYN3_0771</t>
  </si>
  <si>
    <t>AMW76648.1</t>
  </si>
  <si>
    <t>JCVISYN3_0772</t>
  </si>
  <si>
    <t>AMW76649.1</t>
  </si>
  <si>
    <t>JCVISYN3_0773</t>
  </si>
  <si>
    <t>AMW76650.1</t>
  </si>
  <si>
    <t>JCVISYN3_0774</t>
  </si>
  <si>
    <t>AMW76651.1</t>
  </si>
  <si>
    <t>JCVISYN3_0775</t>
  </si>
  <si>
    <t>AMW76652.1</t>
  </si>
  <si>
    <t>JCVISYN3_0776</t>
  </si>
  <si>
    <t>AMW76653.1</t>
  </si>
  <si>
    <t>JCVISYN3_0777</t>
  </si>
  <si>
    <t>AMW76654.1</t>
  </si>
  <si>
    <t>JCVISYN3_0778</t>
  </si>
  <si>
    <t>AMW76655.1</t>
  </si>
  <si>
    <t>JCVISYN3_0779</t>
  </si>
  <si>
    <t>AMW76656.1</t>
  </si>
  <si>
    <t>JCVISYN3_0787</t>
  </si>
  <si>
    <t>AMW76657.1</t>
  </si>
  <si>
    <t>JCVISYN3_0789</t>
  </si>
  <si>
    <t>AMW76658.1</t>
  </si>
  <si>
    <t>JCVISYN3_0790</t>
  </si>
  <si>
    <t>AMW76659.1</t>
  </si>
  <si>
    <t>JCVISYN3_0791</t>
  </si>
  <si>
    <t>AMW76660.1</t>
  </si>
  <si>
    <t>JCVISYN3_0792</t>
  </si>
  <si>
    <t>AMW76661.1</t>
  </si>
  <si>
    <t>JCVISYN3_0793</t>
  </si>
  <si>
    <t>AMW76662.1</t>
  </si>
  <si>
    <t>JCVISYN3_0794</t>
  </si>
  <si>
    <t>AMW76663.1</t>
  </si>
  <si>
    <t>JCVISYN3_0795</t>
  </si>
  <si>
    <t>AMW76664.1</t>
  </si>
  <si>
    <t>JCVISYN3_0796</t>
  </si>
  <si>
    <t>AMW76665.1</t>
  </si>
  <si>
    <t>JCVISYN3_0797</t>
  </si>
  <si>
    <t>AMW76666.1</t>
  </si>
  <si>
    <t>JCVISYN3_0798</t>
  </si>
  <si>
    <t>AMW76667.1</t>
  </si>
  <si>
    <t>JCVISYN3_0799</t>
  </si>
  <si>
    <t>AMW76668.1</t>
  </si>
  <si>
    <t>JCVISYN3_0800</t>
  </si>
  <si>
    <t>AMW76669.1</t>
  </si>
  <si>
    <t>JCVISYN3_0803</t>
  </si>
  <si>
    <t>AMW76670.1</t>
  </si>
  <si>
    <t>JCVISYN3_0804</t>
  </si>
  <si>
    <t>AMW76671.1</t>
  </si>
  <si>
    <t>JCVISYN3_0805</t>
  </si>
  <si>
    <t>AMW76672.1</t>
  </si>
  <si>
    <t>JCVISYN3_0806</t>
  </si>
  <si>
    <t>AMW76673.1</t>
  </si>
  <si>
    <t>JCVISYN3_0807</t>
  </si>
  <si>
    <t>AMW76674.1</t>
  </si>
  <si>
    <t>JCVISYN3_0809</t>
  </si>
  <si>
    <t>AMW76675.1</t>
  </si>
  <si>
    <t>JCVISYN3_0810</t>
  </si>
  <si>
    <t>AMW76676.1</t>
  </si>
  <si>
    <t>JCVISYN3_0813</t>
  </si>
  <si>
    <t>AMW76677.1</t>
  </si>
  <si>
    <t>JCVISYN3_0814</t>
  </si>
  <si>
    <t>AMW76678.1</t>
  </si>
  <si>
    <t>JCVISYN3_0817</t>
  </si>
  <si>
    <t>AMW76679.1</t>
  </si>
  <si>
    <t>JCVISYN3_0818</t>
  </si>
  <si>
    <t>AMW76680.1</t>
  </si>
  <si>
    <t>JCVISYN3_0819</t>
  </si>
  <si>
    <t>AMW76681.1</t>
  </si>
  <si>
    <t>JCVISYN3_0820</t>
  </si>
  <si>
    <t>AMW76682.1</t>
  </si>
  <si>
    <t>JCVISYN3_0821</t>
  </si>
  <si>
    <t>AMW76683.1</t>
  </si>
  <si>
    <t>JCVISYN3_0822</t>
  </si>
  <si>
    <t>AMW76684.1</t>
  </si>
  <si>
    <t>JCVISYN3_0823</t>
  </si>
  <si>
    <t>AMW76685.1</t>
  </si>
  <si>
    <t>JCVISYN3_0824</t>
  </si>
  <si>
    <t>AMW76686.1</t>
  </si>
  <si>
    <t>JCVISYN3_0825</t>
  </si>
  <si>
    <t>AMW76687.1</t>
  </si>
  <si>
    <t>JCVISYN3_0826</t>
  </si>
  <si>
    <t>AMW76688.1</t>
  </si>
  <si>
    <t>JCVISYN3_0827</t>
  </si>
  <si>
    <t>AMW76689.1</t>
  </si>
  <si>
    <t>JCVISYN3_0830</t>
  </si>
  <si>
    <t>AMW76690.1</t>
  </si>
  <si>
    <t>JCVISYN3_0831</t>
  </si>
  <si>
    <t>AMW76691.1</t>
  </si>
  <si>
    <t>JCVISYN3_0832</t>
  </si>
  <si>
    <t>AMW76692.1</t>
  </si>
  <si>
    <t>JCVISYN3_0833</t>
  </si>
  <si>
    <t>AMW76693.1</t>
  </si>
  <si>
    <t>JCVISYN3_0834</t>
  </si>
  <si>
    <t>AMW76694.1</t>
  </si>
  <si>
    <t>JCVISYN3_0835</t>
  </si>
  <si>
    <t>AMW76695.1</t>
  </si>
  <si>
    <t>JCVISYN3_0836</t>
  </si>
  <si>
    <t>AMW76696.1</t>
  </si>
  <si>
    <t>JCVISYN3_0837</t>
  </si>
  <si>
    <t>AMW76697.1</t>
  </si>
  <si>
    <t>JCVISYN3_0838</t>
  </si>
  <si>
    <t>AMW76698.1</t>
  </si>
  <si>
    <t>JCVISYN3_0839</t>
  </si>
  <si>
    <t>AMW76699.1</t>
  </si>
  <si>
    <t>JCVISYN3_0840</t>
  </si>
  <si>
    <t>AMW76700.1</t>
  </si>
  <si>
    <t>JCVISYN3_0851</t>
  </si>
  <si>
    <t>AMW76701.1</t>
  </si>
  <si>
    <t>JCVISYN3_0852</t>
  </si>
  <si>
    <t>AMW76702.1</t>
  </si>
  <si>
    <t>JCVISYN3_0853</t>
  </si>
  <si>
    <t>AMW76703.1</t>
  </si>
  <si>
    <t>JCVISYN3_0859</t>
  </si>
  <si>
    <t>AMW76704.1</t>
  </si>
  <si>
    <t>JCVISYN3_0870</t>
  </si>
  <si>
    <t>AMW76705.1</t>
  </si>
  <si>
    <t>JCVISYN3_0872</t>
  </si>
  <si>
    <t>AMW76706.1</t>
  </si>
  <si>
    <t>JCVISYN3_0873</t>
  </si>
  <si>
    <t>AMW76707.1</t>
  </si>
  <si>
    <t>JCVISYN3_0874</t>
  </si>
  <si>
    <t>AMW76708.1</t>
  </si>
  <si>
    <t>JCVISYN3_0875</t>
  </si>
  <si>
    <t>AMW76709.1</t>
  </si>
  <si>
    <t>JCVISYN3_0876</t>
  </si>
  <si>
    <t>AMW76710.1</t>
  </si>
  <si>
    <t>JCVISYN3_0877</t>
  </si>
  <si>
    <t>AMW76711.1</t>
  </si>
  <si>
    <t>JCVISYN3_0878</t>
  </si>
  <si>
    <t>AMW76712.1</t>
  </si>
  <si>
    <t>JCVISYN3_0879</t>
  </si>
  <si>
    <t>AMW76713.1</t>
  </si>
  <si>
    <t>JCVISYN3_0881</t>
  </si>
  <si>
    <t>AMW76714.1</t>
  </si>
  <si>
    <t>JCVISYN3_0885</t>
  </si>
  <si>
    <t>JCVISYN3_0886</t>
  </si>
  <si>
    <t>AMW76716.1</t>
  </si>
  <si>
    <t>JCVISYN3_0887</t>
  </si>
  <si>
    <t>AMW76717.1</t>
  </si>
  <si>
    <t>JCVISYN3_0906</t>
  </si>
  <si>
    <t>AMW76718.1</t>
  </si>
  <si>
    <t>JCVISYN3_0907</t>
  </si>
  <si>
    <t>AMW76719.1</t>
  </si>
  <si>
    <t>JCVISYN3_0908</t>
  </si>
  <si>
    <t>AMW76720.1</t>
  </si>
  <si>
    <t>JCVISYN3_0909</t>
  </si>
  <si>
    <t>AMW76721.1</t>
  </si>
  <si>
    <t>JCVISYN3_0910</t>
  </si>
  <si>
    <t>AMW76722.1</t>
  </si>
  <si>
    <t>alias</t>
  </si>
  <si>
    <t>peg 6D</t>
  </si>
  <si>
    <t>function 6D</t>
  </si>
  <si>
    <t>Function Danchin</t>
  </si>
  <si>
    <t>Model 1</t>
  </si>
  <si>
    <t>Notes Valerie</t>
  </si>
  <si>
    <t>Question for ADH</t>
  </si>
  <si>
    <t>THF</t>
  </si>
  <si>
    <t>Glycolysis</t>
  </si>
  <si>
    <t>tRNA modification</t>
  </si>
  <si>
    <t>Pentose-P pathway</t>
  </si>
  <si>
    <t>Nucleotide synthesis</t>
  </si>
  <si>
    <t>Kbase suggests TTP -&gt; dTDP, false ?</t>
  </si>
  <si>
    <t>toxics compounds ? Met repair ?</t>
  </si>
  <si>
    <t>What is the role of NppppN ?</t>
  </si>
  <si>
    <t>23S rRNA 2'-O-ribose G methyltransferase</t>
  </si>
  <si>
    <t>Notes danchin</t>
  </si>
  <si>
    <t>NADH-dependentl oxidoreductase</t>
    <phoneticPr fontId="2" type="noConversion"/>
  </si>
  <si>
    <t>actual substrate unknown; repairs  YodB-Cys-S-adducts</t>
  </si>
  <si>
    <t>membrane protease involved in cell division</t>
    <phoneticPr fontId="2" type="noConversion"/>
  </si>
  <si>
    <t>PPG conserved in ATP binding site</t>
    <phoneticPr fontId="2" type="noConversion"/>
  </si>
  <si>
    <t>tRNA1(Val) (adenine(37)-N6)-methyltransferase</t>
  </si>
  <si>
    <t>conserved PP dipeptide; TrmN6 in modomics, EcYfiC; similar to PrmC; could be promiscuous</t>
  </si>
  <si>
    <t>peroxiredoxin</t>
  </si>
  <si>
    <r>
      <t xml:space="preserve">expression controlled by PerR in </t>
    </r>
    <r>
      <rPr>
        <i/>
        <sz val="11"/>
        <rFont val="Calibri"/>
        <family val="2"/>
      </rPr>
      <t>Staphylococcus aureus</t>
    </r>
  </si>
  <si>
    <t>tRNA-dihydrouridine synthase B</t>
  </si>
  <si>
    <t xml:space="preserve">COG0042-encoded family members act site-specifically on the tRNA D-loop </t>
  </si>
  <si>
    <t>promiscuous phosphatase</t>
  </si>
  <si>
    <t>similar to RibZ phosphatase family</t>
    <phoneticPr fontId="2" type="noConversion"/>
  </si>
  <si>
    <t xml:space="preserve"> </t>
  </si>
  <si>
    <t>rRNA modification</t>
  </si>
  <si>
    <t>IPS wrong  should put rRNA modification in modl</t>
  </si>
  <si>
    <t>proofreading 5'3'-exonuclease</t>
  </si>
  <si>
    <t>exonuclease activity associated to PolA; the 5'-3' exonuclease activity encoded by either polA or ypcP xni was required for the growth of B. subtilis and E. coli; essential domain</t>
    <phoneticPr fontId="2" type="noConversion"/>
  </si>
  <si>
    <t>apurinic/apyrimidinic endonuclease IV; repair enzyme</t>
  </si>
  <si>
    <t>one PP conserved (not general);  CH conserved</t>
  </si>
  <si>
    <t xml:space="preserve"> modified (deoxy)ribonucleotide (pyro)phosphohydrolase</t>
    <phoneticPr fontId="2" type="noConversion"/>
  </si>
  <si>
    <t>linked to DNA damage, regulated by DnaA,  affected by treatment with UV, MMC, and HPUra</t>
    <phoneticPr fontId="2" type="noConversion"/>
  </si>
  <si>
    <t>ATP-dependent informational activity</t>
  </si>
  <si>
    <t>not ClpX (no cysteine cluster); not FtsH (no membrane binding); not Lon, not Clp; involved in global protein disaggregation</t>
  </si>
  <si>
    <t>protease/peptidase</t>
  </si>
  <si>
    <t>conserved catalytic site, similar to Vpr, AprX, Bpr</t>
  </si>
  <si>
    <t>nanoRNase</t>
    <phoneticPr fontId="2" type="noConversion"/>
  </si>
  <si>
    <t>degradation of oligonucleotides shorter than 5nt</t>
  </si>
  <si>
    <t>oligopeptide transporter, permease</t>
    <phoneticPr fontId="2" type="noConversion"/>
  </si>
  <si>
    <t>PP conserved, consseved in Streptococci and Lactobacilli</t>
    <phoneticPr fontId="2" type="noConversion"/>
  </si>
  <si>
    <t>oligopeptide ABC transporter (permease)</t>
  </si>
  <si>
    <t>interacts with OppB</t>
  </si>
  <si>
    <t>oligopeptide ABC transporter (ATP-binding protein)</t>
    <phoneticPr fontId="2" type="noConversion"/>
  </si>
  <si>
    <t>two PP are conserved in the same distance, an internal domain with other specificity</t>
    <phoneticPr fontId="2" type="noConversion"/>
  </si>
  <si>
    <t>oligopeptide ABC transporter (ATP-binding protein)</t>
  </si>
  <si>
    <t>may be involved in cell to cell communication (essential for colony formation)</t>
  </si>
  <si>
    <t>external peptide binding lipoprotein</t>
  </si>
  <si>
    <t>lipoprotein signal; extracellular protein associated to the membrane</t>
  </si>
  <si>
    <t>spermidine /putrescine transporter permease and binding domains</t>
  </si>
  <si>
    <t xml:space="preserve">polyamine transporter permease and binding domain;  highly conserved essential residues in the PotC domain for spermidine uptake, PotD domain and an internal domain ending with a transmembrane helix; </t>
  </si>
  <si>
    <t>spermidine /putrescine ABC transporter - permease subunit</t>
  </si>
  <si>
    <t>permease domain; conserved residues (W100 and L110) for interaction with PotC</t>
  </si>
  <si>
    <t>spermidine /putrescine ABC transporter - ATP binding subunit</t>
  </si>
  <si>
    <t>polyamine transporter; ATP binding site; ATPase activity during transport</t>
  </si>
  <si>
    <t>pre-16S ribosomal RNA maturation enzyme</t>
  </si>
  <si>
    <t>EcYqgF is monomeric and exhibits no branched DNA binding or cleavage activity; purified YqgF processes the 5' end of pre-16S rRNA within 70S ribosomes in vitro; RNase H-like motif</t>
  </si>
  <si>
    <t>KBase</t>
  </si>
  <si>
    <t>Not in any</t>
  </si>
  <si>
    <t>Kbase</t>
  </si>
  <si>
    <t xml:space="preserve">add to Kbase translation/RNA modification </t>
  </si>
  <si>
    <t>add to Kbase translation/RNA modification in IPS  but wrong)</t>
  </si>
  <si>
    <t>very small patches of similarity to transporters</t>
  </si>
  <si>
    <t xml:space="preserve">TIGR04512 mycoplasma specific family STREFT </t>
  </si>
  <si>
    <t>Mycoplasma specific</t>
  </si>
  <si>
    <t>maybe membrane?</t>
  </si>
  <si>
    <t>not in any  model check substrate</t>
  </si>
  <si>
    <t>should be added for Cell division</t>
  </si>
  <si>
    <t>should be added DNA replication</t>
  </si>
  <si>
    <t>add to Kbse DNA repair</t>
  </si>
  <si>
    <t>add to Kbase  DNA recycling?</t>
  </si>
  <si>
    <t>add to Kbase DNA replication?</t>
  </si>
  <si>
    <t>DUF2188</t>
  </si>
  <si>
    <t>add to Kbase RNA synthesis</t>
  </si>
  <si>
    <t>no data</t>
  </si>
  <si>
    <t>Protein homeostasis?</t>
  </si>
  <si>
    <t>add to Kbase RNA degradation</t>
  </si>
  <si>
    <t>add to Kbase translation</t>
  </si>
  <si>
    <t>add to Kbase Protein modification in IPS</t>
  </si>
  <si>
    <t>acetyltransferase</t>
  </si>
  <si>
    <t>Add to Kbase</t>
  </si>
  <si>
    <t>Add to kbase</t>
  </si>
  <si>
    <t>kinase of unknown substrates</t>
  </si>
  <si>
    <t>may act on EF-Tu and EF-G</t>
  </si>
  <si>
    <t xml:space="preserve">Rnase H-like </t>
  </si>
  <si>
    <t>removal of ribonucleotide in DNA</t>
    <phoneticPr fontId="2" type="noConversion"/>
  </si>
  <si>
    <t>K-turn RNA binding protein; ribosomal protein L7Ae</t>
  </si>
  <si>
    <t>K-turn binding; present in growing ribosomes (ribosomal RNA folding process)</t>
  </si>
  <si>
    <t>RNA binding protein, presumably involved in translation termination</t>
  </si>
  <si>
    <t>conserved synteny with ylxQ, RNA binding fold</t>
  </si>
  <si>
    <t>water forming NADH oxidase</t>
  </si>
  <si>
    <t>important for resolving the final step of fermentation</t>
  </si>
  <si>
    <t>aminopeptidase</t>
    <phoneticPr fontId="2" type="noConversion"/>
  </si>
  <si>
    <t>the PapA (YqhT) and PapB (YkvY) peptidases are responsible for the hydrolysis of various types of Xaa-Pro dipeptides and Xaa-Pro-Xaa tripeptides; next to efp suggests cleaning for uncompleted peptides containing proline;</t>
    <phoneticPr fontId="2" type="noConversion"/>
  </si>
  <si>
    <t>segregation and condensation protein A</t>
  </si>
  <si>
    <t xml:space="preserve">SMC (MMSYN1_0415) colocalizes with its interacting partners, ScpA and ScpB (MMSYN1_0328), and the specific localization of SMC depends on both Scp proteins, showing that all three components of the SMC complex are required for proper localization; dimeric ScpB stabilized the binding of ScpA to the SMC head domains; </t>
  </si>
  <si>
    <t>HU generic folded DNA stabilisation</t>
  </si>
  <si>
    <t>similar to HBs and HU</t>
    <phoneticPr fontId="2" type="noConversion"/>
  </si>
  <si>
    <t>DNA remodelling primosomal protein</t>
    <phoneticPr fontId="2" type="noConversion"/>
  </si>
  <si>
    <t>in B. subtilis co-evolves with endonuclease III</t>
  </si>
  <si>
    <t>TIGR03544</t>
  </si>
  <si>
    <t>cell division protein</t>
  </si>
  <si>
    <t>N-terminus required to target proteins to the divisome; phosphorylation regulatory network</t>
  </si>
  <si>
    <t>putative lipid transporter, flippase; belongs to membrane rafts</t>
    <phoneticPr fontId="2" type="noConversion"/>
  </si>
  <si>
    <t>may be important for the formation of lipid rafts in the membrane</t>
  </si>
  <si>
    <t>promiscuous deoxyribonucleoside kinase</t>
  </si>
  <si>
    <t>promiscuous activity reported from Mollicutes</t>
  </si>
  <si>
    <t>double strand break repair</t>
  </si>
  <si>
    <t>SMC-like protein, DSB repair is essential for multiplication, may act in concert with MMSYN1_0511</t>
  </si>
  <si>
    <t>repair glyoxalase III converting methylglyoxal to lactate, deglycase</t>
    <phoneticPr fontId="2" type="noConversion"/>
  </si>
  <si>
    <t>the apparent glyoxalase activity reflects deglycase activities</t>
  </si>
  <si>
    <t>tRNA (adenine(22)-N(1))-methyltransferase</t>
  </si>
  <si>
    <t>a methyl group at position N(1) prevents Watson-Crick-type base pairing by adenosine and is therefore important for regulation of structure and stability of tRNA molecules</t>
  </si>
  <si>
    <t>DUF2317/COG1614</t>
  </si>
  <si>
    <t>ATP-dependent RNA helicase</t>
    <phoneticPr fontId="2" type="noConversion"/>
  </si>
  <si>
    <t>operon with nfo; the helicase may be important for Nfo activity; may substitute for CshA in ribosome biogenesis; DeaD is involved in 23S maturation; both cshA and cshB genes could be deleted only in the presence of a cshB copy in trans; colocalization of the putative helicases CshA and CshB with CspB and the ribosomes in areas surrounding the nucleoid</t>
  </si>
  <si>
    <t>conserved as a whole, may be a protein kinase acting on DnaK or other essential component</t>
  </si>
  <si>
    <t>similarity to yeast S-adenosylmethioninedependent tRNA (uracil-5-)-methyltransferase suggests tRNA target</t>
  </si>
  <si>
    <t>Pfam03780/Asp23</t>
  </si>
  <si>
    <r>
      <t xml:space="preserve">component of the </t>
    </r>
    <r>
      <rPr>
        <sz val="11"/>
        <color indexed="8"/>
        <rFont val="Calibri"/>
        <family val="2"/>
      </rPr>
      <t>signal recognition particle protein membrane-targeting pathway</t>
    </r>
  </si>
  <si>
    <t>may interact with secretion system 4.5S RNA</t>
  </si>
  <si>
    <t>2'3' and 3'5' cyclic nucleotide monophosphates phosphodiesterase</t>
  </si>
  <si>
    <t>cleaning of left overs after RNase activity</t>
    <phoneticPr fontId="2" type="noConversion"/>
  </si>
  <si>
    <t>TIM barrel protein binding a metal cofactor</t>
  </si>
  <si>
    <t>the molecular 3D model of efCutC shows a triose phosphate isomerase (TIM) barrel motifs,  described in CutC crystals but several residues are  not conserved; may still bind a metal (probably not Cu(I)); possibly an enzyme; co-evolves with aminosugar metabolism and Zn-related functions</t>
  </si>
  <si>
    <t>modifies m5U1939 in 23S rRNA, wrong annotation in Syn3.0</t>
  </si>
  <si>
    <t>not TrmFO, demonstrated in Mycoplasma</t>
  </si>
  <si>
    <t>3'-5' exonuclease, small oligoribonucleotide nuclease</t>
    <phoneticPr fontId="2" type="noConversion"/>
  </si>
  <si>
    <t>moonlighting, may replace RNase R in Mollicutes</t>
    <phoneticPr fontId="2" type="noConversion"/>
  </si>
  <si>
    <t>carry out dinucleotidyl hydrolase, nucleotidyltransferase and phosphoramidite hydrolase activities; possibly involved in Zn homeostasis</t>
  </si>
  <si>
    <t>add to Kbase tRNA modification  in IPS</t>
  </si>
  <si>
    <t>add to Kbase RNA modification</t>
  </si>
  <si>
    <t xml:space="preserve">check RNA dprocessing </t>
  </si>
  <si>
    <t>Check RNA processing</t>
  </si>
  <si>
    <t>to add  to Kbase Translation?</t>
  </si>
  <si>
    <t>check more translation</t>
  </si>
  <si>
    <t>truB</t>
  </si>
  <si>
    <t>DnaA</t>
  </si>
  <si>
    <t>DnaN</t>
  </si>
  <si>
    <t>add to Kbase</t>
  </si>
  <si>
    <t>check transcription</t>
  </si>
  <si>
    <t xml:space="preserve">Kbase </t>
  </si>
  <si>
    <t>Substrate specificity to test by Binding</t>
  </si>
  <si>
    <t>YneF COG3763 pfam03672</t>
  </si>
  <si>
    <t>MFS-1 pFam07690</t>
  </si>
  <si>
    <t>COG5641 GAT1 MOLPALP TIGR04457</t>
  </si>
  <si>
    <t>DUF3816 pfam12822 ( trasporetrs of vitamins?)</t>
  </si>
  <si>
    <t>DUF334</t>
  </si>
  <si>
    <t>In translation?</t>
  </si>
  <si>
    <t>TIGR04548 DnaD_mollicutes</t>
  </si>
  <si>
    <t>ad to Kbase translation check</t>
  </si>
  <si>
    <t>add to Kbase translation?</t>
  </si>
  <si>
    <t>add to Kbase rRNA modification</t>
  </si>
  <si>
    <t>protein delycase to test?</t>
  </si>
  <si>
    <t>add to Kbase Translation</t>
  </si>
  <si>
    <t>add to Kbase DNA repair</t>
  </si>
  <si>
    <t>Where does dUTP come from ?</t>
  </si>
  <si>
    <t>Kbase also suggests Uracil &gt;dUridine ?</t>
  </si>
  <si>
    <t>Endopeptidase O</t>
    <phoneticPr fontId="2" type="noConversion"/>
  </si>
  <si>
    <t>dUTPase,  type 2</t>
  </si>
  <si>
    <t>phage origin; moonlighting activity</t>
  </si>
  <si>
    <t>succinate-semialdehyde dehydrogenase (NADP+ ???)</t>
    <phoneticPr fontId="2" type="noConversion"/>
  </si>
  <si>
    <t>may participate in putrescine degradation, NAD might be the real cofactor; degradation of gamma aminobutyrate and glutamate</t>
    <phoneticPr fontId="2" type="noConversion"/>
  </si>
  <si>
    <t>promiscuous peptidase deacylase</t>
  </si>
  <si>
    <t>conserved catalytic histidine, conserved PPG</t>
  </si>
  <si>
    <t>L27 N-terminal protease</t>
    <phoneticPr fontId="2" type="noConversion"/>
  </si>
  <si>
    <t>conserved histidine and cysteine residues</t>
  </si>
  <si>
    <t>16S rRNA 2'-O-ribose C1402 methyltransferase</t>
  </si>
  <si>
    <t>associates with RsmH (equivalog category)</t>
  </si>
  <si>
    <r>
      <t>similar to DNA double strand break repair protein o</t>
    </r>
    <r>
      <rPr>
        <i/>
        <sz val="11"/>
        <rFont val="Calibri"/>
        <family val="2"/>
      </rPr>
      <t>f M. jannaschii</t>
    </r>
    <r>
      <rPr>
        <sz val="11"/>
        <rFont val="Calibri"/>
        <family val="2"/>
      </rPr>
      <t xml:space="preserve">, likely phage origin, controls the balance between DNA end bridging and DNA resection </t>
    </r>
  </si>
  <si>
    <t>membrane endopeptidase</t>
  </si>
  <si>
    <t>rhomboid endopeptidase</t>
  </si>
  <si>
    <t>tRNA binding protein</t>
  </si>
  <si>
    <t>under Spx control in B. subtilis (sulfur metabolism); linked to sulfur oxidative stress; similar to a Phe tRNA ligase subunit; could be a conserved tRNA G6 methyltransferase</t>
  </si>
  <si>
    <t>control of zinc transport, sensitivity to reactive oxygen species</t>
  </si>
  <si>
    <t>similar to Zur and PerR</t>
  </si>
  <si>
    <t>extracytoplasmic membrane protein chaperone</t>
  </si>
  <si>
    <t>universally conserved mechanism for stabilizing extracytoplasmic proteins; membrane anchored; from phage origin; cysteine cluster lost</t>
  </si>
  <si>
    <t>tRNA pseudouridine(38-40) synthase</t>
  </si>
  <si>
    <t>promiscuous enzyme</t>
  </si>
  <si>
    <t>promiscuous 23S ribosomal RNA pseudouridylate synthase</t>
  </si>
  <si>
    <t>important for termination of translation</t>
  </si>
  <si>
    <t>putative chaperone, possibly proline isomerase</t>
  </si>
  <si>
    <t>similarity with Tig, possibly proline isomerase</t>
  </si>
  <si>
    <t>involved in an early stage of cell division. localizes at the nucleoid</t>
    <phoneticPr fontId="2" type="noConversion"/>
  </si>
  <si>
    <t>no indication that YvcL functions as a transcription factor; insertions in gtaB and pgcA restored normal cell division of the double mutant</t>
    <phoneticPr fontId="2" type="noConversion"/>
  </si>
  <si>
    <t>specificity factor for the ECF transport system, for folate and related compounds</t>
  </si>
  <si>
    <t>important residues in the 3D structure are conserved</t>
  </si>
  <si>
    <t>modification of tRNA as well?</t>
  </si>
  <si>
    <t>energy-sensing regulator of translation</t>
  </si>
  <si>
    <t>four possible paralogs in B. subtilis</t>
  </si>
  <si>
    <t>branched-chain aminoacid permease</t>
  </si>
  <si>
    <t>CodY target in B. subtilis, supports balance of BCAA and purine derivatives</t>
  </si>
  <si>
    <t>oxidation of a conserved and surface-exposed cysteine residue promotes EcYchF dimerization, which is accompanied by inhibition of the ATPase activity; critical histidine located in a flexible loop of the G-domain; binds ribosome in a K+-dependent manner;  critical residues (histidine 114 and cysteine)  conserved; oxidation of a conserved and surface-exposed cysteine residue promotes EcYchF dimerization, which is accompanied by inhibition of the ATPase activity; persistent gene</t>
  </si>
  <si>
    <t>alpha-D-glucose-1-phosphate phosphatase/phosphotransferase</t>
    <phoneticPr fontId="2" type="noConversion"/>
  </si>
  <si>
    <t>dephosphorylation of different sugar phosphates including  ribose-5-phosphate (Ribu5P), fructose-1-phosphate (Fru1P), fructose-6-phosphate (Fru6P), glucose-6-P (Glu6P), and also  acetyl phosphate (Acetyl-P); physiological role unknown; HAD superfamily, HAD13; reaction aspartates are conserved</t>
  </si>
  <si>
    <t>dnaA</t>
  </si>
  <si>
    <t>dnaN</t>
  </si>
  <si>
    <t>ksgA</t>
  </si>
  <si>
    <t>DNA replication</t>
  </si>
  <si>
    <t>gyrB</t>
  </si>
  <si>
    <t>gyrA</t>
  </si>
  <si>
    <t>chromosome maintenance</t>
  </si>
  <si>
    <t>Transport</t>
  </si>
  <si>
    <t>metS</t>
  </si>
  <si>
    <t>rpsR</t>
  </si>
  <si>
    <t>ssbA</t>
  </si>
  <si>
    <t>rpsF</t>
  </si>
  <si>
    <t>tilS</t>
  </si>
  <si>
    <t>tmk</t>
  </si>
  <si>
    <t>serS</t>
  </si>
  <si>
    <t>lysS</t>
  </si>
  <si>
    <t>General Area</t>
  </si>
  <si>
    <t>Information</t>
  </si>
  <si>
    <t>RNA processing</t>
  </si>
  <si>
    <t>Protection?</t>
  </si>
  <si>
    <t xml:space="preserve">add to Kbase translation/tRNA modification </t>
  </si>
  <si>
    <t>Protection</t>
  </si>
  <si>
    <t>Repair/genome intergrity</t>
  </si>
  <si>
    <t xml:space="preserve">add to Kbase </t>
  </si>
  <si>
    <t>dnaX</t>
  </si>
  <si>
    <t>ahpC paralog?</t>
  </si>
  <si>
    <t>should work with ahpF not found</t>
  </si>
  <si>
    <t>in BS but not in list?</t>
  </si>
  <si>
    <t xml:space="preserve"> based on c;usteringPrediction nucleoside transporter</t>
  </si>
  <si>
    <t>Prediction nucleoside transporter like Zan model</t>
  </si>
  <si>
    <t>Metabolism</t>
  </si>
  <si>
    <t>Glutamine?</t>
  </si>
  <si>
    <t>Cell division</t>
  </si>
  <si>
    <t>in B. subtilis but not in list</t>
  </si>
  <si>
    <t>information</t>
  </si>
  <si>
    <t>trxA</t>
  </si>
  <si>
    <t xml:space="preserve">COG2364 ABC transporter </t>
  </si>
  <si>
    <t>SecA</t>
  </si>
  <si>
    <t>Protein secretion</t>
  </si>
  <si>
    <t>add to Kbase DNA replication</t>
  </si>
  <si>
    <t>add to Kbase Protein  secretion</t>
  </si>
  <si>
    <t>ribosomal proteins</t>
  </si>
  <si>
    <t>Unknown</t>
  </si>
  <si>
    <t>Transport?</t>
  </si>
  <si>
    <t>transcription</t>
  </si>
  <si>
    <t>DNA repair</t>
  </si>
  <si>
    <t>Regulator Unknown?</t>
  </si>
  <si>
    <t>RpiR regulator ckeck COG1737</t>
  </si>
  <si>
    <t>gtaB</t>
  </si>
  <si>
    <t>Phosphatidic acid synthesis</t>
  </si>
  <si>
    <t>tRNA aminoacylation</t>
  </si>
  <si>
    <t>metabolism</t>
  </si>
  <si>
    <t>DNA repair?</t>
  </si>
  <si>
    <t>UgtP?</t>
  </si>
  <si>
    <t>rpoE</t>
  </si>
  <si>
    <t>RNA synthesis</t>
  </si>
  <si>
    <t>pyrG</t>
  </si>
  <si>
    <t>fbaA</t>
  </si>
  <si>
    <t>RNA  degradation</t>
  </si>
  <si>
    <t>l</t>
  </si>
  <si>
    <t>phospholipids</t>
  </si>
  <si>
    <t>transport</t>
  </si>
  <si>
    <t>translation</t>
  </si>
  <si>
    <t>nucleotide synthesis</t>
  </si>
  <si>
    <t>Nucleotide synthesis/glycolysis</t>
  </si>
  <si>
    <t>Central carbon</t>
  </si>
  <si>
    <t>Kbase but not transcription byt translation</t>
  </si>
  <si>
    <t>tRNA</t>
  </si>
  <si>
    <t>check transcription ortranslation</t>
  </si>
  <si>
    <t>Kbase change to less specific</t>
  </si>
  <si>
    <t>Thiamine kinase???</t>
  </si>
  <si>
    <t xml:space="preserve">Pfam00375  2.A.23 Symporter </t>
  </si>
  <si>
    <t>pgsA</t>
  </si>
  <si>
    <t>phospholipid</t>
  </si>
  <si>
    <t>amino acid?</t>
  </si>
  <si>
    <t>Transcription</t>
  </si>
  <si>
    <t>hypthesis ThiaminPP salvage</t>
  </si>
  <si>
    <t>ribosome-binding potassium-dependent ATPase regulating peroxide stress</t>
  </si>
  <si>
    <t>GTP-binding and nucleic acid-binding protein YchF ( change to ribosome-binding potassium-dependent ATPase regulating peroxide stress)</t>
  </si>
  <si>
    <t>regulation</t>
  </si>
  <si>
    <t xml:space="preserve">Information </t>
  </si>
  <si>
    <t>RpoB</t>
  </si>
  <si>
    <t>Nedd to con foirm experimentally</t>
  </si>
  <si>
    <t>miscellaneous</t>
  </si>
  <si>
    <t>PpaC</t>
  </si>
  <si>
    <t>RNA degradation</t>
  </si>
  <si>
    <t>ffh</t>
  </si>
  <si>
    <t xml:space="preserve">information </t>
  </si>
  <si>
    <t>add to Kbase protein  transport</t>
  </si>
  <si>
    <t>rny</t>
  </si>
  <si>
    <t>yydA not in Stulke data</t>
  </si>
  <si>
    <t>RimM</t>
  </si>
  <si>
    <t>In kBASE but wrong change to translation/tRNA modification</t>
  </si>
  <si>
    <t>trmD</t>
  </si>
  <si>
    <t>rpsP</t>
  </si>
  <si>
    <t>hbs</t>
  </si>
  <si>
    <t>rplS</t>
  </si>
  <si>
    <t>RbgA</t>
  </si>
  <si>
    <t>ribosome assembly</t>
  </si>
  <si>
    <t>translocation of cardiolipin?</t>
  </si>
  <si>
    <r>
      <t xml:space="preserve">Kbase </t>
    </r>
    <r>
      <rPr>
        <sz val="12"/>
        <color rgb="FFFF0000"/>
        <rFont val="Calibri (Body)"/>
      </rPr>
      <t>+ add repair function of YqeK when found?</t>
    </r>
  </si>
  <si>
    <t>obg</t>
  </si>
  <si>
    <t>add to Kbase  translation</t>
  </si>
  <si>
    <t>EngA</t>
  </si>
  <si>
    <t>rRNA</t>
  </si>
  <si>
    <t xml:space="preserve">tRNA </t>
  </si>
  <si>
    <t>polA</t>
  </si>
  <si>
    <t>NusB</t>
  </si>
  <si>
    <t>asnS</t>
  </si>
  <si>
    <t>tsaD</t>
  </si>
  <si>
    <t>tdhF</t>
  </si>
  <si>
    <t>unknown</t>
  </si>
  <si>
    <t>PlsY</t>
  </si>
  <si>
    <t>gltX</t>
  </si>
  <si>
    <t>GatC</t>
  </si>
  <si>
    <t>GatA</t>
  </si>
  <si>
    <t>GatB</t>
  </si>
  <si>
    <t>LigaA</t>
  </si>
  <si>
    <t>atpC</t>
  </si>
  <si>
    <t>atpD</t>
  </si>
  <si>
    <t>atpG</t>
  </si>
  <si>
    <t>atpA</t>
  </si>
  <si>
    <t>atpH</t>
  </si>
  <si>
    <t>atpF</t>
  </si>
  <si>
    <t>atpB</t>
  </si>
  <si>
    <t>Energy</t>
  </si>
  <si>
    <t>prs</t>
  </si>
  <si>
    <t>spoVC</t>
  </si>
  <si>
    <t>add to Kbase replication</t>
  </si>
  <si>
    <t>Zan predcied coA tranport  to check experimentalyy</t>
  </si>
  <si>
    <t>fig|1806462.19.peg.412fig|1806462.19.peg.412</t>
  </si>
  <si>
    <t>add to Kbase   zan predicted folate??</t>
  </si>
  <si>
    <t>ptsG</t>
  </si>
  <si>
    <t>glycolysis</t>
  </si>
  <si>
    <t>fig|1806462.19.peg.364fig|1806462.19.peg.364</t>
  </si>
  <si>
    <t>dnaG</t>
  </si>
  <si>
    <t>predicted metal chaperone</t>
  </si>
  <si>
    <t>in BS CshA type</t>
  </si>
  <si>
    <t>fmt</t>
  </si>
  <si>
    <t>efp</t>
  </si>
  <si>
    <t>lonA</t>
  </si>
  <si>
    <t>rpsT</t>
  </si>
  <si>
    <t>add to Kbase  hydrolysis of protein in presence of ATP</t>
  </si>
  <si>
    <t>protein repair</t>
  </si>
  <si>
    <t>fig|1806462.19.peg.223+A234:F234</t>
  </si>
  <si>
    <t>add to Kbase protein secretion</t>
  </si>
  <si>
    <t>not in Stulke list</t>
  </si>
  <si>
    <t>tufA</t>
  </si>
  <si>
    <t>yweK</t>
  </si>
  <si>
    <t>tsaC</t>
  </si>
  <si>
    <t>rpsL</t>
  </si>
  <si>
    <t>alaS</t>
  </si>
  <si>
    <t>def</t>
  </si>
  <si>
    <t>rlmD</t>
  </si>
  <si>
    <t>RpmE</t>
  </si>
  <si>
    <t>rpsG</t>
  </si>
  <si>
    <t>GlyA</t>
  </si>
  <si>
    <t>add to Kbase Prediction nucleoside transporter like Zan model</t>
  </si>
  <si>
    <t xml:space="preserve"> add to Kbase Prediction nucleoside transporter like Zan model</t>
  </si>
  <si>
    <t>add to Kbase  DNA repair</t>
  </si>
  <si>
    <t>fix Kbase</t>
  </si>
  <si>
    <r>
      <t>Kbase a</t>
    </r>
    <r>
      <rPr>
        <sz val="12"/>
        <color rgb="FFFF0000"/>
        <rFont val="Calibri (Body)"/>
      </rPr>
      <t>dd reaction as NDK in Kbase like Zan model</t>
    </r>
  </si>
  <si>
    <t>s add to Kbase transcription</t>
  </si>
  <si>
    <t xml:space="preserve"> add to Kbase hydrolysis of 2',3'-cyclic AMP   2',3'-cyclic GMP  at 3'- of RNA</t>
  </si>
  <si>
    <t>FIX Kbase but wrong reation?</t>
  </si>
  <si>
    <t>protein folding</t>
  </si>
  <si>
    <t>protein export</t>
  </si>
  <si>
    <t>where is the tmRNA</t>
  </si>
  <si>
    <t>glycerolipids</t>
  </si>
  <si>
    <t>acpS</t>
  </si>
  <si>
    <t>Translation</t>
  </si>
  <si>
    <t>cell integrity</t>
  </si>
  <si>
    <t>metabolite repair</t>
  </si>
  <si>
    <t>tRNA processing</t>
  </si>
  <si>
    <t>rhamnosylation of EF-P arginine 32 ?</t>
  </si>
  <si>
    <t>translation regulation</t>
  </si>
  <si>
    <t>protein disaggregation</t>
  </si>
  <si>
    <t>subtilisin family</t>
  </si>
  <si>
    <t>translation regulation?</t>
  </si>
  <si>
    <t>DUF488 RNA binding</t>
  </si>
  <si>
    <t>RNA binding</t>
  </si>
  <si>
    <t>Zan predicts PLP</t>
  </si>
  <si>
    <t>addto  Kbase RNA processing/ Tranlsation</t>
  </si>
  <si>
    <t xml:space="preserve">5S RNA maturation </t>
  </si>
  <si>
    <t>why pseudo gene?</t>
  </si>
  <si>
    <t>MetK</t>
  </si>
  <si>
    <t>tRNA modification protein; may methylate U54, possiblly with YloV NOT CORRECY</t>
  </si>
  <si>
    <t>add to Kbase as transporter Thiamin-PP ot thiamin-P</t>
  </si>
  <si>
    <t>predicted thi-P phosphatase</t>
  </si>
  <si>
    <t>degV fatty acid tarnsport and metabolism</t>
  </si>
  <si>
    <t xml:space="preserve">Zan model correct </t>
  </si>
  <si>
    <t>PMID:25002480</t>
  </si>
  <si>
    <t>an model correct</t>
  </si>
  <si>
    <t>lipids</t>
  </si>
  <si>
    <t>Zan model correct change Kbase model</t>
  </si>
  <si>
    <t xml:space="preserve">PMID:
    25002480 </t>
  </si>
  <si>
    <t>cdsA</t>
  </si>
  <si>
    <t>Zan predicts phosphatidylgkycerophosphatase EC 3.1.3.27 base on family relationship</t>
  </si>
  <si>
    <t>Kbase but maybe not correct reaction possibility Glycerol3P Dehydrogenase for G#p synthesos ftom DHAP</t>
  </si>
  <si>
    <t>galactolipids</t>
  </si>
  <si>
    <t xml:space="preserve"> ad to Kbase as PGM Not same reaction in Zan and in IPS  zan is correct base on reconstruction</t>
  </si>
  <si>
    <t>from recoonstruction and clsutering predicted N-acetyl glucosamine-6P deacetylase add to Kbase</t>
  </si>
  <si>
    <r>
      <t xml:space="preserve">Acetylornithine deacetylase/Succinyl-diaminopimelate desuccinylase and related deacylases </t>
    </r>
    <r>
      <rPr>
        <sz val="12"/>
        <color rgb="FFFF0000"/>
        <rFont val="Calibri (Body)"/>
      </rPr>
      <t xml:space="preserve">change to nagA </t>
    </r>
  </si>
  <si>
    <t>maybe sialic acid aldolase</t>
  </si>
  <si>
    <t>nucleotide degradation/ or sialic acid degradation</t>
  </si>
  <si>
    <t xml:space="preserve">Glycolysis </t>
  </si>
  <si>
    <t>in Kbase but not correct Danchin suggests it is the missing NOX that in zan model with no gene</t>
  </si>
  <si>
    <r>
      <t xml:space="preserve">Kbase </t>
    </r>
    <r>
      <rPr>
        <sz val="12"/>
        <color rgb="FFFF0000"/>
        <rFont val="Calibri (Body)"/>
      </rPr>
      <t xml:space="preserve"> should not be for sure in protein synthesis?</t>
    </r>
  </si>
  <si>
    <t>FolC</t>
  </si>
  <si>
    <t>specific area</t>
  </si>
  <si>
    <t>add to Kbase in rRNA processing</t>
  </si>
  <si>
    <t>recycling</t>
  </si>
  <si>
    <t>fig|1806462.19.peg.116fig|1806462.19.peg.116</t>
  </si>
  <si>
    <t>sub-area</t>
  </si>
  <si>
    <t>translation termination</t>
  </si>
  <si>
    <t>translation  initiation</t>
  </si>
  <si>
    <t>translation initiation</t>
  </si>
  <si>
    <t>translation elongation</t>
  </si>
  <si>
    <t>DNA replication/DNA repair</t>
  </si>
  <si>
    <t>need experimental data</t>
  </si>
  <si>
    <t>translation accuracy</t>
  </si>
  <si>
    <t>amino acid</t>
  </si>
  <si>
    <t>peptide degradation</t>
  </si>
  <si>
    <t>pyruvate metabolism</t>
  </si>
  <si>
    <t>?</t>
  </si>
  <si>
    <t>alternate carbon</t>
  </si>
  <si>
    <t>mannose catabolism</t>
  </si>
  <si>
    <t>sialic acid</t>
  </si>
  <si>
    <t>Cofactor synthesis</t>
  </si>
  <si>
    <t>SAM</t>
  </si>
  <si>
    <t>NAD</t>
  </si>
  <si>
    <t>FAD</t>
  </si>
  <si>
    <t>ATP synthesis</t>
  </si>
  <si>
    <t>nucleoside</t>
  </si>
  <si>
    <t>glutamine?</t>
  </si>
  <si>
    <t>peptide</t>
  </si>
  <si>
    <t>polyamine</t>
  </si>
  <si>
    <t>vitamin?</t>
  </si>
  <si>
    <t>Phosphate</t>
  </si>
  <si>
    <t>vitamin</t>
  </si>
  <si>
    <t>Potassium</t>
  </si>
  <si>
    <t>thiamin-PP?</t>
  </si>
  <si>
    <t>thiamin-PP</t>
  </si>
  <si>
    <t>branched chain aminoacids</t>
  </si>
  <si>
    <t>Riboflavin</t>
  </si>
  <si>
    <t>conserved HEXXH Zn binding motif; intracellular</t>
  </si>
  <si>
    <t>Emile proposes it could be involved in lipoylation</t>
  </si>
  <si>
    <t>cofactor?</t>
  </si>
  <si>
    <t>Marian put a possible substrate in his new model but only prediction</t>
  </si>
  <si>
    <t>add to Kbase, galactolipid synthesis</t>
  </si>
  <si>
    <r>
      <t xml:space="preserve">add to Kbase </t>
    </r>
    <r>
      <rPr>
        <sz val="12"/>
        <color rgb="FFFF0000"/>
        <rFont val="Calibri"/>
        <family val="2"/>
        <scheme val="minor"/>
      </rPr>
      <t>( see Marian equation)</t>
    </r>
  </si>
  <si>
    <t>Kbase Change?</t>
  </si>
  <si>
    <t>not  in model s check with ADH only Thiamin dependent enzyme see new model</t>
  </si>
  <si>
    <t xml:space="preserve">not in Kbase  add </t>
  </si>
  <si>
    <t>add to Kbase new Zam model hypothesis?</t>
  </si>
  <si>
    <t>add to Kbase ( see Marian equation)</t>
  </si>
  <si>
    <t>add to Kbase divalent ion  Ca?, Mg?</t>
  </si>
  <si>
    <t>FIG00835583: hypothetical protein change to Proton/glutamate symporter</t>
  </si>
  <si>
    <t>add to Kbase tarnsporter</t>
  </si>
  <si>
    <t>transposon at passage 0</t>
  </si>
  <si>
    <t>transposon at passage 1</t>
  </si>
  <si>
    <t>transposon at passage 4</t>
  </si>
  <si>
    <t>JCVISYN3A_0051</t>
  </si>
  <si>
    <t xml:space="preserve">FMN-dependent NADH-azoreductase ;NADH quinone oxidoreductase </t>
  </si>
  <si>
    <t>Add essentiality code</t>
  </si>
  <si>
    <t>E</t>
  </si>
  <si>
    <t>NE</t>
  </si>
  <si>
    <t>QE</t>
  </si>
  <si>
    <t>Color code</t>
  </si>
  <si>
    <t>Blue</t>
  </si>
  <si>
    <t>Information (Replication, Transcription, Translation )</t>
  </si>
  <si>
    <t>Red</t>
  </si>
  <si>
    <t>F</t>
  </si>
  <si>
    <t>E and QE</t>
  </si>
  <si>
    <t>no E and just a few (Qe)  Tn in last round in of Tn seq</t>
  </si>
  <si>
    <t xml:space="preserve">reduced number of Tn in last round suggesting a fitness cost </t>
  </si>
  <si>
    <t>same number of Tn</t>
  </si>
  <si>
    <t xml:space="preserve">Green </t>
  </si>
  <si>
    <t>Brown</t>
  </si>
  <si>
    <t>Unknown function</t>
  </si>
  <si>
    <t xml:space="preserve">Potential MR genes </t>
  </si>
  <si>
    <t>Sequence id</t>
  </si>
  <si>
    <t>Initial function</t>
  </si>
  <si>
    <t>Initial specificity class</t>
  </si>
  <si>
    <t>Initial functional class</t>
  </si>
  <si>
    <t>Initial functional category</t>
  </si>
  <si>
    <t>Final function</t>
  </si>
  <si>
    <t>Final specificity class</t>
  </si>
  <si>
    <t>Number of methods supporting the function</t>
  </si>
  <si>
    <t>Average score</t>
  </si>
  <si>
    <t>Final functional category</t>
  </si>
  <si>
    <t>MMSYN1_0001</t>
  </si>
  <si>
    <t>Highly specific</t>
  </si>
  <si>
    <t>5</t>
  </si>
  <si>
    <t>dnaA; Chromosomal replication initiator protein</t>
  </si>
  <si>
    <t>18</t>
  </si>
  <si>
    <t>61.3114748833</t>
  </si>
  <si>
    <t>MMSYN1_0002</t>
  </si>
  <si>
    <t>DNA polymerase III, beta subunit</t>
  </si>
  <si>
    <t>dnaN; DNA polymerase III subunit beta</t>
  </si>
  <si>
    <t>12</t>
  </si>
  <si>
    <t>85.6512828404</t>
  </si>
  <si>
    <t>MMSYN1_0003</t>
  </si>
  <si>
    <t>rnmV</t>
  </si>
  <si>
    <t>Ribosome biogenesis</t>
  </si>
  <si>
    <t>rnmV; Ribonuclease M5</t>
  </si>
  <si>
    <t>13</t>
  </si>
  <si>
    <t>44.2540923078</t>
  </si>
  <si>
    <t>MMSYN1_0004</t>
  </si>
  <si>
    <t>ksgA; ribosomal RNA small subunit methyltransferase A</t>
  </si>
  <si>
    <t>68.0633100395</t>
  </si>
  <si>
    <t>MMSYN1_0005</t>
  </si>
  <si>
    <t>Hypothetical</t>
  </si>
  <si>
    <t>1</t>
  </si>
  <si>
    <t>Unclear</t>
  </si>
  <si>
    <t>Chromosome segregation protein</t>
  </si>
  <si>
    <t>General</t>
  </si>
  <si>
    <t>69.0185057759</t>
  </si>
  <si>
    <t>Chromosome segregation</t>
  </si>
  <si>
    <t>MMSYN1_0006</t>
  </si>
  <si>
    <t>DNA topology</t>
  </si>
  <si>
    <t>gyrB; DNA gyrase subunit B</t>
  </si>
  <si>
    <t>19</t>
  </si>
  <si>
    <t>77.68365333</t>
  </si>
  <si>
    <t>MMSYN1_0007</t>
  </si>
  <si>
    <t>gyrA;  DNA gyrase subunit A</t>
  </si>
  <si>
    <t>88.9599889488</t>
  </si>
  <si>
    <t>MMSYN1_0008</t>
  </si>
  <si>
    <t>rnsD</t>
  </si>
  <si>
    <t>3</t>
  </si>
  <si>
    <t>Ribose/Galactose ABC transporter, permease</t>
  </si>
  <si>
    <t>8</t>
  </si>
  <si>
    <t>77.0374161653</t>
  </si>
  <si>
    <t>MMSYN1_0009</t>
  </si>
  <si>
    <t>rnsC</t>
  </si>
  <si>
    <t>9</t>
  </si>
  <si>
    <t>54.9754440232</t>
  </si>
  <si>
    <t>MMSYN1_0010</t>
  </si>
  <si>
    <t>rnsA</t>
  </si>
  <si>
    <t>Ribose/Galactose ABC transporter, ATP-binding</t>
  </si>
  <si>
    <t>15</t>
  </si>
  <si>
    <t>68.364797972</t>
  </si>
  <si>
    <t>MMSYN1_0011</t>
  </si>
  <si>
    <t>rnsB</t>
  </si>
  <si>
    <t>Lipoprotein</t>
  </si>
  <si>
    <t>Ribose/galactose ABC transporter,substrate binding component</t>
  </si>
  <si>
    <t>Specific</t>
  </si>
  <si>
    <t>10</t>
  </si>
  <si>
    <t>58.1861759316</t>
  </si>
  <si>
    <t>MMSYN1_0012</t>
  </si>
  <si>
    <t>metRS</t>
  </si>
  <si>
    <t>metG; Methionine--tRNA ligase</t>
  </si>
  <si>
    <t>17</t>
  </si>
  <si>
    <t>74.9114630859</t>
  </si>
  <si>
    <t>MMSYN1_0025</t>
  </si>
  <si>
    <t>rpsR; 30S ribosomal protein S18</t>
  </si>
  <si>
    <t>50.8671631415</t>
  </si>
  <si>
    <t>MMSYN1_0026</t>
  </si>
  <si>
    <t>priB</t>
  </si>
  <si>
    <t>4</t>
  </si>
  <si>
    <t>ssb; single-stranded DNA binding protein</t>
  </si>
  <si>
    <t>46.3184156007</t>
  </si>
  <si>
    <t>MMSYN1_0027</t>
  </si>
  <si>
    <t>rpsF; 30S ribosomal protein S6</t>
  </si>
  <si>
    <t>43.6421562993</t>
  </si>
  <si>
    <t>MMSYN1_0029</t>
  </si>
  <si>
    <t>FMN-dependent NADH-azoreductase 1</t>
  </si>
  <si>
    <t>2</t>
  </si>
  <si>
    <t>azoR; FMN-dependent NADH-azoreductase azoR</t>
  </si>
  <si>
    <t>51.3633521638</t>
  </si>
  <si>
    <t>MMSYN1_0030</t>
  </si>
  <si>
    <t>16</t>
  </si>
  <si>
    <t>89.2061047352</t>
  </si>
  <si>
    <t>MMSYN1_0033</t>
  </si>
  <si>
    <t>Transmembrane protein, likely a protease</t>
  </si>
  <si>
    <t>71.9</t>
  </si>
  <si>
    <t>Proteolysis</t>
  </si>
  <si>
    <t>MMSYN1_0034</t>
  </si>
  <si>
    <t>efflux ABC transporter, permease protein</t>
  </si>
  <si>
    <t>Efflux</t>
  </si>
  <si>
    <t>FtsX-like permease</t>
  </si>
  <si>
    <t>6</t>
  </si>
  <si>
    <t>62.4844575017</t>
  </si>
  <si>
    <t>MMSYN1_0039</t>
  </si>
  <si>
    <t>ftsH peptidase?</t>
  </si>
  <si>
    <t>Protein export</t>
  </si>
  <si>
    <t>ftsH; ATP-dependent zinc-binding metallopeptidase FtsH</t>
  </si>
  <si>
    <t>84.3987202267</t>
  </si>
  <si>
    <t>MMSYN1_0040</t>
  </si>
  <si>
    <t>tilS; tRNA(Ile)-lysidine synthase</t>
  </si>
  <si>
    <t>70.7494353043</t>
  </si>
  <si>
    <t>MMSYN1_0042</t>
  </si>
  <si>
    <t>transcriptional regulator, RpiR family</t>
  </si>
  <si>
    <t>Regulation</t>
  </si>
  <si>
    <t>Transcriptional regulator, RpiR family</t>
  </si>
  <si>
    <t>24.9539411308</t>
  </si>
  <si>
    <t>MMSYN1_0043</t>
  </si>
  <si>
    <t>ribosomal protein L11 methyltransferase-like protein</t>
  </si>
  <si>
    <t>RNA methyltransferase</t>
  </si>
  <si>
    <t>14</t>
  </si>
  <si>
    <t>90.1662020838</t>
  </si>
  <si>
    <t>MMSYN1_0044</t>
  </si>
  <si>
    <t>DNA polymerase III delta subunit</t>
  </si>
  <si>
    <t>DNA polymerase III, delta/delta' subunit</t>
  </si>
  <si>
    <t>11</t>
  </si>
  <si>
    <t>44.6447644744</t>
  </si>
  <si>
    <t>MMSYN1_0045</t>
  </si>
  <si>
    <t>Nucleotide salvage</t>
  </si>
  <si>
    <t>tmk; Thymidylate kinase</t>
  </si>
  <si>
    <t>75.5721603788</t>
  </si>
  <si>
    <t>MMSYN1_0046</t>
  </si>
  <si>
    <t>recR: recombination protein RecR</t>
  </si>
  <si>
    <t>recR; Recombination protein RecR</t>
  </si>
  <si>
    <t>51.7677984349</t>
  </si>
  <si>
    <t>MMSYN1_0047</t>
  </si>
  <si>
    <t>DNA polymerase III, subunit gamma and tau</t>
  </si>
  <si>
    <t>DNA polymerase III, gamma subunit</t>
  </si>
  <si>
    <t>61.3567780259</t>
  </si>
  <si>
    <t>MMSYN1_0054</t>
  </si>
  <si>
    <t>redoxin</t>
  </si>
  <si>
    <t>Redox homeostasis</t>
  </si>
  <si>
    <t>bcp; Bacterioferritin comigratory protein</t>
  </si>
  <si>
    <t>75.6443944647</t>
  </si>
  <si>
    <t>MMSYN1_0060</t>
  </si>
  <si>
    <t>membrane protein, putative</t>
  </si>
  <si>
    <t>Transmembrane protein, likely an anion transporter</t>
  </si>
  <si>
    <t>98.3357142857</t>
  </si>
  <si>
    <t>MMSYN1_0061</t>
  </si>
  <si>
    <t>serRS</t>
  </si>
  <si>
    <t>serS; Serine--tRNA ligase</t>
  </si>
  <si>
    <t>71.5494816879</t>
  </si>
  <si>
    <t>MMSYN1_0063</t>
  </si>
  <si>
    <t>putative tRNA-dihydrouridine synthase B</t>
  </si>
  <si>
    <t>91.4395551203</t>
  </si>
  <si>
    <t>MMSYN1_0064</t>
  </si>
  <si>
    <t>lysRS</t>
  </si>
  <si>
    <t>lysS; Lysine--tRNA ligase</t>
  </si>
  <si>
    <t>71.0972085449</t>
  </si>
  <si>
    <t>MMSYN1_0065</t>
  </si>
  <si>
    <t>trxA; Thioredoxin</t>
  </si>
  <si>
    <t>66.5397413427</t>
  </si>
  <si>
    <t>MMSYN1_0066</t>
  </si>
  <si>
    <t>Cof-like hydrolase</t>
  </si>
  <si>
    <t>Magnesium binding cof-like hydrolase, sugar phosphatase, HAD family</t>
  </si>
  <si>
    <t>69.4509781627</t>
  </si>
  <si>
    <t>MMSYN1_0076</t>
  </si>
  <si>
    <t>asnRS</t>
  </si>
  <si>
    <t>asnS; Asparagine--tRNA ligase</t>
  </si>
  <si>
    <t>65.6671107768</t>
  </si>
  <si>
    <t>MMSYN1_0077</t>
  </si>
  <si>
    <t>72.9577316961</t>
  </si>
  <si>
    <t>MMSYN1_0079</t>
  </si>
  <si>
    <t>tsaD tRNA threonylcarbamoyladenosine. Found in tRNAs decoding ANN (ile, Met, Thr, Lys, Asn, Ser and Arg).</t>
  </si>
  <si>
    <t>gcp; tRNA N6-adenosine threonylcarbamoyltransferase</t>
  </si>
  <si>
    <t>85.4785487215</t>
  </si>
  <si>
    <t>MMSYN1_0080</t>
  </si>
  <si>
    <t>PF09954 family protein</t>
  </si>
  <si>
    <t>Ribosomal protein</t>
  </si>
  <si>
    <t>91.5082857143</t>
  </si>
  <si>
    <t>MMSYN1_0081</t>
  </si>
  <si>
    <t>mnmE_trmE_thdF: tRNA modification GTPase TrmE</t>
  </si>
  <si>
    <t>trmE; tRNA modification GTPase</t>
  </si>
  <si>
    <t>71.1740177533</t>
  </si>
  <si>
    <t>MMSYN1_0082</t>
  </si>
  <si>
    <t>S20: ribosomal protein S20</t>
  </si>
  <si>
    <t>rpsT; 30S ribosomal protein S20</t>
  </si>
  <si>
    <t>40.668970196</t>
  </si>
  <si>
    <t>MMSYN1_0094</t>
  </si>
  <si>
    <t>Transmembrane protein, likely a cation transporter</t>
  </si>
  <si>
    <t>93.9142857143</t>
  </si>
  <si>
    <t>MMSYN1_0095</t>
  </si>
  <si>
    <t>secA: preprotein translocase, SecA subunit</t>
  </si>
  <si>
    <t>secA; Protein translocase subunit SecA</t>
  </si>
  <si>
    <t>75.2709423779</t>
  </si>
  <si>
    <t>MMSYN1_0097</t>
  </si>
  <si>
    <t>5'-3' exonuclease, N-terminal resolvase-like domain protein</t>
  </si>
  <si>
    <t>DNA metabolism</t>
  </si>
  <si>
    <t>69.9209964377</t>
  </si>
  <si>
    <t>MMSYN1_0105</t>
  </si>
  <si>
    <t>xseB</t>
  </si>
  <si>
    <t>xseB; Exodeoxyribonuclease 7 small subunit</t>
  </si>
  <si>
    <t>85.2585130205</t>
  </si>
  <si>
    <t>MMSYN1_0106</t>
  </si>
  <si>
    <t>xseA, exodeoxyribonuclease VII, large subunit</t>
  </si>
  <si>
    <t>xseA; Exodeoxyribonuclease 7 large subunit</t>
  </si>
  <si>
    <t>77.5608799806</t>
  </si>
  <si>
    <t>MMSYN1_0107</t>
  </si>
  <si>
    <t>nusB: transcription antitermination factor NusB</t>
  </si>
  <si>
    <t>nusB; Transcription antitermination protein NusB</t>
  </si>
  <si>
    <t>40.4948336052</t>
  </si>
  <si>
    <t>MMSYN1_0108</t>
  </si>
  <si>
    <t>lipoprotein, putative</t>
  </si>
  <si>
    <t>Lipoprotein, putative</t>
  </si>
  <si>
    <t>41.101</t>
  </si>
  <si>
    <t>MMSYN1_0109</t>
  </si>
  <si>
    <t>apurinic endonuclease (APN1)?</t>
  </si>
  <si>
    <t>nfo; Endonuclease IV</t>
  </si>
  <si>
    <t>92.8831669582</t>
  </si>
  <si>
    <t>MMSYN1_0113</t>
  </si>
  <si>
    <t>glycosyltransferase, group 2 family protein</t>
  </si>
  <si>
    <t>Lipid salvage and biogenesis</t>
  </si>
  <si>
    <t>Glycosyltransferase</t>
  </si>
  <si>
    <t>49.5730955814</t>
  </si>
  <si>
    <t>MMSYN1_0114</t>
  </si>
  <si>
    <t>Nucleotide-diphospho-sugar transferase</t>
  </si>
  <si>
    <t>44.9922387732</t>
  </si>
  <si>
    <t>MMSYN1_0115</t>
  </si>
  <si>
    <t>galU</t>
  </si>
  <si>
    <t>galU; UTP glucose 1 phosphate uridylyltransferase</t>
  </si>
  <si>
    <t>87.2424077633</t>
  </si>
  <si>
    <t>MMSYN1_0116</t>
  </si>
  <si>
    <t>Transmembrane protein, not a transporter</t>
  </si>
  <si>
    <t>84.4445936156</t>
  </si>
  <si>
    <t>MMSYN1_0117</t>
  </si>
  <si>
    <t>plsY</t>
  </si>
  <si>
    <t>plsY; Glycerol-3-phosphate acyltransferase</t>
  </si>
  <si>
    <t>61.8548279722</t>
  </si>
  <si>
    <t>MMSYN1_0126</t>
  </si>
  <si>
    <t>gluRS</t>
  </si>
  <si>
    <t>gltX; Glutamate--tRNA ligase</t>
  </si>
  <si>
    <t>80.7581360316</t>
  </si>
  <si>
    <t>MMSYN1_0127</t>
  </si>
  <si>
    <t>HD domain protein</t>
  </si>
  <si>
    <t>HD domain phosphohydrolase</t>
  </si>
  <si>
    <t>51.4314801502</t>
  </si>
  <si>
    <t>MMSYN1_0128</t>
  </si>
  <si>
    <t>RNA polymerase delta subunit</t>
  </si>
  <si>
    <t>DNA-directed RNA polymerase delta subunit</t>
  </si>
  <si>
    <t>7</t>
  </si>
  <si>
    <t>64.1329704943</t>
  </si>
  <si>
    <t>MMSYN1_0129</t>
  </si>
  <si>
    <t>PyrG: CTP synthase</t>
  </si>
  <si>
    <t>pyrG; CTP synthase</t>
  </si>
  <si>
    <t>84.7012183999</t>
  </si>
  <si>
    <t>MMSYN1_0131</t>
  </si>
  <si>
    <t>fruc_bis_ald_: fructose-1,6-bisphosphate aldolase, class II</t>
  </si>
  <si>
    <t>Glucose transport &amp; catabolism</t>
  </si>
  <si>
    <t>fba; Fructose-1,6-bisphosphate aldolase</t>
  </si>
  <si>
    <t>99.94</t>
  </si>
  <si>
    <t>MMSYN1_0132</t>
  </si>
  <si>
    <t>ATPase, AAA family</t>
  </si>
  <si>
    <t>45.0309812763</t>
  </si>
  <si>
    <t>MMSYN1_0133</t>
  </si>
  <si>
    <t>peptidase, S8/S53 family</t>
  </si>
  <si>
    <t>Subtilisin-like 1 serine protease</t>
  </si>
  <si>
    <t>52.6876940102</t>
  </si>
  <si>
    <t>MMSYN1_0137</t>
  </si>
  <si>
    <t>L31: ribosomal protein L31</t>
  </si>
  <si>
    <t>rpmE; 50S ribosomal protein L31</t>
  </si>
  <si>
    <t>33.2060419307</t>
  </si>
  <si>
    <t>MMSYN1_0138</t>
  </si>
  <si>
    <t>Possible ABC transporter, ATP-binding protein</t>
  </si>
  <si>
    <t>32.4939898877</t>
  </si>
  <si>
    <t>MMSYN1_0139</t>
  </si>
  <si>
    <t>DHHA1 domain protein</t>
  </si>
  <si>
    <t>Manganese binding DHH-family phosphoesterase</t>
  </si>
  <si>
    <t>61.8176119527</t>
  </si>
  <si>
    <t>MMSYN1_0140</t>
  </si>
  <si>
    <t>tdk</t>
  </si>
  <si>
    <t>tdk; Thymidine kinase</t>
  </si>
  <si>
    <t>65.9096339959</t>
  </si>
  <si>
    <t>MMSYN1_0141</t>
  </si>
  <si>
    <t>prfA: peptide chain release factor 1</t>
  </si>
  <si>
    <t>prfA; Peptide chain release factor 1</t>
  </si>
  <si>
    <t>75.653937297</t>
  </si>
  <si>
    <t>MMSYN1_0142</t>
  </si>
  <si>
    <t>PrmC</t>
  </si>
  <si>
    <t>prmC; Release factor glutamine methyltransferase</t>
  </si>
  <si>
    <t>56.5490863982</t>
  </si>
  <si>
    <t>MMSYN1_0143</t>
  </si>
  <si>
    <t>98.5416666667</t>
  </si>
  <si>
    <t>MMSYN1_0144</t>
  </si>
  <si>
    <t>tRNA threonylcarbamoyl adenosine modification protein, Sua5/YciO/YrdC/YwlC family</t>
  </si>
  <si>
    <t>46.1397323147</t>
  </si>
  <si>
    <t>MMSYN1_0145</t>
  </si>
  <si>
    <t>Acetyltransferase, GNAT family</t>
  </si>
  <si>
    <t>58.5788400087</t>
  </si>
  <si>
    <t>MMSYN1_0146</t>
  </si>
  <si>
    <t>94.0</t>
  </si>
  <si>
    <t>MMSYN1_0147</t>
  </si>
  <si>
    <t>bac_cardiolipin: cardiolipin synthase</t>
  </si>
  <si>
    <t>cls; Cardiolipin synthetase</t>
  </si>
  <si>
    <t>61.7618744632</t>
  </si>
  <si>
    <t>MMSYN1_0148</t>
  </si>
  <si>
    <t>rpsL_bact: ribosomal protein S12</t>
  </si>
  <si>
    <t>rpsL; 30S ribosomal protein S12</t>
  </si>
  <si>
    <t>71.4325119638</t>
  </si>
  <si>
    <t>MMSYN1_0149</t>
  </si>
  <si>
    <t>rpsG_bact: ribosomal protein S7</t>
  </si>
  <si>
    <t>rpsG; 30S ribosomal protein S7</t>
  </si>
  <si>
    <t>69.9534190936</t>
  </si>
  <si>
    <t>MMSYN1_0150</t>
  </si>
  <si>
    <t>EF-G: translation elongation factor G</t>
  </si>
  <si>
    <t>fusA; Elongation factor G</t>
  </si>
  <si>
    <t>73.5846247207</t>
  </si>
  <si>
    <t>MMSYN1_0151</t>
  </si>
  <si>
    <t>EF-Tu: translation elongation factor Tu</t>
  </si>
  <si>
    <t>tuf; Elongation factor Tu</t>
  </si>
  <si>
    <t>70.9397108608</t>
  </si>
  <si>
    <t>MMSYN1_0154</t>
  </si>
  <si>
    <t>cytosol aminopeptidase family, catalytic domain protein</t>
  </si>
  <si>
    <t>Leucyl aminopeptidase</t>
  </si>
  <si>
    <t>92.313863576</t>
  </si>
  <si>
    <t>MMSYN1_0163</t>
  </si>
  <si>
    <t>alaRS</t>
  </si>
  <si>
    <t>alaS; Alanine--tRNA ligase</t>
  </si>
  <si>
    <t>78.3658856791</t>
  </si>
  <si>
    <t>MMSYN1_0164</t>
  </si>
  <si>
    <t>Transmembrane protein, likely an ion transporter</t>
  </si>
  <si>
    <t>86.945</t>
  </si>
  <si>
    <t>MMSYN1_0165</t>
  </si>
  <si>
    <t>AmiC?</t>
  </si>
  <si>
    <t>oppB; Oligopeptide ABC transporter, permease</t>
  </si>
  <si>
    <t>70.4983990266</t>
  </si>
  <si>
    <t>MMSYN1_0166</t>
  </si>
  <si>
    <t>AmiD?</t>
  </si>
  <si>
    <t>oppC; Oligopeptide ABC transporter, permease</t>
  </si>
  <si>
    <t>72.1668143449</t>
  </si>
  <si>
    <t>MMSYN1_0167</t>
  </si>
  <si>
    <t>AmiE?</t>
  </si>
  <si>
    <t>oppD; Oligopeptide ABC transporter, ATP-binding protein</t>
  </si>
  <si>
    <t>74.6996976377</t>
  </si>
  <si>
    <t>MMSYN1_0168</t>
  </si>
  <si>
    <t>AmiF?</t>
  </si>
  <si>
    <t>oppF; Oligopeptide ABC transporter, ATP-binding protein</t>
  </si>
  <si>
    <t>78.0881423103</t>
  </si>
  <si>
    <t>MMSYN1_0169</t>
  </si>
  <si>
    <t>AmiA?</t>
  </si>
  <si>
    <t>oppA; Oligopeptide binding protein</t>
  </si>
  <si>
    <t>57.0837071947</t>
  </si>
  <si>
    <t>MMSYN1_0195</t>
  </si>
  <si>
    <t>potCD or potHI?</t>
  </si>
  <si>
    <t>potCD; Spermidine/putrescine ABC transporter, permease and binding domains</t>
  </si>
  <si>
    <t>44.5161875996</t>
  </si>
  <si>
    <t>MMSYN1_0196</t>
  </si>
  <si>
    <t>potB or potG?</t>
  </si>
  <si>
    <t>potB; Spermidine/putrescine ABC transporter, permease subunit</t>
  </si>
  <si>
    <t>74.129981942</t>
  </si>
  <si>
    <t>MMSYN1_0197</t>
  </si>
  <si>
    <t>potA or potF?</t>
  </si>
  <si>
    <t>potA; Spermidine/putrescine ABC transporter, ATP-binding subunit</t>
  </si>
  <si>
    <t>86.1586529527</t>
  </si>
  <si>
    <t>MMSYN1_0198</t>
  </si>
  <si>
    <t>rplT_bact: ribosomal protein L20</t>
  </si>
  <si>
    <t>rplT; 50S ribosomal protein L20</t>
  </si>
  <si>
    <t>61.1271644685</t>
  </si>
  <si>
    <t>MMSYN1_0199</t>
  </si>
  <si>
    <t>L35</t>
  </si>
  <si>
    <t>rpmI; 50S ribosomal protein L35</t>
  </si>
  <si>
    <t>30.2658582572</t>
  </si>
  <si>
    <t>MMSYN1_0200</t>
  </si>
  <si>
    <t>infC: translation initiation factor IF-3</t>
  </si>
  <si>
    <t>infC; Translation initiation factor IF-3</t>
  </si>
  <si>
    <t>52.5743392377</t>
  </si>
  <si>
    <t>MMSYN1_0201</t>
  </si>
  <si>
    <t>pept_deformyl: peptide deformylase</t>
  </si>
  <si>
    <t>pdf; Peptide deformylase</t>
  </si>
  <si>
    <t>53.9081476212</t>
  </si>
  <si>
    <t>MMSYN1_0202</t>
  </si>
  <si>
    <t>rsmD; 16S rRNA (guanine(966)-N(2))-methyltransferase</t>
  </si>
  <si>
    <t>54.0113674598</t>
  </si>
  <si>
    <t>MMSYN1_0203</t>
  </si>
  <si>
    <t>guanyl_kin: guanylate kinase</t>
  </si>
  <si>
    <t>gmk; Guanylate kinase</t>
  </si>
  <si>
    <t>65.9987861665</t>
  </si>
  <si>
    <t>MMSYN1_0213</t>
  </si>
  <si>
    <t>eno: phosphopyruvate hydratase</t>
  </si>
  <si>
    <t>eno; Enolase</t>
  </si>
  <si>
    <t>87.6064248904</t>
  </si>
  <si>
    <t>MMSYN1_0214</t>
  </si>
  <si>
    <t>phosphatidylglycerophosphatase</t>
  </si>
  <si>
    <t>PAP2 superfamily protein</t>
  </si>
  <si>
    <t>47.9640646965</t>
  </si>
  <si>
    <t>MMSYN1_0215</t>
  </si>
  <si>
    <t>RNAse H domain protein, YqgF family</t>
  </si>
  <si>
    <t>YqgF/RNase H-like domain protein</t>
  </si>
  <si>
    <t>49.6823631439</t>
  </si>
  <si>
    <t>MMSYN1_0216</t>
  </si>
  <si>
    <t>HGPRTase: hypoxanthine phosphoribosyltransferase</t>
  </si>
  <si>
    <t>hpt; Hypoxanthine phosphoribosyltransferase</t>
  </si>
  <si>
    <t>63.5772634794</t>
  </si>
  <si>
    <t>MMSYN1_0218</t>
  </si>
  <si>
    <t>glycerol_kin: glycerol kinase</t>
  </si>
  <si>
    <t>glpK; Glycerol kinase</t>
  </si>
  <si>
    <t>86.9932560013</t>
  </si>
  <si>
    <t>MMSYN1_0220</t>
  </si>
  <si>
    <t>PFKA_ATP: 6-phosphofructokinase</t>
  </si>
  <si>
    <t>pfkA; ATP-dependent 6-phosphofructokinase</t>
  </si>
  <si>
    <t>87.4353879944</t>
  </si>
  <si>
    <t>MMSYN1_0221</t>
  </si>
  <si>
    <t>pyruv_kin: pyruvate kinase</t>
  </si>
  <si>
    <t>pyk; Pyruvate kinase</t>
  </si>
  <si>
    <t>88.1781467124</t>
  </si>
  <si>
    <t>MMSYN1_0222</t>
  </si>
  <si>
    <t>thrRS</t>
  </si>
  <si>
    <t>thrS; Threonine--tRNA ligase</t>
  </si>
  <si>
    <t>59.345431861</t>
  </si>
  <si>
    <t>MMSYN1_0227</t>
  </si>
  <si>
    <t>pdhC</t>
  </si>
  <si>
    <t>Metabolic process</t>
  </si>
  <si>
    <t>Dihydrolipoamide acetyltransferase component of pyruvate dehydrogenase complex</t>
  </si>
  <si>
    <t>63.9996030861</t>
  </si>
  <si>
    <t>MMSYN1_0228</t>
  </si>
  <si>
    <t>lipoamide_DH: dihydrolipoyl dehydrogenase</t>
  </si>
  <si>
    <t>Dihydrolipoamide dehydrogenase</t>
  </si>
  <si>
    <t>68.7714071563</t>
  </si>
  <si>
    <t>MMSYN1_0229</t>
  </si>
  <si>
    <t>pta: phosphate acetyltransferase</t>
  </si>
  <si>
    <t>pta; Phosphate acetyltransferase</t>
  </si>
  <si>
    <t>90.6638926676</t>
  </si>
  <si>
    <t>MMSYN1_0230</t>
  </si>
  <si>
    <t>ackA: acetate kinase</t>
  </si>
  <si>
    <t>ackA; Acetate kinase</t>
  </si>
  <si>
    <t>83.0707782869</t>
  </si>
  <si>
    <t>MMSYN1_0233</t>
  </si>
  <si>
    <t>phosphoenolpyruvate-protein phosphotransferase</t>
  </si>
  <si>
    <t>ptsP; Phosphoenolpyruvate-protein phosphotransferase</t>
  </si>
  <si>
    <t>82.4345625586</t>
  </si>
  <si>
    <t>MMSYN1_0234</t>
  </si>
  <si>
    <t>glucose-specific phosphotransferase enzyme IIA component</t>
  </si>
  <si>
    <t>Phosphotransferase system, sugar-specific permease EIIA type 1</t>
  </si>
  <si>
    <t>81.1819182177</t>
  </si>
  <si>
    <t>MMSYN1_0235</t>
  </si>
  <si>
    <t>Transmembrane protein, likely a transporter from Major Facilitator Superfamily</t>
  </si>
  <si>
    <t>44.8186238705</t>
  </si>
  <si>
    <t>MMSYN1_0238</t>
  </si>
  <si>
    <t>rpsD_bact: ribosomal protein S4</t>
  </si>
  <si>
    <t>rpsD; 30S ribosomal protein S4</t>
  </si>
  <si>
    <t>55.2121446287</t>
  </si>
  <si>
    <t>MMSYN1_0239</t>
  </si>
  <si>
    <t>Septin ring assembly protein</t>
  </si>
  <si>
    <t>44.2670270592</t>
  </si>
  <si>
    <t>MMSYN1_0240</t>
  </si>
  <si>
    <t>thiI</t>
  </si>
  <si>
    <t>thiI; tRNA sulfurtransferase</t>
  </si>
  <si>
    <t>70.452406508</t>
  </si>
  <si>
    <t>MMSYN1_0247</t>
  </si>
  <si>
    <t>GTPase_YsxC: ribosome biogenesis GTP-binding protein YsxC, bsub homolog is essential</t>
  </si>
  <si>
    <t>engB; Probable GTP-binding protein EngB</t>
  </si>
  <si>
    <t>54.3317921597</t>
  </si>
  <si>
    <t>MMSYN1_0248</t>
  </si>
  <si>
    <t>86.8166666667</t>
  </si>
  <si>
    <t>MMSYN1_0249</t>
  </si>
  <si>
    <t>98.7423634157</t>
  </si>
  <si>
    <t>MMSYN1_0250</t>
  </si>
  <si>
    <t>Hypothetical protein</t>
  </si>
  <si>
    <t>0</t>
  </si>
  <si>
    <t>MMSYN1_0253</t>
  </si>
  <si>
    <t>greA</t>
  </si>
  <si>
    <t>greA; Transcription elongation factor GreA</t>
  </si>
  <si>
    <t>52.216785383</t>
  </si>
  <si>
    <t>MMSYN1_0254</t>
  </si>
  <si>
    <t>uvrC: excinuclease ABC subunit C</t>
  </si>
  <si>
    <t>uvrC; UvrABC system protein C</t>
  </si>
  <si>
    <t>52.3484838113</t>
  </si>
  <si>
    <t>MMSYN1_0257</t>
  </si>
  <si>
    <t>rnjB</t>
  </si>
  <si>
    <t>RNA metabolism</t>
  </si>
  <si>
    <t>rnjB; Ribonuclease J2</t>
  </si>
  <si>
    <t>84.5625426563</t>
  </si>
  <si>
    <t>MMSYN1_0259</t>
  </si>
  <si>
    <t>nadK</t>
  </si>
  <si>
    <t>Cofactor transport and salvage</t>
  </si>
  <si>
    <t>nadK; NAD kinase</t>
  </si>
  <si>
    <t>77.6315027861</t>
  </si>
  <si>
    <t>MMSYN1_0260</t>
  </si>
  <si>
    <t>valRS</t>
  </si>
  <si>
    <t>valS; Valine--tRNA ligase</t>
  </si>
  <si>
    <t>69.7371712119</t>
  </si>
  <si>
    <t>MMSYN1_0262</t>
  </si>
  <si>
    <t>rpe; Ribulose phosphate 3 epimerase</t>
  </si>
  <si>
    <t>85.4669785556</t>
  </si>
  <si>
    <t>MMSYN1_0263</t>
  </si>
  <si>
    <t>ribosome small subunit-dependent GTPase A, bsub rsgA is not essential</t>
  </si>
  <si>
    <t>rsgA; Small ribosomal subunit biogenesis GTPase RsgA</t>
  </si>
  <si>
    <t>61.673489764</t>
  </si>
  <si>
    <t>MMSYN1_0264</t>
  </si>
  <si>
    <t>kinase domain protein</t>
  </si>
  <si>
    <t>Ser/Thr-protein kinase</t>
  </si>
  <si>
    <t>65.9284288038</t>
  </si>
  <si>
    <t>MMSYN1_0270</t>
  </si>
  <si>
    <t>T6A_YjeE: tRNA threonylcarbamoyl adenosine modification protein YjeE</t>
  </si>
  <si>
    <t>ATPase, YjeE family</t>
  </si>
  <si>
    <t>38.1617112214</t>
  </si>
  <si>
    <t>MMSYN1_0271</t>
  </si>
  <si>
    <t>T6A_YeaZ: tRNA threonylcarbamoyl adenosine modification protein YeaZ</t>
  </si>
  <si>
    <t>yeaZ; tRNA threonylcarbamoyl adenosine modification protein; Glucoprotease family protein</t>
  </si>
  <si>
    <t>48.1077475669</t>
  </si>
  <si>
    <t>MMSYN1_0281</t>
  </si>
  <si>
    <t>MMSYN1_0282</t>
  </si>
  <si>
    <t>proRS</t>
  </si>
  <si>
    <t>proS; Proline--tRNA ligase</t>
  </si>
  <si>
    <t>57.45565863</t>
  </si>
  <si>
    <t>MMSYN1_0283</t>
  </si>
  <si>
    <t>caulimovirus viroplasmin / ribonuclease HI multi-domain protein</t>
  </si>
  <si>
    <t>Ribonuclease HI</t>
  </si>
  <si>
    <t>62.7223634341</t>
  </si>
  <si>
    <t>MMSYN1_0285</t>
  </si>
  <si>
    <t>lepA: elongation factor 4</t>
  </si>
  <si>
    <t>lepA; Elongation factor 4</t>
  </si>
  <si>
    <t>63.5889554394</t>
  </si>
  <si>
    <t>MMSYN1_0286</t>
  </si>
  <si>
    <t>MMSYN1_0287</t>
  </si>
  <si>
    <t>aspRS</t>
  </si>
  <si>
    <t>aspS; Aspartate--tRNA ligase</t>
  </si>
  <si>
    <t>71.6469502847</t>
  </si>
  <si>
    <t>MMSYN1_0288</t>
  </si>
  <si>
    <t>hisRS</t>
  </si>
  <si>
    <t>hisS; Histidine--tRNA ligase</t>
  </si>
  <si>
    <t>73.4213884122</t>
  </si>
  <si>
    <t>MMSYN1_0289</t>
  </si>
  <si>
    <t>rbfA: ribosome-binding factor A</t>
  </si>
  <si>
    <t>rbfA; Ribosome-binding factor A</t>
  </si>
  <si>
    <t>39.7244907047</t>
  </si>
  <si>
    <t>MMSYN1_0290</t>
  </si>
  <si>
    <t>TruB: tRNA pseudouridine(55) synthase</t>
  </si>
  <si>
    <t>truB; tRNA pseudouridine synthase B</t>
  </si>
  <si>
    <t>72.2221398867</t>
  </si>
  <si>
    <t>MMSYN1_0291</t>
  </si>
  <si>
    <t>ribF</t>
  </si>
  <si>
    <t>71.4357761264</t>
  </si>
  <si>
    <t>MMSYN1_0294</t>
  </si>
  <si>
    <t>S15_bact: ribosomal protein S15</t>
  </si>
  <si>
    <t>rpsO; 30S ribosomal protein S15</t>
  </si>
  <si>
    <t>44.1867993153</t>
  </si>
  <si>
    <t>MMSYN1_0296</t>
  </si>
  <si>
    <t>92.9166666667</t>
  </si>
  <si>
    <t>MMSYN1_0297</t>
  </si>
  <si>
    <t>IF-2: translation initiation factor IF-2</t>
  </si>
  <si>
    <t>infB; Translation initiation factor IF-2</t>
  </si>
  <si>
    <t>65.2293723915</t>
  </si>
  <si>
    <t>MMSYN1_0298</t>
  </si>
  <si>
    <t>Ribosomal protein L7Ae/L30e family</t>
  </si>
  <si>
    <t>33.8981796706</t>
  </si>
  <si>
    <t>MMSYN1_0299</t>
  </si>
  <si>
    <t>PF04296 family protein</t>
  </si>
  <si>
    <t>Ribosomal protein from YlxR-like superfamily</t>
  </si>
  <si>
    <t>57.2071534157</t>
  </si>
  <si>
    <t>MMSYN1_0300</t>
  </si>
  <si>
    <t>nusA</t>
  </si>
  <si>
    <t>nusA; Transcription termination/antitermination protein NusA</t>
  </si>
  <si>
    <t>56.1564536611</t>
  </si>
  <si>
    <t>MMSYN1_0301</t>
  </si>
  <si>
    <t>rimP</t>
  </si>
  <si>
    <t>rimP; Ribosome maturation factor RimP</t>
  </si>
  <si>
    <t>49.9459286415</t>
  </si>
  <si>
    <t>MMSYN1_0302</t>
  </si>
  <si>
    <t>Oxygen-insensitive NAD(P)H nitroreductase</t>
  </si>
  <si>
    <t>83.4603183809</t>
  </si>
  <si>
    <t>MMSYN1_0303</t>
  </si>
  <si>
    <t>polC_Gram_pos: DNA polymerase III, alpha subunit, Gram-positive type</t>
  </si>
  <si>
    <t>polC; DNA polymerase III, alpha subunit</t>
  </si>
  <si>
    <t>72.5959598589</t>
  </si>
  <si>
    <t>MMSYN1_0304</t>
  </si>
  <si>
    <t>cdsA transferase</t>
  </si>
  <si>
    <t>cdsA; Phosphatidate cytidylyltransferase</t>
  </si>
  <si>
    <t>99.9866666667</t>
  </si>
  <si>
    <t>MMSYN1_0305</t>
  </si>
  <si>
    <t>metallopeptidase family M24</t>
  </si>
  <si>
    <t>pepQ; Xaa-Pro dipeptidase</t>
  </si>
  <si>
    <t>70.035060089</t>
  </si>
  <si>
    <t>MMSYN1_0308</t>
  </si>
  <si>
    <t>trpRS</t>
  </si>
  <si>
    <t>trpS; Tryptophan--tRNA ligase</t>
  </si>
  <si>
    <t>79.5552744119</t>
  </si>
  <si>
    <t>MMSYN1_0314</t>
  </si>
  <si>
    <t>ecfS</t>
  </si>
  <si>
    <t>S component of ECF transporter with possible substrate vitamins, e.g. folate</t>
  </si>
  <si>
    <t>59.7731908626</t>
  </si>
  <si>
    <t>MMSYN1_0315</t>
  </si>
  <si>
    <t>MMSYN1_0316</t>
  </si>
  <si>
    <t>tkt</t>
  </si>
  <si>
    <t>tkt; Transketolase</t>
  </si>
  <si>
    <t>78.6619968251</t>
  </si>
  <si>
    <t>MMSYN1_0317</t>
  </si>
  <si>
    <t>PF03672 family protein</t>
  </si>
  <si>
    <t>Transmembrane protein, likely a transporter</t>
  </si>
  <si>
    <t>92.12</t>
  </si>
  <si>
    <t>MMSYN1_0325</t>
  </si>
  <si>
    <t>Transmembrane protein, likely a cation transporter from Major Facilitator Superfamily</t>
  </si>
  <si>
    <t>55.8166205843</t>
  </si>
  <si>
    <t>MMSYN1_0326</t>
  </si>
  <si>
    <t>89.4796666667</t>
  </si>
  <si>
    <t>MMSYN1_0327</t>
  </si>
  <si>
    <t>scpA?</t>
  </si>
  <si>
    <t>scpA</t>
  </si>
  <si>
    <t>83.1151113295</t>
  </si>
  <si>
    <t>MMSYN1_0328</t>
  </si>
  <si>
    <t>segregation and condensation protein B</t>
  </si>
  <si>
    <t>scpB; Segregation and condensation protein B</t>
  </si>
  <si>
    <t>72.861420427</t>
  </si>
  <si>
    <t>MMSYN1_0329</t>
  </si>
  <si>
    <t>Ribosomal large subunit pseudouridine synthase B</t>
  </si>
  <si>
    <t>rluB; pseudouridine synthase</t>
  </si>
  <si>
    <t>53.0570964076</t>
  </si>
  <si>
    <t>MMSYN1_0330</t>
  </si>
  <si>
    <t>dgk</t>
  </si>
  <si>
    <t>dgk; deoxynucleoside kinase</t>
  </si>
  <si>
    <t>55.3702612776</t>
  </si>
  <si>
    <t>MMSYN1_0332</t>
  </si>
  <si>
    <t>83.84995</t>
  </si>
  <si>
    <t>MMSYN1_0338</t>
  </si>
  <si>
    <t>50.2774604922</t>
  </si>
  <si>
    <t>MMSYN1_0344</t>
  </si>
  <si>
    <t>Ppase</t>
  </si>
  <si>
    <t>ppa; Inorganic pyrophosphatase</t>
  </si>
  <si>
    <t>67.3522752038</t>
  </si>
  <si>
    <t>MMSYN1_0345</t>
  </si>
  <si>
    <t>99.7074825</t>
  </si>
  <si>
    <t>MMSYN1_0346</t>
  </si>
  <si>
    <t>97.5</t>
  </si>
  <si>
    <t>MMSYN1_0347</t>
  </si>
  <si>
    <t>cmk: cytidylate kinase</t>
  </si>
  <si>
    <t>cmk; Cytidylate kinase</t>
  </si>
  <si>
    <t>70.7695536519</t>
  </si>
  <si>
    <t>MMSYN1_0348</t>
  </si>
  <si>
    <t>GTPase_EngA: ribosome-associated GTPase EngA</t>
  </si>
  <si>
    <t>engA; GTPase Der</t>
  </si>
  <si>
    <t>65.9208611916</t>
  </si>
  <si>
    <t>MMSYN1_0350</t>
  </si>
  <si>
    <t>putative DNA-binding protein HU 1</t>
  </si>
  <si>
    <t>DNA-binding protein HU</t>
  </si>
  <si>
    <t>32.3844319891</t>
  </si>
  <si>
    <t>MMSYN1_0352</t>
  </si>
  <si>
    <t>dnaD?</t>
  </si>
  <si>
    <t>DnaD family protein</t>
  </si>
  <si>
    <t>40.2420390214</t>
  </si>
  <si>
    <t>MMSYN1_0353</t>
  </si>
  <si>
    <t>Cell division DivIVA/GpsB protein</t>
  </si>
  <si>
    <t>28.3321218232</t>
  </si>
  <si>
    <t>MMSYN1_0359</t>
  </si>
  <si>
    <t>RNase_Y: ribonuclease Y</t>
  </si>
  <si>
    <t>rny; Ribonuclease Y</t>
  </si>
  <si>
    <t>52.5313304204</t>
  </si>
  <si>
    <t>MMSYN1_0360</t>
  </si>
  <si>
    <t>ffh: signal recognition particle protein</t>
  </si>
  <si>
    <t>ffh; Signal recognition particle protein</t>
  </si>
  <si>
    <t>67.1092999065</t>
  </si>
  <si>
    <t>MMSYN1_0361</t>
  </si>
  <si>
    <t>rlmH</t>
  </si>
  <si>
    <t>rlmH; Ribosomal RNA large subunit methyltransferase H</t>
  </si>
  <si>
    <t>49.3951431174</t>
  </si>
  <si>
    <t>MMSYN1_0362</t>
  </si>
  <si>
    <t>ribosomal protein S16</t>
  </si>
  <si>
    <t>rpsP; 30S ribosomal protein S16</t>
  </si>
  <si>
    <t>40.3143491355</t>
  </si>
  <si>
    <t>MMSYN1_0363</t>
  </si>
  <si>
    <t>16S_RimM: 16S rRNA processing protein RimM</t>
  </si>
  <si>
    <t>rimM; Ribosome maturation factor RimM</t>
  </si>
  <si>
    <t>59.2978686191</t>
  </si>
  <si>
    <t>MMSYN1_0364</t>
  </si>
  <si>
    <t>trmD: tRNA (guanine(37)-N(1))-methyltransferase</t>
  </si>
  <si>
    <t>trmD; tRNA (guanine-N(1)-)-methyltransferase; Unreviewed</t>
  </si>
  <si>
    <t>82.9995301142</t>
  </si>
  <si>
    <t>MMSYN1_0365</t>
  </si>
  <si>
    <t>rplS_bact: ribosomal protein L19</t>
  </si>
  <si>
    <t>rplS; 50S ribosomal protein L19</t>
  </si>
  <si>
    <t>51.3350044906</t>
  </si>
  <si>
    <t>MMSYN1_0366</t>
  </si>
  <si>
    <t>GTPase_YlqF: ribosome biogenesis GTP-binding protein YlqF</t>
  </si>
  <si>
    <t>ylqF; Ribosome biogenesis GTPase A</t>
  </si>
  <si>
    <t>68.5186127742</t>
  </si>
  <si>
    <t>MMSYN1_0371</t>
  </si>
  <si>
    <t>Transmembrane Anion/Proteins/mRNA/Other transporter, ABC-type, ATP-binding</t>
  </si>
  <si>
    <t>76.5171214527</t>
  </si>
  <si>
    <t>MMSYN1_0372</t>
  </si>
  <si>
    <t>73.1061787756</t>
  </si>
  <si>
    <t>MMSYN1_0373</t>
  </si>
  <si>
    <t>MMSYN1_0375</t>
  </si>
  <si>
    <t>MMSYN1_0376</t>
  </si>
  <si>
    <t>MMSYN1_0377</t>
  </si>
  <si>
    <t>Obg_CgtA: Obg family GTPase CgtA</t>
  </si>
  <si>
    <t>cgtA; GTPase Obg</t>
  </si>
  <si>
    <t>70.1050632072</t>
  </si>
  <si>
    <t>MMSYN1_0378</t>
  </si>
  <si>
    <t>NAD+ synthetase</t>
  </si>
  <si>
    <t>nadE; NH(3)-dependent NAD(+) synthetase</t>
  </si>
  <si>
    <t>88.2721600731</t>
  </si>
  <si>
    <t>MMSYN1_0379</t>
  </si>
  <si>
    <t>64.7192605415</t>
  </si>
  <si>
    <t>MMSYN1_0380</t>
  </si>
  <si>
    <t>nicotinate (nicotinamide) nucleotide adenylyltransferase</t>
  </si>
  <si>
    <t>53.4870679269</t>
  </si>
  <si>
    <t>MMSYN1_0381</t>
  </si>
  <si>
    <t>MTA/SAH-Nsdase: MTA/SAH nucleosidase</t>
  </si>
  <si>
    <t>mtnN; 5'-methylthioadenosine/S-adenosylhomocysteine nucleosidase</t>
  </si>
  <si>
    <t>81.4396454953</t>
  </si>
  <si>
    <t>MMSYN1_0382</t>
  </si>
  <si>
    <t>Deoxynucleoside kinase</t>
  </si>
  <si>
    <t>75.3593224188</t>
  </si>
  <si>
    <t>MMSYN1_0387</t>
  </si>
  <si>
    <t>trmU: tRNA (5-methylaminomethyl-2-thiouridylate)-methyltransferase</t>
  </si>
  <si>
    <t>mnmA; tRNA-specific 2-thiouridylase</t>
  </si>
  <si>
    <t>87.0394190038</t>
  </si>
  <si>
    <t>MMSYN1_0388</t>
  </si>
  <si>
    <t>88.15</t>
  </si>
  <si>
    <t>MMSYN1_0389</t>
  </si>
  <si>
    <t>PF11074 domain protein</t>
  </si>
  <si>
    <t>59.7210973721</t>
  </si>
  <si>
    <t>MMSYN1_0390</t>
  </si>
  <si>
    <t>fmt: methionyl-tRNA formyltransferase</t>
  </si>
  <si>
    <t>fmt; Methionyl-tRNA formyltransferase</t>
  </si>
  <si>
    <t>77.062970729</t>
  </si>
  <si>
    <t>MMSYN1_0391</t>
  </si>
  <si>
    <t>efp: translation elongation factor P</t>
  </si>
  <si>
    <t>efp; Elongation factor P</t>
  </si>
  <si>
    <t>65.7686187548</t>
  </si>
  <si>
    <t>MMSYN1_0392</t>
  </si>
  <si>
    <t>MMSYN1_0394</t>
  </si>
  <si>
    <t>lon: endopeptidase La</t>
  </si>
  <si>
    <t>lon; Lon protease</t>
  </si>
  <si>
    <t>20</t>
  </si>
  <si>
    <t>71.4741401558</t>
  </si>
  <si>
    <t>MMSYN1_0398</t>
  </si>
  <si>
    <t>54.575</t>
  </si>
  <si>
    <t>MMSYN1_0399</t>
  </si>
  <si>
    <t>ABC transporter, possible FtsX-like permease</t>
  </si>
  <si>
    <t>52.6416876774</t>
  </si>
  <si>
    <t>MMSYN1_0400</t>
  </si>
  <si>
    <t>DJ-1 family protein</t>
  </si>
  <si>
    <t>DJ-1 family protein, pfpI-like intracellular protease</t>
  </si>
  <si>
    <t>87.2469666232</t>
  </si>
  <si>
    <t>MMSYN1_0401</t>
  </si>
  <si>
    <t>peptidase, C39 family</t>
  </si>
  <si>
    <t>Transmembrane peptidase, C39 family</t>
  </si>
  <si>
    <t>82.5929032287</t>
  </si>
  <si>
    <t>MMSYN1_0402</t>
  </si>
  <si>
    <t>ybeY; Endoribonuclease YbeY</t>
  </si>
  <si>
    <t>57.0338390966</t>
  </si>
  <si>
    <t>MMSYN1_0403</t>
  </si>
  <si>
    <t>era: GTP-binding protein Era</t>
  </si>
  <si>
    <t>era; GTPase Era</t>
  </si>
  <si>
    <t>57.8263765402</t>
  </si>
  <si>
    <t>MMSYN1_0404</t>
  </si>
  <si>
    <t>reco: DNA repair protein RecO</t>
  </si>
  <si>
    <t>recO; DNA repair protein RecO</t>
  </si>
  <si>
    <t>54.8879827247</t>
  </si>
  <si>
    <t>MMSYN1_0405</t>
  </si>
  <si>
    <t>glyRS</t>
  </si>
  <si>
    <t>glyS; Glycine--tRNA ligase</t>
  </si>
  <si>
    <t>81.2929344195</t>
  </si>
  <si>
    <t>MMSYN1_0406</t>
  </si>
  <si>
    <t>dnaG; DNA primase</t>
  </si>
  <si>
    <t>59.0528902668</t>
  </si>
  <si>
    <t>MMSYN1_0407</t>
  </si>
  <si>
    <t>rpoD</t>
  </si>
  <si>
    <t>rpoD; RNA polymerase sigma factor</t>
  </si>
  <si>
    <t>60.3202101727</t>
  </si>
  <si>
    <t>MMSYN1_0408</t>
  </si>
  <si>
    <t>tRNA: m1A22 methyltransferase?</t>
  </si>
  <si>
    <t>trmK; tRNA (adenine(22)-N(1))-methyltransferase</t>
  </si>
  <si>
    <t>67.8788838242</t>
  </si>
  <si>
    <t>MMSYN1_0409</t>
  </si>
  <si>
    <t>folE?</t>
  </si>
  <si>
    <t>88.3826747153</t>
  </si>
  <si>
    <t>MMSYN1_0410</t>
  </si>
  <si>
    <t>DEAD/DEAH box helicase</t>
  </si>
  <si>
    <t>DEAD-box ATP-dependent RNA helicase</t>
  </si>
  <si>
    <t>62.2208911776</t>
  </si>
  <si>
    <t>MMSYN1_0411</t>
  </si>
  <si>
    <t>membrane protein, PF02588 family</t>
  </si>
  <si>
    <t>Transmembrane protein, ABC-transporter permease, likely metal ion transporter</t>
  </si>
  <si>
    <t>78.2550367428</t>
  </si>
  <si>
    <t>MMSYN1_0412</t>
  </si>
  <si>
    <t>secDF</t>
  </si>
  <si>
    <t>protein-export membrane protein, SecD/SecF family</t>
  </si>
  <si>
    <t>55.3118473028</t>
  </si>
  <si>
    <t>MMSYN1_0413</t>
  </si>
  <si>
    <t>apt: adenine phosphoribosyltransferase</t>
  </si>
  <si>
    <t>apt; Adenine phosphoribosyltransferase</t>
  </si>
  <si>
    <t>61.355702703</t>
  </si>
  <si>
    <t>MMSYN1_0414</t>
  </si>
  <si>
    <t>relA</t>
  </si>
  <si>
    <t>RelA/SpoT family protein</t>
  </si>
  <si>
    <t>55.0342583096</t>
  </si>
  <si>
    <t>MMSYN1_0415</t>
  </si>
  <si>
    <t>chromosome segregation protein SMC</t>
  </si>
  <si>
    <t>smc; Chromosome partition protein Smc</t>
  </si>
  <si>
    <t>71.0701049287</t>
  </si>
  <si>
    <t>MMSYN1_0416</t>
  </si>
  <si>
    <t>MMSYN1_0418</t>
  </si>
  <si>
    <t>RNaseIII: ribonuclease III</t>
  </si>
  <si>
    <t>rnc; Ribonuclease 3</t>
  </si>
  <si>
    <t>62.4786855571</t>
  </si>
  <si>
    <t>MMSYN1_0419</t>
  </si>
  <si>
    <t>plsX: fatty acid/phospholipid synthesis protein PlsX</t>
  </si>
  <si>
    <t>plsX; Phosphate acyltransferase</t>
  </si>
  <si>
    <t>99.6064444444</t>
  </si>
  <si>
    <t>MMSYN1_0420</t>
  </si>
  <si>
    <t>DAK2 domain fusion protein YloV</t>
  </si>
  <si>
    <t>Dihydroxyacetone kinase, dhaL-like</t>
  </si>
  <si>
    <t>70.5002948243</t>
  </si>
  <si>
    <t>MMSYN1_0421</t>
  </si>
  <si>
    <t>alkaline shock protein Asp23 family protein</t>
  </si>
  <si>
    <t>Alkaline shock protein Asp23 family protein</t>
  </si>
  <si>
    <t>47.5347755393</t>
  </si>
  <si>
    <t>MMSYN1_0422</t>
  </si>
  <si>
    <t>L28: ribosomal protein L28</t>
  </si>
  <si>
    <t>rpmB; 50S ribosomal protein L28</t>
  </si>
  <si>
    <t>91.667</t>
  </si>
  <si>
    <t>MMSYN1_0424</t>
  </si>
  <si>
    <t>MMSYN1_0425</t>
  </si>
  <si>
    <t>pstS</t>
  </si>
  <si>
    <t>pstS; phosphate ABC transporter substrate-binding protein; Unreviewed</t>
  </si>
  <si>
    <t>85.1891522943</t>
  </si>
  <si>
    <t>MMSYN1_0426</t>
  </si>
  <si>
    <t>phosphate ABC transporter, permease protein PstA, phosphate_pstC: phosphate ABC transporter, permease protein PstC</t>
  </si>
  <si>
    <t>pstA; ABC transporter phosphate permease</t>
  </si>
  <si>
    <t>58.6103866301</t>
  </si>
  <si>
    <t>MMSYN1_0427</t>
  </si>
  <si>
    <t>phosphate ABC transporter, ATP-binding protein</t>
  </si>
  <si>
    <t>pstB; phosphate ABC transporter, ATP-binding</t>
  </si>
  <si>
    <t>73.347358101</t>
  </si>
  <si>
    <t>MMSYN1_0428</t>
  </si>
  <si>
    <t>phoU_full: phosphate transport system regulatory protein PhoU</t>
  </si>
  <si>
    <t>phoU; Phosphate transport system regulatory protein</t>
  </si>
  <si>
    <t>60.4225213422</t>
  </si>
  <si>
    <t>MMSYN1_0429</t>
  </si>
  <si>
    <t>ftsY: signal recognition particle-docking protein FtsY</t>
  </si>
  <si>
    <t>ftsY; Signal recognition particle receptor FtsY</t>
  </si>
  <si>
    <t>72.3063005043</t>
  </si>
  <si>
    <t>MMSYN1_0430</t>
  </si>
  <si>
    <t>Sigma3 and sigma4 domains of RNA polymerase sigma factors?</t>
  </si>
  <si>
    <t>DNA-binding protein, sigma factors</t>
  </si>
  <si>
    <t>34.1916296574</t>
  </si>
  <si>
    <t>MMSYN1_0431</t>
  </si>
  <si>
    <t>putative metallophosphoesterase</t>
  </si>
  <si>
    <t>Metallophosphoesterase, YmdB-like</t>
  </si>
  <si>
    <t>94.2882239505</t>
  </si>
  <si>
    <t>MMSYN1_0432</t>
  </si>
  <si>
    <t>metK: methionine adenosyltransferase</t>
  </si>
  <si>
    <t>metK; S-adenosylmethionine synthase</t>
  </si>
  <si>
    <t>80.6106340776</t>
  </si>
  <si>
    <t>MMSYN1_0433</t>
  </si>
  <si>
    <t>CutC family protein</t>
  </si>
  <si>
    <t>cutC; Copper homeostasis protein CutC</t>
  </si>
  <si>
    <t>67.3931386206</t>
  </si>
  <si>
    <t>MMSYN1_0434</t>
  </si>
  <si>
    <t>gid_trmFO: tRNA:m(5)U-54 methyltransferase</t>
  </si>
  <si>
    <t>78.4874022634</t>
  </si>
  <si>
    <t>MMSYN1_0435</t>
  </si>
  <si>
    <t>manA: mannose-6-phosphate isomerase, class I</t>
  </si>
  <si>
    <t>Carbon source transport &amp; catabolism</t>
  </si>
  <si>
    <t>manA; mannose-6-phosphate isomerase</t>
  </si>
  <si>
    <t>84.3311897742</t>
  </si>
  <si>
    <t>MMSYN1_0437</t>
  </si>
  <si>
    <t>putative 3'-5' exoribonuclease YhaM</t>
  </si>
  <si>
    <t>yhaM; 3'-5' exoribonuclease</t>
  </si>
  <si>
    <t>47.7438065455</t>
  </si>
  <si>
    <t>MMSYN1_0438</t>
  </si>
  <si>
    <t>Histidine triad HIT hydrolaselike protein</t>
  </si>
  <si>
    <t>38.7244114052</t>
  </si>
  <si>
    <t>MMSYN1_0439</t>
  </si>
  <si>
    <t>60.6383333333</t>
  </si>
  <si>
    <t>MMSYN1_0440</t>
  </si>
  <si>
    <t>63.393</t>
  </si>
  <si>
    <t>MMSYN1_0441</t>
  </si>
  <si>
    <t>iscS</t>
  </si>
  <si>
    <t>sufS; Cysteine desulferase</t>
  </si>
  <si>
    <t>91.8780038945</t>
  </si>
  <si>
    <t>MMSYN1_0442</t>
  </si>
  <si>
    <t>iscU</t>
  </si>
  <si>
    <t>Nitrogen fixation related family protein</t>
  </si>
  <si>
    <t>37.6087092046</t>
  </si>
  <si>
    <t>MMSYN1_0443</t>
  </si>
  <si>
    <t>5-formyltetrahydrofolate cyclo-ligase</t>
  </si>
  <si>
    <t>94.1193607315</t>
  </si>
  <si>
    <t>MMSYN1_0444</t>
  </si>
  <si>
    <t>peptidase family M13</t>
  </si>
  <si>
    <t>pepO; Neutral endopeptidase pepO</t>
  </si>
  <si>
    <t>83.9500903727</t>
  </si>
  <si>
    <t>MMSYN1_0445</t>
  </si>
  <si>
    <t>gpi</t>
  </si>
  <si>
    <t>pgi; Glucose-6-phosphate isomerase</t>
  </si>
  <si>
    <t>67.936414215</t>
  </si>
  <si>
    <t>MMSYN1_0447</t>
  </si>
  <si>
    <t>dUTP diphosphatase?</t>
  </si>
  <si>
    <t>dUTP diphosphatase</t>
  </si>
  <si>
    <t>89.8848225655</t>
  </si>
  <si>
    <t>MMSYN1_0448</t>
  </si>
  <si>
    <t>trmH-like</t>
  </si>
  <si>
    <t>spoU/trmH rRNA methyltransferase</t>
  </si>
  <si>
    <t>50.7615750705</t>
  </si>
  <si>
    <t>MMSYN1_0451</t>
  </si>
  <si>
    <t>putative glyceraldehyde-3-phosphate dehydrogenase (NADP)</t>
  </si>
  <si>
    <t>NADP-dependent glyceraldehyde-3-phosphate dehydrogenase</t>
  </si>
  <si>
    <t>95.7281279747</t>
  </si>
  <si>
    <t>MMSYN1_0452</t>
  </si>
  <si>
    <t>DNA topoisomerase IV, B subunit</t>
  </si>
  <si>
    <t>parE; DNA topoisomerase IV, subunit B</t>
  </si>
  <si>
    <t>73.9795059761</t>
  </si>
  <si>
    <t>MMSYN1_0453</t>
  </si>
  <si>
    <t>DNA topoisomerase IV, A subunit</t>
  </si>
  <si>
    <t>parC; DNA topoisomerase 4 subunit A</t>
  </si>
  <si>
    <t>79.9444241888</t>
  </si>
  <si>
    <t>MMSYN1_0475</t>
  </si>
  <si>
    <t>L-LDH-NAD: L-lactate dehydrogenase</t>
  </si>
  <si>
    <t>ldh; L-lactate dehydrogenase</t>
  </si>
  <si>
    <t>75.6031342645</t>
  </si>
  <si>
    <t>MMSYN1_0478</t>
  </si>
  <si>
    <t>45.4242483142</t>
  </si>
  <si>
    <t>MMSYN1_0479</t>
  </si>
  <si>
    <t>peptidase</t>
  </si>
  <si>
    <t>Membrane metallopeptidase</t>
  </si>
  <si>
    <t>99.961</t>
  </si>
  <si>
    <t>MMSYN1_0481</t>
  </si>
  <si>
    <t>26.877266092</t>
  </si>
  <si>
    <t>MMSYN1_0482</t>
  </si>
  <si>
    <t>S21p: ribosomal protein S21</t>
  </si>
  <si>
    <t>rpsU; 30S ribosomal protein S21</t>
  </si>
  <si>
    <t>29.6053155569</t>
  </si>
  <si>
    <t>MMSYN1_0493</t>
  </si>
  <si>
    <t>putative dipeptidase</t>
  </si>
  <si>
    <t>pepV; Dipeptidase pepV</t>
  </si>
  <si>
    <t>75.8767087221</t>
  </si>
  <si>
    <t>MMSYN1_0494</t>
  </si>
  <si>
    <t>putative N-acetylmannosamine-6-P epimerase</t>
  </si>
  <si>
    <t>Putative N-acetylmannosamine-6-phosphate 2-epimerase</t>
  </si>
  <si>
    <t>77.5176895276</t>
  </si>
  <si>
    <t>MMSYN1_0495</t>
  </si>
  <si>
    <t>ROK family protein</t>
  </si>
  <si>
    <t>ROK family glucokinase</t>
  </si>
  <si>
    <t>53.6902836882</t>
  </si>
  <si>
    <t>MMSYN1_0499</t>
  </si>
  <si>
    <t>L27: ribosomal protein L27</t>
  </si>
  <si>
    <t>rpmA; 50S ribosomal protein L27</t>
  </si>
  <si>
    <t>41.5721028149</t>
  </si>
  <si>
    <t>MMSYN1_0500</t>
  </si>
  <si>
    <t>PF04327 family protein</t>
  </si>
  <si>
    <t>Cysteine protease Prp superfamily</t>
  </si>
  <si>
    <t>30.0328544782</t>
  </si>
  <si>
    <t>MMSYN1_0501</t>
  </si>
  <si>
    <t>L21: ribosomal protein L21</t>
  </si>
  <si>
    <t>rplU; 50S ribosomal protein L21</t>
  </si>
  <si>
    <t>45.3928818814</t>
  </si>
  <si>
    <t>MMSYN1_0503</t>
  </si>
  <si>
    <t>MMSYN1_0504</t>
  </si>
  <si>
    <t>16S rRNA (cytidine(1402)-2'-O)-methyltransferase?</t>
  </si>
  <si>
    <t>rsmI; 16S rRNA (cytidine(1402)-2'-O)-methyltransferase</t>
  </si>
  <si>
    <t>80.4381492147</t>
  </si>
  <si>
    <t>MMSYN1_0505</t>
  </si>
  <si>
    <t>62.2651666667</t>
  </si>
  <si>
    <t>MMSYN1_0511</t>
  </si>
  <si>
    <t>MMSYN1_0512</t>
  </si>
  <si>
    <t>plsC</t>
  </si>
  <si>
    <t>plsC; 1-acyl-sn-glycerol-3-phosphate acyltransferase</t>
  </si>
  <si>
    <t>91.1887744449</t>
  </si>
  <si>
    <t>MMSYN1_0513</t>
  </si>
  <si>
    <t>acpS; Holo-[acyl-carrier-protein] synthase</t>
  </si>
  <si>
    <t>73.7008476055</t>
  </si>
  <si>
    <t>MMSYN1_0515</t>
  </si>
  <si>
    <t>dctD</t>
  </si>
  <si>
    <t>Cytidine/deoxycytidylate deaminase</t>
  </si>
  <si>
    <t>48.4843915628</t>
  </si>
  <si>
    <t>MMSYN1_0516</t>
  </si>
  <si>
    <t>Transmembrane protein, likely cation transporter or protease</t>
  </si>
  <si>
    <t>59.2361244639</t>
  </si>
  <si>
    <t>MMSYN1_0517</t>
  </si>
  <si>
    <t>rluD</t>
  </si>
  <si>
    <t>pseudouridine synthase Rlu family protein</t>
  </si>
  <si>
    <t>60.1770178298</t>
  </si>
  <si>
    <t>MMSYN1_0518</t>
  </si>
  <si>
    <t>lspA</t>
  </si>
  <si>
    <t>lspA; Lipoprotein signal peptidase</t>
  </si>
  <si>
    <t>55.9247567231</t>
  </si>
  <si>
    <t>MMSYN1_0519</t>
  </si>
  <si>
    <t>ileRS</t>
  </si>
  <si>
    <t>ileS; Isoleucine--tRNA ligase</t>
  </si>
  <si>
    <t>75.2753030847</t>
  </si>
  <si>
    <t>MMSYN1_0523</t>
  </si>
  <si>
    <t>ftsA</t>
  </si>
  <si>
    <t>bacterial cell division; FtsA (ATP-bound form)</t>
  </si>
  <si>
    <t>35.13</t>
  </si>
  <si>
    <t>MMSYN1_0524</t>
  </si>
  <si>
    <t>rsmH, 16S rRNA m4C1402</t>
  </si>
  <si>
    <t>rsmH; 16S rRNA (cytosine(1402)-N(4))-methyltransferase</t>
  </si>
  <si>
    <t>84.2911878151</t>
  </si>
  <si>
    <t>MMSYN1_0525</t>
  </si>
  <si>
    <t>mraZ</t>
  </si>
  <si>
    <t>mraZ; Transcriptional regulator MraZ</t>
  </si>
  <si>
    <t>47.6403962508</t>
  </si>
  <si>
    <t>MMSYN1_0526</t>
  </si>
  <si>
    <t>rpmF_bact: ribosomal protein L32</t>
  </si>
  <si>
    <t>rpmF; 50S ribosomal protein L32</t>
  </si>
  <si>
    <t>32.5784433744</t>
  </si>
  <si>
    <t>MMSYN1_0528</t>
  </si>
  <si>
    <t>pheRS</t>
  </si>
  <si>
    <t>pheT_2; Phenylalanine--tRNA ligase beta subunit</t>
  </si>
  <si>
    <t>57.3248911157</t>
  </si>
  <si>
    <t>MMSYN1_0529</t>
  </si>
  <si>
    <t>pheS; Phenylalanine--tRNA ligase alpha subunit</t>
  </si>
  <si>
    <t>73.6488419621</t>
  </si>
  <si>
    <t>MMSYN1_0530</t>
  </si>
  <si>
    <t>MMSYN1_0531</t>
  </si>
  <si>
    <t>64.2621874329</t>
  </si>
  <si>
    <t>MMSYN1_0535</t>
  </si>
  <si>
    <t>argRS</t>
  </si>
  <si>
    <t>argS; Arginine--tRNA ligase</t>
  </si>
  <si>
    <t>60.9014376287</t>
  </si>
  <si>
    <t>MMSYN1_0536</t>
  </si>
  <si>
    <t>frr: ribosome recycling factor</t>
  </si>
  <si>
    <t>frr; Ribosome-recycling factor</t>
  </si>
  <si>
    <t>84.2380745544</t>
  </si>
  <si>
    <t>MMSYN1_0537</t>
  </si>
  <si>
    <t>pyrH_bact: UMP kinase</t>
  </si>
  <si>
    <t>pyrH; Uridylate kinase</t>
  </si>
  <si>
    <t>74.9391774779</t>
  </si>
  <si>
    <t>MMSYN1_0539</t>
  </si>
  <si>
    <t>tsf: translation elongation factor Ts</t>
  </si>
  <si>
    <t>tsf; Elongation factor Ts</t>
  </si>
  <si>
    <t>76.5151704395</t>
  </si>
  <si>
    <t>MMSYN1_0540</t>
  </si>
  <si>
    <t>rpsB_bact: ribosomal protein S2</t>
  </si>
  <si>
    <t>rpsB; 30S ribosomal protein S2</t>
  </si>
  <si>
    <t>83.0533232612</t>
  </si>
  <si>
    <t>MMSYN1_0541</t>
  </si>
  <si>
    <t>DnaJ_bact: chaperone protein DnaJ</t>
  </si>
  <si>
    <t>Protein folding</t>
  </si>
  <si>
    <t>dnaJ; Chaperone protein DnaJ</t>
  </si>
  <si>
    <t>53.3717706354</t>
  </si>
  <si>
    <t>MMSYN1_0542</t>
  </si>
  <si>
    <t>prok_dnaK: chaperone protein DnaK</t>
  </si>
  <si>
    <t>dnaK; Chaperone protein DnaK; protein folding 1.0; cytoplasm 0.99</t>
  </si>
  <si>
    <t>80.3094492737</t>
  </si>
  <si>
    <t>MMSYN1_0543</t>
  </si>
  <si>
    <t>grpE</t>
  </si>
  <si>
    <t>grpE; Protein GrpE</t>
  </si>
  <si>
    <t>37.148604369</t>
  </si>
  <si>
    <t>MMSYN1_0544</t>
  </si>
  <si>
    <t>hrcA: heat-inducible transcription repressor HrcA</t>
  </si>
  <si>
    <t>hrcA; Heat-inducible transcription repressor</t>
  </si>
  <si>
    <t>53.6913519058</t>
  </si>
  <si>
    <t>MMSYN1_0545</t>
  </si>
  <si>
    <t>clpB</t>
  </si>
  <si>
    <t>clpB; ATP-dependent Clp protease ATP-binding subunit</t>
  </si>
  <si>
    <t>70.946432182</t>
  </si>
  <si>
    <t>MMSYN1_0599</t>
  </si>
  <si>
    <t>MMSYN1_0600</t>
  </si>
  <si>
    <t>rnjA</t>
  </si>
  <si>
    <t>rnj; Ribonuclease J</t>
  </si>
  <si>
    <t>86.4607769879</t>
  </si>
  <si>
    <t>MMSYN1_0601</t>
  </si>
  <si>
    <t>Anion/Cation transmembrane transporter</t>
  </si>
  <si>
    <t>97.7633333333</t>
  </si>
  <si>
    <t>MMSYN1_0606</t>
  </si>
  <si>
    <t>pgk</t>
  </si>
  <si>
    <t>pgk; Phosphoglycerate kinase</t>
  </si>
  <si>
    <t>89.4963447859</t>
  </si>
  <si>
    <t>MMSYN1_0607</t>
  </si>
  <si>
    <t>GAPDH-I: glyceraldehyde-3-phosphate dehydrogenase, type I</t>
  </si>
  <si>
    <t>gap; Glyceraldehyde-3-phosphate dehydrogenase</t>
  </si>
  <si>
    <t>81.0076493915</t>
  </si>
  <si>
    <t>MMSYN1_0608</t>
  </si>
  <si>
    <t>dnaI</t>
  </si>
  <si>
    <t>dnaI; Primosomal protein DnaI</t>
  </si>
  <si>
    <t>52.6413700654</t>
  </si>
  <si>
    <t>MMSYN1_0609</t>
  </si>
  <si>
    <t>dnaB</t>
  </si>
  <si>
    <t>Replication initiation and membrane attachment protein</t>
  </si>
  <si>
    <t>55.4397367537</t>
  </si>
  <si>
    <t>MMSYN1_0611</t>
  </si>
  <si>
    <t>polA: DNA polymerase I</t>
  </si>
  <si>
    <t>polA; DNA polymerase I</t>
  </si>
  <si>
    <t>71.9645725617</t>
  </si>
  <si>
    <t>MMSYN1_0612</t>
  </si>
  <si>
    <t>dnaE</t>
  </si>
  <si>
    <t>DNA polymerase III, alpha subunit</t>
  </si>
  <si>
    <t>68.7476665647</t>
  </si>
  <si>
    <t>MMSYN1_0613</t>
  </si>
  <si>
    <t>tyrRS</t>
  </si>
  <si>
    <t>tyrS; Tyrosine--tRNA ligase</t>
  </si>
  <si>
    <t>69.1711113662</t>
  </si>
  <si>
    <t>MMSYN1_0614</t>
  </si>
  <si>
    <t>pncB</t>
  </si>
  <si>
    <t>pncB; Nicotinate phosphoribosyltransferase</t>
  </si>
  <si>
    <t>65.8230435429</t>
  </si>
  <si>
    <t>MMSYN1_0615</t>
  </si>
  <si>
    <t>tRNA binding domain protein</t>
  </si>
  <si>
    <t>tRNA binding protein, possible Phe-tRNA ligase pheT</t>
  </si>
  <si>
    <t>60.3192117051</t>
  </si>
  <si>
    <t>MMSYN1_0616</t>
  </si>
  <si>
    <t>fakB</t>
  </si>
  <si>
    <t>DegV family protein</t>
  </si>
  <si>
    <t>78.8495952839</t>
  </si>
  <si>
    <t>MMSYN1_0617</t>
  </si>
  <si>
    <t>66.8563098631</t>
  </si>
  <si>
    <t>MMSYN1_0620</t>
  </si>
  <si>
    <t>transcription factor, Fur family</t>
  </si>
  <si>
    <t>Fur family protein</t>
  </si>
  <si>
    <t>43.8989001495</t>
  </si>
  <si>
    <t>MMSYN1_0621</t>
  </si>
  <si>
    <t>acpA</t>
  </si>
  <si>
    <t>25.1776499712</t>
  </si>
  <si>
    <t>MMSYN1_0632</t>
  </si>
  <si>
    <t>Transmembrane Cation/Proteins/mRNA transporter</t>
  </si>
  <si>
    <t>71.0</t>
  </si>
  <si>
    <t>MMSYN1_0634</t>
  </si>
  <si>
    <t>leuRS</t>
  </si>
  <si>
    <t>leuS; Leucine--tRNA ligase</t>
  </si>
  <si>
    <t>73.3392599115</t>
  </si>
  <si>
    <t>MMSYN1_0636</t>
  </si>
  <si>
    <t>64.1513333333</t>
  </si>
  <si>
    <t>MMSYN1_0637</t>
  </si>
  <si>
    <t>rpsE</t>
  </si>
  <si>
    <t>rpsI; 30S ribosomal protein S9</t>
  </si>
  <si>
    <t>58.1483309848</t>
  </si>
  <si>
    <t>MMSYN1_0638</t>
  </si>
  <si>
    <t>ribosomal protein L13</t>
  </si>
  <si>
    <t>rplM; 50S ribosomal protein L13</t>
  </si>
  <si>
    <t>85.3275871728</t>
  </si>
  <si>
    <t>MMSYN1_0639</t>
  </si>
  <si>
    <t>53.7272189478</t>
  </si>
  <si>
    <t>MMSYN1_0640</t>
  </si>
  <si>
    <t>putative tRNA pseudouridine(38-40) synthase</t>
  </si>
  <si>
    <t>truA; tRNA pseudouridine (38-40) synthase</t>
  </si>
  <si>
    <t>79.1645038407</t>
  </si>
  <si>
    <t>MMSYN1_0641</t>
  </si>
  <si>
    <t>ecfT</t>
  </si>
  <si>
    <t>cobalt ECF transporter T component CbiQ</t>
  </si>
  <si>
    <t>72.4375752854</t>
  </si>
  <si>
    <t>MMSYN1_0642</t>
  </si>
  <si>
    <t>ecfA</t>
  </si>
  <si>
    <t>ecfA; Energy-coupling factor transporter ATP-binding protein EcfA</t>
  </si>
  <si>
    <t>89.6383633324</t>
  </si>
  <si>
    <t>MMSYN1_0643</t>
  </si>
  <si>
    <t>83.5489134473</t>
  </si>
  <si>
    <t>MMSYN1_0644</t>
  </si>
  <si>
    <t>L17: ribosomal protein L17</t>
  </si>
  <si>
    <t>rplQ; 50S ribosomal protein L17</t>
  </si>
  <si>
    <t>52.7081938787</t>
  </si>
  <si>
    <t>MMSYN1_0645</t>
  </si>
  <si>
    <t>rpoA: DNA-directed RNA polymerase, alpha subunit</t>
  </si>
  <si>
    <t>rpoA; DNA-directed RNA polymerase subunit alpha, transcription, DNA-templated 1.0, cytoplasm 0.99</t>
  </si>
  <si>
    <t>70.2829693476</t>
  </si>
  <si>
    <t>MMSYN1_0646</t>
  </si>
  <si>
    <t>bact_S11: 30S ribosomal protein S11</t>
  </si>
  <si>
    <t>rpsK; 30S ribosomal protein S11</t>
  </si>
  <si>
    <t>66.5888679647</t>
  </si>
  <si>
    <t>MMSYN1_0647</t>
  </si>
  <si>
    <t>bact_S13: 30S ribosomal protein S13</t>
  </si>
  <si>
    <t>rpsM; 30S ribosomal protein S13</t>
  </si>
  <si>
    <t>51.4366705089</t>
  </si>
  <si>
    <t>MMSYN1_0648</t>
  </si>
  <si>
    <t>rpmJ_bact: ribosomal protein L36</t>
  </si>
  <si>
    <t>rpmJ; 50S ribosomal protein L36</t>
  </si>
  <si>
    <t>36.7229620784</t>
  </si>
  <si>
    <t>MMSYN1_0649</t>
  </si>
  <si>
    <t>infA: translation initiation factor IF-1</t>
  </si>
  <si>
    <t>infA; Translation initiation factor IF-1</t>
  </si>
  <si>
    <t>35.2627028263</t>
  </si>
  <si>
    <t>MMSYN1_0650</t>
  </si>
  <si>
    <t>met_pdase_I: methionine aminopeptidase, type I</t>
  </si>
  <si>
    <t>map; Methionine aminopeptidase</t>
  </si>
  <si>
    <t>84.3280782979</t>
  </si>
  <si>
    <t>MMSYN1_0651</t>
  </si>
  <si>
    <t>adk</t>
  </si>
  <si>
    <t>adk; Adenylate kinase</t>
  </si>
  <si>
    <t>63.5959786149</t>
  </si>
  <si>
    <t>MMSYN1_0652</t>
  </si>
  <si>
    <t>preprotein translocase, SecY subunit</t>
  </si>
  <si>
    <t>secY; Protein translocase subunit SecY</t>
  </si>
  <si>
    <t>90.950980735</t>
  </si>
  <si>
    <t>MMSYN1_0653</t>
  </si>
  <si>
    <t>rplO_bact: ribosomal protein L15</t>
  </si>
  <si>
    <t>rplO; 50S ribosomal protein L15</t>
  </si>
  <si>
    <t>59.491443018</t>
  </si>
  <si>
    <t>MMSYN1_0654</t>
  </si>
  <si>
    <t>rpsE_bact: ribosomal protein S5</t>
  </si>
  <si>
    <t>rpsE; 30S ribosomal protein S5</t>
  </si>
  <si>
    <t>57.3589072005</t>
  </si>
  <si>
    <t>MMSYN1_0655</t>
  </si>
  <si>
    <t>L18_bact: ribosomal protein L18</t>
  </si>
  <si>
    <t>rplR; 50S ribosomal protein L18</t>
  </si>
  <si>
    <t>52.6742215033</t>
  </si>
  <si>
    <t>MMSYN1_0656</t>
  </si>
  <si>
    <t>L6_bact: ribosomal protein L6</t>
  </si>
  <si>
    <t>rplF; 50S ribosomal protein L6</t>
  </si>
  <si>
    <t>57.1742841066</t>
  </si>
  <si>
    <t>MMSYN1_0657</t>
  </si>
  <si>
    <t>rpsH</t>
  </si>
  <si>
    <t>rpsH; 30S ribosomal protein S8</t>
  </si>
  <si>
    <t>62.6834084653</t>
  </si>
  <si>
    <t>MMSYN1_0658</t>
  </si>
  <si>
    <t>rpsN</t>
  </si>
  <si>
    <t>rpsZ; 30S ribosomal protein S14 type Z</t>
  </si>
  <si>
    <t>39.0532303322</t>
  </si>
  <si>
    <t>MMSYN1_0659</t>
  </si>
  <si>
    <t>rplE</t>
  </si>
  <si>
    <t>rplE; 50S ribosomal protein L5</t>
  </si>
  <si>
    <t>74.3547832607</t>
  </si>
  <si>
    <t>MMSYN1_0660</t>
  </si>
  <si>
    <t>rplX_bact: ribosomal protein L24</t>
  </si>
  <si>
    <t>rplX; 50S ribosomal protein L24</t>
  </si>
  <si>
    <t>32.8027424619</t>
  </si>
  <si>
    <t>MMSYN1_0661</t>
  </si>
  <si>
    <t>rplN_bact: ribosomal protein L14</t>
  </si>
  <si>
    <t>rplN; 50S ribosomal protein L14</t>
  </si>
  <si>
    <t>60.2325081053</t>
  </si>
  <si>
    <t>MMSYN1_0662</t>
  </si>
  <si>
    <t>S17_bact: 30S ribosomal protein S17</t>
  </si>
  <si>
    <t>rpsQ; 30S ribosomal protein S17</t>
  </si>
  <si>
    <t>44.0549397697</t>
  </si>
  <si>
    <t>MMSYN1_0663</t>
  </si>
  <si>
    <t>L29: ribosomal protein L29</t>
  </si>
  <si>
    <t>rpmC; 50S ribosomal protein L29</t>
  </si>
  <si>
    <t>36.5793602763</t>
  </si>
  <si>
    <t>MMSYN1_0664</t>
  </si>
  <si>
    <t>rplP_bact: ribosomal protein L16</t>
  </si>
  <si>
    <t>rplP; 50S ribosomal protein L16</t>
  </si>
  <si>
    <t>62.0671745418</t>
  </si>
  <si>
    <t>MMSYN1_0665</t>
  </si>
  <si>
    <t>rpsC_bact: ribosomal protein S3</t>
  </si>
  <si>
    <t>rpsC; 30S ribosomal protein S3</t>
  </si>
  <si>
    <t>53.4449286972</t>
  </si>
  <si>
    <t>MMSYN1_0666</t>
  </si>
  <si>
    <t>rplV_bact: ribosomal protein L22</t>
  </si>
  <si>
    <t>rplV; 50S ribosomal protein L22</t>
  </si>
  <si>
    <t>49.3805539398</t>
  </si>
  <si>
    <t>MMSYN1_0667</t>
  </si>
  <si>
    <t>rpsS_bact: ribosomal protein S19</t>
  </si>
  <si>
    <t>rpsS; 30S ribosomal protein S19</t>
  </si>
  <si>
    <t>40.5487067951</t>
  </si>
  <si>
    <t>MMSYN1_0668</t>
  </si>
  <si>
    <t>rplB_bact: ribosomal protein L2</t>
  </si>
  <si>
    <t>rplB; 50S ribosomal protein L2</t>
  </si>
  <si>
    <t>72.5220783583</t>
  </si>
  <si>
    <t>MMSYN1_0669</t>
  </si>
  <si>
    <t xml:space="preserve">rplW
</t>
  </si>
  <si>
    <t>rplW; 50S ribosomal protein L23</t>
  </si>
  <si>
    <t>38.7622647289</t>
  </si>
  <si>
    <t>MMSYN1_0670</t>
  </si>
  <si>
    <t>rplD_bact: 50S ribosomal protein L4</t>
  </si>
  <si>
    <t>rplD; 50S ribosomal protein L4</t>
  </si>
  <si>
    <t>79.6224027581</t>
  </si>
  <si>
    <t>MMSYN1_0671</t>
  </si>
  <si>
    <t>L3_bact: 50S ribosomal protein L3</t>
  </si>
  <si>
    <t>rplC; 50S ribosomal protein L3</t>
  </si>
  <si>
    <t>69.7167685091</t>
  </si>
  <si>
    <t>MMSYN1_0672</t>
  </si>
  <si>
    <t>rpsJ_bact: ribosomal protein S10</t>
  </si>
  <si>
    <t>rpsJ; 30S ribosomal protein S10</t>
  </si>
  <si>
    <t>42.8913828692</t>
  </si>
  <si>
    <t>MMSYN1_0684</t>
  </si>
  <si>
    <t>folD</t>
  </si>
  <si>
    <t>folD; Bifunctional protein FolD</t>
  </si>
  <si>
    <t>68.1099726309</t>
  </si>
  <si>
    <t>MMSYN1_0685</t>
  </si>
  <si>
    <t>ktrAB</t>
  </si>
  <si>
    <t>ktrB; potassium uptake protein</t>
  </si>
  <si>
    <t>84.2835608695</t>
  </si>
  <si>
    <t>MMSYN1_0686</t>
  </si>
  <si>
    <t>trkA</t>
  </si>
  <si>
    <t>trkA; Potassium uptake protein</t>
  </si>
  <si>
    <t>36.5385479278</t>
  </si>
  <si>
    <t>MMSYN1_0687</t>
  </si>
  <si>
    <t>gatB: aspartyl/glutamyl-tRNA(Asn/Gln) amidotransferase, B subunit</t>
  </si>
  <si>
    <t>gatB; Aspartyl/glutamyl-tRNA(Asn/Gln) amidotransferase subunit B</t>
  </si>
  <si>
    <t>65.8478572106</t>
  </si>
  <si>
    <t>MMSYN1_0688</t>
  </si>
  <si>
    <t xml:space="preserve">gatA
</t>
  </si>
  <si>
    <t>gatA; Glutamyl-tRNA(Gln) amidotransferase subunit A</t>
  </si>
  <si>
    <t>99.5488611111</t>
  </si>
  <si>
    <t>MMSYN1_0689</t>
  </si>
  <si>
    <t>gatC: aspartyl/glutamyl-tRNA(Asn/Gln) amidotransferase, C subunit</t>
  </si>
  <si>
    <t>gatC; Aspartyl/glutamyl-tRNA(Asn/Gln) amidotransferase subunit C</t>
  </si>
  <si>
    <t>41.7485148327</t>
  </si>
  <si>
    <t>MMSYN1_0690</t>
  </si>
  <si>
    <t>dnlj: DNA ligase, NAD-dependent</t>
  </si>
  <si>
    <t>NAD-dependent DNA ligase</t>
  </si>
  <si>
    <t>66.6900081908</t>
  </si>
  <si>
    <t>MMSYN1_0691</t>
  </si>
  <si>
    <t>Transmembrane transporter, likely transporting cations, drugs or toxins</t>
  </si>
  <si>
    <t>56.8704708219</t>
  </si>
  <si>
    <t>MMSYN1_0692</t>
  </si>
  <si>
    <t>pseudouridine synthase, RluA family</t>
  </si>
  <si>
    <t>Ribosomal large subunit pseudouridine synthase Rlu family</t>
  </si>
  <si>
    <t>70.1796303557</t>
  </si>
  <si>
    <t>MMSYN1_0693</t>
  </si>
  <si>
    <t>CAAX protease</t>
  </si>
  <si>
    <t>56.3467202671</t>
  </si>
  <si>
    <t>MMSYN1_0694</t>
  </si>
  <si>
    <t>ptsH</t>
  </si>
  <si>
    <t>ptsH; Phosphocarrier protein HPr</t>
  </si>
  <si>
    <t>74.9500123387</t>
  </si>
  <si>
    <t>MMSYN1_0695</t>
  </si>
  <si>
    <t>pcrA</t>
  </si>
  <si>
    <t>ATP-dependent DNA helicase</t>
  </si>
  <si>
    <t>85.0160602338</t>
  </si>
  <si>
    <t>MMSYN1_0696</t>
  </si>
  <si>
    <t>RDD family protein</t>
  </si>
  <si>
    <t>RDD family, transmembrane protein, likely a cation transporter</t>
  </si>
  <si>
    <t>68.3786855492</t>
  </si>
  <si>
    <t>MMSYN1_0697</t>
  </si>
  <si>
    <t>37.38332274</t>
  </si>
  <si>
    <t>MMSYN1_0706</t>
  </si>
  <si>
    <t>ABC transporter, permease protein</t>
  </si>
  <si>
    <t>ABC transporter, permease component</t>
  </si>
  <si>
    <t>50.2202820273</t>
  </si>
  <si>
    <t>MMSYN1_0707</t>
  </si>
  <si>
    <t>phosphonate abc transporter</t>
  </si>
  <si>
    <t>63.2157165795</t>
  </si>
  <si>
    <t>MMSYN1_0708</t>
  </si>
  <si>
    <t>high affinity transport system protein p37</t>
  </si>
  <si>
    <t>High affinity transport system protein p37</t>
  </si>
  <si>
    <t>84.319047619</t>
  </si>
  <si>
    <t>MMSYN1_0710</t>
  </si>
  <si>
    <t>67.4267027551</t>
  </si>
  <si>
    <t>MMSYN1_0726</t>
  </si>
  <si>
    <t>nagB: glucosamine-6-phosphate deaminase</t>
  </si>
  <si>
    <t>nagB; Glucosamine-6-phosphate deaminase</t>
  </si>
  <si>
    <t>89.0729366077</t>
  </si>
  <si>
    <t>MMSYN1_0727</t>
  </si>
  <si>
    <t>tpiA, tim: triose-phosphate isomerase</t>
  </si>
  <si>
    <t>tpiA; Triosephosphate isomerase</t>
  </si>
  <si>
    <t>92.5860180336</t>
  </si>
  <si>
    <t>MMSYN1_0728</t>
  </si>
  <si>
    <t>HAD hydrolase, family IIB</t>
  </si>
  <si>
    <t>54.7837105517</t>
  </si>
  <si>
    <t>MMSYN1_0729</t>
  </si>
  <si>
    <t>pgm_bpd_ind: phosphoglycerate mutase (2,3-diphosphoglycerate-independent)</t>
  </si>
  <si>
    <t>gpmI; 2,3-bisphosphoglycerate-independent phosphoglycerate mutase</t>
  </si>
  <si>
    <t>84.4395189724</t>
  </si>
  <si>
    <t>MMSYN1_0730</t>
  </si>
  <si>
    <t>DNA binding protein</t>
  </si>
  <si>
    <t>79.4075</t>
  </si>
  <si>
    <t>MMSYN1_0732</t>
  </si>
  <si>
    <t>deoC: deoxyribose-phosphate aldolase</t>
  </si>
  <si>
    <t>deoC; Deoxyribose-phosphate aldolase</t>
  </si>
  <si>
    <t>81.8531947418</t>
  </si>
  <si>
    <t>MMSYN1_0733</t>
  </si>
  <si>
    <t>pgcA</t>
  </si>
  <si>
    <t>59.1198460522</t>
  </si>
  <si>
    <t>MMSYN1_0747</t>
  </si>
  <si>
    <t>punA</t>
  </si>
  <si>
    <t>deoD; purine nucleoside phosphorylase</t>
  </si>
  <si>
    <t>64.4760866768</t>
  </si>
  <si>
    <t>MMSYN1_0771</t>
  </si>
  <si>
    <t>NrdE_NrdA: ribonucleoside-diphosphate reductase, alpha subunit</t>
  </si>
  <si>
    <t>nrdE; Ribonucleoside diphosphate reductase alpha subunit</t>
  </si>
  <si>
    <t>83.104427095</t>
  </si>
  <si>
    <t>MMSYN1_0772</t>
  </si>
  <si>
    <t>NrdI</t>
  </si>
  <si>
    <t>nrdI; Ribonucleotide reductase Class Ib, NrdI</t>
  </si>
  <si>
    <t>60.8565815038</t>
  </si>
  <si>
    <t>MMSYN1_0773</t>
  </si>
  <si>
    <t>nrdF</t>
  </si>
  <si>
    <t>nrdF; Ribonucleoside-diphosphate reductase 2 beta chain</t>
  </si>
  <si>
    <t>93.029650465</t>
  </si>
  <si>
    <t>MMSYN1_0774</t>
  </si>
  <si>
    <t>secG: preprotein translocase, SecG subunit</t>
  </si>
  <si>
    <t>secG; preprotein translocase, SecG subunit </t>
  </si>
  <si>
    <t>37.3636051159</t>
  </si>
  <si>
    <t>MMSYN1_0775</t>
  </si>
  <si>
    <t>RNase_R: ribonuclease R</t>
  </si>
  <si>
    <t>rnr; Ribonuclease R</t>
  </si>
  <si>
    <t>66.3069426851</t>
  </si>
  <si>
    <t>MMSYN1_0776</t>
  </si>
  <si>
    <t>smpB: SsrA-binding protein</t>
  </si>
  <si>
    <t>smpB; SsrA-binding protein</t>
  </si>
  <si>
    <t>61.8542366486</t>
  </si>
  <si>
    <t>MMSYN1_0777</t>
  </si>
  <si>
    <t>Transmembrane protein, likely a transferase/transporter</t>
  </si>
  <si>
    <t>90.313595</t>
  </si>
  <si>
    <t>MMSYN1_0778</t>
  </si>
  <si>
    <t>Transmembrane transporter, likely transporting cations</t>
  </si>
  <si>
    <t>78.314754</t>
  </si>
  <si>
    <t>MMSYN1_0779</t>
  </si>
  <si>
    <t>PTS system, glucose-specific IIBC component</t>
  </si>
  <si>
    <t>80.9708803408</t>
  </si>
  <si>
    <t>MMSYN1_0787</t>
  </si>
  <si>
    <t>ATPase-IIIB_Mg: magnesium-translocating P-type ATPase</t>
  </si>
  <si>
    <t>Cation transporting ATPase (possibly Mg2+)</t>
  </si>
  <si>
    <t>74.4938070888</t>
  </si>
  <si>
    <t>MMSYN1_0789</t>
  </si>
  <si>
    <t>atpC; ATP synthase epsilon chain</t>
  </si>
  <si>
    <t>39.6684052219</t>
  </si>
  <si>
    <t>MMSYN1_0790</t>
  </si>
  <si>
    <t>atpD; ATP synthase subunit beta</t>
  </si>
  <si>
    <t>77.9668794218</t>
  </si>
  <si>
    <t>MMSYN1_0791</t>
  </si>
  <si>
    <t>ATPsyn_F1gamma: ATP synthase F1, gamma subunit</t>
  </si>
  <si>
    <t>atpG; ATP synthase gamma chain</t>
  </si>
  <si>
    <t>75.341693425</t>
  </si>
  <si>
    <t>MMSYN1_0792</t>
  </si>
  <si>
    <t>atpA: ATP synthase F1, alpha subunit</t>
  </si>
  <si>
    <t>atpA; ATP synthase subunit alpha</t>
  </si>
  <si>
    <t>82.5847532513</t>
  </si>
  <si>
    <t>MMSYN1_0793</t>
  </si>
  <si>
    <t>ATP_synt_delta: ATP synthase F1, delta subunit</t>
  </si>
  <si>
    <t>atpH; ATP synthase subunit delta</t>
  </si>
  <si>
    <t>38.5693823652</t>
  </si>
  <si>
    <t>MMSYN1_0794</t>
  </si>
  <si>
    <t>ATP_synt_b: ATP synthase F0, B subunit</t>
  </si>
  <si>
    <t>atpF; ATP synthase subunit b</t>
  </si>
  <si>
    <t>38.1849689552</t>
  </si>
  <si>
    <t>MMSYN1_0795</t>
  </si>
  <si>
    <t>ATP_synt_c: ATP synthase F0, C subunit</t>
  </si>
  <si>
    <t>atpE; ATP synthase subunit c</t>
  </si>
  <si>
    <t>30.4440809659</t>
  </si>
  <si>
    <t>MMSYN1_0796</t>
  </si>
  <si>
    <t>atpB; ATP synthase subunit (chain) A</t>
  </si>
  <si>
    <t>54.9296254063</t>
  </si>
  <si>
    <t>MMSYN1_0797</t>
  </si>
  <si>
    <t>Transmembrane protein, likely a cation transporter (could have a role with ATPsynthase)</t>
  </si>
  <si>
    <t>85.3833333333</t>
  </si>
  <si>
    <t>MMSYN1_0798</t>
  </si>
  <si>
    <t>upp: uracil phosphoribosyltransferase</t>
  </si>
  <si>
    <t>upp; Uracil phosphoribosyltransferase</t>
  </si>
  <si>
    <t>75.5698256842</t>
  </si>
  <si>
    <t>MMSYN1_0799</t>
  </si>
  <si>
    <t>glyA, transferase</t>
  </si>
  <si>
    <t>glyA; Serine hydroxymethyltransferase</t>
  </si>
  <si>
    <t>87.0321279186</t>
  </si>
  <si>
    <t>MMSYN1_0800</t>
  </si>
  <si>
    <t>rpiB: ribose 5-phosphate isomerase B</t>
  </si>
  <si>
    <t>rpiB; Ribose 5-phosphate isomerase</t>
  </si>
  <si>
    <t>67.2854454538</t>
  </si>
  <si>
    <t>MMSYN1_0803</t>
  </si>
  <si>
    <t>rpoC_TIGR: DNA-directed RNA polymerase, beta' subunit</t>
  </si>
  <si>
    <t>rpoC; DNA-directed RNA polymerase subunit beta'</t>
  </si>
  <si>
    <t>73.9094395212</t>
  </si>
  <si>
    <t>MMSYN1_0804</t>
  </si>
  <si>
    <t>rpoB: DNA-directed RNA polymerase, beta subunit</t>
  </si>
  <si>
    <t>rpoB; DNA-directed RNA polymerase subunit beta</t>
  </si>
  <si>
    <t>84.5029165631</t>
  </si>
  <si>
    <t>MMSYN1_0805</t>
  </si>
  <si>
    <t>transcription factor</t>
  </si>
  <si>
    <t>Transcription factor</t>
  </si>
  <si>
    <t>72.425</t>
  </si>
  <si>
    <t>MMSYN1_0806</t>
  </si>
  <si>
    <t>L12: ribosomal protein L7/L12</t>
  </si>
  <si>
    <t>39.3208090015</t>
  </si>
  <si>
    <t>MMSYN1_0807</t>
  </si>
  <si>
    <t>rplJ</t>
  </si>
  <si>
    <t>rplJ; 50S ribosomal protein L10</t>
  </si>
  <si>
    <t>56.6013363767</t>
  </si>
  <si>
    <t>MMSYN1_0809</t>
  </si>
  <si>
    <t>rplA_bact: ribosomal protein L1</t>
  </si>
  <si>
    <t>rplA; 50S ribosomal protein L1</t>
  </si>
  <si>
    <t>81.3508671315</t>
  </si>
  <si>
    <t>MMSYN1_0810</t>
  </si>
  <si>
    <t>L11_bact: ribosomal protein L11</t>
  </si>
  <si>
    <t>rplK; 50S ribosomal protein L11</t>
  </si>
  <si>
    <t>47.2267345134</t>
  </si>
  <si>
    <t>MMSYN1_0813</t>
  </si>
  <si>
    <t>galE: UDP-glucose 4-epimerase GalE</t>
  </si>
  <si>
    <t>galE; UDP-glucose 4-epimerase</t>
  </si>
  <si>
    <t>91.259957415</t>
  </si>
  <si>
    <t>MMSYN1_0814</t>
  </si>
  <si>
    <t>glf: UDP-GALP_mutase: UDP-galactopyranose mutase</t>
  </si>
  <si>
    <t>glf; UDP-galactopyranose mutase</t>
  </si>
  <si>
    <t>81.6078866233</t>
  </si>
  <si>
    <t>MMSYN1_0817</t>
  </si>
  <si>
    <t>transcription factor, WhiA like</t>
  </si>
  <si>
    <t>whiA; Sporulation transcription regulator WhiA</t>
  </si>
  <si>
    <t>56.7329992955</t>
  </si>
  <si>
    <t>MMSYN1_0818</t>
  </si>
  <si>
    <t>lgt</t>
  </si>
  <si>
    <t>lgt; Prolipoprotein diacylglyceryl transferase</t>
  </si>
  <si>
    <t>60.7455720945</t>
  </si>
  <si>
    <t>MMSYN1_0819</t>
  </si>
  <si>
    <t>TRX_reduct: thioredoxin-disulfide reductase</t>
  </si>
  <si>
    <t>trxB; Thioredoxin reductase (NADPH)</t>
  </si>
  <si>
    <t>89.6685808629</t>
  </si>
  <si>
    <t>MMSYN1_0820</t>
  </si>
  <si>
    <t>65.4196272515</t>
  </si>
  <si>
    <t>MMSYN1_0821</t>
  </si>
  <si>
    <t>hpr-ser: HPr(Ser) kinase/phosphatase</t>
  </si>
  <si>
    <t>hprK; HPr kinase/phosphorylase</t>
  </si>
  <si>
    <t>72.766243196</t>
  </si>
  <si>
    <t>MMSYN1_0822</t>
  </si>
  <si>
    <t>81.8587753872</t>
  </si>
  <si>
    <t>MMSYN1_0823</t>
  </si>
  <si>
    <t>folC</t>
  </si>
  <si>
    <t>folC; Dihydrofolate:folylpolyglutamate synthase</t>
  </si>
  <si>
    <t>73.0655448976</t>
  </si>
  <si>
    <t>MMSYN1_0824</t>
  </si>
  <si>
    <t>uvra: excinuclease ABC subunit A</t>
  </si>
  <si>
    <t>uvrA; UvrABC system protein A</t>
  </si>
  <si>
    <t>76.0064879393</t>
  </si>
  <si>
    <t>MMSYN1_0825</t>
  </si>
  <si>
    <t>uvrb: excinuclease ABC subunit B</t>
  </si>
  <si>
    <t>uvrB; UvrABC system protein B</t>
  </si>
  <si>
    <t>58.312364214</t>
  </si>
  <si>
    <t>MMSYN1_0826</t>
  </si>
  <si>
    <t>yqeN</t>
  </si>
  <si>
    <t>holA; DNA polymerase III, delta subunit</t>
  </si>
  <si>
    <t>63.9257308871</t>
  </si>
  <si>
    <t>MMSYN1_0827</t>
  </si>
  <si>
    <t>90.2747</t>
  </si>
  <si>
    <t>MMSYN1_0830</t>
  </si>
  <si>
    <t>82.2229845</t>
  </si>
  <si>
    <t>MMSYN1_0831</t>
  </si>
  <si>
    <t>prs; Ribose-phosphate pyrophosphokinase</t>
  </si>
  <si>
    <t>70.7097385566</t>
  </si>
  <si>
    <t>MMSYN1_0832</t>
  </si>
  <si>
    <t>pth: aminoacyl-tRNA hydrolase</t>
  </si>
  <si>
    <t>pth; Peptidyl-tRNA hydrolase</t>
  </si>
  <si>
    <t>70.133284879</t>
  </si>
  <si>
    <t>MMSYN1_0833</t>
  </si>
  <si>
    <t>L9: ribosomal protein L9</t>
  </si>
  <si>
    <t>rplI; 50S ribosomal protein L9</t>
  </si>
  <si>
    <t>38.076892806</t>
  </si>
  <si>
    <t>MMSYN1_0834</t>
  </si>
  <si>
    <t>dnaC</t>
  </si>
  <si>
    <t>dnaB; Replicative DNA helicase</t>
  </si>
  <si>
    <t>88.9687626919</t>
  </si>
  <si>
    <t>MMSYN1_0835</t>
  </si>
  <si>
    <t>63.2873333333</t>
  </si>
  <si>
    <t>MMSYN1_0836</t>
  </si>
  <si>
    <t>56.0596062485</t>
  </si>
  <si>
    <t>MMSYN1_0837</t>
  </si>
  <si>
    <t>cysRS</t>
  </si>
  <si>
    <t>cysS; Cysteine--tRNA ligase</t>
  </si>
  <si>
    <t>67.732940142</t>
  </si>
  <si>
    <t>MMSYN1_0838</t>
  </si>
  <si>
    <t>RNA methyltransferase, TrmH family, group 3</t>
  </si>
  <si>
    <t>rlmB; 23S rRNA (guanosine-2'-O-)-methyltransferase RlmB</t>
  </si>
  <si>
    <t>65.6460557083</t>
  </si>
  <si>
    <t>MMSYN1_0839</t>
  </si>
  <si>
    <t>secE_bact: preprotein translocase, SecE subunit</t>
  </si>
  <si>
    <t>secE; Preprotein translocase, SecE subunit</t>
  </si>
  <si>
    <t>27.2082415385</t>
  </si>
  <si>
    <t>MMSYN1_0840</t>
  </si>
  <si>
    <t>nusG</t>
  </si>
  <si>
    <t>nusG; Transcription termination/antitermination protein NusG</t>
  </si>
  <si>
    <t>36.5334877337</t>
  </si>
  <si>
    <t>MMSYN1_0851</t>
  </si>
  <si>
    <t>30.1369710219</t>
  </si>
  <si>
    <t>MMSYN1_0852</t>
  </si>
  <si>
    <t>Transmembrane protein, Cation transporter</t>
  </si>
  <si>
    <t>88.0366666667</t>
  </si>
  <si>
    <t>MMSYN1_0853</t>
  </si>
  <si>
    <t>MMSYN1_0859</t>
  </si>
  <si>
    <t>topA</t>
  </si>
  <si>
    <t>topA; DNA topoisomerase 1</t>
  </si>
  <si>
    <t>68.2614821276</t>
  </si>
  <si>
    <t>MMSYN1_0870</t>
  </si>
  <si>
    <t>C4-dicarboxylate anaerobic carrier</t>
  </si>
  <si>
    <t>dcuC; C4-dicarboxylate anaerobic carrier dcuC</t>
  </si>
  <si>
    <t>99.68</t>
  </si>
  <si>
    <t>MMSYN1_0872</t>
  </si>
  <si>
    <t>GTP-binding protein YchF</t>
  </si>
  <si>
    <t>ychF; Ribosome-binding ATPase YchF</t>
  </si>
  <si>
    <t>78.86263508</t>
  </si>
  <si>
    <t>MMSYN1_0873</t>
  </si>
  <si>
    <t>PF06107 family protein</t>
  </si>
  <si>
    <t>DUF951 family, ribosomal protein</t>
  </si>
  <si>
    <t>44.3872328227</t>
  </si>
  <si>
    <t>MMSYN1_0874</t>
  </si>
  <si>
    <t>rsmG_gidB:</t>
  </si>
  <si>
    <t>gidB; 16S rRNA (guanine(527)-N(7))-methyltransferase</t>
  </si>
  <si>
    <t>60.7584760431</t>
  </si>
  <si>
    <t>MMSYN1_0875</t>
  </si>
  <si>
    <t>pgsA: CDP-diacylglycerol--glycerol-3-phosphate 3-phosphatidyltransferase</t>
  </si>
  <si>
    <t>pgsA; CDP diacylglycerol glycerol 3 phosphate3 phosphatidyltransferase</t>
  </si>
  <si>
    <t>64.295963985</t>
  </si>
  <si>
    <t>MMSYN1_0876</t>
  </si>
  <si>
    <t>L-type amino acid permease</t>
  </si>
  <si>
    <t>84.4449251798</t>
  </si>
  <si>
    <t>MMSYN1_0877</t>
  </si>
  <si>
    <t>S component of ECF transporter, likely an ion transmembrane transporter</t>
  </si>
  <si>
    <t>51.7585459843</t>
  </si>
  <si>
    <t>MMSYN1_0878</t>
  </si>
  <si>
    <t>100.0</t>
  </si>
  <si>
    <t>putative magnesium-importing ATPase</t>
  </si>
  <si>
    <t>MMSYN1_0881</t>
  </si>
  <si>
    <t>uhpT; Hexose phosphate transport protein</t>
  </si>
  <si>
    <t>70.5630369761</t>
  </si>
  <si>
    <t>MMSYN1_0885</t>
  </si>
  <si>
    <t>gidA: tRNA uridine 5-carboxymethylaminomethyl modification enzyme GidA</t>
  </si>
  <si>
    <t>mnmG; tRNA uridine 5-carboxymethylaminomethyl modification enzyme</t>
  </si>
  <si>
    <t>80.3157502777</t>
  </si>
  <si>
    <t>MMSYN1_0886</t>
  </si>
  <si>
    <t>gltP</t>
  </si>
  <si>
    <t>sodium dicarboxylate symporter family protein</t>
  </si>
  <si>
    <t>81.8201860712</t>
  </si>
  <si>
    <t>MMSYN1_0887</t>
  </si>
  <si>
    <t>pyridine nucleotide-disulfide oxidoreductase</t>
  </si>
  <si>
    <t>FAD-dependent pyridine nucleotide-disulphide oxidoreductase</t>
  </si>
  <si>
    <t>79.7775608239</t>
  </si>
  <si>
    <t>MMSYN1_0906</t>
  </si>
  <si>
    <t>choline/ethanolamine kinase?</t>
  </si>
  <si>
    <t>Choline/Ethanolamine/Thiamine kinase/phosphotransferase</t>
  </si>
  <si>
    <t>69.7733599624</t>
  </si>
  <si>
    <t>MMSYN1_0907</t>
  </si>
  <si>
    <t>44.6183286688</t>
  </si>
  <si>
    <t>MMSYN1_0908</t>
  </si>
  <si>
    <t>misC</t>
  </si>
  <si>
    <t>yidC; inner membrane protein translocase component</t>
  </si>
  <si>
    <t>74.2936647672</t>
  </si>
  <si>
    <t>MMSYN1_0909</t>
  </si>
  <si>
    <t>rnpA: ribonuclease P protein component</t>
  </si>
  <si>
    <t>rnpA; Ribonuclease P protein component</t>
  </si>
  <si>
    <t>78.9699221935</t>
  </si>
  <si>
    <t>MMSYN1_0910</t>
  </si>
  <si>
    <t>rpmH_bact: ribosomal protein L34</t>
  </si>
  <si>
    <t>rpmH; 50S ribosomal protein L34</t>
  </si>
  <si>
    <t>43.5161167068</t>
  </si>
  <si>
    <t>Locus name (syn3A)</t>
  </si>
  <si>
    <t>Locus name (syn1.0)</t>
  </si>
  <si>
    <t>Feature type</t>
  </si>
  <si>
    <t>Gene</t>
  </si>
  <si>
    <t>product</t>
  </si>
  <si>
    <t>KEGG ortholog ID</t>
  </si>
  <si>
    <t>Primary functional class</t>
  </si>
  <si>
    <t>Secondary functional class</t>
  </si>
  <si>
    <t>Tertiary functional class</t>
  </si>
  <si>
    <t>KEGG annotation</t>
  </si>
  <si>
    <t>Reaction name</t>
  </si>
  <si>
    <t>Essentiality (FBA)</t>
  </si>
  <si>
    <t>Gene knockout doubling time (FBA)</t>
  </si>
  <si>
    <t>Begin (syn3A)</t>
  </si>
  <si>
    <t>End (syn3A)</t>
  </si>
  <si>
    <t>Length (syn3A)</t>
  </si>
  <si>
    <t>Strand (syn3A)</t>
  </si>
  <si>
    <t>Essentiality (PM)</t>
  </si>
  <si>
    <t>Essentiality (KM)</t>
  </si>
  <si>
    <t>Essentiality (Manual)</t>
  </si>
  <si>
    <t>Essentiality</t>
  </si>
  <si>
    <t>Tn5 inserts (P0)</t>
  </si>
  <si>
    <t>Tn5 insertion rate (P0)</t>
  </si>
  <si>
    <t>Tn5 inserts (P1)</t>
  </si>
  <si>
    <t>Tn5 insertion rate (P1)</t>
  </si>
  <si>
    <t>Tn5 inserts (P4)</t>
  </si>
  <si>
    <t>Tn5 insertion rate (P4)</t>
  </si>
  <si>
    <t>P(Essential)</t>
  </si>
  <si>
    <t>P(Quasiessential)</t>
  </si>
  <si>
    <t>P(Nonessential)</t>
  </si>
  <si>
    <t>P(Inconsistent)</t>
  </si>
  <si>
    <t>JCVISYN3A_0001</t>
  </si>
  <si>
    <t>Chromosomal replication initiator protein</t>
  </si>
  <si>
    <t>K02313</t>
  </si>
  <si>
    <t>Genetic Information Processing</t>
  </si>
  <si>
    <t>DNA Maintenance</t>
  </si>
  <si>
    <t>DNA replication control</t>
  </si>
  <si>
    <t>dnaA; chromosomal replication initiator protein</t>
  </si>
  <si>
    <t>Essential</t>
  </si>
  <si>
    <t>JCVISYN3A_0002</t>
  </si>
  <si>
    <t>K02338</t>
  </si>
  <si>
    <t>DNA replication complex</t>
  </si>
  <si>
    <t>DPO3B, dnaN; DNA polymerase III subunit beta</t>
  </si>
  <si>
    <t>JCVISYN3A_0003</t>
  </si>
  <si>
    <t>Ribonuclease M5</t>
  </si>
  <si>
    <t>K05985</t>
  </si>
  <si>
    <t>rnmV; ribonuclease M5</t>
  </si>
  <si>
    <t>Nonessential</t>
  </si>
  <si>
    <t>Quasiessential</t>
  </si>
  <si>
    <t>JCVISYN3A_0004</t>
  </si>
  <si>
    <t>K02528</t>
  </si>
  <si>
    <t>ksgA; 16S rRNA (adenine1518-N6/adenine1519-N6)-dimethyltransferase</t>
  </si>
  <si>
    <t>JCVISYN3A_0005</t>
  </si>
  <si>
    <t>0005</t>
  </si>
  <si>
    <t>Uncharacterized protein</t>
  </si>
  <si>
    <t>No Kegg ortholog</t>
  </si>
  <si>
    <t>Function unknown</t>
  </si>
  <si>
    <t>???</t>
  </si>
  <si>
    <t>JCVISYN3A_0006</t>
  </si>
  <si>
    <t>K02470</t>
  </si>
  <si>
    <t>JCVISYN3A_0007</t>
  </si>
  <si>
    <t>K02469</t>
  </si>
  <si>
    <t>gyrA; DNA gyrase subunit A</t>
  </si>
  <si>
    <t>JCVISYN3A_0008</t>
  </si>
  <si>
    <t>Nucleoside ABC transporter permease</t>
  </si>
  <si>
    <t>K02057</t>
  </si>
  <si>
    <t>Membrane Transport</t>
  </si>
  <si>
    <t>Nucleic acids</t>
  </si>
  <si>
    <t>ABC.SS.P; simple sugar transport system permease protein</t>
  </si>
  <si>
    <t>RNS</t>
  </si>
  <si>
    <t>JCVISYN3A_0009</t>
  </si>
  <si>
    <t>JCVISYN3A_0010</t>
  </si>
  <si>
    <t>Nucleoside ABC transporter ATP-binding protein</t>
  </si>
  <si>
    <t>K02056</t>
  </si>
  <si>
    <t>ABC.SS.A; simple sugar transport system ATP-binding protein</t>
  </si>
  <si>
    <t>JCVISYN3A_0011</t>
  </si>
  <si>
    <t>Nucleoside ABC transporter substrate-binding protein</t>
  </si>
  <si>
    <t>K07335</t>
  </si>
  <si>
    <t>bmpA, bmpB, tmpC; basic membrane protein A and related proteins</t>
  </si>
  <si>
    <t>JCVISYN3A_0012</t>
  </si>
  <si>
    <t>Methionine--tRNA ligase</t>
  </si>
  <si>
    <t>K01874</t>
  </si>
  <si>
    <t>tRNA loading</t>
  </si>
  <si>
    <t>MARS, metG; methionyl-tRNA synthetase</t>
  </si>
  <si>
    <t>METTRS</t>
  </si>
  <si>
    <t>JCVISYN3A_0918</t>
  </si>
  <si>
    <t>manip</t>
  </si>
  <si>
    <t>HIS3</t>
  </si>
  <si>
    <t>Imidazoleglycerol-phosphate dehydratase</t>
  </si>
  <si>
    <t>K01693</t>
  </si>
  <si>
    <t>Biosynthesis</t>
  </si>
  <si>
    <t>Amino acid metabolism</t>
  </si>
  <si>
    <t>hisB; imidazoleglycerol-phosphate dehydratase</t>
  </si>
  <si>
    <t>JCVISYN3A_0913</t>
  </si>
  <si>
    <t>MMSYN1_0913</t>
  </si>
  <si>
    <t>tetM</t>
  </si>
  <si>
    <t>Tetracycline resistance ribosomal protection protein</t>
  </si>
  <si>
    <t>K18220</t>
  </si>
  <si>
    <t>Human Diseases</t>
  </si>
  <si>
    <t>Drug resistance</t>
  </si>
  <si>
    <t>Antimicrobial resistance genes</t>
  </si>
  <si>
    <t>tetM, tetO; ribosomal protection tetracycline resistance protein</t>
  </si>
  <si>
    <t>JCVISYN3A_0025</t>
  </si>
  <si>
    <t>K02963</t>
  </si>
  <si>
    <t>Ribosome</t>
  </si>
  <si>
    <t>RP-S18, MRPS18, rpsR; small subunit ribosomal protein S18</t>
  </si>
  <si>
    <t>JCVISYN3A_0026</t>
  </si>
  <si>
    <t>K03111</t>
  </si>
  <si>
    <t>ssb; single-strand DNA-binding protein</t>
  </si>
  <si>
    <t>JCVISYN3A_0027</t>
  </si>
  <si>
    <t>K02990</t>
  </si>
  <si>
    <t>RP-S6, MRPS6, rpsF; small subunit ribosomal protein S6</t>
  </si>
  <si>
    <t>JCVISYN3A_0029</t>
  </si>
  <si>
    <t>0029</t>
  </si>
  <si>
    <t>Uncharacterized FMN-dependent NADH-azoreductase</t>
  </si>
  <si>
    <t>K01118</t>
  </si>
  <si>
    <t>Other Enzymes</t>
  </si>
  <si>
    <t>Other enzymes</t>
  </si>
  <si>
    <t>acpD, azoR; FMN-dependent NADH-azoreductase</t>
  </si>
  <si>
    <t>JCVISYN3A_0030</t>
  </si>
  <si>
    <t>0030</t>
  </si>
  <si>
    <t>Uncharacterized ABC transporter ATP-binding protein</t>
  </si>
  <si>
    <t>K02003</t>
  </si>
  <si>
    <t>Generic</t>
  </si>
  <si>
    <t>ABC.CD.A; putative ABC transport system ATP-binding protein</t>
  </si>
  <si>
    <t>JCVISYN3A_0033</t>
  </si>
  <si>
    <t>0033</t>
  </si>
  <si>
    <t>JCVISYN3A_0034</t>
  </si>
  <si>
    <t>0034</t>
  </si>
  <si>
    <t>Uncharacterized efflux ABC transporter permease</t>
  </si>
  <si>
    <t>JCVISYN3A_0039</t>
  </si>
  <si>
    <t>ftsH</t>
  </si>
  <si>
    <t>Membrane anchored AAA+ protease</t>
  </si>
  <si>
    <t>K03798</t>
  </si>
  <si>
    <t>Cellular Processes</t>
  </si>
  <si>
    <t>Cell Growth</t>
  </si>
  <si>
    <t>ftsH, hflB; cell division protease FtsH</t>
  </si>
  <si>
    <t>JCVISYN3A_0040</t>
  </si>
  <si>
    <t>tRNA lysidine(34) synthetase</t>
  </si>
  <si>
    <t>K04075</t>
  </si>
  <si>
    <t>tRNA biogenesis</t>
  </si>
  <si>
    <t>tilS, mesJ; tRNA(Ile)-lysidine synthase</t>
  </si>
  <si>
    <t>JCVISYN3A_0042</t>
  </si>
  <si>
    <t>0042</t>
  </si>
  <si>
    <t>Uncharacterized transcriptional regulator</t>
  </si>
  <si>
    <t>Transcription factors</t>
  </si>
  <si>
    <t>JCVISYN3A_0043</t>
  </si>
  <si>
    <t>Uncharacterized methyltransferase</t>
  </si>
  <si>
    <t>JCVISYN3A_0044</t>
  </si>
  <si>
    <t>holA</t>
  </si>
  <si>
    <t>K02340</t>
  </si>
  <si>
    <t>DPO3D1, holA; DNA polymerase III subunit delta</t>
  </si>
  <si>
    <t>JCVISYN3A_0045</t>
  </si>
  <si>
    <t>K00943</t>
  </si>
  <si>
    <t>Central Carbon Metabolism</t>
  </si>
  <si>
    <t>Nucleotide metabolism</t>
  </si>
  <si>
    <t>tmk, DTYMK; dTMP kinase</t>
  </si>
  <si>
    <t>TMPK</t>
  </si>
  <si>
    <t>JCVISYN3A_0046</t>
  </si>
  <si>
    <t>recR</t>
  </si>
  <si>
    <t>Recombination protein</t>
  </si>
  <si>
    <t>K06187</t>
  </si>
  <si>
    <t>Homologous recombination</t>
  </si>
  <si>
    <t>recR; recombination protein RecR</t>
  </si>
  <si>
    <t>JCVISYN3A_0047</t>
  </si>
  <si>
    <t>DNA polymerase III subunit gamma and tau</t>
  </si>
  <si>
    <t>K02343</t>
  </si>
  <si>
    <t>DPO3G, dnaX; DNA polymerase III subunit gamma/tau</t>
  </si>
  <si>
    <t>K03106</t>
  </si>
  <si>
    <t>Folding, Sorting and Degradation</t>
  </si>
  <si>
    <t>SRP54, ffh; signal recognition particle subunit SRP54</t>
  </si>
  <si>
    <t>Inconsistent</t>
  </si>
  <si>
    <t>pseudo</t>
  </si>
  <si>
    <t>0051(3A)</t>
  </si>
  <si>
    <t>Truncated protein="internal stop; Derived by automated computational analysis using gene prediction method: Protein Homology.</t>
  </si>
  <si>
    <t>JCVISYN3A_0054</t>
  </si>
  <si>
    <t>ahpC</t>
  </si>
  <si>
    <t>Uncharacterized peroxiredoxin</t>
  </si>
  <si>
    <t>K03564</t>
  </si>
  <si>
    <t>BCP, PRXQ, DOT5; peroxiredoxin Q/BCP</t>
  </si>
  <si>
    <t>JCVISYN3A_0060</t>
  </si>
  <si>
    <t>0060</t>
  </si>
  <si>
    <t>JCVISYN3A_0061</t>
  </si>
  <si>
    <t>Serine--tRNA ligase</t>
  </si>
  <si>
    <t>K01875</t>
  </si>
  <si>
    <t>SARS, serS; seryl-tRNA synthetase</t>
  </si>
  <si>
    <t>SERTRS</t>
  </si>
  <si>
    <t>JCVISYN3A_0063</t>
  </si>
  <si>
    <t>dusB</t>
  </si>
  <si>
    <t>Uncharacterized tRNA dihydrouridine synthase</t>
  </si>
  <si>
    <t>K05540</t>
  </si>
  <si>
    <t>dusB; tRNA-dihydrouridine synthase B</t>
  </si>
  <si>
    <t>JCVISYN3A_0064</t>
  </si>
  <si>
    <t>Lysine--tRNA ligase</t>
  </si>
  <si>
    <t>K04567</t>
  </si>
  <si>
    <t>KARS, lysS; lysyl-tRNA synthetase, class II</t>
  </si>
  <si>
    <t>LYSTRS</t>
  </si>
  <si>
    <t>JCVISYN3A_0065</t>
  </si>
  <si>
    <t>K03671</t>
  </si>
  <si>
    <t>trxA; thioredoxin 1</t>
  </si>
  <si>
    <t>TRDR</t>
  </si>
  <si>
    <t>JCVISYN3A_0066</t>
  </si>
  <si>
    <t>0066</t>
  </si>
  <si>
    <t>Low specificity hydrolase</t>
  </si>
  <si>
    <t>JCVISYN3A_0076</t>
  </si>
  <si>
    <t>Asparagine--tRNA ligase</t>
  </si>
  <si>
    <t>K01893</t>
  </si>
  <si>
    <t>NARS, asnS; asparaginyl-tRNA synthetase</t>
  </si>
  <si>
    <t>ASNTRS</t>
  </si>
  <si>
    <t>JCVISYN3A_0077</t>
  </si>
  <si>
    <t>0077</t>
  </si>
  <si>
    <t>Uncharacterized hydrolase</t>
  </si>
  <si>
    <t>JCVISYN3A_0079</t>
  </si>
  <si>
    <t>tRNA (adenosine(37)-N6)-threonylcarbamoyltransferase complex transferase subunit D</t>
  </si>
  <si>
    <t>K01409</t>
  </si>
  <si>
    <t>KAE1, tsaD, QRI7; N6-L-threonylcarbamoyladenine synthase</t>
  </si>
  <si>
    <t>JCVISYN3A_0080</t>
  </si>
  <si>
    <t>0080</t>
  </si>
  <si>
    <t>JCVISYN3A_0081</t>
  </si>
  <si>
    <t>mnmE</t>
  </si>
  <si>
    <t>tRNA uridine(34) 5-carboxymethylaminomethyl synthesis GTPase</t>
  </si>
  <si>
    <t>K03650</t>
  </si>
  <si>
    <t>mnmE, trmE, MSS1; tRNA modification GTPase</t>
  </si>
  <si>
    <t>JCVISYN3A_0082</t>
  </si>
  <si>
    <t>K02968</t>
  </si>
  <si>
    <t>RP-S20, rpsT; small subunit ribosomal protein S20</t>
  </si>
  <si>
    <t>JCVISYN3A_0094</t>
  </si>
  <si>
    <t>0094</t>
  </si>
  <si>
    <t>JCVISYN3A_0095</t>
  </si>
  <si>
    <t>secA</t>
  </si>
  <si>
    <t>Preprotein translocase subunit A</t>
  </si>
  <si>
    <t>K03070</t>
  </si>
  <si>
    <t>secA; preprotein translocase subunit SecA</t>
  </si>
  <si>
    <t>JCVISYN3A_0097</t>
  </si>
  <si>
    <t>yycJ</t>
  </si>
  <si>
    <t>Uncharacterized 5'-3' exonuclease</t>
  </si>
  <si>
    <t>K02335</t>
  </si>
  <si>
    <t>DPO1, polA; DNA polymerase I</t>
  </si>
  <si>
    <t>JCVISYN3A_0105</t>
  </si>
  <si>
    <t>Exodeoxyribonuclease VII small subunit</t>
  </si>
  <si>
    <t>K03602</t>
  </si>
  <si>
    <t>Mismatch repair</t>
  </si>
  <si>
    <t>xseB; exodeoxyribonuclease VII small subunit</t>
  </si>
  <si>
    <t>JCVISYN3A_0106</t>
  </si>
  <si>
    <t>xseA</t>
  </si>
  <si>
    <t>Exodeoxyribonuclease VII large subunit</t>
  </si>
  <si>
    <t>K03601</t>
  </si>
  <si>
    <t>xseA; exodeoxyribonuclease VII large subunit</t>
  </si>
  <si>
    <t>JCVISYN3A_0107</t>
  </si>
  <si>
    <t>nusB</t>
  </si>
  <si>
    <t>Transcription antitermination factor</t>
  </si>
  <si>
    <t>K03625</t>
  </si>
  <si>
    <t>nusB; N utilization substance protein B</t>
  </si>
  <si>
    <t>JCVISYN3A_0108</t>
  </si>
  <si>
    <t>0108</t>
  </si>
  <si>
    <t>Uncharacterized lipoprotein</t>
  </si>
  <si>
    <t>JCVISYN3A_0109</t>
  </si>
  <si>
    <t>nfo</t>
  </si>
  <si>
    <t>Deoxyribonuclease IV</t>
  </si>
  <si>
    <t>K01151</t>
  </si>
  <si>
    <t>Base excision repair</t>
  </si>
  <si>
    <t>nfo; deoxyribonuclease IV</t>
  </si>
  <si>
    <t>JCVISYN3A_0113</t>
  </si>
  <si>
    <t>epsG</t>
  </si>
  <si>
    <t>Glycolipid synthase A</t>
  </si>
  <si>
    <t>Lipid metabolism</t>
  </si>
  <si>
    <t>PSSYN</t>
  </si>
  <si>
    <t>JCVISYN3A_0114</t>
  </si>
  <si>
    <t>cps</t>
  </si>
  <si>
    <t>Glycolipid synthase B</t>
  </si>
  <si>
    <t>DAGPST/DAGGALT</t>
  </si>
  <si>
    <t>JCVISYN3A_0115</t>
  </si>
  <si>
    <t>K00963</t>
  </si>
  <si>
    <t>Carbohydrate metabolism</t>
  </si>
  <si>
    <t>UGP2, galU, galF; UTP--glucose-1-phosphate uridylyltransferase</t>
  </si>
  <si>
    <t>GALU</t>
  </si>
  <si>
    <t>JCVISYN3A_0116</t>
  </si>
  <si>
    <t>0116</t>
  </si>
  <si>
    <t>JCVISYN3A_0117</t>
  </si>
  <si>
    <t>Acyl-phosphate glycerol 3-phosphate acyltransferase</t>
  </si>
  <si>
    <t>K08591</t>
  </si>
  <si>
    <t>plsY; glycerol-3-phosphate acyltransferase PlsY</t>
  </si>
  <si>
    <t>APG3PAT</t>
  </si>
  <si>
    <t>JCVISYN3A_0126</t>
  </si>
  <si>
    <t>Glutamate--tRNA ligase</t>
  </si>
  <si>
    <t>K09698</t>
  </si>
  <si>
    <t>gltX; nondiscriminating glutamyl-tRNA synthetase</t>
  </si>
  <si>
    <t>GLUTRS_Gln</t>
  </si>
  <si>
    <t>JCVISYN3A_0127</t>
  </si>
  <si>
    <t>0127</t>
  </si>
  <si>
    <t>Uncharacterized phosphohydrolase</t>
  </si>
  <si>
    <t>K06885</t>
  </si>
  <si>
    <t>Kegg ortholog defined</t>
  </si>
  <si>
    <t>K06885; uncharacterized protein</t>
  </si>
  <si>
    <t>JCVISYN3A_0128</t>
  </si>
  <si>
    <t>K03048</t>
  </si>
  <si>
    <t>Transcription machinery</t>
  </si>
  <si>
    <t>rpoE; DNA-directed RNA polymerase subunit delta</t>
  </si>
  <si>
    <t>JCVISYN3A_0129</t>
  </si>
  <si>
    <t>K01937</t>
  </si>
  <si>
    <t>pyrG, CTPS; CTP synthase</t>
  </si>
  <si>
    <t>CTPS</t>
  </si>
  <si>
    <t>JCVISYN3A_0131</t>
  </si>
  <si>
    <t>Fructose-1,6-bisphosphate aldolase</t>
  </si>
  <si>
    <t>K01624</t>
  </si>
  <si>
    <t>FBA, fbaA; fructose-bisphosphate aldolase, class II</t>
  </si>
  <si>
    <t>FBA</t>
  </si>
  <si>
    <t>JCVISYN3A_0132</t>
  </si>
  <si>
    <t>ietA</t>
  </si>
  <si>
    <t>Toxin-antitoxin AAA ATPase</t>
  </si>
  <si>
    <t>Defense</t>
  </si>
  <si>
    <t>Prokaryotic defense system</t>
  </si>
  <si>
    <t>JCVISYN3A_0133</t>
  </si>
  <si>
    <t>ietS</t>
  </si>
  <si>
    <t>Toxin-antitoxin serine protease</t>
  </si>
  <si>
    <t>Peptidase 1</t>
  </si>
  <si>
    <t>JCVISYN3A_0137</t>
  </si>
  <si>
    <t>rpmE</t>
  </si>
  <si>
    <t>K02909</t>
  </si>
  <si>
    <t>RP-L31, rpmE; large subunit ribosomal protein L31</t>
  </si>
  <si>
    <t>Unclassifiable</t>
  </si>
  <si>
    <t>JCVISYN3A_0138</t>
  </si>
  <si>
    <t>0138</t>
  </si>
  <si>
    <t>JCVISYN3A_0139</t>
  </si>
  <si>
    <t>ytqI</t>
  </si>
  <si>
    <t>NanoRNAse</t>
  </si>
  <si>
    <t>K06881</t>
  </si>
  <si>
    <t>nrnA; bifunctional oligoribonuclease and PAP phosphatase NrnA</t>
  </si>
  <si>
    <t>BPNT</t>
  </si>
  <si>
    <t>JCVISYN3A_0140</t>
  </si>
  <si>
    <t>Thymidine kinase</t>
  </si>
  <si>
    <t>K00857</t>
  </si>
  <si>
    <t>tdk, TK; thymidine kinase</t>
  </si>
  <si>
    <t>TMDK1/DURIK1</t>
  </si>
  <si>
    <t>JCVISYN3A_0141</t>
  </si>
  <si>
    <t>prfA</t>
  </si>
  <si>
    <t>K02835</t>
  </si>
  <si>
    <t>Translation factors</t>
  </si>
  <si>
    <t>prfA, MTRF1, MRF1; peptide chain release factor 1</t>
  </si>
  <si>
    <t>JCVISYN3A_0142</t>
  </si>
  <si>
    <t>prmC</t>
  </si>
  <si>
    <t>Protein-(glutamine-N5) methyltransferase, release factor-specific</t>
  </si>
  <si>
    <t>K02493</t>
  </si>
  <si>
    <t>hemK, prmC, HEMK; release factor glutamine methyltransferase</t>
  </si>
  <si>
    <t>JCVISYN3A_0143</t>
  </si>
  <si>
    <t>0143</t>
  </si>
  <si>
    <t>JCVISYN3A_0144</t>
  </si>
  <si>
    <t>tRNA (adenosine(37)-N6)-threonylcarbamoyltransferase complex transferase subunit</t>
  </si>
  <si>
    <t>K07566</t>
  </si>
  <si>
    <t>tsaC, rimN, SUA5; L-threonylcarbamoyladenylate synthase</t>
  </si>
  <si>
    <t>JCVISYN3A_0145</t>
  </si>
  <si>
    <t>0145</t>
  </si>
  <si>
    <t>Uncharacterized acetyltransferase</t>
  </si>
  <si>
    <t>JCVISYN3A_0146</t>
  </si>
  <si>
    <t>0146</t>
  </si>
  <si>
    <t>JCVISYN3A_0147</t>
  </si>
  <si>
    <t>clsA</t>
  </si>
  <si>
    <t>Cardiolipin synthase</t>
  </si>
  <si>
    <t>K06131</t>
  </si>
  <si>
    <t>clsA_B; cardiolipin synthase A/B</t>
  </si>
  <si>
    <t>CLPNS</t>
  </si>
  <si>
    <t>JCVISYN3A_0148</t>
  </si>
  <si>
    <t>K02950</t>
  </si>
  <si>
    <t>RP-S12, MRPS12, rpsL; small subunit ribosomal protein S12</t>
  </si>
  <si>
    <t>JCVISYN3A_0149</t>
  </si>
  <si>
    <t>K02992</t>
  </si>
  <si>
    <t>RP-S7, MRPS7, rpsG; small subunit ribosomal protein S7</t>
  </si>
  <si>
    <t>JCVISYN3A_0150</t>
  </si>
  <si>
    <t>EF-G</t>
  </si>
  <si>
    <t>K02355</t>
  </si>
  <si>
    <t>fusA, GFM, EFG; elongation factor G</t>
  </si>
  <si>
    <t>JCVISYN3A_0151</t>
  </si>
  <si>
    <t>EF-Tu</t>
  </si>
  <si>
    <t>K02358</t>
  </si>
  <si>
    <t>tuf, TUFM; elongation factor Tu</t>
  </si>
  <si>
    <t>JCVISYN3A_0163</t>
  </si>
  <si>
    <t>Alanine--tRNA ligase</t>
  </si>
  <si>
    <t>K01872</t>
  </si>
  <si>
    <t>AARS, alaS; alanyl-tRNA synthetase</t>
  </si>
  <si>
    <t>ALATRS</t>
  </si>
  <si>
    <t>JCVISYN3A_0164</t>
  </si>
  <si>
    <t>0164</t>
  </si>
  <si>
    <t>JCVISYN3A_0165</t>
  </si>
  <si>
    <t>oppB</t>
  </si>
  <si>
    <t>Oligopeptide ABC transporter permease</t>
  </si>
  <si>
    <t>K15581</t>
  </si>
  <si>
    <t>Amino acid and peptides</t>
  </si>
  <si>
    <t>oppB; oligopeptide transport system permease protein</t>
  </si>
  <si>
    <t>Opp</t>
  </si>
  <si>
    <t>JCVISYN3A_0166</t>
  </si>
  <si>
    <t>oppC</t>
  </si>
  <si>
    <t>K15582</t>
  </si>
  <si>
    <t>oppC; oligopeptide transport system permease protein</t>
  </si>
  <si>
    <t>JCVISYN3A_0167</t>
  </si>
  <si>
    <t>oppD</t>
  </si>
  <si>
    <t>Oligopeptide ABC transporter ATP-binding protein</t>
  </si>
  <si>
    <t>K15583</t>
  </si>
  <si>
    <t>oppD; oligopeptide transport system ATP-binding protein</t>
  </si>
  <si>
    <t>JCVISYN3A_0168</t>
  </si>
  <si>
    <t>oppF</t>
  </si>
  <si>
    <t>K10823</t>
  </si>
  <si>
    <t>oppF; oligopeptide transport system ATP-binding protein</t>
  </si>
  <si>
    <t>JCVISYN3A_0169</t>
  </si>
  <si>
    <t>oppA</t>
  </si>
  <si>
    <t>Oligopeptide ABC transporter substrate-binding protein</t>
  </si>
  <si>
    <t>K15580</t>
  </si>
  <si>
    <t>oppA, mppA; oligopeptide transport system substrate-binding protein</t>
  </si>
  <si>
    <t>JCVISYN3A_0195</t>
  </si>
  <si>
    <t>potC</t>
  </si>
  <si>
    <t>Spermidine/putrescine ABC transporter permease</t>
  </si>
  <si>
    <t>K11070</t>
  </si>
  <si>
    <t>Polyamines</t>
  </si>
  <si>
    <t>potC; spermidine/putrescine transport system permease protein</t>
  </si>
  <si>
    <t>SPRMabc</t>
  </si>
  <si>
    <t>JCVISYN3A_0196</t>
  </si>
  <si>
    <t>potB</t>
  </si>
  <si>
    <t>K11071</t>
  </si>
  <si>
    <t>potB; spermidine/putrescine transport system permease protein</t>
  </si>
  <si>
    <t>JCVISYN3A_0197</t>
  </si>
  <si>
    <t>potA</t>
  </si>
  <si>
    <t>Spermidine/putrescine ABC transporter ATP-binding protein</t>
  </si>
  <si>
    <t>K11072</t>
  </si>
  <si>
    <t>potA; spermidine/putrescine transport system ATP-binding protein</t>
  </si>
  <si>
    <t>JCVISYN3A_0198</t>
  </si>
  <si>
    <t>rplT</t>
  </si>
  <si>
    <t>K02887</t>
  </si>
  <si>
    <t>RP-L20, MRPL20, rplT; large subunit ribosomal protein L20</t>
  </si>
  <si>
    <t>JCVISYN3A_0199</t>
  </si>
  <si>
    <t>rpmI</t>
  </si>
  <si>
    <t>K02916</t>
  </si>
  <si>
    <t>RP-L35, MRPL35, rpmI; large subunit ribosomal protein L35</t>
  </si>
  <si>
    <t>JCVISYN3A_0200</t>
  </si>
  <si>
    <t>infC</t>
  </si>
  <si>
    <t>Translation initiation factor IF-3</t>
  </si>
  <si>
    <t>K02520</t>
  </si>
  <si>
    <t>infC, MTIF3; translation initiation factor IF-3</t>
  </si>
  <si>
    <t>JCVISYN3A_0201</t>
  </si>
  <si>
    <t>Peptide deformylase</t>
  </si>
  <si>
    <t>K01462</t>
  </si>
  <si>
    <t>PDF, def; peptide deformylase</t>
  </si>
  <si>
    <t>Pept. deformylase</t>
  </si>
  <si>
    <t>JCVISYN3A_0202</t>
  </si>
  <si>
    <t>rsmD</t>
  </si>
  <si>
    <t>16S rRNA (guanine(966)-N(2))-methyltransferase</t>
  </si>
  <si>
    <t>K08316</t>
  </si>
  <si>
    <t>rsmD; 16S rRNA (guanine966-N2)-methyltransferase</t>
  </si>
  <si>
    <t>JCVISYN3A_0203</t>
  </si>
  <si>
    <t>gmk</t>
  </si>
  <si>
    <t>Guanylate kinase</t>
  </si>
  <si>
    <t>K00942</t>
  </si>
  <si>
    <t>E2.7.4.8, gmk; guanylate kinase</t>
  </si>
  <si>
    <t>GK</t>
  </si>
  <si>
    <t>JCVISYN3A_0213</t>
  </si>
  <si>
    <t>eno</t>
  </si>
  <si>
    <t>Phosphopyruvate hydratase</t>
  </si>
  <si>
    <t>K01689</t>
  </si>
  <si>
    <t>ENO, eno; enolase</t>
  </si>
  <si>
    <t>ENO</t>
  </si>
  <si>
    <t>JCVISYN3A_0214</t>
  </si>
  <si>
    <t>pgpA</t>
  </si>
  <si>
    <t>Phosphatidylglycerophosphatase</t>
  </si>
  <si>
    <t>K01095</t>
  </si>
  <si>
    <t>pgpA; phosphatidylglycerophosphatase A</t>
  </si>
  <si>
    <t>PGPP</t>
  </si>
  <si>
    <t>JCVISYN3A_0215</t>
  </si>
  <si>
    <t>yrrK</t>
  </si>
  <si>
    <t>Putative pre-16S rRNA nuclease</t>
  </si>
  <si>
    <t>K07447</t>
  </si>
  <si>
    <t>DNA repair and recombination proteins</t>
  </si>
  <si>
    <t>ruvX; putative holliday junction resolvase</t>
  </si>
  <si>
    <t>JCVISYN3A_0216</t>
  </si>
  <si>
    <t>hptA</t>
  </si>
  <si>
    <t>Hypoxanthine phosphoribosyltransferase</t>
  </si>
  <si>
    <t>K00760</t>
  </si>
  <si>
    <t>hprT, hpt, HPRT1; hypoxanthine phosphoribosyltransferase</t>
  </si>
  <si>
    <t>GUAPRT</t>
  </si>
  <si>
    <t>JCVISYN3A_0218</t>
  </si>
  <si>
    <t>glpK</t>
  </si>
  <si>
    <t>Glycerol kinase</t>
  </si>
  <si>
    <t>K00864</t>
  </si>
  <si>
    <t>glpK, GK; glycerol kinase</t>
  </si>
  <si>
    <t>GLYK</t>
  </si>
  <si>
    <t>JCVISYN3A_0220</t>
  </si>
  <si>
    <t>pfkA</t>
  </si>
  <si>
    <t>6-Phosphofructokinase</t>
  </si>
  <si>
    <t>K00850</t>
  </si>
  <si>
    <t>pfkA, PFK; 6-phosphofructokinase 1</t>
  </si>
  <si>
    <t>PFK</t>
  </si>
  <si>
    <t>JCVISYN3A_0221</t>
  </si>
  <si>
    <t>pyk</t>
  </si>
  <si>
    <t>Pyruvate kinase</t>
  </si>
  <si>
    <t>K00873</t>
  </si>
  <si>
    <t>PK, pyk; pyruvate kinase</t>
  </si>
  <si>
    <t>PYK</t>
  </si>
  <si>
    <t>JCVISYN3A_0222</t>
  </si>
  <si>
    <t>Threonine--tRNA ligase</t>
  </si>
  <si>
    <t>K01868</t>
  </si>
  <si>
    <t>TARS, thrS; threonyl-tRNA synthetase</t>
  </si>
  <si>
    <t>THRTRS</t>
  </si>
  <si>
    <t>JCVISYN3A_0227</t>
  </si>
  <si>
    <t>Branched-chain alpha-keto acid dehydrogenase subunit E2</t>
  </si>
  <si>
    <t>K00627</t>
  </si>
  <si>
    <t>DLAT, aceF, pdhC; pyruvate dehydrogenase E2 component (dihydrolipoamide acetyltransferase)</t>
  </si>
  <si>
    <t>PDH_E2/_acald</t>
  </si>
  <si>
    <t>JCVISYN3A_0228</t>
  </si>
  <si>
    <t>pdhD</t>
  </si>
  <si>
    <t>Dihydrolipoyl dehydrogenase</t>
  </si>
  <si>
    <t>K00382</t>
  </si>
  <si>
    <t>DLD, lpd, pdhD; dihydrolipoamide dehydrogenase</t>
  </si>
  <si>
    <t>PDH_E3</t>
  </si>
  <si>
    <t>JCVISYN3A_0229</t>
  </si>
  <si>
    <t>pta</t>
  </si>
  <si>
    <t>Phosphate acetyltransferase</t>
  </si>
  <si>
    <t>K00625</t>
  </si>
  <si>
    <t>Pyruvate metabolism</t>
  </si>
  <si>
    <t>E2.3.1.8, pta; phosphate acetyltransferase</t>
  </si>
  <si>
    <t>PTAr</t>
  </si>
  <si>
    <t>JCVISYN3A_0230</t>
  </si>
  <si>
    <t>ackA</t>
  </si>
  <si>
    <t>Acetate kinase</t>
  </si>
  <si>
    <t>K00925</t>
  </si>
  <si>
    <t>Other central metabolism enzymes</t>
  </si>
  <si>
    <t>ackA; acetate kinase</t>
  </si>
  <si>
    <t>ACKr</t>
  </si>
  <si>
    <t>JCVISYN3A_0233</t>
  </si>
  <si>
    <t>ptsI</t>
  </si>
  <si>
    <t>Phosphoenolpyruvate--protein phosphotransferase</t>
  </si>
  <si>
    <t>K08483</t>
  </si>
  <si>
    <t>Carbohydrates</t>
  </si>
  <si>
    <t>PTS-EI.PTSI, ptsI; phosphotransferase system, enzyme I, PtsI</t>
  </si>
  <si>
    <t>GLCpts</t>
  </si>
  <si>
    <t>JCVISYN3A_0234</t>
  </si>
  <si>
    <t>crr</t>
  </si>
  <si>
    <t>K02777</t>
  </si>
  <si>
    <t>PTS-Glc-EIIA, crr; PTS system, sugar-specific IIA component</t>
  </si>
  <si>
    <t>JCVISYN3A_0235</t>
  </si>
  <si>
    <t>0235</t>
  </si>
  <si>
    <t>JCVISYN3A_0238</t>
  </si>
  <si>
    <t>rpsD</t>
  </si>
  <si>
    <t>K02986</t>
  </si>
  <si>
    <t>RP-S4, rpsD; small subunit ribosomal protein S4</t>
  </si>
  <si>
    <t>JCVISYN3A_0239</t>
  </si>
  <si>
    <t>0239</t>
  </si>
  <si>
    <t>JCVISYN3A_0240</t>
  </si>
  <si>
    <t>tRNA 4-thiouridine(8) synthase</t>
  </si>
  <si>
    <t>K03151</t>
  </si>
  <si>
    <t>thiI; tRNA uracil 4-sulfurtransferase</t>
  </si>
  <si>
    <t>JCVISYN3A_0247</t>
  </si>
  <si>
    <t>ysxC</t>
  </si>
  <si>
    <t>Ribosome biogenesis GTP-binding protein</t>
  </si>
  <si>
    <t>K03978</t>
  </si>
  <si>
    <t>engB; GTP-binding protein</t>
  </si>
  <si>
    <t>JCVISYN3A_0248</t>
  </si>
  <si>
    <t>0248</t>
  </si>
  <si>
    <t>JCVISYN3A_0249</t>
  </si>
  <si>
    <t>0249</t>
  </si>
  <si>
    <t>JCVISYN3A_0250</t>
  </si>
  <si>
    <t>0250</t>
  </si>
  <si>
    <t>JCVISYN3A_0253</t>
  </si>
  <si>
    <t>Transcription elongation factor</t>
  </si>
  <si>
    <t>K03624</t>
  </si>
  <si>
    <t>greA; transcription elongation factor GreA</t>
  </si>
  <si>
    <t>JCVISYN3A_0254</t>
  </si>
  <si>
    <t>uvrC</t>
  </si>
  <si>
    <t>K03703</t>
  </si>
  <si>
    <t>Nucleotide excision repair</t>
  </si>
  <si>
    <t>uvrC; excinuclease ABC subunit C</t>
  </si>
  <si>
    <t>JCVISYN3A_0257</t>
  </si>
  <si>
    <t>K12574</t>
  </si>
  <si>
    <t>rnj; ribonuclease J</t>
  </si>
  <si>
    <t>JCVISYN3A_0259</t>
  </si>
  <si>
    <t>NAD(+) kinase</t>
  </si>
  <si>
    <t>K00858</t>
  </si>
  <si>
    <t>Cofactor biosynthesis</t>
  </si>
  <si>
    <t>ppnK, NADK; NAD+ kinase</t>
  </si>
  <si>
    <t>NADK</t>
  </si>
  <si>
    <t>JCVISYN3A_0260</t>
  </si>
  <si>
    <t>Valine--tRNA ligase</t>
  </si>
  <si>
    <t>K01873</t>
  </si>
  <si>
    <t>VARS, valS; valyl-tRNA synthetase</t>
  </si>
  <si>
    <t>VALTRS</t>
  </si>
  <si>
    <t>JCVISYN3A_0262</t>
  </si>
  <si>
    <t>rpe</t>
  </si>
  <si>
    <t>Ribulose-phosphate 3-epimerase</t>
  </si>
  <si>
    <t>K01783</t>
  </si>
  <si>
    <t>Pentose phosphate metabolism</t>
  </si>
  <si>
    <t>rpe, RPE; ribulose-phosphate 3-epimerase</t>
  </si>
  <si>
    <t>RPE</t>
  </si>
  <si>
    <t>JCVISYN3A_0263</t>
  </si>
  <si>
    <t>0263</t>
  </si>
  <si>
    <t>Ribosome small subunit-dependent GTPase A</t>
  </si>
  <si>
    <t>K06949</t>
  </si>
  <si>
    <t>rsgA, engC; ribosome biogenesis GTPase / thiamine phosphate phosphatase</t>
  </si>
  <si>
    <t>JCVISYN3A_0264</t>
  </si>
  <si>
    <t>0264</t>
  </si>
  <si>
    <t>Uncharacterized serine/threonine protein kinase</t>
  </si>
  <si>
    <t>K12132</t>
  </si>
  <si>
    <t>Protein kinases</t>
  </si>
  <si>
    <t>prkC, stkP; eukaryotic-like serine/threonine-protein kinase</t>
  </si>
  <si>
    <t>JCVISYN3A_0270</t>
  </si>
  <si>
    <t>tsaE</t>
  </si>
  <si>
    <t>tRNA (N6-adenosine(37)-N6)-threonylcarbamoyltransferase complex ATPase</t>
  </si>
  <si>
    <t>K06925</t>
  </si>
  <si>
    <t>tsaE; tRNA threonylcarbamoyladenosine biosynthesis protein TsaE</t>
  </si>
  <si>
    <t>JCVISYN3A_0271</t>
  </si>
  <si>
    <t>tsaB</t>
  </si>
  <si>
    <t>tRNA N6-adenosine(37)-N6-threonylcarbamoyltransferase complex dimerization subunit</t>
  </si>
  <si>
    <t>K14742</t>
  </si>
  <si>
    <t>tsaB; tRNA threonylcarbamoyladenosine biosynthesis protein TsaB</t>
  </si>
  <si>
    <t>JCVISYN3A_0281</t>
  </si>
  <si>
    <t>0281</t>
  </si>
  <si>
    <t>JCVISYN3A_0282</t>
  </si>
  <si>
    <t>Proline--tRNA ligase</t>
  </si>
  <si>
    <t>K01881</t>
  </si>
  <si>
    <t>PARS, proS; prolyl-tRNA synthetase</t>
  </si>
  <si>
    <t>PROTRS</t>
  </si>
  <si>
    <t>JCVISYN3A_0283</t>
  </si>
  <si>
    <t>rnhA</t>
  </si>
  <si>
    <t>Double-stranded RNA binding RNase HI</t>
  </si>
  <si>
    <t>K06993</t>
  </si>
  <si>
    <t>K06993; uncharacterized protein</t>
  </si>
  <si>
    <t>JCVISYN3A_0285</t>
  </si>
  <si>
    <t>lepA</t>
  </si>
  <si>
    <t>Elongation factor 4</t>
  </si>
  <si>
    <t>K03596</t>
  </si>
  <si>
    <t>lepA; GTP-binding protein LepA</t>
  </si>
  <si>
    <t>JCVISYN3A_0286</t>
  </si>
  <si>
    <t>0286</t>
  </si>
  <si>
    <t>JCVISYN3A_0287</t>
  </si>
  <si>
    <t>Aspartate--tRNA ligase</t>
  </si>
  <si>
    <t>K01876</t>
  </si>
  <si>
    <t>DARS, aspS; aspartyl-tRNA synthetase</t>
  </si>
  <si>
    <t>ASPTRS</t>
  </si>
  <si>
    <t>JCVISYN3A_0288</t>
  </si>
  <si>
    <t>Histidine--tRNA ligase</t>
  </si>
  <si>
    <t>K01892</t>
  </si>
  <si>
    <t>HARS, hisS; histidyl-tRNA synthetase</t>
  </si>
  <si>
    <t>HISTRS</t>
  </si>
  <si>
    <t>JCVISYN3A_0289</t>
  </si>
  <si>
    <t>rbfA</t>
  </si>
  <si>
    <t>K02834</t>
  </si>
  <si>
    <t>rbfA; ribosome-binding factor A</t>
  </si>
  <si>
    <t>JCVISYN3A_0290</t>
  </si>
  <si>
    <t>tRNA pseudouridine(55) synthase</t>
  </si>
  <si>
    <t>K03177</t>
  </si>
  <si>
    <t>truB, PUS4, TRUB1; tRNA pseudouridine55 synthase</t>
  </si>
  <si>
    <t>JCVISYN3A_0291</t>
  </si>
  <si>
    <t>K11753</t>
  </si>
  <si>
    <t>ribF; riboflavin kinase / FMN adenylyltransferase</t>
  </si>
  <si>
    <t>FMNAT</t>
  </si>
  <si>
    <t>JCVISYN3A_0294</t>
  </si>
  <si>
    <t>rpsO</t>
  </si>
  <si>
    <t>K02956</t>
  </si>
  <si>
    <t>RP-S15, MRPS15, rpsO; small subunit ribosomal protein S15</t>
  </si>
  <si>
    <t>JCVISYN3A_0296</t>
  </si>
  <si>
    <t>0296</t>
  </si>
  <si>
    <t>JCVISYN3A_0297</t>
  </si>
  <si>
    <t>infB</t>
  </si>
  <si>
    <t>Translation initiation factor IF-2</t>
  </si>
  <si>
    <t>K02519</t>
  </si>
  <si>
    <t>infB, MTIF2; translation initiation factor IF-2</t>
  </si>
  <si>
    <t>JCVISYN3A_0298</t>
  </si>
  <si>
    <t>0298</t>
  </si>
  <si>
    <t>Uncharacterized L7Ae family protein</t>
  </si>
  <si>
    <t>JCVISYN3A_0299</t>
  </si>
  <si>
    <t>0299</t>
  </si>
  <si>
    <t>K07742</t>
  </si>
  <si>
    <t>ylxR; uncharacterized protein</t>
  </si>
  <si>
    <t>JCVISYN3A_0300</t>
  </si>
  <si>
    <t>Transcription termination/antitermination protein NusA</t>
  </si>
  <si>
    <t>K02600</t>
  </si>
  <si>
    <t>nusA; N utilization substance protein A</t>
  </si>
  <si>
    <t>JCVISYN3A_0301</t>
  </si>
  <si>
    <t>Ribosome assembly cofactor</t>
  </si>
  <si>
    <t>K09748</t>
  </si>
  <si>
    <t>rimP; ribosome maturation factor RimP</t>
  </si>
  <si>
    <t>JCVISYN3A_0302</t>
  </si>
  <si>
    <t>fre</t>
  </si>
  <si>
    <t>Flavin reductase</t>
  </si>
  <si>
    <t>K05368</t>
  </si>
  <si>
    <t>fre, ubiB; aquacobalamin reductase / NAD(P)H-flavin reductase</t>
  </si>
  <si>
    <t>JCVISYN3A_0303</t>
  </si>
  <si>
    <t>polC</t>
  </si>
  <si>
    <t>K03763</t>
  </si>
  <si>
    <t>DPO3A2, polC; DNA polymerase III subunit alpha, Gram-positive type</t>
  </si>
  <si>
    <t>JCVISYN3A_0304</t>
  </si>
  <si>
    <t>Phosphatidate cytidylyltransferase</t>
  </si>
  <si>
    <t>K00981</t>
  </si>
  <si>
    <t>E2.7.7.41, CDS1, CDS2, cdsA; phosphatidate cytidylyltransferase</t>
  </si>
  <si>
    <t>DASYN</t>
  </si>
  <si>
    <t>JCVISYN3A_0305</t>
  </si>
  <si>
    <t>0305</t>
  </si>
  <si>
    <t>Uncharacterized metallopeptidase</t>
  </si>
  <si>
    <t>K01262</t>
  </si>
  <si>
    <t>Peptidases</t>
  </si>
  <si>
    <t>pepP; Xaa-Pro aminopeptidase</t>
  </si>
  <si>
    <t>Peptidase 2</t>
  </si>
  <si>
    <t>JCVISYN3A_0308</t>
  </si>
  <si>
    <t>Tryptophan--tRNA ligase</t>
  </si>
  <si>
    <t>K01867</t>
  </si>
  <si>
    <t>WARS, trpS; tryptophanyl-tRNA synthetase</t>
  </si>
  <si>
    <t>TRPTRS</t>
  </si>
  <si>
    <t>JCVISYN3A_0314</t>
  </si>
  <si>
    <t>Uncharacterized ECF transporter S component</t>
  </si>
  <si>
    <t>Cofactor</t>
  </si>
  <si>
    <t>NACabc</t>
  </si>
  <si>
    <t>JCVISYN3A_0315</t>
  </si>
  <si>
    <t>0315</t>
  </si>
  <si>
    <t>JCVISYN3A_0316</t>
  </si>
  <si>
    <t>Transketolase</t>
  </si>
  <si>
    <t>K00615</t>
  </si>
  <si>
    <t>E2.2.1.1, tktA, tktB; transketolase</t>
  </si>
  <si>
    <t>TKT</t>
  </si>
  <si>
    <t>JCVISYN3A_0317</t>
  </si>
  <si>
    <t>0317</t>
  </si>
  <si>
    <t>K09976</t>
  </si>
  <si>
    <t>K09976; uncharacterized protein</t>
  </si>
  <si>
    <t>JCVISYN3A_0325</t>
  </si>
  <si>
    <t>0325</t>
  </si>
  <si>
    <t>JCVISYN3A_0326</t>
  </si>
  <si>
    <t>0326</t>
  </si>
  <si>
    <t>JCVISYN3A_0327</t>
  </si>
  <si>
    <t>Chromosome segregation protein A</t>
  </si>
  <si>
    <t>K05896</t>
  </si>
  <si>
    <t>Chromosome-related</t>
  </si>
  <si>
    <t>scpA; segregation and condensation protein A</t>
  </si>
  <si>
    <t>JCVISYN3A_0328</t>
  </si>
  <si>
    <t>scpB</t>
  </si>
  <si>
    <t>Chromosome segregation protein B</t>
  </si>
  <si>
    <t>K06024</t>
  </si>
  <si>
    <t>scpB; segregation and condensation protein B</t>
  </si>
  <si>
    <t>JCVISYN3A_0329</t>
  </si>
  <si>
    <t>rluB</t>
  </si>
  <si>
    <t>Uncharacterized pseudouridine synthase</t>
  </si>
  <si>
    <t>K06178</t>
  </si>
  <si>
    <t>rluB; 23S rRNA pseudouridine2605 synthase</t>
  </si>
  <si>
    <t>JCVISYN3A_0330</t>
  </si>
  <si>
    <t>dak1</t>
  </si>
  <si>
    <t>Deoxyguanosine kinase</t>
  </si>
  <si>
    <t>K15518</t>
  </si>
  <si>
    <t>dgk; deoxyguanosine kinase</t>
  </si>
  <si>
    <t>dAdn kinase 1</t>
  </si>
  <si>
    <t>JCVISYN3A_0332</t>
  </si>
  <si>
    <t>0332</t>
  </si>
  <si>
    <t>JCVISYN3A_0338</t>
  </si>
  <si>
    <t>0338</t>
  </si>
  <si>
    <t>JCVISYN3A_0344</t>
  </si>
  <si>
    <t>ppa</t>
  </si>
  <si>
    <t>Inorganic diphosphatase</t>
  </si>
  <si>
    <t>K01507</t>
  </si>
  <si>
    <t>Energy Metabolism</t>
  </si>
  <si>
    <t>Oxidative phosphorylation</t>
  </si>
  <si>
    <t>ppa; inorganic pyrophosphatase</t>
  </si>
  <si>
    <t>PPA</t>
  </si>
  <si>
    <t>JCVISYN3A_0345</t>
  </si>
  <si>
    <t>P5Pabc</t>
  </si>
  <si>
    <t>JCVISYN3A_0346</t>
  </si>
  <si>
    <t>0346</t>
  </si>
  <si>
    <t>JCVISYN3A_0347</t>
  </si>
  <si>
    <t>cmk</t>
  </si>
  <si>
    <t>Cytidylate kinase</t>
  </si>
  <si>
    <t>K00945</t>
  </si>
  <si>
    <t>cmk; CMP/dCMP kinase</t>
  </si>
  <si>
    <t>CYTK</t>
  </si>
  <si>
    <t>JCVISYN3A_0348</t>
  </si>
  <si>
    <t>engA</t>
  </si>
  <si>
    <t>Ribosome biogenesis GTPase</t>
  </si>
  <si>
    <t>K03977</t>
  </si>
  <si>
    <t>engA, der; GTPase</t>
  </si>
  <si>
    <t>JCVISYN3A_0350</t>
  </si>
  <si>
    <t>hupA</t>
  </si>
  <si>
    <t>K03530</t>
  </si>
  <si>
    <t>hupB; DNA-binding protein HU-beta</t>
  </si>
  <si>
    <t>JCVISYN3A_0352</t>
  </si>
  <si>
    <t>0352</t>
  </si>
  <si>
    <t>JCVISYN3A_0353</t>
  </si>
  <si>
    <t>0353</t>
  </si>
  <si>
    <t>JCVISYN3A_0359</t>
  </si>
  <si>
    <t>RNase Y</t>
  </si>
  <si>
    <t>Ribonuclease Y</t>
  </si>
  <si>
    <t>K18682</t>
  </si>
  <si>
    <t>rny; ribonucrease Y</t>
  </si>
  <si>
    <t>JCVISYN3A_0360</t>
  </si>
  <si>
    <t>Signal recognition particle protein</t>
  </si>
  <si>
    <t>JCVISYN3A_0361</t>
  </si>
  <si>
    <t>23S rRNA (pseudouridine(1915)-N3)-methyltransferase</t>
  </si>
  <si>
    <t>K00783</t>
  </si>
  <si>
    <t>rlmH; 23S rRNA (pseudouridine1915-N3)-methyltransferase</t>
  </si>
  <si>
    <t>JCVISYN3A_0362</t>
  </si>
  <si>
    <t>K02959</t>
  </si>
  <si>
    <t>RP-S16, MRPS16, rpsP; small subunit ribosomal protein S16</t>
  </si>
  <si>
    <t>JCVISYN3A_0363</t>
  </si>
  <si>
    <t>rimM</t>
  </si>
  <si>
    <t>16S rRNA processing protein</t>
  </si>
  <si>
    <t>K02860</t>
  </si>
  <si>
    <t>rimM; 16S rRNA processing protein RimM</t>
  </si>
  <si>
    <t>JCVISYN3A_0364</t>
  </si>
  <si>
    <t>tRNA (guanosine(37)-N1)-methyltransferase</t>
  </si>
  <si>
    <t>K00554</t>
  </si>
  <si>
    <t>trmD; tRNA (guanine37-N1)-methyltransferase</t>
  </si>
  <si>
    <t>JCVISYN3A_0365</t>
  </si>
  <si>
    <t>K02884</t>
  </si>
  <si>
    <t>RP-L19, MRPL19, rplS; large subunit ribosomal protein L19</t>
  </si>
  <si>
    <t>JCVISYN3A_0366</t>
  </si>
  <si>
    <t>ylqF</t>
  </si>
  <si>
    <t>L16-binding dependent 50S subunit-maturation GTPase</t>
  </si>
  <si>
    <t>K14540</t>
  </si>
  <si>
    <t>rbgA; ribosome biogenesis GTPase A</t>
  </si>
  <si>
    <t>JCVISYN3A_0371</t>
  </si>
  <si>
    <t>ywjA</t>
  </si>
  <si>
    <t>Flippase A</t>
  </si>
  <si>
    <t>K06147</t>
  </si>
  <si>
    <t>ABCB-BAC; ATP-binding cassette, subfamily B, bacterial</t>
  </si>
  <si>
    <t>JCVISYN3A_0372</t>
  </si>
  <si>
    <t>Flippase B</t>
  </si>
  <si>
    <t>JCVISYN3A_0373</t>
  </si>
  <si>
    <t>0373</t>
  </si>
  <si>
    <t>JCVISYN3A_0375</t>
  </si>
  <si>
    <t>0375</t>
  </si>
  <si>
    <t>JCVISYN3A_0376</t>
  </si>
  <si>
    <t>0376</t>
  </si>
  <si>
    <t>JCVISYN3A_0377</t>
  </si>
  <si>
    <t>obgE</t>
  </si>
  <si>
    <t>Ribosome GTPase</t>
  </si>
  <si>
    <t>K03979</t>
  </si>
  <si>
    <t>obgE, cgtA; GTPase</t>
  </si>
  <si>
    <t>JCVISYN3A_0378</t>
  </si>
  <si>
    <t>nadE</t>
  </si>
  <si>
    <t>K01916</t>
  </si>
  <si>
    <t>nadE; NAD+ synthase</t>
  </si>
  <si>
    <t>NADS</t>
  </si>
  <si>
    <t>JCVISYN3A_0379</t>
  </si>
  <si>
    <t>0379</t>
  </si>
  <si>
    <t>JCVISYN3A_0380</t>
  </si>
  <si>
    <t>nadD</t>
  </si>
  <si>
    <t>Nicotinate (nicotinamide) nucleotide adenylyltransferase</t>
  </si>
  <si>
    <t>K00969</t>
  </si>
  <si>
    <t>nadD; nicotinate-nucleotide adenylyltransferase</t>
  </si>
  <si>
    <t>NNATr</t>
  </si>
  <si>
    <t>JCVISYN3A_0381</t>
  </si>
  <si>
    <t>mtnN</t>
  </si>
  <si>
    <t>5'-Methylthioadenosine nucleosidase</t>
  </si>
  <si>
    <t>K01243</t>
  </si>
  <si>
    <t>mtnN, mtn, pfs; adenosylhomocysteine nucleosidase</t>
  </si>
  <si>
    <t>AHCi</t>
  </si>
  <si>
    <t>FBATechNoness</t>
  </si>
  <si>
    <t>JCVISYN3A_0382</t>
  </si>
  <si>
    <t>dak2</t>
  </si>
  <si>
    <t>K05961</t>
  </si>
  <si>
    <t>dnk; deoxynucleoside kinase</t>
  </si>
  <si>
    <t>dAdn kinase 2</t>
  </si>
  <si>
    <t>JCVISYN3A_0387</t>
  </si>
  <si>
    <t>mnmA</t>
  </si>
  <si>
    <t>tRNA 2-thiouridine(34) synthase</t>
  </si>
  <si>
    <t>K00566</t>
  </si>
  <si>
    <t>mnmA, trmU; tRNA-uridine 2-sulfurtransferase</t>
  </si>
  <si>
    <t>JCVISYN3A_0388</t>
  </si>
  <si>
    <t>0388</t>
  </si>
  <si>
    <t>JCVISYN3A_0389</t>
  </si>
  <si>
    <t>0389</t>
  </si>
  <si>
    <t>JCVISYN3A_0390</t>
  </si>
  <si>
    <t>Methionyl-tRNA formyltransferase</t>
  </si>
  <si>
    <t>K00604</t>
  </si>
  <si>
    <t>MTFMT, fmt; methionyl-tRNA formyltransferase</t>
  </si>
  <si>
    <t>FMETTRS</t>
  </si>
  <si>
    <t>JCVISYN3A_0391</t>
  </si>
  <si>
    <t>Elongation factor P</t>
  </si>
  <si>
    <t>K02356</t>
  </si>
  <si>
    <t>efp; elongation factor P</t>
  </si>
  <si>
    <t>JCVISYN3A_0392</t>
  </si>
  <si>
    <t>0392</t>
  </si>
  <si>
    <t>JCVISYN3A_0394</t>
  </si>
  <si>
    <t>lon</t>
  </si>
  <si>
    <t>Endopeptidase La</t>
  </si>
  <si>
    <t>K01338</t>
  </si>
  <si>
    <t>lon; ATP-dependent Lon protease</t>
  </si>
  <si>
    <t>Lon</t>
  </si>
  <si>
    <t>JCVISYN3A_0398</t>
  </si>
  <si>
    <t>0398</t>
  </si>
  <si>
    <t>JCVISYN3A_0399</t>
  </si>
  <si>
    <t>0399</t>
  </si>
  <si>
    <t>JCVISYN3A_0400</t>
  </si>
  <si>
    <t>0400</t>
  </si>
  <si>
    <t>Uncharacterized protease</t>
  </si>
  <si>
    <t>K03152</t>
  </si>
  <si>
    <t>thiJ; protein deglycase</t>
  </si>
  <si>
    <t>JCVISYN3A_0401</t>
  </si>
  <si>
    <t>0401</t>
  </si>
  <si>
    <t>Uncharacterized peptidase</t>
  </si>
  <si>
    <t>LIPTA</t>
  </si>
  <si>
    <t>JCVISYN3A_0402</t>
  </si>
  <si>
    <t>ybeY</t>
  </si>
  <si>
    <t>rRNA maturation RNase</t>
  </si>
  <si>
    <t>K07042</t>
  </si>
  <si>
    <t>ybeY, yqfG; probable rRNA maturation factor</t>
  </si>
  <si>
    <t>JCVISYN3A_0403</t>
  </si>
  <si>
    <t>era</t>
  </si>
  <si>
    <t>K03595</t>
  </si>
  <si>
    <t>era, ERAL1; GTPase</t>
  </si>
  <si>
    <t>JCVISYN3A_0404</t>
  </si>
  <si>
    <t>recO</t>
  </si>
  <si>
    <t>DNA repair protein</t>
  </si>
  <si>
    <t>K03584</t>
  </si>
  <si>
    <t>recO; DNA repair protein RecO (recombination protein O)</t>
  </si>
  <si>
    <t>JCVISYN3A_0405</t>
  </si>
  <si>
    <t>Glycine--tRNA ligase</t>
  </si>
  <si>
    <t>K01880</t>
  </si>
  <si>
    <t>GARS, glyS1; glycyl-tRNA synthetase</t>
  </si>
  <si>
    <t>GLYTRS</t>
  </si>
  <si>
    <t>JCVISYN3A_0406</t>
  </si>
  <si>
    <t>K02316</t>
  </si>
  <si>
    <t>JCVISYN3A_0407</t>
  </si>
  <si>
    <t>K03086</t>
  </si>
  <si>
    <t>SIG1, rpoD; RNA polymerase primary sigma factor</t>
  </si>
  <si>
    <t>JCVISYN3A_0408</t>
  </si>
  <si>
    <t>trmK</t>
  </si>
  <si>
    <t>K06967</t>
  </si>
  <si>
    <t>trmK; tRNA (adenine22-N1)-methyltransferase</t>
  </si>
  <si>
    <t>JCVISYN3A_0409</t>
  </si>
  <si>
    <t>0409</t>
  </si>
  <si>
    <t>JCVISYN3A_0410</t>
  </si>
  <si>
    <t>0410</t>
  </si>
  <si>
    <t>Uncharacterized helicase</t>
  </si>
  <si>
    <t>K18692</t>
  </si>
  <si>
    <t>cshB; ATP-dependent RNA helicase CshB</t>
  </si>
  <si>
    <t>JCVISYN3A_0411</t>
  </si>
  <si>
    <t>0411</t>
  </si>
  <si>
    <t>JCVISYN3A_0412</t>
  </si>
  <si>
    <t>0412</t>
  </si>
  <si>
    <t>JCVISYN3A_0413</t>
  </si>
  <si>
    <t>apt</t>
  </si>
  <si>
    <t>Adenine phosphoribosyltransferase</t>
  </si>
  <si>
    <t>K00759</t>
  </si>
  <si>
    <t>APRT, apt; adenine phosphoribosyltransferase</t>
  </si>
  <si>
    <t>ADPT</t>
  </si>
  <si>
    <t>JCVISYN3A_0414</t>
  </si>
  <si>
    <t>Guanosine-3',5'-bis(diphosphate) 3'-pyrophosphohydrolase</t>
  </si>
  <si>
    <t>K00951</t>
  </si>
  <si>
    <t>relA; GTP pyrophosphokinase</t>
  </si>
  <si>
    <t>JCVISYN3A_0415</t>
  </si>
  <si>
    <t>smc</t>
  </si>
  <si>
    <t>K03529</t>
  </si>
  <si>
    <t>smc; chromosome segregation protein</t>
  </si>
  <si>
    <t>JCVISYN3A_0416</t>
  </si>
  <si>
    <t>0416</t>
  </si>
  <si>
    <t>JCVISYN3A_0418</t>
  </si>
  <si>
    <t>RNase III</t>
  </si>
  <si>
    <t>Ribonuclease III</t>
  </si>
  <si>
    <t>K03685</t>
  </si>
  <si>
    <t>rnc, DROSHA, RNT1; ribonuclease III</t>
  </si>
  <si>
    <t>JCVISYN3A_0419</t>
  </si>
  <si>
    <t>plsX</t>
  </si>
  <si>
    <t>Phosphate acyltransferase</t>
  </si>
  <si>
    <t>K03621</t>
  </si>
  <si>
    <t>plsX; glycerol-3-phosphate acyltransferase PlsX</t>
  </si>
  <si>
    <t>ACPPAT</t>
  </si>
  <si>
    <t>JCVISYN3A_0420</t>
  </si>
  <si>
    <t>fakA</t>
  </si>
  <si>
    <t>Fatty acid kinase subunit A</t>
  </si>
  <si>
    <t>K07030</t>
  </si>
  <si>
    <t>K07030; uncharacterized protein</t>
  </si>
  <si>
    <t>FAKr</t>
  </si>
  <si>
    <t>JCVISYN3A_0421</t>
  </si>
  <si>
    <t>0421</t>
  </si>
  <si>
    <t>JCVISYN3A_0422</t>
  </si>
  <si>
    <t>rpmB</t>
  </si>
  <si>
    <t>K02902</t>
  </si>
  <si>
    <t>RP-L28, MRPL28, rpmB; large subunit ribosomal protein L28</t>
  </si>
  <si>
    <t>JCVISYN3A_0424</t>
  </si>
  <si>
    <t>0424</t>
  </si>
  <si>
    <t>JCVISYN3A_0425</t>
  </si>
  <si>
    <t>Phosphate ABC transporter substrate-binding protein</t>
  </si>
  <si>
    <t>K02040</t>
  </si>
  <si>
    <t>Inorganic</t>
  </si>
  <si>
    <t>pstS; phosphate transport system substrate-binding protein</t>
  </si>
  <si>
    <t>PIabc</t>
  </si>
  <si>
    <t>JCVISYN3A_0426</t>
  </si>
  <si>
    <t>pstA</t>
  </si>
  <si>
    <t>Phosphate ABC transporter permease</t>
  </si>
  <si>
    <t>JCVISYN3A_0427</t>
  </si>
  <si>
    <t>pstB</t>
  </si>
  <si>
    <t>Phosphate ABC transporter ATP-binding protein</t>
  </si>
  <si>
    <t>K02036</t>
  </si>
  <si>
    <t>pstB; phosphate transport system ATP-binding protein</t>
  </si>
  <si>
    <t>JCVISYN3A_0428</t>
  </si>
  <si>
    <t>phoU</t>
  </si>
  <si>
    <t>Phosphate transport system regulatory protein</t>
  </si>
  <si>
    <t>K02039</t>
  </si>
  <si>
    <t>phoU; phosphate transport system protein</t>
  </si>
  <si>
    <t>JCVISYN3A_0429</t>
  </si>
  <si>
    <t>ftsY</t>
  </si>
  <si>
    <t>Signal recognition particle-docking protein</t>
  </si>
  <si>
    <t>K03110</t>
  </si>
  <si>
    <t>ftsY; fused signal recognition particle receptor</t>
  </si>
  <si>
    <t>JCVISYN3A_0430</t>
  </si>
  <si>
    <t>0430</t>
  </si>
  <si>
    <t>Uncharacterized DNA-binding protein</t>
  </si>
  <si>
    <t>K09787</t>
  </si>
  <si>
    <t>K09787; uncharacterized protein</t>
  </si>
  <si>
    <t>JCVISYN3A_0431</t>
  </si>
  <si>
    <t>0431</t>
  </si>
  <si>
    <t>Uncharacterized metallophosphoesterase</t>
  </si>
  <si>
    <t>K09769</t>
  </si>
  <si>
    <t>K09769; uncharacterized protein</t>
  </si>
  <si>
    <t>JCVISYN3A_0432</t>
  </si>
  <si>
    <t>metK</t>
  </si>
  <si>
    <t>Methionine adenosyltransferase</t>
  </si>
  <si>
    <t>K00789</t>
  </si>
  <si>
    <t>metK; S-adenosylmethionine synthetase</t>
  </si>
  <si>
    <t>MAT</t>
  </si>
  <si>
    <t>JCVISYN3A_0433</t>
  </si>
  <si>
    <t>cutC</t>
  </si>
  <si>
    <t>K06201</t>
  </si>
  <si>
    <t>Other</t>
  </si>
  <si>
    <t>cutC; copper homeostasis protein</t>
  </si>
  <si>
    <t>JCVISYN3A_0434</t>
  </si>
  <si>
    <t>RlmFO</t>
  </si>
  <si>
    <t>23S rRNA (uridine(1939)-m5)-methyltransferase</t>
  </si>
  <si>
    <t>K04094</t>
  </si>
  <si>
    <t>trmFO, gid; methylenetetrahydrofolate--tRNA-(uracil-5-)-methyltransferase</t>
  </si>
  <si>
    <t>JCVISYN3A_0435</t>
  </si>
  <si>
    <t>manA</t>
  </si>
  <si>
    <t>Mannose-6-phosphate isomerase</t>
  </si>
  <si>
    <t>K01809</t>
  </si>
  <si>
    <t>manA, MPI; mannose-6-phosphate isomerase</t>
  </si>
  <si>
    <t>MAN6PI</t>
  </si>
  <si>
    <t>JCVISYN3A_0437</t>
  </si>
  <si>
    <t>yhaM</t>
  </si>
  <si>
    <t>Putative 3'-5' exoribonuclease</t>
  </si>
  <si>
    <t>K03698</t>
  </si>
  <si>
    <t>cbf, cbf1; 3'-5' exoribonuclease</t>
  </si>
  <si>
    <t>JCVISYN3A_0438</t>
  </si>
  <si>
    <t>hinT</t>
  </si>
  <si>
    <t>K02503</t>
  </si>
  <si>
    <t>HINT1, hinT, hit; histidine triad (HIT) family protein</t>
  </si>
  <si>
    <t>JCVISYN3A_0439</t>
  </si>
  <si>
    <t>0439</t>
  </si>
  <si>
    <t>JCVISYN3A_0440</t>
  </si>
  <si>
    <t>0440</t>
  </si>
  <si>
    <t>JCVISYN3A_0441</t>
  </si>
  <si>
    <t>Cysteine desulfurase</t>
  </si>
  <si>
    <t>K11717</t>
  </si>
  <si>
    <t>sufS; cysteine desulfurase / selenocysteine lyase</t>
  </si>
  <si>
    <t>JCVISYN3A_0442</t>
  </si>
  <si>
    <t>Iron-sulfur cluster assembly scaffold protein</t>
  </si>
  <si>
    <t>K04488</t>
  </si>
  <si>
    <t>iscU, nifU; nitrogen fixation protein NifU and related proteins</t>
  </si>
  <si>
    <t>JCVISYN3A_0443</t>
  </si>
  <si>
    <t>ygfA</t>
  </si>
  <si>
    <t>5-Formyltetrahydrofolate cyclo-ligase</t>
  </si>
  <si>
    <t>K01934</t>
  </si>
  <si>
    <t>MTHFS; 5-formyltetrahydrofolate cyclo-ligase</t>
  </si>
  <si>
    <t>FTHFCL</t>
  </si>
  <si>
    <t>JCVISYN3A_0444</t>
  </si>
  <si>
    <t>0444</t>
  </si>
  <si>
    <t>K07386</t>
  </si>
  <si>
    <t>pepO; putative endopeptidase</t>
  </si>
  <si>
    <t>Peptidase 3</t>
  </si>
  <si>
    <t>JCVISYN3A_0445</t>
  </si>
  <si>
    <t>pgi</t>
  </si>
  <si>
    <t>Glucose-6-phosphate isomerase</t>
  </si>
  <si>
    <t>K01810</t>
  </si>
  <si>
    <t>GPI, pgi; glucose-6-phosphate isomerase</t>
  </si>
  <si>
    <t>PGI</t>
  </si>
  <si>
    <t>JCVISYN3A_0447</t>
  </si>
  <si>
    <t>dut</t>
  </si>
  <si>
    <t>K01520</t>
  </si>
  <si>
    <t>dut, DUT; dUTP pyrophosphatase</t>
  </si>
  <si>
    <t>DUTPDP</t>
  </si>
  <si>
    <t>JCVISYN3A_0448</t>
  </si>
  <si>
    <t>0448</t>
  </si>
  <si>
    <t>Uncharacterized rRNA methyltransferase</t>
  </si>
  <si>
    <t>K03437</t>
  </si>
  <si>
    <t>spoU; RNA methyltransferase, TrmH family</t>
  </si>
  <si>
    <t>JCVISYN3A_0451</t>
  </si>
  <si>
    <t>gapdh</t>
  </si>
  <si>
    <t>Glyceraldehyde-3-phosphate dehydrogenase</t>
  </si>
  <si>
    <t>K00131</t>
  </si>
  <si>
    <t>gapN; glyceraldehyde-3-phosphate dehydrogenase (NADP+)</t>
  </si>
  <si>
    <t>GAPDP</t>
  </si>
  <si>
    <t>JCVISYN3A_0452</t>
  </si>
  <si>
    <t>parE</t>
  </si>
  <si>
    <t>K02622</t>
  </si>
  <si>
    <t>parE; topoisomerase IV subunit B</t>
  </si>
  <si>
    <t>JCVISYN3A_0453</t>
  </si>
  <si>
    <t>parC</t>
  </si>
  <si>
    <t>K02621</t>
  </si>
  <si>
    <t>parC; topoisomerase IV subunit A</t>
  </si>
  <si>
    <t>JCVISYN3A_0475</t>
  </si>
  <si>
    <t>ldh</t>
  </si>
  <si>
    <t>K00016</t>
  </si>
  <si>
    <t>LDH, ldh; L-lactate dehydrogenase</t>
  </si>
  <si>
    <t>LDH_L</t>
  </si>
  <si>
    <t>JCVISYN3A_0478</t>
  </si>
  <si>
    <t>0478</t>
  </si>
  <si>
    <t>JCVISYN3A_0479</t>
  </si>
  <si>
    <t>0479</t>
  </si>
  <si>
    <t>Peptidase 4</t>
  </si>
  <si>
    <t>JCVISYN3A_0481</t>
  </si>
  <si>
    <t>0481</t>
  </si>
  <si>
    <t>JCVISYN3A_0482</t>
  </si>
  <si>
    <t>rpsU</t>
  </si>
  <si>
    <t>K02970</t>
  </si>
  <si>
    <t>RP-S21, MRPS21, rpsU; small subunit ribosomal protein S21</t>
  </si>
  <si>
    <t>JCVISYN3A_0154</t>
  </si>
  <si>
    <t>JCVISYN3A_0493</t>
  </si>
  <si>
    <t>0493(3A)</t>
  </si>
  <si>
    <t>JCVISYN3A_0494</t>
  </si>
  <si>
    <t>nanE</t>
  </si>
  <si>
    <t>K01788</t>
  </si>
  <si>
    <t>nanE; N-acylglucosamine-6-phosphate 2-epimerase</t>
  </si>
  <si>
    <t>AMANPEr</t>
  </si>
  <si>
    <t>JCVISYN3A_0495</t>
  </si>
  <si>
    <t>0495</t>
  </si>
  <si>
    <t>Uncharacterized kinase</t>
  </si>
  <si>
    <t>K00885</t>
  </si>
  <si>
    <t>nanK; N-acylmannosamine kinase</t>
  </si>
  <si>
    <t>AMANK</t>
  </si>
  <si>
    <t>JCVISYN3A_0499</t>
  </si>
  <si>
    <t>rpmA</t>
  </si>
  <si>
    <t>K02899</t>
  </si>
  <si>
    <t>RP-L27, MRPL27, rpmA; large subunit ribosomal protein L27</t>
  </si>
  <si>
    <t>JCVISYN3A_0500</t>
  </si>
  <si>
    <t>prp</t>
  </si>
  <si>
    <t>Maturation protease for ribosomal protein L27</t>
  </si>
  <si>
    <t>K07584</t>
  </si>
  <si>
    <t>ysxB; uncharacterized protein</t>
  </si>
  <si>
    <t>JCVISYN3A_0501</t>
  </si>
  <si>
    <t>rplU</t>
  </si>
  <si>
    <t>K02888</t>
  </si>
  <si>
    <t>RP-L21, MRPL21, rplU; large subunit ribosomal protein L21</t>
  </si>
  <si>
    <t>JCVISYN3A_0503</t>
  </si>
  <si>
    <t>0503</t>
  </si>
  <si>
    <t>JCVISYN3A_0504</t>
  </si>
  <si>
    <t>rsmI</t>
  </si>
  <si>
    <t>K07056</t>
  </si>
  <si>
    <t>rsmI; 16S rRNA (cytidine1402-2'-O)-methyltransferase</t>
  </si>
  <si>
    <t>JCVISYN3A_0930</t>
  </si>
  <si>
    <t>rpmG</t>
  </si>
  <si>
    <t>50S ribosomal protein L33</t>
  </si>
  <si>
    <t>K02913</t>
  </si>
  <si>
    <t>RP-L33, MRPL33, rpmG; large subunit ribosomal protein L33</t>
  </si>
  <si>
    <t>JCVISYN3A_0505</t>
  </si>
  <si>
    <t>0505</t>
  </si>
  <si>
    <t>JCVISYN3A_0511</t>
  </si>
  <si>
    <t>0511</t>
  </si>
  <si>
    <t>JCVISYN3A_0512</t>
  </si>
  <si>
    <t>K00655</t>
  </si>
  <si>
    <t>AGPAT</t>
  </si>
  <si>
    <t>JCVISYN3A_0513</t>
  </si>
  <si>
    <t>K00997</t>
  </si>
  <si>
    <t>acpS; holo-[acyl-carrier protein] synthase</t>
  </si>
  <si>
    <t>ACPS</t>
  </si>
  <si>
    <t>JCVISYN3A_0515</t>
  </si>
  <si>
    <t>Cytidine deaminase</t>
  </si>
  <si>
    <t>K01493</t>
  </si>
  <si>
    <t>comEB; dCMP deaminase</t>
  </si>
  <si>
    <t>DCMPDA</t>
  </si>
  <si>
    <t>JCVISYN3A_0516</t>
  </si>
  <si>
    <t>0516</t>
  </si>
  <si>
    <t>JCVISYN3A_0517</t>
  </si>
  <si>
    <t>Uncharacterized RNA pseudouridine synthase</t>
  </si>
  <si>
    <t>K06180</t>
  </si>
  <si>
    <t>rluD; 23S rRNA pseudouridine1911/1915/1917 synthase</t>
  </si>
  <si>
    <t>JCVISYN3A_0518</t>
  </si>
  <si>
    <t>Lipoprotein signal peptidase</t>
  </si>
  <si>
    <t>K03101</t>
  </si>
  <si>
    <t>lspA; signal peptidase II</t>
  </si>
  <si>
    <t>JCVISYN3A_0519</t>
  </si>
  <si>
    <t>Isoleucine--tRNA ligase</t>
  </si>
  <si>
    <t>K01870</t>
  </si>
  <si>
    <t>IARS, ileS; isoleucyl-tRNA synthetase</t>
  </si>
  <si>
    <t>ILETRS</t>
  </si>
  <si>
    <t>JCVISYN3A_0520</t>
  </si>
  <si>
    <t>MMSYN1_0520</t>
  </si>
  <si>
    <t>0520</t>
  </si>
  <si>
    <t>K06889</t>
  </si>
  <si>
    <t>K06889; uncharacterized protein</t>
  </si>
  <si>
    <t>JCVISYN3A_0521</t>
  </si>
  <si>
    <t>MMSYN1_0521</t>
  </si>
  <si>
    <t>sepF</t>
  </si>
  <si>
    <t>Cell division protein</t>
  </si>
  <si>
    <t>K09772</t>
  </si>
  <si>
    <t>sepF; cell division inhibitor SepF</t>
  </si>
  <si>
    <t>JCVISYN3A_0522</t>
  </si>
  <si>
    <t>MMSYN1_0522</t>
  </si>
  <si>
    <t>ftsZ</t>
  </si>
  <si>
    <t>K03531</t>
  </si>
  <si>
    <t>ftsZ; cell division protein FtsZ</t>
  </si>
  <si>
    <t>JCVISYN3A_0523</t>
  </si>
  <si>
    <t>K03590</t>
  </si>
  <si>
    <t>ftsA; cell division protein FtsA</t>
  </si>
  <si>
    <t>JCVISYN3A_0524</t>
  </si>
  <si>
    <t>rsmH</t>
  </si>
  <si>
    <t>K03438</t>
  </si>
  <si>
    <t>mraW, rsmH; 16S rRNA (cytosine1402-N4)-methyltransferase</t>
  </si>
  <si>
    <t>JCVISYN3A_0525</t>
  </si>
  <si>
    <t>Cell division/cell wall cluster transcriptional repressor</t>
  </si>
  <si>
    <t>K03925</t>
  </si>
  <si>
    <t>mraZ; MraZ protein</t>
  </si>
  <si>
    <t>JCVISYN3A_0526</t>
  </si>
  <si>
    <t>rpmF</t>
  </si>
  <si>
    <t>K02911</t>
  </si>
  <si>
    <t>RP-L32, MRPL32, rpmF; large subunit ribosomal protein L32</t>
  </si>
  <si>
    <t>JCVISYN3A_0527</t>
  </si>
  <si>
    <t>MMSYN1_0527</t>
  </si>
  <si>
    <t>0527</t>
  </si>
  <si>
    <t>JCVISYN3A_0528</t>
  </si>
  <si>
    <t>Phenylalanine--tRNA ligase subunit beta</t>
  </si>
  <si>
    <t>K01890</t>
  </si>
  <si>
    <t>FARSB, pheT; phenylalanyl-tRNA synthetase beta chain</t>
  </si>
  <si>
    <t>PHETRS</t>
  </si>
  <si>
    <t>JCVISYN3A_0529</t>
  </si>
  <si>
    <t>pheS</t>
  </si>
  <si>
    <t>Phenylalanine--tRNA ligase subunit alpha</t>
  </si>
  <si>
    <t>K01889</t>
  </si>
  <si>
    <t>FARSA, pheS; phenylalanyl-tRNA synthetase alpha chain</t>
  </si>
  <si>
    <t>JCVISYN3A_0530</t>
  </si>
  <si>
    <t>0530</t>
  </si>
  <si>
    <t>JCVISYN3A_0535</t>
  </si>
  <si>
    <t>Arginine--tRNA ligase</t>
  </si>
  <si>
    <t>K01887</t>
  </si>
  <si>
    <t>RARS, argS; arginyl-tRNA synthetase</t>
  </si>
  <si>
    <t>ARGTRS</t>
  </si>
  <si>
    <t>JCVISYN3A_0536</t>
  </si>
  <si>
    <t>frr</t>
  </si>
  <si>
    <t>K02838</t>
  </si>
  <si>
    <t>frr, MRRF, RRF; ribosome recycling factor</t>
  </si>
  <si>
    <t>JCVISYN3A_0537</t>
  </si>
  <si>
    <t>pyrH</t>
  </si>
  <si>
    <t>K09903</t>
  </si>
  <si>
    <t>pyrH; uridylate kinase</t>
  </si>
  <si>
    <t>UMPK</t>
  </si>
  <si>
    <t>JCVISYN3A_0538</t>
  </si>
  <si>
    <t>MMSYN1_0538</t>
  </si>
  <si>
    <t>0538</t>
  </si>
  <si>
    <t>JCVISYN3A_0539</t>
  </si>
  <si>
    <t>tsf</t>
  </si>
  <si>
    <t>K02357</t>
  </si>
  <si>
    <t>tsf, TSFM; elongation factor Ts</t>
  </si>
  <si>
    <t>JCVISYN3A_0540</t>
  </si>
  <si>
    <t>rpsB</t>
  </si>
  <si>
    <t>K02967</t>
  </si>
  <si>
    <t>RP-S2, MRPS2, rpsB; small subunit ribosomal protein S2</t>
  </si>
  <si>
    <t>JCVISYN3A_0541</t>
  </si>
  <si>
    <t>dnaJ</t>
  </si>
  <si>
    <t>Molecular chaperone</t>
  </si>
  <si>
    <t>K03686</t>
  </si>
  <si>
    <t>Chaperones and folding catalysts</t>
  </si>
  <si>
    <t>dnaJ; molecular chaperone DnaJ</t>
  </si>
  <si>
    <t>JCVISYN3A_0542</t>
  </si>
  <si>
    <t>dnaK</t>
  </si>
  <si>
    <t>K04043</t>
  </si>
  <si>
    <t>dnaK, HSPA9; molecular chaperone DnaK</t>
  </si>
  <si>
    <t>JCVISYN3A_0543</t>
  </si>
  <si>
    <t>Nucleotide exchange factor</t>
  </si>
  <si>
    <t>K03687</t>
  </si>
  <si>
    <t>GRPE; molecular chaperone GrpE</t>
  </si>
  <si>
    <t>JCVISYN3A_0544</t>
  </si>
  <si>
    <t>hrcA</t>
  </si>
  <si>
    <t>Heat-inducible transcription repressor</t>
  </si>
  <si>
    <t>K03705</t>
  </si>
  <si>
    <t>hrcA; heat-inducible transcriptional repressor</t>
  </si>
  <si>
    <t>JCVISYN3A_0545</t>
  </si>
  <si>
    <t>ATP-dependent Clp protease subunit B</t>
  </si>
  <si>
    <t>K03695</t>
  </si>
  <si>
    <t>clpB; ATP-dependent Clp protease ATP-binding subunit ClpB</t>
  </si>
  <si>
    <t>tRNA (cytidine(34)-2'-O)-methyltransferase</t>
  </si>
  <si>
    <t>Non-canonical purine NTP pyrophosphatase</t>
  </si>
  <si>
    <t>JCVISYN3A_0599</t>
  </si>
  <si>
    <t>0599</t>
  </si>
  <si>
    <t>JCVISYN3A_0600</t>
  </si>
  <si>
    <t>Ribonuclease J</t>
  </si>
  <si>
    <t>JCVISYN3A_0601</t>
  </si>
  <si>
    <t>0601</t>
  </si>
  <si>
    <t>JCVISYN3A_0602</t>
  </si>
  <si>
    <t>MMSYN1_0602</t>
  </si>
  <si>
    <t>0602</t>
  </si>
  <si>
    <t>JCVISYN3A_0604</t>
  </si>
  <si>
    <t>MMSYN1_0604</t>
  </si>
  <si>
    <t>0604</t>
  </si>
  <si>
    <t>K03744</t>
  </si>
  <si>
    <t>General function prediction only</t>
  </si>
  <si>
    <t>lemA; LemA protein</t>
  </si>
  <si>
    <t>JCVISYN3A_0605</t>
  </si>
  <si>
    <t>MMSYN1_0605</t>
  </si>
  <si>
    <t>0605</t>
  </si>
  <si>
    <t>JCVISYN3A_0606</t>
  </si>
  <si>
    <t>Phosphoglycerate kinase</t>
  </si>
  <si>
    <t>K00927</t>
  </si>
  <si>
    <t>PGK, pgk; phosphoglycerate kinase</t>
  </si>
  <si>
    <t>PGK</t>
  </si>
  <si>
    <t>JCVISYN3A_0607</t>
  </si>
  <si>
    <t>gapDH</t>
  </si>
  <si>
    <t>Type I glyceraldehyde-3-phosphate dehydrogenase</t>
  </si>
  <si>
    <t>K00134</t>
  </si>
  <si>
    <t>GAPDH, gapA; glyceraldehyde 3-phosphate dehydrogenase</t>
  </si>
  <si>
    <t>GAPD</t>
  </si>
  <si>
    <t>JCVISYN3A_0608</t>
  </si>
  <si>
    <t>Primosomal protein</t>
  </si>
  <si>
    <t>K11144</t>
  </si>
  <si>
    <t>dnaI; primosomal protein DnaI</t>
  </si>
  <si>
    <t>JCVISYN3A_0609</t>
  </si>
  <si>
    <t>Chromosome replication initiation protein</t>
  </si>
  <si>
    <t>K03346</t>
  </si>
  <si>
    <t>dnaB; replication initiation and membrane attachment protein</t>
  </si>
  <si>
    <t>JCVISYN3A_0610</t>
  </si>
  <si>
    <t>MMSYN1_0610</t>
  </si>
  <si>
    <t>mutM</t>
  </si>
  <si>
    <t>DNA-formamidopyrimidine glycosylase</t>
  </si>
  <si>
    <t>K10563</t>
  </si>
  <si>
    <t>mutM, fpg; formamidopyrimidine-DNA glycosylase</t>
  </si>
  <si>
    <t>JCVISYN3A_0611</t>
  </si>
  <si>
    <t>JCVISYN3A_0612</t>
  </si>
  <si>
    <t>K02337</t>
  </si>
  <si>
    <t>DPO3A1, dnaE; DNA polymerase III subunit alpha</t>
  </si>
  <si>
    <t>JCVISYN3A_0613</t>
  </si>
  <si>
    <t>Tyrosine--tRNA ligase</t>
  </si>
  <si>
    <t>K01866</t>
  </si>
  <si>
    <t>YARS, tyrS; tyrosyl-tRNA synthetase</t>
  </si>
  <si>
    <t>TYRTRS</t>
  </si>
  <si>
    <t>JCVISYN3A_0614</t>
  </si>
  <si>
    <t>Nicotinate phosphoribosyltransferase</t>
  </si>
  <si>
    <t>K00763</t>
  </si>
  <si>
    <t>pncB, NAPRT1; nicotinate phosphoribosyltransferase</t>
  </si>
  <si>
    <t>NCTPPRT</t>
  </si>
  <si>
    <t>JCVISYN3A_0615</t>
  </si>
  <si>
    <t>0615</t>
  </si>
  <si>
    <t>K06878</t>
  </si>
  <si>
    <t>K06878; tRNA-binding protein</t>
  </si>
  <si>
    <t>JCVISYN3A_0616</t>
  </si>
  <si>
    <t>Fatty acid binding protein</t>
  </si>
  <si>
    <t>JCVISYN3A_0617</t>
  </si>
  <si>
    <t>JCVISYN3A_0620</t>
  </si>
  <si>
    <t>0620</t>
  </si>
  <si>
    <t>JCVISYN3A_0621</t>
  </si>
  <si>
    <t>K02078</t>
  </si>
  <si>
    <t>acpP; acyl carrier protein</t>
  </si>
  <si>
    <t>ACP</t>
  </si>
  <si>
    <t>JCVISYN3A_0622</t>
  </si>
  <si>
    <t>MMSYN1_0622</t>
  </si>
  <si>
    <t>0622</t>
  </si>
  <si>
    <t>JCVISYN3A_0623</t>
  </si>
  <si>
    <t>MMSYN1_0623</t>
  </si>
  <si>
    <t>0623</t>
  </si>
  <si>
    <t>JCVISYN3A_0634</t>
  </si>
  <si>
    <t>Leucine--tRNA ligase</t>
  </si>
  <si>
    <t>K01869</t>
  </si>
  <si>
    <t>LARS, leuS; leucyl-tRNA synthetase</t>
  </si>
  <si>
    <t>LEUTRS</t>
  </si>
  <si>
    <t>JCVISYN3A_0636</t>
  </si>
  <si>
    <t>0636</t>
  </si>
  <si>
    <t>JCVISYN3A_0637</t>
  </si>
  <si>
    <t>rpsI</t>
  </si>
  <si>
    <t>K02996</t>
  </si>
  <si>
    <t>RP-S9, MRPS9, rpsI; small subunit ribosomal protein S9</t>
  </si>
  <si>
    <t>JCVISYN3A_0638</t>
  </si>
  <si>
    <t>rplM</t>
  </si>
  <si>
    <t>K02871</t>
  </si>
  <si>
    <t>RP-L13, MRPL13, rplM; large subunit ribosomal protein L13</t>
  </si>
  <si>
    <t>JCVISYN3A_0639</t>
  </si>
  <si>
    <t>0639</t>
  </si>
  <si>
    <t>Uncharacterized efflux ABC transporter permease protein</t>
  </si>
  <si>
    <t>JCVISYN3A_0640</t>
  </si>
  <si>
    <t>truA</t>
  </si>
  <si>
    <t>K06173</t>
  </si>
  <si>
    <t>truA, PUS1; tRNA pseudouridine38-40 synthase</t>
  </si>
  <si>
    <t>JCVISYN3A_0641</t>
  </si>
  <si>
    <t>ECF transporter T component</t>
  </si>
  <si>
    <t>K16785</t>
  </si>
  <si>
    <t>Other Transport</t>
  </si>
  <si>
    <t>ecfT; energy-coupling factor transport system permease protein</t>
  </si>
  <si>
    <t>EcfT</t>
  </si>
  <si>
    <t>JCVISYN3A_0642</t>
  </si>
  <si>
    <t>ECF transporter ATPase</t>
  </si>
  <si>
    <t>K16787</t>
  </si>
  <si>
    <t>ecfA2; energy-coupling factor transport system ATP-binding protein</t>
  </si>
  <si>
    <t>EcfA</t>
  </si>
  <si>
    <t>JCVISYN3A_0643</t>
  </si>
  <si>
    <t>K16786</t>
  </si>
  <si>
    <t>ecfA1; energy-coupling factor transport system ATP-binding protein</t>
  </si>
  <si>
    <t>JCVISYN3A_0644</t>
  </si>
  <si>
    <t>rplQ</t>
  </si>
  <si>
    <t>K02879</t>
  </si>
  <si>
    <t>RP-L17, MRPL17, rplQ; large subunit ribosomal protein L17</t>
  </si>
  <si>
    <t>JCVISYN3A_0645</t>
  </si>
  <si>
    <t>rpoA</t>
  </si>
  <si>
    <t>K03040</t>
  </si>
  <si>
    <t>rpoA; DNA-directed RNA polymerase subunit alpha</t>
  </si>
  <si>
    <t>JCVISYN3A_0646</t>
  </si>
  <si>
    <t>rpsK</t>
  </si>
  <si>
    <t>K02948</t>
  </si>
  <si>
    <t>RP-S11, MRPS11, rpsK; small subunit ribosomal protein S11</t>
  </si>
  <si>
    <t>JCVISYN3A_0647</t>
  </si>
  <si>
    <t>rpsM</t>
  </si>
  <si>
    <t>K02952</t>
  </si>
  <si>
    <t>RP-S13, rpsM; small subunit ribosomal protein S13</t>
  </si>
  <si>
    <t>JCVISYN3A_0648</t>
  </si>
  <si>
    <t>rpmJ</t>
  </si>
  <si>
    <t>50S ribosomal protein L36</t>
  </si>
  <si>
    <t>K02919</t>
  </si>
  <si>
    <t>RP-L36, MRPL36, rpmJ; large subunit ribosomal protein L36</t>
  </si>
  <si>
    <t>JCVISYN3A_0649</t>
  </si>
  <si>
    <t>infA</t>
  </si>
  <si>
    <t>Translation initiation factor IF-1</t>
  </si>
  <si>
    <t>K02518</t>
  </si>
  <si>
    <t>infA; translation initiation factor IF-1</t>
  </si>
  <si>
    <t>JCVISYN3A_0650</t>
  </si>
  <si>
    <t>map</t>
  </si>
  <si>
    <t>Type I methionyl aminopeptidase</t>
  </si>
  <si>
    <t>K01265</t>
  </si>
  <si>
    <t>map; methionyl aminopeptidase</t>
  </si>
  <si>
    <t>Met peptidase</t>
  </si>
  <si>
    <t>JCVISYN3A_0651</t>
  </si>
  <si>
    <t>Adenylate kinase</t>
  </si>
  <si>
    <t>K00939</t>
  </si>
  <si>
    <t>adk, AK; adenylate kinase</t>
  </si>
  <si>
    <t>(D)ADK</t>
  </si>
  <si>
    <t>JCVISYN3A_0652</t>
  </si>
  <si>
    <t>secY</t>
  </si>
  <si>
    <t>Preprotein translocase subunit</t>
  </si>
  <si>
    <t>K03076</t>
  </si>
  <si>
    <t>secY; preprotein translocase subunit SecY</t>
  </si>
  <si>
    <t>JCVISYN3A_0653</t>
  </si>
  <si>
    <t>rplO</t>
  </si>
  <si>
    <t>K02876</t>
  </si>
  <si>
    <t>RP-L15, MRPL15, rplO; large subunit ribosomal protein L15</t>
  </si>
  <si>
    <t>JCVISYN3A_0654</t>
  </si>
  <si>
    <t>K02988</t>
  </si>
  <si>
    <t>RP-S5, MRPS5, rpsE; small subunit ribosomal protein S5</t>
  </si>
  <si>
    <t>JCVISYN3A_0655</t>
  </si>
  <si>
    <t>rplR</t>
  </si>
  <si>
    <t>K02881</t>
  </si>
  <si>
    <t>RP-L18, MRPL18, rplR; large subunit ribosomal protein L18</t>
  </si>
  <si>
    <t>JCVISYN3A_0656</t>
  </si>
  <si>
    <t>rplF</t>
  </si>
  <si>
    <t>K02933</t>
  </si>
  <si>
    <t>RP-L6, MRPL6, rplF; large subunit ribosomal protein L6</t>
  </si>
  <si>
    <t>JCVISYN3A_0657</t>
  </si>
  <si>
    <t>K02994</t>
  </si>
  <si>
    <t>RP-S8, rpsH; small subunit ribosomal protein S8</t>
  </si>
  <si>
    <t>JCVISYN3A_0658</t>
  </si>
  <si>
    <t>K02954</t>
  </si>
  <si>
    <t>RP-S14, MRPS14, rpsN; small subunit ribosomal protein S14</t>
  </si>
  <si>
    <t>JCVISYN3A_0659</t>
  </si>
  <si>
    <t>K02931</t>
  </si>
  <si>
    <t>RP-L5, MRPL5, rplE; large subunit ribosomal protein L5</t>
  </si>
  <si>
    <t>JCVISYN3A_0660</t>
  </si>
  <si>
    <t>rplX</t>
  </si>
  <si>
    <t>K02895</t>
  </si>
  <si>
    <t>RP-L24, MRPL24, rplX; large subunit ribosomal protein L24</t>
  </si>
  <si>
    <t>JCVISYN3A_0661</t>
  </si>
  <si>
    <t>rplN</t>
  </si>
  <si>
    <t>K02874</t>
  </si>
  <si>
    <t>RP-L14, MRPL14, rplN; large subunit ribosomal protein L14</t>
  </si>
  <si>
    <t>JCVISYN3A_0662</t>
  </si>
  <si>
    <t>rpsQ</t>
  </si>
  <si>
    <t>K02961</t>
  </si>
  <si>
    <t>RP-S17, MRPS17, rpsQ; small subunit ribosomal protein S17</t>
  </si>
  <si>
    <t>JCVISYN3A_0663</t>
  </si>
  <si>
    <t>rpmC</t>
  </si>
  <si>
    <t>K02904</t>
  </si>
  <si>
    <t>RP-L29, rpmC; large subunit ribosomal protein L29</t>
  </si>
  <si>
    <t>JCVISYN3A_0664</t>
  </si>
  <si>
    <t>rplP</t>
  </si>
  <si>
    <t>K02878</t>
  </si>
  <si>
    <t>RP-L16, MRPL16, rplP; large subunit ribosomal protein L16</t>
  </si>
  <si>
    <t>JCVISYN3A_0665</t>
  </si>
  <si>
    <t>rpsC</t>
  </si>
  <si>
    <t>K02982</t>
  </si>
  <si>
    <t>RP-S3, rpsC; small subunit ribosomal protein S3</t>
  </si>
  <si>
    <t>JCVISYN3A_0666</t>
  </si>
  <si>
    <t>rplV</t>
  </si>
  <si>
    <t>K02890</t>
  </si>
  <si>
    <t>RP-L22, MRPL22, rplV; large subunit ribosomal protein L22</t>
  </si>
  <si>
    <t>JCVISYN3A_0667</t>
  </si>
  <si>
    <t>rpsS</t>
  </si>
  <si>
    <t>K02965</t>
  </si>
  <si>
    <t>RP-S19, rpsS; small subunit ribosomal protein S19</t>
  </si>
  <si>
    <t>JCVISYN3A_0668</t>
  </si>
  <si>
    <t>rplB</t>
  </si>
  <si>
    <t>K02886</t>
  </si>
  <si>
    <t>RP-L2, MRPL2, rplB; large subunit ribosomal protein L2</t>
  </si>
  <si>
    <t>JCVISYN3A_0669</t>
  </si>
  <si>
    <t>rplW</t>
  </si>
  <si>
    <t>K02892</t>
  </si>
  <si>
    <t>RP-L23, MRPL23, rplW; large subunit ribosomal protein L23</t>
  </si>
  <si>
    <t>JCVISYN3A_0670</t>
  </si>
  <si>
    <t>rplD</t>
  </si>
  <si>
    <t>K02926</t>
  </si>
  <si>
    <t>RP-L4, MRPL4, rplD; large subunit ribosomal protein L4</t>
  </si>
  <si>
    <t>JCVISYN3A_0671</t>
  </si>
  <si>
    <t>rplC</t>
  </si>
  <si>
    <t>K02906</t>
  </si>
  <si>
    <t>RP-L3, MRPL3, rplC; large subunit ribosomal protein L3</t>
  </si>
  <si>
    <t>JCVISYN3A_0672</t>
  </si>
  <si>
    <t>rpsJ</t>
  </si>
  <si>
    <t>K02946</t>
  </si>
  <si>
    <t>RP-S10, MRPS10, rpsJ; small subunit ribosomal protein S10</t>
  </si>
  <si>
    <t>JCVISYN3A_0684</t>
  </si>
  <si>
    <t>Bifunctional 5,10-methylene-tetrahydrofolate dehydrogenase/5,10-methylene-tetrahydrofolate cyclohydrolase</t>
  </si>
  <si>
    <t>K01491</t>
  </si>
  <si>
    <t>folD; methylenetetrahydrofolate dehydrogenase (NADP+) / methenyltetrahydrofolate cyclohydrolase</t>
  </si>
  <si>
    <t>MTHFC</t>
  </si>
  <si>
    <t>JCVISYN3A_0685</t>
  </si>
  <si>
    <t>natA</t>
  </si>
  <si>
    <t>Sodium transporter</t>
  </si>
  <si>
    <t>K09697</t>
  </si>
  <si>
    <t>natA; sodium transport system ATP-binding protein</t>
  </si>
  <si>
    <t>Kt6</t>
  </si>
  <si>
    <t>JCVISYN3A_0686</t>
  </si>
  <si>
    <t>Potassium transporter</t>
  </si>
  <si>
    <t>K03499</t>
  </si>
  <si>
    <t>trkA, ktrA; trk system potassium uptake protein</t>
  </si>
  <si>
    <t>JCVISYN3A_0687</t>
  </si>
  <si>
    <t>gatB</t>
  </si>
  <si>
    <t>Glutamyl-tRNA amidotransferase subunit B</t>
  </si>
  <si>
    <t>K02434</t>
  </si>
  <si>
    <t>gatB, PET112; aspartyl-tRNA(Asn)/glutamyl-tRNA(Gln) amidotransferase subunit B</t>
  </si>
  <si>
    <t>GLNTRAT</t>
  </si>
  <si>
    <t>JCVISYN3A_0688</t>
  </si>
  <si>
    <t>gatA</t>
  </si>
  <si>
    <t>Glutamyl-tRNA amidotransferase subunit A</t>
  </si>
  <si>
    <t>K02433</t>
  </si>
  <si>
    <t>gatA, QRSL1; aspartyl-tRNA(Asn)/glutamyl-tRNA(Gln) amidotransferase subunit A</t>
  </si>
  <si>
    <t>JCVISYN3A_0689</t>
  </si>
  <si>
    <t>gatC</t>
  </si>
  <si>
    <t>Glutamyl-tRNA amidotransferase subunit C</t>
  </si>
  <si>
    <t>K02435</t>
  </si>
  <si>
    <t>gatC, GATC; aspartyl-tRNA(Asn)/glutamyl-tRNA(Gln) amidotransferase subunit C</t>
  </si>
  <si>
    <t>JCVISYN3A_0690</t>
  </si>
  <si>
    <t>ligA</t>
  </si>
  <si>
    <t>DNA ligase (NAD(+))</t>
  </si>
  <si>
    <t>K01972</t>
  </si>
  <si>
    <t>E6.5.1.2, ligA, ligB; DNA ligase (NAD+)</t>
  </si>
  <si>
    <t>JCVISYN3A_0691</t>
  </si>
  <si>
    <t>0691</t>
  </si>
  <si>
    <t>JCVISYN3A_0692</t>
  </si>
  <si>
    <t>K06179</t>
  </si>
  <si>
    <t>rluC; 23S rRNA pseudouridine955/2504/2580 synthase</t>
  </si>
  <si>
    <t>JCVISYN3A_0693</t>
  </si>
  <si>
    <t>0693</t>
  </si>
  <si>
    <t>K07052</t>
  </si>
  <si>
    <t>K07052; uncharacterized protein</t>
  </si>
  <si>
    <t>JCVISYN3A_0694</t>
  </si>
  <si>
    <t>Phosphocarrier protein</t>
  </si>
  <si>
    <t>K11189</t>
  </si>
  <si>
    <t>PTS-HPR; phosphocarrier protein</t>
  </si>
  <si>
    <t>JCVISYN3A_0695</t>
  </si>
  <si>
    <t>K03657</t>
  </si>
  <si>
    <t>uvrD, pcrA; DNA helicase II / ATP-dependent DNA helicase PcrA</t>
  </si>
  <si>
    <t>JCVISYN3A_0696</t>
  </si>
  <si>
    <t>0696</t>
  </si>
  <si>
    <t>Uncharacterized transporter</t>
  </si>
  <si>
    <t>JCVISYN3A_0697</t>
  </si>
  <si>
    <t>0697</t>
  </si>
  <si>
    <t>Uncharacterized glycosyl transferase</t>
  </si>
  <si>
    <t>DAGGALT</t>
  </si>
  <si>
    <t>JCVISYN3A_0706</t>
  </si>
  <si>
    <t>thiB</t>
  </si>
  <si>
    <t>Thiamine ABC transporter permease</t>
  </si>
  <si>
    <t>K02063</t>
  </si>
  <si>
    <t>thiP; thiamine transport system permease protein</t>
  </si>
  <si>
    <t>THMPPabc</t>
  </si>
  <si>
    <t>JCVISYN3A_0707</t>
  </si>
  <si>
    <t>thiQ</t>
  </si>
  <si>
    <t>Thiamine ABC transporter ATP-binding protein</t>
  </si>
  <si>
    <t>K02062</t>
  </si>
  <si>
    <t>thiQ; thiamine transport system ATP-binding protein</t>
  </si>
  <si>
    <t>JCVISYN3A_0708</t>
  </si>
  <si>
    <t>0708</t>
  </si>
  <si>
    <t>Thiamine ABC transporter substrate-binding protein</t>
  </si>
  <si>
    <t>K02064</t>
  </si>
  <si>
    <t>thiB, tbpA; thiamine transport system substrate-binding protein</t>
  </si>
  <si>
    <t>JCVISYN3A_0710</t>
  </si>
  <si>
    <t>0710</t>
  </si>
  <si>
    <t>JCVISYN3A_0726</t>
  </si>
  <si>
    <t>nagB</t>
  </si>
  <si>
    <t>Glucosamine-6-phosphate deaminase</t>
  </si>
  <si>
    <t>K02564</t>
  </si>
  <si>
    <t>nagB, GNPDA; glucosamine-6-phosphate deaminase</t>
  </si>
  <si>
    <t>G6PDA</t>
  </si>
  <si>
    <t>JCVISYN3A_0727</t>
  </si>
  <si>
    <t>tpiA</t>
  </si>
  <si>
    <t>Triose-phosphate isomerase</t>
  </si>
  <si>
    <t>K01803</t>
  </si>
  <si>
    <t>TPI, tpiA; triosephosphate isomerase (TIM)</t>
  </si>
  <si>
    <t>TPI</t>
  </si>
  <si>
    <t>JCVISYN3A_0728</t>
  </si>
  <si>
    <t>0728</t>
  </si>
  <si>
    <t>JCVISYN3A_0729</t>
  </si>
  <si>
    <t>pgm</t>
  </si>
  <si>
    <t>Phosphoglycerate mutase (2,3-diphosphoglycerate-independent)</t>
  </si>
  <si>
    <t>K15633</t>
  </si>
  <si>
    <t>PGM</t>
  </si>
  <si>
    <t>JCVISYN3A_0730</t>
  </si>
  <si>
    <t>0730</t>
  </si>
  <si>
    <t>JCVISYN3A_0732</t>
  </si>
  <si>
    <t>deoC</t>
  </si>
  <si>
    <t>Deoxyribose-phosphate aldolase</t>
  </si>
  <si>
    <t>K01619</t>
  </si>
  <si>
    <t>deoC, DERA; deoxyribose-phosphate aldolase</t>
  </si>
  <si>
    <t>DRPA</t>
  </si>
  <si>
    <t>JCVISYN3A_0733</t>
  </si>
  <si>
    <t>deoB</t>
  </si>
  <si>
    <t>Phosphopentomutase</t>
  </si>
  <si>
    <t>K01835</t>
  </si>
  <si>
    <t>pgm; phosphoglucomutase</t>
  </si>
  <si>
    <t>PGMT/PPM</t>
  </si>
  <si>
    <t>JCVISYN3A_0747</t>
  </si>
  <si>
    <t>Purine-nucleoside phosphorylase</t>
  </si>
  <si>
    <t>K03784</t>
  </si>
  <si>
    <t>deoD; purine-nucleoside phosphorylase</t>
  </si>
  <si>
    <t>PNP</t>
  </si>
  <si>
    <t>JCVISYN3A_0771</t>
  </si>
  <si>
    <t>nrdE</t>
  </si>
  <si>
    <t>Ribonucleotide-diphosphate reductase subunit alpha</t>
  </si>
  <si>
    <t>K00525</t>
  </si>
  <si>
    <t>E1.17.4.1A, nrdA, nrdE; ribonucleoside-diphosphate reductase alpha chain</t>
  </si>
  <si>
    <t>RNDR</t>
  </si>
  <si>
    <t>JCVISYN3A_0772</t>
  </si>
  <si>
    <t>nrdI</t>
  </si>
  <si>
    <t>Ribonucleotide reductase assembly protein</t>
  </si>
  <si>
    <t>K03647</t>
  </si>
  <si>
    <t>nrdI; protein involved in ribonucleotide reduction</t>
  </si>
  <si>
    <t>JCVISYN3A_0773</t>
  </si>
  <si>
    <t>Ribonucleoside-diphosphate reductase subunit beta</t>
  </si>
  <si>
    <t>K00526</t>
  </si>
  <si>
    <t>E1.17.4.1B, nrdB, nrdF; ribonucleoside-diphosphate reductase beta chain</t>
  </si>
  <si>
    <t>JCVISYN3A_0774</t>
  </si>
  <si>
    <t>secG</t>
  </si>
  <si>
    <t>K03075</t>
  </si>
  <si>
    <t>secG; preprotein translocase subunit SecG</t>
  </si>
  <si>
    <t>JCVISYN3A_0775</t>
  </si>
  <si>
    <t>rnr</t>
  </si>
  <si>
    <t>Ribonuclease R</t>
  </si>
  <si>
    <t>K12573</t>
  </si>
  <si>
    <t>rnr, vacB; ribonuclease R</t>
  </si>
  <si>
    <t>JCVISYN3A_0776</t>
  </si>
  <si>
    <t>smpB</t>
  </si>
  <si>
    <t>K03664</t>
  </si>
  <si>
    <t>JCVISYN3A_0777</t>
  </si>
  <si>
    <t>0777</t>
  </si>
  <si>
    <t>JCVISYN3A_0778</t>
  </si>
  <si>
    <t>0778</t>
  </si>
  <si>
    <t>JCVISYN3A_0779</t>
  </si>
  <si>
    <t>K02778</t>
  </si>
  <si>
    <t>PTS-Glc-EIIB, ptsG; PTS system, glucose-specific IIB component</t>
  </si>
  <si>
    <t>JCVISYN3A_0787</t>
  </si>
  <si>
    <t>mgtA</t>
  </si>
  <si>
    <t>Magnesium-translocating P-type ATPase</t>
  </si>
  <si>
    <t>K01531</t>
  </si>
  <si>
    <t>mgtA, mgtB; Mg2+-importing ATPase</t>
  </si>
  <si>
    <t>MG2abc</t>
  </si>
  <si>
    <t>JCVISYN3A_0789</t>
  </si>
  <si>
    <t>F0F1 ATP synthase subunit delta/epsilon</t>
  </si>
  <si>
    <t>ATPase</t>
  </si>
  <si>
    <t>JCVISYN3A_0790</t>
  </si>
  <si>
    <t>JCVISYN3A_0791</t>
  </si>
  <si>
    <t>JCVISYN3A_0792</t>
  </si>
  <si>
    <t>JCVISYN3A_0793</t>
  </si>
  <si>
    <t>F0F1 ATP synthase subunit delta</t>
  </si>
  <si>
    <t>JCVISYN3A_0794</t>
  </si>
  <si>
    <t>F0F1 ATP synthase subunit B</t>
  </si>
  <si>
    <t>JCVISYN3A_0795</t>
  </si>
  <si>
    <t>atpE</t>
  </si>
  <si>
    <t>JCVISYN3A_0796</t>
  </si>
  <si>
    <t>JCVISYN3A_0797</t>
  </si>
  <si>
    <t>0797</t>
  </si>
  <si>
    <t>JCVISYN3A_0798</t>
  </si>
  <si>
    <t>upp</t>
  </si>
  <si>
    <t>Uracil phosphoribosyltransferase</t>
  </si>
  <si>
    <t>K00761</t>
  </si>
  <si>
    <t>upp, UPRT; uracil phosphoribosyltransferase</t>
  </si>
  <si>
    <t>UPPRT</t>
  </si>
  <si>
    <t>JCVISYN3A_0799</t>
  </si>
  <si>
    <t>glyA</t>
  </si>
  <si>
    <t>Serine hydroxymethyltransferase</t>
  </si>
  <si>
    <t>K00600</t>
  </si>
  <si>
    <t>glyA, SHMT; glycine hydroxymethyltransferase</t>
  </si>
  <si>
    <t>GHMT</t>
  </si>
  <si>
    <t>JCVISYN3A_0800</t>
  </si>
  <si>
    <t>rpiB</t>
  </si>
  <si>
    <t>Ribose 5-phosphate isomerase B</t>
  </si>
  <si>
    <t>K01808</t>
  </si>
  <si>
    <t>rpiB; ribose 5-phosphate isomerase B</t>
  </si>
  <si>
    <t>RPI</t>
  </si>
  <si>
    <t>JCVISYN3A_0803</t>
  </si>
  <si>
    <t>rpoC</t>
  </si>
  <si>
    <t>K03046</t>
  </si>
  <si>
    <t>JCVISYN3A_0804</t>
  </si>
  <si>
    <t>rpoB</t>
  </si>
  <si>
    <t>K03043</t>
  </si>
  <si>
    <t>JCVISYN3A_0805</t>
  </si>
  <si>
    <t>0805</t>
  </si>
  <si>
    <t>JCVISYN3A_0806</t>
  </si>
  <si>
    <t>rplG</t>
  </si>
  <si>
    <t>K02935</t>
  </si>
  <si>
    <t>RP-L7, MRPL12, rplL; large subunit ribosomal protein L7/L12</t>
  </si>
  <si>
    <t>JCVISYN3A_0807</t>
  </si>
  <si>
    <t>K02864</t>
  </si>
  <si>
    <t>RP-L10, MRPL10, rplJ; large subunit ribosomal protein L10</t>
  </si>
  <si>
    <t>JCVISYN3A_0809</t>
  </si>
  <si>
    <t>rplA</t>
  </si>
  <si>
    <t>K02863</t>
  </si>
  <si>
    <t>RP-L1, MRPL1, rplA; large subunit ribosomal protein L1</t>
  </si>
  <si>
    <t>JCVISYN3A_0810</t>
  </si>
  <si>
    <t>rplK</t>
  </si>
  <si>
    <t>K02867</t>
  </si>
  <si>
    <t>RP-L11, MRPL11, rplK; large subunit ribosomal protein L11</t>
  </si>
  <si>
    <t>JCVISYN3A_0813</t>
  </si>
  <si>
    <t>galE</t>
  </si>
  <si>
    <t>K01784</t>
  </si>
  <si>
    <t>galE, GALE; UDP-glucose 4-epimerase</t>
  </si>
  <si>
    <t>UDPG4E</t>
  </si>
  <si>
    <t>JCVISYN3A_0814</t>
  </si>
  <si>
    <t>glf</t>
  </si>
  <si>
    <t>K01854</t>
  </si>
  <si>
    <t>UDPGALM</t>
  </si>
  <si>
    <t>JCVISYN3A_0817</t>
  </si>
  <si>
    <t>whiA</t>
  </si>
  <si>
    <t>K09762</t>
  </si>
  <si>
    <t>K09762; uncharacterized protein</t>
  </si>
  <si>
    <t>JCVISYN3A_0818</t>
  </si>
  <si>
    <t>Diacylglyceryl transferase</t>
  </si>
  <si>
    <t>K13292</t>
  </si>
  <si>
    <t>lgt, umpA; phosphatidylglycerol:prolipoprotein diacylglycerol transferase</t>
  </si>
  <si>
    <t>JCVISYN3A_0819</t>
  </si>
  <si>
    <t>trx</t>
  </si>
  <si>
    <t>K00384</t>
  </si>
  <si>
    <t>trxB, TRR; thioredoxin reductase (NADPH)</t>
  </si>
  <si>
    <t>JCVISYN3A_0820</t>
  </si>
  <si>
    <t>JCVISYN3A_0821</t>
  </si>
  <si>
    <t>hpr</t>
  </si>
  <si>
    <t>K06023</t>
  </si>
  <si>
    <t>hprK, ptsK; HPr kinase/phosphorylase</t>
  </si>
  <si>
    <t>JCVISYN3A_0822</t>
  </si>
  <si>
    <t>folT</t>
  </si>
  <si>
    <t>5FTHFabc</t>
  </si>
  <si>
    <t>JCVISYN3A_0823</t>
  </si>
  <si>
    <t>Dihydrofolate synthase</t>
  </si>
  <si>
    <t>K11754</t>
  </si>
  <si>
    <t>folC; dihydrofolate synthase / folylpolyglutamate synthase</t>
  </si>
  <si>
    <t>5FTHFPGS</t>
  </si>
  <si>
    <t>JCVISYN3A_0824</t>
  </si>
  <si>
    <t>uvrA</t>
  </si>
  <si>
    <t>K03701</t>
  </si>
  <si>
    <t>uvrA; excinuclease ABC subunit A</t>
  </si>
  <si>
    <t>JCVISYN3A_0825</t>
  </si>
  <si>
    <t>uvrB</t>
  </si>
  <si>
    <t>K03702</t>
  </si>
  <si>
    <t>uvrB; excinuclease ABC subunit B</t>
  </si>
  <si>
    <t>JCVISYN3A_0826</t>
  </si>
  <si>
    <t>JCVISYN3A_0827</t>
  </si>
  <si>
    <t>0827</t>
  </si>
  <si>
    <t>JCVISYN3A_0830</t>
  </si>
  <si>
    <t>0830</t>
  </si>
  <si>
    <t>JCVISYN3A_0831</t>
  </si>
  <si>
    <t>Phosphoribosylpyrophosphate synthetase</t>
  </si>
  <si>
    <t>K00948</t>
  </si>
  <si>
    <t>PRPS, prsA; ribose-phosphate pyrophosphokinase</t>
  </si>
  <si>
    <t>PRPPS</t>
  </si>
  <si>
    <t>JCVISYN3A_0832</t>
  </si>
  <si>
    <t>pth</t>
  </si>
  <si>
    <t>Aminoacyl-tRNA hydrolase</t>
  </si>
  <si>
    <t>K01056</t>
  </si>
  <si>
    <t>PTH1, pth, spoVC; peptidyl-tRNA hydrolase, PTH1 family</t>
  </si>
  <si>
    <t>JCVISYN3A_0833</t>
  </si>
  <si>
    <t>rplI</t>
  </si>
  <si>
    <t>K02939</t>
  </si>
  <si>
    <t>RP-L9, MRPL9, rplI; large subunit ribosomal protein L9</t>
  </si>
  <si>
    <t>JCVISYN3A_0834</t>
  </si>
  <si>
    <t>Replicative DNA helicase</t>
  </si>
  <si>
    <t>K02314</t>
  </si>
  <si>
    <t>dnaB; replicative DNA helicase</t>
  </si>
  <si>
    <t>JCVISYN3A_0835</t>
  </si>
  <si>
    <t>0835</t>
  </si>
  <si>
    <t>JCVISYN3A_0836</t>
  </si>
  <si>
    <t>COAabc</t>
  </si>
  <si>
    <t>JCVISYN3A_0837</t>
  </si>
  <si>
    <t>Cysteine--tRNA ligase</t>
  </si>
  <si>
    <t>K01883</t>
  </si>
  <si>
    <t>CARS, cysS; cysteinyl-tRNA synthetase</t>
  </si>
  <si>
    <t>CYSTRS</t>
  </si>
  <si>
    <t>JCVISYN3A_0838</t>
  </si>
  <si>
    <t>rlmB</t>
  </si>
  <si>
    <t>23S rRNA (guanosine(2251)-2'-O)-methyltransferase</t>
  </si>
  <si>
    <t>K03218</t>
  </si>
  <si>
    <t>rlmB; 23S rRNA (guanosine2251-2'-O)-methyltransferase</t>
  </si>
  <si>
    <t>JCVISYN3A_0932</t>
  </si>
  <si>
    <t>JCVISYN3A_0839</t>
  </si>
  <si>
    <t>secE</t>
  </si>
  <si>
    <t>K03073</t>
  </si>
  <si>
    <t>secE; preprotein translocase subunit SecE</t>
  </si>
  <si>
    <t>JCVISYN3A_0840</t>
  </si>
  <si>
    <t>Antitermination protein</t>
  </si>
  <si>
    <t>K02601</t>
  </si>
  <si>
    <t>nusG; transcriptional antiterminator NusG</t>
  </si>
  <si>
    <t>JCVISYN3A_0851</t>
  </si>
  <si>
    <t>0851</t>
  </si>
  <si>
    <t>JCVISYN3A_0852</t>
  </si>
  <si>
    <t>0852</t>
  </si>
  <si>
    <t>JCVISYN3A_0853</t>
  </si>
  <si>
    <t>0853</t>
  </si>
  <si>
    <t>JCVISYN3A_0859</t>
  </si>
  <si>
    <t>K03168</t>
  </si>
  <si>
    <t>topA; DNA topoisomerase I</t>
  </si>
  <si>
    <t>JCVISYN3A_0870</t>
  </si>
  <si>
    <t>0870</t>
  </si>
  <si>
    <t>Uncharacterized C4-dicarboxylate ABC transporter</t>
  </si>
  <si>
    <t>JCVISYN3A_0872</t>
  </si>
  <si>
    <t>ychF</t>
  </si>
  <si>
    <t>Uncharacterized ATPase</t>
  </si>
  <si>
    <t>K06942</t>
  </si>
  <si>
    <t>ychF; ribosome-binding ATPase</t>
  </si>
  <si>
    <t>JCVISYN3A_0873</t>
  </si>
  <si>
    <t>0873</t>
  </si>
  <si>
    <t>JCVISYN3A_0874</t>
  </si>
  <si>
    <t>rsmG</t>
  </si>
  <si>
    <t>16S rRNA (guanine(527)-N(7))-methyltransferase</t>
  </si>
  <si>
    <t>K03501</t>
  </si>
  <si>
    <t>gidB, rsmG; 16S rRNA (guanine527-N7)-methyltransferase</t>
  </si>
  <si>
    <t>JCVISYN3A_0875</t>
  </si>
  <si>
    <t>K00995</t>
  </si>
  <si>
    <t>pgsA, PGS1; CDP-diacylglycerol---glycerol-3-phosphate 3-phosphatidyltransferase</t>
  </si>
  <si>
    <t>PGSA</t>
  </si>
  <si>
    <t>JCVISYN3A_0876</t>
  </si>
  <si>
    <t>0876</t>
  </si>
  <si>
    <t>Uncharacterized amino acid permease</t>
  </si>
  <si>
    <t>AA permease 1</t>
  </si>
  <si>
    <t>JCVISYN3A_0877</t>
  </si>
  <si>
    <t>0877</t>
  </si>
  <si>
    <t>RIBFLVabc</t>
  </si>
  <si>
    <t>JCVISYN3A_0878</t>
  </si>
  <si>
    <t>0878</t>
  </si>
  <si>
    <t>AA permease 2</t>
  </si>
  <si>
    <t>JCVISYN3A_0881</t>
  </si>
  <si>
    <t>0881</t>
  </si>
  <si>
    <t>Uncharacterized MFS transporter</t>
  </si>
  <si>
    <t>JCVISYN3A_0885</t>
  </si>
  <si>
    <t>mnmG</t>
  </si>
  <si>
    <t>tRNA uridine(34) 5-carboxymethylaminomethyl synthesis enzyme</t>
  </si>
  <si>
    <t>K03495</t>
  </si>
  <si>
    <t>gidA, mnmG, MTO1; tRNA uridine 5-carboxymethylaminomethyl modification enzyme</t>
  </si>
  <si>
    <t>JCVISYN3A_0886</t>
  </si>
  <si>
    <t>Proton-glutamate symporter</t>
  </si>
  <si>
    <t>K11102</t>
  </si>
  <si>
    <t>gltP, gltT; proton glutamate symport protein</t>
  </si>
  <si>
    <t>GltP</t>
  </si>
  <si>
    <t>JCVISYN3A_0887</t>
  </si>
  <si>
    <t>cdr</t>
  </si>
  <si>
    <t>Coenzyme A Disulfide Reductase</t>
  </si>
  <si>
    <t>K08255</t>
  </si>
  <si>
    <t>cdr; CoA-disulfide reductase</t>
  </si>
  <si>
    <t>JCVISYN3A_0906</t>
  </si>
  <si>
    <t>0906</t>
  </si>
  <si>
    <t>JCVISYN3A_0907</t>
  </si>
  <si>
    <t>0907</t>
  </si>
  <si>
    <t>JCVISYN3A_0908</t>
  </si>
  <si>
    <t>yidC</t>
  </si>
  <si>
    <t>Membrane protein insertase</t>
  </si>
  <si>
    <t>K03217</t>
  </si>
  <si>
    <t>yidC, spoIIIJ, OXA1, ccfA; YidC/Oxa1 family membrane protein insertase</t>
  </si>
  <si>
    <t>JCVISYN3A_0909</t>
  </si>
  <si>
    <t>rnpA</t>
  </si>
  <si>
    <t>Ribonuclease P protein component</t>
  </si>
  <si>
    <t>K03536</t>
  </si>
  <si>
    <t>rnpA; ribonuclease P protein component</t>
  </si>
  <si>
    <t>JCVISYN3A_0910</t>
  </si>
  <si>
    <t>rpmH</t>
  </si>
  <si>
    <t>K02914</t>
  </si>
  <si>
    <t>RP-L34, MRPL34, rpmH; large subunit ribosomal protein L34</t>
  </si>
  <si>
    <t>Ribose/Galactose ABC transport system, permease protein RbsC (TC 3.A.1.2.1)</t>
  </si>
  <si>
    <t>Ribose/Galactose ABC transport system, permease component 2</t>
  </si>
  <si>
    <r>
      <rPr>
        <sz val="12"/>
        <color rgb="FF008000"/>
        <rFont val="Calibri (Body)"/>
      </rPr>
      <t>Oligopeptide transport system permease protein OppB (TC 3.A.1.5.1)</t>
    </r>
    <r>
      <rPr>
        <sz val="12"/>
        <color rgb="FF008000"/>
        <rFont val="Calibri"/>
        <family val="2"/>
        <scheme val="minor"/>
      </rPr>
      <t xml:space="preserve"> </t>
    </r>
    <r>
      <rPr>
        <sz val="12"/>
        <color rgb="FF008000"/>
        <rFont val="Calibri (Body)"/>
      </rPr>
      <t/>
    </r>
  </si>
  <si>
    <r>
      <rPr>
        <sz val="12"/>
        <color rgb="FF008000"/>
        <rFont val="Calibri"/>
        <family val="2"/>
        <scheme val="minor"/>
      </rPr>
      <t>Nicotinate-nucleotide adenylyltransferase (EC 2.7.7.18) /</t>
    </r>
    <r>
      <rPr>
        <sz val="12"/>
        <color rgb="FF008000"/>
        <rFont val="Calibri (Body)"/>
      </rPr>
      <t xml:space="preserve"> </t>
    </r>
    <r>
      <rPr>
        <sz val="12"/>
        <color rgb="FFFF0000"/>
        <rFont val="Calibri (Body)"/>
      </rPr>
      <t>Hydrolase (HD superfamily), YqeK # fusion with NadD</t>
    </r>
  </si>
  <si>
    <r>
      <t>yabD</t>
    </r>
    <r>
      <rPr>
        <sz val="12"/>
        <color rgb="FFFF0000"/>
        <rFont val="Calibri"/>
        <family val="2"/>
        <scheme val="minor"/>
      </rPr>
      <t>;trmn6</t>
    </r>
  </si>
  <si>
    <r>
      <t>0692;</t>
    </r>
    <r>
      <rPr>
        <sz val="12"/>
        <color rgb="FFFF0000"/>
        <rFont val="Calibri"/>
        <family val="2"/>
        <scheme val="minor"/>
      </rPr>
      <t>RluA</t>
    </r>
  </si>
  <si>
    <t xml:space="preserve">  23S rRNA m(5)U1939  methyltransferase RlmFO</t>
  </si>
  <si>
    <t>16S rRNA (cytidine(1402)-2'-O)-methyltransferase RsmI</t>
  </si>
  <si>
    <t>16S rRNA (cytosine(1402)-N(4))-methyltransferase RsmH</t>
  </si>
  <si>
    <t>SSU ribosomal protein S9p (S16e) Replace by RpsN 30S protein S5</t>
  </si>
  <si>
    <r>
      <t xml:space="preserve">Alkyl hydroperoxide reductase subunit C-like protein; </t>
    </r>
    <r>
      <rPr>
        <sz val="12"/>
        <color rgb="FFFF0000"/>
        <rFont val="Calibri"/>
        <family val="2"/>
        <scheme val="minor"/>
      </rPr>
      <t>bcp; Bacterioferritin comigratory protein</t>
    </r>
  </si>
  <si>
    <t>Prolipoprotein diacylglyceryl transferase</t>
  </si>
  <si>
    <r>
      <t xml:space="preserve">Substrate-specific component RibU of riboflavin ECF transporter; </t>
    </r>
    <r>
      <rPr>
        <sz val="12"/>
        <color rgb="FFFF0000"/>
        <rFont val="Calibri"/>
        <family val="2"/>
        <scheme val="minor"/>
      </rPr>
      <t>S component of ECF transporter, likely an ion transmembrane transporte</t>
    </r>
    <r>
      <rPr>
        <sz val="12"/>
        <color rgb="FF833B0B"/>
        <rFont val="Calibri"/>
        <family val="2"/>
        <scheme val="minor"/>
      </rPr>
      <t>r</t>
    </r>
  </si>
  <si>
    <r>
      <rPr>
        <sz val="12"/>
        <color rgb="FFFF0000"/>
        <rFont val="Calibri"/>
        <family val="2"/>
        <scheme val="minor"/>
      </rPr>
      <t>FtsX-like permease</t>
    </r>
    <r>
      <rPr>
        <sz val="12"/>
        <color theme="5" tint="-0.499984740745262"/>
        <rFont val="Calibri"/>
        <family val="2"/>
        <scheme val="minor"/>
      </rPr>
      <t>; Alternative splicing could exist. 2 probable transmembrane helices predicted by TMHMM2.0 at aa 297-319 and 339-361</t>
    </r>
  </si>
  <si>
    <r>
      <t>sublancin 168 lantibiotic transporter;</t>
    </r>
    <r>
      <rPr>
        <sz val="12"/>
        <color rgb="FFFF0000"/>
        <rFont val="Calibri"/>
        <family val="2"/>
        <scheme val="minor"/>
      </rPr>
      <t xml:space="preserve"> Transmembrane peptidase, C39 family</t>
    </r>
  </si>
  <si>
    <r>
      <t>FIG00835019: hypothetical</t>
    </r>
    <r>
      <rPr>
        <sz val="12"/>
        <color rgb="FFFF0000"/>
        <rFont val="Calibri"/>
        <family val="2"/>
        <scheme val="minor"/>
      </rPr>
      <t xml:space="preserve"> lipoprotein</t>
    </r>
  </si>
  <si>
    <r>
      <t xml:space="preserve">FIG00833898: hypothetical protein; </t>
    </r>
    <r>
      <rPr>
        <sz val="12"/>
        <color rgb="FFFF0000"/>
        <rFont val="Calibri"/>
        <family val="2"/>
        <scheme val="minor"/>
      </rPr>
      <t>PF11074 domain protein</t>
    </r>
  </si>
  <si>
    <t>SepF</t>
  </si>
  <si>
    <t>FtsZ</t>
  </si>
  <si>
    <t>Endoribonuclease YbeY</t>
  </si>
  <si>
    <r>
      <t xml:space="preserve">trmFO; Methylenetetrahydrofolate--tRNA-(uracil-5-)-methyltransferase </t>
    </r>
    <r>
      <rPr>
        <sz val="12"/>
        <color rgb="FFFF0000"/>
        <rFont val="Calibri"/>
        <family val="2"/>
        <scheme val="minor"/>
      </rPr>
      <t>WRONG</t>
    </r>
  </si>
  <si>
    <r>
      <t>GTP cyclohydrolase 1 type 2</t>
    </r>
    <r>
      <rPr>
        <sz val="12"/>
        <color rgb="FFFF0000"/>
        <rFont val="Calibri"/>
        <family val="2"/>
        <scheme val="minor"/>
      </rPr>
      <t xml:space="preserve"> WRONG</t>
    </r>
  </si>
  <si>
    <r>
      <t xml:space="preserve">nadD; Probable nicotinate-nucleotide adenylyltransferase </t>
    </r>
    <r>
      <rPr>
        <sz val="12"/>
        <color rgb="FFFF0000"/>
        <rFont val="Calibri"/>
        <family val="2"/>
        <scheme val="minor"/>
      </rPr>
      <t>Missing HAD domains</t>
    </r>
  </si>
  <si>
    <r>
      <rPr>
        <sz val="12"/>
        <color rgb="FF008000"/>
        <rFont val="Calibri"/>
        <family val="2"/>
        <scheme val="minor"/>
      </rPr>
      <t>Dihydroxyacetone kinase family protein</t>
    </r>
    <r>
      <rPr>
        <sz val="12"/>
        <color rgb="FFFF0000"/>
        <rFont val="Calibri"/>
        <family val="2"/>
        <scheme val="minor"/>
      </rPr>
      <t xml:space="preserve"> change to : Fatty acid kinase subunit FakA</t>
    </r>
  </si>
  <si>
    <t xml:space="preserve">D-Ribose 1,5-phosphomutase (EC 5.4.2.7) </t>
  </si>
  <si>
    <r>
      <t xml:space="preserve">ABC transporter permease protein, </t>
    </r>
    <r>
      <rPr>
        <sz val="12"/>
        <color rgb="FFFF0000"/>
        <rFont val="Calibri"/>
        <family val="2"/>
        <scheme val="minor"/>
      </rPr>
      <t>FtsX-like permease</t>
    </r>
  </si>
  <si>
    <t>JCVI-syn3.0 accession</t>
  </si>
  <si>
    <t>JCVI-syn3A accession</t>
  </si>
  <si>
    <t>AVX54569 (JCVISYN3A_0001)</t>
  </si>
  <si>
    <t>AVX54570 (JCVISYN3A_0002)</t>
  </si>
  <si>
    <t>AVX54571 (JCVISYN3A_0003)</t>
  </si>
  <si>
    <t>rnmV: Ribonuclease M5</t>
  </si>
  <si>
    <t>AVX54572 (JCVISYN3A_0004)</t>
  </si>
  <si>
    <t>AVX54573 (JCVISYN3A_0005)</t>
  </si>
  <si>
    <t>AVX54574 (JCVISYN3A_0006)</t>
  </si>
  <si>
    <t>gyrB: DNA gyrase subunit B</t>
  </si>
  <si>
    <t>AVX54575 (JCVISYN3A_0007)</t>
  </si>
  <si>
    <t>gyrA: DNA gyrase subunit A</t>
  </si>
  <si>
    <t>AVX54576 (JCVISYN3A_0008)</t>
  </si>
  <si>
    <t>AVX54577 (JCVISYN3A_0009)</t>
  </si>
  <si>
    <t>AVX54578 (JCVISYN3A_0010)</t>
  </si>
  <si>
    <t>AVX54579 (JCVISYN3A_0011)</t>
  </si>
  <si>
    <t>AVX54580 (JCVISYN3A_0012)</t>
  </si>
  <si>
    <t>metRS: Methionine--tRNA ligase</t>
  </si>
  <si>
    <t>S18: ribosomal protein S18</t>
  </si>
  <si>
    <t>AVX54583 (JCVISYN3A_0025)</t>
  </si>
  <si>
    <t>AVX54584 (JCVISYN3A_0026)</t>
  </si>
  <si>
    <t>S6: ribosomal protein S6</t>
  </si>
  <si>
    <t>AVX54585 (JCVISYN3A_0027)</t>
  </si>
  <si>
    <t>rpsF: 30S ribosomal protein S6</t>
  </si>
  <si>
    <t>AVX54586 (JCVISYN3A_0029)</t>
  </si>
  <si>
    <t>AVX54587 (JCVISYN3A_0030)</t>
  </si>
  <si>
    <t>AVX54588 (JCVISYN3A_0033)</t>
  </si>
  <si>
    <t>AVX54589 (JCVISYN3A_0034)</t>
  </si>
  <si>
    <t>Putative FtsH peptidase</t>
  </si>
  <si>
    <t>AVX54590 (JCVISYN3A_0039)</t>
  </si>
  <si>
    <t>AVX54591 (JCVISYN3A_0040)</t>
  </si>
  <si>
    <t>AVX54592 (JCVISYN3A_0042)</t>
  </si>
  <si>
    <t>AVX54593 (JCVISYN3A_0043)</t>
  </si>
  <si>
    <t>AVX54594 (JCVISYN3A_0044)</t>
  </si>
  <si>
    <t>tmk: thymidylate kinase</t>
  </si>
  <si>
    <t>AVX54595 (JCVISYN3A_0045)</t>
  </si>
  <si>
    <t>tmk: dTMP kinase</t>
  </si>
  <si>
    <t>RecR: Recombination protein</t>
  </si>
  <si>
    <t>AVX54596 (JCVISYN3A_0046)</t>
  </si>
  <si>
    <t>recR: Recombination protein</t>
  </si>
  <si>
    <t>AVX54597 (JCVISYN3A_0047)</t>
  </si>
  <si>
    <t>Putative redoxin</t>
  </si>
  <si>
    <t>AVX54598 (JCVISYN3A_0054)</t>
  </si>
  <si>
    <t>AVX54599 (JCVISYN3A_0060)</t>
  </si>
  <si>
    <t>SerRS: Seryl-tRNA synthetase</t>
  </si>
  <si>
    <t>AVX54600 (JCVISYN3A_0061)</t>
  </si>
  <si>
    <t>serRS: Serine--tRNA ligase</t>
  </si>
  <si>
    <t>AVX54601 (JCVISYN3A_0063)</t>
  </si>
  <si>
    <t>LysRS: Lysyl-tRNA synthetase</t>
  </si>
  <si>
    <t>AVX54602 (JCVISYN3A_0064)</t>
  </si>
  <si>
    <t>lysRS: Lysine--tRNA ligase</t>
  </si>
  <si>
    <t>TrxA: thioredoxin</t>
  </si>
  <si>
    <t>AVX54603 (JCVISYN3A_0065)</t>
  </si>
  <si>
    <t>trxA: Thioredoxin</t>
  </si>
  <si>
    <t>AVX54604 (JCVISYN3A_0066)</t>
  </si>
  <si>
    <t>AVX54605 (JCVISYN3A_0076)</t>
  </si>
  <si>
    <t>asnRS: Asparagine--tRNA ligase</t>
  </si>
  <si>
    <t>AVX54606 (JCVISYN3A_0077)</t>
  </si>
  <si>
    <t>TsaD: tRNA(NNU) t(6)A37</t>
  </si>
  <si>
    <t>AVX54607 (JCVISYN3A_0079)</t>
  </si>
  <si>
    <t>AVX54608 (JCVISYN3A_0080)</t>
  </si>
  <si>
    <t>AVX54609 (JCVISYN3A_0081)</t>
  </si>
  <si>
    <t>AVX54610 (JCVISYN3A_0082)</t>
  </si>
  <si>
    <t>AVX54611 (JCVISYN3A_0094)</t>
  </si>
  <si>
    <t>AVX54612 (JCVISYN3A_0095)</t>
  </si>
  <si>
    <t>AVX54613 (JCVISYN3A_0097)</t>
  </si>
  <si>
    <t>AVX54614 (JCVISYN3A_0105)</t>
  </si>
  <si>
    <t>AVX54615 (JCVISYN3A_0106)</t>
  </si>
  <si>
    <t>AVX54616 (JCVISYN3A_0107)</t>
  </si>
  <si>
    <t>AVX54617 (JCVISYN3A_0108)</t>
  </si>
  <si>
    <t>Putative apurinic endonuclease</t>
  </si>
  <si>
    <t>AVX54618 (JCVISYN3A_0109)</t>
  </si>
  <si>
    <t>AVX54619 (JCVISYN3A_0113)</t>
  </si>
  <si>
    <t>bcsA: Glycolipid synthase A</t>
  </si>
  <si>
    <t>AVX54620 (JCVISYN3A_0114)</t>
  </si>
  <si>
    <t>galU: UTP--glucose-1-phosphate</t>
  </si>
  <si>
    <t>AVX54621 (JCVISYN3A_0115)</t>
  </si>
  <si>
    <t>AVX54622 (JCVISYN3A_0116)</t>
  </si>
  <si>
    <t>AVX54623 (JCVISYN3A_0117)</t>
  </si>
  <si>
    <t>AVX54624 (JCVISYN3A_0126)</t>
  </si>
  <si>
    <t>gluRS: Glutamate--tRNA ligase</t>
  </si>
  <si>
    <t>AVX54625 (JCVISYN3A_0127)</t>
  </si>
  <si>
    <t>AVX54626 (JCVISYN3A_0128)</t>
  </si>
  <si>
    <t>AVX54627 (JCVISYN3A_0129)</t>
  </si>
  <si>
    <t>pyrG: CTP synthase</t>
  </si>
  <si>
    <t>AVX54628 (JCVISYN3A_0131)</t>
  </si>
  <si>
    <t>AVX54629 (JCVISYN3A_0132)</t>
  </si>
  <si>
    <t>AVX54630 (JCVISYN3A_0133)</t>
  </si>
  <si>
    <t>AVX54631 (JCVISYN3A_0137)</t>
  </si>
  <si>
    <t>AVX54632 (JCVISYN3A_0138)</t>
  </si>
  <si>
    <t>AVX54633 (JCVISYN3A_0139)</t>
  </si>
  <si>
    <t>ytqI;orn: NanoRNAse</t>
  </si>
  <si>
    <t>tdk: deoxythymidine kinase</t>
  </si>
  <si>
    <t>AVX54634 (JCVISYN3A_0140)</t>
  </si>
  <si>
    <t>tdk: Thymidine kinase</t>
  </si>
  <si>
    <t>AVX54635 (JCVISYN3A_0141)</t>
  </si>
  <si>
    <t>PrmC: Release factor glutamine</t>
  </si>
  <si>
    <t>AVX54636 (JCVISYN3A_0142)</t>
  </si>
  <si>
    <t>AVX54637 (JCVISYN3A_0143)</t>
  </si>
  <si>
    <t>tsaC: tRNA(ANN) t(6)A37</t>
  </si>
  <si>
    <t>AVX54638 (JCVISYN3A_0144)</t>
  </si>
  <si>
    <t>AVX54639 (JCVISYN3A_0145)</t>
  </si>
  <si>
    <t>AVX54640 (JCVISYN3A_0146)</t>
  </si>
  <si>
    <t>AVX54641 (JCVISYN3A_0147)</t>
  </si>
  <si>
    <t>clsA: Cardiolipin synthase</t>
  </si>
  <si>
    <t>S12: ribosomal protein S12</t>
  </si>
  <si>
    <t>AVX54642 (JCVISYN3A_0148)</t>
  </si>
  <si>
    <t>S7: ribosomal protein S7</t>
  </si>
  <si>
    <t>AVX54643 (JCVISYN3A_0149)</t>
  </si>
  <si>
    <t>rpsG: 30S ribosomal protein S7</t>
  </si>
  <si>
    <t>AVX54644 (JCVISYN3A_0150)</t>
  </si>
  <si>
    <t>AVX54645 (JCVISYN3A_0151)</t>
  </si>
  <si>
    <t>AlaRS: Alanyl-tRNA synthetase</t>
  </si>
  <si>
    <t>AVX54646 (JCVISYN3A_0163)</t>
  </si>
  <si>
    <t>alaRS: Alanine--tRNA ligase</t>
  </si>
  <si>
    <t>AVX54647 (JCVISYN3A_0164)</t>
  </si>
  <si>
    <t>Putative AmiC</t>
  </si>
  <si>
    <t>AVX54648 (JCVISYN3A_0165)</t>
  </si>
  <si>
    <t>Putative AmiD</t>
  </si>
  <si>
    <t>AVX54649 (JCVISYN3A_0166)</t>
  </si>
  <si>
    <t>Putative AmiE</t>
  </si>
  <si>
    <t>AVX54650 (JCVISYN3A_0167)</t>
  </si>
  <si>
    <t>Putative AmiF</t>
  </si>
  <si>
    <t>AVX54651 (JCVISYN3A_0168)</t>
  </si>
  <si>
    <t>Putative AmiA</t>
  </si>
  <si>
    <t>AVX54652 (JCVISYN3A_0169)</t>
  </si>
  <si>
    <t>Putative potCD or potHI</t>
  </si>
  <si>
    <t>AVX54653 (JCVISYN3A_0195)</t>
  </si>
  <si>
    <t>Putative potB or potG</t>
  </si>
  <si>
    <t>AVX54654 (JCVISYN3A_0196)</t>
  </si>
  <si>
    <t>Putative potA or potF</t>
  </si>
  <si>
    <t>AVX54655 (JCVISYN3A_0197)</t>
  </si>
  <si>
    <t>L20: ribosomal protein L20</t>
  </si>
  <si>
    <t>AVX54656 (JCVISYN3A_0198)</t>
  </si>
  <si>
    <t>L35: ribosomal protein L35</t>
  </si>
  <si>
    <t>AVX54657 (JCVISYN3A_0199)</t>
  </si>
  <si>
    <t>AVX54658 (JCVISYN3A_0200)</t>
  </si>
  <si>
    <t>AVX54659 (JCVISYN3A_0201)</t>
  </si>
  <si>
    <t>def: Peptide deformylase</t>
  </si>
  <si>
    <t>RsmD: 16S rRNA</t>
  </si>
  <si>
    <t>AVX54660 (JCVISYN3A_0202)</t>
  </si>
  <si>
    <t>AVX54661 (JCVISYN3A_0203)</t>
  </si>
  <si>
    <t>gmk: Guanylate kinase</t>
  </si>
  <si>
    <t>AVX54662 (JCVISYN3A_0213)</t>
  </si>
  <si>
    <t>eno: Phosphopyruvate hydratase</t>
  </si>
  <si>
    <t>AVX54663 (JCVISYN3A_0214)</t>
  </si>
  <si>
    <t>AVX54664 (JCVISYN3A_0215)</t>
  </si>
  <si>
    <t>HGPRTase: hypoxanthine</t>
  </si>
  <si>
    <t>AVX54665 (JCVISYN3A_0216)</t>
  </si>
  <si>
    <t>AVX54666 (JCVISYN3A_0218)</t>
  </si>
  <si>
    <t>glpK: Glycerol kinase</t>
  </si>
  <si>
    <t>AVX54667 (JCVISYN3A_0220)</t>
  </si>
  <si>
    <t>pfkA: 6-Phosphofructokinase</t>
  </si>
  <si>
    <t>AVX54668 (JCVISYN3A_0221)</t>
  </si>
  <si>
    <t>pyk: Pyruvate kinase</t>
  </si>
  <si>
    <t>AVX54669 (JCVISYN3A_0222)</t>
  </si>
  <si>
    <t>thrRS: Threonine--tRNA ligase</t>
  </si>
  <si>
    <t>AVX54670 (JCVISYN3A_0227)</t>
  </si>
  <si>
    <t>AVX54671 (JCVISYN3A_0228)</t>
  </si>
  <si>
    <t>AVX54672 (JCVISYN3A_0229)</t>
  </si>
  <si>
    <t>AckA: acetate kinase</t>
  </si>
  <si>
    <t>AVX54673 (JCVISYN3A_0230)</t>
  </si>
  <si>
    <t>ackA: Acetate kinase</t>
  </si>
  <si>
    <t>AVX54674 (JCVISYN3A_0233)</t>
  </si>
  <si>
    <t>AVX54675 (JCVISYN3A_0234)</t>
  </si>
  <si>
    <t>AVX54676 (JCVISYN3A_0235)</t>
  </si>
  <si>
    <t>S4: ribosomal protein S4</t>
  </si>
  <si>
    <t>AVX54677 (JCVISYN3A_0238)</t>
  </si>
  <si>
    <t>rpsD: 30S ribosomal protein S4</t>
  </si>
  <si>
    <t>AVX54678 (JCVISYN3A_0239)</t>
  </si>
  <si>
    <t>AVX54679 (JCVISYN3A_0240)</t>
  </si>
  <si>
    <t>AVX54680 (JCVISYN3A_0247)</t>
  </si>
  <si>
    <t>AVX54681 (JCVISYN3A_0248)</t>
  </si>
  <si>
    <t>AVX54682 (JCVISYN3A_0249)</t>
  </si>
  <si>
    <t>AVX54683 (JCVISYN3A_0250)</t>
  </si>
  <si>
    <t>AVX54684 (JCVISYN3A_0253)</t>
  </si>
  <si>
    <t>AVX54685 (JCVISYN3A_0254)</t>
  </si>
  <si>
    <t>RnjB: Ribonuclease J2</t>
  </si>
  <si>
    <t>AVX54686 (JCVISYN3A_0257)</t>
  </si>
  <si>
    <t>NadK: NAD kinase</t>
  </si>
  <si>
    <t>AVX54687 (JCVISYN3A_0259)</t>
  </si>
  <si>
    <t>nadK: NAD(+) kinase</t>
  </si>
  <si>
    <t>ValRS: Valyl-tRNA synthetase</t>
  </si>
  <si>
    <t>AVX54688 (JCVISYN3A_0260)</t>
  </si>
  <si>
    <t>valRS: Valine--tRNA ligase</t>
  </si>
  <si>
    <t>AVX54689 (JCVISYN3A_0262)</t>
  </si>
  <si>
    <t>AVX54690 (JCVISYN3A_0263)</t>
  </si>
  <si>
    <t>AVX54691 (JCVISYN3A_0264)</t>
  </si>
  <si>
    <t>AVX54692 (JCVISYN3A_0270)</t>
  </si>
  <si>
    <t>AVX54693 (JCVISYN3A_0271)</t>
  </si>
  <si>
    <t>AVX54694 (JCVISYN3A_0281)</t>
  </si>
  <si>
    <t>ProRS: Prolyl-tRNA synthetase</t>
  </si>
  <si>
    <t>AVX54695 (JCVISYN3A_0282)</t>
  </si>
  <si>
    <t>proRS: Proline--tRNA ligase</t>
  </si>
  <si>
    <t>AVX54696 (JCVISYN3A_0283)</t>
  </si>
  <si>
    <t>AVX54697 (JCVISYN3A_0285)</t>
  </si>
  <si>
    <t>lepA;EF4: Elongation factor 4</t>
  </si>
  <si>
    <t>AVX54698 (JCVISYN3A_0286)</t>
  </si>
  <si>
    <t>AVX54699 (JCVISYN3A_0287)</t>
  </si>
  <si>
    <t>aspRS: Aspartate--tRNA ligase</t>
  </si>
  <si>
    <t>AVX54700 (JCVISYN3A_0288)</t>
  </si>
  <si>
    <t>hisRS: Histidine--tRNA ligase</t>
  </si>
  <si>
    <t>AVX54701 (JCVISYN3A_0289)</t>
  </si>
  <si>
    <t>AVX54702 (JCVISYN3A_0290)</t>
  </si>
  <si>
    <t>AVX54703 (JCVISYN3A_0291)</t>
  </si>
  <si>
    <t>ribF: FAD synthetase</t>
  </si>
  <si>
    <t>S15: ribosomal protein S15</t>
  </si>
  <si>
    <t>AVX54704 (JCVISYN3A_0294)</t>
  </si>
  <si>
    <t>AVX54705 (JCVISYN3A_0296)</t>
  </si>
  <si>
    <t>AVX54706 (JCVISYN3A_0297)</t>
  </si>
  <si>
    <t>AVX54707 (JCVISYN3A_0298)</t>
  </si>
  <si>
    <t>AVX54708 (JCVISYN3A_0299)</t>
  </si>
  <si>
    <t>AVX54709 (JCVISYN3A_0300)</t>
  </si>
  <si>
    <t>AVX54710 (JCVISYN3A_0301)</t>
  </si>
  <si>
    <t>AVX54711 (JCVISYN3A_0302)</t>
  </si>
  <si>
    <t>fre: Flavin reductase</t>
  </si>
  <si>
    <t>AVX54712 (JCVISYN3A_0303)</t>
  </si>
  <si>
    <t>AVX54713 (JCVISYN3A_0304)</t>
  </si>
  <si>
    <t>AVX54714 (JCVISYN3A_0305)</t>
  </si>
  <si>
    <t>AVX54715 (JCVISYN3A_0308)</t>
  </si>
  <si>
    <t>trpRS: Tryptophan--tRNA ligase</t>
  </si>
  <si>
    <t>AVX54716 (JCVISYN3A_0314)</t>
  </si>
  <si>
    <t>AVX54717 (JCVISYN3A_0315)</t>
  </si>
  <si>
    <t>tkt: transketolase</t>
  </si>
  <si>
    <t>AVX54718 (JCVISYN3A_0316)</t>
  </si>
  <si>
    <t>tkt: Transketolase</t>
  </si>
  <si>
    <t>AVX54719 (JCVISYN3A_0317)</t>
  </si>
  <si>
    <t>AVX54720 (JCVISYN3A_0325)</t>
  </si>
  <si>
    <t>AVX54721 (JCVISYN3A_0326)</t>
  </si>
  <si>
    <t>AVX54722 (JCVISYN3A_0327)</t>
  </si>
  <si>
    <t>AVX54723 (JCVISYN3A_0328)</t>
  </si>
  <si>
    <t>AVX54724 (JCVISYN3A_0329)</t>
  </si>
  <si>
    <t>AVX54725 (JCVISYN3A_0330)</t>
  </si>
  <si>
    <t>dgk: Deoxyguanosine kinase</t>
  </si>
  <si>
    <t>AVX54726 (JCVISYN3A_0332)</t>
  </si>
  <si>
    <t>AVX54727 (JCVISYN3A_0338)</t>
  </si>
  <si>
    <t>AVX54728 (JCVISYN3A_0344)</t>
  </si>
  <si>
    <t>ppa: Inorganic diphosphatase</t>
  </si>
  <si>
    <t>AVX54729 (JCVISYN3A_0345)</t>
  </si>
  <si>
    <t>AVX54730 (JCVISYN3A_0346)</t>
  </si>
  <si>
    <t>AVX54731 (JCVISYN3A_0347)</t>
  </si>
  <si>
    <t>cmk: Cytidylate kinase</t>
  </si>
  <si>
    <t>AVX54732 (JCVISYN3A_0348)</t>
  </si>
  <si>
    <t>AVX54733 (JCVISYN3A_0350)</t>
  </si>
  <si>
    <t>hupA: DNA-binding protein</t>
  </si>
  <si>
    <t>Putative DnaD</t>
  </si>
  <si>
    <t>AVX54734 (JCVISYN3A_0352)</t>
  </si>
  <si>
    <t>AVX54735 (JCVISYN3A_0353)</t>
  </si>
  <si>
    <t>AVX54736 (JCVISYN3A_0359)</t>
  </si>
  <si>
    <t>AVX54737 (JCVISYN3A_0360)</t>
  </si>
  <si>
    <t>AVX54738 (JCVISYN3A_0361)</t>
  </si>
  <si>
    <t>S16:ribosomal protein S16</t>
  </si>
  <si>
    <t>AVX54739 (JCVISYN3A_0362)</t>
  </si>
  <si>
    <t>AVX54740 (JCVISYN3A_0363)</t>
  </si>
  <si>
    <t>AVX54741 (JCVISYN3A_0364)</t>
  </si>
  <si>
    <t>L19: ribosomal protein L19</t>
  </si>
  <si>
    <t>AVX54742 (JCVISYN3A_0365)</t>
  </si>
  <si>
    <t>AVX54743 (JCVISYN3A_0366)</t>
  </si>
  <si>
    <t>AVX54744 (JCVISYN3A_0371)</t>
  </si>
  <si>
    <t>ywjA: Flippase A</t>
  </si>
  <si>
    <t>AVX54745 (JCVISYN3A_0372)</t>
  </si>
  <si>
    <t>ywjA: Flippase B</t>
  </si>
  <si>
    <t>AVX54746 (JCVISYN3A_0373)</t>
  </si>
  <si>
    <t>AVX54747 (JCVISYN3A_0375)</t>
  </si>
  <si>
    <t>AVX54748 (JCVISYN3A_0376)</t>
  </si>
  <si>
    <t>AVX54749 (JCVISYN3A_0377)</t>
  </si>
  <si>
    <t>obgE: Ribosome GTPase</t>
  </si>
  <si>
    <t>AVX54750 (JCVISYN3A_0378)</t>
  </si>
  <si>
    <t>nadE: NAD(+) synthase</t>
  </si>
  <si>
    <t>AVX54751 (JCVISYN3A_0379)</t>
  </si>
  <si>
    <t>AVX54752 (JCVISYN3A_0380)</t>
  </si>
  <si>
    <t>AVX54753 (JCVISYN3A_0381)</t>
  </si>
  <si>
    <t>AVX54754 (JCVISYN3A_0382)</t>
  </si>
  <si>
    <t>dnk: Deoxynucleoside kinase</t>
  </si>
  <si>
    <t>TrmU: tRNA</t>
  </si>
  <si>
    <t>AVX54755 (JCVISYN3A_0387)</t>
  </si>
  <si>
    <t>AVX54756 (JCVISYN3A_0388)</t>
  </si>
  <si>
    <t>AVX54757 (JCVISYN3A_0389)</t>
  </si>
  <si>
    <t>AVX54758 (JCVISYN3A_0390)</t>
  </si>
  <si>
    <t>AVX54759 (JCVISYN3A_0391)</t>
  </si>
  <si>
    <t>efp: Elongation factor P</t>
  </si>
  <si>
    <t>AVX54760 (JCVISYN3A_0392)</t>
  </si>
  <si>
    <t>AVX54761 (JCVISYN3A_0394)</t>
  </si>
  <si>
    <t>lon: Endopeptidase La</t>
  </si>
  <si>
    <t>AVX54762 (JCVISYN3A_0398)</t>
  </si>
  <si>
    <t>AVX54763 (JCVISYN3A_0399)</t>
  </si>
  <si>
    <t>AVX54764 (JCVISYN3A_0400)</t>
  </si>
  <si>
    <t>AVX54765 (JCVISYN3A_0401)</t>
  </si>
  <si>
    <t>AVX54766 (JCVISYN3A_0402)</t>
  </si>
  <si>
    <t>ybeY: rRNA maturation RNase</t>
  </si>
  <si>
    <t>AVX54767 (JCVISYN3A_0403)</t>
  </si>
  <si>
    <t>era: Ribosome GTPase</t>
  </si>
  <si>
    <t>RecO: DNA repair protein RecO</t>
  </si>
  <si>
    <t>AVX54768 (JCVISYN3A_0404)</t>
  </si>
  <si>
    <t>recO: DNA repair protein</t>
  </si>
  <si>
    <t>GlyRS: Glycyl-tRNA synthetase</t>
  </si>
  <si>
    <t>AVX54769 (JCVISYN3A_0405)</t>
  </si>
  <si>
    <t>glyRS: Glycine--tRNA ligase</t>
  </si>
  <si>
    <t>DnaG: DNA primase</t>
  </si>
  <si>
    <t>AVX54770 (JCVISYN3A_0406)</t>
  </si>
  <si>
    <t>dnaG: DNA primase</t>
  </si>
  <si>
    <t>AVX54771 (JCVISYN3A_0407)</t>
  </si>
  <si>
    <t>AVX54772 (JCVISYN3A_0408)</t>
  </si>
  <si>
    <t>Putative FolE</t>
  </si>
  <si>
    <t>AVX54773 (JCVISYN3A_0409)</t>
  </si>
  <si>
    <t>AVX54774 (JCVISYN3A_0410)</t>
  </si>
  <si>
    <t>AVX54775 (JCVISYN3A_0411)</t>
  </si>
  <si>
    <t>AVX54776 (JCVISYN3A_0412)</t>
  </si>
  <si>
    <t>AVX54777 (JCVISYN3A_0413)</t>
  </si>
  <si>
    <t>RelA: GTP pyrophosphokinase</t>
  </si>
  <si>
    <t>AVX54778 (JCVISYN3A_0414)</t>
  </si>
  <si>
    <t>AVX54779 (JCVISYN3A_0415)</t>
  </si>
  <si>
    <t>AVX54780 (JCVISYN3A_0416)</t>
  </si>
  <si>
    <t>AVX54781 (JCVISYN3A_0418)</t>
  </si>
  <si>
    <t>AVX54782 (JCVISYN3A_0419)</t>
  </si>
  <si>
    <t>AVX54783 (JCVISYN3A_0420)</t>
  </si>
  <si>
    <t>AVX54784 (JCVISYN3A_0421)</t>
  </si>
  <si>
    <t>AVX54785 (JCVISYN3A_0422)</t>
  </si>
  <si>
    <t>AVX54786 (JCVISYN3A_0424)</t>
  </si>
  <si>
    <t>AVX54787 (JCVISYN3A_0425)</t>
  </si>
  <si>
    <t>AVX54788 (JCVISYN3A_0426)</t>
  </si>
  <si>
    <t>AVX54789 (JCVISYN3A_0427)</t>
  </si>
  <si>
    <t>AVX54790 (JCVISYN3A_0428)</t>
  </si>
  <si>
    <t>AVX54791 (JCVISYN3A_0429)</t>
  </si>
  <si>
    <t>AVX54792 (JCVISYN3A_0430)</t>
  </si>
  <si>
    <t>AVX54793 (JCVISYN3A_0431)</t>
  </si>
  <si>
    <t>AVX54794 (JCVISYN3A_0432)</t>
  </si>
  <si>
    <t>AVX54795 (JCVISYN3A_0433)</t>
  </si>
  <si>
    <t>cutC: Uncharacterized protein</t>
  </si>
  <si>
    <t>AVX54796 (JCVISYN3A_0434)</t>
  </si>
  <si>
    <t>AVX54797 (JCVISYN3A_0435)</t>
  </si>
  <si>
    <t>AVX54798 (JCVISYN3A_0437)</t>
  </si>
  <si>
    <t>AVX54799 (JCVISYN3A_0438)</t>
  </si>
  <si>
    <t>hinT: Uncharacterized protein</t>
  </si>
  <si>
    <t>AVX54800 (JCVISYN3A_0439)</t>
  </si>
  <si>
    <t>AVX54801 (JCVISYN3A_0440)</t>
  </si>
  <si>
    <t>IscS: Cysteine desulfurase</t>
  </si>
  <si>
    <t>AVX54802 (JCVISYN3A_0441)</t>
  </si>
  <si>
    <t>iscS: Cysteine desulfurase</t>
  </si>
  <si>
    <t>AVX54803 (JCVISYN3A_0442)</t>
  </si>
  <si>
    <t>AVX54804 (JCVISYN3A_0443)</t>
  </si>
  <si>
    <t>AVX54805 (JCVISYN3A_0444)</t>
  </si>
  <si>
    <t>AVX54806 (JCVISYN3A_0445)</t>
  </si>
  <si>
    <t>Putative dUTP diphosphatase</t>
  </si>
  <si>
    <t>AVX54807 (JCVISYN3A_0447)</t>
  </si>
  <si>
    <t>dut: dUTP diphosphatase</t>
  </si>
  <si>
    <t>AVX54808 (JCVISYN3A_0448)</t>
  </si>
  <si>
    <t>AVX54809 (JCVISYN3A_0451)</t>
  </si>
  <si>
    <t>AVX54810 (JCVISYN3A_0452)</t>
  </si>
  <si>
    <t>AVX54811 (JCVISYN3A_0453)</t>
  </si>
  <si>
    <t>AVX54812 (JCVISYN3A_0475)</t>
  </si>
  <si>
    <t>ldh: L-lactate dehydrogenase</t>
  </si>
  <si>
    <t>AVX54813 (JCVISYN3A_0478)</t>
  </si>
  <si>
    <t>AVX54814 (JCVISYN3A_0479)</t>
  </si>
  <si>
    <t>AVX54815 (JCVISYN3A_0481)</t>
  </si>
  <si>
    <t>AVX54816 (JCVISYN3A_0482)</t>
  </si>
  <si>
    <t>AVX54817 (JCVISYN3A_0154)</t>
  </si>
  <si>
    <t>AVX54818 (JCVISYN3A_0493)</t>
  </si>
  <si>
    <t>AVX54819 (JCVISYN3A_0494)</t>
  </si>
  <si>
    <t>AVX54820 (JCVISYN3A_0495)</t>
  </si>
  <si>
    <t>AVX54821 (JCVISYN3A_0499)</t>
  </si>
  <si>
    <t>AVX54822 (JCVISYN3A_0500)</t>
  </si>
  <si>
    <t>AVX54823 (JCVISYN3A_0501)</t>
  </si>
  <si>
    <t>AVX54824 (JCVISYN3A_0503)</t>
  </si>
  <si>
    <t>Putative 16S rRNA</t>
  </si>
  <si>
    <t>AVX54825 (JCVISYN3A_0504)</t>
  </si>
  <si>
    <t>AVX54827 (JCVISYN3A_0505)</t>
  </si>
  <si>
    <t>AVX54828 (JCVISYN3A_0511)</t>
  </si>
  <si>
    <t>AVX54829 (JCVISYN3A_0512)</t>
  </si>
  <si>
    <t>AVX54830 (JCVISYN3A_0513)</t>
  </si>
  <si>
    <t>acpS: ACP synthase</t>
  </si>
  <si>
    <t>AVX54831 (JCVISYN3A_0515)</t>
  </si>
  <si>
    <t>dctD: Cytidine deaminase</t>
  </si>
  <si>
    <t>AVX54832 (JCVISYN3A_0516)</t>
  </si>
  <si>
    <t>AVX54833 (JCVISYN3A_0517)</t>
  </si>
  <si>
    <t>AVX54834 (JCVISYN3A_0518)</t>
  </si>
  <si>
    <t>AVX54835 (JCVISYN3A_0519)</t>
  </si>
  <si>
    <t>ileRS: Isoleucine--tRNA ligase</t>
  </si>
  <si>
    <t>ftsA: Cell division protein</t>
  </si>
  <si>
    <t>AVX54839 (JCVISYN3A_0523)</t>
  </si>
  <si>
    <t>RsmH: 16S rRNA m4C1402</t>
  </si>
  <si>
    <t>AVX54840 (JCVISYN3A_0524)</t>
  </si>
  <si>
    <t>AVX54841 (JCVISYN3A_0525)</t>
  </si>
  <si>
    <t>L32: ribosomal protein L32</t>
  </si>
  <si>
    <t>AVX54842 (JCVISYN3A_0526)</t>
  </si>
  <si>
    <t>AVX54844 (JCVISYN3A_0528)</t>
  </si>
  <si>
    <t>AVX54845 (JCVISYN3A_0529)</t>
  </si>
  <si>
    <t>AVX54846 (JCVISYN3A_0530)</t>
  </si>
  <si>
    <t>ArgRS: Arginyl-tRNA synthetase</t>
  </si>
  <si>
    <t>AVX54847 (JCVISYN3A_0535)</t>
  </si>
  <si>
    <t>argRS: Arginine--tRNA ligase</t>
  </si>
  <si>
    <t>AVX54848 (JCVISYN3A_0536)</t>
  </si>
  <si>
    <t>frr: Ribosome recycling factor</t>
  </si>
  <si>
    <t>PyrH_bact: UMP kinase</t>
  </si>
  <si>
    <t>AVX54849 (JCVISYN3A_0537)</t>
  </si>
  <si>
    <t>pyrH: UMP kinase</t>
  </si>
  <si>
    <t>AVX54851 (JCVISYN3A_0539)</t>
  </si>
  <si>
    <t>S2: ribosomal protein S2</t>
  </si>
  <si>
    <t>AVX54852 (JCVISYN3A_0540)</t>
  </si>
  <si>
    <t>rpsB: 30S ribosomal protein S2</t>
  </si>
  <si>
    <t>DnaJ: chaperone protein DnaJ</t>
  </si>
  <si>
    <t>AVX54853 (JCVISYN3A_0541)</t>
  </si>
  <si>
    <t>dnaJ: Molecular chaperone</t>
  </si>
  <si>
    <t>DnaK: chaperone protein DnaK</t>
  </si>
  <si>
    <t>AVX54854 (JCVISYN3A_0542)</t>
  </si>
  <si>
    <t>dnaK: Molecular chaperone</t>
  </si>
  <si>
    <t>AVX54855 (JCVISYN3A_0543)</t>
  </si>
  <si>
    <t>AVX54856 (JCVISYN3A_0544)</t>
  </si>
  <si>
    <t>ClpB: chaperone protein ClpB</t>
  </si>
  <si>
    <t>AVX54857 (JCVISYN3A_0545)</t>
  </si>
  <si>
    <t>AVX54863 (JCVISYN3A_0599)</t>
  </si>
  <si>
    <t>RnjA: Ribonuclease J1</t>
  </si>
  <si>
    <t>AVX54864 (JCVISYN3A_0600)</t>
  </si>
  <si>
    <t>rnjA: Ribonuclease J</t>
  </si>
  <si>
    <t>AVX54865 (JCVISYN3A_0601)</t>
  </si>
  <si>
    <t>pgk: phosphoglycerate kinase</t>
  </si>
  <si>
    <t>AVX54868 (JCVISYN3A_0606)</t>
  </si>
  <si>
    <t>pgk: Phosphoglycerate kinase</t>
  </si>
  <si>
    <t>AVX54869 (JCVISYN3A_0607)</t>
  </si>
  <si>
    <t>DnaI: Primosomal protein</t>
  </si>
  <si>
    <t>AVX54870 (JCVISYN3A_0608)</t>
  </si>
  <si>
    <t>dnaI: Primosomal protein</t>
  </si>
  <si>
    <t>DnaB: Replicative DNA helicase</t>
  </si>
  <si>
    <t>AVX54871 (JCVISYN3A_0609)</t>
  </si>
  <si>
    <t>PolA: DNA polymerase I</t>
  </si>
  <si>
    <t>AVX54873 (JCVISYN3A_0611)</t>
  </si>
  <si>
    <t>AVX54874 (JCVISYN3A_0612)</t>
  </si>
  <si>
    <t>TyrRS: Tyrosyl-tRNA synthetase</t>
  </si>
  <si>
    <t>AVX54875 (JCVISYN3A_0613)</t>
  </si>
  <si>
    <t>tyrRS: Tyrosine--tRNA ligase</t>
  </si>
  <si>
    <t>AVX54876 (JCVISYN3A_0614)</t>
  </si>
  <si>
    <t>AVX54877 (JCVISYN3A_0615)</t>
  </si>
  <si>
    <t>AVX54878 (JCVISYN3A_0616)</t>
  </si>
  <si>
    <t>AVX54879 (JCVISYN3A_0617)</t>
  </si>
  <si>
    <t>AVX54880 (JCVISYN3A_0620)</t>
  </si>
  <si>
    <t>AcpA: Acyl carrier protein</t>
  </si>
  <si>
    <t>AVX54881 (JCVISYN3A_0621)</t>
  </si>
  <si>
    <t>acpA: Acyl carrier protein</t>
  </si>
  <si>
    <t>LeuRS: Leucyl-tRNA synthetase</t>
  </si>
  <si>
    <t>AVX54884 (JCVISYN3A_0634)</t>
  </si>
  <si>
    <t>leuRS: Leucine--tRNA ligase</t>
  </si>
  <si>
    <t>AVX54885 (JCVISYN3A_0636)</t>
  </si>
  <si>
    <t>S5: ribosomal protein S5</t>
  </si>
  <si>
    <t>AVX54886 (JCVISYN3A_0637)</t>
  </si>
  <si>
    <t>rpsI: 30S ribosomal protein S9</t>
  </si>
  <si>
    <t>L13: ribosomal protein L13</t>
  </si>
  <si>
    <t>AVX54887 (JCVISYN3A_0638)</t>
  </si>
  <si>
    <t>AVX54888 (JCVISYN3A_0639)</t>
  </si>
  <si>
    <t>AVX54889 (JCVISYN3A_0640)</t>
  </si>
  <si>
    <t>AVX54890 (JCVISYN3A_0641)</t>
  </si>
  <si>
    <t>AVX54891 (JCVISYN3A_0642)</t>
  </si>
  <si>
    <t>ecfA: ECF transporter ATPase</t>
  </si>
  <si>
    <t>AVX54892 (JCVISYN3A_0643)</t>
  </si>
  <si>
    <t>AVX54893 (JCVISYN3A_0644)</t>
  </si>
  <si>
    <t>AVX54894 (JCVISYN3A_0645)</t>
  </si>
  <si>
    <t>S11: 30S ribosomal protein S11</t>
  </si>
  <si>
    <t>AVX54895 (JCVISYN3A_0646)</t>
  </si>
  <si>
    <t>S13: 30S ribosomal protein S13</t>
  </si>
  <si>
    <t>AVX54896 (JCVISYN3A_0647)</t>
  </si>
  <si>
    <t>L36: ribosomal protein L36</t>
  </si>
  <si>
    <t>AVX54897 (JCVISYN3A_0648)</t>
  </si>
  <si>
    <t>AVX54898 (JCVISYN3A_0649)</t>
  </si>
  <si>
    <t>AVX54899 (JCVISYN3A_0650)</t>
  </si>
  <si>
    <t>adk: Adenylate kinase</t>
  </si>
  <si>
    <t>AVX54900 (JCVISYN3A_0651)</t>
  </si>
  <si>
    <t>AVX54901 (JCVISYN3A_0652)</t>
  </si>
  <si>
    <t>L15: ribosomal protein L15</t>
  </si>
  <si>
    <t>AVX54902 (JCVISYN3A_0653)</t>
  </si>
  <si>
    <t>AVX54903 (JCVISYN3A_0654)</t>
  </si>
  <si>
    <t>rpsE: 30S ribosomal protein S5</t>
  </si>
  <si>
    <t>L18: ribosomal protein L18</t>
  </si>
  <si>
    <t>AVX54904 (JCVISYN3A_0655)</t>
  </si>
  <si>
    <t>L6: ribosomal protein L6</t>
  </si>
  <si>
    <t>AVX54905 (JCVISYN3A_0656)</t>
  </si>
  <si>
    <t>rplF: 50S ribosomal protein L6</t>
  </si>
  <si>
    <t>S8: ribosomal protein S8</t>
  </si>
  <si>
    <t>AVX54906 (JCVISYN3A_0657)</t>
  </si>
  <si>
    <t>rpsH: 30S ribosomal protein S8</t>
  </si>
  <si>
    <t>S14: ribosomal protein S14</t>
  </si>
  <si>
    <t>AVX54907 (JCVISYN3A_0658)</t>
  </si>
  <si>
    <t>L5: ribosomal protein L5</t>
  </si>
  <si>
    <t>AVX54908 (JCVISYN3A_0659)</t>
  </si>
  <si>
    <t>rplE: 50S ribosomal protein L5</t>
  </si>
  <si>
    <t>L24: ribosomal protein L24</t>
  </si>
  <si>
    <t>AVX54909 (JCVISYN3A_0660)</t>
  </si>
  <si>
    <t>L14: ribosomal protein L14</t>
  </si>
  <si>
    <t>AVX54910 (JCVISYN3A_0661)</t>
  </si>
  <si>
    <t>S17: 30S ribosomal protein S17</t>
  </si>
  <si>
    <t>AVX54911 (JCVISYN3A_0662)</t>
  </si>
  <si>
    <t>AVX54912 (JCVISYN3A_0663)</t>
  </si>
  <si>
    <t>L16: ribosomal protein L16</t>
  </si>
  <si>
    <t>AVX54913 (JCVISYN3A_0664)</t>
  </si>
  <si>
    <t>S3: ribosomal protein S3</t>
  </si>
  <si>
    <t>AVX54914 (JCVISYN3A_0665)</t>
  </si>
  <si>
    <t>rpsC: 30S ribosomal protein S3</t>
  </si>
  <si>
    <t>L22: ribosomal protein L22</t>
  </si>
  <si>
    <t>AVX54915 (JCVISYN3A_0666)</t>
  </si>
  <si>
    <t>S19: ribosomal protein S19</t>
  </si>
  <si>
    <t>AVX54916 (JCVISYN3A_0667)</t>
  </si>
  <si>
    <t>L2: ribosomal protein L2</t>
  </si>
  <si>
    <t>AVX54917 (JCVISYN3A_0668)</t>
  </si>
  <si>
    <t>rplB: 50S ribosomal protein L2</t>
  </si>
  <si>
    <t>L23: ribosomal protein L23</t>
  </si>
  <si>
    <t>AVX54918 (JCVISYN3A_0669)</t>
  </si>
  <si>
    <t>L4: 50S ribosomal protein L4</t>
  </si>
  <si>
    <t>AVX54919 (JCVISYN3A_0670)</t>
  </si>
  <si>
    <t>rplD: 50S ribosomal protein L4</t>
  </si>
  <si>
    <t>L3: 50S ribosomal protein L3</t>
  </si>
  <si>
    <t>AVX54920 (JCVISYN3A_0671)</t>
  </si>
  <si>
    <t>rplC: 50S ribosomal protein L3</t>
  </si>
  <si>
    <t>S10: ribosomal protein S10</t>
  </si>
  <si>
    <t>AVX54921 (JCVISYN3A_0672)</t>
  </si>
  <si>
    <t>AVX54922 (JCVISYN3A_0684)</t>
  </si>
  <si>
    <t>AVX54923 (JCVISYN3A_0685)</t>
  </si>
  <si>
    <t>natA: Sodium transporter</t>
  </si>
  <si>
    <t>TrkA: Potassium uptake protein</t>
  </si>
  <si>
    <t>AVX54924 (JCVISYN3A_0686)</t>
  </si>
  <si>
    <t>trkA: Potassium transporter</t>
  </si>
  <si>
    <t>AVX54925 (JCVISYN3A_0687)</t>
  </si>
  <si>
    <t>AVX54926 (JCVISYN3A_0688)</t>
  </si>
  <si>
    <t>AVX54927 (JCVISYN3A_0689)</t>
  </si>
  <si>
    <t>AVX54928 (JCVISYN3A_0690)</t>
  </si>
  <si>
    <t>ligA: DNA ligase (NAD(+))</t>
  </si>
  <si>
    <t>AVX54929 (JCVISYN3A_0691)</t>
  </si>
  <si>
    <t>AVX54930 (JCVISYN3A_0692)</t>
  </si>
  <si>
    <t>AVX54931 (JCVISYN3A_0693)</t>
  </si>
  <si>
    <t>AVX54932 (JCVISYN3A_0694)</t>
  </si>
  <si>
    <t>ptsH: Phosphocarrier protein</t>
  </si>
  <si>
    <t>AVX54933 (JCVISYN3A_0695)</t>
  </si>
  <si>
    <t>AVX54934 (JCVISYN3A_0696)</t>
  </si>
  <si>
    <t>AVX54935 (JCVISYN3A_0697)</t>
  </si>
  <si>
    <t>AVX54936 (JCVISYN3A_0706)</t>
  </si>
  <si>
    <t>AVX54937 (JCVISYN3A_0707)</t>
  </si>
  <si>
    <t>AVX54938 (JCVISYN3A_0708)</t>
  </si>
  <si>
    <t>AVX54939 (JCVISYN3A_0710)</t>
  </si>
  <si>
    <t>AVX54940 (JCVISYN3A_0726)</t>
  </si>
  <si>
    <t>AVX54941 (JCVISYN3A_0727)</t>
  </si>
  <si>
    <t>AVX54942 (JCVISYN3A_0728)</t>
  </si>
  <si>
    <t>AVX54943 (JCVISYN3A_0729)</t>
  </si>
  <si>
    <t>AVX54944 (JCVISYN3A_0730)</t>
  </si>
  <si>
    <t>AVX54945 (JCVISYN3A_0732)</t>
  </si>
  <si>
    <t>PgcA: Phosphoglucomutase</t>
  </si>
  <si>
    <t>AVX54946 (JCVISYN3A_0733)</t>
  </si>
  <si>
    <t>deoB: Phosphopentomutase</t>
  </si>
  <si>
    <t>AVX54947 (JCVISYN3A_0747)</t>
  </si>
  <si>
    <t>AVX54948 (JCVISYN3A_0771)</t>
  </si>
  <si>
    <t>AVX54949 (JCVISYN3A_0772)</t>
  </si>
  <si>
    <t>AVX54950 (JCVISYN3A_0773)</t>
  </si>
  <si>
    <t>SecG: preprotein translocase</t>
  </si>
  <si>
    <t>AVX54951 (JCVISYN3A_0774)</t>
  </si>
  <si>
    <t>AVX54952 (JCVISYN3A_0775)</t>
  </si>
  <si>
    <t>rnr: Ribonuclease R</t>
  </si>
  <si>
    <t>SmpB: SsrA-binding protein</t>
  </si>
  <si>
    <t>AVX54953 (JCVISYN3A_0776)</t>
  </si>
  <si>
    <t>AVX54954 (JCVISYN3A_0777)</t>
  </si>
  <si>
    <t>AVX54955 (JCVISYN3A_0778)</t>
  </si>
  <si>
    <t>AVX54956 (JCVISYN3A_0779)</t>
  </si>
  <si>
    <t>ptsG: PTS sugar transporter</t>
  </si>
  <si>
    <t>AVX54957 (JCVISYN3A_0787)</t>
  </si>
  <si>
    <t>AVX54958 (JCVISYN3A_0789)</t>
  </si>
  <si>
    <t>AVX54959 (JCVISYN3A_0790)</t>
  </si>
  <si>
    <t>AVX54960 (JCVISYN3A_0791)</t>
  </si>
  <si>
    <t>AVX54961 (JCVISYN3A_0792)</t>
  </si>
  <si>
    <t>AVX54962 (JCVISYN3A_0793)</t>
  </si>
  <si>
    <t>AVX54963 (JCVISYN3A_0794)</t>
  </si>
  <si>
    <t>AVX54964 (JCVISYN3A_0795)</t>
  </si>
  <si>
    <t>AtpB: ATP synthase subunit a</t>
  </si>
  <si>
    <t>AVX54965 (JCVISYN3A_0796)</t>
  </si>
  <si>
    <t>AVX54966 (JCVISYN3A_0797)</t>
  </si>
  <si>
    <t>AVX54967 (JCVISYN3A_0798)</t>
  </si>
  <si>
    <t>AVX54968 (JCVISYN3A_0799)</t>
  </si>
  <si>
    <t>AVX54969 (JCVISYN3A_0800)</t>
  </si>
  <si>
    <t>AVX54970 (JCVISYN3A_0803)</t>
  </si>
  <si>
    <t>AVX54971 (JCVISYN3A_0804)</t>
  </si>
  <si>
    <t>AVX54972 (JCVISYN3A_0805)</t>
  </si>
  <si>
    <t>AVX54973 (JCVISYN3A_0806)</t>
  </si>
  <si>
    <t>L10: ribosomal protein L10</t>
  </si>
  <si>
    <t>AVX54974 (JCVISYN3A_0807)</t>
  </si>
  <si>
    <t>L1: ribosomal protein L1</t>
  </si>
  <si>
    <t>AVX54975 (JCVISYN3A_0809)</t>
  </si>
  <si>
    <t>rplA: 50S ribosomal protein L1</t>
  </si>
  <si>
    <t>L11: ribosomal protein L11</t>
  </si>
  <si>
    <t>AVX54976 (JCVISYN3A_0810)</t>
  </si>
  <si>
    <t>GalE: UDP-glucose 4-epimerase</t>
  </si>
  <si>
    <t>AVX54977 (JCVISYN3A_0813)</t>
  </si>
  <si>
    <t>AVX54978 (JCVISYN3A_0814)</t>
  </si>
  <si>
    <t>AVX54979 (JCVISYN3A_0817)</t>
  </si>
  <si>
    <t>AVX54980 (JCVISYN3A_0818)</t>
  </si>
  <si>
    <t>AVX54981 (JCVISYN3A_0819)</t>
  </si>
  <si>
    <t>AVX54982 (JCVISYN3A_0820)</t>
  </si>
  <si>
    <t>AVX54983 (JCVISYN3A_0821)</t>
  </si>
  <si>
    <t>AVX54984 (JCVISYN3A_0822)</t>
  </si>
  <si>
    <t>AVX54985 (JCVISYN3A_0823)</t>
  </si>
  <si>
    <t>folC: Dihydrofolate synthase</t>
  </si>
  <si>
    <t>AVX54986 (JCVISYN3A_0824)</t>
  </si>
  <si>
    <t>AVX54987 (JCVISYN3A_0825)</t>
  </si>
  <si>
    <t>AVX54988 (JCVISYN3A_0826)</t>
  </si>
  <si>
    <t>AVX54989 (JCVISYN3A_0827)</t>
  </si>
  <si>
    <t>AVX54990 (JCVISYN3A_0830)</t>
  </si>
  <si>
    <t>AVX54991 (JCVISYN3A_0831)</t>
  </si>
  <si>
    <t>AVX54992 (JCVISYN3A_0832)</t>
  </si>
  <si>
    <t>pth: Aminoacyl-tRNA hydrolase</t>
  </si>
  <si>
    <t>AVX54993 (JCVISYN3A_0833)</t>
  </si>
  <si>
    <t>rplI: 50S ribosomal protein L9</t>
  </si>
  <si>
    <t>DnaC: Replicative DNA helicase</t>
  </si>
  <si>
    <t>AVX54994 (JCVISYN3A_0834)</t>
  </si>
  <si>
    <t>dnaC: Replicative DNA helicase</t>
  </si>
  <si>
    <t>AVX54995 (JCVISYN3A_0835)</t>
  </si>
  <si>
    <t>AVX54996 (JCVISYN3A_0836)</t>
  </si>
  <si>
    <t>AVX54997 (JCVISYN3A_0837)</t>
  </si>
  <si>
    <t>cysRS: Cysteine--tRNA ligase</t>
  </si>
  <si>
    <t>AVX54998 (JCVISYN3A_0838)</t>
  </si>
  <si>
    <t>AVX55000 (JCVISYN3A_0839)</t>
  </si>
  <si>
    <t>AVX55001 (JCVISYN3A_0840)</t>
  </si>
  <si>
    <t>nusG: Antitermination protein</t>
  </si>
  <si>
    <t>AVX55002 (JCVISYN3A_0851)</t>
  </si>
  <si>
    <t>AVX55003 (JCVISYN3A_0852)</t>
  </si>
  <si>
    <t>AVX55004 (JCVISYN3A_0853)</t>
  </si>
  <si>
    <t>TopA: DNA topoisomerase 1</t>
  </si>
  <si>
    <t>AVX55005 (JCVISYN3A_0859)</t>
  </si>
  <si>
    <t>topA: DNA topoisomerase I</t>
  </si>
  <si>
    <t>AVX55006 (JCVISYN3A_0870)</t>
  </si>
  <si>
    <t>GTP-binding protein YchF like</t>
  </si>
  <si>
    <t>AVX55007 (JCVISYN3A_0872)</t>
  </si>
  <si>
    <t>ychF: Uncharacterized ATPase</t>
  </si>
  <si>
    <t>AVX55008 (JCVISYN3A_0873)</t>
  </si>
  <si>
    <t>AVX55009 (JCVISYN3A_0874)</t>
  </si>
  <si>
    <t>AVX55010 (JCVISYN3A_0875)</t>
  </si>
  <si>
    <t>AVX55011 (JCVISYN3A_0876)</t>
  </si>
  <si>
    <t>AVX55012 (JCVISYN3A_0877)</t>
  </si>
  <si>
    <t>AVX55013 (JCVISYN3A_0878)</t>
  </si>
  <si>
    <t>AVX55014 (JCVISYN3A_0879)</t>
  </si>
  <si>
    <t>corA: Magnesium transporter</t>
  </si>
  <si>
    <t>AVX55015 (JCVISYN3A_0881)</t>
  </si>
  <si>
    <t>AVX55016 (JCVISYN3A_0885)</t>
  </si>
  <si>
    <t>AVX55017 (JCVISYN3A_0886)</t>
  </si>
  <si>
    <t>AVX55018 (JCVISYN3A_0887)</t>
  </si>
  <si>
    <t>AVX55019 (JCVISYN3A_0906)</t>
  </si>
  <si>
    <t>AVX55020 (JCVISYN3A_0907)</t>
  </si>
  <si>
    <t>AVX55021 (JCVISYN3A_0908)</t>
  </si>
  <si>
    <t>AVX55022 (JCVISYN3A_0909)</t>
  </si>
  <si>
    <t>L34: ribosomal protein L34</t>
  </si>
  <si>
    <t>AVX55023 (JCVISYN3A_0910)</t>
  </si>
  <si>
    <t>JCVI-syn3.0 annotation</t>
  </si>
  <si>
    <t>JCVI-syn3A annotation</t>
  </si>
  <si>
    <t>Our Prediction</t>
  </si>
  <si>
    <t>Closest M mycoides homolog</t>
  </si>
  <si>
    <t>TIGRFAMs class</t>
  </si>
  <si>
    <t>AMW76285.1 (MMSYN1_0001)</t>
  </si>
  <si>
    <t>DnaA: initiation of DNA replication in bacteria</t>
  </si>
  <si>
    <t>dnaA: Chromosomal replication initiator protein</t>
  </si>
  <si>
    <t>GO:0003688 (C-score=0.65) DNA replication origin binding</t>
  </si>
  <si>
    <t>C7MID5|C7MID5_MYCML (100.00%)</t>
  </si>
  <si>
    <t>5=Equivalog</t>
  </si>
  <si>
    <t>AMW76286.1 (MMSYN1_0002)</t>
  </si>
  <si>
    <t>DNA polymerase III, beta subunit: sliding clamp</t>
  </si>
  <si>
    <t>dnaN: DNA polymerase III subunit beta</t>
  </si>
  <si>
    <t>GO:0003887 (C-score=0.85) DNA-directed DNA polymerase activity</t>
  </si>
  <si>
    <t>C7LLN1|C7LLN1_MYCML (100.00%)</t>
  </si>
  <si>
    <t>AMW76287.1 (MMSYN1_0003)</t>
  </si>
  <si>
    <t>RnmV: processing of the 5' and 3' ends of 5S</t>
  </si>
  <si>
    <t>GO:0043822 (C-score=1.00) ribonuclease M5 activity</t>
  </si>
  <si>
    <t>C7LLN2|C7LLN2_MYCML (100.00%)</t>
  </si>
  <si>
    <t>AMW76288.1 (MMSYN1_0004)</t>
  </si>
  <si>
    <t>KsgA: rRNA adenine dimethyltransferase</t>
  </si>
  <si>
    <t>ksgA: 16S rRNA (adenine(1518)-N(6)/adenine(1519)-N(6))-dimethyltransferase</t>
  </si>
  <si>
    <t>GO:0052908 (C-score=0.84) 16S rRNA (adenine(1518)-N(6)/a denine(1519)-N(6))-dimethyltra nsferase activity</t>
  </si>
  <si>
    <t>C7LLN3|C7LLN3_MYCML (100.00%)</t>
  </si>
  <si>
    <t>AMW76289.1 (MMSYN1_0005)</t>
  </si>
  <si>
    <t>GO:0003779 (C-score=0.51) actin binding</t>
  </si>
  <si>
    <t>C7LLN4|C7LLN4_MYCML (100.00%)</t>
  </si>
  <si>
    <t>1=Unknown</t>
  </si>
  <si>
    <t>AMW76290.1 (MMSYN1_0006)</t>
  </si>
  <si>
    <t>GyrB: catalyzes the interconversion of DNA</t>
  </si>
  <si>
    <t>GO:0003918 (C-score=0.99) DNA topoisomerase type II (ATP-hydrolyzing) activity</t>
  </si>
  <si>
    <t>C7LLN5|C7LLN5_MYCML (100.00%)</t>
  </si>
  <si>
    <t>AMW76291.1 (MMSYN1_0007)</t>
  </si>
  <si>
    <t>GyrA: catalyzes the interconversion of DNA</t>
  </si>
  <si>
    <t>GO:0003918 (C-score=1.00) DNA topoisomerase type II (ATP-hydrolyzing) activity</t>
  </si>
  <si>
    <t>C7LLN6|C7LLN6_MYCML (100.00%)</t>
  </si>
  <si>
    <t>AMW76292.1 (MMSYN1_0008)</t>
  </si>
  <si>
    <t>RnsD: nucleoside ABC transporter, permease</t>
  </si>
  <si>
    <t>rnsD;uptD: Nucleoside ABC transporter permease</t>
  </si>
  <si>
    <t>GO:0015145 (C-score=0.83) monosaccharide transmembrane transporter activity</t>
  </si>
  <si>
    <t>Q6MUM0|Q6MUM0_MYCMS (99.69%)</t>
  </si>
  <si>
    <t>3=Putative</t>
  </si>
  <si>
    <t>AMW76293.1 (MMSYN1_0009)</t>
  </si>
  <si>
    <t>RnsC: nucleoside ABC transporter, permease</t>
  </si>
  <si>
    <t>rnsC;uptD: Nucleoside ABC transporter permease</t>
  </si>
  <si>
    <t>GO:0006139 (C-score=0.56) nucleobase-containing compound metabolic process</t>
  </si>
  <si>
    <t>Q6MUL9|Q6MUL9_MYCMS (96.37%)</t>
  </si>
  <si>
    <t>AMW76294.1 (MMSYN1_0010)</t>
  </si>
  <si>
    <t>RnsA: nucleoside ABC transporter, ATP-binding</t>
  </si>
  <si>
    <t>rnsA;uptA: Nucleoside ABC transporter ATP-binding protein</t>
  </si>
  <si>
    <t>GO:0042626 (C-score=0.89) ATPase activity, coupled to transmembrane movement of substances</t>
  </si>
  <si>
    <t>Q6MUL8|Q6MUL8_MYCMS (96.65%)</t>
  </si>
  <si>
    <t>AMW76295.1 (MMSYN1_0011)</t>
  </si>
  <si>
    <t>RnsB: nucleoside ABC transporter, solute binding</t>
  </si>
  <si>
    <t>rnsB;uptB: Nucleoside ABC transporter substrate-binding protein</t>
  </si>
  <si>
    <t>GO:0008643 (C-score=0.50) carbohydrate transport</t>
  </si>
  <si>
    <t>Q6MUL7|Q6MUL7_MYCMS (96.90%)</t>
  </si>
  <si>
    <t>AMW76296.1 (MMSYN1_0012)</t>
  </si>
  <si>
    <t>MetRS: Methionyl-tRNA synthetase</t>
  </si>
  <si>
    <t>GO:0006431 (C-score=0.94) methionyl-tRNA aminoacylation</t>
  </si>
  <si>
    <t>Q6MUL6|Q6MUL6_MYCMS (94.50%)</t>
  </si>
  <si>
    <t>AMW76297.1 (MMSYN1_0025)</t>
  </si>
  <si>
    <t>rpsR: 30S ribosomal protein S18</t>
  </si>
  <si>
    <t>GO:0006412 (C-score=0.99) translation</t>
  </si>
  <si>
    <t>Q6MUK6|RS18_MYCMS (100.00%)</t>
  </si>
  <si>
    <t>AMW76298.1 (MMSYN1_0026)</t>
  </si>
  <si>
    <t>SsbA: single-strand DNA-binding protein</t>
  </si>
  <si>
    <t>priB: Single-stranded DNA-binding protein</t>
  </si>
  <si>
    <t>GO:0051096 (C-score=0.54) positive regulation of helicase activity</t>
  </si>
  <si>
    <t>Q6MUK5|Q6MUK5_MYCMS (97.95%)</t>
  </si>
  <si>
    <t>4=Probable</t>
  </si>
  <si>
    <t>AMW76299.1 (MMSYN1_0027)</t>
  </si>
  <si>
    <t>GO:0010467 (C-score=0.51) gene expression</t>
  </si>
  <si>
    <t>Q6MUK4|RS6_MYCMS (99.27%)</t>
  </si>
  <si>
    <t>AMW76300.1 (MMSYN1_0029)</t>
  </si>
  <si>
    <t>FMN-dependent NADH-azoreductase 1 family</t>
  </si>
  <si>
    <t>GO:0008752 (C-score=0.85) FMN reductase activity</t>
  </si>
  <si>
    <t>C7LLQ7|C7LLQ7_MYCML (100.00%)</t>
  </si>
  <si>
    <t>2=Generic</t>
  </si>
  <si>
    <t>AMW76301.1 (MMSYN1_0030)</t>
  </si>
  <si>
    <t>GO:0006869 (C-score=0.58) lipid transport</t>
  </si>
  <si>
    <t>Q6MUK1|Q6MUK1_MYCMS (97.38%)</t>
  </si>
  <si>
    <t>AMW76302.1 (MMSYN1_0033)</t>
  </si>
  <si>
    <t>GO:0016926 (C-score=0.60) protein desumoylation</t>
  </si>
  <si>
    <t>Q6MUJ9|Q6MUJ9_MYCMS (64.22%)</t>
  </si>
  <si>
    <t>AMW76303.1 (MMSYN1_0034)</t>
  </si>
  <si>
    <t>GO:0010467 (C-score=0.58) gene expression</t>
  </si>
  <si>
    <t>C7LLR2|C7LLR2_MYCML (99.83%)</t>
  </si>
  <si>
    <t>AMW76304.1 (MMSYN1_0039)</t>
  </si>
  <si>
    <t>ftsH: Membrane anchored AAA+ protease</t>
  </si>
  <si>
    <t>GO:0030554 (C-score=0.55) adenyl nucleotide binding</t>
  </si>
  <si>
    <t>Q6MUJ2|Q6MUJ2_MYCMS (97.53%)</t>
  </si>
  <si>
    <t>AMW76305.1 (MMSYN1_0040)</t>
  </si>
  <si>
    <t>TilS: tRNA(Ile)-lysidine synthase</t>
  </si>
  <si>
    <t>tilS: tRNA lysidine(34) synthetase</t>
  </si>
  <si>
    <t>GO:0034227 (C-score=0.65) tRNA thio-modification</t>
  </si>
  <si>
    <t>Q6MUI9|TILS_MYCMS (94.76%)</t>
  </si>
  <si>
    <t>AMW76306.1 (MMSYN1_0042)</t>
  </si>
  <si>
    <t>GO:0004360 (C-score=0.79) glutamine-fructose-6-phosphate transaminase (isomerizing) activity</t>
  </si>
  <si>
    <t>Q6MUI8|Q6MUI8_MYCMS (96.36%)</t>
  </si>
  <si>
    <t>AMW76307.1 (MMSYN1_0043)</t>
  </si>
  <si>
    <t>ribosomal protein L11 methyltransferase-like</t>
  </si>
  <si>
    <t>yabD: Uncharacterized methyltransferase</t>
  </si>
  <si>
    <t>GO:0008170 (C-score=0.80) N-methyltransferase activity</t>
  </si>
  <si>
    <t>Q6MUI7|Q6MUI7_MYCMS (97.50%)</t>
  </si>
  <si>
    <t>AMW76308.1 (MMSYN1_0044)</t>
  </si>
  <si>
    <t>holA: DNA polymerase III subunit delta</t>
  </si>
  <si>
    <t>GO:0006272 (C-score=0.50) leading strand elongation</t>
  </si>
  <si>
    <t>Q6MUI6|Q6MUI6_MYCMS (96.34%)</t>
  </si>
  <si>
    <t>AMW76309.1 (MMSYN1_0045)</t>
  </si>
  <si>
    <t>GO:0046940 (C-score=0.88) nucleoside monophosphate phosphorylation</t>
  </si>
  <si>
    <t>Q6MUI5|KTHY_MYCMS (96.71%)</t>
  </si>
  <si>
    <t>AMW76310.1 (MMSYN1_0046)</t>
  </si>
  <si>
    <t>GO:0006302 (C-score=0.56) double-strand break repair</t>
  </si>
  <si>
    <t>Q6MUI4|Q6MUI4_MYCMS (69.81%)</t>
  </si>
  <si>
    <t>AMW76311.1 (MMSYN1_0047)</t>
  </si>
  <si>
    <t>dnaX: DNA polymerase III subunit gamma and tau</t>
  </si>
  <si>
    <t>GO:0003689 (C-score=0.97) DNA clamp loader activity</t>
  </si>
  <si>
    <t>Q6MUI3|Q6MUI3_MYCMS (95.46%)</t>
  </si>
  <si>
    <t>AMW76312.1 (MMSYN1_0054)</t>
  </si>
  <si>
    <t>ahpC: Uncharacterized peroxiredoxin</t>
  </si>
  <si>
    <t>GO:0008379 (C-score=0.56) thioredoxin peroxidase activity</t>
  </si>
  <si>
    <t>Q6MUH8|Q6MUH8_MYCMS (97.32%)</t>
  </si>
  <si>
    <t>AMW76313.1 (MMSYN1_0060)</t>
  </si>
  <si>
    <t>GO:0006418 (C-score=0.50) tRNA aminoacylation for protein translation</t>
  </si>
  <si>
    <t>C7LLT6|C7LLT6_MYCML (100.00%)</t>
  </si>
  <si>
    <t>AMW76314.1 (MMSYN1_0061)</t>
  </si>
  <si>
    <t>GO:0016260 (C-score=0.57) selenocysteine biosynthetic process</t>
  </si>
  <si>
    <t>C7LLT7|C7LLT7_MYCML (100.00%)</t>
  </si>
  <si>
    <t>AMW76315.1 (MMSYN1_0063)</t>
  </si>
  <si>
    <t>dusB: Uncharacterized tRNA dihydrouridine synthase</t>
  </si>
  <si>
    <t>GO:0002943 (C-score=0.80) tRNA dihydrouridine synthesis</t>
  </si>
  <si>
    <t>C7LLT9|C7LLT9_MYCML (100.00%)</t>
  </si>
  <si>
    <t>AMW76316.1 (MMSYN1_0064)</t>
  </si>
  <si>
    <t>GO:0006430 (C-score=0.84) lysyl-tRNA aminoacylation</t>
  </si>
  <si>
    <t>C7LLU0|C7LLU0_MYCML (100.00%)</t>
  </si>
  <si>
    <t>AMW76317.1 (MMSYN1_0065)</t>
  </si>
  <si>
    <t>GO:0006662 (C-score=0.89) glycerol ether metabolic process</t>
  </si>
  <si>
    <t>Q6MUG0|Q6MUG0_MYCMS (98.04%)</t>
  </si>
  <si>
    <t>AMW76318.1 (MMSYN1_0066)</t>
  </si>
  <si>
    <t>GO:0016311 (C-score=0.66) dephosphorylation</t>
  </si>
  <si>
    <t>Q6MUF9|Q6MUF9_MYCMS (99.29%)</t>
  </si>
  <si>
    <t>AMW76319.1 (MMSYN1_0076)</t>
  </si>
  <si>
    <t>AsnRS: Asparaginyl-tRNA synthetase</t>
  </si>
  <si>
    <t>GO:0006421 (C-score=0.53) asparaginyl-tRNA aminoacylation</t>
  </si>
  <si>
    <t>Q6MUF2|SYN_MYCMS (98.23%)</t>
  </si>
  <si>
    <t>AMW76320.1 (MMSYN1_0077)</t>
  </si>
  <si>
    <t>GO:0016311 (C-score=0.71) dephosphorylation</t>
  </si>
  <si>
    <t>Q6MUF1|Q6MUF1_MYCMS (97.13%)</t>
  </si>
  <si>
    <t>AMW76321.1 (MMSYN1_0079)</t>
  </si>
  <si>
    <t>tsaD: tRNA (adenosine(37)-N6)-threonylcarbamoyltransferase complex transferase subunit D</t>
  </si>
  <si>
    <t>GO:0061711 (C-score=0.77) N(6)-L-threonylcarbamoyladenin e synthase</t>
  </si>
  <si>
    <t>Q6MUE9|Q6MUE9_MYCMS (97.96%)</t>
  </si>
  <si>
    <t>AMW76322.1 (MMSYN1_0080)</t>
  </si>
  <si>
    <t>GO:0016787 (C-score=0.66) hydrolase activity</t>
  </si>
  <si>
    <t>Q6MUE8|Q6MUE8_MYCMS (96.60%)</t>
  </si>
  <si>
    <t>AMW76323.1 (MMSYN1_0081)</t>
  </si>
  <si>
    <t>mnmE;trmE: tRNA uridine(34) 5-carboxymethylaminomethyl synthesis GTPase</t>
  </si>
  <si>
    <t>GO:0002098 (C-score=0.82) tRNA wobble uridine modification</t>
  </si>
  <si>
    <t>C7LLV2|C7LLV2_MYCML (100.00%)</t>
  </si>
  <si>
    <t>AMW76324.1 (MMSYN1_0082)</t>
  </si>
  <si>
    <t>rpsT: 30S ribosomal protein S20</t>
  </si>
  <si>
    <t>GO:0008073 (C-score=0.53) ornithine decarboxylase inhibitor activity</t>
  </si>
  <si>
    <t>Q6MUE6|RS20_MYCMS (100.00%)</t>
  </si>
  <si>
    <t>AMW76325.1 (MMSYN1_0094)</t>
  </si>
  <si>
    <t>GO:0005971 (C-score=0.92) ribonucleoside-diphosphate reductase complex</t>
  </si>
  <si>
    <t>Q6MUE4|Q6MUE4_MYCMS (87.58%)</t>
  </si>
  <si>
    <t>AMW76326.1 (MMSYN1_0095)</t>
  </si>
  <si>
    <t>secA: Preprotein translocase subunit A</t>
  </si>
  <si>
    <t>GO:0043952 (C-score=0.74) protein transport by the Sec complex</t>
  </si>
  <si>
    <t>Q6MUE3|SECA_MYCMS (98.20%)</t>
  </si>
  <si>
    <t>AMW76327.1 (MMSYN1_0097)</t>
  </si>
  <si>
    <t>5'-3' exonuclease, N-terminal resolvase-like</t>
  </si>
  <si>
    <t>yycJ: Uncharacterized 5'-3' exonuclease</t>
  </si>
  <si>
    <t>GO:0017108 (C-score=0.62) 5'-flap endonuclease activity</t>
  </si>
  <si>
    <t>C7LLW8|C7LLW8_MYCML (100.00%)</t>
  </si>
  <si>
    <t>AMW76328.1 (MMSYN1_0105)</t>
  </si>
  <si>
    <t>XseB: exodeoxyribonuclease VII, small subunit</t>
  </si>
  <si>
    <t>xseB: Exodeoxyribonuclease VII small subunit</t>
  </si>
  <si>
    <t>GO:0008855 (C-score=0.85) exodeoxyribonuclease VII activity</t>
  </si>
  <si>
    <t>Q6MUD2|Q6MUD2_MYCMS (97.18%)</t>
  </si>
  <si>
    <t>AMW76329.1 (MMSYN1_0106)</t>
  </si>
  <si>
    <t>XseA, exodeoxyribonuclease VII, large subunit</t>
  </si>
  <si>
    <t>xseA: Exodeoxyribonuclease VII large subunit</t>
  </si>
  <si>
    <t>GO:0008855 (C-score=0.51) exodeoxyribonuclease VII activity</t>
  </si>
  <si>
    <t>Q6MUD1|EX7L_MYCMS (94.88%)</t>
  </si>
  <si>
    <t>AMW76330.1 (MMSYN1_0107)</t>
  </si>
  <si>
    <t>NusB: transcription antitermination factor NusB</t>
  </si>
  <si>
    <t>nusB: Transcription antitermination factor</t>
  </si>
  <si>
    <t>GO:0031564 (C-score=0.61) transcription antitermination</t>
  </si>
  <si>
    <t>Q6MUD0|Q6MUD0_MYCMS (93.94%)</t>
  </si>
  <si>
    <t>AMW76331.1 (MMSYN1_0108)</t>
  </si>
  <si>
    <t>GO:0008144 (C-score=0.56) drug binding</t>
  </si>
  <si>
    <t>Q6MUC9|Q6MUC9_MYCMS (81.69%)</t>
  </si>
  <si>
    <t>AMW76332.1 (MMSYN1_0109)</t>
  </si>
  <si>
    <t>GO:0003906 (C-score=0.99) DNA-(apurinic or apyrimidinic site) lyase activity</t>
  </si>
  <si>
    <t>Q6MUC7|END4_MYCMS (96.54%)</t>
  </si>
  <si>
    <t>AMW76333.1 (MMSYN1_0113)</t>
  </si>
  <si>
    <t>GO:0033692 (C-score=0.61) cellular polysaccharide biosynthetic process</t>
  </si>
  <si>
    <t>C7LLY3|C7LLY3_MYCML (100.00%)</t>
  </si>
  <si>
    <t>AMW76334.1 (MMSYN1_0114)</t>
  </si>
  <si>
    <t>bcsB;cps: Glycolipid synthase B</t>
  </si>
  <si>
    <t>GO:0019348 (C-score=0.63) dolichol metabolic process</t>
  </si>
  <si>
    <t>Q6MRZ4|Q6MRZ4_MYCMS (93.11%)</t>
  </si>
  <si>
    <t>AMW76335.1 (MMSYN1_0115)</t>
  </si>
  <si>
    <t>galU;gtaB: UTP--glucose-1-phosphate uridylyltransferase</t>
  </si>
  <si>
    <t>GO:0003983 (C-score=0.95) UTP:glucose-1-phosphate uridylyltransferase activity</t>
  </si>
  <si>
    <t>Q6MUC2|Q6MUC2_MYCMS (93.79%)</t>
  </si>
  <si>
    <t>AMW76336.1 (MMSYN1_0116)</t>
  </si>
  <si>
    <t>GO:0055086 (C-score=0.54) nucleobase-containing small molecule metabolic process</t>
  </si>
  <si>
    <t>Q6MUC1|Q6MUC1_MYCMS (94.52%)</t>
  </si>
  <si>
    <t>AMW76337.1 (MMSYN1_0117)</t>
  </si>
  <si>
    <t>plsY: glycerol-3-phosphate acyltransferase</t>
  </si>
  <si>
    <t>plsY: Acyl-phosphate glycerol 3-phosphate acyltransferase</t>
  </si>
  <si>
    <t>GO:0005215 (C-score=0.51) transporter activity</t>
  </si>
  <si>
    <t>C7LLY7|C7LLY7_MYCML (100.00%)</t>
  </si>
  <si>
    <t>AMW76338.1 (MMSYN1_0126)</t>
  </si>
  <si>
    <t>GluRS: Glutamyl-tRNA synthetase</t>
  </si>
  <si>
    <t>GO:0006424 (C-score=0.96) glutamyl-tRNA aminoacylation</t>
  </si>
  <si>
    <t>C7LLZ6|C7LLZ6_MYCML (100.00%)</t>
  </si>
  <si>
    <t>AMW76339.1 (MMSYN1_0127)</t>
  </si>
  <si>
    <t>GO:0008832 (C-score=1.00) dGTPase activity</t>
  </si>
  <si>
    <t>C7LLZ7|C7LLZ7_MYCML (100.00%)</t>
  </si>
  <si>
    <t>AMW76340.1 (MMSYN1_0128)</t>
  </si>
  <si>
    <t>rpoE: DNA-directed RNA polymerase subunit delta</t>
  </si>
  <si>
    <t>GO:0000448 (C-score=0.92) cleavage in ITS2 between 5.8S rRNA and LSU-rRNA of tricistronic rRNA transcript (SSU-rRNA, 5.8S rRNA, LSU- rRNA)</t>
  </si>
  <si>
    <t>C7LLZ8|C7LLZ8_MYCML (100.00%)</t>
  </si>
  <si>
    <t>AMW76341.1 (MMSYN1_0129)</t>
  </si>
  <si>
    <t>GO:0044210 (C-score=0.89) 'de novo' CTP biosynthetic process</t>
  </si>
  <si>
    <t>C7LLZ9|C7LLZ9_MYCML (100.00%)</t>
  </si>
  <si>
    <t>AMW76342.1 (MMSYN1_0131)</t>
  </si>
  <si>
    <t>fruc_bis_ald_: fructose-1,6-bisphosphate</t>
  </si>
  <si>
    <t>fbaA: Fructose-1,6-bisphosphate aldolase</t>
  </si>
  <si>
    <t>GO:0030388 (C-score=0.86) fructose 1,6-bisphosphate metabolic process</t>
  </si>
  <si>
    <t>Q6MU98|Q6MU98_MYCMS (100.00%)</t>
  </si>
  <si>
    <t>AMW76343.1 (MMSYN1_0132)</t>
  </si>
  <si>
    <t>ietA: Toxin-antitoxin AAA ATPase</t>
  </si>
  <si>
    <t>GO:0045898 (C-score=0.62) regulation of RNA polymerase II transcriptional preinitiation complex assembly</t>
  </si>
  <si>
    <t>C7LM02|C7LM02_MYCML (100.00%)</t>
  </si>
  <si>
    <t>AMW76344.1 (MMSYN1_0133)</t>
  </si>
  <si>
    <t>ietS: Toxin-antitoxin serine protease</t>
  </si>
  <si>
    <t>GO:0004252 (C-score=0.98) serine-type endopeptidase activity</t>
  </si>
  <si>
    <t>C7LM03|C7LM03_MYCML (100.00%)</t>
  </si>
  <si>
    <t>AMW76345.1 (MMSYN1_0137)</t>
  </si>
  <si>
    <t>rpmE: 50S ribosomal protein L31</t>
  </si>
  <si>
    <t>GO:0006412 (C-score=0.69) translation</t>
  </si>
  <si>
    <t>C7LM07|C7LM07_MYCML (100.00%)</t>
  </si>
  <si>
    <t>AMW76346.1 (MMSYN1_0138)</t>
  </si>
  <si>
    <t>GO:0032561 (C-score=0.53) guanyl ribonucleotide binding</t>
  </si>
  <si>
    <t>C7LM08|C7LM08_MYCML (100.00%)</t>
  </si>
  <si>
    <t>AMW76347.1 (MMSYN1_0139)</t>
  </si>
  <si>
    <t>GO:0004427 (C-score=0.91) inorganic diphosphatase activity</t>
  </si>
  <si>
    <t>C7LM09|C7LM09_MYCML (100.00%)</t>
  </si>
  <si>
    <t>AMW76348.1 (MMSYN1_0140)</t>
  </si>
  <si>
    <t>GO:0004797 (C-score=0.99) thymidine kinase activity</t>
  </si>
  <si>
    <t>C7LM10|C7LM10_MYCML (100.00%)</t>
  </si>
  <si>
    <t>AMW76349.1 (MMSYN1_0141)</t>
  </si>
  <si>
    <t>PrfA: peptide chain release factor 1</t>
  </si>
  <si>
    <t>prfA: Peptide chain release factor 1</t>
  </si>
  <si>
    <t>GO:0016149 (C-score=0.99) translation release factor activity, codon specific</t>
  </si>
  <si>
    <t>C7LM11|C7LM11_MYCML (100.00%)</t>
  </si>
  <si>
    <t>AMW76350.1 (MMSYN1_0142)</t>
  </si>
  <si>
    <t>prmC: Protein-(glutamine-N5) methyltransferase, release factor-specific</t>
  </si>
  <si>
    <t>GO:0036009 (C-score=0.82) protein-glutamine N-methyltransferase activity</t>
  </si>
  <si>
    <t>C7LM12|C7LM12_MYCML (100.00%)</t>
  </si>
  <si>
    <t>AMW76351.1 (MMSYN1_0143)</t>
  </si>
  <si>
    <t>GO:0016740 (C-score=0.53) transferase activity</t>
  </si>
  <si>
    <t>C7LM13|C7LM13_MYCML (100.00%)</t>
  </si>
  <si>
    <t>AMW76352.1 (MMSYN1_0144)</t>
  </si>
  <si>
    <t>tsaC: tRNA (adenosine(37)-N6)-threonylcarbamoyltransferase complex transferase subunit</t>
  </si>
  <si>
    <t>GO:0002949 (C-score=0.96) tRNA threonylcarbamoyladenosine modification</t>
  </si>
  <si>
    <t>C7LM14|C7LM14_MYCML (100.00%)</t>
  </si>
  <si>
    <t>AMW76353.1 (MMSYN1_0145)</t>
  </si>
  <si>
    <t>GO:0004596 (C-score=0.90) peptide alpha-N-acetyltransferase activity</t>
  </si>
  <si>
    <t>C7LM15|C7LM15_MYCML (100.00%)</t>
  </si>
  <si>
    <t>AMW76354.1 (MMSYN1_0146)</t>
  </si>
  <si>
    <t>GO:0005576 (C-score=0.89) extracellular region</t>
  </si>
  <si>
    <t>C7LM16|C7LM16_MYCML (100.00%)</t>
  </si>
  <si>
    <t>AMW76355.1 (MMSYN1_0147)</t>
  </si>
  <si>
    <t>GO:0008808 (C-score=0.91) cardiolipin synthase activity</t>
  </si>
  <si>
    <t>C7LM17|C7LM17_MYCML (100.00%)</t>
  </si>
  <si>
    <t>AMW76356.1 (MMSYN1_0148)</t>
  </si>
  <si>
    <t>rpsL: 30S ribosomal protein S12</t>
  </si>
  <si>
    <t>Q8VMU2|RS12_MYCMS (100.00%)</t>
  </si>
  <si>
    <t>AMW76357.1 (MMSYN1_0149)</t>
  </si>
  <si>
    <t>GO:0000028 (C-score=0.99) ribosomal small subunit assembly</t>
  </si>
  <si>
    <t>C7LM19|C7LM19_MYCML (99.35%)</t>
  </si>
  <si>
    <t>AMW76358.1 (MMSYN1_0150)</t>
  </si>
  <si>
    <t>GO:0006414 (C-score=0.72) translational elongation</t>
  </si>
  <si>
    <t>C7LM20|C7LM20_MYCML (100.00%)</t>
  </si>
  <si>
    <t>AMW76359.1 (MMSYN1_0151)</t>
  </si>
  <si>
    <t>GO:0006414 (C-score=0.68) translational elongation</t>
  </si>
  <si>
    <t>Q6MU81|EFTU_MYCMS (100.00%)</t>
  </si>
  <si>
    <t>AMW76360.1 (MMSYN1_0163)</t>
  </si>
  <si>
    <t>GO:0006419 (C-score=0.92) alanyl-tRNA aminoacylation</t>
  </si>
  <si>
    <t>P61704|SYA_MYCMS (97.32%)</t>
  </si>
  <si>
    <t>AMW76361.1 (MMSYN1_0164)</t>
  </si>
  <si>
    <t>GO:0048037 (C-score=0.58) cofactor binding</t>
  </si>
  <si>
    <t>Q6MU62|Q6MU62_MYCMS (95.12%)</t>
  </si>
  <si>
    <t>AMW76362.1 (MMSYN1_0165)</t>
  </si>
  <si>
    <t>amiC: Oligopeptide ABC transporter permease</t>
  </si>
  <si>
    <t>GO:0042626 (C-score=0.64) ATPase activity, coupled to transmembrane movement of substances</t>
  </si>
  <si>
    <t>C7LM32|C7LM32_MYCML (100.00%)</t>
  </si>
  <si>
    <t>AMW76363.1 (MMSYN1_0166)</t>
  </si>
  <si>
    <t>GO:0042626 (C-score=0.50) ATPase activity, coupled to transmembrane movement of substances</t>
  </si>
  <si>
    <t>C7LM33|C7LM33_MYCML (100.00%)</t>
  </si>
  <si>
    <t>AMW76364.1 (MMSYN1_0167)</t>
  </si>
  <si>
    <t>amiE: Oligopeptide ABC transporter ATP-binding protein</t>
  </si>
  <si>
    <t>GO:0032559 (C-score=0.50) adenyl ribonucleotide binding</t>
  </si>
  <si>
    <t>C7LM34|C7LM34_MYCML (100.00%)</t>
  </si>
  <si>
    <t>AMW76365.1 (MMSYN1_0168)</t>
  </si>
  <si>
    <t>amiF: Oligopeptide ABC transporter ATP-binding protein</t>
  </si>
  <si>
    <t>GO:0035639 (C-score=0.59) purine ribonucleoside triphosphate binding</t>
  </si>
  <si>
    <t>C7LM35|C7LM35_MYCML (100.00%)</t>
  </si>
  <si>
    <t>AMW76366.1 (MMSYN1_0169)</t>
  </si>
  <si>
    <t>amiA: Oligopeptide ABC transporter substrate-binding protein</t>
  </si>
  <si>
    <t>GO:0006857 (C-score=0.68) oligopeptide transport</t>
  </si>
  <si>
    <t>C7LM36|C7LM36_MYCML (100.00%)</t>
  </si>
  <si>
    <t>AMW76367.1 (MMSYN1_0195)</t>
  </si>
  <si>
    <t>potC: Spermidine/putrescine ABC transporter permease</t>
  </si>
  <si>
    <t>GO:0022891 (C-score=0.60) substrate-specific transmembrane transporter activity</t>
  </si>
  <si>
    <t>Q6MU17|Q6MU17_MYCMS (94.22%)</t>
  </si>
  <si>
    <t>AMW76368.1 (MMSYN1_0196)</t>
  </si>
  <si>
    <t>potB: Spermidine/putrescine ABC transporter permease</t>
  </si>
  <si>
    <t>GO:0006820 (C-score=0.53) anion transport</t>
  </si>
  <si>
    <t>Q6MU18|Q6MU18_MYCMS (97.88%)</t>
  </si>
  <si>
    <t>AMW76369.1 (MMSYN1_0197)</t>
  </si>
  <si>
    <t>potA: Spermidine/putrescine ABC transporter ATP-binding protein</t>
  </si>
  <si>
    <t>GO:0035639 (C-score=0.94) purine ribonucleoside triphosphate binding</t>
  </si>
  <si>
    <t>Q6MU19|POTA_MYCMS (99.15%)</t>
  </si>
  <si>
    <t>AMW76370.1 (MMSYN1_0198)</t>
  </si>
  <si>
    <t>rplT: 50S ribosomal protein L20</t>
  </si>
  <si>
    <t>GO:0000027 (C-score=1.00) ribosomal large subunit assembly</t>
  </si>
  <si>
    <t>Q6MU20|RL20_MYCMS (96.67%)</t>
  </si>
  <si>
    <t>AMW76371.1 (MMSYN1_0199)</t>
  </si>
  <si>
    <t>rpmI: 50S ribosomal protein L35</t>
  </si>
  <si>
    <t>GO:0006412 (C-score=0.75) translation</t>
  </si>
  <si>
    <t>Q6MU21|RL35_MYCMS (100.00%)</t>
  </si>
  <si>
    <t>AMW76372.1 (MMSYN1_0200)</t>
  </si>
  <si>
    <t>infC: Translation initiation factor IF-3</t>
  </si>
  <si>
    <t>GO:0032790 (C-score=1.00) ribosome disassembly</t>
  </si>
  <si>
    <t>Q6MU22|IF3_MYCMS (100.00%)</t>
  </si>
  <si>
    <t>AMW76373.1 (MMSYN1_0201)</t>
  </si>
  <si>
    <t>GO:0042586 (C-score=1.00) peptide deformylase activity</t>
  </si>
  <si>
    <t>Q6MU23|Q6MU23_MYCMS (97.00%)</t>
  </si>
  <si>
    <t>AMW76374.1 (MMSYN1_0202)</t>
  </si>
  <si>
    <t>rsmD: 16S rRNA (guanine(966)-N(2))-methyltransferase</t>
  </si>
  <si>
    <t>GO:0052913 (C-score=0.73) 16S rRNA (guanine(966)-N(2))-m ethyltransferase activity</t>
  </si>
  <si>
    <t>C7LM67|C7LM67_MYCML (100.00%)</t>
  </si>
  <si>
    <t>AMW76375.1 (MMSYN1_0203)</t>
  </si>
  <si>
    <t>GO:0035255 (C-score=0.51) ionotropic glutamate receptor binding</t>
  </si>
  <si>
    <t>C7LM68|C7LM68_MYCML (100.00%)</t>
  </si>
  <si>
    <t>AMW76376.1 (MMSYN1_0213)</t>
  </si>
  <si>
    <t>GO:0004634 (C-score=0.97) phosphopyruvate hydratase activity</t>
  </si>
  <si>
    <t>C7LM77|C7LM77_MYCML (99.78%)</t>
  </si>
  <si>
    <t>AMW76377.1 (MMSYN1_0214)</t>
  </si>
  <si>
    <t>pgpA: Phosphatidylglycerophosphatase</t>
  </si>
  <si>
    <t>GO:0046839 (C-score=0.83) phospholipid dephosphorylation</t>
  </si>
  <si>
    <t>C7LM78|C7LM78_MYCML (100.00%)</t>
  </si>
  <si>
    <t>AMW76378.1 (MMSYN1_0215)</t>
  </si>
  <si>
    <t>yrrK;yqgF: Putative pre-16S rRNA nuclease</t>
  </si>
  <si>
    <t>C7LM79|C7LM79_MYCML (100.00%)</t>
  </si>
  <si>
    <t>AMW76379.1 (MMSYN1_0216)</t>
  </si>
  <si>
    <t>hptA: Hypoxanthine phosphoribosyltransferase</t>
  </si>
  <si>
    <t>GO:0046038 (C-score=0.53) GMP catabolic process</t>
  </si>
  <si>
    <t>C7LM80|C7LM80_MYCML (100.00%)</t>
  </si>
  <si>
    <t>AMW76380.1 (MMSYN1_0218)</t>
  </si>
  <si>
    <t>GO:0004370 (C-score=0.89) glycerol kinase activity</t>
  </si>
  <si>
    <t>Q6MTY7|GLPK_MYCMS (98.61%)</t>
  </si>
  <si>
    <t>AMW76381.1 (MMSYN1_0220)</t>
  </si>
  <si>
    <t>GO:0070095 (C-score=0.70) fructose-6-phosphate binding</t>
  </si>
  <si>
    <t>C7LM84|C7LM84_MYCML (100.00%)</t>
  </si>
  <si>
    <t>AMW76382.1 (MMSYN1_0221)</t>
  </si>
  <si>
    <t>GO:0004743 (C-score=0.99) pyruvate kinase activity</t>
  </si>
  <si>
    <t>C7LM85|C7LM85_MYCML (100.00%)</t>
  </si>
  <si>
    <t>AMW76383.1 (MMSYN1_0222)</t>
  </si>
  <si>
    <t>ThrRS: Threonyl-tRNA synthetase</t>
  </si>
  <si>
    <t>GO:0006435 (C-score=0.83) threonyl-tRNA aminoacylation</t>
  </si>
  <si>
    <t>C7LM86|C7LM86_MYCML (100.00%)</t>
  </si>
  <si>
    <t>AMW76384.1 (MMSYN1_0227)</t>
  </si>
  <si>
    <t>PdhC: pyruvate dehydrogenase (dihydrolipoamide</t>
  </si>
  <si>
    <t>pdhC: Branched-chain alpha-keto acid dehydrogenase subunit E2</t>
  </si>
  <si>
    <t>GO:0016417 (C-score=0.59) S-acyltransferase activity</t>
  </si>
  <si>
    <t>C7LM91|C7LM91_MYCML (100.00%)</t>
  </si>
  <si>
    <t>AMW76385.1 (MMSYN1_0228)</t>
  </si>
  <si>
    <t>PdhD: lipoamide_DH: dihydrolipoyl dehydrogenase</t>
  </si>
  <si>
    <t>lpdA: Dihydrolipoyl dehydrogenase</t>
  </si>
  <si>
    <t>GO:0004148 (C-score=0.93) dihydrolipoyl dehydrogenase activity</t>
  </si>
  <si>
    <t>C7MJ02|C7MJ02_MYCML (100.00%)</t>
  </si>
  <si>
    <t>AMW76386.1 (MMSYN1_0229)</t>
  </si>
  <si>
    <t>pta: Phosphate acetyltransferase</t>
  </si>
  <si>
    <t>GO:0008959 (C-score=0.91) phosphate acetyltransferase activity</t>
  </si>
  <si>
    <t>C7LM93|C7LM93_MYCML (100.00%)</t>
  </si>
  <si>
    <t>AMW76387.1 (MMSYN1_0230)</t>
  </si>
  <si>
    <t>GO:0008980 (C-score=0.70) propionate kinase activity</t>
  </si>
  <si>
    <t>C7LM94|C7LM94_MYCML (100.00%)</t>
  </si>
  <si>
    <t>AMW76388.1 (MMSYN1_0233)</t>
  </si>
  <si>
    <t>PtsI: phosphoenolpyruvate-protein</t>
  </si>
  <si>
    <t>ptsI: Phosphoenolpyruvate--protein phosphotransferase</t>
  </si>
  <si>
    <t>GO:0008965 (C-score=0.63) phosphoenolpyruvate-protein phosphotransferase activity</t>
  </si>
  <si>
    <t>C7LM97|C7LM97_MYCML (100.00%)</t>
  </si>
  <si>
    <t>AMW76389.1 (MMSYN1_0234)</t>
  </si>
  <si>
    <t>crr: glucose-specific phosphotransferase enzyme</t>
  </si>
  <si>
    <t>crr: PTS glucose transporter subunit IIA</t>
  </si>
  <si>
    <t>GO:0043610 (C-score=0.89) regulation of carbohydrate utilization</t>
  </si>
  <si>
    <t>C7LM98|C7LM98_MYCML (100.00%)</t>
  </si>
  <si>
    <t>AMW76390.1 (MMSYN1_0235)</t>
  </si>
  <si>
    <t>GO:0043231 (C-score=0.50) intracellular membrane-bounded organelle</t>
  </si>
  <si>
    <t>C7LM99|C7LM99_MYCML (100.00%)</t>
  </si>
  <si>
    <t>AMW76391.1 (MMSYN1_0238)</t>
  </si>
  <si>
    <t>GO:0045903 (C-score=1.00) positive regulation of translational fidelity</t>
  </si>
  <si>
    <t>Q6MTW7|RS4_MYCMS (100.00%)</t>
  </si>
  <si>
    <t>AMW76392.1 (MMSYN1_0239)</t>
  </si>
  <si>
    <t>GO:0007010 (C-score=0.50) cytoskeleton organization</t>
  </si>
  <si>
    <t>C7LMA3|C7LMA3_MYCML (100.00%)</t>
  </si>
  <si>
    <t>AMW76393.1 (MMSYN1_0240)</t>
  </si>
  <si>
    <t>ThiI: Probable tRNA sulfurtransferase, ThiS</t>
  </si>
  <si>
    <t>thiI: tRNA 4-thiouridine(8) synthase</t>
  </si>
  <si>
    <t>GO:0004810 (C-score=0.63) tRNA adenylyltransferase activity</t>
  </si>
  <si>
    <t>C7LMA4|C7LMA4_MYCML (100.00%)</t>
  </si>
  <si>
    <t>AMW76394.1 (MMSYN1_0247)</t>
  </si>
  <si>
    <t>GTPase_YsxC: ribosome biogenesis GTP-binding</t>
  </si>
  <si>
    <t>ysxC;yihA: Ribosome biogenesis GTP-binding protein</t>
  </si>
  <si>
    <t>GO:0000917 (C-score=0.94) barrier septum assembly</t>
  </si>
  <si>
    <t>Q6MTV5|ENGB_MYCMS (96.43%)</t>
  </si>
  <si>
    <t>AMW76395.1 (MMSYN1_0248)</t>
  </si>
  <si>
    <t>GO:0015318 (C-score=0.50) inorganic solute uptake transmembrane transporter activity</t>
  </si>
  <si>
    <t>Q6MTV4|Q6MTV4_MYCMS (96.24%)</t>
  </si>
  <si>
    <t>AMW76396.1 (MMSYN1_0249)</t>
  </si>
  <si>
    <t>GO:0015318 (C-score=0.51) inorganic solute uptake transmembrane transporter activity</t>
  </si>
  <si>
    <t>Q6MTV3|Q6MTV3_MYCMS (97.92%)</t>
  </si>
  <si>
    <t>AMW76397.1 (MMSYN1_0250)</t>
  </si>
  <si>
    <t>Q6MTV2|Q6MTV2_MYCMS (96.51%)</t>
  </si>
  <si>
    <t>AMW76398.1 (MMSYN1_0253)</t>
  </si>
  <si>
    <t>GreA: Transcription elongation factor</t>
  </si>
  <si>
    <t>greA: Transcription elongation factor</t>
  </si>
  <si>
    <t>GO:0001108 (C-score=0.93) bacterial-type RNA polymerase holo enzyme binding</t>
  </si>
  <si>
    <t>Q6MTU9|GREA_MYCMS (98.73%)</t>
  </si>
  <si>
    <t>AMW76399.1 (MMSYN1_0254)</t>
  </si>
  <si>
    <t>uvrC: Excinuclease ABC subunit C</t>
  </si>
  <si>
    <t>GO:0006974 (C-score=0.60) cellular response to DNA damage stimulus</t>
  </si>
  <si>
    <t>Q6MTU8|UVRC_MYCMS (98.12%)</t>
  </si>
  <si>
    <t>AMW76400.1 (MMSYN1_0257)</t>
  </si>
  <si>
    <t>rnjB: RNase J family beta-CASP ribonuclease</t>
  </si>
  <si>
    <t>GO:0004534 (C-score=0.74) 5'-3' exoribonuclease activity</t>
  </si>
  <si>
    <t>Q6MTU5|Q6MTU5_MYCMS (99.31%)</t>
  </si>
  <si>
    <t>AMW76401.1 (MMSYN1_0259)</t>
  </si>
  <si>
    <t>GO:0006741 (C-score=0.99) NADP biosynthetic process</t>
  </si>
  <si>
    <t>Q6MTU3|Q6MTU3_MYCMS (99.25%)</t>
  </si>
  <si>
    <t>AMW76402.1 (MMSYN1_0260)</t>
  </si>
  <si>
    <t>GO:0006438 (C-score=0.60) valyl-tRNA aminoacylation</t>
  </si>
  <si>
    <t>Q6MTU2|SYV_MYCMS (97.48%)</t>
  </si>
  <si>
    <t>AMW76403.1 (MMSYN1_0262)</t>
  </si>
  <si>
    <t>rpe: Ribulose-phosphate 3-epimerase</t>
  </si>
  <si>
    <t>GO:0004750 (C-score=1.00) ribulose-phosphate 3-epimerase activity</t>
  </si>
  <si>
    <t>Q6MTU0|Q6MTU0_MYCMS (96.00%)</t>
  </si>
  <si>
    <t>AMW76404.1 (MMSYN1_0263)</t>
  </si>
  <si>
    <t>RsgA: ribosome small subunit-dependent GTPase A</t>
  </si>
  <si>
    <t>GO:0042274 (C-score=0.88) ribosomal small subunit biogenesis</t>
  </si>
  <si>
    <t>Q6MTT9|Q6MTT9_MYCMS (95.33%)</t>
  </si>
  <si>
    <t>AMW76405.1 (MMSYN1_0264)</t>
  </si>
  <si>
    <t>GO:0006915 (C-score=0.60) apoptotic process</t>
  </si>
  <si>
    <t>Q6MTT8|Q6MTT8_MYCMS (95.96%)</t>
  </si>
  <si>
    <t>AMW76406.1 (MMSYN1_0270)</t>
  </si>
  <si>
    <t>YjeE: tRNA threonylcarbamoyl adenosine</t>
  </si>
  <si>
    <t>tsaE;yjeE: tRNA (N6-adenosine(37)-N6)-threonylcarbamoyltransferase complex ATPase</t>
  </si>
  <si>
    <t>GO:0002949 (C-score=0.86) tRNA threonylcarbamoyladenosine modification</t>
  </si>
  <si>
    <t>C7LMD2|C7LMD2_MYCML (100.00%)</t>
  </si>
  <si>
    <t>AMW76407.1 (MMSYN1_0271)</t>
  </si>
  <si>
    <t>YeaZ: tRNA threonylcarbamoyl adenosine</t>
  </si>
  <si>
    <t>tsaB;yeaZ: tRNA N6-adenosine(37)-N6-threonylcarbamoyltransferase complex dimerization subunit</t>
  </si>
  <si>
    <t>GO:0002949 (C-score=0.99) tRNA threonylcarbamoyladenosine modification</t>
  </si>
  <si>
    <t>C7LMD3|C7LMD3_MYCML (100.00%)</t>
  </si>
  <si>
    <t>AMW76408.1 (MMSYN1_0281)</t>
  </si>
  <si>
    <t>GO:0016788 (C-score=0.50) hydrolase activity, acting on ester bonds</t>
  </si>
  <si>
    <t>C7LME1|C7LME1_MYCML (100.00%)</t>
  </si>
  <si>
    <t>AMW76409.1 (MMSYN1_0282)</t>
  </si>
  <si>
    <t>GO:0006433 (C-score=0.96) prolyl-tRNA aminoacylation</t>
  </si>
  <si>
    <t>C7LME2|C7LME2_MYCML (100.00%)</t>
  </si>
  <si>
    <t>AMW76410.1 (MMSYN1_0283)</t>
  </si>
  <si>
    <t>caulimovirus viroplasmin / ribonuclease HI</t>
  </si>
  <si>
    <t>rnhA: Double-stranded RNA binding RNase HI</t>
  </si>
  <si>
    <t>GO:0043137 (C-score=0.96) DNA replication, removal of RNA primer</t>
  </si>
  <si>
    <t>C7LME3|C7LME3_MYCML (100.00%)</t>
  </si>
  <si>
    <t>AMW76411.1 (MMSYN1_0285)</t>
  </si>
  <si>
    <t>GO:0006414 (C-score=0.74) translational elongation</t>
  </si>
  <si>
    <t>C7LME5|C7LME5_MYCML (100.00%)</t>
  </si>
  <si>
    <t>AMW76412.1 (MMSYN1_0286)</t>
  </si>
  <si>
    <t>GO:1901363 (C-score=0.57) heterocyclic compound binding</t>
  </si>
  <si>
    <t>Q6MTR5|Q6MTR5_MYCMS (92.22%)</t>
  </si>
  <si>
    <t>AMW76413.1 (MMSYN1_0287)</t>
  </si>
  <si>
    <t>AspRS: Aspartyl-tRNA synthetase</t>
  </si>
  <si>
    <t>GO:0006422 (C-score=0.65) aspartyl-tRNA aminoacylation</t>
  </si>
  <si>
    <t>Q6MTR3|SYD_MYCMS (97.21%)</t>
  </si>
  <si>
    <t>AMW76414.1 (MMSYN1_0288)</t>
  </si>
  <si>
    <t>HisRS: Histidyl-tRNA synthetase</t>
  </si>
  <si>
    <t>GO:0006427 (C-score=0.97) histidyl-tRNA aminoacylation</t>
  </si>
  <si>
    <t>P62372|SYH_MYCMS (99.28%)</t>
  </si>
  <si>
    <t>AMW76415.1 (MMSYN1_0289)</t>
  </si>
  <si>
    <t>RbfA: ribosome-binding factor A</t>
  </si>
  <si>
    <t>rbfA: Ribosome-binding factor A</t>
  </si>
  <si>
    <t>GO:0043024 (C-score=0.69) ribosomal small subunit binding</t>
  </si>
  <si>
    <t>C7LME8|C7LME8_MYCML (100.00%)</t>
  </si>
  <si>
    <t>AMW76416.1 (MMSYN1_0290)</t>
  </si>
  <si>
    <t>truB: tRNA pseudouridine(55) synthase</t>
  </si>
  <si>
    <t>GO:0034337 (C-score=0.64) RNA folding</t>
  </si>
  <si>
    <t>C7LME9|C7LME9_MYCML (100.00%)</t>
  </si>
  <si>
    <t>AMW76417.1 (MMSYN1_0291)</t>
  </si>
  <si>
    <t>RibF: bifunctional riboflavin kinase / FMN</t>
  </si>
  <si>
    <t>GO:0009398 (C-score=0.76) FMN biosynthetic process</t>
  </si>
  <si>
    <t>C7LMF0|C7LMF0_MYCML (100.00%)</t>
  </si>
  <si>
    <t>AMW76418.1 (MMSYN1_0294)</t>
  </si>
  <si>
    <t>rpsO: 30S ribosomal protein S15</t>
  </si>
  <si>
    <t>GO:0019843 (C-score=0.63) rRNA binding</t>
  </si>
  <si>
    <t>C7LMF3|C7LMF3_MYCML (100.00%)</t>
  </si>
  <si>
    <t>AMW76419.1 (MMSYN1_0296)</t>
  </si>
  <si>
    <t>GO:0016286 (C-score=0.89) small conductance calcium- activated potassium channel activity</t>
  </si>
  <si>
    <t>C7LMF4|C7LMF4_MYCML (100.00%)</t>
  </si>
  <si>
    <t>AMW76420.1 (MMSYN1_0297)</t>
  </si>
  <si>
    <t>infB: Translation initiation factor IF-2</t>
  </si>
  <si>
    <t>GO:0003924 (C-score=0.99) GTPase activity</t>
  </si>
  <si>
    <t>Q6MTQ0|IF2_MYCMS (99.03%)</t>
  </si>
  <si>
    <t>AMW76421.1 (MMSYN1_0298)</t>
  </si>
  <si>
    <t>GO:0000470 (C-score=0.60) maturation of LSU-rRNA</t>
  </si>
  <si>
    <t>Q6MTP9|Q6MTP9_MYCMS (98.99%)</t>
  </si>
  <si>
    <t>AMW76422.1 (MMSYN1_0299)</t>
  </si>
  <si>
    <t>GO:0016070 (C-score=0.52) RNA metabolic process</t>
  </si>
  <si>
    <t>Q6MTP8|Q6MTP8_MYCMS (96.81%)</t>
  </si>
  <si>
    <t>AMW76423.1 (MMSYN1_0300)</t>
  </si>
  <si>
    <t>NusA: Transcription termination/antitermination</t>
  </si>
  <si>
    <t>nusA: Transcription termination/antitermination protein NusA</t>
  </si>
  <si>
    <t>GO:0031564 (C-score=0.78) transcription antitermination</t>
  </si>
  <si>
    <t>Q6MTP7|Q6MTP7_MYCMS (96.75%)</t>
  </si>
  <si>
    <t>AMW76424.1 (MMSYN1_0301)</t>
  </si>
  <si>
    <t>RimP: Ribosome maturation factor</t>
  </si>
  <si>
    <t>rimP: Ribosome assembly cofactor</t>
  </si>
  <si>
    <t>GO:0000028 (C-score=1.00) ribosomal small subunit assembly</t>
  </si>
  <si>
    <t>Q6MTP6|RIMP_MYCMS (96.34%)</t>
  </si>
  <si>
    <t>AMW76425.1 (MMSYN1_0302)</t>
  </si>
  <si>
    <t>GO:0046256 (C-score=0.54) 2,4,6-trinitrotoluene catabolic process</t>
  </si>
  <si>
    <t>Q6MTP5|Q6MTP5_MYCMS (97.22%)</t>
  </si>
  <si>
    <t>AMW76426.1 (MMSYN1_0303)</t>
  </si>
  <si>
    <t>DNA polymerase III, alpha subunit, Gram-positive</t>
  </si>
  <si>
    <t>polC: PolC-type DNA polymerase III</t>
  </si>
  <si>
    <t>GO:0016779 (C-score=0.70) nucleotidyltransferase activity</t>
  </si>
  <si>
    <t>Q6MTP4|Q6MTP4_MYCMS (98.31%)</t>
  </si>
  <si>
    <t>AMW76427.1 (MMSYN1_0304)</t>
  </si>
  <si>
    <t>CdsA: Phosphatidate cytidylyltransferase</t>
  </si>
  <si>
    <t>cdsA: Phosphatidate cytidylyltransferase</t>
  </si>
  <si>
    <t>GO:0016024 (C-score=0.94) CDP-diacylglycerol biosynthetic process</t>
  </si>
  <si>
    <t>Q6MTP3|Q6MTP3_MYCMS (97.51%)</t>
  </si>
  <si>
    <t>AMW76428.1 (MMSYN1_0305)</t>
  </si>
  <si>
    <t>GO:0102009 (C-score=0.75) proline dipeptidase activity</t>
  </si>
  <si>
    <t>Q6MTP2|Q6MTP2_MYCMS (98.33%)</t>
  </si>
  <si>
    <t>AMW76429.1 (MMSYN1_0308)</t>
  </si>
  <si>
    <t>TrpRS: Tryptophanyl-tRNA synthetase</t>
  </si>
  <si>
    <t>GO:0006436 (C-score=0.92) tryptophanyl-tRNA aminoacylation</t>
  </si>
  <si>
    <t>C7LMG6|C7LMG6_MYCML (100.00%)</t>
  </si>
  <si>
    <t>AMW76430.1 (MMSYN1_0314)</t>
  </si>
  <si>
    <t>EcfS: Energy coupling-factor transporter,</t>
  </si>
  <si>
    <t>ecfS: Uncharacterized ECF transporter S component</t>
  </si>
  <si>
    <t>GO:0006935 (C-score=0.57) chemotaxis</t>
  </si>
  <si>
    <t>C7LMH2|C7LMH2_MYCML (100.00%)</t>
  </si>
  <si>
    <t>AMW76431.1 (MMSYN1_0315)</t>
  </si>
  <si>
    <t>GO:0090304 (C-score=0.51) nucleic acid metabolic process</t>
  </si>
  <si>
    <t>Q6MTM8|Q6MTM8_MYCMS (100.00%)</t>
  </si>
  <si>
    <t>AMW76432.1 (MMSYN1_0316)</t>
  </si>
  <si>
    <t>GO:0004802 (C-score=0.99) transketolase activity</t>
  </si>
  <si>
    <t>C7LMH4|C7LMH4_MYCML (100.00%)</t>
  </si>
  <si>
    <t>AMW76433.1 (MMSYN1_0317)</t>
  </si>
  <si>
    <t>GO:0019725 (C-score=0.50) cellular homeostasis</t>
  </si>
  <si>
    <t>C7LMH5|C7LMH5_MYCML (100.00%)</t>
  </si>
  <si>
    <t>AMW76434.1 (MMSYN1_0325)</t>
  </si>
  <si>
    <t>GO:0000455 (C-score=0.97) enzyme-directed rRNA pseudouridine synthesis</t>
  </si>
  <si>
    <t>C7LMI2|C7LMI2_MYCML (100.00%)</t>
  </si>
  <si>
    <t>AMW76435.1 (MMSYN1_0326)</t>
  </si>
  <si>
    <t>GO:0000455 (C-score=0.98) enzyme-directed rRNA pseudouridine synthesis</t>
  </si>
  <si>
    <t>C7LMI3|C7LMI3_MYCML (100.00%)</t>
  </si>
  <si>
    <t>AMW76436.1 (MMSYN1_0327)</t>
  </si>
  <si>
    <t>Putative ScpA segregation and condensation</t>
  </si>
  <si>
    <t>scpA: Chromosome segregation protein A</t>
  </si>
  <si>
    <t>GO:0051177 (C-score=0.55) meiotic sister chromatid cohesion</t>
  </si>
  <si>
    <t>C7LMI4|C7LMI4_MYCML (100.00%)</t>
  </si>
  <si>
    <t>AMW76437.1 (MMSYN1_0328)</t>
  </si>
  <si>
    <t>Putative ScpB segregation and condensation</t>
  </si>
  <si>
    <t>scpB: Chromosome segregation protein B</t>
  </si>
  <si>
    <t>GO:0051304 (C-score=0.56) chromosome separation</t>
  </si>
  <si>
    <t>C7LMI5|C7LMI5_MYCML (100.00%)</t>
  </si>
  <si>
    <t>AMW76438.1 (MMSYN1_0329)</t>
  </si>
  <si>
    <t>Ribosomal large subunit pseudouridine synthase</t>
  </si>
  <si>
    <t>rluB: Uncharacterized pseudouridine synthase</t>
  </si>
  <si>
    <t>GO:0000455 (C-score=1.00) enzyme-directed rRNA pseudouridine synthesis</t>
  </si>
  <si>
    <t>C7LMI6|C7LMI6_MYCML (100.00%)</t>
  </si>
  <si>
    <t>AMW76439.1 (MMSYN1_0330)</t>
  </si>
  <si>
    <t>GO:0004138 (C-score=0.58) deoxyguanosine kinase activity</t>
  </si>
  <si>
    <t>C7LMI7|C7LMI7_MYCML (100.00%)</t>
  </si>
  <si>
    <t>AMW76440.1 (MMSYN1_0332)</t>
  </si>
  <si>
    <t>GO:0019136 (C-score=0.83) deoxynucleoside kinase activity</t>
  </si>
  <si>
    <t>C7LMI9|C7LMI9_MYCML (100.00%)</t>
  </si>
  <si>
    <t>AMW76441.1 (MMSYN1_0338)</t>
  </si>
  <si>
    <t>GO:0030288 (C-score=0.53) outer membrane-bounded periplasmic space</t>
  </si>
  <si>
    <t>C7LMJ5|C7LMJ5_MYCML (100.00%)</t>
  </si>
  <si>
    <t>AMW76442.1 (MMSYN1_0344)</t>
  </si>
  <si>
    <t>GO:0004427 (C-score=0.99) inorganic diphosphatase activity</t>
  </si>
  <si>
    <t>Q6MTK0|Q6MTK0_MYCMS (97.85%)</t>
  </si>
  <si>
    <t>AMW76443.1 (MMSYN1_0345)</t>
  </si>
  <si>
    <t>GO:0016020 (C-score=0.64) membrane</t>
  </si>
  <si>
    <t>C7LMK1|C7LMK1_MYCML (100.00%)</t>
  </si>
  <si>
    <t>AMW76444.1 (MMSYN1_0346)</t>
  </si>
  <si>
    <t>GO:0005215 (C-score=0.57) transporter activity</t>
  </si>
  <si>
    <t>C7LMK2|C7LMK2_MYCML (100.00%)</t>
  </si>
  <si>
    <t>AMW76445.1 (MMSYN1_0347)</t>
  </si>
  <si>
    <t>GO:0046940 (C-score=0.94) nucleoside monophosphate phosphorylation</t>
  </si>
  <si>
    <t>C7LMK3|C7LMK3_MYCML (100.00%)</t>
  </si>
  <si>
    <t>AMW76446.1 (MMSYN1_0348)</t>
  </si>
  <si>
    <t>engA: Ribosome biogenesis GTPase</t>
  </si>
  <si>
    <t>GO:0043022 (C-score=0.74) ribosome binding</t>
  </si>
  <si>
    <t>C7LMK4|C7LMK4_MYCML (100.00%)</t>
  </si>
  <si>
    <t>AMW76447.1 (MMSYN1_0350)</t>
  </si>
  <si>
    <t>GO:0030261 (C-score=0.92) chromosome condensation</t>
  </si>
  <si>
    <t>C7LMK6|C7LMK6_MYCML (100.00%)</t>
  </si>
  <si>
    <t>AMW76448.1 (MMSYN1_0352)</t>
  </si>
  <si>
    <t>GO:0006269 (C-score=1.00) DNA replication, synthesis of RNA primer</t>
  </si>
  <si>
    <t>C7LMK7|C7LMK7_MYCML (100.00%)</t>
  </si>
  <si>
    <t>AMW76449.1 (MMSYN1_0353)</t>
  </si>
  <si>
    <t>GO:0050789 (C-score=0.50) regulation of biological process</t>
  </si>
  <si>
    <t>Q6MTJ1|Q6MTJ1_MYCMS (74.65%)</t>
  </si>
  <si>
    <t>AMW76450.1 (MMSYN1_0359)</t>
  </si>
  <si>
    <t>GO:0006139 (C-score=0.53) nucleobase-containing compound metabolic process</t>
  </si>
  <si>
    <t>C7LML2|C7LML2_MYCML (100.00%)</t>
  </si>
  <si>
    <t>AMW76451.1 (MMSYN1_0360)</t>
  </si>
  <si>
    <t>ffh: Signal recognition particle protein</t>
  </si>
  <si>
    <t>GO:0008312 (C-score=0.58) 7S RNA binding</t>
  </si>
  <si>
    <t>C7LML3|C7LML3_MYCML (100.00%)</t>
  </si>
  <si>
    <t>AMW76452.1 (MMSYN1_0361)</t>
  </si>
  <si>
    <t>RlmH: Ribosomal RNA large subunit</t>
  </si>
  <si>
    <t>rlmH: 23S rRNA (pseudouridine(1915)-N3)-methyltransferase</t>
  </si>
  <si>
    <t>GO:0070038 (C-score=0.85) rRNA (pseudouridine-N3-)-methy ltransferase activity</t>
  </si>
  <si>
    <t>C7LML4|C7LML4_MYCML (100.00%)</t>
  </si>
  <si>
    <t>AMW76453.1 (MMSYN1_0362)</t>
  </si>
  <si>
    <t>rpsP: 30S ribosomal protein S16</t>
  </si>
  <si>
    <t>GO:0006412 (C-score=1.00) translation</t>
  </si>
  <si>
    <t>C7LML5|C7LML5_MYCML (100.00%)</t>
  </si>
  <si>
    <t>AMW76454.1 (MMSYN1_0363)</t>
  </si>
  <si>
    <t>rimM: 16S rRNA processing protein</t>
  </si>
  <si>
    <t>GO:0003977 (C-score=0.69) UDP-N-acetylglucosamine diphosphorylase activity</t>
  </si>
  <si>
    <t>C7LML6|C7LML6_MYCML (100.00%)</t>
  </si>
  <si>
    <t>AMW76455.1 (MMSYN1_0364)</t>
  </si>
  <si>
    <t>TrmD: tRNA (guanine(37)-N(1))-methyltransferase</t>
  </si>
  <si>
    <t>trmD: tRNA (guanosine(37)-N1)-methyltransferase</t>
  </si>
  <si>
    <t>GO:0052906 (C-score=0.88) tRNA (guanine(37)-N(1))-methyl transferase activity</t>
  </si>
  <si>
    <t>C7LML7|C7LML7_MYCML (100.00%)</t>
  </si>
  <si>
    <t>AMW76456.1 (MMSYN1_0365)</t>
  </si>
  <si>
    <t>rplS: 50S ribosomal protein L19</t>
  </si>
  <si>
    <t>GO:0006412 (C-score=0.76) translation</t>
  </si>
  <si>
    <t>C7LML8|C7LML8_MYCML (100.00%)</t>
  </si>
  <si>
    <t>AMW76457.1 (MMSYN1_0366)</t>
  </si>
  <si>
    <t>YlqF: ribosome biogenesis GTP-binding protein</t>
  </si>
  <si>
    <t>ylqF;rbgA: L16-binding dependent 50S subunit-maturation GTPase</t>
  </si>
  <si>
    <t>GO:0042254 (C-score=0.94) ribosome biogenesis</t>
  </si>
  <si>
    <t>C7LML9|C7LML9_MYCML (100.00%)</t>
  </si>
  <si>
    <t>AMW76458.1 (MMSYN1_0371)</t>
  </si>
  <si>
    <t>GO:0035639 (C-score=0.62) purine ribonucleoside triphosphate binding</t>
  </si>
  <si>
    <t>C7LMM4|C7LMM4_MYCML (100.00%)</t>
  </si>
  <si>
    <t>AMW76459.1 (MMSYN1_0372)</t>
  </si>
  <si>
    <t>GO:0035639 (C-score=0.72) purine ribonucleoside triphosphate binding</t>
  </si>
  <si>
    <t>C7LMM5|C7LMM5_MYCML (100.00%)</t>
  </si>
  <si>
    <t>AMW76460.1 (MMSYN1_0373)</t>
  </si>
  <si>
    <t>GO:0005634 (C-score=1.00) nucleus</t>
  </si>
  <si>
    <t>C7LMM6|C7LMM6_MYCML (100.00%)</t>
  </si>
  <si>
    <t>AMW76461.1 (MMSYN1_0375)</t>
  </si>
  <si>
    <t>GO:0044464 (C-score=0.80) cell part</t>
  </si>
  <si>
    <t>C7LMM7|C7LMM7_MYCML (100.00%)</t>
  </si>
  <si>
    <t>AMW76462.1 (MMSYN1_0376)</t>
  </si>
  <si>
    <t>GO:0005737 (C-score=0.55) cytoplasm</t>
  </si>
  <si>
    <t>C7LMM8|C7LMM8_MYCML (100.00%)</t>
  </si>
  <si>
    <t>AMW76463.1 (MMSYN1_0377)</t>
  </si>
  <si>
    <t>GO:0005525 (C-score=0.72) GTP binding</t>
  </si>
  <si>
    <t>C7LMM9|C7LMM9_MYCML (100.00%)</t>
  </si>
  <si>
    <t>AMW76464.1 (MMSYN1_0378)</t>
  </si>
  <si>
    <t>GO:0008795 (C-score=0.95) NAD+ synthase activity</t>
  </si>
  <si>
    <t>C7LMN0|C7LMN0_MYCML (100.00%)</t>
  </si>
  <si>
    <t>AMW76465.1 (MMSYN1_0379)</t>
  </si>
  <si>
    <t>GO:0016021 (C-score=0.60) integral component of membrane</t>
  </si>
  <si>
    <t>C7LMN1|C7LMN1_MYCML (100.00%)</t>
  </si>
  <si>
    <t>AMW76466.1 (MMSYN1_0380)</t>
  </si>
  <si>
    <t>nicotinate (nicotinamide) nucleotide</t>
  </si>
  <si>
    <t>nadD: Nicotinate (nicotinamide) nucleotide adenylyltransferase</t>
  </si>
  <si>
    <t>GO:0000309 (C-score=0.91) nicotinamide-nucleotide adenylyltransferase activity</t>
  </si>
  <si>
    <t>C7LMN2|C7LMN2_MYCML (100.00%)</t>
  </si>
  <si>
    <t>AMW76467.1 (MMSYN1_0381)</t>
  </si>
  <si>
    <t>mtnN: 5'-Methylthioadenosine nucleosidase</t>
  </si>
  <si>
    <t>GO:0019284 (C-score=0.81) L-methionine biosynthetic process from S-adenosylmethionine</t>
  </si>
  <si>
    <t>C7LMN3|C7LMN3_MYCML (100.00%)</t>
  </si>
  <si>
    <t>AMW76468.1 (MMSYN1_0382)</t>
  </si>
  <si>
    <t>GO:0006230 (C-score=0.52) TMP biosynthetic process</t>
  </si>
  <si>
    <t>C7LMN4|C7LMN4_MYCML (100.00%)</t>
  </si>
  <si>
    <t>AMW76469.1 (MMSYN1_0387)</t>
  </si>
  <si>
    <t>mnmA: tRNA 2-thiouridine(34) synthase</t>
  </si>
  <si>
    <t>GO:0002143 (C-score=0.98) tRNA wobble position uridine thiolation</t>
  </si>
  <si>
    <t>C7LMN8|C7LMN8_MYCML (100.00%)</t>
  </si>
  <si>
    <t>AMW76470.1 (MMSYN1_0388)</t>
  </si>
  <si>
    <t>GO:0046483 (C-score=0.51) heterocycle metabolic process</t>
  </si>
  <si>
    <t>C7LMN9|C7LMN9_MYCML (100.00%)</t>
  </si>
  <si>
    <t>AMW76471.1 (MMSYN1_0389)</t>
  </si>
  <si>
    <t>GO:0019752 (C-score=0.50) carboxylic acid metabolic process</t>
  </si>
  <si>
    <t>C7LMP0|C7LMP0_MYCML (100.00%)</t>
  </si>
  <si>
    <t>AMW76472.1 (MMSYN1_0390)</t>
  </si>
  <si>
    <t>fmt: Methionyl-tRNA formyltransferase</t>
  </si>
  <si>
    <t>GO:0071951 (C-score=0.86) conversion of methionyl-tRNA to N-formyl-methionyl-tRNA</t>
  </si>
  <si>
    <t>C7LMP1|C7LMP1_MYCML (100.00%)</t>
  </si>
  <si>
    <t>AMW76473.1 (MMSYN1_0391)</t>
  </si>
  <si>
    <t>GO:0006414 (C-score=0.66) translational elongation</t>
  </si>
  <si>
    <t>Q6MTF7|EFP_MYCMS (100.00%)</t>
  </si>
  <si>
    <t>AMW76474.1 (MMSYN1_0392)</t>
  </si>
  <si>
    <t>GO:0005576 (C-score=0.80) extracellular region</t>
  </si>
  <si>
    <t>Q6MTF6|Q6MTF6_MYCMS (100.00%)</t>
  </si>
  <si>
    <t>AMW76475.1 (MMSYN1_0394)</t>
  </si>
  <si>
    <t>GO:0006515 (C-score=0.86) misfolded or incompletely synthesized protein catabolic process</t>
  </si>
  <si>
    <t>C7LMP5|C7LMP5_MYCML (100.00%)</t>
  </si>
  <si>
    <t>AMW76476.1 (MMSYN1_0398)</t>
  </si>
  <si>
    <t>GO:0046539 (C-score=0.52) histamine N-methyltransferase activity</t>
  </si>
  <si>
    <t>Q6MTF2|Q6MTF2_MYCMS (91.10%)</t>
  </si>
  <si>
    <t>AMW76477.1 (MMSYN1_0399)</t>
  </si>
  <si>
    <t>Q6MTF1|Q6MTF1_MYCMS (97.00%)</t>
  </si>
  <si>
    <t>AMW76478.1 (MMSYN1_0400)</t>
  </si>
  <si>
    <t>GO:0009228 (C-score=0.51) thiamine biosynthetic process</t>
  </si>
  <si>
    <t>C7LMQ0|C7LMQ0_MYCML (100.00%)</t>
  </si>
  <si>
    <t>AMW76479.1 (MMSYN1_0401)</t>
  </si>
  <si>
    <t>GO:0042626 (C-score=0.87) ATPase activity, coupled to transmembrane movement of substances</t>
  </si>
  <si>
    <t>Q6MTE9|Q6MTE9_MYCMS (74.46%)</t>
  </si>
  <si>
    <t>AMW76480.1 (MMSYN1_0402)</t>
  </si>
  <si>
    <t>YbeY:rRNA maturation RNase YbeY</t>
  </si>
  <si>
    <t>GO:0004222 (C-score=0.64) metalloendopeptidase activity</t>
  </si>
  <si>
    <t>C7LMQ1|C7LMQ1_MYCML (100.00%)</t>
  </si>
  <si>
    <t>AMW76481.1 (MMSYN1_0403)</t>
  </si>
  <si>
    <t>GO:0043024 (C-score=0.60) ribosomal small subunit binding</t>
  </si>
  <si>
    <t>C7LMQ2|C7LMQ2_MYCML (100.00%)</t>
  </si>
  <si>
    <t>AMW76482.1 (MMSYN1_0404)</t>
  </si>
  <si>
    <t>GO:0006302 (C-score=1.00) double-strand break repair</t>
  </si>
  <si>
    <t>C7LMQ3|C7LMQ3_MYCML (100.00%)</t>
  </si>
  <si>
    <t>AMW76483.1 (MMSYN1_0405)</t>
  </si>
  <si>
    <t>GO:0006426 (C-score=0.74) glycyl-tRNA aminoacylation</t>
  </si>
  <si>
    <t>C7LMQ4|C7LMQ4_MYCML (100.00%)</t>
  </si>
  <si>
    <t>AMW76484.1 (MMSYN1_0406)</t>
  </si>
  <si>
    <t>GO:0016779 (C-score=0.50) nucleotidyltransferase activity</t>
  </si>
  <si>
    <t>C7LMQ5|C7LMQ5_MYCML (100.00%)</t>
  </si>
  <si>
    <t>AMW76485.1 (MMSYN1_0407)</t>
  </si>
  <si>
    <t>RpoD: RNA polymerase sigma factor</t>
  </si>
  <si>
    <t>rpoD: RNA polymerase subunit sigma</t>
  </si>
  <si>
    <t>GO:0016987 (C-score=0.90) sigma factor activity</t>
  </si>
  <si>
    <t>C7LMQ6|C7LMQ6_MYCML (100.00%)</t>
  </si>
  <si>
    <t>AMW76486.1 (MMSYN1_0408)</t>
  </si>
  <si>
    <t>Putative tRNA: m1A22 methyltransferase</t>
  </si>
  <si>
    <t>trmK;yqfN: Uncharacterized methyltransferase</t>
  </si>
  <si>
    <t>GO:0016429 (C-score=0.88) tRNA (adenine-N1-)-methyltrans ferase activity</t>
  </si>
  <si>
    <t>C7LMQ7|C7LMQ7_MYCML (100.00%)</t>
  </si>
  <si>
    <t>AMW76487.1 (MMSYN1_0409)</t>
  </si>
  <si>
    <t>GO:0030182 (C-score=0.79) neuron differentiation</t>
  </si>
  <si>
    <t>C7LMQ8|C7LMQ8_MYCML (100.00%)</t>
  </si>
  <si>
    <t>AMW76488.1 (MMSYN1_0410)</t>
  </si>
  <si>
    <t>GO:0010501 (C-score=0.90) RNA secondary structure unwinding</t>
  </si>
  <si>
    <t>C7LMQ9|C7LMQ9_MYCML (100.00%)</t>
  </si>
  <si>
    <t>AMW76489.1 (MMSYN1_0411)</t>
  </si>
  <si>
    <t>GO:0008144 (C-score=0.54) drug binding</t>
  </si>
  <si>
    <t>C7LMR0|C7LMR0_MYCML (100.00%)</t>
  </si>
  <si>
    <t>AMW76490.1 (MMSYN1_0412)</t>
  </si>
  <si>
    <t>GO:0015031 (C-score=0.56) protein transport</t>
  </si>
  <si>
    <t>C7LMR1|C7LMR1_MYCML (100.00%)</t>
  </si>
  <si>
    <t>AMW76491.1 (MMSYN1_0413)</t>
  </si>
  <si>
    <t>apt: Adenine phosphoribosyltransferase</t>
  </si>
  <si>
    <t>GO:0044209 (C-score=0.87) AMP salvage</t>
  </si>
  <si>
    <t>C7LMR2|C7LMR2_MYCML (100.00%)</t>
  </si>
  <si>
    <t>AMW76492.1 (MMSYN1_0414)</t>
  </si>
  <si>
    <t>relA: Guanosine-3',5'-bis(diphosphate) 3'-pyrophosphohydrolase</t>
  </si>
  <si>
    <t>GO:0015969 (C-score=0.94) guanosine tetraphosphate metabolic process</t>
  </si>
  <si>
    <t>C7LMR3|C7LMR3_MYCML (100.00%)</t>
  </si>
  <si>
    <t>AMW76493.1 (MMSYN1_0415)</t>
  </si>
  <si>
    <t>SMC: chromosome segregation protein</t>
  </si>
  <si>
    <t>smc: Chromosome segregation protein</t>
  </si>
  <si>
    <t>GO:0022402 (C-score=0.53) cell cycle process</t>
  </si>
  <si>
    <t>Q6MTD2|Q6MTD2_MYCMS (98.89%)</t>
  </si>
  <si>
    <t>AMW76494.1 (MMSYN1_0416)</t>
  </si>
  <si>
    <t>GO:0044459 (C-score=0.67) plasma membrane part</t>
  </si>
  <si>
    <t>C7LMQ4|C7LMQ4_MYCML (12.30%)</t>
  </si>
  <si>
    <t>AMW76495.1 (MMSYN1_0418)</t>
  </si>
  <si>
    <t>GO:0031054 (C-score=0.61) pre-miRNA processing</t>
  </si>
  <si>
    <t>Q6MTC9|RNC_MYCMS (99.14%)</t>
  </si>
  <si>
    <t>AMW76496.1 (MMSYN1_0419)</t>
  </si>
  <si>
    <t>PlsX: fatty acid/phospholipid synthesis protein</t>
  </si>
  <si>
    <t>plsX: Phosphate acyltransferase</t>
  </si>
  <si>
    <t>GO:0006633 (C-score=0.67) fatty acid biosynthetic process</t>
  </si>
  <si>
    <t>Q6MTC8|PLSX_MYCMS (99.10%)</t>
  </si>
  <si>
    <t>AMW76497.1 (MMSYN1_0420)</t>
  </si>
  <si>
    <t>yloV:DAK2 domain fusion protein YloV</t>
  </si>
  <si>
    <t>fakA: Fatty acid kinase subunit A</t>
  </si>
  <si>
    <t>GO:0019563 (C-score=0.59) glycerol catabolic process</t>
  </si>
  <si>
    <t>Q6MTC7|Q6MTC7_MYCMS (98.35%)</t>
  </si>
  <si>
    <t>AMW76498.1 (MMSYN1_0421)</t>
  </si>
  <si>
    <t>GO:0044249 (C-score=0.55) cellular biosynthetic process</t>
  </si>
  <si>
    <t>Q6MTC6|Q6MTC6_MYCMS (97.61%)</t>
  </si>
  <si>
    <t>AMW76499.1 (MMSYN1_0422)</t>
  </si>
  <si>
    <t>rpmB: 50S ribosomal protein L28</t>
  </si>
  <si>
    <t>C7LMS1|C7LMS1_MYCML (100.00%)</t>
  </si>
  <si>
    <t>AMW76500.1 (MMSYN1_0424)</t>
  </si>
  <si>
    <t>GO:0003777 (C-score=0.81) microtubule motor activity</t>
  </si>
  <si>
    <t>C7LMS2|C7LMS2_MYCML (100.00%)</t>
  </si>
  <si>
    <t>AMW76501.1 (MMSYN1_0425)</t>
  </si>
  <si>
    <t>PstS: phosphate binding protein</t>
  </si>
  <si>
    <t>pstS: Phosphate ABC transporter substrate-binding protein</t>
  </si>
  <si>
    <t>GO:0016036 (C-score=0.88) cellular response to phosphate starvation</t>
  </si>
  <si>
    <t>C7LMS3|C7LMS3_MYCML (100.00%)</t>
  </si>
  <si>
    <t>AMW76502.1 (MMSYN1_0426)</t>
  </si>
  <si>
    <t>PstA, PstC: phosphate ABC transporter, permease</t>
  </si>
  <si>
    <t>pstA: Phosphate ABC transporter permease</t>
  </si>
  <si>
    <t>GO:0043225 (C-score=0.52) anion transmembrane- transporting ATPase activity</t>
  </si>
  <si>
    <t>C7LMS4|C7LMS4_MYCML (100.00%)</t>
  </si>
  <si>
    <t>AMW76503.1 (MMSYN1_0427)</t>
  </si>
  <si>
    <t>PstB: phosphate ABC transporter, ATP-binding</t>
  </si>
  <si>
    <t>pstB: Phosphate ABC transporter ATP-binding protein</t>
  </si>
  <si>
    <t>GO:0030554 (C-score=0.80) adenyl nucleotide binding</t>
  </si>
  <si>
    <t>C7MJI3|C7MJI3_MYCML (100.00%)</t>
  </si>
  <si>
    <t>AMW76504.1 (MMSYN1_0428)</t>
  </si>
  <si>
    <t>phoU: phosphate transport system regulatory</t>
  </si>
  <si>
    <t>phoU: Phosphate transport system regulatory protein</t>
  </si>
  <si>
    <t>GO:2000186 (C-score=0.86) negative regulation of phosphate transmembrane transport</t>
  </si>
  <si>
    <t>C7MJI4|C7MJI4_MYCML (100.00%)</t>
  </si>
  <si>
    <t>AMW76505.1 (MMSYN1_0429)</t>
  </si>
  <si>
    <t>FtsY: signal recognition particle-docking</t>
  </si>
  <si>
    <t>ftsY: Signal recognition particle-docking protein</t>
  </si>
  <si>
    <t>GO:0006614 (C-score=0.92) SRP-dependent cotranslational protein targeting to membrane</t>
  </si>
  <si>
    <t>C7LMS7|C7LMS7_MYCML (100.00%)</t>
  </si>
  <si>
    <t>AMW76506.1 (MMSYN1_0430)</t>
  </si>
  <si>
    <t>Putative Sigma3 and sigma4 domains of RNA</t>
  </si>
  <si>
    <t>GO:0006355 (C-score=0.90) regulation of transcription, DNA-templated</t>
  </si>
  <si>
    <t>C7LMS8|C7LMS8_MYCML (100.00%)</t>
  </si>
  <si>
    <t>AMW76507.1 (MMSYN1_0431)</t>
  </si>
  <si>
    <t>GO:0008663 (C-score=0.64) 2',3'-cyclic-nucleotide 2'-phosphodiesterase activity</t>
  </si>
  <si>
    <t>C7LMS9|C7LMS9_MYCML (100.00%)</t>
  </si>
  <si>
    <t>AMW76508.1 (MMSYN1_0432)</t>
  </si>
  <si>
    <t>MetK: methionine adenosyltransferase</t>
  </si>
  <si>
    <t>metK: Methionine adenosyltransferase</t>
  </si>
  <si>
    <t>GO:0006556 (C-score=0.94) S-adenosylmethionine biosynthetic process</t>
  </si>
  <si>
    <t>C7LMT0|C7LMT0_MYCML (100.00%)</t>
  </si>
  <si>
    <t>AMW76509.1 (MMSYN1_0433)</t>
  </si>
  <si>
    <t>GO:0006878 (C-score=0.82) cellular copper ion homeostasis</t>
  </si>
  <si>
    <t>C7LMT1|C7LMT1_MYCML (100.00%)</t>
  </si>
  <si>
    <t>AMW76510.1 (MMSYN1_0434)</t>
  </si>
  <si>
    <t>rlmFO: 23S rRNA (uridine(1939)-m5)-methyltransferase</t>
  </si>
  <si>
    <t>GO:0002098 (C-score=0.95) tRNA wobble uridine modification</t>
  </si>
  <si>
    <t>C7LMT2|C7LMT2_MYCML (100.00%)</t>
  </si>
  <si>
    <t>AMW76511.1 (MMSYN1_0435)</t>
  </si>
  <si>
    <t>ManA: mannose-6-phosphate isomerase, class I</t>
  </si>
  <si>
    <t>manA: Mannose-6-phosphate isomerase</t>
  </si>
  <si>
    <t>GO:0004476 (C-score=1.00) mannose-6-phosphate isomerase activity</t>
  </si>
  <si>
    <t>C7LMT3|C7LMT3_MYCML (100.00%)</t>
  </si>
  <si>
    <t>AMW76512.1 (MMSYN1_0437)</t>
  </si>
  <si>
    <t>YhaM:putative 3'-5' exoribonuclease</t>
  </si>
  <si>
    <t>yhaM: Putative 3'-5' exoribonuclease</t>
  </si>
  <si>
    <t>GO:0042578 (C-score=0.54) phosphoric ester hydrolase activity</t>
  </si>
  <si>
    <t>C7LMT5|C7LMT5_MYCML (100.00%)</t>
  </si>
  <si>
    <t>AMW76513.1 (MMSYN1_0438)</t>
  </si>
  <si>
    <t>Histidine triad (HIT) hydrolase-like protein</t>
  </si>
  <si>
    <t>GO:0009166 (C-score=0.54) nucleotide catabolic process</t>
  </si>
  <si>
    <t>Q6MTB0|Q6MTB0_MYCMS (96.97%)</t>
  </si>
  <si>
    <t>AMW76514.1 (MMSYN1_0439)</t>
  </si>
  <si>
    <t>GO:0005739 (C-score=0.50) mitochondrion</t>
  </si>
  <si>
    <t>Q6MTA9|Q6MTA9_MYCMS (90.03%)</t>
  </si>
  <si>
    <t>AMW76515.1 (MMSYN1_0440)</t>
  </si>
  <si>
    <t>GO:0005540 (C-score=0.91) hyaluronic acid binding</t>
  </si>
  <si>
    <t>Q6MTA8|Q6MTA8_MYCMS (88.29%)</t>
  </si>
  <si>
    <t>AMW76516.1 (MMSYN1_0441)</t>
  </si>
  <si>
    <t>GO:0009000 (C-score=0.80) selenocysteine lyase activity</t>
  </si>
  <si>
    <t>C7LMT9|C7LMT9_MYCML (100.00%)</t>
  </si>
  <si>
    <t>AMW76517.1 (MMSYN1_0442)</t>
  </si>
  <si>
    <t>iscU: Iron-sulfur cluster assembly scaffold</t>
  </si>
  <si>
    <t>iscU: Iron-sulfur cluster assembly scaffold protein</t>
  </si>
  <si>
    <t>GO:0044571 (C-score=0.99) [2Fe-2S] cluster assembly</t>
  </si>
  <si>
    <t>C7LMU0|C7LMU0_MYCML (100.00%)</t>
  </si>
  <si>
    <t>AMW76518.1 (MMSYN1_0443)</t>
  </si>
  <si>
    <t>YqgN: 5-formyltetrahydrofolate cyclo-ligase</t>
  </si>
  <si>
    <t>yggN: 5-Formyltetrahydrofolate cyclo-ligase</t>
  </si>
  <si>
    <t>GO:0030272 (C-score=1.00) 5-formyltetrahydrofolate cyclo-ligase activity</t>
  </si>
  <si>
    <t>C7LMU1|C7LMU1_MYCML (100.00%)</t>
  </si>
  <si>
    <t>AMW76519.1 (MMSYN1_0444)</t>
  </si>
  <si>
    <t>GO:0016486 (C-score=0.52) peptide hormone processing</t>
  </si>
  <si>
    <t>C7LMU2|C7LMU2_MYCML (100.00%)</t>
  </si>
  <si>
    <t>AMW76520.1 (MMSYN1_0445)</t>
  </si>
  <si>
    <t>gpi: Glucose-6-phosphate isomerase</t>
  </si>
  <si>
    <t>pgi: Glucose-6-phosphate isomerase</t>
  </si>
  <si>
    <t>GO:0004347 (C-score=1.00) glucose-6-phosphate isomerase activity</t>
  </si>
  <si>
    <t>C7LMU3|C7LMU3_MYCML (100.00%)</t>
  </si>
  <si>
    <t>AMW76521.1 (MMSYN1_0447)</t>
  </si>
  <si>
    <t>GO:0004170 (C-score=0.70) dUTP diphosphatase activity</t>
  </si>
  <si>
    <t>C7LMU5|C7LMU5_MYCML (100.00%)</t>
  </si>
  <si>
    <t>AMW76522.1 (MMSYN1_0448)</t>
  </si>
  <si>
    <t>GO:0070039 (C-score=0.53) rRNA (guanosine-2'-O-)-methylt ransferase activity</t>
  </si>
  <si>
    <t>C7LMU6|C7LMU6_MYCML (100.00%)</t>
  </si>
  <si>
    <t>AMW76523.1 (MMSYN1_0451)</t>
  </si>
  <si>
    <t>putative glyceraldehyde-3-phosphate</t>
  </si>
  <si>
    <t>gapdh: Glyceraldehyde-3-phosphate dehydrogenase</t>
  </si>
  <si>
    <t>GO:0004029 (C-score=0.94) aldehyde dehydrogenase (NAD) activity</t>
  </si>
  <si>
    <t>C7LMU9|C7LMU9_MYCML (100.00%)</t>
  </si>
  <si>
    <t>AMW76524.1 (MMSYN1_0452)</t>
  </si>
  <si>
    <t>parE: DNA topoisomerase IV subunit B</t>
  </si>
  <si>
    <t>C7LMV0|C7LMV0_MYCML (100.00%)</t>
  </si>
  <si>
    <t>AMW76525.1 (MMSYN1_0453)</t>
  </si>
  <si>
    <t>parC: DNA topoisomerase IV subunit A</t>
  </si>
  <si>
    <t>C7LMV1|C7LMV1_MYCML (100.00%)</t>
  </si>
  <si>
    <t>AMW76526.1 (MMSYN1_0475)</t>
  </si>
  <si>
    <t>GO:0004459 (C-score=0.93) L-lactate dehydrogenase activity</t>
  </si>
  <si>
    <t>P62054|LDH_MYCMS (98.74%)</t>
  </si>
  <si>
    <t>AMW76527.1 (MMSYN1_0478)</t>
  </si>
  <si>
    <t>GO:0005886 (C-score=0.54) plasma membrane</t>
  </si>
  <si>
    <t>Q6MT75|Q6MT75_MYCMS (95.36%)</t>
  </si>
  <si>
    <t>AMW76528.1 (MMSYN1_0479)</t>
  </si>
  <si>
    <t>GO:0032386 (C-score=0.57) regulation of intracellular transport</t>
  </si>
  <si>
    <t>Q6MT73|Q6MT73_MYCMS (66.51%)</t>
  </si>
  <si>
    <t>AMW76529.1 (MMSYN1_0481)</t>
  </si>
  <si>
    <t>GO:0050794 (C-score=0.64) regulation of cellular process</t>
  </si>
  <si>
    <t>Q6MT70|Q6MT70_MYCMS (73.46%)</t>
  </si>
  <si>
    <t>AMW76530.1 (MMSYN1_0482)</t>
  </si>
  <si>
    <t>rpsU: 30S ribosomal protein S21</t>
  </si>
  <si>
    <t>GO:0007154 (C-score=0.69) cell communication</t>
  </si>
  <si>
    <t>C7LMX8|C7LMX8_MYCML (100.00%)</t>
  </si>
  <si>
    <t>AMW76531.1 (MMSYN1_0154)</t>
  </si>
  <si>
    <t>cytosol aminopeptidase family, catalytic domain</t>
  </si>
  <si>
    <t>GO:0004177 (C-score=0.95) aminopeptidase activity</t>
  </si>
  <si>
    <t>C7LM24|C7LM24_MYCML (100.00%)</t>
  </si>
  <si>
    <t>AMW76532.1 (MMSYN1_0493)</t>
  </si>
  <si>
    <t>GO:0070573 (C-score=0.95) metallodipeptidase activity</t>
  </si>
  <si>
    <t>Q6MT56|Q6MT56_MYCMS (98.02%)</t>
  </si>
  <si>
    <t>AMW76533.1 (MMSYN1_0494)</t>
  </si>
  <si>
    <t>nanE: N-acetylmannosamine-6-phosphate 2-epimerase</t>
  </si>
  <si>
    <t>GO:0047465 (C-score=0.83) N-acylglucosamine-6-phosphate 2-epimerase activity</t>
  </si>
  <si>
    <t>Q6MT55|NANE_MYCMS (99.12%)</t>
  </si>
  <si>
    <t>AMW76534.1 (MMSYN1_0495)</t>
  </si>
  <si>
    <t>GO:0051156 (C-score=0.86) glucose 6-phosphate metabolic process</t>
  </si>
  <si>
    <t>Q6MT54|Q6MT54_MYCMS (97.59%)</t>
  </si>
  <si>
    <t>AMW76535.1 (MMSYN1_0499)</t>
  </si>
  <si>
    <t>rpmA: 50S ribosomal protein L27</t>
  </si>
  <si>
    <t>GO:0006412 (C-score=0.84) translation</t>
  </si>
  <si>
    <t>Q6MT50|RL27_MYCMS (100.00%)</t>
  </si>
  <si>
    <t>AMW76536.1 (MMSYN1_0500)</t>
  </si>
  <si>
    <t>prp;ysxB: Maturation protease for ribosomal protein L27</t>
  </si>
  <si>
    <t>GO:0034641 (C-score=0.52) cellular nitrogen compound metabolic process</t>
  </si>
  <si>
    <t>Q6MT49|Q6MT49_MYCMS (91.10%)</t>
  </si>
  <si>
    <t>AMW76537.1 (MMSYN1_0501)</t>
  </si>
  <si>
    <t>rplU: 50S ribosomal protein L21</t>
  </si>
  <si>
    <t>GO:0019843 (C-score=0.76) rRNA binding</t>
  </si>
  <si>
    <t>Q6MT48|RL21_MYCMS (92.00%)</t>
  </si>
  <si>
    <t>AMW76538.1 (MMSYN1_0503)</t>
  </si>
  <si>
    <t>GO:0009279 (C-score=0.50) cell outer membrane</t>
  </si>
  <si>
    <t>Q6MT47|Q6MT47_MYCMS (83.15%)</t>
  </si>
  <si>
    <t>AMW76539.1 (MMSYN1_0504)</t>
  </si>
  <si>
    <t>rsmI: 16S rRNA (cytidine(1402)-2'-O)-methyltransferase</t>
  </si>
  <si>
    <t>GO:0070677 (C-score=0.51) rRNA (cytosine-2'-O-)-methyltr ansferase activity</t>
  </si>
  <si>
    <t>Q6MT46|Q6MT46_MYCMS (93.22%)</t>
  </si>
  <si>
    <t>AMW76540.1 (MMSYN1_0505)</t>
  </si>
  <si>
    <t>GO:0032559 (C-score=0.51) adenyl ribonucleotide binding</t>
  </si>
  <si>
    <t>C7LKL7|C7LKL7_MYCML (100.00%)</t>
  </si>
  <si>
    <t>AMW76541.1 (MMSYN1_0511)</t>
  </si>
  <si>
    <t>GO:0046474 (C-score=0.51) glycerophospholipid biosynthetic process</t>
  </si>
  <si>
    <t>Q6MT37|Q6MT37_MYCMS (94.20%)</t>
  </si>
  <si>
    <t>AMW76542.1 (MMSYN1_0512)</t>
  </si>
  <si>
    <t>PlsC: 1-acyl-sn-glycerol-3-phosphate</t>
  </si>
  <si>
    <t>plsC: Acyl-phosphate glycerol 3-phosphate acyltransferase</t>
  </si>
  <si>
    <t>GO:0003841 (C-score=0.58) 1-acylglycerol-3-phosphate O-acyltransferase activity</t>
  </si>
  <si>
    <t>Q6MT36|Q6MT36_MYCMS (98.88%)</t>
  </si>
  <si>
    <t>AMW76543.1 (MMSYN1_0513)</t>
  </si>
  <si>
    <t>AcpS: 4'-phosphopantetheinyl transferase</t>
  </si>
  <si>
    <t>GO:0008897 (C-score=0.91) holo-[acyl-carrier-protein] synthase activity</t>
  </si>
  <si>
    <t>Q6MT35|ACPS_MYCMS (100.00%)</t>
  </si>
  <si>
    <t>AMW76544.1 (MMSYN1_0515)</t>
  </si>
  <si>
    <t>dctD: Cytidine and deoxycytidylate deaminase</t>
  </si>
  <si>
    <t>GO:0004132 (C-score=0.60) dCMP deaminase activity</t>
  </si>
  <si>
    <t>Q6MT32|Q6MT32_MYCMS (100.00%)</t>
  </si>
  <si>
    <t>AMW76545.1 (MMSYN1_0516)</t>
  </si>
  <si>
    <t>GO:0019239 (C-score=0.65) deaminase activity</t>
  </si>
  <si>
    <t>Q6MT31|Q6MT31_MYCMS (98.04%)</t>
  </si>
  <si>
    <t>AMW76546.1 (MMSYN1_0517)</t>
  </si>
  <si>
    <t>RluD: Ribosomal large subunit pseudouridine</t>
  </si>
  <si>
    <t>rluD: Uncharacterized RNA pseudouridine synthase</t>
  </si>
  <si>
    <t>GO:0000455 (C-score=0.74) enzyme-directed rRNA pseudouridine synthesis</t>
  </si>
  <si>
    <t>Q6MT30|Q6MT30_MYCMS (98.06%)</t>
  </si>
  <si>
    <t>AMW76547.1 (MMSYN1_0518)</t>
  </si>
  <si>
    <t>lspA: Lipoprotein signal peptidase</t>
  </si>
  <si>
    <t>GO:0006465 (C-score=0.60) signal peptide processing</t>
  </si>
  <si>
    <t>Q6MT29|Q6MT29_MYCMS (96.04%)</t>
  </si>
  <si>
    <t>AMW76548.1 (MMSYN1_0519)</t>
  </si>
  <si>
    <t>IleRS: Isoleucyl-tRNA synthetase</t>
  </si>
  <si>
    <t>GO:0006428 (C-score=0.68) isoleucyl-tRNA aminoacylation</t>
  </si>
  <si>
    <t>Q6MT28|SYI_MYCMS (97.81%)</t>
  </si>
  <si>
    <t>AMW76549.1 (MMSYN1_0523)</t>
  </si>
  <si>
    <t>GO:0006950 (C-score=0.57) response to stress</t>
  </si>
  <si>
    <t>Q6MT24|Q6MT24_MYCMS (83.99%)</t>
  </si>
  <si>
    <t>AMW76550.1 (MMSYN1_0524)</t>
  </si>
  <si>
    <t>rsmH;mraW: 16S rRNA (cytosine(1402)-N(4))-methyltransferase</t>
  </si>
  <si>
    <t>GO:0071424 (C-score=1.00) rRNA (cytosine-N4-)-methyltran sferase activity</t>
  </si>
  <si>
    <t>P62473|RSMH_MYCMS (99.35%)</t>
  </si>
  <si>
    <t>AMW76551.1 (MMSYN1_0525)</t>
  </si>
  <si>
    <t>MraZ: Transcriptional regulator</t>
  </si>
  <si>
    <t>mraZ: Cell division/cell wall cluster transcriptional repressor</t>
  </si>
  <si>
    <t>GO:0040007 (C-score=0.57) growth</t>
  </si>
  <si>
    <t>Q6MT21|MRAZ_MYCMS (96.99%)</t>
  </si>
  <si>
    <t>AMW76552.1 (MMSYN1_0526)</t>
  </si>
  <si>
    <t>rpmF: 50S ribosomal protein L32</t>
  </si>
  <si>
    <t>GO:0006412 (C-score=0.90) translation</t>
  </si>
  <si>
    <t>Q6MT20|RL32_MYCMS (100.00%)</t>
  </si>
  <si>
    <t>AMW76553.1 (MMSYN1_0528)</t>
  </si>
  <si>
    <t>PheRS: Phenylalanyl-tRNA synthetase subunit</t>
  </si>
  <si>
    <t>pheRS: Phenylalanine--tRNA ligase subunit beta</t>
  </si>
  <si>
    <t>GO:0006432 (C-score=1.00) phenylalanyl-tRNA aminoacylation</t>
  </si>
  <si>
    <t>Q6MT18|SYFB_MYCMS (98.49%)</t>
  </si>
  <si>
    <t>AMW76554.1 (MMSYN1_0529)</t>
  </si>
  <si>
    <t>pheS: Phenylalanine--tRNA ligase subunit alpha</t>
  </si>
  <si>
    <t>Q6MT17|SYFA_MYCMS (96.86%)</t>
  </si>
  <si>
    <t>AMW76555.1 (MMSYN1_0530)</t>
  </si>
  <si>
    <t>GO:0016070 (C-score=0.50) RNA metabolic process</t>
  </si>
  <si>
    <t>Q6MT16|Q6MT16_MYCMS (96.53%)</t>
  </si>
  <si>
    <t>AMW76556.1 (MMSYN1_0531)</t>
  </si>
  <si>
    <t xml:space="preserve"> (NA)</t>
  </si>
  <si>
    <t>GO:0016070 (C-score=0.65) RNA metabolic process</t>
  </si>
  <si>
    <t>Q6MT15|Q6MT15_MYCMS (98.25%)</t>
  </si>
  <si>
    <t>AMW76557.1 (MMSYN1_0535)</t>
  </si>
  <si>
    <t>GO:0006420 (C-score=0.99) arginyl-tRNA aminoacylation</t>
  </si>
  <si>
    <t>Q6MT14|SYR_MYCMS (97.83%)</t>
  </si>
  <si>
    <t>AMW76558.1 (MMSYN1_0536)</t>
  </si>
  <si>
    <t>GO:0002184 (C-score=0.85) cytoplasmic translational termination</t>
  </si>
  <si>
    <t>P61306|RRF_MYCMS (99.45%)</t>
  </si>
  <si>
    <t>AMW76559.1 (MMSYN1_0537)</t>
  </si>
  <si>
    <t>GO:0044210 (C-score=0.92) 'de novo' CTP biosynthetic process</t>
  </si>
  <si>
    <t>Q6MT13|Q6MT13_MYCMS (75.80%)</t>
  </si>
  <si>
    <t>AMW76560.1 (MMSYN1_0539)</t>
  </si>
  <si>
    <t>tsf: Translation elongation factor Ts</t>
  </si>
  <si>
    <t>GO:0006414 (C-score=0.99) translational elongation</t>
  </si>
  <si>
    <t>P61335|EFTS_MYCMS (98.64%)</t>
  </si>
  <si>
    <t>AMW76561.1 (MMSYN1_0540)</t>
  </si>
  <si>
    <t>Q6MT08|Q6MT08_MYCMS (58.57%)</t>
  </si>
  <si>
    <t>AMW76562.1 (MMSYN1_0541)</t>
  </si>
  <si>
    <t>GO:0034641 (C-score=0.53) cellular nitrogen compound metabolic process</t>
  </si>
  <si>
    <t>Q6MT07|DNAJ_MYCMS (99.19%)</t>
  </si>
  <si>
    <t>AMW76563.1 (MMSYN1_0542)</t>
  </si>
  <si>
    <t>GO:0051082 (C-score=0.59) unfolded protein binding</t>
  </si>
  <si>
    <t>Q6MT06|DNAK_MYCMS (99.66%)</t>
  </si>
  <si>
    <t>AMW76564.1 (MMSYN1_0543)</t>
  </si>
  <si>
    <t>grpE: Nucleotide exchange factor for DnaK</t>
  </si>
  <si>
    <t>grpE: Nucleotide exchange factor</t>
  </si>
  <si>
    <t>GO:0000774 (C-score=0.66) adenyl-nucleotide exchange factor activity</t>
  </si>
  <si>
    <t>Q6MT05|GRPE_MYCMS (93.50%)</t>
  </si>
  <si>
    <t>AMW76565.1 (MMSYN1_0544)</t>
  </si>
  <si>
    <t>HrcA: heat-inducible transcription repressor</t>
  </si>
  <si>
    <t>hrcA: Heat-inducible transcription repressor</t>
  </si>
  <si>
    <t>GO:0045892 (C-score=1.00) negative regulation of transcription, DNA-templated</t>
  </si>
  <si>
    <t>Q6MT04|HRCA_MYCMS (99.71%)</t>
  </si>
  <si>
    <t>AMW76566.1 (MMSYN1_0545)</t>
  </si>
  <si>
    <t>clpB: ATP-dependent Clp protease subunit B</t>
  </si>
  <si>
    <t>GO:0009628 (C-score=0.55) response to abiotic stimulus</t>
  </si>
  <si>
    <t>Q6MT03|Q6MT03_MYCMS (99.72%)</t>
  </si>
  <si>
    <t>AMW76567.1 (MMSYN1_0599)</t>
  </si>
  <si>
    <t>GO:0006810 (C-score=0.51) transport</t>
  </si>
  <si>
    <t>Q6MU48|Q6MU48_MYCMS (97.83%)</t>
  </si>
  <si>
    <t>AMW76568.1 (MMSYN1_0600)</t>
  </si>
  <si>
    <t>GO:0004534 (C-score=0.86) 5'-3' exoribonuclease activity</t>
  </si>
  <si>
    <t>C7LKU7|C7LKU7_MYCML (100.00%)</t>
  </si>
  <si>
    <t>AMW76569.1 (MMSYN1_0601)</t>
  </si>
  <si>
    <t>GO:0051307 (C-score=0.92) meiotic chromosome separation</t>
  </si>
  <si>
    <t>C7LKU8|C7LKU8_MYCML (100.00%)</t>
  </si>
  <si>
    <t>AMW76570.1 (MMSYN1_0606)</t>
  </si>
  <si>
    <t>GO:0004618 (C-score=0.99) phosphoglycerate kinase activity</t>
  </si>
  <si>
    <t>P62415|PGK_MYCMS (98.76%)</t>
  </si>
  <si>
    <t>AMW76571.1 (MMSYN1_0607)</t>
  </si>
  <si>
    <t>GAPDH-I: glyceraldehyde-3-phosphate</t>
  </si>
  <si>
    <t>gapDH: Type I glyceraldehyde-3-phosphate dehydrogenase</t>
  </si>
  <si>
    <t>GO:0004365 (C-score=1.00) glyceraldehyde-3-phosphate dehydrogenase (NAD+) (phosphorylating) activity</t>
  </si>
  <si>
    <t>Q6MSU0|Q6MSU0_MYCMS (98.82%)</t>
  </si>
  <si>
    <t>AMW76572.1 (MMSYN1_0608)</t>
  </si>
  <si>
    <t>GO:0006261 (C-score=0.53) DNA-dependent DNA replication</t>
  </si>
  <si>
    <t>Q6MST9|Q6MST9_MYCMS (98.72%)</t>
  </si>
  <si>
    <t>AMW76573.1 (MMSYN1_0609)</t>
  </si>
  <si>
    <t>dnaB: Chromosome replication initiation protein</t>
  </si>
  <si>
    <t>GO:0006270 (C-score=1.00) DNA replication initiation</t>
  </si>
  <si>
    <t>Q6MST8|Q6MST8_MYCMS (98.73%)</t>
  </si>
  <si>
    <t>AMW76574.1 (MMSYN1_0611)</t>
  </si>
  <si>
    <t>GO:0008409 (C-score=0.92) 5'-3' exonuclease activity</t>
  </si>
  <si>
    <t>Q6MST6|Q6MST6_MYCMS (97.15%)</t>
  </si>
  <si>
    <t>AMW76575.1 (MMSYN1_0612)</t>
  </si>
  <si>
    <t>DnaE: DNA polymerase III subunit alpha</t>
  </si>
  <si>
    <t>dnaE: DNA polymerase III subunit alpha</t>
  </si>
  <si>
    <t>GO:0003887 (C-score=0.98) DNA-directed DNA polymerase activity</t>
  </si>
  <si>
    <t>Q6MST5|Q6MST5_MYCMS (95.95%)</t>
  </si>
  <si>
    <t>AMW76576.1 (MMSYN1_0613)</t>
  </si>
  <si>
    <t>GO:0006437 (C-score=0.87) tyrosyl-tRNA aminoacylation</t>
  </si>
  <si>
    <t>Q6MST3|SYY_MYCMS (98.31%)</t>
  </si>
  <si>
    <t>AMW76577.1 (MMSYN1_0614)</t>
  </si>
  <si>
    <t>PncB: Nicotinate phosphoribosyltransferase</t>
  </si>
  <si>
    <t>pncB: Nicotinate phosphoribosyltransferase</t>
  </si>
  <si>
    <t>GO:0004516 (C-score=0.99) nicotinate phosphoribosyltransferase activity</t>
  </si>
  <si>
    <t>Q6MST2|Q6MST2_MYCMS (95.66%)</t>
  </si>
  <si>
    <t>AMW76578.1 (MMSYN1_0615)</t>
  </si>
  <si>
    <t>GO:0004826 (C-score=0.75) phenylalanine-tRNA ligase activity</t>
  </si>
  <si>
    <t>Q6MST1|Q6MST1_MYCMS (94.17%)</t>
  </si>
  <si>
    <t>AMW76579.1 (MMSYN1_0616)</t>
  </si>
  <si>
    <t>FakB: Fatty acid kinase subunit</t>
  </si>
  <si>
    <t>fakB: Fatty acid binding protein</t>
  </si>
  <si>
    <t>GO:0008289 (C-score=0.96) lipid binding</t>
  </si>
  <si>
    <t>C7LKW1|C7LKW1_MYCML (100.00%)</t>
  </si>
  <si>
    <t>AMW76580.1 (MMSYN1_0617)</t>
  </si>
  <si>
    <t>GO:0008289 (C-score=0.94) lipid binding</t>
  </si>
  <si>
    <t>C7LKW2|C7LKW2_MYCML (100.00%)</t>
  </si>
  <si>
    <t>AMW76581.1 (MMSYN1_0620)</t>
  </si>
  <si>
    <t>GO:0000035 (C-score=0.65) acyl binding</t>
  </si>
  <si>
    <t>Q6MSS8|Q6MSS8_MYCMS (100.00%)</t>
  </si>
  <si>
    <t>AMW76582.1 (MMSYN1_0621)</t>
  </si>
  <si>
    <t>GO:0001217 (C-score=0.66) bacterial-type RNA polymerase transcriptional repressor activity, sequence-specific DNA binding</t>
  </si>
  <si>
    <t>Q6MSS7|Q6MSS7_MYCMS (100.00%)</t>
  </si>
  <si>
    <t>AMW76583.1 (MMSYN1_0632)</t>
  </si>
  <si>
    <t>GO:0043169 (C-score=0.57) cation binding</t>
  </si>
  <si>
    <t>Q6MSR2|Q6MSR2_MYCMS (56.78%)</t>
  </si>
  <si>
    <t>AMW76584.1 (MMSYN1_0634)</t>
  </si>
  <si>
    <t>GO:0006429 (C-score=0.64) leucyl-tRNA aminoacylation</t>
  </si>
  <si>
    <t>Q6MSR0|SYL_MYCMS (96.27%)</t>
  </si>
  <si>
    <t>AMW76585.1 (MMSYN1_0636)</t>
  </si>
  <si>
    <t>GO:0005048 (C-score=0.51) signal sequence binding</t>
  </si>
  <si>
    <t>Q6MSQ9|Q6MSQ9_MYCMS (72.37%)</t>
  </si>
  <si>
    <t>AMW76586.1 (MMSYN1_0637)</t>
  </si>
  <si>
    <t>GO:0000462 (C-score=0.99) maturation of SSU-rRNA from tricistronic rRNA transcript (SSU-rRNA, 5.8S rRNA, LSU- rRNA)</t>
  </si>
  <si>
    <t>Q6MSQ7|Q6MSQ7_MYCMS (99.24%)</t>
  </si>
  <si>
    <t>AMW76587.1 (MMSYN1_0638)</t>
  </si>
  <si>
    <t>rplM: 50S ribosomal protein L13</t>
  </si>
  <si>
    <t>GO:0017148 (C-score=0.74) negative regulation of translation</t>
  </si>
  <si>
    <t>Q6MSQ6|RL13_MYCMS (98.68%)</t>
  </si>
  <si>
    <t>AMW76588.1 (MMSYN1_0639)</t>
  </si>
  <si>
    <t>GO:0016757 (C-score=0.50) transferase activity, transferring glycosyl groups</t>
  </si>
  <si>
    <t>Q6MSQ5|Q6MSQ5_MYCMS (98.08%)</t>
  </si>
  <si>
    <t>AMW76589.1 (MMSYN1_0640)</t>
  </si>
  <si>
    <t>truA: tRNA pseudouridine(38-40) synthase</t>
  </si>
  <si>
    <t>GO:0031119 (C-score=0.85) tRNA pseudouridine synthesis</t>
  </si>
  <si>
    <t>Q6MSQ4|TRUA_MYCMS (98.01%)</t>
  </si>
  <si>
    <t>AMW76590.1 (MMSYN1_0641)</t>
  </si>
  <si>
    <t>EcfT: Energy-coupling factor transporter, T</t>
  </si>
  <si>
    <t>ecfT: ECF transporter T component</t>
  </si>
  <si>
    <t>GO:0032218 (C-score=0.73) riboflavin transport</t>
  </si>
  <si>
    <t>Q6MSQ3|Q6MSQ3_MYCMS (97.62%)</t>
  </si>
  <si>
    <t>AMW76591.1 (MMSYN1_0642)</t>
  </si>
  <si>
    <t>EcfA: Energy-coupling factor transporter, A</t>
  </si>
  <si>
    <t>GO:0042626 (C-score=0.92) ATPase activity, coupled to transmembrane movement of substances</t>
  </si>
  <si>
    <t>Q6MSQ2|ECFA2_MYCMS (99.01%)</t>
  </si>
  <si>
    <t>AMW76592.1 (MMSYN1_0643)</t>
  </si>
  <si>
    <t>GO:0042626 (C-score=0.94) ATPase activity, coupled to transmembrane movement of substances</t>
  </si>
  <si>
    <t>Q6MSQ1|ECFA1_MYCMS (98.77%)</t>
  </si>
  <si>
    <t>AMW76593.1 (MMSYN1_0644)</t>
  </si>
  <si>
    <t>rplQ: 50S ribosomal protein L17</t>
  </si>
  <si>
    <t>Q6MSQ0|RL17_MYCMS (100.00%)</t>
  </si>
  <si>
    <t>AMW76594.1 (MMSYN1_0645)</t>
  </si>
  <si>
    <t>RpoA: DNA-directed RNA polymerase, alpha</t>
  </si>
  <si>
    <t>rpoA: DNA-directed RNA polymerase subunit alpha</t>
  </si>
  <si>
    <t>GO:0003899 (C-score=0.90) DNA-directed RNA polymerase activity</t>
  </si>
  <si>
    <t>Q6MSP9|RPOA_MYCMS (99.68%)</t>
  </si>
  <si>
    <t>AMW76595.1 (MMSYN1_0646)</t>
  </si>
  <si>
    <t>rpsK: 30S ribosomal protein S11</t>
  </si>
  <si>
    <t>GO:0048027 (C-score=0.99) mRNA 5'-UTR binding</t>
  </si>
  <si>
    <t>Q6MSP8|RS11_MYCMS (100.00%)</t>
  </si>
  <si>
    <t>AMW76596.1 (MMSYN1_0647)</t>
  </si>
  <si>
    <t>rpsM: 30S ribosomal protein S13</t>
  </si>
  <si>
    <t>GO:0000049 (C-score=0.53) tRNA binding</t>
  </si>
  <si>
    <t>Q6MSP7|RS13_MYCMS (99.17%)</t>
  </si>
  <si>
    <t>AMW76597.1 (MMSYN1_0648)</t>
  </si>
  <si>
    <t>rpmJ: 50S ribosomal protein L36</t>
  </si>
  <si>
    <t>GO:0042254 (C-score=0.97) ribosome biogenesis</t>
  </si>
  <si>
    <t>C7LMU6|C7LMU6_MYCML (7.53%)</t>
  </si>
  <si>
    <t>AMW76598.1 (MMSYN1_0649)</t>
  </si>
  <si>
    <t>InfA: translation initiation factor IF-1</t>
  </si>
  <si>
    <t>infA: Translation initiation factor IF-1</t>
  </si>
  <si>
    <t>GO:0043022 (C-score=0.89) ribosome binding</t>
  </si>
  <si>
    <t>Q6MTX9|Q6MTX9_MYCMS (11.90%)</t>
  </si>
  <si>
    <t>AMW76599.1 (MMSYN1_0650)</t>
  </si>
  <si>
    <t>map: Type I methionyl aminopeptidase</t>
  </si>
  <si>
    <t>GO:0070084 (C-score=0.92) protein initiator methionine removal</t>
  </si>
  <si>
    <t>Q6MSP6|Q6MSP6_MYCMS (99.20%)</t>
  </si>
  <si>
    <t>AMW76600.1 (MMSYN1_0651)</t>
  </si>
  <si>
    <t>GO:0044209 (C-score=0.95) AMP salvage</t>
  </si>
  <si>
    <t>Q6MSP5|KAD_MYCMS (98.59%)</t>
  </si>
  <si>
    <t>AMW76601.1 (MMSYN1_0652)</t>
  </si>
  <si>
    <t>SecY: Preprotein translocase, SecY subunit</t>
  </si>
  <si>
    <t>secY: Preprotein translocase subunit</t>
  </si>
  <si>
    <t>GO:0043952 (C-score=0.69) protein transport by the Sec complex</t>
  </si>
  <si>
    <t>Q6MSP4|Q6MSP4_MYCMS (99.38%)</t>
  </si>
  <si>
    <t>AMW76602.1 (MMSYN1_0653)</t>
  </si>
  <si>
    <t>rplO: 50S ribosomal protein L15</t>
  </si>
  <si>
    <t>GO:0019843 (C-score=0.57) rRNA binding</t>
  </si>
  <si>
    <t>Q6MSP3|RL15_MYCMS (100.00%)</t>
  </si>
  <si>
    <t>AMW76603.1 (MMSYN1_0654)</t>
  </si>
  <si>
    <t>GO:0006412 (C-score=0.98) translation</t>
  </si>
  <si>
    <t>Q6MSP2|RS5_MYCMS (98.43%)</t>
  </si>
  <si>
    <t>AMW76604.1 (MMSYN1_0655)</t>
  </si>
  <si>
    <t>rplR: 50S ribosomal protein L18</t>
  </si>
  <si>
    <t>GO:0008097 (C-score=1.00) 5S rRNA binding</t>
  </si>
  <si>
    <t>Q6MSP1|RL18_MYCMS (100.00%)</t>
  </si>
  <si>
    <t>AMW76605.1 (MMSYN1_0656)</t>
  </si>
  <si>
    <t>GO:0002181 (C-score=0.99) cytoplasmic translation</t>
  </si>
  <si>
    <t>Q6MSP0|RL6_MYCMS (99.44%)</t>
  </si>
  <si>
    <t>AMW76606.1 (MMSYN1_0657)</t>
  </si>
  <si>
    <t>GO:0043488 (C-score=0.53) regulation of mRNA stability</t>
  </si>
  <si>
    <t>Q6MSN9|RS8_MYCMS (100.00%)</t>
  </si>
  <si>
    <t>AMW76607.1 (MMSYN1_0658)</t>
  </si>
  <si>
    <t>rpsN: 30S ribosomal protein S14</t>
  </si>
  <si>
    <t>C7LM18|C7LM18_MYCML (15.00%)</t>
  </si>
  <si>
    <t>AMW76608.1 (MMSYN1_0659)</t>
  </si>
  <si>
    <t>GO:0000027 (C-score=0.98) ribosomal large subunit assembly</t>
  </si>
  <si>
    <t>Q6MSN8|RL5_MYCMS (98.89%)</t>
  </si>
  <si>
    <t>AMW76609.1 (MMSYN1_0660)</t>
  </si>
  <si>
    <t>rplX: 50S ribosomal protein L24</t>
  </si>
  <si>
    <t>Q6MSN6|RL24_MYCMS (99.07%)</t>
  </si>
  <si>
    <t>AMW76610.1 (MMSYN1_0661)</t>
  </si>
  <si>
    <t>rplN: 50S ribosomal protein L14</t>
  </si>
  <si>
    <t>GO:0070180 (C-score=0.99) large ribosomal subunit rRNA binding</t>
  </si>
  <si>
    <t>Q6MSN5|RL14_MYCMS (100.00%)</t>
  </si>
  <si>
    <t>AMW76611.1 (MMSYN1_0662)</t>
  </si>
  <si>
    <t>rpsQ: 30S ribosomal protein S17</t>
  </si>
  <si>
    <t>Q6MSN4|RS17_MYCMS (100.00%)</t>
  </si>
  <si>
    <t>AMW76612.1 (MMSYN1_0663)</t>
  </si>
  <si>
    <t>rpmC: 50S ribosomal protein L29</t>
  </si>
  <si>
    <t>GO:0000463 (C-score=0.66) maturation of LSU-rRNA from tricistronic rRNA transcript (SSU-rRNA, 5.8S rRNA, LSU- rRNA)</t>
  </si>
  <si>
    <t>Q6MSN3|Q6MSN3_MYCMS (100.00%)</t>
  </si>
  <si>
    <t>AMW76613.1 (MMSYN1_0664)</t>
  </si>
  <si>
    <t>rplP: 50S ribosomal protein L16</t>
  </si>
  <si>
    <t>GO:0019843 (C-score=1.00) rRNA binding</t>
  </si>
  <si>
    <t>Q6MSN2|RL16_MYCMS (99.27%)</t>
  </si>
  <si>
    <t>AMW76614.1 (MMSYN1_0665)</t>
  </si>
  <si>
    <t>GO:0006281 (C-score=0.78) DNA repair</t>
  </si>
  <si>
    <t>Q6MSN1|RS3_MYCMS (100.00%)</t>
  </si>
  <si>
    <t>AMW76615.1 (MMSYN1_0666)</t>
  </si>
  <si>
    <t>rplV: 50S ribosomal protein L22</t>
  </si>
  <si>
    <t>GO:0042255 (C-score=0.51) ribosome assembly</t>
  </si>
  <si>
    <t>Q6MSN0|RL22_MYCMS (99.10%)</t>
  </si>
  <si>
    <t>AMW76616.1 (MMSYN1_0667)</t>
  </si>
  <si>
    <t>rpsS: 30S ribosomal protein S19</t>
  </si>
  <si>
    <t>GO:0000028 (C-score=0.98) ribosomal small subunit assembly</t>
  </si>
  <si>
    <t>Q6MSM9|RS19_MYCMS (100.00%)</t>
  </si>
  <si>
    <t>AMW76617.1 (MMSYN1_0668)</t>
  </si>
  <si>
    <t>GO:0002181 (C-score=0.98) cytoplasmic translation</t>
  </si>
  <si>
    <t>Q6MSM8|RL2_MYCMS (99.65%)</t>
  </si>
  <si>
    <t>AMW76618.1 (MMSYN1_0669)</t>
  </si>
  <si>
    <t>rplW: 50S ribosomal protein L23</t>
  </si>
  <si>
    <t>GO:0000027 (C-score=0.90) ribosomal large subunit assembly</t>
  </si>
  <si>
    <t>Q6MSM7|RL23_MYCMS (98.94%)</t>
  </si>
  <si>
    <t>AMW76619.1 (MMSYN1_0670)</t>
  </si>
  <si>
    <t>P61065|RL4_MYCMS (99.52%)</t>
  </si>
  <si>
    <t>AMW76620.1 (MMSYN1_0671)</t>
  </si>
  <si>
    <t>GO:0000027 (C-score=0.58) ribosomal large subunit assembly</t>
  </si>
  <si>
    <t>Q6MSM6|RL3_MYCMS (99.10%)</t>
  </si>
  <si>
    <t>AMW76621.1 (MMSYN1_0672)</t>
  </si>
  <si>
    <t>rpsJ: 30S ribosomal protein S10</t>
  </si>
  <si>
    <t>Q6MSM5|RS10_MYCMS (99.02%)</t>
  </si>
  <si>
    <t>AMW76622.1 (MMSYN1_0684)</t>
  </si>
  <si>
    <t>FolD: Tetrahydrofolate interconversion</t>
  </si>
  <si>
    <t>folD: Bifunctional 5,10-methylene-tetrahydrofolate dehydrogenase/5,10-methylene-tetrahydrofolate cyclohydrolase</t>
  </si>
  <si>
    <t>GO:0004487 (C-score=0.52) methylenetetrahydrofolate dehydrogenase (NAD+) activity</t>
  </si>
  <si>
    <t>Q6MSL3|FOLD_MYCMS (96.53%)</t>
  </si>
  <si>
    <t>AMW76623.1 (MMSYN1_0685)</t>
  </si>
  <si>
    <t>KtrAB: Potassium uptake protein</t>
  </si>
  <si>
    <t>GO:0071805 (C-score=0.51) potassium ion transmembrane transport</t>
  </si>
  <si>
    <t>Q6MSL2|Q6MSL2_MYCMS (97.39%)</t>
  </si>
  <si>
    <t>AMW76624.1 (MMSYN1_0686)</t>
  </si>
  <si>
    <t>GO:0015079 (C-score=0.59) potassium ion transmembrane transporter activity</t>
  </si>
  <si>
    <t>C7LL21|C7LL21_MYCML (100.00%)</t>
  </si>
  <si>
    <t>AMW76625.1 (MMSYN1_0687)</t>
  </si>
  <si>
    <t>GatB: aspartyl/glutamyl-tRNA(Asn/Gln)</t>
  </si>
  <si>
    <t>gatB: Glutamyl-tRNA amidotransferase subunit B</t>
  </si>
  <si>
    <t>GO:0070681 (C-score=1.00) glutaminyl-tRNAGln biosynthesis via transamidation</t>
  </si>
  <si>
    <t>P61345|GATB_MYCMS (99.16%)</t>
  </si>
  <si>
    <t>AMW76626.1 (MMSYN1_0688)</t>
  </si>
  <si>
    <t>GatA: aspartyl/glutamyl-tRNA(Asn/Gln)</t>
  </si>
  <si>
    <t>gatA: Glutamyl-tRNA amidotransferase subunit A</t>
  </si>
  <si>
    <t>GO:0004040 (C-score=0.87) amidase activity</t>
  </si>
  <si>
    <t>Q6MSL0|Q6MSL0_MYCMS (98.14%)</t>
  </si>
  <si>
    <t>AMW76627.1 (MMSYN1_0689)</t>
  </si>
  <si>
    <t>GatC: aspartyl/glutamyl-tRNA(Asn/Gln)</t>
  </si>
  <si>
    <t>gatC: Glutamyl-tRNA amidotransferase subunit C</t>
  </si>
  <si>
    <t>GO:0070681 (C-score=0.60) glutaminyl-tRNAGln biosynthesis via transamidation</t>
  </si>
  <si>
    <t>Q6MSK9|Q6MSK9_MYCMS (98.98%)</t>
  </si>
  <si>
    <t>AMW76628.1 (MMSYN1_0690)</t>
  </si>
  <si>
    <t>DnlJ: DNA ligase, NAD-dependent</t>
  </si>
  <si>
    <t>GO:0003911 (C-score=0.88) DNA ligase (NAD+) activity</t>
  </si>
  <si>
    <t>Q6MSK8|DNLJ_MYCMS (97.60%)</t>
  </si>
  <si>
    <t>AMW76629.1 (MMSYN1_0691)</t>
  </si>
  <si>
    <t>GO:0015893 (C-score=0.61) drug transport</t>
  </si>
  <si>
    <t>Q6MSK7|Q6MSK7_MYCMS (97.62%)</t>
  </si>
  <si>
    <t>AMW76630.1 (MMSYN1_0692)</t>
  </si>
  <si>
    <t>GO:0000455 (C-score=0.59) enzyme-directed rRNA pseudouridine synthesis</t>
  </si>
  <si>
    <t>Q6MSK6|Q6MSK6_MYCMS (97.02%)</t>
  </si>
  <si>
    <t>AMW76631.1 (MMSYN1_0693)</t>
  </si>
  <si>
    <t>GO:0005216 (C-score=0.56) ion channel activity</t>
  </si>
  <si>
    <t>Q6MSK5|Q6MSK5_MYCMS (94.10%)</t>
  </si>
  <si>
    <t>AMW76632.1 (MMSYN1_0694)</t>
  </si>
  <si>
    <t>PtsH: Phosphocarrier protein HPr</t>
  </si>
  <si>
    <t>GO:0008982 (C-score=0.56) protein-N(PI )-phosphohistidine-sugar phosphotransferase activity</t>
  </si>
  <si>
    <t>Q6MSK4|Q6MSK4_MYCMS (96.63%)</t>
  </si>
  <si>
    <t>AMW76633.1 (MMSYN1_0695)</t>
  </si>
  <si>
    <t>PcrA: ATP-dependent DNA helicase</t>
  </si>
  <si>
    <t>pcrA: ATP-dependent DNA helicase</t>
  </si>
  <si>
    <t>GO:0060543 (C-score=0.73) negative regulation of strand invasion</t>
  </si>
  <si>
    <t>Q6MSK3|Q6MSK3_MYCMS (96.40%)</t>
  </si>
  <si>
    <t>AMW76634.1 (MMSYN1_0696)</t>
  </si>
  <si>
    <t>GO:0044119 (C-score=0.92) growth of symbiont in host cell</t>
  </si>
  <si>
    <t>Q6MSK2|Q6MSK2_MYCMS (94.02%)</t>
  </si>
  <si>
    <t>AMW76635.1 (MMSYN1_0697)</t>
  </si>
  <si>
    <t>GO:0019348 (C-score=0.57) dolichol metabolic process</t>
  </si>
  <si>
    <t>Q6MSK1|Q6MSK1_MYCMS (97.80%)</t>
  </si>
  <si>
    <t>AMW76636.1 (MMSYN1_0706)</t>
  </si>
  <si>
    <t>thiB: Thiamine ABC transporter permease</t>
  </si>
  <si>
    <t>GO:0022804 (C-score=0.67) active transmembrane transporter activity</t>
  </si>
  <si>
    <t>Q6MSI6|Q6MSI6_MYCMS (95.13%)</t>
  </si>
  <si>
    <t>AMW76637.1 (MMSYN1_0707)</t>
  </si>
  <si>
    <t>thiQ: Thiamine ABC transporter ATP-binding protein</t>
  </si>
  <si>
    <t>GO:0015424 (C-score=0.61) amino acid-transporting ATPase activity</t>
  </si>
  <si>
    <t>Q6MSH1|Q6MSH1_MYCMS (98.39%)</t>
  </si>
  <si>
    <t>AMW76638.1 (MMSYN1_0708)</t>
  </si>
  <si>
    <t>thiB: Thiamine ABC transporter substrate-binding protein</t>
  </si>
  <si>
    <t>GO:0016023 (C-score=0.56) cytoplasmic, membrane-bounded vesicle</t>
  </si>
  <si>
    <t>Q6MSI4|Q6MSI4_MYCMS (82.49%)</t>
  </si>
  <si>
    <t>AMW76639.1 (MMSYN1_0710)</t>
  </si>
  <si>
    <t>GO:0016311 (C-score=0.79) dephosphorylation</t>
  </si>
  <si>
    <t>Q6MSG9|Q6MSG9_MYCMS (95.82%)</t>
  </si>
  <si>
    <t>AMW76640.1 (MMSYN1_0726)</t>
  </si>
  <si>
    <t>NagB: glucosamine-6-phosphate deaminase</t>
  </si>
  <si>
    <t>nagB: Glucosamine-6-phosphate deaminase</t>
  </si>
  <si>
    <t>GO:0006043 (C-score=0.84) glucosamine catabolic process</t>
  </si>
  <si>
    <t>C7LL51|C7LL51_MYCML (99.59%)</t>
  </si>
  <si>
    <t>AMW76641.1 (MMSYN1_0727)</t>
  </si>
  <si>
    <t>TpiA: triose-phosphate isomerase</t>
  </si>
  <si>
    <t>tpiA: Triose-phosphate isomerase</t>
  </si>
  <si>
    <t>GO:0046166 (C-score=0.98) glyceraldehyde-3-phosphate biosynthetic process</t>
  </si>
  <si>
    <t>C7LL52|C7LL52_MYCML (99.19%)</t>
  </si>
  <si>
    <t>AMW76642.1 (MMSYN1_0728)</t>
  </si>
  <si>
    <t>GO:0016311 (C-score=0.68) dephosphorylation</t>
  </si>
  <si>
    <t>C7LL53|C7LL53_MYCML (100.00%)</t>
  </si>
  <si>
    <t>AMW76643.1 (MMSYN1_0729)</t>
  </si>
  <si>
    <t>pgm_bpd_ind: phosphoglycerate mutase</t>
  </si>
  <si>
    <t>pgm: Phosphoglycerate mutase (2,3-diphosphoglycerate-independent)</t>
  </si>
  <si>
    <t>GO:0046537 (C-score=0.89) 2,3-bisphosphoglycerate- independent phosphoglycerate mutase activity</t>
  </si>
  <si>
    <t>C7LL54|C7LL54_MYCML (100.00%)</t>
  </si>
  <si>
    <t>AMW76644.1 (MMSYN1_0730)</t>
  </si>
  <si>
    <t>GO:0016853 (C-score=0.59) isomerase activity</t>
  </si>
  <si>
    <t>C7LL55|C7LL55_MYCML (100.00%)</t>
  </si>
  <si>
    <t>AMW76645.1 (MMSYN1_0732)</t>
  </si>
  <si>
    <t>DeoC: deoxyribose-phosphate aldolase</t>
  </si>
  <si>
    <t>deoC: Deoxyribose-phosphate aldolase</t>
  </si>
  <si>
    <t>GO:0004139 (C-score=1.00) deoxyribose-phosphate aldolase activity</t>
  </si>
  <si>
    <t>Q6MSE7|DEOC_MYCMS (82.78%)</t>
  </si>
  <si>
    <t>AMW76646.1 (MMSYN1_0733)</t>
  </si>
  <si>
    <t>GO:0004614 (C-score=0.89) phosphoglucomutase activity</t>
  </si>
  <si>
    <t>Q6MSE6|Q6MSE6_MYCMS (98.21%)</t>
  </si>
  <si>
    <t>AMW76647.1 (MMSYN1_0747)</t>
  </si>
  <si>
    <t>PunA: Purine nucleoside phosphorylase</t>
  </si>
  <si>
    <t>punA: Purine-nucleoside phosphorylase</t>
  </si>
  <si>
    <t>GO:0004731 (C-score=0.97) purine-nucleoside phosphorylase activity</t>
  </si>
  <si>
    <t>C7LL69|C7LL69_MYCML (100.00%)</t>
  </si>
  <si>
    <t>AMW76648.1 (MMSYN1_0771)</t>
  </si>
  <si>
    <t>NrdE_NrdA: ribonucleoside-diphosphate reductase,</t>
  </si>
  <si>
    <t>nrdE: Ribonucleotide-diphosphate reductase subunit alpha</t>
  </si>
  <si>
    <t>GO:0004748 (C-score=1.00) ribonucleoside-diphosphate reductase activity, thioredoxin disulfide as acceptor</t>
  </si>
  <si>
    <t>Q6MSC5|Q6MSC5_MYCMS (97.16%)</t>
  </si>
  <si>
    <t>AMW76649.1 (MMSYN1_0772)</t>
  </si>
  <si>
    <t>NrdI: ribonucleotide reductase related</t>
  </si>
  <si>
    <t>nrdI: Ribonucleotide reductase assembly protein</t>
  </si>
  <si>
    <t>GO:0010181 (C-score=0.90) FMN binding</t>
  </si>
  <si>
    <t>Q6MSC4|NRDI_MYCMS (98.09%)</t>
  </si>
  <si>
    <t>AMW76650.1 (MMSYN1_0773)</t>
  </si>
  <si>
    <t>NrdF: Ribonucleoside-diphosphate reductase</t>
  </si>
  <si>
    <t>nrdF: Ribonucleoside-diphosphate reductase subunit beta</t>
  </si>
  <si>
    <t>GO:0004748 (C-score=0.99) ribonucleoside-diphosphate reductase activity, thioredoxin disulfide as acceptor</t>
  </si>
  <si>
    <t>Q6MSC3|Q6MSC3_MYCMS (99.71%)</t>
  </si>
  <si>
    <t>AMW76651.1 (MMSYN1_0774)</t>
  </si>
  <si>
    <t>secG: Preprotein translocase subunit</t>
  </si>
  <si>
    <t>GO:0015031 (C-score=0.83) protein transport</t>
  </si>
  <si>
    <t>C7LL95|C7LL95_MYCML (100.00%)</t>
  </si>
  <si>
    <t>AMW76652.1 (MMSYN1_0775)</t>
  </si>
  <si>
    <t>GO:0000175 (C-score=0.98) 3'-5'-exoribonuclease activity</t>
  </si>
  <si>
    <t>C7LL96|C7LL96_MYCML (100.00%)</t>
  </si>
  <si>
    <t>AMW76653.1 (MMSYN1_0776)</t>
  </si>
  <si>
    <t>GO:0070930 (C-score=1.00) trans-translation-dependent protein tagging</t>
  </si>
  <si>
    <t>C7LL97|C7LL97_MYCML (100.00%)</t>
  </si>
  <si>
    <t>AMW76654.1 (MMSYN1_0777)</t>
  </si>
  <si>
    <t>GO:0003723 (C-score=0.51) RNA binding</t>
  </si>
  <si>
    <t>C7LL98|C7LL98_MYCML (100.00%)</t>
  </si>
  <si>
    <t>AMW76655.1 (MMSYN1_0778)</t>
  </si>
  <si>
    <t>GO:0090563 (C-score=0.63) protein-phosphocysteine-sugar phosphotransferase activity</t>
  </si>
  <si>
    <t>C7LL99|C7LL99_MYCML (100.00%)</t>
  </si>
  <si>
    <t>AMW76656.1 (MMSYN1_0779)</t>
  </si>
  <si>
    <t>PtsG: PTS system glucose-specific EIICB</t>
  </si>
  <si>
    <t>GO:0090563 (C-score=0.87) protein-phosphocysteine-sugar phosphotransferase activity</t>
  </si>
  <si>
    <t>C7LLA0|C7LLA0_MYCML (100.00%)</t>
  </si>
  <si>
    <t>AMW76657.1 (MMSYN1_0787)</t>
  </si>
  <si>
    <t>ATPase-IIIB_Mg: magnesium-translocating P-type</t>
  </si>
  <si>
    <t>mgtA: Magnesium-translocating P-type ATPase</t>
  </si>
  <si>
    <t>GO:0015662 (C-score=0.78) ATPase activity, coupled to transmembrane movement of ions, phosphorylative mechanism</t>
  </si>
  <si>
    <t>Q6MSB0|Q6MSB0_MYCMS (98.73%)</t>
  </si>
  <si>
    <t>AMW76658.1 (MMSYN1_0789)</t>
  </si>
  <si>
    <t>AtpC: ATP synthase epsilon chain</t>
  </si>
  <si>
    <t>atpC: F0F1 ATP synthase subunit delta/epsilon</t>
  </si>
  <si>
    <t>GO:0046933 (C-score=1.00) proton-transporting ATP synthase activity, rotational mechanism</t>
  </si>
  <si>
    <t>Q6MS95|Q6MS95_MYCMS (97.98%)</t>
  </si>
  <si>
    <t>AMW76659.1 (MMSYN1_0790)</t>
  </si>
  <si>
    <t>AtpD: ATP synthase subunit beta</t>
  </si>
  <si>
    <t>atpD: F0F1 ATP synthase subunit beta</t>
  </si>
  <si>
    <t>GO:0046933 (C-score=0.75) proton-transporting ATP synthase activity, rotational mechanism</t>
  </si>
  <si>
    <t>Q6MS94|ATPB_MYCMS (99.16%)</t>
  </si>
  <si>
    <t>AMW76660.1 (MMSYN1_0791)</t>
  </si>
  <si>
    <t>atpG: F0F1 ATP synthase subunit gamma</t>
  </si>
  <si>
    <t>GO:0042777 (C-score=0.60) plasma membrane ATP synthesis coupled proton transport</t>
  </si>
  <si>
    <t>Q6MS93|ATPG_MYCMS (97.86%)</t>
  </si>
  <si>
    <t>AMW76661.1 (MMSYN1_0792)</t>
  </si>
  <si>
    <t>atpA: F0F1 ATP synthase subunit alpha</t>
  </si>
  <si>
    <t>GO:0043531 (C-score=0.71) ADP binding</t>
  </si>
  <si>
    <t>Q6MS92|ATPA_MYCMS (97.14%)</t>
  </si>
  <si>
    <t>AMW76662.1 (MMSYN1_0793)</t>
  </si>
  <si>
    <t>atpD: F0F1 ATP synthase subunit delta</t>
  </si>
  <si>
    <t>GO:0015986 (C-score=0.70) ATP synthesis coupled proton transport</t>
  </si>
  <si>
    <t>Q6MS91|ATPD_MYCMS (96.13%)</t>
  </si>
  <si>
    <t>AMW76663.1 (MMSYN1_0794)</t>
  </si>
  <si>
    <t>atpF: F0F1 ATP synthase subunit B</t>
  </si>
  <si>
    <t>GO:0046933 (C-score=0.70) proton-transporting ATP synthase activity, rotational mechanism</t>
  </si>
  <si>
    <t>Q6MS90|ATPF_MYCMS (97.24%)</t>
  </si>
  <si>
    <t>AMW76664.1 (MMSYN1_0795)</t>
  </si>
  <si>
    <t>atpE: F0F1 ATP synthase subunit C</t>
  </si>
  <si>
    <t>GO:0015318 (C-score=0.53) inorganic solute uptake transmembrane transporter activity</t>
  </si>
  <si>
    <t>Q6MS89|ATPL_MYCMS (97.03%)</t>
  </si>
  <si>
    <t>AMW76665.1 (MMSYN1_0796)</t>
  </si>
  <si>
    <t>atpB: F0F1 ATP synthase subunit A</t>
  </si>
  <si>
    <t>GO:0046933 (C-score=0.78) proton-transporting ATP synthase activity, rotational mechanism</t>
  </si>
  <si>
    <t>Q6MS88|Q6MS88_MYCMS (98.61%)</t>
  </si>
  <si>
    <t>AMW76666.1 (MMSYN1_0797)</t>
  </si>
  <si>
    <t>GO:0005737 (C-score=0.91) cytoplasm</t>
  </si>
  <si>
    <t>Q6MS87|Q6MS87_MYCMS (68.63%)</t>
  </si>
  <si>
    <t>AMW76667.1 (MMSYN1_0798)</t>
  </si>
  <si>
    <t>upp: Uracil phosphoribosyltransferase</t>
  </si>
  <si>
    <t>GO:0006223 (C-score=0.85) uracil salvage</t>
  </si>
  <si>
    <t>Q6MS86|UPP_MYCMS (99.03%)</t>
  </si>
  <si>
    <t>AMW76668.1 (MMSYN1_0799)</t>
  </si>
  <si>
    <t>glyA: Serine hydroxymethyltransferase</t>
  </si>
  <si>
    <t>GO:1904482 (C-score=0.64) cellular response to tetrahydrofolate</t>
  </si>
  <si>
    <t>Q6MS85|GLYA_MYCMS (96.61%)</t>
  </si>
  <si>
    <t>AMW76669.1 (MMSYN1_0800)</t>
  </si>
  <si>
    <t>RpiB: ribose 5-phosphate isomerase B</t>
  </si>
  <si>
    <t>rpiB: Ribose 5-phosphate isomerase B</t>
  </si>
  <si>
    <t>GO:0004751 (C-score=0.98) ribose-5-phosphate isomerase activity</t>
  </si>
  <si>
    <t>Q6MS84|Q6MS84_MYCMS (92.95%)</t>
  </si>
  <si>
    <t>AMW76670.1 (MMSYN1_0803)</t>
  </si>
  <si>
    <t>RpoC: DNA-directed RNA polymerase, beta'</t>
  </si>
  <si>
    <t>rpoC: DNA-directed RNA polymerase subunit beta'</t>
  </si>
  <si>
    <t>GO:0003968 (C-score=0.57) RNA-directed RNA polymerase activity</t>
  </si>
  <si>
    <t>Q6MRX5|RPOC_MYCMS (97.61%)</t>
  </si>
  <si>
    <t>AMW76671.1 (MMSYN1_0804)</t>
  </si>
  <si>
    <t>RpoB: DNA-directed RNA polymerase, beta subunit</t>
  </si>
  <si>
    <t>rpoB: DNA-directed RNA polymerase subunit beta</t>
  </si>
  <si>
    <t>GO:0003899 (C-score=0.99) DNA-directed RNA polymerase activity</t>
  </si>
  <si>
    <t>Q6MRX6|RPOB_MYCMS (98.30%)</t>
  </si>
  <si>
    <t>AMW76672.1 (MMSYN1_0805)</t>
  </si>
  <si>
    <t>GO:0018117 (C-score=0.92) protein adenylylation</t>
  </si>
  <si>
    <t>C7LMJ6|C7LMJ6_MYCML (21.87%)</t>
  </si>
  <si>
    <t>AMW76673.1 (MMSYN1_0806)</t>
  </si>
  <si>
    <t>rplG: 50S ribosomal protein L7/L12</t>
  </si>
  <si>
    <t>Q6MRX7|RL7_MYCMS (100.00%)</t>
  </si>
  <si>
    <t>AMW76674.1 (MMSYN1_0807)</t>
  </si>
  <si>
    <t>rplJ: 50S ribosomal protein L10</t>
  </si>
  <si>
    <t>GO:0070180 (C-score=0.65) large ribosomal subunit rRNA binding</t>
  </si>
  <si>
    <t>Q6MRX8|RL10_MYCMS (97.58%)</t>
  </si>
  <si>
    <t>AMW76675.1 (MMSYN1_0809)</t>
  </si>
  <si>
    <t>GO:0000049 (C-score=0.62) tRNA binding</t>
  </si>
  <si>
    <t>Q6MRY7|RL1_MYCMS (98.23%)</t>
  </si>
  <si>
    <t>AMW76676.1 (MMSYN1_0810)</t>
  </si>
  <si>
    <t>rplK: 50S ribosomal protein L11</t>
  </si>
  <si>
    <t>GO:0000027 (C-score=0.99) ribosomal large subunit assembly</t>
  </si>
  <si>
    <t>P62437|RL11_MYCMS (100.00%)</t>
  </si>
  <si>
    <t>AMW76677.1 (MMSYN1_0813)</t>
  </si>
  <si>
    <t>GO:0003978 (C-score=0.93) UDP-glucose 4-epimerase activity</t>
  </si>
  <si>
    <t>C7LLD2|C7LLD2_MYCML (100.00%)</t>
  </si>
  <si>
    <t>AMW76678.1 (MMSYN1_0814)</t>
  </si>
  <si>
    <t>glf: UDP-GALP_mutase: UDP-galactopyranose</t>
  </si>
  <si>
    <t>glf: UDP-galactopyranose mutase</t>
  </si>
  <si>
    <t>GO:0008767 (C-score=0.92) UDP-galactopyranose mutase activity</t>
  </si>
  <si>
    <t>C7LLD3|C7LLD3_MYCML (100.00%)</t>
  </si>
  <si>
    <t>AMW76679.1 (MMSYN1_0817)</t>
  </si>
  <si>
    <t>whiA: Uncharacterized DNA-binding protein</t>
  </si>
  <si>
    <t>GO:0043937 (C-score=1.00) regulation of sporulation</t>
  </si>
  <si>
    <t>Q6MS46|Q6MS46_MYCMS (90.61%)</t>
  </si>
  <si>
    <t>AMW76680.1 (MMSYN1_0818)</t>
  </si>
  <si>
    <t>lgt: Prolipoprotein diacylglyceryl transferase</t>
  </si>
  <si>
    <t>lgt: Diacylglyceryl transferase</t>
  </si>
  <si>
    <t>GO:0008961 (C-score=1.00) phosphatidylglycerol- prolipoprotein diacylglyceryl transferase activity</t>
  </si>
  <si>
    <t>Q6MS45|Q6MS45_MYCMS (51.86%)</t>
  </si>
  <si>
    <t>AMW76681.1 (MMSYN1_0819)</t>
  </si>
  <si>
    <t>trx: Thioredoxin-disulfide reductase</t>
  </si>
  <si>
    <t>GO:0004791 (C-score=0.97) thioredoxin-disulfide reductase activity</t>
  </si>
  <si>
    <t>Q6MS43|Q6MS43_MYCMS (97.10%)</t>
  </si>
  <si>
    <t>AMW76682.1 (MMSYN1_0820)</t>
  </si>
  <si>
    <t>GO:0008961 (C-score=0.85) phosphatidylglycerol- prolipoprotein diacylglyceryl transferase activity</t>
  </si>
  <si>
    <t>Q6MS42|Q6MS42_MYCMS (92.59%)</t>
  </si>
  <si>
    <t>AMW76683.1 (MMSYN1_0821)</t>
  </si>
  <si>
    <t>hpr;ptsH: HPr(Ser) kinase/phosphatase</t>
  </si>
  <si>
    <t>GO:0000155 (C-score=0.73) phosphorelay sensor kinase activity</t>
  </si>
  <si>
    <t>P61325|HPRK_MYCMS (95.85%)</t>
  </si>
  <si>
    <t>AMW76684.1 (MMSYN1_0822)</t>
  </si>
  <si>
    <t>GO:1901474 (C-score=0.55) azole transmembrane transporter activity</t>
  </si>
  <si>
    <t>Q6MS41|Q6MS41_MYCMS (85.71%)</t>
  </si>
  <si>
    <t>AMW76685.1 (MMSYN1_0823)</t>
  </si>
  <si>
    <t>FolC: folates to polyglutamate derivatives</t>
  </si>
  <si>
    <t>GO:0006761 (C-score=0.58) dihydrofolate biosynthetic process</t>
  </si>
  <si>
    <t>Q6MS40|Q6MS40_MYCMS (88.38%)</t>
  </si>
  <si>
    <t>AMW76686.1 (MMSYN1_0824)</t>
  </si>
  <si>
    <t>UvrA: excinuclease ABC subunit A</t>
  </si>
  <si>
    <t>uvrA: Excinuclease ABC subunit A</t>
  </si>
  <si>
    <t>GO:0035639 (C-score=0.50) purine ribonucleoside triphosphate binding</t>
  </si>
  <si>
    <t>Q6MS39|Q6MS39_MYCMS (98.73%)</t>
  </si>
  <si>
    <t>AMW76687.1 (MMSYN1_0825)</t>
  </si>
  <si>
    <t>UvrB: excinuclease ABC subunit B</t>
  </si>
  <si>
    <t>uvrB: Excinuclease ABC subunit B</t>
  </si>
  <si>
    <t>GO:0009381 (C-score=0.76) excinuclease ABC activity</t>
  </si>
  <si>
    <t>Q6MS38|UVRB_MYCMS (98.95%)</t>
  </si>
  <si>
    <t>AMW76688.1 (MMSYN1_0826)</t>
  </si>
  <si>
    <t>YqeN: DNA polymerase clamp loader subunit</t>
  </si>
  <si>
    <t>yqeN: DNA polymerase III subunit delta</t>
  </si>
  <si>
    <t>GO:0003689 (C-score=0.82) DNA clamp loader activity</t>
  </si>
  <si>
    <t>C7LLE5|C7LLE5_MYCML (100.00%)</t>
  </si>
  <si>
    <t>AMW76689.1 (MMSYN1_0827)</t>
  </si>
  <si>
    <t>GO:0000055 (C-score=0.53) ribosomal large subunit export from nucleus</t>
  </si>
  <si>
    <t>C7LLE6|C7LLE6_MYCML (100.00%)</t>
  </si>
  <si>
    <t>AMW76690.1 (MMSYN1_0830)</t>
  </si>
  <si>
    <t>GO:0044769 (C-score=0.59) ATPase activity, coupled to transmembrane movement of ions, rotational mechanism</t>
  </si>
  <si>
    <t>C7LLE8|C7LLE8_MYCML (100.00%)</t>
  </si>
  <si>
    <t>AMW76691.1 (MMSYN1_0831)</t>
  </si>
  <si>
    <t>prs: Ribose-phosphate pyrophosphokinase</t>
  </si>
  <si>
    <t>prs: Phosphoribosylpyrophosphate synthetase</t>
  </si>
  <si>
    <t>GO:0006015 (C-score=0.71) 5-phosphoribose 1-diphosphate biosynthetic process</t>
  </si>
  <si>
    <t>C7LLE9|C7LLE9_MYCML (100.00%)</t>
  </si>
  <si>
    <t>AMW76692.1 (MMSYN1_0832)</t>
  </si>
  <si>
    <t>GO:0004045 (C-score=1.00) aminoacyl-tRNA hydrolase activity</t>
  </si>
  <si>
    <t>C7LLF0|C7LLF0_MYCML (100.00%)</t>
  </si>
  <si>
    <t>AMW76693.1 (MMSYN1_0833)</t>
  </si>
  <si>
    <t>GO:0019843 (C-score=0.62) rRNA binding</t>
  </si>
  <si>
    <t>C7LLF1|C7LLF1_MYCML (100.00%)</t>
  </si>
  <si>
    <t>AMW76694.1 (MMSYN1_0834)</t>
  </si>
  <si>
    <t>GO:0006268 (C-score=0.99) DNA unwinding involved in DNA replication</t>
  </si>
  <si>
    <t>C7LLF2|C7LLF2_MYCML (100.00%)</t>
  </si>
  <si>
    <t>AMW76695.1 (MMSYN1_0835)</t>
  </si>
  <si>
    <t>GO:0005623 (C-score=0.50) cell</t>
  </si>
  <si>
    <t>C7LLF3|C7LLF3_MYCML (100.00%)</t>
  </si>
  <si>
    <t>AMW76696.1 (MMSYN1_0836)</t>
  </si>
  <si>
    <t>GO:0000155 (C-score=0.92) phosphorelay sensor kinase activity</t>
  </si>
  <si>
    <t>C7LLF4|C7LLF4_MYCML (100.00%)</t>
  </si>
  <si>
    <t>AMW76697.1 (MMSYN1_0837)</t>
  </si>
  <si>
    <t>CysRS: Cysteinyl-tRNA synthetase</t>
  </si>
  <si>
    <t>GO:0006423 (C-score=1.00) cysteinyl-tRNA aminoacylation</t>
  </si>
  <si>
    <t>C7LLF5|C7LLF5_MYCML (100.00%)</t>
  </si>
  <si>
    <t>AMW76698.1 (MMSYN1_0838)</t>
  </si>
  <si>
    <t>rlmB: 23S rRNA (guanosine(2251)-2'-O)-methyltransferase</t>
  </si>
  <si>
    <t>GO:0070039 (C-score=0.71) rRNA (guanosine-2'-O-)-methylt ransferase activity</t>
  </si>
  <si>
    <t>C7LLF6|C7LLF6_MYCML (100.00%)</t>
  </si>
  <si>
    <t>AMW76699.1 (MMSYN1_0839)</t>
  </si>
  <si>
    <t>SecE: preprotein translocase, SecE subunit</t>
  </si>
  <si>
    <t>secE: Preprotein translocase subunit</t>
  </si>
  <si>
    <t>GO:0009306 (C-score=0.85) protein secretion</t>
  </si>
  <si>
    <t>C7LLF7|C7LLF7_MYCML (100.00%)</t>
  </si>
  <si>
    <t>AMW76700.1 (MMSYN1_0840)</t>
  </si>
  <si>
    <t>NusG: Transcription termination/antitermination</t>
  </si>
  <si>
    <t>GO:0032784 (C-score=0.68) regulation of DNA-templated transcription, elongation</t>
  </si>
  <si>
    <t>C7LLF8|C7LLF8_MYCML (100.00%)</t>
  </si>
  <si>
    <t>AMW76701.1 (MMSYN1_0851)</t>
  </si>
  <si>
    <t>GO:0043231 (C-score=0.71) intracellular membrane-bounded organelle</t>
  </si>
  <si>
    <t>Q6MTS8|Q6MTS8_MYCMS (32.22%)</t>
  </si>
  <si>
    <t>AMW76702.1 (MMSYN1_0852)</t>
  </si>
  <si>
    <t>Q6MU18|Q6MU18_MYCMS (11.82%)</t>
  </si>
  <si>
    <t>AMW76703.1 (MMSYN1_0853)</t>
  </si>
  <si>
    <t>GO:0090563 (C-score=0.91) protein-phosphocysteine-sugar phosphotransferase activity</t>
  </si>
  <si>
    <t>Q6MTK5|Q6MTK5_MYCMS (15.82%)</t>
  </si>
  <si>
    <t>AMW76704.1 (MMSYN1_0859)</t>
  </si>
  <si>
    <t>GO:0003917 (C-score=0.62) DNA topoisomerase type I activity</t>
  </si>
  <si>
    <t>C7LLH7|C7LLH7_MYCML (100.00%)</t>
  </si>
  <si>
    <t>AMW76705.1 (MMSYN1_0870)</t>
  </si>
  <si>
    <t>Putative C4-dicarboxylate anaerobic carrier</t>
  </si>
  <si>
    <t>Q6MS63|Q6MS63_MYCMS (98.64%)</t>
  </si>
  <si>
    <t>AMW76706.1 (MMSYN1_0872)</t>
  </si>
  <si>
    <t>GO:0043023 (C-score=0.79) ribosomal large subunit binding</t>
  </si>
  <si>
    <t>Q6MS65|Q6MS65_MYCMS (97.53%)</t>
  </si>
  <si>
    <t>AMW76707.1 (MMSYN1_0873)</t>
  </si>
  <si>
    <t>GO:0044260 (C-score=0.61) cellular macromolecule metabolic process</t>
  </si>
  <si>
    <t>Q6MS66|Q6MS66_MYCMS (98.48%)</t>
  </si>
  <si>
    <t>AMW76708.1 (MMSYN1_0874)</t>
  </si>
  <si>
    <t>RsmG: Ribosomal RNA small subunit</t>
  </si>
  <si>
    <t>rsmG: 16S rRNA (guanine(527)-N(7))-methyltransferase</t>
  </si>
  <si>
    <t>GO:0070043 (C-score=0.82) rRNA (guanine-N7-)-methyltrans ferase activity</t>
  </si>
  <si>
    <t>Q6MS67|RSMG_MYCMS (69.56%)</t>
  </si>
  <si>
    <t>AMW76709.1 (MMSYN1_0875)</t>
  </si>
  <si>
    <t>PgsA: CDP-diacylglycerol--glycerol-3-phosphate</t>
  </si>
  <si>
    <t>GO:0017169 (C-score=0.58) CDP-alcohol phosphatidyltransferase activity</t>
  </si>
  <si>
    <t>Q6MS68|Q6MS68_MYCMS (97.03%)</t>
  </si>
  <si>
    <t>AMW76710.1 (MMSYN1_0876)</t>
  </si>
  <si>
    <t>GO:1990822 (C-score=0.50) basic amino acid transmembrane transport</t>
  </si>
  <si>
    <t>Q6MS69|Q6MS69_MYCMS (97.34%)</t>
  </si>
  <si>
    <t>AMW76711.1 (MMSYN1_0877)</t>
  </si>
  <si>
    <t>GO:0015318 (C-score=0.58) inorganic solute uptake transmembrane transporter activity</t>
  </si>
  <si>
    <t>Q6MS70|Q6MS70_MYCMS (96.46%)</t>
  </si>
  <si>
    <t>AMW76712.1 (MMSYN1_0878)</t>
  </si>
  <si>
    <t>GO:0015370 (C-score=0.50) solute:sodium symporter activity</t>
  </si>
  <si>
    <t>Q6MS71|Q6MS71_MYCMS (96.14%)</t>
  </si>
  <si>
    <t>AMW76713.1 (MMSYN1_0879)</t>
  </si>
  <si>
    <t>GO:0005391 (C-score=0.50) sodium:potassium-exchanging ATPase activity</t>
  </si>
  <si>
    <t>Q6MS72|Q6MS72_MYCMS (93.26%)</t>
  </si>
  <si>
    <t>AMW76714.1 (MMSYN1_0881)</t>
  </si>
  <si>
    <t>GO:0098656 (C-score=0.52) anion transmembrane transport</t>
  </si>
  <si>
    <t>Q6MS76|Q6MS76_MYCMS (92.05%)</t>
  </si>
  <si>
    <t>AMW76715.1 (MMSYN1_0885)</t>
  </si>
  <si>
    <t>GidA: tRNA uridine 5-carboxymethylaminomethyl</t>
  </si>
  <si>
    <t>mnmG;gidA: tRNA uridine(34) 5-carboxymethylaminomethyl synthesis enzyme</t>
  </si>
  <si>
    <t>GO:0002098 (C-score=1.00) tRNA wobble uridine modification</t>
  </si>
  <si>
    <t>Q6MRU5|MNMG_MYCMS (98.09%)</t>
  </si>
  <si>
    <t>AMW76716.1 (MMSYN1_0886)</t>
  </si>
  <si>
    <t>GltP: Proton glutamate symport protein</t>
  </si>
  <si>
    <t>gltP: Proton-glutamate symporter</t>
  </si>
  <si>
    <t>GO:0015813 (C-score=0.58) L-glutamate transport</t>
  </si>
  <si>
    <t>Q6MRW7|Q6MRW7_MYCMS (96.47%)</t>
  </si>
  <si>
    <t>AMW76717.1 (MMSYN1_0887)</t>
  </si>
  <si>
    <t>cdr: Coenzyme A Disulfide Reductase</t>
  </si>
  <si>
    <t>GO:0050451 (C-score=0.70) CoA-disulfide reductase activity</t>
  </si>
  <si>
    <t>Q6MRW6|Q6MRW6_MYCMS (96.08%)</t>
  </si>
  <si>
    <t>AMW76718.1 (MMSYN1_0906)</t>
  </si>
  <si>
    <t>Putative choline/ethanolamine kinase</t>
  </si>
  <si>
    <t>GO:0000166 (C-score=0.60) nucleotide binding</t>
  </si>
  <si>
    <t>Q6MRS6|Q6MRS6_MYCMS (87.14%)</t>
  </si>
  <si>
    <t>AMW76719.1 (MMSYN1_0907)</t>
  </si>
  <si>
    <t>GO:0016311 (C-score=0.83) dephosphorylation</t>
  </si>
  <si>
    <t>Q6MRS5|Q6MRS5_MYCMS (95.08%)</t>
  </si>
  <si>
    <t>AMW76720.1 (MMSYN1_0908)</t>
  </si>
  <si>
    <t>YidC: Membrane protein insertase</t>
  </si>
  <si>
    <t>yidC: Membrane protein insertase</t>
  </si>
  <si>
    <t>GO:0008565 (C-score=0.74) protein transporter activity</t>
  </si>
  <si>
    <t>Q6MRS4|Q6MRS4_MYCMS (99.75%)</t>
  </si>
  <si>
    <t>AMW76721.1 (MMSYN1_0909)</t>
  </si>
  <si>
    <t>RnpA: ribonuclease P protein component</t>
  </si>
  <si>
    <t>rnpA: Ribonuclease P protein component</t>
  </si>
  <si>
    <t>GO:0001682 (C-score=0.87) tRNA 5'-leader removal</t>
  </si>
  <si>
    <t>Q6MRS3|RNPA_MYCMS (96.33%)</t>
  </si>
  <si>
    <t>AMW76722.1 (MMSYN1_0910)</t>
  </si>
  <si>
    <t>rpmH: 50S ribosomal protein L34</t>
  </si>
  <si>
    <t>Q6MRS2|RL34_MYCMS (97.73%)</t>
  </si>
  <si>
    <t>NA (NA)</t>
  </si>
  <si>
    <t>AVX54838.1 (JCVISYN3A_0522)</t>
  </si>
  <si>
    <t>NA</t>
  </si>
  <si>
    <t>GO:0043093 (C-score=0.87) FtsZ-dependent cytokinesis</t>
  </si>
  <si>
    <t>Q6MT25|Q6MT25_MYCMS (98.57%)</t>
  </si>
  <si>
    <t>AVX54837.1 (JCVISYN3A_0521)</t>
  </si>
  <si>
    <t>GO:0000917 (C-score=1.00) barrier septum assembly</t>
  </si>
  <si>
    <t>Q6MT26|Q6MT26_MYCMS (97.10%)</t>
  </si>
  <si>
    <t>AVX54836.1 (JCVISYN3A_0520)</t>
  </si>
  <si>
    <t>GO:0006629 (C-score=0.65) lipid metabolic process</t>
  </si>
  <si>
    <t>Q6MT27|Q6MT27_MYCMS (99.09%)</t>
  </si>
  <si>
    <t>AVX54861.1 (JCVISYN3A_0592)</t>
  </si>
  <si>
    <t>GO:0016043 (C-score=0.52) cellular component organization</t>
  </si>
  <si>
    <t>Q6MSW5|Q6MSW5_MYCMS (38.05%)</t>
  </si>
  <si>
    <t>JCVISYN3A_0546 (JCVISYN3A_0546)</t>
  </si>
  <si>
    <t>JCVISYN3A_0546</t>
  </si>
  <si>
    <t>GO:0016311 (C-score=0.54) dephosphorylation</t>
  </si>
  <si>
    <t>Q6MT02|Q6MT02_MYCMS (41.82%)</t>
  </si>
  <si>
    <t>AVX54862.1 (JCVISYN3A_0593)</t>
  </si>
  <si>
    <t>GO:0016020 (C-score=0.58) membrane</t>
  </si>
  <si>
    <t>Q6MSU4|Q6MSU4_MYCMS (30.05%)</t>
  </si>
  <si>
    <t>JCVISYN3A_0602 (JCVISYN3A_0602)</t>
  </si>
  <si>
    <t>GO:0016021 (C-score=0.83) integral component of membrane</t>
  </si>
  <si>
    <t>C7LMY3|C7LMY3_MYCML (25.34%)</t>
  </si>
  <si>
    <t>AVX54858.1 (JCVISYN3A_0548)</t>
  </si>
  <si>
    <t>GO:0002131 (C-score=0.75) wobble position cytosine ribose methylation</t>
  </si>
  <si>
    <t>Q6MT01|Q6MT01_MYCMS (98.90%)</t>
  </si>
  <si>
    <t>AVX54850.1 (JCVISYN3A_0538)</t>
  </si>
  <si>
    <t>GO:0003746 (C-score=0.98) translation elongation factor activity</t>
  </si>
  <si>
    <t>Q6MT09|Q6MT09_MYCMS (98.51%)</t>
  </si>
  <si>
    <t>AVX54843.1 (JCVISYN3A_0527)</t>
  </si>
  <si>
    <t>GO:0006418 (C-score=0.54) tRNA aminoacylation for protein translation</t>
  </si>
  <si>
    <t>Q6MT19|Q6MT19_MYCMS (99.42%)</t>
  </si>
  <si>
    <t>AVX54859.1 (JCVISYN3A_0549)</t>
  </si>
  <si>
    <t>GO:0047429 (C-score=0.98) nucleoside-triphosphate diphosphatase activity</t>
  </si>
  <si>
    <t>Q6MT00|IXTPA_MYCMS (96.00%)</t>
  </si>
  <si>
    <t>AVX54872.1 (JCVISYN3A_0610)</t>
  </si>
  <si>
    <t>GO:0008534 (C-score=0.94) oxidized purine nucleobase lesion DNA N-glycosylase activity</t>
  </si>
  <si>
    <t>Q6MST7|Q6MST7_MYCMS (98.18%)</t>
  </si>
  <si>
    <t>AVX54882.1 (JCVISYN3A_0622)</t>
  </si>
  <si>
    <t>GO:0005737 (C-score=0.67) cytoplasm</t>
  </si>
  <si>
    <t>Q6MSS6|Q6MSS6_MYCMS (97.50%)</t>
  </si>
  <si>
    <t>AVX54867.1 (JCVISYN3A_0605)</t>
  </si>
  <si>
    <t>GO:0003824 (C-score=0.85) catalytic activity</t>
  </si>
  <si>
    <t>C7LKV0|C7LKV0_MYCML (100.00%)</t>
  </si>
  <si>
    <t>AVX54866.1 (JCVISYN3A_0604)</t>
  </si>
  <si>
    <t>GO:0005618 (C-score=0.91) cell wall</t>
  </si>
  <si>
    <t>C7LKU9|C7LKU9_MYCML (100.00%)</t>
  </si>
  <si>
    <t>AVX54883.1 (JCVISYN3A_0623)</t>
  </si>
  <si>
    <t>GO:0044424 (C-score=0.62) intracellular part</t>
  </si>
  <si>
    <t>Q6MSS4|Q6MSS4_MYCMS (37.21%)</t>
  </si>
  <si>
    <t>Zhang Prediction</t>
  </si>
  <si>
    <t>Single-stranded DNA-binding protein, positive regulation of helicase activity</t>
  </si>
  <si>
    <t xml:space="preserve">FIG00834541: hypothetical transmembrane protein </t>
  </si>
  <si>
    <t>FIG00834533: hypothetical lipoprotein</t>
  </si>
  <si>
    <t>FIG00835962: hypothetical protein; FtsX-like permease</t>
  </si>
  <si>
    <t>FIG00836353: hypothetical protein, Possible ABC transporter, ATP-binding protein</t>
  </si>
  <si>
    <t>Proposed Function inferred from composite sources</t>
  </si>
  <si>
    <t>PhnO  acetyltransferase protein</t>
  </si>
  <si>
    <r>
      <rPr>
        <sz val="12"/>
        <color rgb="FF3366FF"/>
        <rFont val="Calibri"/>
        <family val="2"/>
        <scheme val="minor"/>
      </rPr>
      <t>Peptide deformylase (EC 3.5.1.88)</t>
    </r>
    <r>
      <rPr>
        <sz val="12"/>
        <color rgb="FFFF0000"/>
        <rFont val="Calibri (Body)"/>
      </rPr>
      <t xml:space="preserve"> </t>
    </r>
  </si>
  <si>
    <t>Phosphatidylglycerophosphatase-like</t>
  </si>
  <si>
    <t>Hypothetical transporter protein</t>
  </si>
  <si>
    <r>
      <t xml:space="preserve">COG2740: Predicted nucleic-acid-binding protein implicated in transcription termination; </t>
    </r>
    <r>
      <rPr>
        <sz val="12"/>
        <color rgb="FF833B0B"/>
        <rFont val="Calibri"/>
        <family val="2"/>
        <scheme val="minor"/>
      </rPr>
      <t xml:space="preserve"> YlxR-like superfamily</t>
    </r>
  </si>
  <si>
    <t>Ribosome maturation factor RimP</t>
  </si>
  <si>
    <t>hypothetical transmembrane protein, Major Facilitator Superfamily</t>
  </si>
  <si>
    <t>M. genitalium predicted coding region MG335.1, transmembrane protein</t>
  </si>
  <si>
    <t>Conserved hypothetical transmembrane protein,EcfS</t>
  </si>
  <si>
    <t>FIG011178: rRNA methylase, trmH like</t>
  </si>
  <si>
    <t xml:space="preserve"> Fatty acid kinase subunit FakB1</t>
  </si>
  <si>
    <t>Fatty acid kinase subunit FakB1</t>
  </si>
  <si>
    <t>Methionine aminopeptidase (EC 3.4.11.18)</t>
  </si>
  <si>
    <t>Phosphonate ABC transporter permease protein phnE (TC 3.A.1.9.1)</t>
  </si>
  <si>
    <t>Phosphonate ABC transporter ATP-binding protein (TC 3.A.1.9.1)</t>
  </si>
  <si>
    <t xml:space="preserve">Phosphonate ABC transporter phosphate-binding periplasmic component (TC 3.A.1.9.1) </t>
  </si>
  <si>
    <t>FIG00836957: hypothetical protein, DNA binding protein</t>
  </si>
  <si>
    <t xml:space="preserve">Phosphoglucomutase/phosphomannomutase </t>
  </si>
  <si>
    <t>FIG00834111: hypothetical protein, transcription factor</t>
  </si>
  <si>
    <r>
      <t xml:space="preserve">FIG001886: Cytoplasmic hypothetical protein, </t>
    </r>
    <r>
      <rPr>
        <sz val="12"/>
        <color rgb="FF833B0B"/>
        <rFont val="Calibri"/>
        <family val="2"/>
        <scheme val="minor"/>
      </rPr>
      <t xml:space="preserve"> transcription regulator</t>
    </r>
  </si>
  <si>
    <t>FIG00835333: hypothetical protein; Transmembrane protein, Cation transporter</t>
  </si>
  <si>
    <t>16S rRNA small subunit 7-methylguanosine (m7G) methyltransferase rsmG</t>
  </si>
  <si>
    <t>tRNA uridine 5-carboxymethylaminomethyl modification enzyme Mnm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2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FF0000"/>
      <name val="Calibri"/>
      <family val="2"/>
      <scheme val="minor"/>
    </font>
    <font>
      <sz val="11"/>
      <name val="Calibri"/>
      <family val="2"/>
    </font>
    <font>
      <i/>
      <sz val="11"/>
      <name val="Calibri"/>
      <family val="2"/>
    </font>
    <font>
      <b/>
      <sz val="10"/>
      <name val="Arial"/>
      <family val="2"/>
    </font>
    <font>
      <sz val="12"/>
      <color rgb="FF0000FF"/>
      <name val="Calibri"/>
      <family val="2"/>
      <scheme val="minor"/>
    </font>
    <font>
      <sz val="12"/>
      <color rgb="FF008000"/>
      <name val="Calibri"/>
      <family val="2"/>
      <scheme val="minor"/>
    </font>
    <font>
      <sz val="12"/>
      <color rgb="FF3366FF"/>
      <name val="Calibri"/>
      <family val="2"/>
      <scheme val="minor"/>
    </font>
    <font>
      <sz val="12"/>
      <color theme="7" tint="-0.499984740745262"/>
      <name val="Calibri"/>
      <family val="2"/>
      <scheme val="minor"/>
    </font>
    <font>
      <sz val="12"/>
      <name val="Calibri"/>
      <family val="2"/>
      <scheme val="minor"/>
    </font>
    <font>
      <sz val="11"/>
      <color indexed="63"/>
      <name val="Calibri"/>
      <family val="2"/>
    </font>
    <font>
      <sz val="11"/>
      <color indexed="8"/>
      <name val="Calibri"/>
      <family val="2"/>
    </font>
    <font>
      <sz val="12"/>
      <color theme="5" tint="-0.499984740745262"/>
      <name val="Calibri"/>
      <family val="2"/>
      <scheme val="minor"/>
    </font>
    <font>
      <sz val="12"/>
      <color rgb="FFFF0000"/>
      <name val="Calibri (Body)"/>
    </font>
    <font>
      <sz val="12"/>
      <color rgb="FF0070C0"/>
      <name val="Calibri"/>
      <family val="2"/>
      <scheme val="minor"/>
    </font>
    <font>
      <sz val="12"/>
      <color theme="3"/>
      <name val="Calibri (Body)"/>
    </font>
    <font>
      <sz val="12"/>
      <color rgb="FF3399FF"/>
      <name val="Calibri"/>
      <family val="2"/>
      <scheme val="minor"/>
    </font>
    <font>
      <sz val="12"/>
      <color rgb="FF833B0B"/>
      <name val="Calibri"/>
      <family val="2"/>
      <scheme val="minor"/>
    </font>
    <font>
      <sz val="12"/>
      <color rgb="FF008000"/>
      <name val="Calibri (Body)"/>
    </font>
    <font>
      <sz val="11"/>
      <color rgb="FFFF0000"/>
      <name val="Calibri"/>
      <family val="2"/>
    </font>
    <font>
      <sz val="12"/>
      <color rgb="FF833B0B"/>
      <name val="Calibri (Body)"/>
    </font>
    <font>
      <sz val="12"/>
      <color rgb="FF008000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name val="Cambria"/>
      <family val="1"/>
    </font>
    <font>
      <sz val="12"/>
      <color rgb="FF3366FF"/>
      <name val="Calibri"/>
      <family val="2"/>
      <scheme val="minor"/>
    </font>
    <font>
      <sz val="12"/>
      <color rgb="FFFF33CC"/>
      <name val="Calibri"/>
      <family val="2"/>
      <scheme val="minor"/>
    </font>
    <font>
      <sz val="12"/>
      <color theme="7" tint="-0.499984740745262"/>
      <name val="Calibri"/>
      <family val="2"/>
      <scheme val="minor"/>
    </font>
    <font>
      <sz val="12"/>
      <color rgb="FF833B0B"/>
      <name val="Calibri"/>
      <family val="2"/>
      <scheme val="minor"/>
    </font>
    <font>
      <sz val="12"/>
      <name val="Calibri"/>
      <family val="2"/>
      <scheme val="minor"/>
    </font>
    <font>
      <sz val="12"/>
      <color theme="5" tint="-0.499984740745262"/>
      <name val="Calibri"/>
      <family val="2"/>
      <scheme val="minor"/>
    </font>
    <font>
      <sz val="12"/>
      <color rgb="FFCC66FF"/>
      <name val="Calibri"/>
      <family val="2"/>
      <scheme val="minor"/>
    </font>
    <font>
      <sz val="12"/>
      <color rgb="FF00B050"/>
      <name val="Calibri"/>
      <family val="2"/>
      <scheme val="minor"/>
    </font>
    <font>
      <sz val="12"/>
      <color rgb="FFC00000"/>
      <name val="Calibri"/>
      <family val="2"/>
      <scheme val="minor"/>
    </font>
    <font>
      <sz val="12"/>
      <color rgb="FF3366FF"/>
      <name val="Calibri (Body)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5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2" applyNumberFormat="0" applyFill="0" applyAlignment="0" applyProtection="0"/>
    <xf numFmtId="0" fontId="27" fillId="0" borderId="3" applyNumberFormat="0" applyFill="0" applyAlignment="0" applyProtection="0"/>
    <xf numFmtId="0" fontId="28" fillId="0" borderId="4" applyNumberFormat="0" applyFill="0" applyAlignment="0" applyProtection="0"/>
    <xf numFmtId="0" fontId="28" fillId="0" borderId="0" applyNumberFormat="0" applyFill="0" applyBorder="0" applyAlignment="0" applyProtection="0"/>
    <xf numFmtId="0" fontId="29" fillId="2" borderId="0" applyNumberFormat="0" applyBorder="0" applyAlignment="0" applyProtection="0"/>
    <xf numFmtId="0" fontId="30" fillId="3" borderId="0" applyNumberFormat="0" applyBorder="0" applyAlignment="0" applyProtection="0"/>
    <xf numFmtId="0" fontId="31" fillId="4" borderId="0" applyNumberFormat="0" applyBorder="0" applyAlignment="0" applyProtection="0"/>
    <xf numFmtId="0" fontId="32" fillId="5" borderId="5" applyNumberFormat="0" applyAlignment="0" applyProtection="0"/>
    <xf numFmtId="0" fontId="33" fillId="6" borderId="6" applyNumberFormat="0" applyAlignment="0" applyProtection="0"/>
    <xf numFmtId="0" fontId="34" fillId="6" borderId="5" applyNumberFormat="0" applyAlignment="0" applyProtection="0"/>
    <xf numFmtId="0" fontId="35" fillId="0" borderId="7" applyNumberFormat="0" applyFill="0" applyAlignment="0" applyProtection="0"/>
    <xf numFmtId="0" fontId="36" fillId="7" borderId="8" applyNumberFormat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9" fillId="0" borderId="10" applyNumberFormat="0" applyFill="0" applyAlignment="0" applyProtection="0"/>
    <xf numFmtId="0" fontId="40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40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40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40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40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40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9" applyNumberFormat="0" applyFont="0" applyAlignment="0" applyProtection="0"/>
  </cellStyleXfs>
  <cellXfs count="80">
    <xf numFmtId="0" fontId="0" fillId="0" borderId="0" xfId="0"/>
    <xf numFmtId="0" fontId="0" fillId="0" borderId="0" xfId="0" applyFill="1"/>
    <xf numFmtId="0" fontId="8" fillId="0" borderId="0" xfId="0" applyFont="1" applyFill="1"/>
    <xf numFmtId="0" fontId="5" fillId="0" borderId="0" xfId="0" applyFont="1" applyFill="1" applyAlignment="1">
      <alignment wrapText="1"/>
    </xf>
    <xf numFmtId="0" fontId="16" fillId="0" borderId="0" xfId="0" applyFont="1" applyFill="1"/>
    <xf numFmtId="0" fontId="10" fillId="0" borderId="0" xfId="0" applyFont="1" applyFill="1"/>
    <xf numFmtId="0" fontId="9" fillId="0" borderId="0" xfId="0" applyFont="1" applyFill="1"/>
    <xf numFmtId="0" fontId="0" fillId="0" borderId="0" xfId="0" applyFill="1" applyAlignment="1">
      <alignment wrapText="1"/>
    </xf>
    <xf numFmtId="0" fontId="5" fillId="0" borderId="0" xfId="0" applyFont="1" applyFill="1" applyBorder="1" applyAlignment="1">
      <alignment wrapText="1"/>
    </xf>
    <xf numFmtId="0" fontId="15" fillId="0" borderId="0" xfId="0" applyFont="1" applyFill="1"/>
    <xf numFmtId="0" fontId="20" fillId="0" borderId="0" xfId="0" applyFont="1" applyFill="1"/>
    <xf numFmtId="0" fontId="0" fillId="0" borderId="0" xfId="0" applyFill="1" applyBorder="1"/>
    <xf numFmtId="0" fontId="21" fillId="0" borderId="0" xfId="0" applyFont="1" applyFill="1"/>
    <xf numFmtId="0" fontId="17" fillId="0" borderId="0" xfId="0" applyFont="1" applyFill="1"/>
    <xf numFmtId="0" fontId="7" fillId="0" borderId="0" xfId="0" applyFont="1" applyFill="1"/>
    <xf numFmtId="0" fontId="4" fillId="0" borderId="0" xfId="0" applyFont="1" applyFill="1"/>
    <xf numFmtId="0" fontId="11" fillId="0" borderId="0" xfId="0" applyFont="1" applyFill="1"/>
    <xf numFmtId="0" fontId="12" fillId="0" borderId="0" xfId="0" applyFont="1" applyFill="1"/>
    <xf numFmtId="0" fontId="18" fillId="0" borderId="0" xfId="0" applyFont="1" applyFill="1"/>
    <xf numFmtId="0" fontId="24" fillId="0" borderId="0" xfId="0" applyFont="1" applyFill="1"/>
    <xf numFmtId="0" fontId="5" fillId="0" borderId="0" xfId="0" applyFont="1" applyFill="1" applyBorder="1"/>
    <xf numFmtId="0" fontId="0" fillId="0" borderId="1" xfId="0" applyFill="1" applyBorder="1"/>
    <xf numFmtId="0" fontId="13" fillId="0" borderId="0" xfId="0" applyFont="1" applyFill="1" applyAlignment="1">
      <alignment wrapText="1"/>
    </xf>
    <xf numFmtId="0" fontId="0" fillId="0" borderId="0" xfId="0" applyFont="1" applyFill="1"/>
    <xf numFmtId="0" fontId="13" fillId="0" borderId="0" xfId="0" applyFont="1" applyFill="1" applyBorder="1" applyAlignment="1">
      <alignment wrapText="1"/>
    </xf>
    <xf numFmtId="0" fontId="14" fillId="0" borderId="0" xfId="0" applyFont="1" applyFill="1"/>
    <xf numFmtId="0" fontId="5" fillId="0" borderId="0" xfId="0" applyFont="1" applyFill="1"/>
    <xf numFmtId="0" fontId="19" fillId="0" borderId="0" xfId="0" applyFont="1" applyFill="1"/>
    <xf numFmtId="0" fontId="23" fillId="0" borderId="0" xfId="0" applyFont="1" applyFill="1"/>
    <xf numFmtId="0" fontId="22" fillId="0" borderId="0" xfId="0" applyFont="1" applyFill="1" applyAlignment="1">
      <alignment wrapText="1"/>
    </xf>
    <xf numFmtId="0" fontId="0" fillId="0" borderId="0" xfId="0" applyAlignment="1">
      <alignment wrapText="1"/>
    </xf>
    <xf numFmtId="0" fontId="0" fillId="33" borderId="0" xfId="0" applyFill="1"/>
    <xf numFmtId="0" fontId="0" fillId="33" borderId="0" xfId="0" applyFill="1" applyAlignment="1">
      <alignment wrapText="1"/>
    </xf>
    <xf numFmtId="0" fontId="10" fillId="34" borderId="0" xfId="0" applyFont="1" applyFill="1"/>
    <xf numFmtId="0" fontId="0" fillId="34" borderId="0" xfId="0" applyFill="1"/>
    <xf numFmtId="0" fontId="0" fillId="34" borderId="0" xfId="0" applyFill="1" applyAlignment="1">
      <alignment wrapText="1"/>
    </xf>
    <xf numFmtId="0" fontId="41" fillId="0" borderId="11" xfId="0" applyFont="1" applyBorder="1" applyAlignment="1">
      <alignment horizontal="center" textRotation="90" wrapText="1"/>
    </xf>
    <xf numFmtId="0" fontId="0" fillId="0" borderId="0" xfId="0" applyAlignment="1">
      <alignment horizontal="center" textRotation="90" wrapText="1"/>
    </xf>
    <xf numFmtId="0" fontId="0" fillId="0" borderId="0" xfId="0" applyAlignment="1">
      <alignment horizontal="left" vertical="top" wrapText="1"/>
    </xf>
    <xf numFmtId="0" fontId="42" fillId="0" borderId="0" xfId="0" applyFont="1" applyFill="1"/>
    <xf numFmtId="0" fontId="43" fillId="0" borderId="0" xfId="0" applyFont="1" applyAlignment="1">
      <alignment horizontal="left" vertical="top" wrapText="1"/>
    </xf>
    <xf numFmtId="0" fontId="44" fillId="0" borderId="0" xfId="0" applyFont="1" applyFill="1"/>
    <xf numFmtId="0" fontId="45" fillId="0" borderId="0" xfId="0" applyFont="1" applyFill="1"/>
    <xf numFmtId="0" fontId="4" fillId="0" borderId="0" xfId="0" applyFont="1" applyAlignment="1">
      <alignment horizontal="left" vertical="top" wrapText="1"/>
    </xf>
    <xf numFmtId="0" fontId="0" fillId="0" borderId="0" xfId="0" applyAlignment="1">
      <alignment vertical="center" wrapText="1"/>
    </xf>
    <xf numFmtId="0" fontId="0" fillId="0" borderId="0" xfId="0" applyAlignment="1">
      <alignment horizontal="left" wrapText="1"/>
    </xf>
    <xf numFmtId="0" fontId="42" fillId="33" borderId="0" xfId="0" applyFont="1" applyFill="1"/>
    <xf numFmtId="0" fontId="0" fillId="33" borderId="0" xfId="0" applyFill="1" applyAlignment="1">
      <alignment horizontal="left" wrapText="1"/>
    </xf>
    <xf numFmtId="0" fontId="0" fillId="33" borderId="0" xfId="0" applyFill="1" applyAlignment="1">
      <alignment horizontal="left" vertical="top" wrapText="1"/>
    </xf>
    <xf numFmtId="0" fontId="4" fillId="33" borderId="0" xfId="0" applyFont="1" applyFill="1"/>
    <xf numFmtId="0" fontId="46" fillId="33" borderId="0" xfId="0" applyFont="1" applyFill="1" applyAlignment="1">
      <alignment horizontal="left" wrapText="1"/>
    </xf>
    <xf numFmtId="0" fontId="16" fillId="33" borderId="0" xfId="0" applyFont="1" applyFill="1"/>
    <xf numFmtId="0" fontId="10" fillId="33" borderId="0" xfId="0" applyFont="1" applyFill="1"/>
    <xf numFmtId="0" fontId="0" fillId="35" borderId="0" xfId="0" applyFill="1"/>
    <xf numFmtId="0" fontId="4" fillId="35" borderId="0" xfId="0" applyFont="1" applyFill="1"/>
    <xf numFmtId="0" fontId="0" fillId="35" borderId="0" xfId="0" applyFill="1" applyAlignment="1">
      <alignment horizontal="left" wrapText="1"/>
    </xf>
    <xf numFmtId="0" fontId="5" fillId="35" borderId="0" xfId="0" applyFont="1" applyFill="1" applyAlignment="1">
      <alignment wrapText="1"/>
    </xf>
    <xf numFmtId="0" fontId="0" fillId="35" borderId="0" xfId="0" applyFill="1" applyAlignment="1">
      <alignment wrapText="1"/>
    </xf>
    <xf numFmtId="0" fontId="0" fillId="35" borderId="0" xfId="0" applyFill="1" applyAlignment="1">
      <alignment horizontal="left" vertical="top" wrapText="1"/>
    </xf>
    <xf numFmtId="0" fontId="45" fillId="35" borderId="0" xfId="0" applyFont="1" applyFill="1"/>
    <xf numFmtId="0" fontId="47" fillId="0" borderId="0" xfId="0" applyFont="1" applyFill="1"/>
    <xf numFmtId="0" fontId="48" fillId="0" borderId="0" xfId="0" applyFont="1" applyAlignment="1">
      <alignment horizontal="left" wrapText="1"/>
    </xf>
    <xf numFmtId="0" fontId="45" fillId="33" borderId="0" xfId="0" applyFont="1" applyFill="1"/>
    <xf numFmtId="0" fontId="15" fillId="33" borderId="0" xfId="0" applyFont="1" applyFill="1"/>
    <xf numFmtId="0" fontId="0" fillId="0" borderId="0" xfId="0" applyFill="1" applyAlignment="1">
      <alignment horizontal="left" wrapText="1"/>
    </xf>
    <xf numFmtId="0" fontId="0" fillId="0" borderId="0" xfId="0" applyFill="1" applyAlignment="1">
      <alignment horizontal="left" vertical="top" wrapText="1"/>
    </xf>
    <xf numFmtId="0" fontId="20" fillId="0" borderId="0" xfId="0" applyFont="1"/>
    <xf numFmtId="0" fontId="4" fillId="0" borderId="0" xfId="0" applyFont="1"/>
    <xf numFmtId="0" fontId="12" fillId="36" borderId="0" xfId="0" applyFont="1" applyFill="1"/>
    <xf numFmtId="0" fontId="49" fillId="0" borderId="0" xfId="0" applyFont="1" applyFill="1"/>
    <xf numFmtId="0" fontId="20" fillId="36" borderId="0" xfId="0" applyFont="1" applyFill="1"/>
    <xf numFmtId="0" fontId="50" fillId="0" borderId="0" xfId="0" applyFont="1"/>
    <xf numFmtId="0" fontId="48" fillId="0" borderId="0" xfId="0" applyFont="1" applyFill="1"/>
    <xf numFmtId="0" fontId="20" fillId="33" borderId="0" xfId="0" applyFont="1" applyFill="1"/>
    <xf numFmtId="0" fontId="48" fillId="33" borderId="0" xfId="0" applyFont="1" applyFill="1" applyAlignment="1">
      <alignment horizontal="left" wrapText="1"/>
    </xf>
    <xf numFmtId="0" fontId="12" fillId="33" borderId="0" xfId="0" applyFont="1" applyFill="1"/>
    <xf numFmtId="0" fontId="0" fillId="0" borderId="0" xfId="0" applyFont="1" applyAlignment="1">
      <alignment horizontal="left" wrapText="1"/>
    </xf>
    <xf numFmtId="0" fontId="0" fillId="33" borderId="0" xfId="0" applyFont="1" applyFill="1"/>
    <xf numFmtId="0" fontId="5" fillId="33" borderId="0" xfId="0" applyFont="1" applyFill="1" applyAlignment="1">
      <alignment wrapText="1"/>
    </xf>
    <xf numFmtId="0" fontId="51" fillId="0" borderId="0" xfId="0" applyFont="1" applyFill="1"/>
  </cellXfs>
  <cellStyles count="159">
    <cellStyle name="20% - Accent1" xfId="134" builtinId="30" customBuiltin="1"/>
    <cellStyle name="20% - Accent2" xfId="138" builtinId="34" customBuiltin="1"/>
    <cellStyle name="20% - Accent3" xfId="142" builtinId="38" customBuiltin="1"/>
    <cellStyle name="20% - Accent4" xfId="146" builtinId="42" customBuiltin="1"/>
    <cellStyle name="20% - Accent5" xfId="150" builtinId="46" customBuiltin="1"/>
    <cellStyle name="20% - Accent6" xfId="154" builtinId="50" customBuiltin="1"/>
    <cellStyle name="40% - Accent1" xfId="135" builtinId="31" customBuiltin="1"/>
    <cellStyle name="40% - Accent2" xfId="139" builtinId="35" customBuiltin="1"/>
    <cellStyle name="40% - Accent3" xfId="143" builtinId="39" customBuiltin="1"/>
    <cellStyle name="40% - Accent4" xfId="147" builtinId="43" customBuiltin="1"/>
    <cellStyle name="40% - Accent5" xfId="151" builtinId="47" customBuiltin="1"/>
    <cellStyle name="40% - Accent6" xfId="155" builtinId="51" customBuiltin="1"/>
    <cellStyle name="60% - Accent1" xfId="136" builtinId="32" customBuiltin="1"/>
    <cellStyle name="60% - Accent2" xfId="140" builtinId="36" customBuiltin="1"/>
    <cellStyle name="60% - Accent3" xfId="144" builtinId="40" customBuiltin="1"/>
    <cellStyle name="60% - Accent4" xfId="148" builtinId="44" customBuiltin="1"/>
    <cellStyle name="60% - Accent5" xfId="152" builtinId="48" customBuiltin="1"/>
    <cellStyle name="60% - Accent6" xfId="156" builtinId="52" customBuiltin="1"/>
    <cellStyle name="Accent1" xfId="133" builtinId="29" customBuiltin="1"/>
    <cellStyle name="Accent2" xfId="137" builtinId="33" customBuiltin="1"/>
    <cellStyle name="Accent3" xfId="141" builtinId="37" customBuiltin="1"/>
    <cellStyle name="Accent4" xfId="145" builtinId="41" customBuiltin="1"/>
    <cellStyle name="Accent5" xfId="149" builtinId="45" customBuiltin="1"/>
    <cellStyle name="Accent6" xfId="153" builtinId="49" customBuiltin="1"/>
    <cellStyle name="Bad" xfId="123" builtinId="27" customBuiltin="1"/>
    <cellStyle name="Calculation" xfId="127" builtinId="22" customBuiltin="1"/>
    <cellStyle name="Check Cell" xfId="129" builtinId="23" customBuiltin="1"/>
    <cellStyle name="Explanatory Text" xfId="131" builtinId="53" customBuiltin="1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Good" xfId="122" builtinId="26" customBuiltin="1"/>
    <cellStyle name="Heading 1" xfId="118" builtinId="16" customBuiltin="1"/>
    <cellStyle name="Heading 2" xfId="119" builtinId="17" customBuiltin="1"/>
    <cellStyle name="Heading 3" xfId="120" builtinId="18" customBuiltin="1"/>
    <cellStyle name="Heading 4" xfId="121" builtinId="19" customBuilti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Input" xfId="125" builtinId="20" customBuiltin="1"/>
    <cellStyle name="Linked Cell" xfId="128" builtinId="24" customBuiltin="1"/>
    <cellStyle name="Neutral" xfId="124" builtinId="28" customBuiltin="1"/>
    <cellStyle name="Normal" xfId="0" builtinId="0"/>
    <cellStyle name="Normal 2" xfId="157" xr:uid="{00000000-0005-0000-0000-000099000000}"/>
    <cellStyle name="Note 2" xfId="158" xr:uid="{00000000-0005-0000-0000-00009A000000}"/>
    <cellStyle name="Output" xfId="126" builtinId="21" customBuiltin="1"/>
    <cellStyle name="Title" xfId="117" builtinId="15" customBuiltin="1"/>
    <cellStyle name="Total" xfId="132" builtinId="25" customBuiltin="1"/>
    <cellStyle name="Warning Text" xfId="130" builtinId="11" customBuiltin="1"/>
  </cellStyles>
  <dxfs count="0"/>
  <tableStyles count="0" defaultTableStyle="TableStyleMedium9" defaultPivotStyle="PivotStyleMedium7"/>
  <colors>
    <mruColors>
      <color rgb="FF3366FF"/>
      <color rgb="FF833B0B"/>
      <color rgb="FF3399FF"/>
      <color rgb="FFCC66FF"/>
      <color rgb="FF008000"/>
      <color rgb="FFFF33CC"/>
      <color rgb="FF6666FF"/>
      <color rgb="FFCC3399"/>
      <color rgb="FFFF6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C492"/>
  <sheetViews>
    <sheetView tabSelected="1" topLeftCell="A419" zoomScale="72" zoomScaleNormal="71" zoomScalePageLayoutView="71" workbookViewId="0">
      <selection activeCell="H444" sqref="H444"/>
    </sheetView>
  </sheetViews>
  <sheetFormatPr defaultColWidth="11" defaultRowHeight="15.75"/>
  <cols>
    <col min="1" max="1" width="23.625" style="1" customWidth="1"/>
    <col min="2" max="5" width="10.625" style="1" hidden="1" customWidth="1"/>
    <col min="6" max="6" width="15.625" style="45" customWidth="1"/>
    <col min="7" max="7" width="17.625" style="1" customWidth="1"/>
    <col min="8" max="8" width="74" style="1" customWidth="1"/>
    <col min="9" max="12" width="10.625" style="1" hidden="1" customWidth="1"/>
    <col min="13" max="13" width="24.125" style="1" hidden="1" customWidth="1"/>
    <col min="14" max="14" width="14.625" style="1" hidden="1" customWidth="1"/>
    <col min="15" max="15" width="17.5" style="1" hidden="1" customWidth="1"/>
    <col min="16" max="16" width="10.625" style="1" hidden="1" customWidth="1"/>
    <col min="17" max="17" width="53.125" style="1" hidden="1" customWidth="1"/>
    <col min="18" max="18" width="24" style="1" hidden="1" customWidth="1"/>
    <col min="19" max="19" width="23.125" style="1" hidden="1" customWidth="1"/>
    <col min="20" max="20" width="21.625" style="1" hidden="1" customWidth="1"/>
    <col min="21" max="22" width="15" style="1" hidden="1" customWidth="1"/>
    <col min="23" max="23" width="19.625" style="1" hidden="1" customWidth="1"/>
    <col min="24" max="24" width="24.625" style="1" hidden="1" customWidth="1"/>
    <col min="25" max="25" width="34.125" style="1" hidden="1" customWidth="1"/>
    <col min="26" max="26" width="16.625" style="1" hidden="1" customWidth="1"/>
    <col min="27" max="27" width="43.625" style="1" hidden="1" customWidth="1"/>
    <col min="28" max="28" width="34.625" style="1" hidden="1" customWidth="1"/>
    <col min="29" max="30" width="19.625" style="1" hidden="1" customWidth="1"/>
    <col min="31" max="31" width="20.625" style="1" hidden="1" customWidth="1"/>
    <col min="32" max="32" width="23.125" style="1" hidden="1" customWidth="1"/>
    <col min="33" max="33" width="20.125" hidden="1" customWidth="1"/>
    <col min="34" max="34" width="15.625" customWidth="1"/>
    <col min="35" max="35" width="20.375" customWidth="1"/>
    <col min="36" max="36" width="8.875"/>
    <col min="37" max="37" width="15.375" customWidth="1"/>
    <col min="38" max="38" width="24.5" customWidth="1"/>
    <col min="39" max="39" width="0" hidden="1" customWidth="1"/>
    <col min="40" max="40" width="33" hidden="1" customWidth="1"/>
    <col min="41" max="41" width="29.875" hidden="1" customWidth="1"/>
    <col min="42" max="42" width="21.375" hidden="1" customWidth="1"/>
    <col min="43" max="43" width="74" customWidth="1"/>
    <col min="44" max="44" width="15.625" style="38" customWidth="1"/>
    <col min="45" max="45" width="14.625" style="38" customWidth="1"/>
    <col min="46" max="46" width="11" style="38" customWidth="1"/>
    <col min="47" max="47" width="10.125" style="38"/>
    <col min="48" max="48" width="32.625" style="38" hidden="1" customWidth="1"/>
    <col min="49" max="49" width="7.625" style="38" hidden="1" customWidth="1"/>
    <col min="50" max="50" width="20" style="38" hidden="1" customWidth="1"/>
    <col min="51" max="51" width="17.5" style="38" hidden="1" customWidth="1"/>
    <col min="52" max="52" width="18" style="38" hidden="1" customWidth="1"/>
    <col min="53" max="53" width="31.5" style="38" hidden="1" customWidth="1"/>
    <col min="54" max="54" width="16.625" style="38" hidden="1" customWidth="1"/>
    <col min="55" max="55" width="14.5" style="38" hidden="1" customWidth="1"/>
    <col min="56" max="60" width="7.625" style="38" hidden="1" customWidth="1"/>
    <col min="61" max="61" width="13.375" style="38" hidden="1" customWidth="1"/>
    <col min="62" max="62" width="11.625" style="38" hidden="1" customWidth="1"/>
    <col min="63" max="63" width="12.625" style="38" hidden="1" customWidth="1"/>
    <col min="64" max="64" width="12.375" style="38" customWidth="1"/>
    <col min="65" max="90" width="7.625" style="38" customWidth="1"/>
    <col min="91" max="91" width="12.625" style="1" customWidth="1"/>
    <col min="92" max="184" width="10.625" style="1" customWidth="1"/>
    <col min="185" max="185" width="11" style="1"/>
    <col min="186" max="186" width="31.5" style="1" customWidth="1"/>
    <col min="187" max="187" width="42.5" style="1" customWidth="1"/>
    <col min="188" max="190" width="11" style="1"/>
    <col min="191" max="191" width="27.625" style="1" customWidth="1"/>
    <col min="192" max="16384" width="11" style="1"/>
  </cols>
  <sheetData>
    <row r="1" spans="1:133" ht="114">
      <c r="A1" s="1" t="s">
        <v>0</v>
      </c>
      <c r="B1" s="1" t="s">
        <v>1</v>
      </c>
      <c r="C1" s="1" t="s">
        <v>3</v>
      </c>
      <c r="D1" s="1" t="s">
        <v>4</v>
      </c>
      <c r="E1" s="1" t="s">
        <v>5</v>
      </c>
      <c r="F1" s="36" t="s">
        <v>5213</v>
      </c>
      <c r="G1" s="1" t="s">
        <v>3142</v>
      </c>
      <c r="H1" s="1" t="s">
        <v>9459</v>
      </c>
      <c r="I1" s="1" t="s">
        <v>6</v>
      </c>
      <c r="J1" s="1" t="s">
        <v>7</v>
      </c>
      <c r="K1" s="1" t="s">
        <v>8</v>
      </c>
      <c r="N1" s="1" t="s">
        <v>3113</v>
      </c>
      <c r="O1" s="1" t="s">
        <v>984</v>
      </c>
      <c r="P1" s="1" t="s">
        <v>2</v>
      </c>
      <c r="Q1" s="1" t="s">
        <v>3117</v>
      </c>
      <c r="R1" s="1">
        <f ca="1">R:U</f>
        <v>0</v>
      </c>
      <c r="S1" s="1" t="s">
        <v>3116</v>
      </c>
      <c r="T1" s="1" t="s">
        <v>3129</v>
      </c>
      <c r="U1" s="1" t="s">
        <v>3118</v>
      </c>
      <c r="V1" s="1" t="s">
        <v>3330</v>
      </c>
      <c r="W1" s="1" t="s">
        <v>3527</v>
      </c>
      <c r="X1" s="1" t="s">
        <v>3523</v>
      </c>
      <c r="Y1" s="1" t="s">
        <v>3119</v>
      </c>
      <c r="Z1" s="1" t="s">
        <v>2241</v>
      </c>
      <c r="AA1" s="1" t="s">
        <v>3115</v>
      </c>
      <c r="AB1" s="1" t="s">
        <v>3114</v>
      </c>
      <c r="AC1" s="1" t="s">
        <v>3573</v>
      </c>
      <c r="AD1" s="1" t="s">
        <v>3574</v>
      </c>
      <c r="AE1" s="1" t="s">
        <v>3575</v>
      </c>
      <c r="AF1" s="1" t="s">
        <v>3578</v>
      </c>
      <c r="AG1" s="30" t="s">
        <v>3595</v>
      </c>
      <c r="AH1" s="30" t="s">
        <v>3596</v>
      </c>
      <c r="AI1" s="30" t="s">
        <v>3597</v>
      </c>
      <c r="AJ1" s="30" t="s">
        <v>3598</v>
      </c>
      <c r="AK1" s="30" t="s">
        <v>3599</v>
      </c>
      <c r="AL1" s="30" t="s">
        <v>3600</v>
      </c>
      <c r="AM1" s="30" t="s">
        <v>3601</v>
      </c>
      <c r="AN1" s="30" t="s">
        <v>3602</v>
      </c>
      <c r="AO1" s="30" t="s">
        <v>3603</v>
      </c>
      <c r="AP1" s="30" t="s">
        <v>3604</v>
      </c>
      <c r="AQ1" s="30" t="s">
        <v>9453</v>
      </c>
      <c r="AR1" s="36" t="s">
        <v>5213</v>
      </c>
      <c r="AS1" s="36" t="s">
        <v>5214</v>
      </c>
      <c r="AT1" s="36" t="s">
        <v>5215</v>
      </c>
      <c r="AU1" s="36" t="s">
        <v>5216</v>
      </c>
      <c r="AV1" s="36" t="s">
        <v>5217</v>
      </c>
      <c r="AW1" s="36" t="s">
        <v>5218</v>
      </c>
      <c r="AX1" s="36" t="s">
        <v>5219</v>
      </c>
      <c r="AY1" s="36" t="s">
        <v>5220</v>
      </c>
      <c r="AZ1" s="36" t="s">
        <v>5221</v>
      </c>
      <c r="BA1" s="36" t="s">
        <v>5222</v>
      </c>
      <c r="BB1" s="36" t="s">
        <v>5223</v>
      </c>
      <c r="BC1" s="36" t="s">
        <v>5224</v>
      </c>
      <c r="BD1" s="36" t="s">
        <v>5225</v>
      </c>
      <c r="BE1" s="36" t="s">
        <v>5226</v>
      </c>
      <c r="BF1" s="36" t="s">
        <v>5227</v>
      </c>
      <c r="BG1" s="36" t="s">
        <v>5228</v>
      </c>
      <c r="BH1" s="36" t="s">
        <v>5229</v>
      </c>
      <c r="BI1" s="36" t="s">
        <v>5230</v>
      </c>
      <c r="BJ1" s="36" t="s">
        <v>5231</v>
      </c>
      <c r="BK1" s="36" t="s">
        <v>5232</v>
      </c>
      <c r="BL1" s="36" t="s">
        <v>5233</v>
      </c>
      <c r="BM1" s="36" t="s">
        <v>5234</v>
      </c>
      <c r="BN1" s="36" t="s">
        <v>5235</v>
      </c>
      <c r="BO1" s="36" t="s">
        <v>5236</v>
      </c>
      <c r="BP1" s="36" t="s">
        <v>5237</v>
      </c>
      <c r="BQ1" s="36" t="s">
        <v>5238</v>
      </c>
      <c r="BR1" s="36" t="s">
        <v>5239</v>
      </c>
      <c r="BS1" s="36" t="s">
        <v>5240</v>
      </c>
      <c r="BT1" s="36" t="s">
        <v>5241</v>
      </c>
      <c r="BU1" s="36" t="s">
        <v>5242</v>
      </c>
      <c r="BV1" s="36" t="s">
        <v>5243</v>
      </c>
      <c r="BW1" s="37"/>
      <c r="BX1" s="37"/>
      <c r="BY1" s="37"/>
      <c r="BZ1" s="37"/>
      <c r="CA1" s="37"/>
      <c r="CB1" s="37"/>
      <c r="CC1" s="37"/>
      <c r="CD1" s="37"/>
      <c r="CE1" s="37"/>
      <c r="CF1" s="37"/>
      <c r="CG1" s="37"/>
      <c r="CH1" s="37"/>
      <c r="CI1" s="37"/>
      <c r="CJ1" s="37"/>
      <c r="CK1" s="37"/>
      <c r="CL1" s="37"/>
      <c r="CM1" s="14"/>
      <c r="CN1" s="14"/>
      <c r="CO1" s="14"/>
      <c r="CP1" s="14"/>
      <c r="CQ1" s="14"/>
      <c r="CR1" s="14"/>
      <c r="CS1" s="14"/>
      <c r="CT1" s="14"/>
      <c r="CU1" s="14"/>
      <c r="CV1" s="14"/>
      <c r="CW1" s="14"/>
      <c r="CX1" s="14"/>
      <c r="CY1" s="14"/>
      <c r="CZ1" s="14"/>
      <c r="DA1" s="14"/>
      <c r="DB1" s="14"/>
      <c r="DC1" s="14"/>
      <c r="DD1" s="14"/>
      <c r="DE1" s="14"/>
      <c r="DF1" s="14"/>
      <c r="DG1" s="14"/>
      <c r="DH1" s="14"/>
      <c r="DI1" s="14"/>
      <c r="DJ1" s="14"/>
      <c r="DK1" s="14"/>
      <c r="DL1" s="14"/>
      <c r="DM1" s="14"/>
      <c r="DN1" s="14"/>
      <c r="DO1" s="14"/>
      <c r="DP1" s="14"/>
      <c r="DQ1" s="14"/>
      <c r="DR1" s="14"/>
      <c r="DS1" s="14"/>
      <c r="DT1" s="14"/>
      <c r="DU1" s="14"/>
      <c r="DV1" s="14"/>
      <c r="DW1" s="14"/>
      <c r="DX1" s="14"/>
      <c r="DY1" s="14"/>
      <c r="DZ1" s="14"/>
      <c r="EA1" s="14"/>
      <c r="EB1" s="14"/>
      <c r="EC1" s="14"/>
    </row>
    <row r="2" spans="1:133" ht="31.5">
      <c r="A2" s="39" t="s">
        <v>9</v>
      </c>
      <c r="B2" s="1" t="s">
        <v>10</v>
      </c>
      <c r="C2" s="1">
        <v>1</v>
      </c>
      <c r="D2" s="1">
        <v>1353</v>
      </c>
      <c r="E2" s="1">
        <v>1353</v>
      </c>
      <c r="F2" s="45" t="s">
        <v>5244</v>
      </c>
      <c r="G2" s="1" t="s">
        <v>2242</v>
      </c>
      <c r="H2" s="5" t="s">
        <v>11</v>
      </c>
      <c r="I2" s="1" t="s">
        <v>12</v>
      </c>
      <c r="J2" s="1">
        <v>1</v>
      </c>
      <c r="K2" s="1">
        <v>1353</v>
      </c>
      <c r="L2" s="1" t="s">
        <v>3255</v>
      </c>
      <c r="M2" s="1" t="s">
        <v>2242</v>
      </c>
      <c r="N2" s="1" t="s">
        <v>2243</v>
      </c>
      <c r="O2" s="1">
        <v>1015828340</v>
      </c>
      <c r="P2" s="1" t="s">
        <v>10</v>
      </c>
      <c r="Q2" s="1" t="s">
        <v>3175</v>
      </c>
      <c r="R2" s="1" t="s">
        <v>3314</v>
      </c>
      <c r="V2" s="1" t="s">
        <v>3331</v>
      </c>
      <c r="W2" s="1" t="s">
        <v>3317</v>
      </c>
      <c r="X2" s="1" t="s">
        <v>3317</v>
      </c>
      <c r="Z2" s="1" t="s">
        <v>992</v>
      </c>
      <c r="AA2" s="1" t="s">
        <v>991</v>
      </c>
      <c r="AB2" s="1" t="s">
        <v>990</v>
      </c>
      <c r="AC2" s="1">
        <v>0</v>
      </c>
      <c r="AD2" s="1">
        <v>0</v>
      </c>
      <c r="AE2" s="1">
        <v>0</v>
      </c>
      <c r="AF2" s="1" t="s">
        <v>3579</v>
      </c>
      <c r="AG2" s="30" t="s">
        <v>3605</v>
      </c>
      <c r="AH2" s="30" t="s">
        <v>3314</v>
      </c>
      <c r="AI2" s="30" t="s">
        <v>3606</v>
      </c>
      <c r="AJ2" s="30" t="s">
        <v>3607</v>
      </c>
      <c r="AK2" s="30" t="s">
        <v>3317</v>
      </c>
      <c r="AL2" s="30" t="s">
        <v>3608</v>
      </c>
      <c r="AM2" s="30" t="s">
        <v>3606</v>
      </c>
      <c r="AN2" s="30" t="s">
        <v>3609</v>
      </c>
      <c r="AO2" s="30" t="s">
        <v>3610</v>
      </c>
      <c r="AP2" s="30" t="s">
        <v>3317</v>
      </c>
      <c r="AQ2" t="s">
        <v>7762</v>
      </c>
      <c r="AR2" s="38" t="s">
        <v>5244</v>
      </c>
      <c r="AS2" s="38" t="s">
        <v>3605</v>
      </c>
      <c r="AT2" s="38" t="s">
        <v>10</v>
      </c>
      <c r="AU2" s="38" t="s">
        <v>3314</v>
      </c>
      <c r="AV2" s="38" t="s">
        <v>5245</v>
      </c>
      <c r="AW2" s="38" t="s">
        <v>5246</v>
      </c>
      <c r="AX2" s="38" t="s">
        <v>5247</v>
      </c>
      <c r="AY2" s="38" t="s">
        <v>5248</v>
      </c>
      <c r="AZ2" s="38" t="s">
        <v>5249</v>
      </c>
      <c r="BA2" s="38" t="s">
        <v>5250</v>
      </c>
      <c r="BE2" s="38">
        <v>0</v>
      </c>
      <c r="BF2" s="38">
        <v>1353</v>
      </c>
      <c r="BG2" s="38">
        <v>1353</v>
      </c>
      <c r="BH2" s="38">
        <v>1</v>
      </c>
      <c r="BI2" s="38" t="s">
        <v>5251</v>
      </c>
      <c r="BL2" s="38" t="s">
        <v>5251</v>
      </c>
      <c r="BM2" s="38">
        <v>0</v>
      </c>
      <c r="BN2" s="38">
        <v>0</v>
      </c>
      <c r="BO2" s="38">
        <v>0</v>
      </c>
      <c r="BP2" s="38">
        <v>0</v>
      </c>
      <c r="BQ2" s="38">
        <v>0</v>
      </c>
      <c r="BR2" s="38">
        <v>0</v>
      </c>
      <c r="BS2" s="38">
        <v>1</v>
      </c>
      <c r="BT2" s="38">
        <v>0</v>
      </c>
      <c r="BU2" s="38">
        <v>0</v>
      </c>
      <c r="BV2" s="38">
        <v>0</v>
      </c>
    </row>
    <row r="3" spans="1:133" ht="31.5">
      <c r="A3" s="39" t="s">
        <v>13</v>
      </c>
      <c r="B3" s="1" t="s">
        <v>10</v>
      </c>
      <c r="C3" s="1">
        <v>1511</v>
      </c>
      <c r="D3" s="1">
        <v>2638</v>
      </c>
      <c r="E3" s="1">
        <v>1128</v>
      </c>
      <c r="F3" s="45" t="s">
        <v>5252</v>
      </c>
      <c r="G3" s="1" t="s">
        <v>2244</v>
      </c>
      <c r="H3" s="39" t="s">
        <v>14</v>
      </c>
      <c r="I3" s="1" t="s">
        <v>12</v>
      </c>
      <c r="J3" s="1">
        <v>1511</v>
      </c>
      <c r="K3" s="1">
        <v>2638</v>
      </c>
      <c r="L3" s="1" t="s">
        <v>3256</v>
      </c>
      <c r="M3" s="1" t="s">
        <v>2244</v>
      </c>
      <c r="N3" s="1" t="s">
        <v>2245</v>
      </c>
      <c r="O3" s="1">
        <v>1015828341</v>
      </c>
      <c r="P3" s="1" t="s">
        <v>10</v>
      </c>
      <c r="Q3" s="1" t="s">
        <v>3175</v>
      </c>
      <c r="R3" s="1" t="s">
        <v>3315</v>
      </c>
      <c r="V3" s="1" t="s">
        <v>3331</v>
      </c>
      <c r="W3" s="1" t="s">
        <v>3317</v>
      </c>
      <c r="X3" s="1" t="s">
        <v>3317</v>
      </c>
      <c r="Z3" s="1" t="s">
        <v>995</v>
      </c>
      <c r="AA3" s="1" t="s">
        <v>994</v>
      </c>
      <c r="AB3" s="1" t="s">
        <v>993</v>
      </c>
      <c r="AC3" s="1">
        <v>4</v>
      </c>
      <c r="AD3" s="1">
        <v>2</v>
      </c>
      <c r="AE3" s="1">
        <v>1</v>
      </c>
      <c r="AF3" s="1" t="s">
        <v>3581</v>
      </c>
      <c r="AG3" s="30" t="s">
        <v>3611</v>
      </c>
      <c r="AH3" s="30" t="s">
        <v>3612</v>
      </c>
      <c r="AI3" s="30" t="s">
        <v>3606</v>
      </c>
      <c r="AJ3" s="30" t="s">
        <v>3607</v>
      </c>
      <c r="AK3" s="30" t="s">
        <v>3317</v>
      </c>
      <c r="AL3" s="30" t="s">
        <v>3613</v>
      </c>
      <c r="AM3" s="30" t="s">
        <v>3606</v>
      </c>
      <c r="AN3" s="30" t="s">
        <v>3614</v>
      </c>
      <c r="AO3" s="30" t="s">
        <v>3615</v>
      </c>
      <c r="AP3" s="30" t="s">
        <v>3317</v>
      </c>
      <c r="AQ3" t="s">
        <v>7768</v>
      </c>
      <c r="AR3" s="38" t="s">
        <v>5252</v>
      </c>
      <c r="AS3" s="38" t="s">
        <v>3611</v>
      </c>
      <c r="AT3" s="38" t="s">
        <v>10</v>
      </c>
      <c r="AU3" s="38" t="s">
        <v>3315</v>
      </c>
      <c r="AV3" s="38" t="s">
        <v>994</v>
      </c>
      <c r="AW3" s="38" t="s">
        <v>5253</v>
      </c>
      <c r="AX3" s="38" t="s">
        <v>5247</v>
      </c>
      <c r="AY3" s="38" t="s">
        <v>5248</v>
      </c>
      <c r="AZ3" s="38" t="s">
        <v>5254</v>
      </c>
      <c r="BA3" s="38" t="s">
        <v>5255</v>
      </c>
      <c r="BE3" s="38">
        <v>1510</v>
      </c>
      <c r="BF3" s="38">
        <v>2638</v>
      </c>
      <c r="BG3" s="38">
        <v>1128</v>
      </c>
      <c r="BH3" s="38">
        <v>1</v>
      </c>
      <c r="BI3" s="38" t="s">
        <v>5251</v>
      </c>
      <c r="BL3" s="38" t="s">
        <v>5251</v>
      </c>
      <c r="BM3" s="38">
        <v>3</v>
      </c>
      <c r="BN3" s="38">
        <v>2.6595744680851098E-3</v>
      </c>
      <c r="BO3" s="38">
        <v>2</v>
      </c>
      <c r="BP3" s="38">
        <v>1.77304964539007E-3</v>
      </c>
      <c r="BQ3" s="38">
        <v>1</v>
      </c>
      <c r="BR3" s="38">
        <v>8.8652482269503501E-4</v>
      </c>
      <c r="BS3" s="38">
        <v>1</v>
      </c>
      <c r="BT3" s="38">
        <v>1.11022302462516E-16</v>
      </c>
      <c r="BU3" s="38">
        <v>0</v>
      </c>
      <c r="BV3" s="38">
        <v>0</v>
      </c>
    </row>
    <row r="4" spans="1:133" ht="31.5">
      <c r="A4" s="39" t="s">
        <v>15</v>
      </c>
      <c r="B4" s="1" t="s">
        <v>10</v>
      </c>
      <c r="C4" s="1">
        <v>2675</v>
      </c>
      <c r="D4" s="1">
        <v>3217</v>
      </c>
      <c r="E4" s="1">
        <v>543</v>
      </c>
      <c r="F4" s="45" t="s">
        <v>5256</v>
      </c>
      <c r="G4" s="1" t="s">
        <v>2246</v>
      </c>
      <c r="H4" s="39" t="s">
        <v>16</v>
      </c>
      <c r="I4" s="1" t="s">
        <v>17</v>
      </c>
      <c r="J4" s="1">
        <v>2675</v>
      </c>
      <c r="K4" s="1">
        <v>3217</v>
      </c>
      <c r="M4" s="1" t="s">
        <v>2246</v>
      </c>
      <c r="N4" s="1" t="s">
        <v>2247</v>
      </c>
      <c r="O4" s="1">
        <v>1015828342</v>
      </c>
      <c r="P4" s="1" t="s">
        <v>10</v>
      </c>
      <c r="Q4" s="1" t="s">
        <v>3496</v>
      </c>
      <c r="R4" s="1" t="s">
        <v>3341</v>
      </c>
      <c r="U4" s="1" t="s">
        <v>3497</v>
      </c>
      <c r="V4" s="1" t="s">
        <v>3331</v>
      </c>
      <c r="W4" s="1" t="s">
        <v>3376</v>
      </c>
      <c r="X4" s="1" t="s">
        <v>3332</v>
      </c>
      <c r="Z4" s="1" t="s">
        <v>998</v>
      </c>
      <c r="AA4" s="1" t="s">
        <v>997</v>
      </c>
      <c r="AB4" s="1" t="s">
        <v>996</v>
      </c>
      <c r="AC4" s="1">
        <v>32</v>
      </c>
      <c r="AD4" s="1">
        <v>23</v>
      </c>
      <c r="AE4" s="1">
        <v>16</v>
      </c>
      <c r="AF4" s="1" t="s">
        <v>3580</v>
      </c>
      <c r="AG4" s="30" t="s">
        <v>3616</v>
      </c>
      <c r="AH4" s="30" t="s">
        <v>3617</v>
      </c>
      <c r="AI4" s="30" t="s">
        <v>3606</v>
      </c>
      <c r="AJ4" s="30" t="s">
        <v>3607</v>
      </c>
      <c r="AK4" s="30" t="s">
        <v>3618</v>
      </c>
      <c r="AL4" s="30" t="s">
        <v>3619</v>
      </c>
      <c r="AM4" s="30" t="s">
        <v>3606</v>
      </c>
      <c r="AN4" s="30" t="s">
        <v>3620</v>
      </c>
      <c r="AO4" s="30" t="s">
        <v>3621</v>
      </c>
      <c r="AP4" s="30" t="s">
        <v>3618</v>
      </c>
      <c r="AQ4" t="s">
        <v>7772</v>
      </c>
      <c r="AR4" s="38" t="s">
        <v>5256</v>
      </c>
      <c r="AS4" s="38" t="s">
        <v>3616</v>
      </c>
      <c r="AT4" s="38" t="s">
        <v>10</v>
      </c>
      <c r="AU4" s="38" t="s">
        <v>3617</v>
      </c>
      <c r="AV4" s="38" t="s">
        <v>5257</v>
      </c>
      <c r="AW4" s="38" t="s">
        <v>5258</v>
      </c>
      <c r="AX4" s="38" t="s">
        <v>5247</v>
      </c>
      <c r="AY4" s="38" t="s">
        <v>3484</v>
      </c>
      <c r="AZ4" s="38" t="s">
        <v>3618</v>
      </c>
      <c r="BA4" s="38" t="s">
        <v>5259</v>
      </c>
      <c r="BE4" s="38">
        <v>2674</v>
      </c>
      <c r="BF4" s="38">
        <v>3217</v>
      </c>
      <c r="BG4" s="38">
        <v>543</v>
      </c>
      <c r="BH4" s="38">
        <v>1</v>
      </c>
      <c r="BI4" s="38" t="s">
        <v>5260</v>
      </c>
      <c r="BJ4" s="38" t="s">
        <v>5261</v>
      </c>
      <c r="BL4" s="38" t="s">
        <v>5261</v>
      </c>
      <c r="BM4" s="38">
        <v>31</v>
      </c>
      <c r="BN4" s="38">
        <v>5.70902394106814E-2</v>
      </c>
      <c r="BO4" s="38">
        <v>23</v>
      </c>
      <c r="BP4" s="38">
        <v>4.2357274401473299E-2</v>
      </c>
      <c r="BQ4" s="38">
        <v>16</v>
      </c>
      <c r="BR4" s="38">
        <v>2.94659300184162E-2</v>
      </c>
      <c r="BS4" s="38">
        <v>3.9104666701606202E-30</v>
      </c>
      <c r="BT4" s="38">
        <v>6.1342568969830798E-13</v>
      </c>
      <c r="BU4" s="38">
        <v>0.99999999999938705</v>
      </c>
      <c r="BV4" s="38">
        <v>6.3748009511656601E-18</v>
      </c>
    </row>
    <row r="5" spans="1:133" ht="47.25">
      <c r="A5" s="39" t="s">
        <v>18</v>
      </c>
      <c r="B5" s="6" t="s">
        <v>10</v>
      </c>
      <c r="C5" s="6">
        <v>3207</v>
      </c>
      <c r="D5" s="6">
        <v>4007</v>
      </c>
      <c r="E5" s="6">
        <v>801</v>
      </c>
      <c r="F5" s="45" t="s">
        <v>5262</v>
      </c>
      <c r="G5" s="1" t="s">
        <v>2248</v>
      </c>
      <c r="H5" s="39" t="s">
        <v>19</v>
      </c>
      <c r="I5" s="1" t="s">
        <v>17</v>
      </c>
      <c r="J5" s="1">
        <v>3207</v>
      </c>
      <c r="K5" s="1">
        <v>4007</v>
      </c>
      <c r="M5" s="1" t="s">
        <v>2248</v>
      </c>
      <c r="N5" s="1" t="s">
        <v>2249</v>
      </c>
      <c r="O5" s="1">
        <v>1015828343</v>
      </c>
      <c r="P5" s="1" t="s">
        <v>10</v>
      </c>
      <c r="Q5" s="1" t="s">
        <v>3179</v>
      </c>
      <c r="R5" s="1" t="s">
        <v>3316</v>
      </c>
      <c r="U5" s="1" t="s">
        <v>3144</v>
      </c>
      <c r="V5" s="1" t="s">
        <v>3331</v>
      </c>
      <c r="W5" s="1" t="s">
        <v>3376</v>
      </c>
      <c r="X5" s="1" t="s">
        <v>3143</v>
      </c>
      <c r="Z5" s="1" t="s">
        <v>1001</v>
      </c>
      <c r="AA5" s="1" t="s">
        <v>1000</v>
      </c>
      <c r="AB5" s="1" t="s">
        <v>999</v>
      </c>
      <c r="AC5" s="1">
        <v>41</v>
      </c>
      <c r="AD5" s="1">
        <v>29</v>
      </c>
      <c r="AE5" s="1">
        <v>25</v>
      </c>
      <c r="AF5" s="1" t="s">
        <v>3580</v>
      </c>
      <c r="AG5" s="30" t="s">
        <v>3622</v>
      </c>
      <c r="AH5" s="30" t="s">
        <v>3316</v>
      </c>
      <c r="AI5" s="30" t="s">
        <v>3606</v>
      </c>
      <c r="AJ5" s="30" t="s">
        <v>3607</v>
      </c>
      <c r="AK5" s="30" t="s">
        <v>3143</v>
      </c>
      <c r="AL5" s="30" t="s">
        <v>3623</v>
      </c>
      <c r="AM5" s="30" t="s">
        <v>3606</v>
      </c>
      <c r="AN5" s="30" t="s">
        <v>3609</v>
      </c>
      <c r="AO5" s="30" t="s">
        <v>3624</v>
      </c>
      <c r="AP5" s="30" t="s">
        <v>3143</v>
      </c>
      <c r="AQ5" t="s">
        <v>7777</v>
      </c>
      <c r="AR5" s="38" t="s">
        <v>5262</v>
      </c>
      <c r="AS5" s="38" t="s">
        <v>3622</v>
      </c>
      <c r="AT5" s="38" t="s">
        <v>10</v>
      </c>
      <c r="AU5" s="38" t="s">
        <v>3316</v>
      </c>
      <c r="AV5" s="38" t="s">
        <v>1000</v>
      </c>
      <c r="AW5" s="38" t="s">
        <v>5263</v>
      </c>
      <c r="AX5" s="38" t="s">
        <v>5247</v>
      </c>
      <c r="AY5" s="38" t="s">
        <v>3484</v>
      </c>
      <c r="AZ5" s="38" t="s">
        <v>3618</v>
      </c>
      <c r="BA5" s="38" t="s">
        <v>5264</v>
      </c>
      <c r="BE5" s="38">
        <v>3206</v>
      </c>
      <c r="BF5" s="38">
        <v>4007</v>
      </c>
      <c r="BG5" s="38">
        <v>801</v>
      </c>
      <c r="BH5" s="38">
        <v>1</v>
      </c>
      <c r="BI5" s="38" t="s">
        <v>5260</v>
      </c>
      <c r="BJ5" s="38" t="s">
        <v>5260</v>
      </c>
      <c r="BL5" s="38" t="s">
        <v>5260</v>
      </c>
      <c r="BM5" s="38">
        <v>41</v>
      </c>
      <c r="BN5" s="38">
        <v>5.1186017478152303E-2</v>
      </c>
      <c r="BO5" s="38">
        <v>29</v>
      </c>
      <c r="BP5" s="38">
        <v>3.6204744069912601E-2</v>
      </c>
      <c r="BQ5" s="38">
        <v>25</v>
      </c>
      <c r="BR5" s="38">
        <v>3.1210986267166001E-2</v>
      </c>
      <c r="BS5" s="38">
        <v>2.0047263371499599E-40</v>
      </c>
      <c r="BT5" s="38">
        <v>6.3599507708426602E-21</v>
      </c>
      <c r="BU5" s="38">
        <v>1</v>
      </c>
      <c r="BV5" s="38">
        <v>3.15210983446707E-20</v>
      </c>
    </row>
    <row r="6" spans="1:133" ht="32.25" thickBot="1">
      <c r="A6" s="42" t="s">
        <v>20</v>
      </c>
      <c r="B6" s="15" t="s">
        <v>10</v>
      </c>
      <c r="C6" s="15">
        <v>4064</v>
      </c>
      <c r="D6" s="15">
        <v>5155</v>
      </c>
      <c r="E6" s="15">
        <v>1092</v>
      </c>
      <c r="F6" s="45" t="s">
        <v>5265</v>
      </c>
      <c r="G6" s="1" t="s">
        <v>2250</v>
      </c>
      <c r="H6" s="10" t="s">
        <v>21</v>
      </c>
      <c r="I6" s="1" t="s">
        <v>22</v>
      </c>
      <c r="J6" s="1">
        <v>4064</v>
      </c>
      <c r="K6" s="1">
        <v>5155</v>
      </c>
      <c r="M6" s="1" t="s">
        <v>2250</v>
      </c>
      <c r="N6" s="1" t="s">
        <v>2251</v>
      </c>
      <c r="O6" s="1">
        <v>1015828344</v>
      </c>
      <c r="P6" s="1" t="s">
        <v>10</v>
      </c>
      <c r="Q6" s="1" t="s">
        <v>3176</v>
      </c>
      <c r="Z6" s="1" t="s">
        <v>1003</v>
      </c>
      <c r="AA6" s="1" t="s">
        <v>21</v>
      </c>
      <c r="AB6" s="1" t="s">
        <v>1002</v>
      </c>
      <c r="AC6" s="1">
        <v>98</v>
      </c>
      <c r="AD6" s="1">
        <v>70</v>
      </c>
      <c r="AE6" s="1">
        <v>65</v>
      </c>
      <c r="AF6" s="1" t="s">
        <v>3580</v>
      </c>
      <c r="AG6" s="30" t="s">
        <v>3625</v>
      </c>
      <c r="AH6" s="30" t="s">
        <v>259</v>
      </c>
      <c r="AI6" s="30" t="s">
        <v>3626</v>
      </c>
      <c r="AJ6" s="30" t="s">
        <v>3627</v>
      </c>
      <c r="AK6" s="30" t="s">
        <v>3628</v>
      </c>
      <c r="AL6" s="30" t="s">
        <v>3629</v>
      </c>
      <c r="AM6" s="30" t="s">
        <v>3630</v>
      </c>
      <c r="AN6" s="30" t="s">
        <v>3607</v>
      </c>
      <c r="AO6" s="30" t="s">
        <v>3631</v>
      </c>
      <c r="AP6" s="30" t="s">
        <v>3632</v>
      </c>
      <c r="AQ6" s="66" t="s">
        <v>7780</v>
      </c>
      <c r="AR6" s="38" t="s">
        <v>5265</v>
      </c>
      <c r="AS6" s="38" t="s">
        <v>3625</v>
      </c>
      <c r="AT6" s="38" t="s">
        <v>10</v>
      </c>
      <c r="AU6" s="38" t="s">
        <v>5266</v>
      </c>
      <c r="AV6" s="38" t="s">
        <v>5267</v>
      </c>
      <c r="AX6" s="38" t="s">
        <v>3628</v>
      </c>
      <c r="AY6" s="38" t="s">
        <v>5268</v>
      </c>
      <c r="AZ6" s="38" t="s">
        <v>5269</v>
      </c>
      <c r="BA6" s="38" t="s">
        <v>5270</v>
      </c>
      <c r="BE6" s="38">
        <v>4063</v>
      </c>
      <c r="BF6" s="38">
        <v>5155</v>
      </c>
      <c r="BG6" s="38">
        <v>1092</v>
      </c>
      <c r="BH6" s="38">
        <v>1</v>
      </c>
      <c r="BI6" s="38" t="s">
        <v>5260</v>
      </c>
      <c r="BJ6" s="38" t="s">
        <v>5260</v>
      </c>
      <c r="BL6" s="38" t="s">
        <v>5260</v>
      </c>
      <c r="BM6" s="38">
        <v>98</v>
      </c>
      <c r="BN6" s="38">
        <v>8.9743589743589702E-2</v>
      </c>
      <c r="BO6" s="38">
        <v>70</v>
      </c>
      <c r="BP6" s="38">
        <v>6.4102564102564097E-2</v>
      </c>
      <c r="BQ6" s="38">
        <v>65</v>
      </c>
      <c r="BR6" s="38">
        <v>5.95238095238095E-2</v>
      </c>
      <c r="BS6" s="38">
        <v>3.21225275837691E-135</v>
      </c>
      <c r="BT6" s="38">
        <v>1.04758959288583E-71</v>
      </c>
      <c r="BU6" s="38">
        <v>1</v>
      </c>
      <c r="BV6" s="38">
        <v>3.0663274818605299E-64</v>
      </c>
    </row>
    <row r="7" spans="1:133" ht="32.25" thickBot="1">
      <c r="A7" s="5" t="s">
        <v>23</v>
      </c>
      <c r="B7" s="1" t="s">
        <v>10</v>
      </c>
      <c r="C7" s="1">
        <v>5515</v>
      </c>
      <c r="D7" s="1">
        <v>7419</v>
      </c>
      <c r="E7" s="1">
        <v>1905</v>
      </c>
      <c r="F7" s="45" t="s">
        <v>5271</v>
      </c>
      <c r="G7" s="1" t="s">
        <v>2252</v>
      </c>
      <c r="H7" s="5" t="s">
        <v>24</v>
      </c>
      <c r="I7" s="1" t="s">
        <v>25</v>
      </c>
      <c r="J7" s="1">
        <v>5515</v>
      </c>
      <c r="K7" s="1">
        <v>7419</v>
      </c>
      <c r="M7" s="1" t="s">
        <v>2252</v>
      </c>
      <c r="N7" s="1" t="s">
        <v>2253</v>
      </c>
      <c r="O7" s="1">
        <v>1015828345</v>
      </c>
      <c r="P7" s="1" t="s">
        <v>10</v>
      </c>
      <c r="Q7" s="1" t="s">
        <v>3177</v>
      </c>
      <c r="R7" s="21" t="s">
        <v>3318</v>
      </c>
      <c r="T7" s="21"/>
      <c r="V7" s="1" t="s">
        <v>3331</v>
      </c>
      <c r="W7" s="1" t="s">
        <v>3317</v>
      </c>
      <c r="X7" s="1" t="s">
        <v>3320</v>
      </c>
      <c r="Z7" s="1" t="s">
        <v>1006</v>
      </c>
      <c r="AA7" s="1" t="s">
        <v>1005</v>
      </c>
      <c r="AB7" s="1" t="s">
        <v>1004</v>
      </c>
      <c r="AC7" s="1">
        <v>13</v>
      </c>
      <c r="AD7" s="1">
        <v>1</v>
      </c>
      <c r="AE7" s="1">
        <v>1</v>
      </c>
      <c r="AF7" s="1" t="s">
        <v>3581</v>
      </c>
      <c r="AG7" s="30" t="s">
        <v>3633</v>
      </c>
      <c r="AH7" s="30" t="s">
        <v>3318</v>
      </c>
      <c r="AI7" s="30" t="s">
        <v>3606</v>
      </c>
      <c r="AJ7" s="30" t="s">
        <v>3607</v>
      </c>
      <c r="AK7" s="30" t="s">
        <v>3634</v>
      </c>
      <c r="AL7" s="30" t="s">
        <v>3635</v>
      </c>
      <c r="AM7" s="30" t="s">
        <v>3606</v>
      </c>
      <c r="AN7" s="30" t="s">
        <v>3636</v>
      </c>
      <c r="AO7" s="30" t="s">
        <v>3637</v>
      </c>
      <c r="AP7" s="30" t="s">
        <v>3634</v>
      </c>
      <c r="AQ7" t="s">
        <v>7785</v>
      </c>
      <c r="AR7" s="38" t="s">
        <v>5271</v>
      </c>
      <c r="AS7" s="38" t="s">
        <v>3633</v>
      </c>
      <c r="AT7" s="38" t="s">
        <v>10</v>
      </c>
      <c r="AU7" s="38" t="s">
        <v>3318</v>
      </c>
      <c r="AV7" s="38" t="s">
        <v>1005</v>
      </c>
      <c r="AW7" s="38" t="s">
        <v>5272</v>
      </c>
      <c r="AX7" s="38" t="s">
        <v>5247</v>
      </c>
      <c r="AY7" s="38" t="s">
        <v>5248</v>
      </c>
      <c r="AZ7" s="38" t="s">
        <v>5249</v>
      </c>
      <c r="BA7" s="38" t="s">
        <v>3635</v>
      </c>
      <c r="BE7" s="38">
        <v>5514</v>
      </c>
      <c r="BF7" s="38">
        <v>7419</v>
      </c>
      <c r="BG7" s="38">
        <v>1905</v>
      </c>
      <c r="BH7" s="38">
        <v>1</v>
      </c>
      <c r="BI7" s="38" t="s">
        <v>5251</v>
      </c>
      <c r="BL7" s="38" t="s">
        <v>5251</v>
      </c>
      <c r="BM7" s="38">
        <v>13</v>
      </c>
      <c r="BN7" s="38">
        <v>6.8241469816273E-3</v>
      </c>
      <c r="BO7" s="38">
        <v>1</v>
      </c>
      <c r="BP7" s="38">
        <v>5.2493438320209995E-4</v>
      </c>
      <c r="BQ7" s="38">
        <v>1</v>
      </c>
      <c r="BR7" s="38">
        <v>5.2493438320209995E-4</v>
      </c>
      <c r="BS7" s="38">
        <v>1</v>
      </c>
      <c r="BT7" s="38">
        <v>0</v>
      </c>
      <c r="BU7" s="38">
        <v>0</v>
      </c>
      <c r="BV7" s="38">
        <v>0</v>
      </c>
    </row>
    <row r="8" spans="1:133" ht="31.5">
      <c r="A8" s="5" t="s">
        <v>26</v>
      </c>
      <c r="B8" s="1" t="s">
        <v>10</v>
      </c>
      <c r="C8" s="1">
        <v>7435</v>
      </c>
      <c r="D8" s="1">
        <v>9939</v>
      </c>
      <c r="E8" s="1">
        <v>2505</v>
      </c>
      <c r="F8" s="45" t="s">
        <v>5273</v>
      </c>
      <c r="G8" s="1" t="s">
        <v>2254</v>
      </c>
      <c r="H8" s="5" t="s">
        <v>27</v>
      </c>
      <c r="I8" s="1" t="s">
        <v>25</v>
      </c>
      <c r="J8" s="1">
        <v>7435</v>
      </c>
      <c r="K8" s="1">
        <v>9939</v>
      </c>
      <c r="M8" s="1" t="s">
        <v>2254</v>
      </c>
      <c r="N8" s="1" t="s">
        <v>2255</v>
      </c>
      <c r="O8" s="1">
        <v>1015828346</v>
      </c>
      <c r="P8" s="1" t="s">
        <v>10</v>
      </c>
      <c r="Q8" s="1" t="s">
        <v>3177</v>
      </c>
      <c r="R8" s="1" t="s">
        <v>3319</v>
      </c>
      <c r="V8" s="1" t="s">
        <v>3331</v>
      </c>
      <c r="W8" s="1" t="s">
        <v>3317</v>
      </c>
      <c r="X8" s="1" t="s">
        <v>3320</v>
      </c>
      <c r="Z8" s="1" t="s">
        <v>1009</v>
      </c>
      <c r="AA8" s="1" t="s">
        <v>1008</v>
      </c>
      <c r="AB8" s="1" t="s">
        <v>1007</v>
      </c>
      <c r="AC8" s="1">
        <v>27</v>
      </c>
      <c r="AD8" s="1">
        <v>6</v>
      </c>
      <c r="AE8" s="1">
        <v>3</v>
      </c>
      <c r="AF8" s="1" t="s">
        <v>3581</v>
      </c>
      <c r="AG8" s="30" t="s">
        <v>3638</v>
      </c>
      <c r="AH8" s="30" t="s">
        <v>3319</v>
      </c>
      <c r="AI8" s="30" t="s">
        <v>3606</v>
      </c>
      <c r="AJ8" s="30" t="s">
        <v>3607</v>
      </c>
      <c r="AK8" s="30" t="s">
        <v>3634</v>
      </c>
      <c r="AL8" s="30" t="s">
        <v>3639</v>
      </c>
      <c r="AM8" s="30" t="s">
        <v>3606</v>
      </c>
      <c r="AN8" s="30" t="s">
        <v>3620</v>
      </c>
      <c r="AO8" s="30" t="s">
        <v>3640</v>
      </c>
      <c r="AP8" s="30" t="s">
        <v>3634</v>
      </c>
      <c r="AQ8" t="s">
        <v>7789</v>
      </c>
      <c r="AR8" s="38" t="s">
        <v>5273</v>
      </c>
      <c r="AS8" s="38" t="s">
        <v>3638</v>
      </c>
      <c r="AT8" s="38" t="s">
        <v>10</v>
      </c>
      <c r="AU8" s="38" t="s">
        <v>3319</v>
      </c>
      <c r="AV8" s="38" t="s">
        <v>1008</v>
      </c>
      <c r="AW8" s="38" t="s">
        <v>5274</v>
      </c>
      <c r="AX8" s="38" t="s">
        <v>5247</v>
      </c>
      <c r="AY8" s="38" t="s">
        <v>5248</v>
      </c>
      <c r="AZ8" s="38" t="s">
        <v>5249</v>
      </c>
      <c r="BA8" s="38" t="s">
        <v>5275</v>
      </c>
      <c r="BE8" s="38">
        <v>7434</v>
      </c>
      <c r="BF8" s="38">
        <v>9939</v>
      </c>
      <c r="BG8" s="38">
        <v>2505</v>
      </c>
      <c r="BH8" s="38">
        <v>1</v>
      </c>
      <c r="BI8" s="38" t="s">
        <v>5251</v>
      </c>
      <c r="BL8" s="38" t="s">
        <v>5251</v>
      </c>
      <c r="BM8" s="38">
        <v>28</v>
      </c>
      <c r="BN8" s="38">
        <v>1.1177644710578799E-2</v>
      </c>
      <c r="BO8" s="38">
        <v>7</v>
      </c>
      <c r="BP8" s="38">
        <v>2.7944111776447098E-3</v>
      </c>
      <c r="BQ8" s="38">
        <v>4</v>
      </c>
      <c r="BR8" s="38">
        <v>1.5968063872255499E-3</v>
      </c>
      <c r="BS8" s="38">
        <v>1</v>
      </c>
      <c r="BT8" s="38">
        <v>0</v>
      </c>
      <c r="BU8" s="38">
        <v>0</v>
      </c>
      <c r="BV8" s="38">
        <v>0</v>
      </c>
    </row>
    <row r="9" spans="1:133" ht="31.5">
      <c r="A9" s="6" t="s">
        <v>28</v>
      </c>
      <c r="B9" s="6" t="s">
        <v>10</v>
      </c>
      <c r="C9" s="6">
        <v>10968</v>
      </c>
      <c r="D9" s="6">
        <v>9991</v>
      </c>
      <c r="E9" s="6">
        <v>978</v>
      </c>
      <c r="F9" s="45" t="s">
        <v>5276</v>
      </c>
      <c r="G9" s="1" t="s">
        <v>2256</v>
      </c>
      <c r="H9" s="19" t="s">
        <v>7086</v>
      </c>
      <c r="I9" s="1" t="s">
        <v>22</v>
      </c>
      <c r="J9" s="1">
        <v>9991</v>
      </c>
      <c r="K9" s="1">
        <v>10968</v>
      </c>
      <c r="M9" s="1" t="s">
        <v>2256</v>
      </c>
      <c r="N9" s="1" t="s">
        <v>2257</v>
      </c>
      <c r="O9" s="1">
        <v>1015828347</v>
      </c>
      <c r="P9" s="1" t="s">
        <v>10</v>
      </c>
      <c r="Q9" s="1" t="s">
        <v>3471</v>
      </c>
      <c r="R9" s="1" t="s">
        <v>3460</v>
      </c>
      <c r="U9" s="1" t="s">
        <v>3342</v>
      </c>
      <c r="V9" s="1" t="s">
        <v>3344</v>
      </c>
      <c r="W9" s="1" t="s">
        <v>3321</v>
      </c>
      <c r="X9" s="1" t="s">
        <v>3547</v>
      </c>
      <c r="Z9" s="1" t="s">
        <v>1012</v>
      </c>
      <c r="AA9" s="1" t="s">
        <v>1011</v>
      </c>
      <c r="AB9" s="1" t="s">
        <v>1010</v>
      </c>
      <c r="AC9" s="1">
        <v>21</v>
      </c>
      <c r="AD9" s="1">
        <v>0</v>
      </c>
      <c r="AE9" s="1">
        <v>0</v>
      </c>
      <c r="AF9" s="1" t="s">
        <v>3579</v>
      </c>
      <c r="AG9" s="30" t="s">
        <v>3641</v>
      </c>
      <c r="AH9" s="30" t="s">
        <v>3642</v>
      </c>
      <c r="AI9" s="30" t="s">
        <v>3606</v>
      </c>
      <c r="AJ9" s="30" t="s">
        <v>3643</v>
      </c>
      <c r="AK9" s="30" t="s">
        <v>3321</v>
      </c>
      <c r="AL9" s="30" t="s">
        <v>3644</v>
      </c>
      <c r="AM9" s="30" t="s">
        <v>3606</v>
      </c>
      <c r="AN9" s="30" t="s">
        <v>3645</v>
      </c>
      <c r="AO9" s="30" t="s">
        <v>3646</v>
      </c>
      <c r="AP9" s="30" t="s">
        <v>3321</v>
      </c>
      <c r="AQ9" t="s">
        <v>7794</v>
      </c>
      <c r="AR9" s="38" t="s">
        <v>5276</v>
      </c>
      <c r="AS9" s="38" t="s">
        <v>3641</v>
      </c>
      <c r="AT9" s="38" t="s">
        <v>10</v>
      </c>
      <c r="AU9" s="38" t="s">
        <v>3642</v>
      </c>
      <c r="AV9" s="38" t="s">
        <v>5277</v>
      </c>
      <c r="AW9" s="38" t="s">
        <v>5278</v>
      </c>
      <c r="AX9" s="38" t="s">
        <v>3344</v>
      </c>
      <c r="AY9" s="38" t="s">
        <v>5279</v>
      </c>
      <c r="AZ9" s="38" t="s">
        <v>5280</v>
      </c>
      <c r="BA9" s="38" t="s">
        <v>5281</v>
      </c>
      <c r="BB9" s="38" t="s">
        <v>5282</v>
      </c>
      <c r="BC9" s="38" t="s">
        <v>5251</v>
      </c>
      <c r="BE9" s="38">
        <v>9990</v>
      </c>
      <c r="BF9" s="38">
        <v>10968</v>
      </c>
      <c r="BG9" s="38">
        <v>978</v>
      </c>
      <c r="BH9" s="38">
        <v>-1</v>
      </c>
      <c r="BI9" s="38" t="s">
        <v>5251</v>
      </c>
      <c r="BL9" s="38" t="s">
        <v>5251</v>
      </c>
      <c r="BM9" s="38">
        <v>21</v>
      </c>
      <c r="BN9" s="38">
        <v>2.14723926380368E-2</v>
      </c>
      <c r="BO9" s="38">
        <v>0</v>
      </c>
      <c r="BP9" s="38">
        <v>0</v>
      </c>
      <c r="BQ9" s="38">
        <v>0</v>
      </c>
      <c r="BR9" s="38">
        <v>0</v>
      </c>
      <c r="BS9" s="38">
        <v>1</v>
      </c>
      <c r="BT9" s="38">
        <v>0</v>
      </c>
      <c r="BU9" s="38">
        <v>0</v>
      </c>
      <c r="BV9" s="38">
        <v>0</v>
      </c>
    </row>
    <row r="10" spans="1:133" ht="31.5">
      <c r="A10" s="6" t="s">
        <v>29</v>
      </c>
      <c r="B10" s="6" t="s">
        <v>10</v>
      </c>
      <c r="C10" s="6">
        <v>13535</v>
      </c>
      <c r="D10" s="6">
        <v>10968</v>
      </c>
      <c r="E10" s="6">
        <v>2568</v>
      </c>
      <c r="F10" s="45" t="s">
        <v>5283</v>
      </c>
      <c r="G10" s="1" t="s">
        <v>2258</v>
      </c>
      <c r="H10" s="19" t="s">
        <v>7085</v>
      </c>
      <c r="I10" s="1" t="s">
        <v>22</v>
      </c>
      <c r="J10" s="1">
        <v>10968</v>
      </c>
      <c r="K10" s="1">
        <v>13535</v>
      </c>
      <c r="M10" s="1" t="s">
        <v>2258</v>
      </c>
      <c r="N10" s="1" t="s">
        <v>2259</v>
      </c>
      <c r="O10" s="1">
        <v>1015828348</v>
      </c>
      <c r="P10" s="1" t="s">
        <v>10</v>
      </c>
      <c r="Q10" s="1" t="s">
        <v>3472</v>
      </c>
      <c r="R10" s="1" t="s">
        <v>3460</v>
      </c>
      <c r="V10" s="1" t="s">
        <v>3344</v>
      </c>
      <c r="W10" s="1" t="s">
        <v>3321</v>
      </c>
      <c r="X10" s="1" t="s">
        <v>3547</v>
      </c>
      <c r="Z10" s="1" t="s">
        <v>1014</v>
      </c>
      <c r="AA10" s="1" t="s">
        <v>1011</v>
      </c>
      <c r="AB10" s="1" t="s">
        <v>1013</v>
      </c>
      <c r="AC10" s="1">
        <v>45</v>
      </c>
      <c r="AD10" s="1">
        <v>7</v>
      </c>
      <c r="AE10" s="1">
        <v>0</v>
      </c>
      <c r="AF10" s="1" t="s">
        <v>3579</v>
      </c>
      <c r="AG10" s="30" t="s">
        <v>3647</v>
      </c>
      <c r="AH10" s="30" t="s">
        <v>3648</v>
      </c>
      <c r="AI10" s="30" t="s">
        <v>3606</v>
      </c>
      <c r="AJ10" s="30" t="s">
        <v>3643</v>
      </c>
      <c r="AK10" s="30" t="s">
        <v>3321</v>
      </c>
      <c r="AL10" s="30" t="s">
        <v>3644</v>
      </c>
      <c r="AM10" s="30" t="s">
        <v>3606</v>
      </c>
      <c r="AN10" s="30" t="s">
        <v>3649</v>
      </c>
      <c r="AO10" s="30" t="s">
        <v>3650</v>
      </c>
      <c r="AP10" s="30" t="s">
        <v>3321</v>
      </c>
      <c r="AQ10" t="s">
        <v>7800</v>
      </c>
      <c r="AR10" s="38" t="s">
        <v>5283</v>
      </c>
      <c r="AS10" s="38" t="s">
        <v>3647</v>
      </c>
      <c r="AT10" s="38" t="s">
        <v>10</v>
      </c>
      <c r="AU10" s="38" t="s">
        <v>3648</v>
      </c>
      <c r="AV10" s="38" t="s">
        <v>5277</v>
      </c>
      <c r="AW10" s="38" t="s">
        <v>5278</v>
      </c>
      <c r="AX10" s="38" t="s">
        <v>3344</v>
      </c>
      <c r="AY10" s="38" t="s">
        <v>5279</v>
      </c>
      <c r="AZ10" s="38" t="s">
        <v>5280</v>
      </c>
      <c r="BA10" s="38" t="s">
        <v>5281</v>
      </c>
      <c r="BB10" s="38" t="s">
        <v>5282</v>
      </c>
      <c r="BC10" s="38" t="s">
        <v>5251</v>
      </c>
      <c r="BE10" s="38">
        <v>10967</v>
      </c>
      <c r="BF10" s="38">
        <v>13535</v>
      </c>
      <c r="BG10" s="38">
        <v>2568</v>
      </c>
      <c r="BH10" s="38">
        <v>-1</v>
      </c>
      <c r="BI10" s="38" t="s">
        <v>5251</v>
      </c>
      <c r="BL10" s="38" t="s">
        <v>5251</v>
      </c>
      <c r="BM10" s="38">
        <v>45</v>
      </c>
      <c r="BN10" s="38">
        <v>1.75233644859813E-2</v>
      </c>
      <c r="BO10" s="38">
        <v>6</v>
      </c>
      <c r="BP10" s="38">
        <v>2.3364485981308401E-3</v>
      </c>
      <c r="BQ10" s="38">
        <v>0</v>
      </c>
      <c r="BR10" s="38">
        <v>0</v>
      </c>
      <c r="BS10" s="38">
        <v>1</v>
      </c>
      <c r="BT10" s="38">
        <v>0</v>
      </c>
      <c r="BU10" s="38">
        <v>0</v>
      </c>
      <c r="BV10" s="38">
        <v>0</v>
      </c>
    </row>
    <row r="11" spans="1:133" ht="31.5">
      <c r="A11" s="6" t="s">
        <v>30</v>
      </c>
      <c r="B11" s="6" t="s">
        <v>10</v>
      </c>
      <c r="C11" s="6">
        <v>15141</v>
      </c>
      <c r="D11" s="6">
        <v>13525</v>
      </c>
      <c r="E11" s="6">
        <v>1617</v>
      </c>
      <c r="F11" s="45" t="s">
        <v>5284</v>
      </c>
      <c r="G11" s="1" t="s">
        <v>2260</v>
      </c>
      <c r="H11" s="19" t="s">
        <v>31</v>
      </c>
      <c r="I11" s="1" t="s">
        <v>22</v>
      </c>
      <c r="J11" s="1">
        <v>13525</v>
      </c>
      <c r="K11" s="1">
        <v>15141</v>
      </c>
      <c r="M11" s="1" t="s">
        <v>2260</v>
      </c>
      <c r="N11" s="1" t="s">
        <v>2261</v>
      </c>
      <c r="O11" s="1">
        <v>1015828349</v>
      </c>
      <c r="P11" s="1" t="s">
        <v>10</v>
      </c>
      <c r="Q11" s="1" t="s">
        <v>3471</v>
      </c>
      <c r="V11" s="1" t="s">
        <v>3344</v>
      </c>
      <c r="W11" s="1" t="s">
        <v>3321</v>
      </c>
      <c r="X11" s="1" t="s">
        <v>3547</v>
      </c>
      <c r="Z11" s="1" t="s">
        <v>1017</v>
      </c>
      <c r="AA11" s="1" t="s">
        <v>1016</v>
      </c>
      <c r="AB11" s="1" t="s">
        <v>1015</v>
      </c>
      <c r="AC11" s="1">
        <v>33</v>
      </c>
      <c r="AD11" s="1">
        <v>0</v>
      </c>
      <c r="AE11" s="1">
        <v>0</v>
      </c>
      <c r="AF11" s="1" t="s">
        <v>3579</v>
      </c>
      <c r="AG11" s="30" t="s">
        <v>3651</v>
      </c>
      <c r="AH11" s="30" t="s">
        <v>3652</v>
      </c>
      <c r="AI11" s="30" t="s">
        <v>3606</v>
      </c>
      <c r="AJ11" s="30" t="s">
        <v>3643</v>
      </c>
      <c r="AK11" s="30" t="s">
        <v>3321</v>
      </c>
      <c r="AL11" s="30" t="s">
        <v>3653</v>
      </c>
      <c r="AM11" s="30" t="s">
        <v>3606</v>
      </c>
      <c r="AN11" s="30" t="s">
        <v>3654</v>
      </c>
      <c r="AO11" s="30" t="s">
        <v>3655</v>
      </c>
      <c r="AP11" s="30" t="s">
        <v>3321</v>
      </c>
      <c r="AQ11" t="s">
        <v>7805</v>
      </c>
      <c r="AR11" s="38" t="s">
        <v>5284</v>
      </c>
      <c r="AS11" s="38" t="s">
        <v>3651</v>
      </c>
      <c r="AT11" s="38" t="s">
        <v>10</v>
      </c>
      <c r="AU11" s="38" t="s">
        <v>3652</v>
      </c>
      <c r="AV11" s="38" t="s">
        <v>5285</v>
      </c>
      <c r="AW11" s="38" t="s">
        <v>5286</v>
      </c>
      <c r="AX11" s="38" t="s">
        <v>3344</v>
      </c>
      <c r="AY11" s="38" t="s">
        <v>5279</v>
      </c>
      <c r="AZ11" s="38" t="s">
        <v>5280</v>
      </c>
      <c r="BA11" s="38" t="s">
        <v>5287</v>
      </c>
      <c r="BB11" s="38" t="s">
        <v>5282</v>
      </c>
      <c r="BC11" s="38" t="s">
        <v>5251</v>
      </c>
      <c r="BE11" s="38">
        <v>13524</v>
      </c>
      <c r="BF11" s="38">
        <v>15141</v>
      </c>
      <c r="BG11" s="38">
        <v>1617</v>
      </c>
      <c r="BH11" s="38">
        <v>-1</v>
      </c>
      <c r="BI11" s="38" t="s">
        <v>5251</v>
      </c>
      <c r="BL11" s="38" t="s">
        <v>5251</v>
      </c>
      <c r="BM11" s="38">
        <v>33</v>
      </c>
      <c r="BN11" s="38">
        <v>2.04081632653061E-2</v>
      </c>
      <c r="BO11" s="38">
        <v>1</v>
      </c>
      <c r="BP11" s="38">
        <v>6.1842918985776101E-4</v>
      </c>
      <c r="BQ11" s="38">
        <v>0</v>
      </c>
      <c r="BR11" s="38">
        <v>0</v>
      </c>
      <c r="BS11" s="38">
        <v>1</v>
      </c>
      <c r="BT11" s="38">
        <v>0</v>
      </c>
      <c r="BU11" s="38">
        <v>0</v>
      </c>
      <c r="BV11" s="38">
        <v>0</v>
      </c>
    </row>
    <row r="12" spans="1:133" ht="47.25">
      <c r="A12" s="6" t="s">
        <v>32</v>
      </c>
      <c r="B12" s="6" t="s">
        <v>10</v>
      </c>
      <c r="C12" s="6">
        <v>16799</v>
      </c>
      <c r="D12" s="6">
        <v>15153</v>
      </c>
      <c r="E12" s="6">
        <v>1647</v>
      </c>
      <c r="F12" s="45" t="s">
        <v>5288</v>
      </c>
      <c r="G12" s="1" t="s">
        <v>2262</v>
      </c>
      <c r="H12" s="6" t="s">
        <v>33</v>
      </c>
      <c r="I12" s="1" t="s">
        <v>22</v>
      </c>
      <c r="J12" s="1">
        <v>15153</v>
      </c>
      <c r="K12" s="1">
        <v>16799</v>
      </c>
      <c r="M12" s="1" t="s">
        <v>2262</v>
      </c>
      <c r="N12" s="1" t="s">
        <v>2263</v>
      </c>
      <c r="O12" s="1">
        <v>1015828350</v>
      </c>
      <c r="P12" s="1" t="s">
        <v>10</v>
      </c>
      <c r="Q12" s="1" t="s">
        <v>3343</v>
      </c>
      <c r="V12" s="1" t="s">
        <v>3344</v>
      </c>
      <c r="W12" s="1" t="s">
        <v>3321</v>
      </c>
      <c r="X12" s="1" t="s">
        <v>3547</v>
      </c>
      <c r="Z12" s="1" t="s">
        <v>1020</v>
      </c>
      <c r="AA12" s="1" t="s">
        <v>1019</v>
      </c>
      <c r="AB12" s="1" t="s">
        <v>1018</v>
      </c>
      <c r="AC12" s="1">
        <v>42</v>
      </c>
      <c r="AD12" s="1">
        <v>2</v>
      </c>
      <c r="AE12" s="1">
        <v>2</v>
      </c>
      <c r="AF12" s="1" t="s">
        <v>3581</v>
      </c>
      <c r="AG12" s="30" t="s">
        <v>3656</v>
      </c>
      <c r="AH12" s="30" t="s">
        <v>3657</v>
      </c>
      <c r="AI12" s="30" t="s">
        <v>3606</v>
      </c>
      <c r="AJ12" s="30" t="s">
        <v>3643</v>
      </c>
      <c r="AK12" s="30" t="s">
        <v>3658</v>
      </c>
      <c r="AL12" s="30" t="s">
        <v>3659</v>
      </c>
      <c r="AM12" s="30" t="s">
        <v>3660</v>
      </c>
      <c r="AN12" s="30" t="s">
        <v>3661</v>
      </c>
      <c r="AO12" s="30" t="s">
        <v>3662</v>
      </c>
      <c r="AP12" s="30" t="s">
        <v>3658</v>
      </c>
      <c r="AQ12" t="s">
        <v>7810</v>
      </c>
      <c r="AR12" s="38" t="s">
        <v>5288</v>
      </c>
      <c r="AS12" s="38" t="s">
        <v>3656</v>
      </c>
      <c r="AT12" s="38" t="s">
        <v>10</v>
      </c>
      <c r="AU12" s="38" t="s">
        <v>3657</v>
      </c>
      <c r="AV12" s="38" t="s">
        <v>5289</v>
      </c>
      <c r="AW12" s="38" t="s">
        <v>5290</v>
      </c>
      <c r="AX12" s="38" t="s">
        <v>3344</v>
      </c>
      <c r="AY12" s="38" t="s">
        <v>5279</v>
      </c>
      <c r="AZ12" s="38" t="s">
        <v>5280</v>
      </c>
      <c r="BA12" s="38" t="s">
        <v>5291</v>
      </c>
      <c r="BB12" s="38" t="s">
        <v>5282</v>
      </c>
      <c r="BC12" s="38" t="s">
        <v>5251</v>
      </c>
      <c r="BE12" s="38">
        <v>15152</v>
      </c>
      <c r="BF12" s="38">
        <v>16799</v>
      </c>
      <c r="BG12" s="38">
        <v>1647</v>
      </c>
      <c r="BH12" s="38">
        <v>-1</v>
      </c>
      <c r="BI12" s="38" t="s">
        <v>5251</v>
      </c>
      <c r="BL12" s="38" t="s">
        <v>5251</v>
      </c>
      <c r="BM12" s="38">
        <v>43</v>
      </c>
      <c r="BN12" s="38">
        <v>2.6108075288403199E-2</v>
      </c>
      <c r="BO12" s="38">
        <v>3</v>
      </c>
      <c r="BP12" s="38">
        <v>1.82149362477231E-3</v>
      </c>
      <c r="BQ12" s="38">
        <v>3</v>
      </c>
      <c r="BR12" s="38">
        <v>1.82149362477231E-3</v>
      </c>
      <c r="BS12" s="38">
        <v>1</v>
      </c>
      <c r="BT12" s="38">
        <v>0</v>
      </c>
      <c r="BU12" s="38">
        <v>0</v>
      </c>
      <c r="BV12" s="38">
        <v>0</v>
      </c>
    </row>
    <row r="13" spans="1:133" ht="31.5">
      <c r="A13" s="5" t="s">
        <v>34</v>
      </c>
      <c r="B13" s="5" t="s">
        <v>10</v>
      </c>
      <c r="C13" s="5">
        <v>18515</v>
      </c>
      <c r="D13" s="5">
        <v>16986</v>
      </c>
      <c r="E13" s="5">
        <v>1530</v>
      </c>
      <c r="F13" s="45" t="s">
        <v>5292</v>
      </c>
      <c r="G13" s="1" t="s">
        <v>2264</v>
      </c>
      <c r="H13" s="5" t="s">
        <v>35</v>
      </c>
      <c r="I13" s="1" t="s">
        <v>36</v>
      </c>
      <c r="J13" s="1">
        <v>16986</v>
      </c>
      <c r="K13" s="1">
        <v>18515</v>
      </c>
      <c r="M13" s="1" t="s">
        <v>2264</v>
      </c>
      <c r="N13" s="1" t="s">
        <v>2265</v>
      </c>
      <c r="O13" s="1">
        <v>1015828351</v>
      </c>
      <c r="P13" s="1" t="s">
        <v>10</v>
      </c>
      <c r="Q13" s="1" t="s">
        <v>3177</v>
      </c>
      <c r="R13" s="1" t="s">
        <v>3322</v>
      </c>
      <c r="V13" s="1" t="s">
        <v>3331</v>
      </c>
      <c r="W13" s="1" t="s">
        <v>3376</v>
      </c>
      <c r="X13" s="1" t="s">
        <v>3364</v>
      </c>
      <c r="Z13" s="1" t="s">
        <v>1023</v>
      </c>
      <c r="AA13" s="1" t="s">
        <v>1022</v>
      </c>
      <c r="AB13" s="1" t="s">
        <v>1021</v>
      </c>
      <c r="AC13" s="1">
        <v>9</v>
      </c>
      <c r="AD13" s="1">
        <v>4</v>
      </c>
      <c r="AE13" s="1">
        <v>2</v>
      </c>
      <c r="AF13" s="1" t="s">
        <v>3581</v>
      </c>
      <c r="AG13" s="30" t="s">
        <v>3663</v>
      </c>
      <c r="AH13" s="44" t="s">
        <v>3664</v>
      </c>
      <c r="AI13" s="30" t="s">
        <v>3606</v>
      </c>
      <c r="AJ13" s="30" t="s">
        <v>3607</v>
      </c>
      <c r="AK13" s="30" t="s">
        <v>3484</v>
      </c>
      <c r="AL13" s="30" t="s">
        <v>3665</v>
      </c>
      <c r="AM13" s="30" t="s">
        <v>3606</v>
      </c>
      <c r="AN13" s="30" t="s">
        <v>3666</v>
      </c>
      <c r="AO13" s="30" t="s">
        <v>3667</v>
      </c>
      <c r="AP13" s="30" t="s">
        <v>3484</v>
      </c>
      <c r="AQ13" t="s">
        <v>7814</v>
      </c>
      <c r="AR13" s="38" t="s">
        <v>5292</v>
      </c>
      <c r="AS13" s="38" t="s">
        <v>3663</v>
      </c>
      <c r="AT13" s="38" t="s">
        <v>10</v>
      </c>
      <c r="AU13" s="38" t="s">
        <v>3664</v>
      </c>
      <c r="AV13" s="38" t="s">
        <v>5293</v>
      </c>
      <c r="AW13" s="38" t="s">
        <v>5294</v>
      </c>
      <c r="AX13" s="38" t="s">
        <v>5247</v>
      </c>
      <c r="AY13" s="38" t="s">
        <v>3484</v>
      </c>
      <c r="AZ13" s="38" t="s">
        <v>5295</v>
      </c>
      <c r="BA13" s="38" t="s">
        <v>5296</v>
      </c>
      <c r="BB13" s="38" t="s">
        <v>5297</v>
      </c>
      <c r="BC13" s="38" t="s">
        <v>5251</v>
      </c>
      <c r="BE13" s="38">
        <v>16985</v>
      </c>
      <c r="BF13" s="38">
        <v>18515</v>
      </c>
      <c r="BG13" s="38">
        <v>1530</v>
      </c>
      <c r="BH13" s="38">
        <v>-1</v>
      </c>
      <c r="BI13" s="38" t="s">
        <v>5251</v>
      </c>
      <c r="BL13" s="38" t="s">
        <v>5251</v>
      </c>
      <c r="BM13" s="38">
        <v>9</v>
      </c>
      <c r="BN13" s="38">
        <v>5.8823529411764696E-3</v>
      </c>
      <c r="BO13" s="38">
        <v>5</v>
      </c>
      <c r="BP13" s="38">
        <v>3.26797385620915E-3</v>
      </c>
      <c r="BQ13" s="38">
        <v>2</v>
      </c>
      <c r="BR13" s="38">
        <v>1.30718954248366E-3</v>
      </c>
      <c r="BS13" s="38">
        <v>1</v>
      </c>
      <c r="BT13" s="38">
        <v>0</v>
      </c>
      <c r="BU13" s="38">
        <v>0</v>
      </c>
      <c r="BV13" s="38">
        <v>0</v>
      </c>
    </row>
    <row r="14" spans="1:133" ht="31.5">
      <c r="A14" s="5" t="s">
        <v>37</v>
      </c>
      <c r="B14" s="5" t="s">
        <v>10</v>
      </c>
      <c r="C14" s="5">
        <v>22996</v>
      </c>
      <c r="D14" s="5">
        <v>22769</v>
      </c>
      <c r="E14" s="5">
        <v>228</v>
      </c>
      <c r="F14" s="45" t="s">
        <v>5315</v>
      </c>
      <c r="G14" s="1" t="s">
        <v>2266</v>
      </c>
      <c r="H14" s="5" t="s">
        <v>38</v>
      </c>
      <c r="I14" s="1" t="s">
        <v>39</v>
      </c>
      <c r="J14" s="1">
        <v>22769</v>
      </c>
      <c r="K14" s="1">
        <v>22996</v>
      </c>
      <c r="M14" s="1" t="s">
        <v>2266</v>
      </c>
      <c r="N14" s="1" t="s">
        <v>2267</v>
      </c>
      <c r="O14" s="1">
        <v>1015828352</v>
      </c>
      <c r="P14" s="1" t="s">
        <v>10</v>
      </c>
      <c r="Q14" s="1" t="s">
        <v>3177</v>
      </c>
      <c r="R14" s="1" t="s">
        <v>3323</v>
      </c>
      <c r="V14" s="1" t="s">
        <v>3331</v>
      </c>
      <c r="W14" s="1" t="s">
        <v>3376</v>
      </c>
      <c r="X14" s="1" t="s">
        <v>3355</v>
      </c>
      <c r="Z14" s="1" t="s">
        <v>1026</v>
      </c>
      <c r="AA14" s="1" t="s">
        <v>1025</v>
      </c>
      <c r="AB14" s="1" t="s">
        <v>1024</v>
      </c>
      <c r="AC14" s="1">
        <v>1</v>
      </c>
      <c r="AD14" s="1">
        <v>0</v>
      </c>
      <c r="AE14" s="1">
        <v>0</v>
      </c>
      <c r="AF14" s="1" t="s">
        <v>3579</v>
      </c>
      <c r="AG14" s="30" t="s">
        <v>3668</v>
      </c>
      <c r="AH14" s="30" t="s">
        <v>3323</v>
      </c>
      <c r="AI14" s="30" t="s">
        <v>3606</v>
      </c>
      <c r="AJ14" s="30" t="s">
        <v>3607</v>
      </c>
      <c r="AK14" s="30" t="s">
        <v>3484</v>
      </c>
      <c r="AL14" s="30" t="s">
        <v>3669</v>
      </c>
      <c r="AM14" s="30" t="s">
        <v>3606</v>
      </c>
      <c r="AN14" s="30" t="s">
        <v>3620</v>
      </c>
      <c r="AO14" s="30" t="s">
        <v>3670</v>
      </c>
      <c r="AP14" s="30" t="s">
        <v>3484</v>
      </c>
      <c r="AQ14" t="s">
        <v>7818</v>
      </c>
      <c r="AR14" s="38" t="s">
        <v>5315</v>
      </c>
      <c r="AS14" s="38" t="s">
        <v>3668</v>
      </c>
      <c r="AT14" s="38" t="s">
        <v>10</v>
      </c>
      <c r="AU14" s="38" t="s">
        <v>3323</v>
      </c>
      <c r="AV14" s="38" t="s">
        <v>1025</v>
      </c>
      <c r="AW14" s="38" t="s">
        <v>5316</v>
      </c>
      <c r="AX14" s="38" t="s">
        <v>5247</v>
      </c>
      <c r="AY14" s="38" t="s">
        <v>3484</v>
      </c>
      <c r="AZ14" s="38" t="s">
        <v>5317</v>
      </c>
      <c r="BA14" s="38" t="s">
        <v>5318</v>
      </c>
      <c r="BE14" s="38">
        <v>22768</v>
      </c>
      <c r="BF14" s="38">
        <v>22996</v>
      </c>
      <c r="BG14" s="38">
        <v>228</v>
      </c>
      <c r="BH14" s="38">
        <v>-1</v>
      </c>
      <c r="BI14" s="38" t="s">
        <v>5251</v>
      </c>
      <c r="BL14" s="38" t="s">
        <v>5251</v>
      </c>
      <c r="BM14" s="38">
        <v>2</v>
      </c>
      <c r="BN14" s="38">
        <v>8.7719298245613996E-3</v>
      </c>
      <c r="BO14" s="38">
        <v>0</v>
      </c>
      <c r="BP14" s="38">
        <v>0</v>
      </c>
      <c r="BQ14" s="38">
        <v>0</v>
      </c>
      <c r="BR14" s="38">
        <v>0</v>
      </c>
      <c r="BS14" s="38">
        <v>0.99994561907261204</v>
      </c>
      <c r="BT14" s="38">
        <v>2.6232484879373E-5</v>
      </c>
      <c r="BU14" s="38">
        <v>7.3842437799085697E-10</v>
      </c>
      <c r="BV14" s="38">
        <v>2.8147704084601501E-5</v>
      </c>
    </row>
    <row r="15" spans="1:133" ht="31.5">
      <c r="A15" s="5" t="s">
        <v>40</v>
      </c>
      <c r="B15" s="5" t="s">
        <v>10</v>
      </c>
      <c r="C15" s="5">
        <v>23456</v>
      </c>
      <c r="D15" s="5">
        <v>23016</v>
      </c>
      <c r="E15" s="5">
        <v>441</v>
      </c>
      <c r="F15" s="45" t="s">
        <v>5319</v>
      </c>
      <c r="G15" s="1" t="s">
        <v>2268</v>
      </c>
      <c r="H15" s="5" t="s">
        <v>9454</v>
      </c>
      <c r="I15" s="1" t="s">
        <v>42</v>
      </c>
      <c r="J15" s="1">
        <v>23016</v>
      </c>
      <c r="K15" s="1">
        <v>23456</v>
      </c>
      <c r="M15" s="1" t="s">
        <v>2268</v>
      </c>
      <c r="N15" s="1" t="s">
        <v>2269</v>
      </c>
      <c r="O15" s="1">
        <v>1015828353</v>
      </c>
      <c r="P15" s="1" t="s">
        <v>10</v>
      </c>
      <c r="Q15" s="1" t="s">
        <v>3177</v>
      </c>
      <c r="R15" s="1" t="s">
        <v>3324</v>
      </c>
      <c r="T15" s="11"/>
      <c r="U15" s="11"/>
      <c r="V15" s="1" t="s">
        <v>3331</v>
      </c>
      <c r="W15" s="1" t="s">
        <v>3317</v>
      </c>
      <c r="X15" s="1" t="s">
        <v>3532</v>
      </c>
      <c r="Z15" s="1" t="s">
        <v>1029</v>
      </c>
      <c r="AA15" s="1" t="s">
        <v>1028</v>
      </c>
      <c r="AB15" s="1" t="s">
        <v>1027</v>
      </c>
      <c r="AC15" s="1">
        <v>6</v>
      </c>
      <c r="AD15" s="1">
        <v>0</v>
      </c>
      <c r="AE15" s="1">
        <v>0</v>
      </c>
      <c r="AF15" s="1" t="s">
        <v>3579</v>
      </c>
      <c r="AG15" s="30" t="s">
        <v>3671</v>
      </c>
      <c r="AH15" s="30" t="s">
        <v>3672</v>
      </c>
      <c r="AI15" s="30" t="s">
        <v>3606</v>
      </c>
      <c r="AJ15" s="30" t="s">
        <v>3673</v>
      </c>
      <c r="AK15" s="30" t="s">
        <v>3317</v>
      </c>
      <c r="AL15" s="30" t="s">
        <v>3674</v>
      </c>
      <c r="AM15" s="30" t="s">
        <v>3606</v>
      </c>
      <c r="AN15" s="30" t="s">
        <v>3620</v>
      </c>
      <c r="AO15" s="30" t="s">
        <v>3675</v>
      </c>
      <c r="AP15" s="30" t="s">
        <v>3317</v>
      </c>
      <c r="AQ15" t="s">
        <v>7823</v>
      </c>
      <c r="AR15" s="38" t="s">
        <v>5319</v>
      </c>
      <c r="AS15" s="38" t="s">
        <v>3671</v>
      </c>
      <c r="AT15" s="38" t="s">
        <v>10</v>
      </c>
      <c r="AU15" s="38" t="s">
        <v>3672</v>
      </c>
      <c r="AV15" s="38" t="s">
        <v>41</v>
      </c>
      <c r="AW15" s="38" t="s">
        <v>5320</v>
      </c>
      <c r="AX15" s="38" t="s">
        <v>5247</v>
      </c>
      <c r="AY15" s="38" t="s">
        <v>5248</v>
      </c>
      <c r="AZ15" s="38" t="s">
        <v>3317</v>
      </c>
      <c r="BA15" s="38" t="s">
        <v>5321</v>
      </c>
      <c r="BE15" s="38">
        <v>23015</v>
      </c>
      <c r="BF15" s="38">
        <v>23456</v>
      </c>
      <c r="BG15" s="38">
        <v>441</v>
      </c>
      <c r="BH15" s="38">
        <v>-1</v>
      </c>
      <c r="BI15" s="38" t="s">
        <v>5251</v>
      </c>
      <c r="BL15" s="38" t="s">
        <v>5251</v>
      </c>
      <c r="BM15" s="38">
        <v>6</v>
      </c>
      <c r="BN15" s="38">
        <v>1.36054421768708E-2</v>
      </c>
      <c r="BO15" s="38">
        <v>0</v>
      </c>
      <c r="BP15" s="38">
        <v>0</v>
      </c>
      <c r="BQ15" s="38">
        <v>0</v>
      </c>
      <c r="BR15" s="38">
        <v>0</v>
      </c>
      <c r="BS15" s="38">
        <v>0.99999999348037705</v>
      </c>
      <c r="BT15" s="38">
        <v>2.1394373956420798E-9</v>
      </c>
      <c r="BU15" s="38">
        <v>9.3711325639155795E-18</v>
      </c>
      <c r="BV15" s="38">
        <v>4.3801854272099E-9</v>
      </c>
    </row>
    <row r="16" spans="1:133" ht="31.5">
      <c r="A16" s="5" t="s">
        <v>43</v>
      </c>
      <c r="B16" s="5" t="s">
        <v>10</v>
      </c>
      <c r="C16" s="5">
        <v>23881</v>
      </c>
      <c r="D16" s="5">
        <v>23468</v>
      </c>
      <c r="E16" s="5">
        <v>414</v>
      </c>
      <c r="F16" s="45" t="s">
        <v>5322</v>
      </c>
      <c r="G16" s="1" t="s">
        <v>2270</v>
      </c>
      <c r="H16" s="5" t="s">
        <v>44</v>
      </c>
      <c r="I16" s="1" t="s">
        <v>45</v>
      </c>
      <c r="J16" s="1">
        <v>23468</v>
      </c>
      <c r="K16" s="1">
        <v>23881</v>
      </c>
      <c r="M16" s="1" t="s">
        <v>2270</v>
      </c>
      <c r="N16" s="1" t="s">
        <v>2271</v>
      </c>
      <c r="O16" s="1">
        <v>1015828354</v>
      </c>
      <c r="P16" s="1" t="s">
        <v>10</v>
      </c>
      <c r="Q16" s="1" t="s">
        <v>3177</v>
      </c>
      <c r="R16" s="1" t="s">
        <v>3325</v>
      </c>
      <c r="T16" s="11"/>
      <c r="U16" s="11"/>
      <c r="V16" s="1" t="s">
        <v>3331</v>
      </c>
      <c r="W16" s="1" t="s">
        <v>3376</v>
      </c>
      <c r="X16" s="1" t="s">
        <v>3355</v>
      </c>
      <c r="Z16" s="1" t="s">
        <v>1032</v>
      </c>
      <c r="AA16" s="1" t="s">
        <v>1031</v>
      </c>
      <c r="AB16" s="1" t="s">
        <v>1030</v>
      </c>
      <c r="AC16" s="1">
        <v>1</v>
      </c>
      <c r="AD16" s="1">
        <v>0</v>
      </c>
      <c r="AE16" s="1">
        <v>0</v>
      </c>
      <c r="AF16" s="1" t="s">
        <v>3579</v>
      </c>
      <c r="AG16" s="30" t="s">
        <v>3676</v>
      </c>
      <c r="AH16" s="30" t="s">
        <v>3325</v>
      </c>
      <c r="AI16" s="30" t="s">
        <v>3606</v>
      </c>
      <c r="AJ16" s="30" t="s">
        <v>3607</v>
      </c>
      <c r="AK16" s="30" t="s">
        <v>3484</v>
      </c>
      <c r="AL16" s="30" t="s">
        <v>3677</v>
      </c>
      <c r="AM16" s="30" t="s">
        <v>3606</v>
      </c>
      <c r="AN16" s="30" t="s">
        <v>3620</v>
      </c>
      <c r="AO16" s="30" t="s">
        <v>3678</v>
      </c>
      <c r="AP16" s="30" t="s">
        <v>3484</v>
      </c>
      <c r="AQ16" t="s">
        <v>7827</v>
      </c>
      <c r="AR16" s="38" t="s">
        <v>5322</v>
      </c>
      <c r="AS16" s="38" t="s">
        <v>3676</v>
      </c>
      <c r="AT16" s="38" t="s">
        <v>10</v>
      </c>
      <c r="AU16" s="38" t="s">
        <v>3325</v>
      </c>
      <c r="AV16" s="38" t="s">
        <v>1031</v>
      </c>
      <c r="AW16" s="38" t="s">
        <v>5323</v>
      </c>
      <c r="AX16" s="38" t="s">
        <v>5247</v>
      </c>
      <c r="AY16" s="38" t="s">
        <v>3484</v>
      </c>
      <c r="AZ16" s="38" t="s">
        <v>5317</v>
      </c>
      <c r="BA16" s="38" t="s">
        <v>5324</v>
      </c>
      <c r="BE16" s="38">
        <v>23467</v>
      </c>
      <c r="BF16" s="38">
        <v>23881</v>
      </c>
      <c r="BG16" s="38">
        <v>414</v>
      </c>
      <c r="BH16" s="38">
        <v>-1</v>
      </c>
      <c r="BI16" s="38" t="s">
        <v>5251</v>
      </c>
      <c r="BL16" s="38" t="s">
        <v>5251</v>
      </c>
      <c r="BM16" s="38">
        <v>1</v>
      </c>
      <c r="BN16" s="38">
        <v>2.4154589371980701E-3</v>
      </c>
      <c r="BO16" s="38">
        <v>0</v>
      </c>
      <c r="BP16" s="38">
        <v>0</v>
      </c>
      <c r="BQ16" s="38">
        <v>0</v>
      </c>
      <c r="BR16" s="38">
        <v>0</v>
      </c>
      <c r="BS16" s="38">
        <v>0.99999997963337195</v>
      </c>
      <c r="BT16" s="38">
        <v>7.0561561209588796E-9</v>
      </c>
      <c r="BU16" s="38">
        <v>9.3920767000638798E-17</v>
      </c>
      <c r="BV16" s="38">
        <v>1.3310471519871401E-8</v>
      </c>
    </row>
    <row r="17" spans="1:133" ht="47.25">
      <c r="A17" s="59" t="s">
        <v>46</v>
      </c>
      <c r="B17" s="54" t="s">
        <v>10</v>
      </c>
      <c r="C17" s="54">
        <v>24273</v>
      </c>
      <c r="D17" s="54">
        <v>24872</v>
      </c>
      <c r="E17" s="54">
        <v>600</v>
      </c>
      <c r="F17" s="55" t="s">
        <v>5325</v>
      </c>
      <c r="G17" s="53" t="s">
        <v>2272</v>
      </c>
      <c r="H17" s="59" t="s">
        <v>3577</v>
      </c>
      <c r="I17" s="53" t="s">
        <v>22</v>
      </c>
      <c r="J17" s="53">
        <v>24273</v>
      </c>
      <c r="K17" s="53">
        <v>24872</v>
      </c>
      <c r="L17" s="53"/>
      <c r="M17" s="53" t="s">
        <v>2272</v>
      </c>
      <c r="N17" s="53" t="s">
        <v>2273</v>
      </c>
      <c r="O17" s="53">
        <v>1015828355</v>
      </c>
      <c r="P17" s="53" t="s">
        <v>10</v>
      </c>
      <c r="Q17" s="53"/>
      <c r="R17" s="53"/>
      <c r="S17" s="56" t="s">
        <v>3130</v>
      </c>
      <c r="T17" s="56" t="s">
        <v>3131</v>
      </c>
      <c r="U17" s="53"/>
      <c r="V17" s="53" t="s">
        <v>3485</v>
      </c>
      <c r="W17" s="53" t="s">
        <v>3525</v>
      </c>
      <c r="X17" s="53" t="s">
        <v>3333</v>
      </c>
      <c r="Y17" s="53"/>
      <c r="Z17" s="53" t="s">
        <v>1034</v>
      </c>
      <c r="AA17" s="53" t="s">
        <v>47</v>
      </c>
      <c r="AB17" s="53" t="s">
        <v>1033</v>
      </c>
      <c r="AC17" s="53">
        <v>10</v>
      </c>
      <c r="AD17" s="53">
        <v>3</v>
      </c>
      <c r="AE17" s="53">
        <v>1</v>
      </c>
      <c r="AF17" s="53" t="s">
        <v>3581</v>
      </c>
      <c r="AG17" s="57" t="s">
        <v>3679</v>
      </c>
      <c r="AH17" s="57" t="s">
        <v>3680</v>
      </c>
      <c r="AI17" s="57" t="s">
        <v>3606</v>
      </c>
      <c r="AJ17" s="57" t="s">
        <v>3681</v>
      </c>
      <c r="AK17" s="57" t="s">
        <v>3628</v>
      </c>
      <c r="AL17" s="57" t="s">
        <v>3682</v>
      </c>
      <c r="AM17" s="57" t="s">
        <v>3606</v>
      </c>
      <c r="AN17" s="57" t="s">
        <v>3614</v>
      </c>
      <c r="AO17" s="57" t="s">
        <v>3683</v>
      </c>
      <c r="AP17" s="57" t="s">
        <v>3628</v>
      </c>
      <c r="AQ17" t="s">
        <v>7831</v>
      </c>
      <c r="AR17" s="58" t="s">
        <v>5325</v>
      </c>
      <c r="AS17" s="58" t="s">
        <v>3679</v>
      </c>
      <c r="AT17" s="58" t="s">
        <v>10</v>
      </c>
      <c r="AU17" s="58" t="s">
        <v>5326</v>
      </c>
      <c r="AV17" s="58" t="s">
        <v>5327</v>
      </c>
      <c r="AW17" s="58" t="s">
        <v>5328</v>
      </c>
      <c r="AX17" s="58" t="s">
        <v>3344</v>
      </c>
      <c r="AY17" s="58" t="s">
        <v>5329</v>
      </c>
      <c r="AZ17" s="58" t="s">
        <v>5330</v>
      </c>
      <c r="BA17" s="58" t="s">
        <v>5331</v>
      </c>
      <c r="BB17" s="58"/>
      <c r="BC17" s="58"/>
      <c r="BD17" s="58"/>
      <c r="BE17" s="58">
        <v>24272</v>
      </c>
      <c r="BF17" s="58">
        <v>24872</v>
      </c>
      <c r="BG17" s="58">
        <v>600</v>
      </c>
      <c r="BH17" s="58">
        <v>1</v>
      </c>
      <c r="BI17" s="58" t="s">
        <v>5251</v>
      </c>
      <c r="BJ17" s="58"/>
      <c r="BK17" s="58"/>
      <c r="BL17" s="58" t="s">
        <v>5251</v>
      </c>
      <c r="BM17" s="58">
        <v>10</v>
      </c>
      <c r="BN17" s="58">
        <v>1.6666666666666701E-2</v>
      </c>
      <c r="BO17" s="58">
        <v>3</v>
      </c>
      <c r="BP17" s="58">
        <v>5.0000000000000001E-3</v>
      </c>
      <c r="BQ17" s="58">
        <v>1</v>
      </c>
      <c r="BR17" s="58">
        <v>1.66666666666667E-3</v>
      </c>
      <c r="BS17" s="58">
        <v>0.99999999176265097</v>
      </c>
      <c r="BT17" s="58">
        <v>8.0793833832642392E-9</v>
      </c>
      <c r="BU17" s="58">
        <v>1.2762649717345E-18</v>
      </c>
      <c r="BV17" s="58">
        <v>1.5796563929187101E-10</v>
      </c>
      <c r="BW17" s="58"/>
      <c r="BX17" s="58"/>
      <c r="BY17" s="58"/>
      <c r="BZ17" s="58"/>
      <c r="CA17" s="58"/>
      <c r="CB17" s="58"/>
      <c r="CC17" s="58"/>
      <c r="CD17" s="58"/>
      <c r="CE17" s="58"/>
      <c r="CF17" s="58"/>
      <c r="CG17" s="58"/>
      <c r="CH17" s="58"/>
      <c r="CI17" s="58"/>
      <c r="CJ17" s="58"/>
      <c r="CK17" s="58"/>
      <c r="CL17" s="58"/>
      <c r="CM17" s="53"/>
      <c r="CN17" s="53"/>
      <c r="CO17" s="53"/>
      <c r="CP17" s="53"/>
      <c r="CQ17" s="53"/>
      <c r="CR17" s="53"/>
      <c r="CS17" s="53"/>
      <c r="CT17" s="53"/>
      <c r="CU17" s="53"/>
      <c r="CV17" s="53"/>
      <c r="CW17" s="53"/>
      <c r="CX17" s="53"/>
      <c r="CY17" s="53"/>
      <c r="CZ17" s="53"/>
      <c r="DA17" s="53"/>
      <c r="DB17" s="53"/>
      <c r="DC17" s="53"/>
      <c r="DD17" s="53"/>
      <c r="DE17" s="53"/>
      <c r="DF17" s="53"/>
      <c r="DG17" s="53"/>
      <c r="DH17" s="53"/>
      <c r="DI17" s="53"/>
      <c r="DJ17" s="53"/>
      <c r="DK17" s="53"/>
      <c r="DL17" s="53"/>
      <c r="DM17" s="53"/>
      <c r="DN17" s="53"/>
      <c r="DO17" s="53"/>
      <c r="DP17" s="53"/>
      <c r="DQ17" s="53"/>
      <c r="DR17" s="53"/>
      <c r="DS17" s="53"/>
      <c r="DT17" s="53"/>
      <c r="DU17" s="53"/>
      <c r="DV17" s="53"/>
      <c r="DW17" s="53"/>
      <c r="DX17" s="53"/>
      <c r="DY17" s="53"/>
      <c r="DZ17" s="53"/>
      <c r="EA17" s="53"/>
      <c r="EB17" s="53"/>
      <c r="EC17" s="53"/>
    </row>
    <row r="18" spans="1:133" ht="47.25">
      <c r="A18" s="10" t="s">
        <v>48</v>
      </c>
      <c r="B18" s="9" t="s">
        <v>10</v>
      </c>
      <c r="C18" s="9">
        <v>25943</v>
      </c>
      <c r="D18" s="9">
        <v>24909</v>
      </c>
      <c r="E18" s="9">
        <v>1035</v>
      </c>
      <c r="F18" s="45" t="s">
        <v>5332</v>
      </c>
      <c r="G18" s="1" t="s">
        <v>2274</v>
      </c>
      <c r="H18" s="9" t="s">
        <v>49</v>
      </c>
      <c r="I18" s="1" t="s">
        <v>22</v>
      </c>
      <c r="J18" s="1">
        <v>24909</v>
      </c>
      <c r="K18" s="1">
        <v>25943</v>
      </c>
      <c r="M18" s="1" t="s">
        <v>2274</v>
      </c>
      <c r="N18" s="1" t="s">
        <v>2275</v>
      </c>
      <c r="O18" s="1">
        <v>1015828356</v>
      </c>
      <c r="P18" s="1" t="s">
        <v>10</v>
      </c>
      <c r="Q18" s="1" t="s">
        <v>3184</v>
      </c>
      <c r="U18" s="6" t="s">
        <v>3345</v>
      </c>
      <c r="V18" s="1" t="s">
        <v>3344</v>
      </c>
      <c r="W18" s="1" t="s">
        <v>3321</v>
      </c>
      <c r="X18" s="1" t="s">
        <v>3548</v>
      </c>
      <c r="Z18" s="1" t="s">
        <v>1037</v>
      </c>
      <c r="AA18" s="1" t="s">
        <v>1036</v>
      </c>
      <c r="AB18" s="1" t="s">
        <v>1035</v>
      </c>
      <c r="AC18" s="1">
        <v>14</v>
      </c>
      <c r="AD18" s="1">
        <v>12</v>
      </c>
      <c r="AE18" s="1">
        <v>2</v>
      </c>
      <c r="AF18" s="1" t="s">
        <v>3581</v>
      </c>
      <c r="AG18" s="30" t="s">
        <v>3684</v>
      </c>
      <c r="AH18" s="30" t="s">
        <v>49</v>
      </c>
      <c r="AI18" s="30" t="s">
        <v>3660</v>
      </c>
      <c r="AJ18" s="30" t="s">
        <v>3681</v>
      </c>
      <c r="AK18" s="30" t="s">
        <v>3321</v>
      </c>
      <c r="AL18" s="30" t="s">
        <v>49</v>
      </c>
      <c r="AM18" s="30" t="s">
        <v>3660</v>
      </c>
      <c r="AN18" s="30" t="s">
        <v>3685</v>
      </c>
      <c r="AO18" s="30" t="s">
        <v>3686</v>
      </c>
      <c r="AP18" s="30" t="s">
        <v>3321</v>
      </c>
      <c r="AQ18" t="s">
        <v>7835</v>
      </c>
      <c r="AR18" s="38" t="s">
        <v>5332</v>
      </c>
      <c r="AS18" s="38" t="s">
        <v>3684</v>
      </c>
      <c r="AT18" s="38" t="s">
        <v>10</v>
      </c>
      <c r="AU18" s="38" t="s">
        <v>5333</v>
      </c>
      <c r="AV18" s="38" t="s">
        <v>5334</v>
      </c>
      <c r="AW18" s="38" t="s">
        <v>5335</v>
      </c>
      <c r="AX18" s="38" t="s">
        <v>3344</v>
      </c>
      <c r="AY18" s="38" t="s">
        <v>5279</v>
      </c>
      <c r="AZ18" s="38" t="s">
        <v>5336</v>
      </c>
      <c r="BA18" s="38" t="s">
        <v>5337</v>
      </c>
      <c r="BE18" s="38">
        <v>24908</v>
      </c>
      <c r="BF18" s="38">
        <v>25943</v>
      </c>
      <c r="BG18" s="38">
        <v>1035</v>
      </c>
      <c r="BH18" s="38">
        <v>-1</v>
      </c>
      <c r="BI18" s="38" t="s">
        <v>5251</v>
      </c>
      <c r="BL18" s="38" t="s">
        <v>5251</v>
      </c>
      <c r="BM18" s="38">
        <v>13</v>
      </c>
      <c r="BN18" s="38">
        <v>1.256038647343E-2</v>
      </c>
      <c r="BO18" s="38">
        <v>11</v>
      </c>
      <c r="BP18" s="38">
        <v>1.06280193236715E-2</v>
      </c>
      <c r="BQ18" s="38">
        <v>2</v>
      </c>
      <c r="BR18" s="38">
        <v>1.9323671497584499E-3</v>
      </c>
      <c r="BS18" s="38">
        <v>0.99999982816641897</v>
      </c>
      <c r="BT18" s="38">
        <v>1.7183358058670001E-7</v>
      </c>
      <c r="BU18" s="38">
        <v>0</v>
      </c>
      <c r="BV18" s="38">
        <v>0</v>
      </c>
    </row>
    <row r="19" spans="1:133" ht="31.5">
      <c r="A19" s="42" t="s">
        <v>50</v>
      </c>
      <c r="B19" s="16" t="s">
        <v>10</v>
      </c>
      <c r="C19" s="16">
        <v>29362</v>
      </c>
      <c r="D19" s="16">
        <v>26204</v>
      </c>
      <c r="E19" s="16">
        <v>3159</v>
      </c>
      <c r="F19" s="45" t="s">
        <v>5338</v>
      </c>
      <c r="G19" s="1" t="s">
        <v>2276</v>
      </c>
      <c r="H19" s="9" t="s">
        <v>51</v>
      </c>
      <c r="I19" s="1" t="s">
        <v>22</v>
      </c>
      <c r="J19" s="1">
        <v>26204</v>
      </c>
      <c r="K19" s="1">
        <v>29362</v>
      </c>
      <c r="M19" s="1" t="s">
        <v>2276</v>
      </c>
      <c r="N19" s="1" t="s">
        <v>2277</v>
      </c>
      <c r="O19" s="1">
        <v>1015828357</v>
      </c>
      <c r="P19" s="1" t="s">
        <v>10</v>
      </c>
      <c r="Q19" s="1" t="s">
        <v>3182</v>
      </c>
      <c r="U19" s="1" t="s">
        <v>3181</v>
      </c>
      <c r="Z19" s="1" t="s">
        <v>1040</v>
      </c>
      <c r="AA19" s="1" t="s">
        <v>1039</v>
      </c>
      <c r="AB19" s="1" t="s">
        <v>1038</v>
      </c>
      <c r="AC19" s="1">
        <v>7</v>
      </c>
      <c r="AD19" s="1">
        <v>3</v>
      </c>
      <c r="AE19" s="1">
        <v>2</v>
      </c>
      <c r="AF19" s="1" t="s">
        <v>3581</v>
      </c>
      <c r="AG19" s="30" t="s">
        <v>3687</v>
      </c>
      <c r="AH19" s="30" t="s">
        <v>259</v>
      </c>
      <c r="AI19" s="30" t="s">
        <v>3626</v>
      </c>
      <c r="AJ19" s="30" t="s">
        <v>3627</v>
      </c>
      <c r="AK19" s="30" t="s">
        <v>3628</v>
      </c>
      <c r="AL19" s="30" t="s">
        <v>3688</v>
      </c>
      <c r="AM19" s="30" t="s">
        <v>3630</v>
      </c>
      <c r="AN19" s="30" t="s">
        <v>3643</v>
      </c>
      <c r="AO19" s="30" t="s">
        <v>3689</v>
      </c>
      <c r="AP19" s="30" t="s">
        <v>3690</v>
      </c>
      <c r="AQ19" s="71" t="s">
        <v>7838</v>
      </c>
      <c r="AR19" s="38" t="s">
        <v>5338</v>
      </c>
      <c r="AS19" s="38" t="s">
        <v>3687</v>
      </c>
      <c r="AT19" s="38" t="s">
        <v>10</v>
      </c>
      <c r="AU19" s="38" t="s">
        <v>5339</v>
      </c>
      <c r="AV19" s="38" t="s">
        <v>5267</v>
      </c>
      <c r="AX19" s="38" t="s">
        <v>3628</v>
      </c>
      <c r="AY19" s="38" t="s">
        <v>5268</v>
      </c>
      <c r="AZ19" s="38" t="s">
        <v>5269</v>
      </c>
      <c r="BA19" s="38" t="s">
        <v>5270</v>
      </c>
      <c r="BE19" s="38">
        <v>26203</v>
      </c>
      <c r="BF19" s="38">
        <v>29362</v>
      </c>
      <c r="BG19" s="38">
        <v>3159</v>
      </c>
      <c r="BH19" s="38">
        <v>-1</v>
      </c>
      <c r="BI19" s="38" t="s">
        <v>5251</v>
      </c>
      <c r="BL19" s="38" t="s">
        <v>5251</v>
      </c>
      <c r="BM19" s="38">
        <v>7</v>
      </c>
      <c r="BN19" s="38">
        <v>2.21589110477999E-3</v>
      </c>
      <c r="BO19" s="38">
        <v>3</v>
      </c>
      <c r="BP19" s="38">
        <v>9.4966761633428305E-4</v>
      </c>
      <c r="BQ19" s="38">
        <v>2</v>
      </c>
      <c r="BR19" s="38">
        <v>6.33111744222855E-4</v>
      </c>
      <c r="BS19" s="38">
        <v>1</v>
      </c>
      <c r="BT19" s="38">
        <v>0</v>
      </c>
      <c r="BU19" s="38">
        <v>0</v>
      </c>
      <c r="BV19" s="38">
        <v>0</v>
      </c>
    </row>
    <row r="20" spans="1:133" ht="47.25">
      <c r="A20" s="42" t="s">
        <v>52</v>
      </c>
      <c r="B20" s="16" t="s">
        <v>10</v>
      </c>
      <c r="C20" s="16">
        <v>29527</v>
      </c>
      <c r="D20" s="16">
        <v>34896</v>
      </c>
      <c r="E20" s="16">
        <v>5370</v>
      </c>
      <c r="F20" s="45" t="s">
        <v>5340</v>
      </c>
      <c r="G20" s="10" t="s">
        <v>2278</v>
      </c>
      <c r="H20" s="10" t="s">
        <v>9457</v>
      </c>
      <c r="I20" s="1" t="s">
        <v>22</v>
      </c>
      <c r="J20" s="1">
        <v>29527</v>
      </c>
      <c r="K20" s="1">
        <v>34896</v>
      </c>
      <c r="M20" s="1" t="s">
        <v>2278</v>
      </c>
      <c r="N20" s="1" t="s">
        <v>2279</v>
      </c>
      <c r="O20" s="1">
        <v>1015828358</v>
      </c>
      <c r="P20" s="1" t="s">
        <v>10</v>
      </c>
      <c r="Q20" s="1" t="s">
        <v>3183</v>
      </c>
      <c r="U20" s="1" t="s">
        <v>3180</v>
      </c>
      <c r="Z20" s="1" t="s">
        <v>1042</v>
      </c>
      <c r="AA20" s="1" t="s">
        <v>1011</v>
      </c>
      <c r="AB20" s="1" t="s">
        <v>1041</v>
      </c>
      <c r="AC20" s="1">
        <v>563</v>
      </c>
      <c r="AD20" s="1">
        <v>350</v>
      </c>
      <c r="AE20" s="1">
        <v>381</v>
      </c>
      <c r="AF20" s="1" t="s">
        <v>3580</v>
      </c>
      <c r="AG20" s="30" t="s">
        <v>3691</v>
      </c>
      <c r="AH20" s="30" t="s">
        <v>3692</v>
      </c>
      <c r="AI20" s="30" t="s">
        <v>3660</v>
      </c>
      <c r="AJ20" s="30" t="s">
        <v>3681</v>
      </c>
      <c r="AK20" s="30" t="s">
        <v>3693</v>
      </c>
      <c r="AL20" s="30" t="s">
        <v>3694</v>
      </c>
      <c r="AM20" s="30" t="s">
        <v>3660</v>
      </c>
      <c r="AN20" s="30" t="s">
        <v>3695</v>
      </c>
      <c r="AO20" s="30" t="s">
        <v>3696</v>
      </c>
      <c r="AP20" s="30" t="s">
        <v>3693</v>
      </c>
      <c r="AQ20" t="s">
        <v>7841</v>
      </c>
      <c r="AR20" s="38" t="s">
        <v>5340</v>
      </c>
      <c r="AS20" s="38" t="s">
        <v>3691</v>
      </c>
      <c r="AT20" s="38" t="s">
        <v>10</v>
      </c>
      <c r="AU20" s="38" t="s">
        <v>5341</v>
      </c>
      <c r="AV20" s="38" t="s">
        <v>5342</v>
      </c>
      <c r="AX20" s="38" t="s">
        <v>3344</v>
      </c>
      <c r="AY20" s="38" t="s">
        <v>5279</v>
      </c>
      <c r="AZ20" s="38" t="s">
        <v>5336</v>
      </c>
      <c r="BA20" s="38" t="s">
        <v>5270</v>
      </c>
      <c r="BE20" s="38">
        <v>29508</v>
      </c>
      <c r="BF20" s="38">
        <v>34896</v>
      </c>
      <c r="BG20" s="38">
        <v>5388</v>
      </c>
      <c r="BH20" s="38">
        <v>1</v>
      </c>
      <c r="BI20" s="38" t="s">
        <v>5260</v>
      </c>
      <c r="BJ20" s="38" t="s">
        <v>5260</v>
      </c>
      <c r="BL20" s="38" t="s">
        <v>5260</v>
      </c>
      <c r="BM20" s="38">
        <v>564</v>
      </c>
      <c r="BN20" s="38">
        <v>0.10467706013363</v>
      </c>
      <c r="BO20" s="38">
        <v>351</v>
      </c>
      <c r="BP20" s="38">
        <v>6.5144766146993299E-2</v>
      </c>
      <c r="BQ20" s="38">
        <v>383</v>
      </c>
      <c r="BR20" s="38">
        <v>7.1083890126206403E-2</v>
      </c>
      <c r="BS20" s="38">
        <v>0</v>
      </c>
      <c r="BT20" s="38">
        <v>0</v>
      </c>
      <c r="BU20" s="38">
        <v>1</v>
      </c>
      <c r="BV20" s="38">
        <v>0</v>
      </c>
    </row>
    <row r="21" spans="1:133" ht="47.25">
      <c r="A21" s="39" t="s">
        <v>53</v>
      </c>
      <c r="B21" s="6" t="s">
        <v>10</v>
      </c>
      <c r="C21" s="6">
        <v>37008</v>
      </c>
      <c r="D21" s="6">
        <v>35062</v>
      </c>
      <c r="E21" s="6">
        <v>1947</v>
      </c>
      <c r="F21" s="45" t="s">
        <v>5343</v>
      </c>
      <c r="G21" s="1" t="s">
        <v>2280</v>
      </c>
      <c r="H21" s="39" t="s">
        <v>54</v>
      </c>
      <c r="I21" s="1" t="s">
        <v>55</v>
      </c>
      <c r="J21" s="1">
        <v>35062</v>
      </c>
      <c r="K21" s="1">
        <v>37008</v>
      </c>
      <c r="M21" s="1" t="s">
        <v>2280</v>
      </c>
      <c r="N21" s="1" t="s">
        <v>2281</v>
      </c>
      <c r="O21" s="1">
        <v>1015828359</v>
      </c>
      <c r="P21" s="1" t="s">
        <v>10</v>
      </c>
      <c r="Q21" s="1" t="s">
        <v>3185</v>
      </c>
      <c r="S21" s="3" t="s">
        <v>3132</v>
      </c>
      <c r="T21" s="8" t="s">
        <v>3133</v>
      </c>
      <c r="U21" s="11"/>
      <c r="V21" s="1" t="s">
        <v>3346</v>
      </c>
      <c r="W21" s="1" t="s">
        <v>3346</v>
      </c>
      <c r="X21" s="1" t="s">
        <v>3346</v>
      </c>
      <c r="Z21" s="1" t="s">
        <v>1045</v>
      </c>
      <c r="AA21" s="1" t="s">
        <v>1044</v>
      </c>
      <c r="AB21" s="1" t="s">
        <v>1043</v>
      </c>
      <c r="AC21" s="1">
        <v>7</v>
      </c>
      <c r="AD21" s="1">
        <v>8</v>
      </c>
      <c r="AE21" s="1">
        <v>3</v>
      </c>
      <c r="AF21" s="1" t="s">
        <v>3581</v>
      </c>
      <c r="AG21" s="30" t="s">
        <v>3697</v>
      </c>
      <c r="AH21" s="30" t="s">
        <v>3698</v>
      </c>
      <c r="AI21" s="30" t="s">
        <v>3606</v>
      </c>
      <c r="AJ21" s="30" t="s">
        <v>3681</v>
      </c>
      <c r="AK21" s="30" t="s">
        <v>3699</v>
      </c>
      <c r="AL21" s="30" t="s">
        <v>3700</v>
      </c>
      <c r="AM21" s="30" t="s">
        <v>3606</v>
      </c>
      <c r="AN21" s="30" t="s">
        <v>3685</v>
      </c>
      <c r="AO21" s="30" t="s">
        <v>3701</v>
      </c>
      <c r="AP21" s="30" t="s">
        <v>3699</v>
      </c>
      <c r="AQ21" t="s">
        <v>7845</v>
      </c>
      <c r="AR21" s="38" t="s">
        <v>5343</v>
      </c>
      <c r="AS21" s="38" t="s">
        <v>3697</v>
      </c>
      <c r="AT21" s="38" t="s">
        <v>10</v>
      </c>
      <c r="AU21" s="38" t="s">
        <v>5344</v>
      </c>
      <c r="AV21" s="38" t="s">
        <v>5345</v>
      </c>
      <c r="AW21" s="38" t="s">
        <v>5346</v>
      </c>
      <c r="AX21" s="38" t="s">
        <v>5347</v>
      </c>
      <c r="AY21" s="38" t="s">
        <v>5348</v>
      </c>
      <c r="AZ21" s="38" t="s">
        <v>3346</v>
      </c>
      <c r="BA21" s="38" t="s">
        <v>5349</v>
      </c>
      <c r="BE21" s="38">
        <v>35061</v>
      </c>
      <c r="BF21" s="38">
        <v>37008</v>
      </c>
      <c r="BG21" s="38">
        <v>1947</v>
      </c>
      <c r="BH21" s="38">
        <v>-1</v>
      </c>
      <c r="BI21" s="38" t="s">
        <v>5251</v>
      </c>
      <c r="BL21" s="38" t="s">
        <v>5251</v>
      </c>
      <c r="BM21" s="38">
        <v>7</v>
      </c>
      <c r="BN21" s="38">
        <v>3.59527478171546E-3</v>
      </c>
      <c r="BO21" s="38">
        <v>7</v>
      </c>
      <c r="BP21" s="38">
        <v>3.59527478171546E-3</v>
      </c>
      <c r="BQ21" s="38">
        <v>3</v>
      </c>
      <c r="BR21" s="38">
        <v>1.54083204930663E-3</v>
      </c>
      <c r="BS21" s="38">
        <v>1</v>
      </c>
      <c r="BT21" s="38">
        <v>0</v>
      </c>
      <c r="BU21" s="38">
        <v>0</v>
      </c>
      <c r="BV21" s="38">
        <v>1.11022302462516E-16</v>
      </c>
    </row>
    <row r="22" spans="1:133" ht="31.5">
      <c r="A22" s="5" t="s">
        <v>56</v>
      </c>
      <c r="B22" s="5" t="s">
        <v>10</v>
      </c>
      <c r="C22" s="5">
        <v>38445</v>
      </c>
      <c r="D22" s="5">
        <v>37240</v>
      </c>
      <c r="E22" s="5">
        <v>1206</v>
      </c>
      <c r="F22" s="45" t="s">
        <v>5350</v>
      </c>
      <c r="G22" s="1" t="s">
        <v>2282</v>
      </c>
      <c r="H22" s="5" t="s">
        <v>57</v>
      </c>
      <c r="I22" s="1" t="s">
        <v>58</v>
      </c>
      <c r="J22" s="1">
        <v>37240</v>
      </c>
      <c r="K22" s="1">
        <v>38445</v>
      </c>
      <c r="M22" s="1" t="s">
        <v>2282</v>
      </c>
      <c r="N22" s="1" t="s">
        <v>2283</v>
      </c>
      <c r="O22" s="1">
        <v>1015828360</v>
      </c>
      <c r="P22" s="1" t="s">
        <v>10</v>
      </c>
      <c r="Q22" s="1" t="s">
        <v>3177</v>
      </c>
      <c r="R22" s="1" t="s">
        <v>3326</v>
      </c>
      <c r="V22" s="1" t="s">
        <v>3331</v>
      </c>
      <c r="W22" s="1" t="s">
        <v>3376</v>
      </c>
      <c r="X22" s="1" t="s">
        <v>3122</v>
      </c>
      <c r="Z22" s="1" t="s">
        <v>1048</v>
      </c>
      <c r="AA22" s="1" t="s">
        <v>1047</v>
      </c>
      <c r="AB22" s="1" t="s">
        <v>1046</v>
      </c>
      <c r="AC22" s="1">
        <v>18</v>
      </c>
      <c r="AD22" s="1">
        <v>3</v>
      </c>
      <c r="AE22" s="1">
        <v>0</v>
      </c>
      <c r="AF22" s="1" t="s">
        <v>3579</v>
      </c>
      <c r="AG22" s="30" t="s">
        <v>3702</v>
      </c>
      <c r="AH22" s="30" t="s">
        <v>3326</v>
      </c>
      <c r="AI22" s="30" t="s">
        <v>3606</v>
      </c>
      <c r="AJ22" s="30" t="s">
        <v>3607</v>
      </c>
      <c r="AK22" s="30" t="s">
        <v>3122</v>
      </c>
      <c r="AL22" s="30" t="s">
        <v>3703</v>
      </c>
      <c r="AM22" s="30" t="s">
        <v>3606</v>
      </c>
      <c r="AN22" s="30" t="s">
        <v>3620</v>
      </c>
      <c r="AO22" s="30" t="s">
        <v>3704</v>
      </c>
      <c r="AP22" s="30" t="s">
        <v>3122</v>
      </c>
      <c r="AQ22" t="s">
        <v>7850</v>
      </c>
      <c r="AR22" s="38" t="s">
        <v>5350</v>
      </c>
      <c r="AS22" s="38" t="s">
        <v>3702</v>
      </c>
      <c r="AT22" s="38" t="s">
        <v>10</v>
      </c>
      <c r="AU22" s="38" t="s">
        <v>3326</v>
      </c>
      <c r="AV22" s="38" t="s">
        <v>5351</v>
      </c>
      <c r="AW22" s="38" t="s">
        <v>5352</v>
      </c>
      <c r="AX22" s="38" t="s">
        <v>5247</v>
      </c>
      <c r="AY22" s="38" t="s">
        <v>3484</v>
      </c>
      <c r="AZ22" s="38" t="s">
        <v>5353</v>
      </c>
      <c r="BA22" s="38" t="s">
        <v>5354</v>
      </c>
      <c r="BE22" s="38">
        <v>37239</v>
      </c>
      <c r="BF22" s="38">
        <v>38445</v>
      </c>
      <c r="BG22" s="38">
        <v>1206</v>
      </c>
      <c r="BH22" s="38">
        <v>-1</v>
      </c>
      <c r="BI22" s="38" t="s">
        <v>5251</v>
      </c>
      <c r="BL22" s="38" t="s">
        <v>5251</v>
      </c>
      <c r="BM22" s="38">
        <v>18</v>
      </c>
      <c r="BN22" s="38">
        <v>1.49253731343284E-2</v>
      </c>
      <c r="BO22" s="38">
        <v>3</v>
      </c>
      <c r="BP22" s="38">
        <v>2.4875621890547298E-3</v>
      </c>
      <c r="BQ22" s="38">
        <v>0</v>
      </c>
      <c r="BR22" s="38">
        <v>0</v>
      </c>
      <c r="BS22" s="38">
        <v>1</v>
      </c>
      <c r="BT22" s="38">
        <v>0</v>
      </c>
      <c r="BU22" s="38">
        <v>0</v>
      </c>
      <c r="BV22" s="38">
        <v>1.11022302462516E-16</v>
      </c>
    </row>
    <row r="23" spans="1:133" ht="47.25">
      <c r="A23" s="42" t="s">
        <v>59</v>
      </c>
      <c r="B23" s="16" t="s">
        <v>10</v>
      </c>
      <c r="C23" s="16">
        <v>39275</v>
      </c>
      <c r="D23" s="16">
        <v>38448</v>
      </c>
      <c r="E23" s="16">
        <v>828</v>
      </c>
      <c r="F23" s="45" t="s">
        <v>5355</v>
      </c>
      <c r="G23" s="10" t="s">
        <v>2284</v>
      </c>
      <c r="H23" s="10" t="s">
        <v>3708</v>
      </c>
      <c r="I23" s="1" t="s">
        <v>22</v>
      </c>
      <c r="J23" s="1">
        <v>38448</v>
      </c>
      <c r="K23" s="1">
        <v>39275</v>
      </c>
      <c r="M23" s="1" t="s">
        <v>2284</v>
      </c>
      <c r="N23" s="1" t="s">
        <v>2285</v>
      </c>
      <c r="O23" s="1">
        <v>1015828361</v>
      </c>
      <c r="P23" s="1" t="s">
        <v>10</v>
      </c>
      <c r="U23" s="1" t="s">
        <v>3361</v>
      </c>
      <c r="V23" s="1" t="s">
        <v>3344</v>
      </c>
      <c r="X23" s="1" t="s">
        <v>3360</v>
      </c>
      <c r="Z23" s="1" t="s">
        <v>1051</v>
      </c>
      <c r="AA23" s="1" t="s">
        <v>1050</v>
      </c>
      <c r="AB23" s="1" t="s">
        <v>1049</v>
      </c>
      <c r="AC23" s="1">
        <v>58</v>
      </c>
      <c r="AD23" s="1">
        <v>32</v>
      </c>
      <c r="AE23" s="1">
        <v>14</v>
      </c>
      <c r="AF23" s="1" t="s">
        <v>3586</v>
      </c>
      <c r="AG23" s="30" t="s">
        <v>3705</v>
      </c>
      <c r="AH23" s="30" t="s">
        <v>3706</v>
      </c>
      <c r="AI23" s="30" t="s">
        <v>3660</v>
      </c>
      <c r="AJ23" s="30" t="s">
        <v>3681</v>
      </c>
      <c r="AK23" s="30" t="s">
        <v>3707</v>
      </c>
      <c r="AL23" s="30" t="s">
        <v>3708</v>
      </c>
      <c r="AM23" s="30" t="s">
        <v>3660</v>
      </c>
      <c r="AN23" s="30" t="s">
        <v>3649</v>
      </c>
      <c r="AO23" s="30" t="s">
        <v>3709</v>
      </c>
      <c r="AP23" s="30" t="s">
        <v>3707</v>
      </c>
      <c r="AQ23" s="73" t="s">
        <v>7853</v>
      </c>
      <c r="AR23" s="38" t="s">
        <v>5355</v>
      </c>
      <c r="AS23" s="38" t="s">
        <v>3705</v>
      </c>
      <c r="AT23" s="38" t="s">
        <v>10</v>
      </c>
      <c r="AU23" s="38" t="s">
        <v>5356</v>
      </c>
      <c r="AV23" s="38" t="s">
        <v>5357</v>
      </c>
      <c r="AX23" s="38" t="s">
        <v>5247</v>
      </c>
      <c r="AY23" s="38" t="s">
        <v>3389</v>
      </c>
      <c r="AZ23" s="38" t="s">
        <v>5358</v>
      </c>
      <c r="BA23" s="38" t="s">
        <v>5270</v>
      </c>
      <c r="BE23" s="38">
        <v>38447</v>
      </c>
      <c r="BF23" s="38">
        <v>39275</v>
      </c>
      <c r="BG23" s="38">
        <v>828</v>
      </c>
      <c r="BH23" s="38">
        <v>-1</v>
      </c>
      <c r="BI23" s="38" t="s">
        <v>5260</v>
      </c>
      <c r="BJ23" s="38" t="s">
        <v>5261</v>
      </c>
      <c r="BL23" s="38" t="s">
        <v>5261</v>
      </c>
      <c r="BM23" s="38">
        <v>56</v>
      </c>
      <c r="BN23" s="38">
        <v>6.7632850241545903E-2</v>
      </c>
      <c r="BO23" s="38">
        <v>31</v>
      </c>
      <c r="BP23" s="38">
        <v>3.7439613526570097E-2</v>
      </c>
      <c r="BQ23" s="38">
        <v>14</v>
      </c>
      <c r="BR23" s="38">
        <v>1.69082125603865E-2</v>
      </c>
      <c r="BS23" s="38">
        <v>1.9040119168069999E-26</v>
      </c>
      <c r="BT23" s="38">
        <v>4.81064119279752E-5</v>
      </c>
      <c r="BU23" s="38">
        <v>0.99995189358807202</v>
      </c>
      <c r="BV23" s="38">
        <v>3.9577267256513799E-22</v>
      </c>
    </row>
    <row r="24" spans="1:133" ht="63">
      <c r="A24" s="39" t="s">
        <v>60</v>
      </c>
      <c r="B24" s="6" t="s">
        <v>10</v>
      </c>
      <c r="C24" s="6">
        <v>40049</v>
      </c>
      <c r="D24" s="6">
        <v>39327</v>
      </c>
      <c r="E24" s="6">
        <v>723</v>
      </c>
      <c r="F24" s="45" t="s">
        <v>5359</v>
      </c>
      <c r="G24" s="1" t="s">
        <v>2286</v>
      </c>
      <c r="H24" s="39" t="s">
        <v>61</v>
      </c>
      <c r="I24" s="1" t="s">
        <v>22</v>
      </c>
      <c r="J24" s="1">
        <v>39327</v>
      </c>
      <c r="K24" s="1">
        <v>40049</v>
      </c>
      <c r="M24" s="1" t="s">
        <v>2286</v>
      </c>
      <c r="N24" s="1" t="s">
        <v>2287</v>
      </c>
      <c r="O24" s="1">
        <v>1015828362</v>
      </c>
      <c r="P24" s="1" t="s">
        <v>10</v>
      </c>
      <c r="Q24" s="1" t="s">
        <v>3334</v>
      </c>
      <c r="R24" s="1" t="s">
        <v>3460</v>
      </c>
      <c r="S24" s="3" t="s">
        <v>3134</v>
      </c>
      <c r="T24" s="3" t="s">
        <v>3135</v>
      </c>
      <c r="V24" s="1" t="s">
        <v>3331</v>
      </c>
      <c r="W24" s="1" t="s">
        <v>3376</v>
      </c>
      <c r="X24" s="1" t="s">
        <v>3122</v>
      </c>
      <c r="Z24" s="1" t="s">
        <v>1054</v>
      </c>
      <c r="AA24" s="1" t="s">
        <v>1053</v>
      </c>
      <c r="AB24" s="1" t="s">
        <v>1052</v>
      </c>
      <c r="AC24" s="1">
        <v>55</v>
      </c>
      <c r="AD24" s="1">
        <v>39</v>
      </c>
      <c r="AE24" s="1">
        <v>34</v>
      </c>
      <c r="AF24" s="1" t="s">
        <v>3580</v>
      </c>
      <c r="AG24" s="30" t="s">
        <v>3710</v>
      </c>
      <c r="AH24" s="30" t="s">
        <v>3711</v>
      </c>
      <c r="AI24" s="30" t="s">
        <v>3660</v>
      </c>
      <c r="AJ24" s="30" t="s">
        <v>3681</v>
      </c>
      <c r="AK24" s="30" t="s">
        <v>3143</v>
      </c>
      <c r="AL24" s="30" t="s">
        <v>3712</v>
      </c>
      <c r="AM24" s="30" t="s">
        <v>3660</v>
      </c>
      <c r="AN24" s="30" t="s">
        <v>3713</v>
      </c>
      <c r="AO24" s="30" t="s">
        <v>3714</v>
      </c>
      <c r="AP24" s="30" t="s">
        <v>3143</v>
      </c>
      <c r="AQ24" t="s">
        <v>7858</v>
      </c>
      <c r="AR24" s="38" t="s">
        <v>5359</v>
      </c>
      <c r="AS24" s="38" t="s">
        <v>3710</v>
      </c>
      <c r="AT24" s="38" t="s">
        <v>10</v>
      </c>
      <c r="AU24" s="38" t="s">
        <v>7089</v>
      </c>
      <c r="AV24" s="38" t="s">
        <v>5360</v>
      </c>
      <c r="AX24" s="38" t="s">
        <v>3628</v>
      </c>
      <c r="AY24" s="38" t="s">
        <v>5268</v>
      </c>
      <c r="AZ24" s="38" t="s">
        <v>5269</v>
      </c>
      <c r="BA24" s="38" t="s">
        <v>5270</v>
      </c>
      <c r="BE24" s="38">
        <v>39326</v>
      </c>
      <c r="BF24" s="38">
        <v>40049</v>
      </c>
      <c r="BG24" s="38">
        <v>723</v>
      </c>
      <c r="BH24" s="38">
        <v>-1</v>
      </c>
      <c r="BI24" s="38" t="s">
        <v>5260</v>
      </c>
      <c r="BJ24" s="38" t="s">
        <v>5260</v>
      </c>
      <c r="BL24" s="38" t="s">
        <v>5260</v>
      </c>
      <c r="BM24" s="38">
        <v>58</v>
      </c>
      <c r="BN24" s="38">
        <v>8.0221300138312607E-2</v>
      </c>
      <c r="BO24" s="38">
        <v>40</v>
      </c>
      <c r="BP24" s="38">
        <v>5.5325034578146602E-2</v>
      </c>
      <c r="BQ24" s="38">
        <v>34</v>
      </c>
      <c r="BR24" s="38">
        <v>4.7026279391424598E-2</v>
      </c>
      <c r="BS24" s="38">
        <v>3.2126509044428099E-69</v>
      </c>
      <c r="BT24" s="38">
        <v>6.4893396920427204E-35</v>
      </c>
      <c r="BU24" s="38">
        <v>1</v>
      </c>
      <c r="BV24" s="38">
        <v>4.9506591685779499E-35</v>
      </c>
    </row>
    <row r="25" spans="1:133" ht="31.5">
      <c r="A25" s="5" t="s">
        <v>62</v>
      </c>
      <c r="B25" s="5" t="s">
        <v>10</v>
      </c>
      <c r="C25" s="5">
        <v>40789</v>
      </c>
      <c r="D25" s="5">
        <v>40049</v>
      </c>
      <c r="E25" s="5">
        <v>741</v>
      </c>
      <c r="F25" s="45" t="s">
        <v>5361</v>
      </c>
      <c r="G25" s="1" t="s">
        <v>2288</v>
      </c>
      <c r="H25" s="5" t="s">
        <v>63</v>
      </c>
      <c r="I25" s="1" t="s">
        <v>22</v>
      </c>
      <c r="J25" s="1">
        <v>40049</v>
      </c>
      <c r="K25" s="1">
        <v>40789</v>
      </c>
      <c r="M25" s="1" t="s">
        <v>2288</v>
      </c>
      <c r="N25" s="1" t="s">
        <v>2289</v>
      </c>
      <c r="O25" s="1">
        <v>1015828363</v>
      </c>
      <c r="P25" s="1" t="s">
        <v>10</v>
      </c>
      <c r="Q25" s="1" t="s">
        <v>3177</v>
      </c>
      <c r="R25" s="1" t="s">
        <v>3338</v>
      </c>
      <c r="V25" s="1" t="s">
        <v>3331</v>
      </c>
      <c r="W25" s="1" t="s">
        <v>3317</v>
      </c>
      <c r="X25" s="1" t="s">
        <v>3317</v>
      </c>
      <c r="Z25" s="1" t="s">
        <v>1057</v>
      </c>
      <c r="AA25" s="1" t="s">
        <v>1056</v>
      </c>
      <c r="AB25" s="1" t="s">
        <v>1055</v>
      </c>
      <c r="AC25" s="1">
        <v>11</v>
      </c>
      <c r="AD25" s="1">
        <v>2</v>
      </c>
      <c r="AE25" s="1">
        <v>1</v>
      </c>
      <c r="AF25" s="1" t="s">
        <v>3581</v>
      </c>
      <c r="AG25" s="30" t="s">
        <v>3715</v>
      </c>
      <c r="AH25" s="30" t="s">
        <v>3716</v>
      </c>
      <c r="AI25" s="30" t="s">
        <v>3606</v>
      </c>
      <c r="AJ25" s="30" t="s">
        <v>3673</v>
      </c>
      <c r="AK25" s="30" t="s">
        <v>3317</v>
      </c>
      <c r="AL25" s="30" t="s">
        <v>3717</v>
      </c>
      <c r="AM25" s="30" t="s">
        <v>3606</v>
      </c>
      <c r="AN25" s="30" t="s">
        <v>3718</v>
      </c>
      <c r="AO25" s="30" t="s">
        <v>3719</v>
      </c>
      <c r="AP25" s="30" t="s">
        <v>3317</v>
      </c>
      <c r="AQ25" t="s">
        <v>7862</v>
      </c>
      <c r="AR25" s="38" t="s">
        <v>5361</v>
      </c>
      <c r="AS25" s="38" t="s">
        <v>3715</v>
      </c>
      <c r="AT25" s="38" t="s">
        <v>10</v>
      </c>
      <c r="AU25" s="38" t="s">
        <v>5362</v>
      </c>
      <c r="AV25" s="38" t="s">
        <v>1056</v>
      </c>
      <c r="AW25" s="38" t="s">
        <v>5363</v>
      </c>
      <c r="AX25" s="38" t="s">
        <v>5247</v>
      </c>
      <c r="AY25" s="38" t="s">
        <v>5248</v>
      </c>
      <c r="AZ25" s="38" t="s">
        <v>5254</v>
      </c>
      <c r="BA25" s="38" t="s">
        <v>5364</v>
      </c>
      <c r="BE25" s="38">
        <v>40048</v>
      </c>
      <c r="BF25" s="38">
        <v>40789</v>
      </c>
      <c r="BG25" s="38">
        <v>741</v>
      </c>
      <c r="BH25" s="38">
        <v>-1</v>
      </c>
      <c r="BI25" s="38" t="s">
        <v>5251</v>
      </c>
      <c r="BL25" s="38" t="s">
        <v>5251</v>
      </c>
      <c r="BM25" s="38">
        <v>11</v>
      </c>
      <c r="BN25" s="38">
        <v>1.4844804318488501E-2</v>
      </c>
      <c r="BO25" s="38">
        <v>2</v>
      </c>
      <c r="BP25" s="38">
        <v>2.6990553306342801E-3</v>
      </c>
      <c r="BQ25" s="38">
        <v>1</v>
      </c>
      <c r="BR25" s="38">
        <v>1.34952766531714E-3</v>
      </c>
      <c r="BS25" s="38">
        <v>0.99999999999854405</v>
      </c>
      <c r="BT25" s="38">
        <v>9.7988284153369707E-13</v>
      </c>
      <c r="BU25" s="38">
        <v>4.6659537426441401E-25</v>
      </c>
      <c r="BV25" s="38">
        <v>4.7617465526126304E-13</v>
      </c>
    </row>
    <row r="26" spans="1:133" ht="31.5">
      <c r="A26" s="19" t="s">
        <v>64</v>
      </c>
      <c r="B26" s="5" t="s">
        <v>10</v>
      </c>
      <c r="C26" s="5">
        <v>41408</v>
      </c>
      <c r="D26" s="5">
        <v>40767</v>
      </c>
      <c r="E26" s="5">
        <v>642</v>
      </c>
      <c r="F26" s="45" t="s">
        <v>5365</v>
      </c>
      <c r="G26" s="1" t="s">
        <v>2290</v>
      </c>
      <c r="H26" s="19" t="s">
        <v>65</v>
      </c>
      <c r="I26" s="5" t="s">
        <v>22</v>
      </c>
      <c r="J26" s="5">
        <v>40767</v>
      </c>
      <c r="K26" s="5">
        <v>41408</v>
      </c>
      <c r="L26" s="5"/>
      <c r="M26" s="17" t="s">
        <v>2290</v>
      </c>
      <c r="N26" s="1" t="s">
        <v>2291</v>
      </c>
      <c r="O26" s="1">
        <v>1015828364</v>
      </c>
      <c r="P26" s="1" t="s">
        <v>10</v>
      </c>
      <c r="Q26" s="1" t="s">
        <v>3177</v>
      </c>
      <c r="R26" s="1" t="s">
        <v>3327</v>
      </c>
      <c r="V26" s="1" t="s">
        <v>3344</v>
      </c>
      <c r="X26" s="1" t="s">
        <v>3124</v>
      </c>
      <c r="Z26" s="1" t="s">
        <v>1060</v>
      </c>
      <c r="AA26" s="1" t="s">
        <v>1059</v>
      </c>
      <c r="AB26" s="1" t="s">
        <v>1058</v>
      </c>
      <c r="AC26" s="1">
        <v>9</v>
      </c>
      <c r="AD26" s="1">
        <v>1</v>
      </c>
      <c r="AE26" s="1">
        <v>1</v>
      </c>
      <c r="AF26" s="1" t="s">
        <v>3581</v>
      </c>
      <c r="AG26" s="30" t="s">
        <v>3720</v>
      </c>
      <c r="AH26" s="30" t="s">
        <v>3327</v>
      </c>
      <c r="AI26" s="30" t="s">
        <v>3606</v>
      </c>
      <c r="AJ26" s="30" t="s">
        <v>3607</v>
      </c>
      <c r="AK26" s="30" t="s">
        <v>3721</v>
      </c>
      <c r="AL26" s="30" t="s">
        <v>3722</v>
      </c>
      <c r="AM26" s="30" t="s">
        <v>3606</v>
      </c>
      <c r="AN26" s="30" t="s">
        <v>3654</v>
      </c>
      <c r="AO26" s="30" t="s">
        <v>3723</v>
      </c>
      <c r="AP26" s="30" t="s">
        <v>3721</v>
      </c>
      <c r="AQ26" t="s">
        <v>7865</v>
      </c>
      <c r="AR26" s="38" t="s">
        <v>5365</v>
      </c>
      <c r="AS26" s="38" t="s">
        <v>3720</v>
      </c>
      <c r="AT26" s="38" t="s">
        <v>10</v>
      </c>
      <c r="AU26" s="38" t="s">
        <v>3327</v>
      </c>
      <c r="AV26" s="38" t="s">
        <v>1059</v>
      </c>
      <c r="AW26" s="38" t="s">
        <v>5366</v>
      </c>
      <c r="AX26" s="38" t="s">
        <v>3344</v>
      </c>
      <c r="AY26" s="38" t="s">
        <v>5367</v>
      </c>
      <c r="AZ26" s="38" t="s">
        <v>5368</v>
      </c>
      <c r="BA26" s="38" t="s">
        <v>5369</v>
      </c>
      <c r="BB26" s="38" t="s">
        <v>5370</v>
      </c>
      <c r="BC26" s="38" t="s">
        <v>5251</v>
      </c>
      <c r="BE26" s="38">
        <v>40766</v>
      </c>
      <c r="BF26" s="38">
        <v>41408</v>
      </c>
      <c r="BG26" s="38">
        <v>642</v>
      </c>
      <c r="BH26" s="38">
        <v>-1</v>
      </c>
      <c r="BI26" s="38" t="s">
        <v>5251</v>
      </c>
      <c r="BL26" s="38" t="s">
        <v>5251</v>
      </c>
      <c r="BM26" s="38">
        <v>9</v>
      </c>
      <c r="BN26" s="38">
        <v>1.40186915887851E-2</v>
      </c>
      <c r="BO26" s="38">
        <v>0</v>
      </c>
      <c r="BP26" s="38">
        <v>0</v>
      </c>
      <c r="BQ26" s="38">
        <v>0</v>
      </c>
      <c r="BR26" s="38">
        <v>0</v>
      </c>
      <c r="BS26" s="38">
        <v>0.99999999999858602</v>
      </c>
      <c r="BT26" s="38">
        <v>2.9654056987704802E-13</v>
      </c>
      <c r="BU26" s="38">
        <v>3.3123444804065301E-25</v>
      </c>
      <c r="BV26" s="38">
        <v>1.11699538507504E-12</v>
      </c>
    </row>
    <row r="27" spans="1:133" ht="47.25">
      <c r="A27" s="39" t="s">
        <v>66</v>
      </c>
      <c r="B27" s="6" t="s">
        <v>10</v>
      </c>
      <c r="C27" s="6">
        <v>42001</v>
      </c>
      <c r="D27" s="6">
        <v>41411</v>
      </c>
      <c r="E27" s="6">
        <v>591</v>
      </c>
      <c r="F27" s="45" t="s">
        <v>5371</v>
      </c>
      <c r="G27" s="1" t="s">
        <v>2292</v>
      </c>
      <c r="H27" s="39" t="s">
        <v>67</v>
      </c>
      <c r="I27" s="1" t="s">
        <v>68</v>
      </c>
      <c r="J27" s="1">
        <v>41411</v>
      </c>
      <c r="K27" s="1">
        <v>42001</v>
      </c>
      <c r="M27" s="1" t="s">
        <v>2292</v>
      </c>
      <c r="N27" s="1" t="s">
        <v>2293</v>
      </c>
      <c r="O27" s="1">
        <v>1015828365</v>
      </c>
      <c r="P27" s="1" t="s">
        <v>10</v>
      </c>
      <c r="Q27" s="1" t="s">
        <v>3473</v>
      </c>
      <c r="R27" s="1" t="s">
        <v>3460</v>
      </c>
      <c r="V27" s="1" t="s">
        <v>3485</v>
      </c>
      <c r="X27" s="1" t="s">
        <v>3336</v>
      </c>
      <c r="Z27" s="1" t="s">
        <v>1063</v>
      </c>
      <c r="AA27" s="1" t="s">
        <v>1062</v>
      </c>
      <c r="AB27" s="1" t="s">
        <v>1061</v>
      </c>
      <c r="AC27" s="1">
        <v>30</v>
      </c>
      <c r="AD27" s="1">
        <v>17</v>
      </c>
      <c r="AE27" s="1">
        <v>7</v>
      </c>
      <c r="AF27" s="1" t="s">
        <v>3581</v>
      </c>
      <c r="AG27" s="30" t="s">
        <v>3724</v>
      </c>
      <c r="AH27" s="30" t="s">
        <v>3725</v>
      </c>
      <c r="AI27" s="30" t="s">
        <v>3606</v>
      </c>
      <c r="AJ27" s="30" t="s">
        <v>3607</v>
      </c>
      <c r="AK27" s="30" t="s">
        <v>3359</v>
      </c>
      <c r="AL27" s="30" t="s">
        <v>3726</v>
      </c>
      <c r="AM27" s="30" t="s">
        <v>3606</v>
      </c>
      <c r="AN27" s="30" t="s">
        <v>3666</v>
      </c>
      <c r="AO27" s="30" t="s">
        <v>3727</v>
      </c>
      <c r="AP27" s="30" t="s">
        <v>3359</v>
      </c>
      <c r="AQ27" t="s">
        <v>7868</v>
      </c>
      <c r="AR27" s="38" t="s">
        <v>5371</v>
      </c>
      <c r="AS27" s="38" t="s">
        <v>3724</v>
      </c>
      <c r="AT27" s="38" t="s">
        <v>10</v>
      </c>
      <c r="AU27" s="38" t="s">
        <v>5372</v>
      </c>
      <c r="AV27" s="38" t="s">
        <v>5373</v>
      </c>
      <c r="AW27" s="38" t="s">
        <v>5374</v>
      </c>
      <c r="AX27" s="38" t="s">
        <v>5247</v>
      </c>
      <c r="AY27" s="38" t="s">
        <v>5248</v>
      </c>
      <c r="AZ27" s="38" t="s">
        <v>5375</v>
      </c>
      <c r="BA27" s="38" t="s">
        <v>5376</v>
      </c>
      <c r="BE27" s="38">
        <v>41410</v>
      </c>
      <c r="BF27" s="38">
        <v>42001</v>
      </c>
      <c r="BG27" s="38">
        <v>591</v>
      </c>
      <c r="BH27" s="38">
        <v>-1</v>
      </c>
      <c r="BI27" s="38" t="s">
        <v>5261</v>
      </c>
      <c r="BL27" s="38" t="s">
        <v>5261</v>
      </c>
      <c r="BM27" s="38">
        <v>30</v>
      </c>
      <c r="BN27" s="38">
        <v>5.0761421319797002E-2</v>
      </c>
      <c r="BO27" s="38">
        <v>17</v>
      </c>
      <c r="BP27" s="38">
        <v>2.8764805414551599E-2</v>
      </c>
      <c r="BQ27" s="38">
        <v>7</v>
      </c>
      <c r="BR27" s="38">
        <v>1.1844331641286E-2</v>
      </c>
      <c r="BS27" s="38">
        <v>9.11779460253243E-10</v>
      </c>
      <c r="BT27" s="38">
        <v>0.94590387164626599</v>
      </c>
      <c r="BU27" s="38">
        <v>5.4096127389809699E-2</v>
      </c>
      <c r="BV27" s="38">
        <v>5.2144556452049998E-11</v>
      </c>
    </row>
    <row r="28" spans="1:133" ht="47.25">
      <c r="A28" s="39" t="s">
        <v>69</v>
      </c>
      <c r="B28" s="6" t="s">
        <v>10</v>
      </c>
      <c r="C28" s="6">
        <v>44009</v>
      </c>
      <c r="D28" s="6">
        <v>42003</v>
      </c>
      <c r="E28" s="6">
        <v>2007</v>
      </c>
      <c r="F28" s="45" t="s">
        <v>5377</v>
      </c>
      <c r="G28" s="1" t="s">
        <v>2294</v>
      </c>
      <c r="H28" s="39" t="s">
        <v>70</v>
      </c>
      <c r="I28" s="6" t="s">
        <v>71</v>
      </c>
      <c r="J28" s="6">
        <v>42003</v>
      </c>
      <c r="K28" s="6">
        <v>44009</v>
      </c>
      <c r="L28" s="6"/>
      <c r="M28" s="6" t="s">
        <v>2294</v>
      </c>
      <c r="N28" s="1" t="s">
        <v>2295</v>
      </c>
      <c r="O28" s="1">
        <v>1015828366</v>
      </c>
      <c r="P28" s="1" t="s">
        <v>10</v>
      </c>
      <c r="Q28" s="1" t="s">
        <v>3186</v>
      </c>
      <c r="R28" s="1" t="s">
        <v>3338</v>
      </c>
      <c r="V28" s="1" t="s">
        <v>3331</v>
      </c>
      <c r="W28" s="1" t="s">
        <v>3317</v>
      </c>
      <c r="X28" s="1" t="s">
        <v>3317</v>
      </c>
      <c r="Z28" s="1" t="s">
        <v>2230</v>
      </c>
      <c r="AA28" s="1" t="s">
        <v>1065</v>
      </c>
      <c r="AB28" s="1" t="s">
        <v>1064</v>
      </c>
      <c r="AC28" s="1">
        <v>4</v>
      </c>
      <c r="AD28" s="1">
        <v>1</v>
      </c>
      <c r="AE28" s="1">
        <v>2</v>
      </c>
      <c r="AF28" s="1" t="s">
        <v>3581</v>
      </c>
      <c r="AG28" s="30" t="s">
        <v>3728</v>
      </c>
      <c r="AH28" s="30" t="s">
        <v>3729</v>
      </c>
      <c r="AI28" s="30" t="s">
        <v>3606</v>
      </c>
      <c r="AJ28" s="30" t="s">
        <v>3607</v>
      </c>
      <c r="AK28" s="30" t="s">
        <v>3317</v>
      </c>
      <c r="AL28" s="30" t="s">
        <v>3730</v>
      </c>
      <c r="AM28" s="30" t="s">
        <v>3606</v>
      </c>
      <c r="AN28" s="30" t="s">
        <v>3713</v>
      </c>
      <c r="AO28" s="30" t="s">
        <v>3731</v>
      </c>
      <c r="AP28" s="30" t="s">
        <v>3317</v>
      </c>
      <c r="AQ28" t="s">
        <v>7872</v>
      </c>
      <c r="AR28" s="38" t="s">
        <v>5377</v>
      </c>
      <c r="AS28" s="38" t="s">
        <v>3728</v>
      </c>
      <c r="AT28" s="38" t="s">
        <v>10</v>
      </c>
      <c r="AU28" s="38" t="s">
        <v>3338</v>
      </c>
      <c r="AV28" s="38" t="s">
        <v>5378</v>
      </c>
      <c r="AW28" s="38" t="s">
        <v>5379</v>
      </c>
      <c r="AX28" s="38" t="s">
        <v>5247</v>
      </c>
      <c r="AY28" s="38" t="s">
        <v>5248</v>
      </c>
      <c r="AZ28" s="38" t="s">
        <v>5254</v>
      </c>
      <c r="BA28" s="38" t="s">
        <v>5380</v>
      </c>
      <c r="BE28" s="38">
        <v>42002</v>
      </c>
      <c r="BF28" s="38">
        <v>44009</v>
      </c>
      <c r="BG28" s="38">
        <v>2007</v>
      </c>
      <c r="BH28" s="38">
        <v>-1</v>
      </c>
      <c r="BI28" s="38" t="s">
        <v>5251</v>
      </c>
      <c r="BL28" s="38" t="s">
        <v>5251</v>
      </c>
      <c r="BM28" s="38">
        <v>4</v>
      </c>
      <c r="BN28" s="38">
        <v>1.9930244145490799E-3</v>
      </c>
      <c r="BO28" s="38">
        <v>1</v>
      </c>
      <c r="BP28" s="38">
        <v>4.9825610363726997E-4</v>
      </c>
      <c r="BQ28" s="38">
        <v>2</v>
      </c>
      <c r="BR28" s="38">
        <v>9.9651220727453907E-4</v>
      </c>
      <c r="BS28" s="38">
        <v>1</v>
      </c>
      <c r="BT28" s="38">
        <v>0</v>
      </c>
      <c r="BU28" s="38">
        <v>0</v>
      </c>
      <c r="BV28" s="38">
        <v>0</v>
      </c>
    </row>
    <row r="29" spans="1:133" ht="63">
      <c r="A29" s="6"/>
      <c r="B29" s="6"/>
      <c r="C29" s="6"/>
      <c r="D29" s="6"/>
      <c r="E29" s="6"/>
      <c r="F29" s="74" t="s">
        <v>3576</v>
      </c>
      <c r="H29" s="6"/>
      <c r="I29" s="6"/>
      <c r="J29" s="6"/>
      <c r="K29" s="6"/>
      <c r="L29" s="6"/>
      <c r="M29" s="6"/>
      <c r="AF29" s="1" t="s">
        <v>3580</v>
      </c>
      <c r="AR29" s="38" t="s">
        <v>3576</v>
      </c>
      <c r="AT29" s="38" t="s">
        <v>5385</v>
      </c>
      <c r="AU29" s="38" t="s">
        <v>5386</v>
      </c>
      <c r="AV29" s="38" t="s">
        <v>5387</v>
      </c>
      <c r="AX29" s="38" t="s">
        <v>3628</v>
      </c>
      <c r="AY29" s="38" t="s">
        <v>5268</v>
      </c>
      <c r="AZ29" s="38" t="s">
        <v>5269</v>
      </c>
      <c r="BA29" s="38" t="s">
        <v>5270</v>
      </c>
      <c r="BE29" s="38">
        <v>44396</v>
      </c>
      <c r="BF29" s="38">
        <v>45011</v>
      </c>
      <c r="BG29" s="38">
        <v>615</v>
      </c>
      <c r="BH29" s="38">
        <v>-1</v>
      </c>
      <c r="BI29" s="38" t="s">
        <v>5260</v>
      </c>
      <c r="BJ29" s="38" t="s">
        <v>5260</v>
      </c>
      <c r="BL29" s="38" t="s">
        <v>5260</v>
      </c>
      <c r="BM29" s="38">
        <v>25</v>
      </c>
      <c r="BN29" s="38">
        <v>4.0650406504064998E-2</v>
      </c>
      <c r="BO29" s="38">
        <v>17</v>
      </c>
      <c r="BP29" s="38">
        <v>2.7642276422764199E-2</v>
      </c>
      <c r="BQ29" s="38">
        <v>18</v>
      </c>
      <c r="BR29" s="38">
        <v>2.92682926829268E-2</v>
      </c>
      <c r="BS29" s="38">
        <v>5.25297305261417E-23</v>
      </c>
      <c r="BT29" s="38">
        <v>1.8865971092536599E-14</v>
      </c>
      <c r="BU29" s="38">
        <v>0.99999999721561705</v>
      </c>
      <c r="BV29" s="38">
        <v>2.7843639811713498E-9</v>
      </c>
    </row>
    <row r="30" spans="1:133" ht="45">
      <c r="A30" s="59" t="s">
        <v>72</v>
      </c>
      <c r="B30" s="54" t="s">
        <v>10</v>
      </c>
      <c r="C30" s="54">
        <v>45742</v>
      </c>
      <c r="D30" s="54">
        <v>45293</v>
      </c>
      <c r="E30" s="54">
        <v>450</v>
      </c>
      <c r="F30" s="55" t="s">
        <v>5388</v>
      </c>
      <c r="G30" s="53" t="s">
        <v>2296</v>
      </c>
      <c r="H30" s="59" t="s">
        <v>7095</v>
      </c>
      <c r="I30" s="53" t="s">
        <v>74</v>
      </c>
      <c r="J30" s="53">
        <v>45293</v>
      </c>
      <c r="K30" s="53">
        <v>45742</v>
      </c>
      <c r="L30" s="53"/>
      <c r="M30" s="53" t="s">
        <v>2296</v>
      </c>
      <c r="N30" s="53" t="s">
        <v>2297</v>
      </c>
      <c r="O30" s="53">
        <v>1015828367</v>
      </c>
      <c r="P30" s="53" t="s">
        <v>10</v>
      </c>
      <c r="Q30" s="53"/>
      <c r="R30" s="53" t="s">
        <v>3339</v>
      </c>
      <c r="S30" s="56" t="s">
        <v>3136</v>
      </c>
      <c r="T30" s="56" t="s">
        <v>3137</v>
      </c>
      <c r="U30" s="53" t="s">
        <v>3340</v>
      </c>
      <c r="V30" s="53" t="s">
        <v>3485</v>
      </c>
      <c r="W30" s="53"/>
      <c r="X30" s="53" t="s">
        <v>3333</v>
      </c>
      <c r="Y30" s="53"/>
      <c r="Z30" s="53" t="s">
        <v>1068</v>
      </c>
      <c r="AA30" s="53" t="s">
        <v>73</v>
      </c>
      <c r="AB30" s="53" t="s">
        <v>1067</v>
      </c>
      <c r="AC30" s="53">
        <v>27</v>
      </c>
      <c r="AD30" s="53">
        <v>20</v>
      </c>
      <c r="AE30" s="53">
        <v>17</v>
      </c>
      <c r="AF30" s="53" t="s">
        <v>3580</v>
      </c>
      <c r="AG30" s="57" t="s">
        <v>3732</v>
      </c>
      <c r="AH30" s="57" t="s">
        <v>3733</v>
      </c>
      <c r="AI30" s="57" t="s">
        <v>3660</v>
      </c>
      <c r="AJ30" s="57" t="s">
        <v>3681</v>
      </c>
      <c r="AK30" s="57" t="s">
        <v>3734</v>
      </c>
      <c r="AL30" s="57" t="s">
        <v>3735</v>
      </c>
      <c r="AM30" s="57" t="s">
        <v>3606</v>
      </c>
      <c r="AN30" s="57" t="s">
        <v>3614</v>
      </c>
      <c r="AO30" s="57" t="s">
        <v>3736</v>
      </c>
      <c r="AP30" s="57" t="s">
        <v>3734</v>
      </c>
      <c r="AQ30" t="s">
        <v>7876</v>
      </c>
      <c r="AR30" s="58" t="s">
        <v>5388</v>
      </c>
      <c r="AS30" s="58" t="s">
        <v>3732</v>
      </c>
      <c r="AT30" s="58" t="s">
        <v>10</v>
      </c>
      <c r="AU30" s="58" t="s">
        <v>5389</v>
      </c>
      <c r="AV30" s="58" t="s">
        <v>5390</v>
      </c>
      <c r="AW30" s="58" t="s">
        <v>5391</v>
      </c>
      <c r="AX30" s="58" t="s">
        <v>3344</v>
      </c>
      <c r="AY30" s="58" t="s">
        <v>5329</v>
      </c>
      <c r="AZ30" s="58" t="s">
        <v>5330</v>
      </c>
      <c r="BA30" s="58" t="s">
        <v>5392</v>
      </c>
      <c r="BB30" s="58"/>
      <c r="BC30" s="58"/>
      <c r="BD30" s="58"/>
      <c r="BE30" s="58">
        <v>45292</v>
      </c>
      <c r="BF30" s="58">
        <v>45742</v>
      </c>
      <c r="BG30" s="58">
        <v>450</v>
      </c>
      <c r="BH30" s="58">
        <v>-1</v>
      </c>
      <c r="BI30" s="58" t="s">
        <v>5260</v>
      </c>
      <c r="BJ30" s="58" t="s">
        <v>5260</v>
      </c>
      <c r="BK30" s="58"/>
      <c r="BL30" s="58" t="s">
        <v>5260</v>
      </c>
      <c r="BM30" s="58">
        <v>27</v>
      </c>
      <c r="BN30" s="58">
        <v>0.06</v>
      </c>
      <c r="BO30" s="58">
        <v>20</v>
      </c>
      <c r="BP30" s="58">
        <v>4.4444444444444502E-2</v>
      </c>
      <c r="BQ30" s="58">
        <v>17</v>
      </c>
      <c r="BR30" s="58">
        <v>3.7777777777777799E-2</v>
      </c>
      <c r="BS30" s="58">
        <v>2.3654121181397601E-31</v>
      </c>
      <c r="BT30" s="58">
        <v>5.3147487090538498E-16</v>
      </c>
      <c r="BU30" s="58">
        <v>0.999999999999999</v>
      </c>
      <c r="BV30" s="58">
        <v>4.4506565552388198E-16</v>
      </c>
      <c r="BW30" s="58"/>
      <c r="BX30" s="58"/>
      <c r="BY30" s="58"/>
      <c r="BZ30" s="58"/>
      <c r="CA30" s="58"/>
      <c r="CB30" s="58"/>
      <c r="CC30" s="58"/>
      <c r="CD30" s="58"/>
      <c r="CE30" s="58"/>
      <c r="CF30" s="58"/>
      <c r="CG30" s="58"/>
      <c r="CH30" s="58"/>
      <c r="CI30" s="58"/>
      <c r="CJ30" s="58"/>
      <c r="CK30" s="58"/>
      <c r="CL30" s="58"/>
      <c r="CM30" s="53"/>
      <c r="CN30" s="53"/>
      <c r="CO30" s="53"/>
      <c r="CP30" s="53"/>
      <c r="CQ30" s="53"/>
      <c r="CR30" s="53"/>
      <c r="CS30" s="53"/>
      <c r="CT30" s="53"/>
      <c r="CU30" s="53"/>
      <c r="CV30" s="53"/>
      <c r="CW30" s="53"/>
      <c r="CX30" s="53"/>
      <c r="CY30" s="53"/>
      <c r="CZ30" s="53"/>
      <c r="DA30" s="53"/>
      <c r="DB30" s="53"/>
      <c r="DC30" s="53"/>
      <c r="DD30" s="53"/>
      <c r="DE30" s="53"/>
      <c r="DF30" s="53"/>
      <c r="DG30" s="53"/>
      <c r="DH30" s="53"/>
      <c r="DI30" s="53"/>
      <c r="DJ30" s="53"/>
      <c r="DK30" s="53"/>
      <c r="DL30" s="53"/>
      <c r="DM30" s="53"/>
      <c r="DN30" s="53"/>
      <c r="DO30" s="53"/>
      <c r="DP30" s="53"/>
      <c r="DQ30" s="53"/>
      <c r="DR30" s="53"/>
      <c r="DS30" s="53"/>
      <c r="DT30" s="53"/>
      <c r="DU30" s="53"/>
      <c r="DV30" s="53"/>
      <c r="DW30" s="53"/>
      <c r="DX30" s="53"/>
      <c r="DY30" s="53"/>
      <c r="DZ30" s="53"/>
      <c r="EA30" s="53"/>
      <c r="EB30" s="53"/>
      <c r="EC30" s="53"/>
    </row>
    <row r="31" spans="1:133" ht="31.5">
      <c r="A31" s="10" t="s">
        <v>75</v>
      </c>
      <c r="B31" s="1" t="s">
        <v>10</v>
      </c>
      <c r="C31" s="1">
        <v>46274</v>
      </c>
      <c r="D31" s="1">
        <v>47098</v>
      </c>
      <c r="E31" s="1">
        <v>825</v>
      </c>
      <c r="F31" s="45" t="s">
        <v>5393</v>
      </c>
      <c r="G31" s="10" t="s">
        <v>2298</v>
      </c>
      <c r="H31" s="9" t="s">
        <v>76</v>
      </c>
      <c r="I31" s="1" t="s">
        <v>22</v>
      </c>
      <c r="J31" s="1">
        <v>46274</v>
      </c>
      <c r="K31" s="1">
        <v>47098</v>
      </c>
      <c r="M31" s="1" t="s">
        <v>2298</v>
      </c>
      <c r="N31" s="1" t="s">
        <v>2299</v>
      </c>
      <c r="O31" s="1">
        <v>1015828368</v>
      </c>
      <c r="P31" s="1" t="s">
        <v>10</v>
      </c>
      <c r="U31" s="1" t="s">
        <v>3350</v>
      </c>
      <c r="V31" s="1" t="s">
        <v>3344</v>
      </c>
      <c r="W31" s="1" t="s">
        <v>3321</v>
      </c>
      <c r="X31" s="1" t="s">
        <v>3357</v>
      </c>
      <c r="Z31" s="1" t="s">
        <v>1070</v>
      </c>
      <c r="AA31" s="1" t="s">
        <v>259</v>
      </c>
      <c r="AB31" s="1" t="s">
        <v>1069</v>
      </c>
      <c r="AC31" s="1">
        <v>81</v>
      </c>
      <c r="AD31" s="1">
        <v>14</v>
      </c>
      <c r="AE31" s="1">
        <v>2</v>
      </c>
      <c r="AF31" s="1" t="s">
        <v>3581</v>
      </c>
      <c r="AG31" s="30" t="s">
        <v>3737</v>
      </c>
      <c r="AH31" s="30" t="s">
        <v>3738</v>
      </c>
      <c r="AI31" s="30" t="s">
        <v>3630</v>
      </c>
      <c r="AJ31" s="30" t="s">
        <v>3627</v>
      </c>
      <c r="AK31" s="30" t="s">
        <v>3628</v>
      </c>
      <c r="AL31" s="30" t="s">
        <v>3739</v>
      </c>
      <c r="AM31" s="30" t="s">
        <v>3630</v>
      </c>
      <c r="AN31" s="30" t="s">
        <v>3643</v>
      </c>
      <c r="AO31" s="30" t="s">
        <v>3740</v>
      </c>
      <c r="AP31" s="30" t="s">
        <v>3321</v>
      </c>
      <c r="AQ31" s="75" t="s">
        <v>7879</v>
      </c>
      <c r="AR31" s="38" t="s">
        <v>5393</v>
      </c>
      <c r="AS31" s="38" t="s">
        <v>3737</v>
      </c>
      <c r="AT31" s="38" t="s">
        <v>10</v>
      </c>
      <c r="AU31" s="38" t="s">
        <v>5394</v>
      </c>
      <c r="AV31" s="38" t="s">
        <v>5267</v>
      </c>
      <c r="AX31" s="38" t="s">
        <v>3628</v>
      </c>
      <c r="AY31" s="38" t="s">
        <v>5268</v>
      </c>
      <c r="AZ31" s="38" t="s">
        <v>5269</v>
      </c>
      <c r="BA31" s="38" t="s">
        <v>5270</v>
      </c>
      <c r="BE31" s="38">
        <v>46273</v>
      </c>
      <c r="BF31" s="38">
        <v>47098</v>
      </c>
      <c r="BG31" s="38">
        <v>825</v>
      </c>
      <c r="BH31" s="38">
        <v>1</v>
      </c>
      <c r="BI31" s="38" t="s">
        <v>5261</v>
      </c>
      <c r="BL31" s="38" t="s">
        <v>5261</v>
      </c>
      <c r="BM31" s="38">
        <v>82</v>
      </c>
      <c r="BN31" s="38">
        <v>9.9393939393939396E-2</v>
      </c>
      <c r="BO31" s="38">
        <v>15</v>
      </c>
      <c r="BP31" s="38">
        <v>1.8181818181818198E-2</v>
      </c>
      <c r="BQ31" s="38">
        <v>2</v>
      </c>
      <c r="BR31" s="38">
        <v>2.4242424242424199E-3</v>
      </c>
      <c r="BS31" s="38">
        <v>7.7930877882852901E-3</v>
      </c>
      <c r="BT31" s="38">
        <v>0.99220691221133805</v>
      </c>
      <c r="BU31" s="38">
        <v>3.7354271224087198E-13</v>
      </c>
      <c r="BV31" s="38">
        <v>2.93391540951819E-15</v>
      </c>
    </row>
    <row r="32" spans="1:133" ht="31.5">
      <c r="A32" s="5" t="s">
        <v>77</v>
      </c>
      <c r="B32" s="5" t="s">
        <v>10</v>
      </c>
      <c r="C32" s="5">
        <v>47181</v>
      </c>
      <c r="D32" s="5">
        <v>48449</v>
      </c>
      <c r="E32" s="5">
        <v>1269</v>
      </c>
      <c r="F32" s="45" t="s">
        <v>5395</v>
      </c>
      <c r="G32" s="1" t="s">
        <v>2300</v>
      </c>
      <c r="H32" s="5" t="s">
        <v>78</v>
      </c>
      <c r="I32" s="1" t="s">
        <v>79</v>
      </c>
      <c r="J32" s="1">
        <v>47181</v>
      </c>
      <c r="K32" s="1">
        <v>48449</v>
      </c>
      <c r="M32" s="1" t="s">
        <v>2300</v>
      </c>
      <c r="N32" s="1" t="s">
        <v>2301</v>
      </c>
      <c r="O32" s="1">
        <v>1015828369</v>
      </c>
      <c r="P32" s="1" t="s">
        <v>10</v>
      </c>
      <c r="Q32" s="1" t="s">
        <v>3177</v>
      </c>
      <c r="R32" s="1" t="s">
        <v>3328</v>
      </c>
      <c r="V32" s="1" t="s">
        <v>3331</v>
      </c>
      <c r="W32" s="1" t="s">
        <v>3376</v>
      </c>
      <c r="X32" s="1" t="s">
        <v>3364</v>
      </c>
      <c r="Z32" s="1" t="s">
        <v>1073</v>
      </c>
      <c r="AA32" s="1" t="s">
        <v>1072</v>
      </c>
      <c r="AB32" s="1" t="s">
        <v>1071</v>
      </c>
      <c r="AC32" s="1">
        <v>13</v>
      </c>
      <c r="AD32" s="1">
        <v>3</v>
      </c>
      <c r="AE32" s="1">
        <v>2</v>
      </c>
      <c r="AF32" s="1" t="s">
        <v>3581</v>
      </c>
      <c r="AG32" s="30" t="s">
        <v>3741</v>
      </c>
      <c r="AH32" s="30" t="s">
        <v>3742</v>
      </c>
      <c r="AI32" s="30" t="s">
        <v>3606</v>
      </c>
      <c r="AJ32" s="30" t="s">
        <v>3607</v>
      </c>
      <c r="AK32" s="30" t="s">
        <v>3484</v>
      </c>
      <c r="AL32" s="30" t="s">
        <v>3743</v>
      </c>
      <c r="AM32" s="30" t="s">
        <v>3606</v>
      </c>
      <c r="AN32" s="30" t="s">
        <v>3666</v>
      </c>
      <c r="AO32" s="30" t="s">
        <v>3744</v>
      </c>
      <c r="AP32" s="30" t="s">
        <v>3484</v>
      </c>
      <c r="AQ32" s="31" t="s">
        <v>7882</v>
      </c>
      <c r="AR32" s="38" t="s">
        <v>5395</v>
      </c>
      <c r="AS32" s="38" t="s">
        <v>3741</v>
      </c>
      <c r="AT32" s="38" t="s">
        <v>10</v>
      </c>
      <c r="AU32" s="38" t="s">
        <v>3742</v>
      </c>
      <c r="AV32" s="38" t="s">
        <v>5396</v>
      </c>
      <c r="AW32" s="38" t="s">
        <v>5397</v>
      </c>
      <c r="AX32" s="38" t="s">
        <v>5247</v>
      </c>
      <c r="AY32" s="38" t="s">
        <v>3484</v>
      </c>
      <c r="AZ32" s="38" t="s">
        <v>5295</v>
      </c>
      <c r="BA32" s="38" t="s">
        <v>5398</v>
      </c>
      <c r="BB32" s="38" t="s">
        <v>5399</v>
      </c>
      <c r="BC32" s="38" t="s">
        <v>5251</v>
      </c>
      <c r="BE32" s="38">
        <v>47180</v>
      </c>
      <c r="BF32" s="38">
        <v>48449</v>
      </c>
      <c r="BG32" s="38">
        <v>1269</v>
      </c>
      <c r="BH32" s="38">
        <v>1</v>
      </c>
      <c r="BI32" s="38" t="s">
        <v>5251</v>
      </c>
      <c r="BL32" s="38" t="s">
        <v>5251</v>
      </c>
      <c r="BM32" s="38">
        <v>13</v>
      </c>
      <c r="BN32" s="38">
        <v>1.0244286840031499E-2</v>
      </c>
      <c r="BO32" s="38">
        <v>3</v>
      </c>
      <c r="BP32" s="38">
        <v>2.36406619385343E-3</v>
      </c>
      <c r="BQ32" s="38">
        <v>2</v>
      </c>
      <c r="BR32" s="38">
        <v>1.57604412923562E-3</v>
      </c>
      <c r="BS32" s="38">
        <v>1</v>
      </c>
      <c r="BT32" s="38">
        <v>0</v>
      </c>
      <c r="BU32" s="38">
        <v>0</v>
      </c>
      <c r="BV32" s="38">
        <v>0</v>
      </c>
    </row>
    <row r="33" spans="1:133" ht="60">
      <c r="A33" s="39" t="s">
        <v>80</v>
      </c>
      <c r="B33" s="6" t="s">
        <v>10</v>
      </c>
      <c r="C33" s="6">
        <v>48559</v>
      </c>
      <c r="D33" s="6">
        <v>49533</v>
      </c>
      <c r="E33" s="6">
        <v>975</v>
      </c>
      <c r="F33" s="45" t="s">
        <v>5400</v>
      </c>
      <c r="G33" s="1" t="s">
        <v>2302</v>
      </c>
      <c r="H33" s="39" t="s">
        <v>81</v>
      </c>
      <c r="I33" s="1" t="s">
        <v>22</v>
      </c>
      <c r="J33" s="1">
        <v>48559</v>
      </c>
      <c r="K33" s="1">
        <v>49533</v>
      </c>
      <c r="M33" s="1" t="s">
        <v>2302</v>
      </c>
      <c r="N33" s="1" t="s">
        <v>2303</v>
      </c>
      <c r="O33" s="1">
        <v>1015828370</v>
      </c>
      <c r="P33" s="1" t="s">
        <v>10</v>
      </c>
      <c r="Q33" s="1" t="s">
        <v>3178</v>
      </c>
      <c r="R33" s="18" t="s">
        <v>3347</v>
      </c>
      <c r="S33" s="3" t="s">
        <v>3138</v>
      </c>
      <c r="T33" s="3" t="s">
        <v>3139</v>
      </c>
      <c r="V33" s="1" t="s">
        <v>3331</v>
      </c>
      <c r="W33" s="1" t="s">
        <v>3376</v>
      </c>
      <c r="X33" s="1" t="s">
        <v>3122</v>
      </c>
      <c r="Z33" s="1" t="s">
        <v>1076</v>
      </c>
      <c r="AA33" s="1" t="s">
        <v>1075</v>
      </c>
      <c r="AB33" s="1" t="s">
        <v>1074</v>
      </c>
      <c r="AC33" s="1">
        <v>88</v>
      </c>
      <c r="AD33" s="1">
        <v>46</v>
      </c>
      <c r="AE33" s="1">
        <v>47</v>
      </c>
      <c r="AF33" s="1" t="s">
        <v>3580</v>
      </c>
      <c r="AG33" s="30" t="s">
        <v>3745</v>
      </c>
      <c r="AH33" s="30" t="s">
        <v>3746</v>
      </c>
      <c r="AI33" s="30" t="s">
        <v>3606</v>
      </c>
      <c r="AJ33" s="30" t="s">
        <v>3681</v>
      </c>
      <c r="AK33" s="30" t="s">
        <v>3122</v>
      </c>
      <c r="AL33" s="30" t="s">
        <v>3138</v>
      </c>
      <c r="AM33" s="30" t="s">
        <v>3606</v>
      </c>
      <c r="AN33" s="30" t="s">
        <v>3654</v>
      </c>
      <c r="AO33" s="30" t="s">
        <v>3747</v>
      </c>
      <c r="AP33" s="30" t="s">
        <v>3122</v>
      </c>
      <c r="AQ33" t="s">
        <v>7886</v>
      </c>
      <c r="AR33" s="38" t="s">
        <v>5400</v>
      </c>
      <c r="AS33" s="38" t="s">
        <v>3745</v>
      </c>
      <c r="AT33" s="38" t="s">
        <v>10</v>
      </c>
      <c r="AU33" s="38" t="s">
        <v>5401</v>
      </c>
      <c r="AV33" s="38" t="s">
        <v>5402</v>
      </c>
      <c r="AW33" s="38" t="s">
        <v>5403</v>
      </c>
      <c r="AX33" s="38" t="s">
        <v>5247</v>
      </c>
      <c r="AY33" s="38" t="s">
        <v>3484</v>
      </c>
      <c r="AZ33" s="38" t="s">
        <v>5353</v>
      </c>
      <c r="BA33" s="38" t="s">
        <v>5404</v>
      </c>
      <c r="BE33" s="38">
        <v>48558</v>
      </c>
      <c r="BF33" s="38">
        <v>49533</v>
      </c>
      <c r="BG33" s="38">
        <v>975</v>
      </c>
      <c r="BH33" s="38">
        <v>1</v>
      </c>
      <c r="BI33" s="38" t="s">
        <v>5260</v>
      </c>
      <c r="BJ33" s="38" t="s">
        <v>5260</v>
      </c>
      <c r="BL33" s="38" t="s">
        <v>5260</v>
      </c>
      <c r="BM33" s="38">
        <v>89</v>
      </c>
      <c r="BN33" s="38">
        <v>9.1282051282051302E-2</v>
      </c>
      <c r="BO33" s="38">
        <v>47</v>
      </c>
      <c r="BP33" s="38">
        <v>4.8205128205128199E-2</v>
      </c>
      <c r="BQ33" s="38">
        <v>47</v>
      </c>
      <c r="BR33" s="38">
        <v>4.8205128205128199E-2</v>
      </c>
      <c r="BS33" s="38">
        <v>1.53454678901255E-86</v>
      </c>
      <c r="BT33" s="38">
        <v>1.32450871974217E-48</v>
      </c>
      <c r="BU33" s="38">
        <v>1</v>
      </c>
      <c r="BV33" s="38">
        <v>1.1585780947604999E-38</v>
      </c>
    </row>
    <row r="34" spans="1:133" s="15" customFormat="1" ht="31.5">
      <c r="A34" s="5" t="s">
        <v>82</v>
      </c>
      <c r="B34" s="5" t="s">
        <v>10</v>
      </c>
      <c r="C34" s="5">
        <v>49536</v>
      </c>
      <c r="D34" s="5">
        <v>51038</v>
      </c>
      <c r="E34" s="5">
        <v>1503</v>
      </c>
      <c r="F34" s="45" t="s">
        <v>5405</v>
      </c>
      <c r="G34" s="1" t="s">
        <v>2304</v>
      </c>
      <c r="H34" s="5" t="s">
        <v>83</v>
      </c>
      <c r="I34" s="1" t="s">
        <v>84</v>
      </c>
      <c r="J34" s="1">
        <v>49536</v>
      </c>
      <c r="K34" s="1">
        <v>51038</v>
      </c>
      <c r="L34" s="1"/>
      <c r="M34" s="1" t="s">
        <v>2304</v>
      </c>
      <c r="N34" s="1" t="s">
        <v>2305</v>
      </c>
      <c r="O34" s="1">
        <v>1015828371</v>
      </c>
      <c r="P34" s="1" t="s">
        <v>10</v>
      </c>
      <c r="Q34" s="1" t="s">
        <v>3177</v>
      </c>
      <c r="R34" s="1" t="s">
        <v>3329</v>
      </c>
      <c r="S34" s="1"/>
      <c r="T34" s="1"/>
      <c r="U34" s="1"/>
      <c r="V34" s="1" t="s">
        <v>3331</v>
      </c>
      <c r="W34" s="1" t="s">
        <v>3376</v>
      </c>
      <c r="X34" s="1" t="s">
        <v>3364</v>
      </c>
      <c r="Y34" s="1"/>
      <c r="Z34" s="1" t="s">
        <v>1079</v>
      </c>
      <c r="AA34" s="1" t="s">
        <v>1078</v>
      </c>
      <c r="AB34" s="1" t="s">
        <v>1077</v>
      </c>
      <c r="AC34" s="1">
        <v>26</v>
      </c>
      <c r="AD34" s="1">
        <v>8</v>
      </c>
      <c r="AE34" s="1">
        <v>2</v>
      </c>
      <c r="AF34" s="1" t="s">
        <v>3581</v>
      </c>
      <c r="AG34" s="30" t="s">
        <v>3748</v>
      </c>
      <c r="AH34" s="30" t="s">
        <v>3749</v>
      </c>
      <c r="AI34" s="30" t="s">
        <v>3606</v>
      </c>
      <c r="AJ34" s="30" t="s">
        <v>3607</v>
      </c>
      <c r="AK34" s="30" t="s">
        <v>3484</v>
      </c>
      <c r="AL34" s="30" t="s">
        <v>3750</v>
      </c>
      <c r="AM34" s="30" t="s">
        <v>3606</v>
      </c>
      <c r="AN34" s="30" t="s">
        <v>3685</v>
      </c>
      <c r="AO34" s="30" t="s">
        <v>3751</v>
      </c>
      <c r="AP34" s="30" t="s">
        <v>3484</v>
      </c>
      <c r="AQ34" t="s">
        <v>7889</v>
      </c>
      <c r="AR34" s="38" t="s">
        <v>5405</v>
      </c>
      <c r="AS34" s="38" t="s">
        <v>3748</v>
      </c>
      <c r="AT34" s="38" t="s">
        <v>10</v>
      </c>
      <c r="AU34" s="38" t="s">
        <v>3749</v>
      </c>
      <c r="AV34" s="38" t="s">
        <v>5406</v>
      </c>
      <c r="AW34" s="38" t="s">
        <v>5407</v>
      </c>
      <c r="AX34" s="38" t="s">
        <v>5247</v>
      </c>
      <c r="AY34" s="38" t="s">
        <v>3484</v>
      </c>
      <c r="AZ34" s="38" t="s">
        <v>5295</v>
      </c>
      <c r="BA34" s="38" t="s">
        <v>5408</v>
      </c>
      <c r="BB34" s="38" t="s">
        <v>5409</v>
      </c>
      <c r="BC34" s="38" t="s">
        <v>5251</v>
      </c>
      <c r="BD34" s="38"/>
      <c r="BE34" s="38">
        <v>49535</v>
      </c>
      <c r="BF34" s="38">
        <v>51038</v>
      </c>
      <c r="BG34" s="38">
        <v>1503</v>
      </c>
      <c r="BH34" s="38">
        <v>1</v>
      </c>
      <c r="BI34" s="38" t="s">
        <v>5251</v>
      </c>
      <c r="BJ34" s="38"/>
      <c r="BK34" s="38"/>
      <c r="BL34" s="38" t="s">
        <v>5251</v>
      </c>
      <c r="BM34" s="38">
        <v>30</v>
      </c>
      <c r="BN34" s="38">
        <v>1.9960079840319399E-2</v>
      </c>
      <c r="BO34" s="38">
        <v>9</v>
      </c>
      <c r="BP34" s="38">
        <v>5.9880239520958096E-3</v>
      </c>
      <c r="BQ34" s="38">
        <v>4</v>
      </c>
      <c r="BR34" s="38">
        <v>2.66134397870925E-3</v>
      </c>
      <c r="BS34" s="38">
        <v>1</v>
      </c>
      <c r="BT34" s="38">
        <v>0</v>
      </c>
      <c r="BU34" s="38">
        <v>0</v>
      </c>
      <c r="BV34" s="38">
        <v>1.11022302462516E-16</v>
      </c>
      <c r="BW34" s="38"/>
      <c r="BX34" s="38"/>
      <c r="BY34" s="38"/>
      <c r="BZ34" s="38"/>
      <c r="CA34" s="38"/>
      <c r="CB34" s="38"/>
      <c r="CC34" s="38"/>
      <c r="CD34" s="38"/>
      <c r="CE34" s="38"/>
      <c r="CF34" s="38"/>
      <c r="CG34" s="38"/>
      <c r="CH34" s="38"/>
      <c r="CI34" s="38"/>
      <c r="CJ34" s="38"/>
      <c r="CK34" s="38"/>
      <c r="CL34" s="38"/>
      <c r="CM34" s="1"/>
      <c r="CN34" s="1"/>
      <c r="CO34" s="1"/>
      <c r="CP34" s="1"/>
      <c r="CQ34" s="1"/>
      <c r="CR34" s="1"/>
      <c r="CS34" s="1"/>
      <c r="CT34" s="1"/>
      <c r="CU34" s="1"/>
      <c r="CV34" s="1"/>
      <c r="CW34" s="1"/>
      <c r="CX34" s="1"/>
      <c r="CY34" s="1"/>
      <c r="CZ34" s="1"/>
      <c r="DA34" s="1"/>
      <c r="DB34" s="1"/>
      <c r="DC34" s="1"/>
      <c r="DD34" s="1"/>
      <c r="DE34" s="1"/>
      <c r="DF34" s="1"/>
      <c r="DG34" s="1"/>
      <c r="DH34" s="1"/>
      <c r="DI34" s="1"/>
      <c r="DJ34" s="1"/>
      <c r="DK34" s="1"/>
      <c r="DL34" s="1"/>
      <c r="DM34" s="1"/>
      <c r="DN34" s="1"/>
      <c r="DO34" s="1"/>
      <c r="DP34" s="1"/>
      <c r="DQ34" s="1"/>
      <c r="DR34" s="1"/>
      <c r="DS34" s="1"/>
      <c r="DT34" s="1"/>
      <c r="DU34" s="1"/>
      <c r="DV34" s="1"/>
      <c r="DW34" s="1"/>
      <c r="DX34" s="1"/>
      <c r="DY34" s="1"/>
      <c r="DZ34" s="1"/>
      <c r="EA34" s="1"/>
      <c r="EB34" s="1"/>
      <c r="EC34" s="1"/>
    </row>
    <row r="35" spans="1:133" ht="31.5">
      <c r="A35" s="19" t="s">
        <v>85</v>
      </c>
      <c r="B35" s="5" t="s">
        <v>10</v>
      </c>
      <c r="C35" s="5">
        <v>51436</v>
      </c>
      <c r="D35" s="5">
        <v>51128</v>
      </c>
      <c r="E35" s="5">
        <v>309</v>
      </c>
      <c r="F35" s="45" t="s">
        <v>5410</v>
      </c>
      <c r="G35" s="1" t="s">
        <v>2306</v>
      </c>
      <c r="H35" s="19" t="s">
        <v>86</v>
      </c>
      <c r="I35" s="1" t="s">
        <v>22</v>
      </c>
      <c r="J35" s="1">
        <v>51128</v>
      </c>
      <c r="K35" s="1">
        <v>51436</v>
      </c>
      <c r="M35" s="1" t="s">
        <v>2306</v>
      </c>
      <c r="N35" s="1" t="s">
        <v>2307</v>
      </c>
      <c r="O35" s="1">
        <v>1015828372</v>
      </c>
      <c r="P35" s="1" t="s">
        <v>10</v>
      </c>
      <c r="Q35" s="1" t="s">
        <v>3177</v>
      </c>
      <c r="R35" s="1" t="s">
        <v>3349</v>
      </c>
      <c r="V35" s="1" t="s">
        <v>3485</v>
      </c>
      <c r="X35" s="1" t="s">
        <v>3335</v>
      </c>
      <c r="Z35" s="1" t="s">
        <v>1082</v>
      </c>
      <c r="AA35" s="1" t="s">
        <v>1081</v>
      </c>
      <c r="AB35" s="1" t="s">
        <v>1080</v>
      </c>
      <c r="AC35" s="1">
        <v>10</v>
      </c>
      <c r="AD35" s="1">
        <v>2</v>
      </c>
      <c r="AE35" s="1">
        <v>3</v>
      </c>
      <c r="AF35" s="1" t="s">
        <v>3581</v>
      </c>
      <c r="AG35" s="30" t="s">
        <v>3752</v>
      </c>
      <c r="AH35" s="30" t="s">
        <v>3349</v>
      </c>
      <c r="AI35" s="30" t="s">
        <v>3606</v>
      </c>
      <c r="AJ35" s="30" t="s">
        <v>3607</v>
      </c>
      <c r="AK35" s="30" t="s">
        <v>3734</v>
      </c>
      <c r="AL35" s="30" t="s">
        <v>3753</v>
      </c>
      <c r="AM35" s="30" t="s">
        <v>3606</v>
      </c>
      <c r="AN35" s="30" t="s">
        <v>3620</v>
      </c>
      <c r="AO35" s="30" t="s">
        <v>3754</v>
      </c>
      <c r="AP35" s="30" t="s">
        <v>3734</v>
      </c>
      <c r="AQ35" s="31" t="s">
        <v>7892</v>
      </c>
      <c r="AR35" s="38" t="s">
        <v>5410</v>
      </c>
      <c r="AS35" s="38" t="s">
        <v>3752</v>
      </c>
      <c r="AT35" s="38" t="s">
        <v>10</v>
      </c>
      <c r="AU35" s="38" t="s">
        <v>3349</v>
      </c>
      <c r="AV35" s="38" t="s">
        <v>86</v>
      </c>
      <c r="AW35" s="38" t="s">
        <v>5411</v>
      </c>
      <c r="AX35" s="38" t="s">
        <v>3344</v>
      </c>
      <c r="AY35" s="38" t="s">
        <v>5329</v>
      </c>
      <c r="AZ35" s="38" t="s">
        <v>5330</v>
      </c>
      <c r="BA35" s="38" t="s">
        <v>5412</v>
      </c>
      <c r="BB35" s="38" t="s">
        <v>5413</v>
      </c>
      <c r="BC35" s="38" t="s">
        <v>5251</v>
      </c>
      <c r="BE35" s="38">
        <v>51127</v>
      </c>
      <c r="BF35" s="38">
        <v>51436</v>
      </c>
      <c r="BG35" s="38">
        <v>309</v>
      </c>
      <c r="BH35" s="38">
        <v>-1</v>
      </c>
      <c r="BI35" s="38" t="s">
        <v>5384</v>
      </c>
      <c r="BK35" s="38" t="s">
        <v>5251</v>
      </c>
      <c r="BL35" s="38" t="s">
        <v>5251</v>
      </c>
      <c r="BM35" s="38">
        <v>12</v>
      </c>
      <c r="BN35" s="38">
        <v>3.8834951456310697E-2</v>
      </c>
      <c r="BO35" s="38">
        <v>4</v>
      </c>
      <c r="BP35" s="38">
        <v>1.2944983818770199E-2</v>
      </c>
      <c r="BQ35" s="38">
        <v>5</v>
      </c>
      <c r="BR35" s="38">
        <v>1.6181229773462799E-2</v>
      </c>
      <c r="BS35" s="38">
        <v>8.6619626862727298E-2</v>
      </c>
      <c r="BT35" s="38">
        <v>4.36998595505302E-3</v>
      </c>
      <c r="BU35" s="38">
        <v>4.3657319796918302E-2</v>
      </c>
      <c r="BV35" s="38">
        <v>0.86535306738530104</v>
      </c>
    </row>
    <row r="36" spans="1:133" ht="47.25">
      <c r="A36" s="15" t="s">
        <v>87</v>
      </c>
      <c r="B36" s="15" t="s">
        <v>10</v>
      </c>
      <c r="C36" s="15">
        <v>52289</v>
      </c>
      <c r="D36" s="15">
        <v>51447</v>
      </c>
      <c r="E36" s="15">
        <v>843</v>
      </c>
      <c r="F36" s="45" t="s">
        <v>5414</v>
      </c>
      <c r="G36" s="1" t="s">
        <v>2308</v>
      </c>
      <c r="H36" s="15" t="s">
        <v>88</v>
      </c>
      <c r="I36" s="1" t="s">
        <v>22</v>
      </c>
      <c r="J36" s="1">
        <v>51447</v>
      </c>
      <c r="K36" s="1">
        <v>52289</v>
      </c>
      <c r="M36" s="1" t="s">
        <v>2308</v>
      </c>
      <c r="N36" s="1" t="s">
        <v>2309</v>
      </c>
      <c r="O36" s="1">
        <v>1015828373</v>
      </c>
      <c r="P36" s="1" t="s">
        <v>10</v>
      </c>
      <c r="Q36" s="15" t="s">
        <v>3562</v>
      </c>
      <c r="S36" s="3" t="s">
        <v>3140</v>
      </c>
      <c r="T36" s="3" t="s">
        <v>3141</v>
      </c>
      <c r="V36" s="1" t="s">
        <v>3365</v>
      </c>
      <c r="Z36" s="1" t="s">
        <v>2227</v>
      </c>
      <c r="AA36" s="1" t="s">
        <v>1084</v>
      </c>
      <c r="AB36" s="1" t="s">
        <v>1083</v>
      </c>
      <c r="AC36" s="1">
        <v>82</v>
      </c>
      <c r="AD36" s="1">
        <v>45</v>
      </c>
      <c r="AE36" s="1">
        <v>17</v>
      </c>
      <c r="AF36" s="1" t="s">
        <v>3586</v>
      </c>
      <c r="AG36" s="30" t="s">
        <v>3755</v>
      </c>
      <c r="AH36" s="30" t="s">
        <v>3756</v>
      </c>
      <c r="AI36" s="30" t="s">
        <v>3660</v>
      </c>
      <c r="AJ36" s="30" t="s">
        <v>3681</v>
      </c>
      <c r="AK36" s="30" t="s">
        <v>3628</v>
      </c>
      <c r="AL36" s="30" t="s">
        <v>3757</v>
      </c>
      <c r="AM36" s="30" t="s">
        <v>3660</v>
      </c>
      <c r="AN36" s="30" t="s">
        <v>3620</v>
      </c>
      <c r="AO36" s="30" t="s">
        <v>3758</v>
      </c>
      <c r="AP36" s="30" t="s">
        <v>3628</v>
      </c>
      <c r="AQ36" t="s">
        <v>7895</v>
      </c>
      <c r="AR36" s="38" t="s">
        <v>5414</v>
      </c>
      <c r="AS36" s="38" t="s">
        <v>3755</v>
      </c>
      <c r="AT36" s="38" t="s">
        <v>10</v>
      </c>
      <c r="AU36" s="38" t="s">
        <v>5415</v>
      </c>
      <c r="AV36" s="38" t="s">
        <v>5416</v>
      </c>
      <c r="AX36" s="38" t="s">
        <v>3628</v>
      </c>
      <c r="AY36" s="38" t="s">
        <v>5268</v>
      </c>
      <c r="AZ36" s="38" t="s">
        <v>5269</v>
      </c>
      <c r="BA36" s="38" t="s">
        <v>5270</v>
      </c>
      <c r="BE36" s="38">
        <v>51446</v>
      </c>
      <c r="BF36" s="38">
        <v>52289</v>
      </c>
      <c r="BG36" s="38">
        <v>843</v>
      </c>
      <c r="BH36" s="38">
        <v>-1</v>
      </c>
      <c r="BI36" s="38" t="s">
        <v>5260</v>
      </c>
      <c r="BJ36" s="38" t="s">
        <v>5261</v>
      </c>
      <c r="BL36" s="38" t="s">
        <v>5261</v>
      </c>
      <c r="BM36" s="38">
        <v>82</v>
      </c>
      <c r="BN36" s="38">
        <v>9.7271648873072394E-2</v>
      </c>
      <c r="BO36" s="38">
        <v>45</v>
      </c>
      <c r="BP36" s="38">
        <v>5.3380782918149502E-2</v>
      </c>
      <c r="BQ36" s="38">
        <v>17</v>
      </c>
      <c r="BR36" s="38">
        <v>2.0166073546856501E-2</v>
      </c>
      <c r="BS36" s="38">
        <v>5.02381942337129E-47</v>
      </c>
      <c r="BT36" s="38">
        <v>5.6423898765969499E-9</v>
      </c>
      <c r="BU36" s="38">
        <v>0.99999999435761</v>
      </c>
      <c r="BV36" s="38">
        <v>8.9037083663118303E-39</v>
      </c>
    </row>
    <row r="37" spans="1:133" ht="31.5">
      <c r="A37" s="5" t="s">
        <v>101</v>
      </c>
      <c r="B37" s="5" t="s">
        <v>10</v>
      </c>
      <c r="C37" s="5">
        <v>59520</v>
      </c>
      <c r="D37" s="5">
        <v>58156</v>
      </c>
      <c r="E37" s="5">
        <v>1365</v>
      </c>
      <c r="F37" s="45" t="s">
        <v>5417</v>
      </c>
      <c r="G37" s="1" t="s">
        <v>2310</v>
      </c>
      <c r="H37" s="5" t="s">
        <v>102</v>
      </c>
      <c r="I37" s="1" t="s">
        <v>103</v>
      </c>
      <c r="J37" s="1">
        <v>58156</v>
      </c>
      <c r="K37" s="1">
        <v>59520</v>
      </c>
      <c r="M37" s="1" t="s">
        <v>2310</v>
      </c>
      <c r="N37" s="1" t="s">
        <v>2311</v>
      </c>
      <c r="O37" s="1">
        <v>1015828374</v>
      </c>
      <c r="P37" s="1" t="s">
        <v>10</v>
      </c>
      <c r="Q37" s="1" t="s">
        <v>3177</v>
      </c>
      <c r="R37" s="1" t="s">
        <v>3422</v>
      </c>
      <c r="V37" s="1" t="s">
        <v>3331</v>
      </c>
      <c r="W37" s="1" t="s">
        <v>3376</v>
      </c>
      <c r="X37" s="1" t="s">
        <v>3364</v>
      </c>
      <c r="Z37" s="1" t="s">
        <v>1097</v>
      </c>
      <c r="AA37" s="1" t="s">
        <v>1096</v>
      </c>
      <c r="AB37" s="1" t="s">
        <v>1095</v>
      </c>
      <c r="AC37" s="1">
        <v>4</v>
      </c>
      <c r="AD37" s="1">
        <v>0</v>
      </c>
      <c r="AE37" s="1">
        <v>0</v>
      </c>
      <c r="AF37" s="1" t="s">
        <v>3579</v>
      </c>
      <c r="AG37" s="30" t="s">
        <v>3759</v>
      </c>
      <c r="AH37" s="30" t="s">
        <v>3760</v>
      </c>
      <c r="AI37" s="30" t="s">
        <v>3606</v>
      </c>
      <c r="AJ37" s="30" t="s">
        <v>3607</v>
      </c>
      <c r="AK37" s="30" t="s">
        <v>3484</v>
      </c>
      <c r="AL37" s="30" t="s">
        <v>3761</v>
      </c>
      <c r="AM37" s="30" t="s">
        <v>3606</v>
      </c>
      <c r="AN37" s="30" t="s">
        <v>3685</v>
      </c>
      <c r="AO37" s="30" t="s">
        <v>3762</v>
      </c>
      <c r="AP37" s="30" t="s">
        <v>3484</v>
      </c>
      <c r="AQ37" t="s">
        <v>7899</v>
      </c>
      <c r="AR37" s="38" t="s">
        <v>5417</v>
      </c>
      <c r="AS37" s="38" t="s">
        <v>3759</v>
      </c>
      <c r="AT37" s="38" t="s">
        <v>10</v>
      </c>
      <c r="AU37" s="38" t="s">
        <v>3760</v>
      </c>
      <c r="AV37" s="38" t="s">
        <v>5418</v>
      </c>
      <c r="AW37" s="38" t="s">
        <v>5419</v>
      </c>
      <c r="AX37" s="38" t="s">
        <v>5247</v>
      </c>
      <c r="AY37" s="38" t="s">
        <v>3484</v>
      </c>
      <c r="AZ37" s="38" t="s">
        <v>5295</v>
      </c>
      <c r="BA37" s="38" t="s">
        <v>5420</v>
      </c>
      <c r="BB37" s="38" t="s">
        <v>5421</v>
      </c>
      <c r="BC37" s="38" t="s">
        <v>5251</v>
      </c>
      <c r="BE37" s="38">
        <v>58155</v>
      </c>
      <c r="BF37" s="38">
        <v>59520</v>
      </c>
      <c r="BG37" s="38">
        <v>1365</v>
      </c>
      <c r="BH37" s="38">
        <v>-1</v>
      </c>
      <c r="BI37" s="38" t="s">
        <v>5251</v>
      </c>
      <c r="BL37" s="38" t="s">
        <v>5251</v>
      </c>
      <c r="BM37" s="38">
        <v>5</v>
      </c>
      <c r="BN37" s="38">
        <v>3.66300366300366E-3</v>
      </c>
      <c r="BO37" s="38">
        <v>0</v>
      </c>
      <c r="BP37" s="38">
        <v>0</v>
      </c>
      <c r="BQ37" s="38">
        <v>0</v>
      </c>
      <c r="BR37" s="38">
        <v>0</v>
      </c>
      <c r="BS37" s="38">
        <v>1</v>
      </c>
      <c r="BT37" s="38">
        <v>0</v>
      </c>
      <c r="BU37" s="38">
        <v>0</v>
      </c>
      <c r="BV37" s="38">
        <v>0</v>
      </c>
    </row>
    <row r="38" spans="1:133" ht="47.25">
      <c r="A38" s="15" t="s">
        <v>104</v>
      </c>
      <c r="B38" s="15" t="s">
        <v>10</v>
      </c>
      <c r="C38" s="15">
        <v>60368</v>
      </c>
      <c r="D38" s="15">
        <v>59529</v>
      </c>
      <c r="E38" s="15">
        <v>840</v>
      </c>
      <c r="F38" s="45" t="s">
        <v>5422</v>
      </c>
      <c r="G38" s="1" t="s">
        <v>2312</v>
      </c>
      <c r="H38" s="15" t="s">
        <v>105</v>
      </c>
      <c r="I38" s="1" t="s">
        <v>22</v>
      </c>
      <c r="J38" s="1">
        <v>59529</v>
      </c>
      <c r="K38" s="1">
        <v>60368</v>
      </c>
      <c r="M38" s="1" t="s">
        <v>2312</v>
      </c>
      <c r="N38" s="1" t="s">
        <v>2313</v>
      </c>
      <c r="O38" s="1">
        <v>1015828375</v>
      </c>
      <c r="P38" s="1" t="s">
        <v>10</v>
      </c>
      <c r="S38" s="3" t="s">
        <v>3140</v>
      </c>
      <c r="T38" s="3" t="s">
        <v>3141</v>
      </c>
      <c r="V38" s="1" t="s">
        <v>3365</v>
      </c>
      <c r="W38" s="1" t="s">
        <v>3425</v>
      </c>
      <c r="Z38" s="1" t="s">
        <v>1100</v>
      </c>
      <c r="AA38" s="1" t="s">
        <v>1099</v>
      </c>
      <c r="AB38" s="1" t="s">
        <v>1098</v>
      </c>
      <c r="AC38" s="1">
        <v>55</v>
      </c>
      <c r="AD38" s="1">
        <v>43</v>
      </c>
      <c r="AE38" s="1">
        <v>24</v>
      </c>
      <c r="AF38" s="1" t="s">
        <v>3586</v>
      </c>
      <c r="AG38" s="30" t="s">
        <v>3763</v>
      </c>
      <c r="AH38" s="30" t="s">
        <v>3756</v>
      </c>
      <c r="AI38" s="30" t="s">
        <v>3660</v>
      </c>
      <c r="AJ38" s="30" t="s">
        <v>3681</v>
      </c>
      <c r="AK38" s="30" t="s">
        <v>3628</v>
      </c>
      <c r="AL38" s="30" t="s">
        <v>3757</v>
      </c>
      <c r="AM38" s="30" t="s">
        <v>3660</v>
      </c>
      <c r="AN38" s="30" t="s">
        <v>3614</v>
      </c>
      <c r="AO38" s="30" t="s">
        <v>3764</v>
      </c>
      <c r="AP38" s="30" t="s">
        <v>3628</v>
      </c>
      <c r="AQ38" t="s">
        <v>7902</v>
      </c>
      <c r="AR38" s="38" t="s">
        <v>5422</v>
      </c>
      <c r="AS38" s="38" t="s">
        <v>3763</v>
      </c>
      <c r="AT38" s="38" t="s">
        <v>10</v>
      </c>
      <c r="AU38" s="38" t="s">
        <v>5423</v>
      </c>
      <c r="AV38" s="38" t="s">
        <v>5424</v>
      </c>
      <c r="AX38" s="38" t="s">
        <v>3628</v>
      </c>
      <c r="AY38" s="38" t="s">
        <v>5268</v>
      </c>
      <c r="AZ38" s="38" t="s">
        <v>5269</v>
      </c>
      <c r="BA38" s="38" t="s">
        <v>5270</v>
      </c>
      <c r="BE38" s="38">
        <v>59528</v>
      </c>
      <c r="BF38" s="38">
        <v>60368</v>
      </c>
      <c r="BG38" s="38">
        <v>840</v>
      </c>
      <c r="BH38" s="38">
        <v>-1</v>
      </c>
      <c r="BI38" s="38" t="s">
        <v>5260</v>
      </c>
      <c r="BJ38" s="38" t="s">
        <v>5261</v>
      </c>
      <c r="BL38" s="38" t="s">
        <v>5261</v>
      </c>
      <c r="BM38" s="38">
        <v>54</v>
      </c>
      <c r="BN38" s="38">
        <v>6.4285714285714293E-2</v>
      </c>
      <c r="BO38" s="38">
        <v>41</v>
      </c>
      <c r="BP38" s="38">
        <v>4.8809523809523803E-2</v>
      </c>
      <c r="BQ38" s="38">
        <v>24</v>
      </c>
      <c r="BR38" s="38">
        <v>2.8571428571428598E-2</v>
      </c>
      <c r="BS38" s="38">
        <v>4.2768412655485101E-52</v>
      </c>
      <c r="BT38" s="38">
        <v>7.9493404550510097E-19</v>
      </c>
      <c r="BU38" s="38">
        <v>1</v>
      </c>
      <c r="BV38" s="38">
        <v>5.3801208914520804E-34</v>
      </c>
    </row>
    <row r="39" spans="1:133" ht="15" customHeight="1">
      <c r="A39" s="39" t="s">
        <v>106</v>
      </c>
      <c r="B39" s="6" t="s">
        <v>10</v>
      </c>
      <c r="C39" s="6">
        <v>61360</v>
      </c>
      <c r="D39" s="6">
        <v>60404</v>
      </c>
      <c r="E39" s="6">
        <v>957</v>
      </c>
      <c r="F39" s="45" t="s">
        <v>5425</v>
      </c>
      <c r="G39" s="1" t="s">
        <v>2314</v>
      </c>
      <c r="H39" s="39" t="s">
        <v>107</v>
      </c>
      <c r="I39" s="1" t="s">
        <v>108</v>
      </c>
      <c r="J39" s="1">
        <v>60404</v>
      </c>
      <c r="K39" s="1">
        <v>61360</v>
      </c>
      <c r="M39" s="1" t="s">
        <v>2314</v>
      </c>
      <c r="N39" s="1" t="s">
        <v>2315</v>
      </c>
      <c r="O39" s="1">
        <v>1015828376</v>
      </c>
      <c r="P39" s="1" t="s">
        <v>10</v>
      </c>
      <c r="Q39" s="1" t="s">
        <v>3178</v>
      </c>
      <c r="R39" s="1" t="s">
        <v>3423</v>
      </c>
      <c r="V39" s="1" t="s">
        <v>3331</v>
      </c>
      <c r="W39" s="1" t="s">
        <v>3376</v>
      </c>
      <c r="X39" s="1" t="s">
        <v>3122</v>
      </c>
      <c r="Z39" s="1" t="s">
        <v>1103</v>
      </c>
      <c r="AA39" s="1" t="s">
        <v>1102</v>
      </c>
      <c r="AB39" s="1" t="s">
        <v>1101</v>
      </c>
      <c r="AC39" s="1">
        <v>11</v>
      </c>
      <c r="AD39" s="1">
        <v>0</v>
      </c>
      <c r="AE39" s="1">
        <v>1</v>
      </c>
      <c r="AF39" s="1" t="s">
        <v>3581</v>
      </c>
      <c r="AG39" s="30" t="s">
        <v>3765</v>
      </c>
      <c r="AH39" s="30" t="s">
        <v>3766</v>
      </c>
      <c r="AI39" s="30" t="s">
        <v>3606</v>
      </c>
      <c r="AJ39" s="30" t="s">
        <v>3607</v>
      </c>
      <c r="AK39" s="30" t="s">
        <v>3122</v>
      </c>
      <c r="AL39" s="30" t="s">
        <v>3767</v>
      </c>
      <c r="AM39" s="30" t="s">
        <v>3606</v>
      </c>
      <c r="AN39" s="30" t="s">
        <v>3718</v>
      </c>
      <c r="AO39" s="30" t="s">
        <v>3768</v>
      </c>
      <c r="AP39" s="30" t="s">
        <v>3122</v>
      </c>
      <c r="AQ39" t="s">
        <v>7906</v>
      </c>
      <c r="AR39" s="38" t="s">
        <v>5425</v>
      </c>
      <c r="AS39" s="38" t="s">
        <v>3765</v>
      </c>
      <c r="AT39" s="38" t="s">
        <v>10</v>
      </c>
      <c r="AU39" s="38" t="s">
        <v>3423</v>
      </c>
      <c r="AV39" s="38" t="s">
        <v>5426</v>
      </c>
      <c r="AW39" s="38" t="s">
        <v>5427</v>
      </c>
      <c r="AX39" s="38" t="s">
        <v>5247</v>
      </c>
      <c r="AY39" s="38" t="s">
        <v>3484</v>
      </c>
      <c r="AZ39" s="38" t="s">
        <v>5353</v>
      </c>
      <c r="BA39" s="38" t="s">
        <v>5428</v>
      </c>
      <c r="BE39" s="38">
        <v>60403</v>
      </c>
      <c r="BF39" s="38">
        <v>61360</v>
      </c>
      <c r="BG39" s="38">
        <v>957</v>
      </c>
      <c r="BH39" s="38">
        <v>-1</v>
      </c>
      <c r="BI39" s="38" t="s">
        <v>5251</v>
      </c>
      <c r="BL39" s="38" t="s">
        <v>5251</v>
      </c>
      <c r="BM39" s="38">
        <v>11</v>
      </c>
      <c r="BN39" s="38">
        <v>1.1494252873563199E-2</v>
      </c>
      <c r="BO39" s="38">
        <v>0</v>
      </c>
      <c r="BP39" s="38">
        <v>0</v>
      </c>
      <c r="BQ39" s="38">
        <v>1</v>
      </c>
      <c r="BR39" s="38">
        <v>1.0449320794148401E-3</v>
      </c>
      <c r="BS39" s="38">
        <v>1</v>
      </c>
      <c r="BT39" s="38">
        <v>0</v>
      </c>
      <c r="BU39" s="38">
        <v>0</v>
      </c>
      <c r="BV39" s="38">
        <v>1.11022302462516E-16</v>
      </c>
    </row>
    <row r="40" spans="1:133" ht="31.5">
      <c r="A40" s="23" t="s">
        <v>109</v>
      </c>
      <c r="B40" s="23" t="s">
        <v>10</v>
      </c>
      <c r="C40" s="23">
        <v>61676</v>
      </c>
      <c r="D40" s="23">
        <v>61455</v>
      </c>
      <c r="E40" s="23">
        <v>222</v>
      </c>
      <c r="F40" s="76" t="s">
        <v>5429</v>
      </c>
      <c r="G40" s="77" t="s">
        <v>2316</v>
      </c>
      <c r="H40" s="23" t="s">
        <v>110</v>
      </c>
      <c r="I40" s="1" t="s">
        <v>22</v>
      </c>
      <c r="J40" s="1">
        <v>61455</v>
      </c>
      <c r="K40" s="1">
        <v>61676</v>
      </c>
      <c r="M40" s="1" t="s">
        <v>2316</v>
      </c>
      <c r="N40" s="1" t="s">
        <v>2317</v>
      </c>
      <c r="O40" s="1">
        <v>1015828377</v>
      </c>
      <c r="P40" s="1" t="s">
        <v>10</v>
      </c>
      <c r="U40" s="1" t="s">
        <v>3190</v>
      </c>
      <c r="V40" s="1" t="s">
        <v>3365</v>
      </c>
      <c r="W40" s="1" t="s">
        <v>3425</v>
      </c>
      <c r="Z40" s="1" t="s">
        <v>1105</v>
      </c>
      <c r="AA40" s="1" t="s">
        <v>259</v>
      </c>
      <c r="AB40" s="1" t="s">
        <v>1104</v>
      </c>
      <c r="AC40" s="1">
        <v>34</v>
      </c>
      <c r="AD40" s="1">
        <v>15</v>
      </c>
      <c r="AE40" s="1">
        <v>15</v>
      </c>
      <c r="AG40" s="30" t="s">
        <v>3769</v>
      </c>
      <c r="AH40" s="30" t="s">
        <v>3770</v>
      </c>
      <c r="AI40" s="30" t="s">
        <v>3626</v>
      </c>
      <c r="AJ40" s="30" t="s">
        <v>3627</v>
      </c>
      <c r="AK40" s="30" t="s">
        <v>3628</v>
      </c>
      <c r="AL40" s="30" t="s">
        <v>3771</v>
      </c>
      <c r="AM40" s="30" t="s">
        <v>3630</v>
      </c>
      <c r="AN40" s="30" t="s">
        <v>3681</v>
      </c>
      <c r="AO40" s="30" t="s">
        <v>3772</v>
      </c>
      <c r="AP40" s="30" t="s">
        <v>3628</v>
      </c>
      <c r="AQ40" s="68" t="s">
        <v>7909</v>
      </c>
      <c r="AR40" s="38" t="s">
        <v>5429</v>
      </c>
      <c r="AS40" s="38" t="s">
        <v>3769</v>
      </c>
      <c r="AT40" s="38" t="s">
        <v>10</v>
      </c>
      <c r="AU40" s="38" t="s">
        <v>5430</v>
      </c>
      <c r="AV40" s="38" t="s">
        <v>5267</v>
      </c>
      <c r="AX40" s="38" t="s">
        <v>3628</v>
      </c>
      <c r="AY40" s="38" t="s">
        <v>5268</v>
      </c>
      <c r="AZ40" s="38" t="s">
        <v>5269</v>
      </c>
      <c r="BA40" s="38" t="s">
        <v>5270</v>
      </c>
      <c r="BE40" s="38">
        <v>61454</v>
      </c>
      <c r="BF40" s="38">
        <v>61676</v>
      </c>
      <c r="BG40" s="38">
        <v>222</v>
      </c>
      <c r="BH40" s="38">
        <v>-1</v>
      </c>
      <c r="BI40" s="38" t="s">
        <v>5260</v>
      </c>
      <c r="BJ40" s="38" t="s">
        <v>5260</v>
      </c>
      <c r="BL40" s="38" t="s">
        <v>5260</v>
      </c>
      <c r="BM40" s="38">
        <v>34</v>
      </c>
      <c r="BN40" s="38">
        <v>0.153153153153153</v>
      </c>
      <c r="BO40" s="38">
        <v>15</v>
      </c>
      <c r="BP40" s="38">
        <v>6.7567567567567599E-2</v>
      </c>
      <c r="BQ40" s="38">
        <v>15</v>
      </c>
      <c r="BR40" s="38">
        <v>6.7567567567567599E-2</v>
      </c>
      <c r="BS40" s="38">
        <v>5.8758203857754699E-31</v>
      </c>
      <c r="BT40" s="38">
        <v>2.80948527795708E-17</v>
      </c>
      <c r="BU40" s="38">
        <v>0.99999999999997902</v>
      </c>
      <c r="BV40" s="38">
        <v>2.09142237970649E-14</v>
      </c>
    </row>
    <row r="41" spans="1:133" ht="63">
      <c r="A41" s="39" t="s">
        <v>111</v>
      </c>
      <c r="B41" s="6" t="s">
        <v>10</v>
      </c>
      <c r="C41" s="6">
        <v>61876</v>
      </c>
      <c r="D41" s="6">
        <v>63234</v>
      </c>
      <c r="E41" s="6">
        <v>1359</v>
      </c>
      <c r="F41" s="45" t="s">
        <v>5431</v>
      </c>
      <c r="G41" s="1" t="s">
        <v>2318</v>
      </c>
      <c r="H41" s="39" t="s">
        <v>112</v>
      </c>
      <c r="I41" s="6" t="s">
        <v>113</v>
      </c>
      <c r="J41" s="6">
        <v>61876</v>
      </c>
      <c r="K41" s="6">
        <v>63234</v>
      </c>
      <c r="L41" s="6"/>
      <c r="M41" s="6" t="s">
        <v>2318</v>
      </c>
      <c r="N41" s="1" t="s">
        <v>2319</v>
      </c>
      <c r="O41" s="1">
        <v>1015828378</v>
      </c>
      <c r="P41" s="1" t="s">
        <v>10</v>
      </c>
      <c r="Q41" s="1" t="s">
        <v>3178</v>
      </c>
      <c r="R41" s="1" t="s">
        <v>3424</v>
      </c>
      <c r="V41" s="1" t="s">
        <v>3331</v>
      </c>
      <c r="W41" s="1" t="s">
        <v>3376</v>
      </c>
      <c r="X41" s="1" t="s">
        <v>3122</v>
      </c>
      <c r="Z41" s="1" t="s">
        <v>1108</v>
      </c>
      <c r="AA41" s="1" t="s">
        <v>1107</v>
      </c>
      <c r="AB41" s="1" t="s">
        <v>1106</v>
      </c>
      <c r="AC41" s="1">
        <v>123</v>
      </c>
      <c r="AD41" s="1">
        <v>80</v>
      </c>
      <c r="AE41" s="1">
        <v>34</v>
      </c>
      <c r="AG41" s="30" t="s">
        <v>3773</v>
      </c>
      <c r="AH41" s="30" t="s">
        <v>3774</v>
      </c>
      <c r="AI41" s="30" t="s">
        <v>3606</v>
      </c>
      <c r="AJ41" s="30" t="s">
        <v>3607</v>
      </c>
      <c r="AK41" s="30" t="s">
        <v>3122</v>
      </c>
      <c r="AL41" s="30" t="s">
        <v>3775</v>
      </c>
      <c r="AM41" s="30" t="s">
        <v>3606</v>
      </c>
      <c r="AN41" s="30" t="s">
        <v>3685</v>
      </c>
      <c r="AO41" s="30" t="s">
        <v>3776</v>
      </c>
      <c r="AP41" s="30" t="s">
        <v>3122</v>
      </c>
      <c r="AQ41" t="s">
        <v>7913</v>
      </c>
      <c r="AR41" s="38" t="s">
        <v>5431</v>
      </c>
      <c r="AS41" s="38" t="s">
        <v>3773</v>
      </c>
      <c r="AT41" s="38" t="s">
        <v>10</v>
      </c>
      <c r="AU41" s="38" t="s">
        <v>5432</v>
      </c>
      <c r="AV41" s="38" t="s">
        <v>5433</v>
      </c>
      <c r="AW41" s="38" t="s">
        <v>5434</v>
      </c>
      <c r="AX41" s="38" t="s">
        <v>5247</v>
      </c>
      <c r="AY41" s="38" t="s">
        <v>3484</v>
      </c>
      <c r="AZ41" s="38" t="s">
        <v>5353</v>
      </c>
      <c r="BA41" s="38" t="s">
        <v>5435</v>
      </c>
      <c r="BE41" s="38">
        <v>61875</v>
      </c>
      <c r="BF41" s="38">
        <v>63234</v>
      </c>
      <c r="BG41" s="38">
        <v>1359</v>
      </c>
      <c r="BH41" s="38">
        <v>1</v>
      </c>
      <c r="BI41" s="38" t="s">
        <v>5260</v>
      </c>
      <c r="BJ41" s="38" t="s">
        <v>5261</v>
      </c>
      <c r="BL41" s="38" t="s">
        <v>5261</v>
      </c>
      <c r="BM41" s="38">
        <v>122</v>
      </c>
      <c r="BN41" s="38">
        <v>8.9771891096394399E-2</v>
      </c>
      <c r="BO41" s="38">
        <v>80</v>
      </c>
      <c r="BP41" s="38">
        <v>5.8866813833701299E-2</v>
      </c>
      <c r="BQ41" s="38">
        <v>34</v>
      </c>
      <c r="BR41" s="38">
        <v>2.5018395879322999E-2</v>
      </c>
      <c r="BS41" s="38">
        <v>4.9795750073555104E-94</v>
      </c>
      <c r="BT41" s="38">
        <v>1.52226174527995E-23</v>
      </c>
      <c r="BU41" s="38">
        <v>1</v>
      </c>
      <c r="BV41" s="38">
        <v>3.2711687216706298E-71</v>
      </c>
    </row>
    <row r="42" spans="1:133" ht="31.5">
      <c r="A42" s="5" t="s">
        <v>114</v>
      </c>
      <c r="B42" s="5" t="s">
        <v>10</v>
      </c>
      <c r="C42" s="5">
        <v>63530</v>
      </c>
      <c r="D42" s="5">
        <v>63285</v>
      </c>
      <c r="E42" s="5">
        <v>246</v>
      </c>
      <c r="F42" s="45" t="s">
        <v>5436</v>
      </c>
      <c r="G42" s="1" t="s">
        <v>2320</v>
      </c>
      <c r="H42" s="5" t="s">
        <v>115</v>
      </c>
      <c r="I42" s="1" t="s">
        <v>45</v>
      </c>
      <c r="J42" s="1">
        <v>63285</v>
      </c>
      <c r="K42" s="1">
        <v>63530</v>
      </c>
      <c r="M42" s="1" t="s">
        <v>2320</v>
      </c>
      <c r="N42" s="1" t="s">
        <v>2321</v>
      </c>
      <c r="O42" s="1">
        <v>1015828379</v>
      </c>
      <c r="P42" s="1" t="s">
        <v>10</v>
      </c>
      <c r="Q42" s="1" t="s">
        <v>3177</v>
      </c>
      <c r="R42" s="1" t="s">
        <v>3455</v>
      </c>
      <c r="V42" s="1" t="s">
        <v>3331</v>
      </c>
      <c r="W42" s="1" t="s">
        <v>3376</v>
      </c>
      <c r="X42" s="1" t="s">
        <v>3355</v>
      </c>
      <c r="Z42" s="1" t="s">
        <v>1111</v>
      </c>
      <c r="AA42" s="1" t="s">
        <v>1110</v>
      </c>
      <c r="AB42" s="1" t="s">
        <v>1109</v>
      </c>
      <c r="AC42" s="1">
        <v>22</v>
      </c>
      <c r="AD42" s="1">
        <v>15</v>
      </c>
      <c r="AE42" s="1">
        <v>5</v>
      </c>
      <c r="AG42" s="30" t="s">
        <v>3777</v>
      </c>
      <c r="AH42" s="30" t="s">
        <v>3778</v>
      </c>
      <c r="AI42" s="30" t="s">
        <v>3606</v>
      </c>
      <c r="AJ42" s="30" t="s">
        <v>3607</v>
      </c>
      <c r="AK42" s="30" t="s">
        <v>3484</v>
      </c>
      <c r="AL42" s="30" t="s">
        <v>3779</v>
      </c>
      <c r="AM42" s="30" t="s">
        <v>3606</v>
      </c>
      <c r="AN42" s="30" t="s">
        <v>3620</v>
      </c>
      <c r="AO42" s="30" t="s">
        <v>3780</v>
      </c>
      <c r="AP42" s="30" t="s">
        <v>3484</v>
      </c>
      <c r="AQ42" s="31" t="s">
        <v>7917</v>
      </c>
      <c r="AR42" s="38" t="s">
        <v>5436</v>
      </c>
      <c r="AS42" s="38" t="s">
        <v>3777</v>
      </c>
      <c r="AT42" s="38" t="s">
        <v>10</v>
      </c>
      <c r="AU42" s="38" t="s">
        <v>3455</v>
      </c>
      <c r="AV42" s="38" t="s">
        <v>1110</v>
      </c>
      <c r="AW42" s="38" t="s">
        <v>5437</v>
      </c>
      <c r="AX42" s="38" t="s">
        <v>5247</v>
      </c>
      <c r="AY42" s="38" t="s">
        <v>3484</v>
      </c>
      <c r="AZ42" s="38" t="s">
        <v>5317</v>
      </c>
      <c r="BA42" s="38" t="s">
        <v>5438</v>
      </c>
      <c r="BE42" s="38">
        <v>63284</v>
      </c>
      <c r="BF42" s="38">
        <v>63530</v>
      </c>
      <c r="BG42" s="38">
        <v>246</v>
      </c>
      <c r="BH42" s="38">
        <v>-1</v>
      </c>
      <c r="BI42" s="38" t="s">
        <v>5260</v>
      </c>
      <c r="BJ42" s="38" t="s">
        <v>5261</v>
      </c>
      <c r="BL42" s="38" t="s">
        <v>5261</v>
      </c>
      <c r="BM42" s="38">
        <v>23</v>
      </c>
      <c r="BN42" s="38">
        <v>9.3495934959349603E-2</v>
      </c>
      <c r="BO42" s="38">
        <v>16</v>
      </c>
      <c r="BP42" s="38">
        <v>6.50406504065041E-2</v>
      </c>
      <c r="BQ42" s="38">
        <v>6</v>
      </c>
      <c r="BR42" s="38">
        <v>2.4390243902439001E-2</v>
      </c>
      <c r="BS42" s="38">
        <v>1.11114817565194E-18</v>
      </c>
      <c r="BT42" s="38">
        <v>2.9809085066436099E-4</v>
      </c>
      <c r="BU42" s="38">
        <v>0.99970190914933199</v>
      </c>
      <c r="BV42" s="38">
        <v>3.7264375946840899E-15</v>
      </c>
    </row>
    <row r="43" spans="1:133" ht="31.5">
      <c r="A43" s="42" t="s">
        <v>116</v>
      </c>
      <c r="B43" s="1" t="s">
        <v>10</v>
      </c>
      <c r="C43" s="1">
        <v>64380</v>
      </c>
      <c r="D43" s="1">
        <v>63664</v>
      </c>
      <c r="E43" s="1">
        <v>717</v>
      </c>
      <c r="F43" s="45" t="s">
        <v>5439</v>
      </c>
      <c r="G43" s="1" t="s">
        <v>2322</v>
      </c>
      <c r="H43" s="10" t="s">
        <v>76</v>
      </c>
      <c r="I43" s="1" t="s">
        <v>22</v>
      </c>
      <c r="J43" s="1">
        <v>63664</v>
      </c>
      <c r="K43" s="1">
        <v>64380</v>
      </c>
      <c r="M43" s="1" t="s">
        <v>2322</v>
      </c>
      <c r="N43" s="1" t="s">
        <v>2323</v>
      </c>
      <c r="O43" s="1">
        <v>1015828380</v>
      </c>
      <c r="P43" s="1" t="s">
        <v>10</v>
      </c>
      <c r="Q43" s="1" t="s">
        <v>3192</v>
      </c>
      <c r="V43" s="1" t="s">
        <v>3344</v>
      </c>
      <c r="W43" s="1" t="s">
        <v>3321</v>
      </c>
      <c r="X43" s="1" t="s">
        <v>3357</v>
      </c>
      <c r="Z43" s="1" t="s">
        <v>1113</v>
      </c>
      <c r="AA43" s="1" t="s">
        <v>259</v>
      </c>
      <c r="AB43" s="1" t="s">
        <v>1112</v>
      </c>
      <c r="AC43" s="1">
        <v>50</v>
      </c>
      <c r="AD43" s="1">
        <v>30</v>
      </c>
      <c r="AE43" s="1">
        <v>36</v>
      </c>
      <c r="AG43" s="30" t="s">
        <v>3781</v>
      </c>
      <c r="AH43" s="30" t="s">
        <v>3738</v>
      </c>
      <c r="AI43" s="30" t="s">
        <v>3630</v>
      </c>
      <c r="AJ43" s="30" t="s">
        <v>3681</v>
      </c>
      <c r="AK43" s="30" t="s">
        <v>3628</v>
      </c>
      <c r="AL43" s="30" t="s">
        <v>3782</v>
      </c>
      <c r="AM43" s="30" t="s">
        <v>3630</v>
      </c>
      <c r="AN43" s="30" t="s">
        <v>3681</v>
      </c>
      <c r="AO43" s="30" t="s">
        <v>3783</v>
      </c>
      <c r="AP43" s="30" t="s">
        <v>3321</v>
      </c>
      <c r="AQ43" s="77" t="s">
        <v>7920</v>
      </c>
      <c r="AR43" s="38" t="s">
        <v>5439</v>
      </c>
      <c r="AS43" s="38" t="s">
        <v>3781</v>
      </c>
      <c r="AT43" s="38" t="s">
        <v>10</v>
      </c>
      <c r="AU43" s="38" t="s">
        <v>5440</v>
      </c>
      <c r="AV43" s="38" t="s">
        <v>5267</v>
      </c>
      <c r="AX43" s="38" t="s">
        <v>3628</v>
      </c>
      <c r="AY43" s="38" t="s">
        <v>5268</v>
      </c>
      <c r="AZ43" s="38" t="s">
        <v>5269</v>
      </c>
      <c r="BA43" s="38" t="s">
        <v>5270</v>
      </c>
      <c r="BE43" s="38">
        <v>63663</v>
      </c>
      <c r="BF43" s="38">
        <v>64380</v>
      </c>
      <c r="BG43" s="38">
        <v>717</v>
      </c>
      <c r="BH43" s="38">
        <v>-1</v>
      </c>
      <c r="BI43" s="38" t="s">
        <v>5260</v>
      </c>
      <c r="BJ43" s="38" t="s">
        <v>5260</v>
      </c>
      <c r="BL43" s="38" t="s">
        <v>5260</v>
      </c>
      <c r="BM43" s="38">
        <v>50</v>
      </c>
      <c r="BN43" s="38">
        <v>6.9735006973500699E-2</v>
      </c>
      <c r="BO43" s="38">
        <v>30</v>
      </c>
      <c r="BP43" s="38">
        <v>4.1841004184100403E-2</v>
      </c>
      <c r="BQ43" s="38">
        <v>35</v>
      </c>
      <c r="BR43" s="38">
        <v>4.8814504881450498E-2</v>
      </c>
      <c r="BS43" s="38">
        <v>9.5895774982085306E-59</v>
      </c>
      <c r="BT43" s="38">
        <v>2.0197191414632801E-36</v>
      </c>
      <c r="BU43" s="38">
        <v>1</v>
      </c>
      <c r="BV43" s="38">
        <v>4.7479757464005199E-23</v>
      </c>
    </row>
    <row r="44" spans="1:133" ht="47.25">
      <c r="A44" s="39" t="s">
        <v>117</v>
      </c>
      <c r="B44" s="6" t="s">
        <v>10</v>
      </c>
      <c r="C44" s="6">
        <v>67329</v>
      </c>
      <c r="D44" s="6">
        <v>64495</v>
      </c>
      <c r="E44" s="6">
        <v>2835</v>
      </c>
      <c r="F44" s="45" t="s">
        <v>5441</v>
      </c>
      <c r="G44" s="1" t="s">
        <v>2324</v>
      </c>
      <c r="H44" s="39" t="s">
        <v>118</v>
      </c>
      <c r="I44" s="1" t="s">
        <v>22</v>
      </c>
      <c r="J44" s="1">
        <v>64495</v>
      </c>
      <c r="K44" s="1">
        <v>67329</v>
      </c>
      <c r="M44" s="1" t="s">
        <v>2324</v>
      </c>
      <c r="N44" s="1" t="s">
        <v>2325</v>
      </c>
      <c r="O44" s="1">
        <v>1015828381</v>
      </c>
      <c r="P44" s="1" t="s">
        <v>10</v>
      </c>
      <c r="Q44" s="1" t="s">
        <v>3354</v>
      </c>
      <c r="R44" s="1" t="s">
        <v>3351</v>
      </c>
      <c r="V44" s="1" t="s">
        <v>3331</v>
      </c>
      <c r="W44" s="1" t="s">
        <v>3484</v>
      </c>
      <c r="X44" s="1" t="s">
        <v>3352</v>
      </c>
      <c r="Z44" s="1" t="s">
        <v>1116</v>
      </c>
      <c r="AA44" s="1" t="s">
        <v>1115</v>
      </c>
      <c r="AB44" s="1" t="s">
        <v>1114</v>
      </c>
      <c r="AC44" s="1">
        <v>92</v>
      </c>
      <c r="AD44" s="1">
        <v>42</v>
      </c>
      <c r="AE44" s="1">
        <v>44</v>
      </c>
      <c r="AG44" s="30" t="s">
        <v>3784</v>
      </c>
      <c r="AH44" s="30" t="s">
        <v>3785</v>
      </c>
      <c r="AI44" s="30" t="s">
        <v>3606</v>
      </c>
      <c r="AJ44" s="30" t="s">
        <v>3607</v>
      </c>
      <c r="AK44" s="30" t="s">
        <v>3699</v>
      </c>
      <c r="AL44" s="30" t="s">
        <v>3786</v>
      </c>
      <c r="AM44" s="30" t="s">
        <v>3606</v>
      </c>
      <c r="AN44" s="30" t="s">
        <v>3685</v>
      </c>
      <c r="AO44" s="30" t="s">
        <v>3787</v>
      </c>
      <c r="AP44" s="30" t="s">
        <v>3699</v>
      </c>
      <c r="AQ44" t="s">
        <v>7924</v>
      </c>
      <c r="AR44" s="38" t="s">
        <v>5441</v>
      </c>
      <c r="AS44" s="38" t="s">
        <v>3784</v>
      </c>
      <c r="AT44" s="38" t="s">
        <v>10</v>
      </c>
      <c r="AU44" s="38" t="s">
        <v>5442</v>
      </c>
      <c r="AV44" s="38" t="s">
        <v>5443</v>
      </c>
      <c r="AW44" s="38" t="s">
        <v>5444</v>
      </c>
      <c r="AX44" s="38" t="s">
        <v>5247</v>
      </c>
      <c r="AY44" s="38" t="s">
        <v>5382</v>
      </c>
      <c r="AZ44" s="38" t="s">
        <v>3699</v>
      </c>
      <c r="BA44" s="38" t="s">
        <v>5445</v>
      </c>
      <c r="BE44" s="38">
        <v>64494</v>
      </c>
      <c r="BF44" s="38">
        <v>67329</v>
      </c>
      <c r="BG44" s="38">
        <v>2835</v>
      </c>
      <c r="BH44" s="38">
        <v>-1</v>
      </c>
      <c r="BI44" s="38" t="s">
        <v>5384</v>
      </c>
      <c r="BK44" s="38" t="s">
        <v>5251</v>
      </c>
      <c r="BL44" s="38" t="s">
        <v>5251</v>
      </c>
      <c r="BM44" s="38">
        <v>93</v>
      </c>
      <c r="BN44" s="38">
        <v>3.2804232804232801E-2</v>
      </c>
      <c r="BO44" s="38">
        <v>43</v>
      </c>
      <c r="BP44" s="38">
        <v>1.5167548500881801E-2</v>
      </c>
      <c r="BQ44" s="38">
        <v>45</v>
      </c>
      <c r="BR44" s="38">
        <v>1.58730158730159E-2</v>
      </c>
      <c r="BS44" s="38">
        <v>1.4893480592650901E-12</v>
      </c>
      <c r="BT44" s="38">
        <v>3.69246053466831E-15</v>
      </c>
      <c r="BU44" s="38">
        <v>2.4731147518742501E-3</v>
      </c>
      <c r="BV44" s="38">
        <v>0.99752688524663302</v>
      </c>
    </row>
    <row r="45" spans="1:133" ht="120">
      <c r="A45" s="39" t="s">
        <v>119</v>
      </c>
      <c r="B45" s="6" t="s">
        <v>10</v>
      </c>
      <c r="C45" s="6">
        <v>67494</v>
      </c>
      <c r="D45" s="6">
        <v>68405</v>
      </c>
      <c r="E45" s="6">
        <v>912</v>
      </c>
      <c r="F45" s="45" t="s">
        <v>5446</v>
      </c>
      <c r="G45" s="1" t="s">
        <v>2326</v>
      </c>
      <c r="H45" s="39" t="s">
        <v>120</v>
      </c>
      <c r="I45" s="1" t="s">
        <v>22</v>
      </c>
      <c r="J45" s="1">
        <v>67494</v>
      </c>
      <c r="K45" s="1">
        <v>68405</v>
      </c>
      <c r="M45" s="1" t="s">
        <v>2326</v>
      </c>
      <c r="N45" s="1" t="s">
        <v>2327</v>
      </c>
      <c r="O45" s="1">
        <v>1015828382</v>
      </c>
      <c r="P45" s="1" t="s">
        <v>10</v>
      </c>
      <c r="Q45" s="1" t="s">
        <v>3353</v>
      </c>
      <c r="R45" s="1" t="s">
        <v>3420</v>
      </c>
      <c r="S45" s="3" t="s">
        <v>3145</v>
      </c>
      <c r="T45" s="3" t="s">
        <v>3146</v>
      </c>
      <c r="V45" s="1" t="s">
        <v>3331</v>
      </c>
      <c r="W45" s="1" t="s">
        <v>3317</v>
      </c>
      <c r="X45" s="1" t="s">
        <v>3317</v>
      </c>
      <c r="Z45" s="1" t="s">
        <v>1119</v>
      </c>
      <c r="AA45" s="1" t="s">
        <v>1118</v>
      </c>
      <c r="AB45" s="1" t="s">
        <v>1117</v>
      </c>
      <c r="AC45" s="1">
        <v>68</v>
      </c>
      <c r="AD45" s="1">
        <v>53</v>
      </c>
      <c r="AE45" s="1">
        <v>11</v>
      </c>
      <c r="AG45" s="30" t="s">
        <v>3788</v>
      </c>
      <c r="AH45" s="30" t="s">
        <v>3789</v>
      </c>
      <c r="AI45" s="30" t="s">
        <v>3606</v>
      </c>
      <c r="AJ45" s="30" t="s">
        <v>3681</v>
      </c>
      <c r="AK45" s="30" t="s">
        <v>3790</v>
      </c>
      <c r="AL45" s="30" t="s">
        <v>1118</v>
      </c>
      <c r="AM45" s="30" t="s">
        <v>3606</v>
      </c>
      <c r="AN45" s="30" t="s">
        <v>3614</v>
      </c>
      <c r="AO45" s="30" t="s">
        <v>3791</v>
      </c>
      <c r="AP45" s="30" t="s">
        <v>3790</v>
      </c>
      <c r="AQ45" t="s">
        <v>7929</v>
      </c>
      <c r="AR45" s="38" t="s">
        <v>5446</v>
      </c>
      <c r="AS45" s="38" t="s">
        <v>3788</v>
      </c>
      <c r="AT45" s="38" t="s">
        <v>10</v>
      </c>
      <c r="AU45" s="38" t="s">
        <v>5447</v>
      </c>
      <c r="AV45" s="38" t="s">
        <v>5448</v>
      </c>
      <c r="AW45" s="38" t="s">
        <v>5449</v>
      </c>
      <c r="AX45" s="38" t="s">
        <v>5247</v>
      </c>
      <c r="AY45" s="38" t="s">
        <v>5248</v>
      </c>
      <c r="AZ45" s="38" t="s">
        <v>3317</v>
      </c>
      <c r="BA45" s="38" t="s">
        <v>5450</v>
      </c>
      <c r="BE45" s="38">
        <v>67493</v>
      </c>
      <c r="BF45" s="38">
        <v>68405</v>
      </c>
      <c r="BG45" s="38">
        <v>912</v>
      </c>
      <c r="BH45" s="38">
        <v>1</v>
      </c>
      <c r="BI45" s="38" t="s">
        <v>5260</v>
      </c>
      <c r="BJ45" s="38" t="s">
        <v>5261</v>
      </c>
      <c r="BL45" s="38" t="s">
        <v>5261</v>
      </c>
      <c r="BM45" s="38">
        <v>69</v>
      </c>
      <c r="BN45" s="38">
        <v>7.5657894736842105E-2</v>
      </c>
      <c r="BO45" s="38">
        <v>54</v>
      </c>
      <c r="BP45" s="38">
        <v>5.9210526315789498E-2</v>
      </c>
      <c r="BQ45" s="38">
        <v>12</v>
      </c>
      <c r="BR45" s="38">
        <v>1.3157894736842099E-2</v>
      </c>
      <c r="BS45" s="38">
        <v>1.19462729372106E-48</v>
      </c>
      <c r="BT45" s="38">
        <v>0.49035648510912</v>
      </c>
      <c r="BU45" s="38">
        <v>0.50964351489088</v>
      </c>
      <c r="BV45" s="38">
        <v>1.24161517476637E-48</v>
      </c>
    </row>
    <row r="46" spans="1:133" ht="31.5">
      <c r="A46" s="39" t="s">
        <v>121</v>
      </c>
      <c r="B46" s="6" t="s">
        <v>10</v>
      </c>
      <c r="C46" s="6">
        <v>69024</v>
      </c>
      <c r="D46" s="6">
        <v>68809</v>
      </c>
      <c r="E46" s="6">
        <v>216</v>
      </c>
      <c r="F46" s="45" t="s">
        <v>5451</v>
      </c>
      <c r="G46" s="1" t="s">
        <v>2328</v>
      </c>
      <c r="H46" s="39" t="s">
        <v>122</v>
      </c>
      <c r="I46" s="1" t="s">
        <v>123</v>
      </c>
      <c r="J46" s="1">
        <v>68809</v>
      </c>
      <c r="K46" s="1">
        <v>69024</v>
      </c>
      <c r="M46" s="1" t="s">
        <v>2328</v>
      </c>
      <c r="N46" s="1" t="s">
        <v>2329</v>
      </c>
      <c r="O46" s="1">
        <v>1015828383</v>
      </c>
      <c r="P46" s="1" t="s">
        <v>10</v>
      </c>
      <c r="Q46" s="1" t="s">
        <v>3188</v>
      </c>
      <c r="V46" s="1" t="s">
        <v>3485</v>
      </c>
      <c r="W46" s="1" t="s">
        <v>3359</v>
      </c>
      <c r="X46" s="1" t="s">
        <v>3359</v>
      </c>
      <c r="Z46" s="1" t="s">
        <v>1122</v>
      </c>
      <c r="AA46" s="1" t="s">
        <v>1121</v>
      </c>
      <c r="AB46" s="1" t="s">
        <v>1120</v>
      </c>
      <c r="AC46" s="1">
        <v>12</v>
      </c>
      <c r="AD46" s="1">
        <v>10</v>
      </c>
      <c r="AE46" s="1">
        <v>8</v>
      </c>
      <c r="AG46" s="30" t="s">
        <v>3792</v>
      </c>
      <c r="AH46" s="30" t="s">
        <v>3793</v>
      </c>
      <c r="AI46" s="30" t="s">
        <v>3606</v>
      </c>
      <c r="AJ46" s="30" t="s">
        <v>3673</v>
      </c>
      <c r="AK46" s="30" t="s">
        <v>3790</v>
      </c>
      <c r="AL46" s="30" t="s">
        <v>3794</v>
      </c>
      <c r="AM46" s="30" t="s">
        <v>3606</v>
      </c>
      <c r="AN46" s="30" t="s">
        <v>3649</v>
      </c>
      <c r="AO46" s="30" t="s">
        <v>3795</v>
      </c>
      <c r="AP46" s="30" t="s">
        <v>3790</v>
      </c>
      <c r="AQ46" t="s">
        <v>7934</v>
      </c>
      <c r="AR46" s="38" t="s">
        <v>5451</v>
      </c>
      <c r="AS46" s="38" t="s">
        <v>3792</v>
      </c>
      <c r="AT46" s="38" t="s">
        <v>10</v>
      </c>
      <c r="AU46" s="38" t="s">
        <v>3793</v>
      </c>
      <c r="AV46" s="38" t="s">
        <v>5452</v>
      </c>
      <c r="AW46" s="38" t="s">
        <v>5453</v>
      </c>
      <c r="AX46" s="38" t="s">
        <v>5247</v>
      </c>
      <c r="AY46" s="38" t="s">
        <v>5248</v>
      </c>
      <c r="AZ46" s="38" t="s">
        <v>5454</v>
      </c>
      <c r="BA46" s="38" t="s">
        <v>5455</v>
      </c>
      <c r="BE46" s="38">
        <v>68808</v>
      </c>
      <c r="BF46" s="38">
        <v>69024</v>
      </c>
      <c r="BG46" s="38">
        <v>216</v>
      </c>
      <c r="BH46" s="38">
        <v>-1</v>
      </c>
      <c r="BI46" s="38" t="s">
        <v>5260</v>
      </c>
      <c r="BJ46" s="38" t="s">
        <v>5260</v>
      </c>
      <c r="BL46" s="38" t="s">
        <v>5260</v>
      </c>
      <c r="BM46" s="38">
        <v>12</v>
      </c>
      <c r="BN46" s="38">
        <v>5.5555555555555601E-2</v>
      </c>
      <c r="BO46" s="38">
        <v>9</v>
      </c>
      <c r="BP46" s="38">
        <v>4.1666666666666699E-2</v>
      </c>
      <c r="BQ46" s="38">
        <v>8</v>
      </c>
      <c r="BR46" s="38">
        <v>3.7037037037037E-2</v>
      </c>
      <c r="BS46" s="38">
        <v>4.00257028006085E-14</v>
      </c>
      <c r="BT46" s="38">
        <v>1.37676005750079E-7</v>
      </c>
      <c r="BU46" s="38">
        <v>0.99999957160019703</v>
      </c>
      <c r="BV46" s="38">
        <v>2.9072375709579601E-7</v>
      </c>
    </row>
    <row r="47" spans="1:133" ht="63">
      <c r="A47" s="39" t="s">
        <v>124</v>
      </c>
      <c r="B47" s="6" t="s">
        <v>10</v>
      </c>
      <c r="C47" s="6">
        <v>70423</v>
      </c>
      <c r="D47" s="6">
        <v>69014</v>
      </c>
      <c r="E47" s="6">
        <v>1410</v>
      </c>
      <c r="F47" s="45" t="s">
        <v>5456</v>
      </c>
      <c r="G47" s="1" t="s">
        <v>2330</v>
      </c>
      <c r="H47" s="39" t="s">
        <v>125</v>
      </c>
      <c r="I47" s="1" t="s">
        <v>123</v>
      </c>
      <c r="J47" s="1">
        <v>69014</v>
      </c>
      <c r="K47" s="1">
        <v>70423</v>
      </c>
      <c r="M47" s="1" t="s">
        <v>2330</v>
      </c>
      <c r="N47" s="1" t="s">
        <v>2331</v>
      </c>
      <c r="O47" s="1">
        <v>1015828384</v>
      </c>
      <c r="P47" s="1" t="s">
        <v>10</v>
      </c>
      <c r="Q47" s="1" t="s">
        <v>3188</v>
      </c>
      <c r="V47" s="1" t="s">
        <v>3485</v>
      </c>
      <c r="W47" s="1" t="s">
        <v>3359</v>
      </c>
      <c r="X47" s="1" t="s">
        <v>3359</v>
      </c>
      <c r="Z47" s="1" t="s">
        <v>1125</v>
      </c>
      <c r="AA47" s="1" t="s">
        <v>1124</v>
      </c>
      <c r="AB47" s="1" t="s">
        <v>1123</v>
      </c>
      <c r="AC47" s="1">
        <v>138</v>
      </c>
      <c r="AD47" s="1">
        <v>92</v>
      </c>
      <c r="AE47" s="1">
        <v>85</v>
      </c>
      <c r="AG47" s="30" t="s">
        <v>3796</v>
      </c>
      <c r="AH47" s="30" t="s">
        <v>3797</v>
      </c>
      <c r="AI47" s="30" t="s">
        <v>3606</v>
      </c>
      <c r="AJ47" s="30" t="s">
        <v>3607</v>
      </c>
      <c r="AK47" s="30" t="s">
        <v>3790</v>
      </c>
      <c r="AL47" s="30" t="s">
        <v>3798</v>
      </c>
      <c r="AM47" s="30" t="s">
        <v>3606</v>
      </c>
      <c r="AN47" s="30" t="s">
        <v>3661</v>
      </c>
      <c r="AO47" s="30" t="s">
        <v>3799</v>
      </c>
      <c r="AP47" s="30" t="s">
        <v>3790</v>
      </c>
      <c r="AQ47" t="s">
        <v>7939</v>
      </c>
      <c r="AR47" s="38" t="s">
        <v>5456</v>
      </c>
      <c r="AS47" s="38" t="s">
        <v>3796</v>
      </c>
      <c r="AT47" s="38" t="s">
        <v>10</v>
      </c>
      <c r="AU47" s="38" t="s">
        <v>5457</v>
      </c>
      <c r="AV47" s="38" t="s">
        <v>5458</v>
      </c>
      <c r="AW47" s="38" t="s">
        <v>5459</v>
      </c>
      <c r="AX47" s="38" t="s">
        <v>5247</v>
      </c>
      <c r="AY47" s="38" t="s">
        <v>5248</v>
      </c>
      <c r="AZ47" s="38" t="s">
        <v>5454</v>
      </c>
      <c r="BA47" s="38" t="s">
        <v>5460</v>
      </c>
      <c r="BE47" s="38">
        <v>69013</v>
      </c>
      <c r="BF47" s="38">
        <v>70423</v>
      </c>
      <c r="BG47" s="38">
        <v>1410</v>
      </c>
      <c r="BH47" s="38">
        <v>-1</v>
      </c>
      <c r="BI47" s="38" t="s">
        <v>5260</v>
      </c>
      <c r="BJ47" s="38" t="s">
        <v>5260</v>
      </c>
      <c r="BL47" s="38" t="s">
        <v>5260</v>
      </c>
      <c r="BM47" s="38">
        <v>138</v>
      </c>
      <c r="BN47" s="38">
        <v>9.7872340425531903E-2</v>
      </c>
      <c r="BO47" s="38">
        <v>92</v>
      </c>
      <c r="BP47" s="38">
        <v>6.5248226950354593E-2</v>
      </c>
      <c r="BQ47" s="38">
        <v>85</v>
      </c>
      <c r="BR47" s="38">
        <v>6.0283687943262401E-2</v>
      </c>
      <c r="BS47" s="38">
        <v>4.8946067340681898E-178</v>
      </c>
      <c r="BT47" s="38">
        <v>5.1580145473563195E-94</v>
      </c>
      <c r="BU47" s="38">
        <v>1</v>
      </c>
      <c r="BV47" s="38">
        <v>9.4893232446908699E-85</v>
      </c>
    </row>
    <row r="48" spans="1:133" ht="63">
      <c r="A48" s="39" t="s">
        <v>126</v>
      </c>
      <c r="B48" s="6" t="s">
        <v>10</v>
      </c>
      <c r="C48" s="6">
        <v>70823</v>
      </c>
      <c r="D48" s="6">
        <v>70425</v>
      </c>
      <c r="E48" s="6">
        <v>399</v>
      </c>
      <c r="F48" s="45" t="s">
        <v>5461</v>
      </c>
      <c r="G48" s="1" t="s">
        <v>2332</v>
      </c>
      <c r="H48" s="39" t="s">
        <v>127</v>
      </c>
      <c r="I48" s="1" t="s">
        <v>128</v>
      </c>
      <c r="J48" s="1">
        <v>70425</v>
      </c>
      <c r="K48" s="1">
        <v>70823</v>
      </c>
      <c r="M48" s="1" t="s">
        <v>2332</v>
      </c>
      <c r="N48" s="1" t="s">
        <v>2333</v>
      </c>
      <c r="O48" s="1">
        <v>1015828385</v>
      </c>
      <c r="P48" s="1" t="s">
        <v>10</v>
      </c>
      <c r="Q48" s="1" t="s">
        <v>3191</v>
      </c>
      <c r="R48" s="1" t="s">
        <v>3421</v>
      </c>
      <c r="T48" s="11"/>
      <c r="U48" s="11"/>
      <c r="V48" s="1" t="s">
        <v>3348</v>
      </c>
      <c r="W48" s="1" t="s">
        <v>3358</v>
      </c>
      <c r="X48" s="1" t="s">
        <v>3358</v>
      </c>
      <c r="Z48" s="1" t="s">
        <v>1128</v>
      </c>
      <c r="AA48" s="1" t="s">
        <v>1127</v>
      </c>
      <c r="AB48" s="1" t="s">
        <v>1126</v>
      </c>
      <c r="AC48" s="1">
        <v>25</v>
      </c>
      <c r="AD48" s="1">
        <v>7</v>
      </c>
      <c r="AE48" s="1">
        <v>0</v>
      </c>
      <c r="AG48" s="30" t="s">
        <v>3800</v>
      </c>
      <c r="AH48" s="30" t="s">
        <v>3801</v>
      </c>
      <c r="AI48" s="30" t="s">
        <v>3606</v>
      </c>
      <c r="AJ48" s="30" t="s">
        <v>3607</v>
      </c>
      <c r="AK48" s="30" t="s">
        <v>3389</v>
      </c>
      <c r="AL48" s="30" t="s">
        <v>3802</v>
      </c>
      <c r="AM48" s="30" t="s">
        <v>3606</v>
      </c>
      <c r="AN48" s="30" t="s">
        <v>3661</v>
      </c>
      <c r="AO48" s="30" t="s">
        <v>3803</v>
      </c>
      <c r="AP48" s="30" t="s">
        <v>3389</v>
      </c>
      <c r="AQ48" t="s">
        <v>7944</v>
      </c>
      <c r="AR48" s="38" t="s">
        <v>5461</v>
      </c>
      <c r="AS48" s="38" t="s">
        <v>3800</v>
      </c>
      <c r="AT48" s="38" t="s">
        <v>10</v>
      </c>
      <c r="AU48" s="38" t="s">
        <v>5462</v>
      </c>
      <c r="AV48" s="38" t="s">
        <v>5463</v>
      </c>
      <c r="AW48" s="38" t="s">
        <v>5464</v>
      </c>
      <c r="AX48" s="38" t="s">
        <v>5247</v>
      </c>
      <c r="AY48" s="38" t="s">
        <v>3389</v>
      </c>
      <c r="AZ48" s="38" t="s">
        <v>5358</v>
      </c>
      <c r="BA48" s="38" t="s">
        <v>5465</v>
      </c>
      <c r="BE48" s="38">
        <v>70424</v>
      </c>
      <c r="BF48" s="38">
        <v>70823</v>
      </c>
      <c r="BG48" s="38">
        <v>399</v>
      </c>
      <c r="BH48" s="38">
        <v>-1</v>
      </c>
      <c r="BI48" s="38" t="s">
        <v>5261</v>
      </c>
      <c r="BL48" s="38" t="s">
        <v>5261</v>
      </c>
      <c r="BM48" s="38">
        <v>25</v>
      </c>
      <c r="BN48" s="38">
        <v>6.2656641604009994E-2</v>
      </c>
      <c r="BO48" s="38">
        <v>7</v>
      </c>
      <c r="BP48" s="38">
        <v>1.7543859649122799E-2</v>
      </c>
      <c r="BQ48" s="38">
        <v>0</v>
      </c>
      <c r="BR48" s="38">
        <v>0</v>
      </c>
      <c r="BS48" s="38">
        <v>0.199136878489832</v>
      </c>
      <c r="BT48" s="38">
        <v>0.80086309682928902</v>
      </c>
      <c r="BU48" s="38">
        <v>1.97660057709308E-8</v>
      </c>
      <c r="BV48" s="38">
        <v>4.9148733472909701E-9</v>
      </c>
    </row>
    <row r="49" spans="1:74" ht="31.5">
      <c r="A49" s="23" t="s">
        <v>129</v>
      </c>
      <c r="B49" s="23" t="s">
        <v>10</v>
      </c>
      <c r="C49" s="23">
        <v>71947</v>
      </c>
      <c r="D49" s="23">
        <v>70835</v>
      </c>
      <c r="E49" s="23">
        <v>1113</v>
      </c>
      <c r="F49" s="76" t="s">
        <v>5466</v>
      </c>
      <c r="G49" s="23" t="s">
        <v>2334</v>
      </c>
      <c r="H49" s="23" t="s">
        <v>9456</v>
      </c>
      <c r="I49" s="1" t="s">
        <v>22</v>
      </c>
      <c r="J49" s="1">
        <v>70835</v>
      </c>
      <c r="K49" s="1">
        <v>71947</v>
      </c>
      <c r="M49" s="1" t="s">
        <v>2334</v>
      </c>
      <c r="N49" s="1" t="s">
        <v>2335</v>
      </c>
      <c r="O49" s="1">
        <v>1015828386</v>
      </c>
      <c r="P49" s="1" t="s">
        <v>10</v>
      </c>
      <c r="Q49" s="1" t="s">
        <v>3192</v>
      </c>
      <c r="T49" s="11"/>
      <c r="U49" s="11"/>
      <c r="V49" s="1" t="s">
        <v>3356</v>
      </c>
      <c r="Z49" s="1" t="s">
        <v>1131</v>
      </c>
      <c r="AA49" s="1" t="s">
        <v>1130</v>
      </c>
      <c r="AB49" s="1" t="s">
        <v>1129</v>
      </c>
      <c r="AC49" s="1">
        <v>70</v>
      </c>
      <c r="AD49" s="1">
        <v>40</v>
      </c>
      <c r="AE49" s="1">
        <v>16</v>
      </c>
      <c r="AG49" s="30" t="s">
        <v>3804</v>
      </c>
      <c r="AH49" s="30" t="s">
        <v>3805</v>
      </c>
      <c r="AI49" s="30" t="s">
        <v>3630</v>
      </c>
      <c r="AJ49" s="30" t="s">
        <v>3681</v>
      </c>
      <c r="AK49" s="30" t="s">
        <v>3658</v>
      </c>
      <c r="AL49" s="30" t="s">
        <v>3806</v>
      </c>
      <c r="AM49" s="30" t="s">
        <v>3630</v>
      </c>
      <c r="AN49" s="30" t="s">
        <v>3673</v>
      </c>
      <c r="AO49" s="30" t="s">
        <v>3807</v>
      </c>
      <c r="AP49" s="30" t="s">
        <v>3658</v>
      </c>
      <c r="AQ49" t="s">
        <v>7947</v>
      </c>
      <c r="AR49" s="38" t="s">
        <v>5466</v>
      </c>
      <c r="AS49" s="38" t="s">
        <v>3804</v>
      </c>
      <c r="AT49" s="38" t="s">
        <v>10</v>
      </c>
      <c r="AU49" s="38" t="s">
        <v>5467</v>
      </c>
      <c r="AV49" s="38" t="s">
        <v>5468</v>
      </c>
      <c r="AX49" s="38" t="s">
        <v>3628</v>
      </c>
      <c r="AY49" s="38" t="s">
        <v>5268</v>
      </c>
      <c r="AZ49" s="38" t="s">
        <v>5269</v>
      </c>
      <c r="BA49" s="38" t="s">
        <v>5270</v>
      </c>
      <c r="BE49" s="38">
        <v>70834</v>
      </c>
      <c r="BF49" s="38">
        <v>71947</v>
      </c>
      <c r="BG49" s="38">
        <v>1113</v>
      </c>
      <c r="BH49" s="38">
        <v>-1</v>
      </c>
      <c r="BI49" s="38" t="s">
        <v>5260</v>
      </c>
      <c r="BJ49" s="38" t="s">
        <v>5261</v>
      </c>
      <c r="BL49" s="38" t="s">
        <v>5261</v>
      </c>
      <c r="BM49" s="38">
        <v>70</v>
      </c>
      <c r="BN49" s="38">
        <v>6.2893081761006303E-2</v>
      </c>
      <c r="BO49" s="38">
        <v>40</v>
      </c>
      <c r="BP49" s="38">
        <v>3.5938903863432202E-2</v>
      </c>
      <c r="BQ49" s="38">
        <v>16</v>
      </c>
      <c r="BR49" s="38">
        <v>1.43755615453729E-2</v>
      </c>
      <c r="BS49" s="38">
        <v>1.42813834600836E-29</v>
      </c>
      <c r="BT49" s="38">
        <v>9.4190074990527992E-3</v>
      </c>
      <c r="BU49" s="38">
        <v>0.990580992500947</v>
      </c>
      <c r="BV49" s="38">
        <v>1.5019487991276E-27</v>
      </c>
    </row>
    <row r="50" spans="1:74" ht="47.25">
      <c r="A50" s="39" t="s">
        <v>130</v>
      </c>
      <c r="B50" s="6" t="s">
        <v>10</v>
      </c>
      <c r="C50" s="6">
        <v>72842</v>
      </c>
      <c r="D50" s="6">
        <v>71973</v>
      </c>
      <c r="E50" s="6">
        <v>870</v>
      </c>
      <c r="F50" s="45" t="s">
        <v>5469</v>
      </c>
      <c r="G50" s="1" t="s">
        <v>2336</v>
      </c>
      <c r="H50" s="39" t="s">
        <v>131</v>
      </c>
      <c r="I50" s="1" t="s">
        <v>123</v>
      </c>
      <c r="J50" s="1">
        <v>71973</v>
      </c>
      <c r="K50" s="1">
        <v>72842</v>
      </c>
      <c r="M50" s="1" t="s">
        <v>2336</v>
      </c>
      <c r="N50" s="1" t="s">
        <v>2337</v>
      </c>
      <c r="O50" s="1">
        <v>1015828387</v>
      </c>
      <c r="P50" s="1" t="s">
        <v>10</v>
      </c>
      <c r="Q50" s="1" t="s">
        <v>3187</v>
      </c>
      <c r="S50" s="3" t="s">
        <v>3147</v>
      </c>
      <c r="T50" s="3" t="s">
        <v>3148</v>
      </c>
      <c r="V50" s="1" t="s">
        <v>3485</v>
      </c>
      <c r="W50" s="1" t="s">
        <v>3359</v>
      </c>
      <c r="X50" s="1" t="s">
        <v>3359</v>
      </c>
      <c r="Z50" s="1" t="s">
        <v>1133</v>
      </c>
      <c r="AA50" s="1" t="s">
        <v>131</v>
      </c>
      <c r="AB50" s="1" t="s">
        <v>1132</v>
      </c>
      <c r="AC50" s="1">
        <v>90</v>
      </c>
      <c r="AD50" s="1">
        <v>59</v>
      </c>
      <c r="AE50" s="1">
        <v>17</v>
      </c>
      <c r="AG50" s="30" t="s">
        <v>3808</v>
      </c>
      <c r="AH50" s="30" t="s">
        <v>3809</v>
      </c>
      <c r="AI50" s="30" t="s">
        <v>3606</v>
      </c>
      <c r="AJ50" s="30" t="s">
        <v>3681</v>
      </c>
      <c r="AK50" s="30" t="s">
        <v>3359</v>
      </c>
      <c r="AL50" s="30" t="s">
        <v>3810</v>
      </c>
      <c r="AM50" s="30" t="s">
        <v>3606</v>
      </c>
      <c r="AN50" s="30" t="s">
        <v>3666</v>
      </c>
      <c r="AO50" s="30" t="s">
        <v>3811</v>
      </c>
      <c r="AP50" s="30" t="s">
        <v>3359</v>
      </c>
      <c r="AQ50" t="s">
        <v>7950</v>
      </c>
      <c r="AR50" s="38" t="s">
        <v>5469</v>
      </c>
      <c r="AS50" s="38" t="s">
        <v>3808</v>
      </c>
      <c r="AT50" s="38" t="s">
        <v>10</v>
      </c>
      <c r="AU50" s="38" t="s">
        <v>5470</v>
      </c>
      <c r="AV50" s="38" t="s">
        <v>5471</v>
      </c>
      <c r="AW50" s="38" t="s">
        <v>5472</v>
      </c>
      <c r="AX50" s="38" t="s">
        <v>5247</v>
      </c>
      <c r="AY50" s="38" t="s">
        <v>5248</v>
      </c>
      <c r="AZ50" s="38" t="s">
        <v>5473</v>
      </c>
      <c r="BA50" s="38" t="s">
        <v>5474</v>
      </c>
      <c r="BE50" s="38">
        <v>71972</v>
      </c>
      <c r="BF50" s="38">
        <v>72842</v>
      </c>
      <c r="BG50" s="38">
        <v>870</v>
      </c>
      <c r="BH50" s="38">
        <v>-1</v>
      </c>
      <c r="BI50" s="38" t="s">
        <v>5260</v>
      </c>
      <c r="BJ50" s="38" t="s">
        <v>5261</v>
      </c>
      <c r="BL50" s="38" t="s">
        <v>5261</v>
      </c>
      <c r="BM50" s="38">
        <v>90</v>
      </c>
      <c r="BN50" s="38">
        <v>0.10344827586206901</v>
      </c>
      <c r="BO50" s="38">
        <v>61</v>
      </c>
      <c r="BP50" s="38">
        <v>7.0114942528735597E-2</v>
      </c>
      <c r="BQ50" s="38">
        <v>18</v>
      </c>
      <c r="BR50" s="38">
        <v>2.06896551724138E-2</v>
      </c>
      <c r="BS50" s="38">
        <v>8.8539057612391298E-67</v>
      </c>
      <c r="BT50" s="38">
        <v>6.8315835360559802E-10</v>
      </c>
      <c r="BU50" s="38">
        <v>0.99999999931684203</v>
      </c>
      <c r="BV50" s="38">
        <v>1.2960253956437899E-57</v>
      </c>
    </row>
    <row r="51" spans="1:74" ht="47.25">
      <c r="A51" s="19" t="s">
        <v>132</v>
      </c>
      <c r="B51" s="19" t="s">
        <v>10</v>
      </c>
      <c r="C51" s="19">
        <v>73193</v>
      </c>
      <c r="D51" s="19">
        <v>74437</v>
      </c>
      <c r="E51" s="19">
        <v>1245</v>
      </c>
      <c r="F51" s="45" t="s">
        <v>5475</v>
      </c>
      <c r="G51" s="6" t="s">
        <v>2338</v>
      </c>
      <c r="H51" s="19" t="s">
        <v>3815</v>
      </c>
      <c r="I51" s="1" t="s">
        <v>22</v>
      </c>
      <c r="J51" s="1">
        <v>73193</v>
      </c>
      <c r="K51" s="1">
        <v>74437</v>
      </c>
      <c r="M51" s="1" t="s">
        <v>2338</v>
      </c>
      <c r="N51" s="1" t="s">
        <v>2339</v>
      </c>
      <c r="O51" s="1">
        <v>1015828388</v>
      </c>
      <c r="P51" s="1" t="s">
        <v>10</v>
      </c>
      <c r="Q51" s="1" t="s">
        <v>3563</v>
      </c>
      <c r="R51" s="1" t="s">
        <v>3367</v>
      </c>
      <c r="V51" s="1" t="s">
        <v>3344</v>
      </c>
      <c r="W51" s="1" t="s">
        <v>3507</v>
      </c>
      <c r="X51" s="1" t="s">
        <v>3513</v>
      </c>
      <c r="Z51" s="1" t="s">
        <v>1136</v>
      </c>
      <c r="AA51" s="1" t="s">
        <v>1135</v>
      </c>
      <c r="AB51" s="1" t="s">
        <v>1134</v>
      </c>
      <c r="AC51" s="1">
        <v>18</v>
      </c>
      <c r="AD51" s="1">
        <v>13</v>
      </c>
      <c r="AE51" s="1">
        <v>0</v>
      </c>
      <c r="AG51" s="30" t="s">
        <v>3812</v>
      </c>
      <c r="AH51" s="30" t="s">
        <v>3813</v>
      </c>
      <c r="AI51" s="30" t="s">
        <v>3660</v>
      </c>
      <c r="AJ51" s="30" t="s">
        <v>3643</v>
      </c>
      <c r="AK51" s="30" t="s">
        <v>3814</v>
      </c>
      <c r="AL51" s="30" t="s">
        <v>3815</v>
      </c>
      <c r="AM51" s="30" t="s">
        <v>3660</v>
      </c>
      <c r="AN51" s="30" t="s">
        <v>3614</v>
      </c>
      <c r="AO51" s="30" t="s">
        <v>3816</v>
      </c>
      <c r="AP51" s="30" t="s">
        <v>3814</v>
      </c>
      <c r="AQ51" t="s">
        <v>7953</v>
      </c>
      <c r="AR51" s="38" t="s">
        <v>5475</v>
      </c>
      <c r="AS51" s="38" t="s">
        <v>3812</v>
      </c>
      <c r="AT51" s="38" t="s">
        <v>10</v>
      </c>
      <c r="AU51" s="38" t="s">
        <v>5476</v>
      </c>
      <c r="AV51" s="38" t="s">
        <v>5477</v>
      </c>
      <c r="AX51" s="38" t="s">
        <v>3344</v>
      </c>
      <c r="AY51" s="38" t="s">
        <v>5303</v>
      </c>
      <c r="AZ51" s="38" t="s">
        <v>5478</v>
      </c>
      <c r="BA51" s="38" t="s">
        <v>5270</v>
      </c>
      <c r="BB51" s="38" t="s">
        <v>5479</v>
      </c>
      <c r="BC51" s="38" t="s">
        <v>5251</v>
      </c>
      <c r="BE51" s="38">
        <v>73087</v>
      </c>
      <c r="BF51" s="38">
        <v>74437</v>
      </c>
      <c r="BG51" s="38">
        <v>1350</v>
      </c>
      <c r="BH51" s="38">
        <v>1</v>
      </c>
      <c r="BI51" s="38" t="s">
        <v>5251</v>
      </c>
      <c r="BL51" s="38" t="s">
        <v>5251</v>
      </c>
      <c r="BM51" s="38">
        <v>18</v>
      </c>
      <c r="BN51" s="38">
        <v>1.3333333333333299E-2</v>
      </c>
      <c r="BO51" s="38">
        <v>12</v>
      </c>
      <c r="BP51" s="38">
        <v>8.8888888888888906E-3</v>
      </c>
      <c r="BQ51" s="38">
        <v>0</v>
      </c>
      <c r="BR51" s="38">
        <v>0</v>
      </c>
      <c r="BS51" s="38">
        <v>0.999999999997498</v>
      </c>
      <c r="BT51" s="38">
        <v>2.5022206529001798E-12</v>
      </c>
      <c r="BU51" s="38">
        <v>2.7780229815423698E-28</v>
      </c>
      <c r="BV51" s="38">
        <v>1.11022302462238E-16</v>
      </c>
    </row>
    <row r="52" spans="1:74" ht="57" customHeight="1">
      <c r="A52" s="19" t="s">
        <v>133</v>
      </c>
      <c r="B52" s="19" t="s">
        <v>10</v>
      </c>
      <c r="C52" s="19">
        <v>75431</v>
      </c>
      <c r="D52" s="19">
        <v>74511</v>
      </c>
      <c r="E52" s="19">
        <v>921</v>
      </c>
      <c r="F52" s="45" t="s">
        <v>5480</v>
      </c>
      <c r="G52" s="6" t="s">
        <v>2340</v>
      </c>
      <c r="H52" s="6" t="s">
        <v>3818</v>
      </c>
      <c r="I52" s="1" t="s">
        <v>22</v>
      </c>
      <c r="J52" s="1">
        <v>74511</v>
      </c>
      <c r="K52" s="1">
        <v>75431</v>
      </c>
      <c r="M52" s="1" t="s">
        <v>2340</v>
      </c>
      <c r="N52" s="1" t="s">
        <v>2341</v>
      </c>
      <c r="O52" s="1">
        <v>1015828389</v>
      </c>
      <c r="P52" s="1" t="s">
        <v>10</v>
      </c>
      <c r="Q52" s="1" t="s">
        <v>3563</v>
      </c>
      <c r="R52" s="1" t="s">
        <v>3367</v>
      </c>
      <c r="V52" s="1" t="s">
        <v>3344</v>
      </c>
      <c r="W52" s="1" t="s">
        <v>3507</v>
      </c>
      <c r="X52" s="1" t="s">
        <v>3513</v>
      </c>
      <c r="Z52" s="1" t="s">
        <v>1138</v>
      </c>
      <c r="AA52" s="1" t="s">
        <v>1135</v>
      </c>
      <c r="AB52" s="1" t="s">
        <v>1137</v>
      </c>
      <c r="AC52" s="1">
        <v>20</v>
      </c>
      <c r="AD52" s="1">
        <v>7</v>
      </c>
      <c r="AE52" s="1">
        <v>1</v>
      </c>
      <c r="AG52" s="30" t="s">
        <v>3817</v>
      </c>
      <c r="AH52" s="30" t="s">
        <v>3813</v>
      </c>
      <c r="AI52" s="30" t="s">
        <v>3660</v>
      </c>
      <c r="AJ52" s="30" t="s">
        <v>3643</v>
      </c>
      <c r="AK52" s="30" t="s">
        <v>3814</v>
      </c>
      <c r="AL52" s="30" t="s">
        <v>3818</v>
      </c>
      <c r="AM52" s="30" t="s">
        <v>3660</v>
      </c>
      <c r="AN52" s="30" t="s">
        <v>3614</v>
      </c>
      <c r="AO52" s="30" t="s">
        <v>3819</v>
      </c>
      <c r="AP52" s="30" t="s">
        <v>3814</v>
      </c>
      <c r="AQ52" t="s">
        <v>7957</v>
      </c>
      <c r="AR52" s="38" t="s">
        <v>5480</v>
      </c>
      <c r="AS52" s="38" t="s">
        <v>3817</v>
      </c>
      <c r="AT52" s="38" t="s">
        <v>10</v>
      </c>
      <c r="AU52" s="38" t="s">
        <v>5481</v>
      </c>
      <c r="AV52" s="38" t="s">
        <v>5482</v>
      </c>
      <c r="AX52" s="38" t="s">
        <v>3344</v>
      </c>
      <c r="AY52" s="38" t="s">
        <v>5303</v>
      </c>
      <c r="AZ52" s="38" t="s">
        <v>5478</v>
      </c>
      <c r="BA52" s="38" t="s">
        <v>5270</v>
      </c>
      <c r="BB52" s="38" t="s">
        <v>5483</v>
      </c>
      <c r="BC52" s="38" t="s">
        <v>5251</v>
      </c>
      <c r="BE52" s="38">
        <v>74510</v>
      </c>
      <c r="BF52" s="38">
        <v>75431</v>
      </c>
      <c r="BG52" s="38">
        <v>921</v>
      </c>
      <c r="BH52" s="38">
        <v>-1</v>
      </c>
      <c r="BI52" s="38" t="s">
        <v>5251</v>
      </c>
      <c r="BL52" s="38" t="s">
        <v>5251</v>
      </c>
      <c r="BM52" s="38">
        <v>20</v>
      </c>
      <c r="BN52" s="38">
        <v>2.17155266015201E-2</v>
      </c>
      <c r="BO52" s="38">
        <v>7</v>
      </c>
      <c r="BP52" s="38">
        <v>7.6004343105320303E-3</v>
      </c>
      <c r="BQ52" s="38">
        <v>1</v>
      </c>
      <c r="BR52" s="38">
        <v>1.0857763300760001E-3</v>
      </c>
      <c r="BS52" s="38">
        <v>0.99999999961580899</v>
      </c>
      <c r="BT52" s="38">
        <v>3.8419079029239299E-10</v>
      </c>
      <c r="BU52" s="38">
        <v>1.7061498449262E-25</v>
      </c>
      <c r="BV52" s="38">
        <v>4.4408920967944798E-16</v>
      </c>
    </row>
    <row r="53" spans="1:74" ht="47.25">
      <c r="A53" s="19" t="s">
        <v>134</v>
      </c>
      <c r="B53" s="5" t="s">
        <v>10</v>
      </c>
      <c r="C53" s="5">
        <v>76751</v>
      </c>
      <c r="D53" s="5">
        <v>75879</v>
      </c>
      <c r="E53" s="5">
        <v>873</v>
      </c>
      <c r="F53" s="45" t="s">
        <v>5484</v>
      </c>
      <c r="G53" s="1" t="s">
        <v>2342</v>
      </c>
      <c r="H53" s="19" t="s">
        <v>135</v>
      </c>
      <c r="I53" s="1" t="s">
        <v>22</v>
      </c>
      <c r="J53" s="1">
        <v>75879</v>
      </c>
      <c r="K53" s="1">
        <v>76751</v>
      </c>
      <c r="M53" s="1" t="s">
        <v>2342</v>
      </c>
      <c r="N53" s="1" t="s">
        <v>2343</v>
      </c>
      <c r="O53" s="1">
        <v>1015828390</v>
      </c>
      <c r="P53" s="1" t="s">
        <v>10</v>
      </c>
      <c r="Q53" s="1" t="s">
        <v>3177</v>
      </c>
      <c r="R53" s="1" t="s">
        <v>3362</v>
      </c>
      <c r="V53" s="1" t="s">
        <v>3344</v>
      </c>
      <c r="W53" s="1" t="s">
        <v>3507</v>
      </c>
      <c r="X53" s="1" t="s">
        <v>3513</v>
      </c>
      <c r="Z53" s="1" t="s">
        <v>1141</v>
      </c>
      <c r="AA53" s="1" t="s">
        <v>1140</v>
      </c>
      <c r="AB53" s="1" t="s">
        <v>1139</v>
      </c>
      <c r="AC53" s="1">
        <v>8</v>
      </c>
      <c r="AD53" s="1">
        <v>7</v>
      </c>
      <c r="AE53" s="1">
        <v>0</v>
      </c>
      <c r="AG53" s="30" t="s">
        <v>3820</v>
      </c>
      <c r="AH53" s="30" t="s">
        <v>3821</v>
      </c>
      <c r="AI53" s="30" t="s">
        <v>3606</v>
      </c>
      <c r="AJ53" s="30" t="s">
        <v>3673</v>
      </c>
      <c r="AK53" s="30" t="s">
        <v>3814</v>
      </c>
      <c r="AL53" s="30" t="s">
        <v>3822</v>
      </c>
      <c r="AM53" s="30" t="s">
        <v>3606</v>
      </c>
      <c r="AN53" s="30" t="s">
        <v>3713</v>
      </c>
      <c r="AO53" s="30" t="s">
        <v>3823</v>
      </c>
      <c r="AP53" s="30" t="s">
        <v>3814</v>
      </c>
      <c r="AQ53" t="s">
        <v>7961</v>
      </c>
      <c r="AR53" s="38" t="s">
        <v>5484</v>
      </c>
      <c r="AS53" s="38" t="s">
        <v>3820</v>
      </c>
      <c r="AT53" s="38" t="s">
        <v>10</v>
      </c>
      <c r="AU53" s="38" t="s">
        <v>3821</v>
      </c>
      <c r="AV53" s="38" t="s">
        <v>1140</v>
      </c>
      <c r="AW53" s="38" t="s">
        <v>5485</v>
      </c>
      <c r="AX53" s="38" t="s">
        <v>3344</v>
      </c>
      <c r="AY53" s="38" t="s">
        <v>5367</v>
      </c>
      <c r="AZ53" s="38" t="s">
        <v>5486</v>
      </c>
      <c r="BA53" s="38" t="s">
        <v>5487</v>
      </c>
      <c r="BB53" s="38" t="s">
        <v>5488</v>
      </c>
      <c r="BC53" s="38" t="s">
        <v>5251</v>
      </c>
      <c r="BE53" s="38">
        <v>75878</v>
      </c>
      <c r="BF53" s="38">
        <v>76751</v>
      </c>
      <c r="BG53" s="38">
        <v>873</v>
      </c>
      <c r="BH53" s="38">
        <v>-1</v>
      </c>
      <c r="BI53" s="38" t="s">
        <v>5251</v>
      </c>
      <c r="BL53" s="38" t="s">
        <v>5251</v>
      </c>
      <c r="BM53" s="38">
        <v>8</v>
      </c>
      <c r="BN53" s="38">
        <v>9.1638029782359701E-3</v>
      </c>
      <c r="BO53" s="38">
        <v>7</v>
      </c>
      <c r="BP53" s="38">
        <v>8.0183276059564695E-3</v>
      </c>
      <c r="BQ53" s="38">
        <v>0</v>
      </c>
      <c r="BR53" s="38">
        <v>0</v>
      </c>
      <c r="BS53" s="38">
        <v>0.99999999679437102</v>
      </c>
      <c r="BT53" s="38">
        <v>3.2056288734594302E-9</v>
      </c>
      <c r="BU53" s="38">
        <v>3.5589629837178599E-25</v>
      </c>
      <c r="BV53" s="38">
        <v>1.11022302106619E-16</v>
      </c>
    </row>
    <row r="54" spans="1:74" ht="31.5">
      <c r="A54" s="42" t="s">
        <v>136</v>
      </c>
      <c r="B54" s="1" t="s">
        <v>10</v>
      </c>
      <c r="C54" s="1">
        <v>77376</v>
      </c>
      <c r="D54" s="1">
        <v>76936</v>
      </c>
      <c r="E54" s="1">
        <v>441</v>
      </c>
      <c r="F54" s="45" t="s">
        <v>5489</v>
      </c>
      <c r="G54" s="1" t="s">
        <v>2344</v>
      </c>
      <c r="H54" s="70" t="s">
        <v>9455</v>
      </c>
      <c r="I54" s="1" t="s">
        <v>22</v>
      </c>
      <c r="J54" s="1">
        <v>76936</v>
      </c>
      <c r="K54" s="1">
        <v>77376</v>
      </c>
      <c r="M54" s="1" t="s">
        <v>2344</v>
      </c>
      <c r="N54" s="1" t="s">
        <v>2345</v>
      </c>
      <c r="O54" s="1">
        <v>1015828391</v>
      </c>
      <c r="P54" s="1" t="s">
        <v>10</v>
      </c>
      <c r="Q54" s="1" t="s">
        <v>3192</v>
      </c>
      <c r="V54" s="1" t="s">
        <v>3425</v>
      </c>
      <c r="Z54" s="1" t="s">
        <v>1143</v>
      </c>
      <c r="AA54" s="1" t="s">
        <v>259</v>
      </c>
      <c r="AB54" s="1" t="s">
        <v>1142</v>
      </c>
      <c r="AC54" s="1">
        <v>14</v>
      </c>
      <c r="AD54" s="1">
        <v>18</v>
      </c>
      <c r="AE54" s="1">
        <v>4</v>
      </c>
      <c r="AG54" s="30" t="s">
        <v>3824</v>
      </c>
      <c r="AH54" s="30" t="s">
        <v>259</v>
      </c>
      <c r="AI54" s="30" t="s">
        <v>3626</v>
      </c>
      <c r="AJ54" s="30" t="s">
        <v>3627</v>
      </c>
      <c r="AK54" s="30" t="s">
        <v>3628</v>
      </c>
      <c r="AL54" s="30" t="s">
        <v>3825</v>
      </c>
      <c r="AM54" s="30" t="s">
        <v>3630</v>
      </c>
      <c r="AN54" s="30" t="s">
        <v>3673</v>
      </c>
      <c r="AO54" s="30" t="s">
        <v>3826</v>
      </c>
      <c r="AP54" s="30" t="s">
        <v>3628</v>
      </c>
      <c r="AQ54" t="s">
        <v>7964</v>
      </c>
      <c r="AR54" s="38" t="s">
        <v>5489</v>
      </c>
      <c r="AS54" s="38" t="s">
        <v>3824</v>
      </c>
      <c r="AT54" s="38" t="s">
        <v>10</v>
      </c>
      <c r="AU54" s="38" t="s">
        <v>5490</v>
      </c>
      <c r="AV54" s="38" t="s">
        <v>5267</v>
      </c>
      <c r="AX54" s="38" t="s">
        <v>3628</v>
      </c>
      <c r="AY54" s="38" t="s">
        <v>5268</v>
      </c>
      <c r="AZ54" s="38" t="s">
        <v>5269</v>
      </c>
      <c r="BA54" s="38" t="s">
        <v>5270</v>
      </c>
      <c r="BE54" s="38">
        <v>76935</v>
      </c>
      <c r="BF54" s="38">
        <v>77376</v>
      </c>
      <c r="BG54" s="38">
        <v>441</v>
      </c>
      <c r="BH54" s="38">
        <v>-1</v>
      </c>
      <c r="BI54" s="38" t="s">
        <v>5261</v>
      </c>
      <c r="BL54" s="38" t="s">
        <v>5261</v>
      </c>
      <c r="BM54" s="38">
        <v>14</v>
      </c>
      <c r="BN54" s="38">
        <v>3.1746031746031703E-2</v>
      </c>
      <c r="BO54" s="38">
        <v>18</v>
      </c>
      <c r="BP54" s="38">
        <v>4.08163265306122E-2</v>
      </c>
      <c r="BQ54" s="38">
        <v>4</v>
      </c>
      <c r="BR54" s="38">
        <v>9.0702947845805008E-3</v>
      </c>
      <c r="BS54" s="38">
        <v>7.8400162176021697E-14</v>
      </c>
      <c r="BT54" s="38">
        <v>0.99826496220257099</v>
      </c>
      <c r="BU54" s="38">
        <v>1.7350377973504899E-3</v>
      </c>
      <c r="BV54" s="38">
        <v>1.36263667307E-16</v>
      </c>
    </row>
    <row r="55" spans="1:74" ht="31.5">
      <c r="A55" s="19" t="s">
        <v>137</v>
      </c>
      <c r="B55" s="5" t="s">
        <v>10</v>
      </c>
      <c r="C55" s="5">
        <v>77446</v>
      </c>
      <c r="D55" s="5">
        <v>78207</v>
      </c>
      <c r="E55" s="5">
        <v>762</v>
      </c>
      <c r="F55" s="45" t="s">
        <v>5491</v>
      </c>
      <c r="G55" s="1" t="s">
        <v>2346</v>
      </c>
      <c r="H55" s="19" t="s">
        <v>138</v>
      </c>
      <c r="I55" s="1" t="s">
        <v>22</v>
      </c>
      <c r="J55" s="1">
        <v>77446</v>
      </c>
      <c r="K55" s="1">
        <v>78207</v>
      </c>
      <c r="M55" s="1" t="s">
        <v>2346</v>
      </c>
      <c r="N55" s="1" t="s">
        <v>2347</v>
      </c>
      <c r="O55" s="1">
        <v>1015828392</v>
      </c>
      <c r="P55" s="1" t="s">
        <v>10</v>
      </c>
      <c r="Q55" s="1" t="s">
        <v>3177</v>
      </c>
      <c r="R55" s="1" t="s">
        <v>3426</v>
      </c>
      <c r="V55" s="1" t="s">
        <v>3365</v>
      </c>
      <c r="X55" s="1" t="s">
        <v>3363</v>
      </c>
      <c r="Z55" s="1" t="s">
        <v>1146</v>
      </c>
      <c r="AA55" s="1" t="s">
        <v>1145</v>
      </c>
      <c r="AB55" s="1" t="s">
        <v>1144</v>
      </c>
      <c r="AC55" s="1">
        <v>28</v>
      </c>
      <c r="AD55" s="1">
        <v>6</v>
      </c>
      <c r="AE55" s="1">
        <v>7</v>
      </c>
      <c r="AG55" s="30" t="s">
        <v>3827</v>
      </c>
      <c r="AH55" s="30" t="s">
        <v>3828</v>
      </c>
      <c r="AI55" s="30" t="s">
        <v>3606</v>
      </c>
      <c r="AJ55" s="30" t="s">
        <v>3607</v>
      </c>
      <c r="AK55" s="30" t="s">
        <v>3814</v>
      </c>
      <c r="AL55" s="30" t="s">
        <v>3829</v>
      </c>
      <c r="AM55" s="30" t="s">
        <v>3606</v>
      </c>
      <c r="AN55" s="30" t="s">
        <v>3645</v>
      </c>
      <c r="AO55" s="30" t="s">
        <v>3830</v>
      </c>
      <c r="AP55" s="30" t="s">
        <v>3814</v>
      </c>
      <c r="AQ55" t="s">
        <v>7969</v>
      </c>
      <c r="AR55" s="38" t="s">
        <v>5491</v>
      </c>
      <c r="AS55" s="38" t="s">
        <v>3827</v>
      </c>
      <c r="AT55" s="38" t="s">
        <v>10</v>
      </c>
      <c r="AU55" s="38" t="s">
        <v>3828</v>
      </c>
      <c r="AV55" s="38" t="s">
        <v>5492</v>
      </c>
      <c r="AW55" s="38" t="s">
        <v>5493</v>
      </c>
      <c r="AX55" s="38" t="s">
        <v>3344</v>
      </c>
      <c r="AY55" s="38" t="s">
        <v>5303</v>
      </c>
      <c r="AZ55" s="38" t="s">
        <v>5478</v>
      </c>
      <c r="BA55" s="38" t="s">
        <v>5494</v>
      </c>
      <c r="BB55" s="38" t="s">
        <v>5495</v>
      </c>
      <c r="BC55" s="38" t="s">
        <v>5251</v>
      </c>
      <c r="BE55" s="38">
        <v>77445</v>
      </c>
      <c r="BF55" s="38">
        <v>78207</v>
      </c>
      <c r="BG55" s="38">
        <v>762</v>
      </c>
      <c r="BH55" s="38">
        <v>1</v>
      </c>
      <c r="BI55" s="38" t="s">
        <v>5251</v>
      </c>
      <c r="BL55" s="38" t="s">
        <v>5251</v>
      </c>
      <c r="BM55" s="38">
        <v>28</v>
      </c>
      <c r="BN55" s="38">
        <v>3.6745406824147002E-2</v>
      </c>
      <c r="BO55" s="38">
        <v>6</v>
      </c>
      <c r="BP55" s="38">
        <v>7.8740157480314994E-3</v>
      </c>
      <c r="BQ55" s="38">
        <v>7</v>
      </c>
      <c r="BR55" s="38">
        <v>9.1863517060367505E-3</v>
      </c>
      <c r="BS55" s="38">
        <v>0.99994983245840097</v>
      </c>
      <c r="BT55" s="38">
        <v>2.6720813064184701E-8</v>
      </c>
      <c r="BU55" s="38">
        <v>1.3398706813298399E-12</v>
      </c>
      <c r="BV55" s="38">
        <v>5.0140819446377898E-5</v>
      </c>
    </row>
    <row r="56" spans="1:74" ht="31.5">
      <c r="A56" s="5" t="s">
        <v>139</v>
      </c>
      <c r="B56" s="5" t="s">
        <v>10</v>
      </c>
      <c r="C56" s="5">
        <v>78403</v>
      </c>
      <c r="D56" s="5">
        <v>79854</v>
      </c>
      <c r="E56" s="5">
        <v>1452</v>
      </c>
      <c r="F56" s="45" t="s">
        <v>5496</v>
      </c>
      <c r="G56" s="1" t="s">
        <v>2348</v>
      </c>
      <c r="H56" s="5" t="s">
        <v>140</v>
      </c>
      <c r="I56" s="1" t="s">
        <v>141</v>
      </c>
      <c r="J56" s="1">
        <v>78403</v>
      </c>
      <c r="K56" s="1">
        <v>79854</v>
      </c>
      <c r="M56" s="1" t="s">
        <v>2348</v>
      </c>
      <c r="N56" s="1" t="s">
        <v>2349</v>
      </c>
      <c r="O56" s="1">
        <v>1015828393</v>
      </c>
      <c r="P56" s="1" t="s">
        <v>10</v>
      </c>
      <c r="Q56" s="1" t="s">
        <v>3177</v>
      </c>
      <c r="R56" s="1" t="s">
        <v>3427</v>
      </c>
      <c r="T56" s="11"/>
      <c r="U56" s="11"/>
      <c r="V56" s="1" t="s">
        <v>3331</v>
      </c>
      <c r="W56" s="1" t="s">
        <v>3376</v>
      </c>
      <c r="X56" s="1" t="s">
        <v>3364</v>
      </c>
      <c r="Z56" s="1" t="s">
        <v>1149</v>
      </c>
      <c r="AA56" s="1" t="s">
        <v>1148</v>
      </c>
      <c r="AB56" s="1" t="s">
        <v>1147</v>
      </c>
      <c r="AC56" s="1">
        <v>9</v>
      </c>
      <c r="AD56" s="1">
        <v>2</v>
      </c>
      <c r="AE56" s="1">
        <v>0</v>
      </c>
      <c r="AG56" s="30" t="s">
        <v>3831</v>
      </c>
      <c r="AH56" s="30" t="s">
        <v>3832</v>
      </c>
      <c r="AI56" s="30" t="s">
        <v>3606</v>
      </c>
      <c r="AJ56" s="30" t="s">
        <v>3607</v>
      </c>
      <c r="AK56" s="30" t="s">
        <v>3484</v>
      </c>
      <c r="AL56" s="30" t="s">
        <v>3833</v>
      </c>
      <c r="AM56" s="30" t="s">
        <v>3606</v>
      </c>
      <c r="AN56" s="30" t="s">
        <v>3666</v>
      </c>
      <c r="AO56" s="30" t="s">
        <v>3834</v>
      </c>
      <c r="AP56" s="30" t="s">
        <v>3484</v>
      </c>
      <c r="AQ56" t="s">
        <v>7973</v>
      </c>
      <c r="AR56" s="38" t="s">
        <v>5496</v>
      </c>
      <c r="AS56" s="38" t="s">
        <v>3831</v>
      </c>
      <c r="AT56" s="38" t="s">
        <v>10</v>
      </c>
      <c r="AU56" s="38" t="s">
        <v>3832</v>
      </c>
      <c r="AV56" s="38" t="s">
        <v>5497</v>
      </c>
      <c r="AW56" s="38" t="s">
        <v>5498</v>
      </c>
      <c r="AX56" s="38" t="s">
        <v>5247</v>
      </c>
      <c r="AY56" s="38" t="s">
        <v>3484</v>
      </c>
      <c r="AZ56" s="38" t="s">
        <v>5295</v>
      </c>
      <c r="BA56" s="38" t="s">
        <v>5499</v>
      </c>
      <c r="BB56" s="38" t="s">
        <v>5500</v>
      </c>
      <c r="BC56" s="38" t="s">
        <v>5251</v>
      </c>
      <c r="BE56" s="38">
        <v>78402</v>
      </c>
      <c r="BF56" s="38">
        <v>79854</v>
      </c>
      <c r="BG56" s="38">
        <v>1452</v>
      </c>
      <c r="BH56" s="38">
        <v>1</v>
      </c>
      <c r="BI56" s="38" t="s">
        <v>5251</v>
      </c>
      <c r="BL56" s="38" t="s">
        <v>5251</v>
      </c>
      <c r="BM56" s="38">
        <v>9</v>
      </c>
      <c r="BN56" s="38">
        <v>6.1983471074380202E-3</v>
      </c>
      <c r="BO56" s="38">
        <v>2</v>
      </c>
      <c r="BP56" s="38">
        <v>1.3774104683195599E-3</v>
      </c>
      <c r="BQ56" s="38">
        <v>0</v>
      </c>
      <c r="BR56" s="38">
        <v>0</v>
      </c>
      <c r="BS56" s="38">
        <v>1</v>
      </c>
      <c r="BT56" s="38">
        <v>0</v>
      </c>
      <c r="BU56" s="38">
        <v>0</v>
      </c>
      <c r="BV56" s="38">
        <v>0</v>
      </c>
    </row>
    <row r="57" spans="1:74" ht="60">
      <c r="A57" s="69" t="s">
        <v>142</v>
      </c>
      <c r="B57" s="16" t="s">
        <v>10</v>
      </c>
      <c r="C57" s="16">
        <v>79857</v>
      </c>
      <c r="D57" s="16">
        <v>81071</v>
      </c>
      <c r="E57" s="16">
        <v>1215</v>
      </c>
      <c r="F57" s="45" t="s">
        <v>5501</v>
      </c>
      <c r="G57" s="69" t="s">
        <v>2350</v>
      </c>
      <c r="H57" s="69" t="s">
        <v>143</v>
      </c>
      <c r="I57" s="16" t="s">
        <v>22</v>
      </c>
      <c r="J57" s="16">
        <v>79857</v>
      </c>
      <c r="K57" s="16">
        <v>81071</v>
      </c>
      <c r="L57" s="16"/>
      <c r="M57" s="16" t="s">
        <v>2350</v>
      </c>
      <c r="N57" s="1" t="s">
        <v>2351</v>
      </c>
      <c r="O57" s="1">
        <v>1015828394</v>
      </c>
      <c r="P57" s="1" t="s">
        <v>10</v>
      </c>
      <c r="Q57" s="1" t="s">
        <v>3366</v>
      </c>
      <c r="S57" s="3" t="s">
        <v>3149</v>
      </c>
      <c r="T57" s="3" t="s">
        <v>3150</v>
      </c>
      <c r="V57" s="1" t="s">
        <v>3485</v>
      </c>
      <c r="W57" s="1" t="s">
        <v>3359</v>
      </c>
      <c r="X57" s="1" t="s">
        <v>3366</v>
      </c>
      <c r="Z57" s="1" t="s">
        <v>1151</v>
      </c>
      <c r="AA57" s="1" t="s">
        <v>143</v>
      </c>
      <c r="AB57" s="1" t="s">
        <v>1150</v>
      </c>
      <c r="AC57" s="1">
        <v>104</v>
      </c>
      <c r="AD57" s="1">
        <v>69</v>
      </c>
      <c r="AE57" s="1">
        <v>79</v>
      </c>
      <c r="AG57" s="30" t="s">
        <v>3835</v>
      </c>
      <c r="AH57" s="30" t="s">
        <v>3836</v>
      </c>
      <c r="AI57" s="30" t="s">
        <v>3660</v>
      </c>
      <c r="AJ57" s="30" t="s">
        <v>3681</v>
      </c>
      <c r="AK57" s="30" t="s">
        <v>3628</v>
      </c>
      <c r="AL57" s="30" t="s">
        <v>3837</v>
      </c>
      <c r="AM57" s="30" t="s">
        <v>3660</v>
      </c>
      <c r="AN57" s="30" t="s">
        <v>3661</v>
      </c>
      <c r="AO57" s="30" t="s">
        <v>3838</v>
      </c>
      <c r="AP57" s="30" t="s">
        <v>3628</v>
      </c>
      <c r="AQ57" t="s">
        <v>7976</v>
      </c>
      <c r="AR57" s="38" t="s">
        <v>5501</v>
      </c>
      <c r="AS57" s="38" t="s">
        <v>3835</v>
      </c>
      <c r="AT57" s="38" t="s">
        <v>10</v>
      </c>
      <c r="AU57" s="38" t="s">
        <v>5502</v>
      </c>
      <c r="AV57" s="38" t="s">
        <v>5503</v>
      </c>
      <c r="AW57" s="38" t="s">
        <v>5504</v>
      </c>
      <c r="AX57" s="38" t="s">
        <v>3628</v>
      </c>
      <c r="AY57" s="38" t="s">
        <v>5505</v>
      </c>
      <c r="AZ57" s="38" t="s">
        <v>5269</v>
      </c>
      <c r="BA57" s="38" t="s">
        <v>5506</v>
      </c>
      <c r="BE57" s="38">
        <v>79856</v>
      </c>
      <c r="BF57" s="38">
        <v>81071</v>
      </c>
      <c r="BG57" s="38">
        <v>1215</v>
      </c>
      <c r="BH57" s="38">
        <v>1</v>
      </c>
      <c r="BI57" s="38" t="s">
        <v>5260</v>
      </c>
      <c r="BJ57" s="38" t="s">
        <v>5260</v>
      </c>
      <c r="BL57" s="38" t="s">
        <v>5260</v>
      </c>
      <c r="BM57" s="38">
        <v>106</v>
      </c>
      <c r="BN57" s="38">
        <v>8.7242798353909495E-2</v>
      </c>
      <c r="BO57" s="38">
        <v>71</v>
      </c>
      <c r="BP57" s="38">
        <v>5.8436213991769598E-2</v>
      </c>
      <c r="BQ57" s="38">
        <v>81</v>
      </c>
      <c r="BR57" s="38">
        <v>6.6666666666666693E-2</v>
      </c>
      <c r="BS57" s="38">
        <v>2.90267258092772E-154</v>
      </c>
      <c r="BT57" s="38">
        <v>6.6815882229726706E-92</v>
      </c>
      <c r="BU57" s="38">
        <v>1</v>
      </c>
      <c r="BV57" s="38">
        <v>4.3442853466302201E-63</v>
      </c>
    </row>
    <row r="58" spans="1:74" ht="31.5">
      <c r="A58" s="39" t="s">
        <v>144</v>
      </c>
      <c r="B58" s="6" t="s">
        <v>10</v>
      </c>
      <c r="C58" s="6">
        <v>81097</v>
      </c>
      <c r="D58" s="6">
        <v>81525</v>
      </c>
      <c r="E58" s="6">
        <v>429</v>
      </c>
      <c r="F58" s="45" t="s">
        <v>5507</v>
      </c>
      <c r="G58" s="1" t="s">
        <v>2352</v>
      </c>
      <c r="H58" s="39" t="s">
        <v>145</v>
      </c>
      <c r="I58" s="1" t="s">
        <v>146</v>
      </c>
      <c r="J58" s="1">
        <v>81097</v>
      </c>
      <c r="K58" s="1">
        <v>81525</v>
      </c>
      <c r="M58" s="1" t="s">
        <v>2352</v>
      </c>
      <c r="N58" s="1" t="s">
        <v>2353</v>
      </c>
      <c r="O58" s="1">
        <v>1015828395</v>
      </c>
      <c r="P58" s="1" t="s">
        <v>10</v>
      </c>
      <c r="Q58" s="1" t="s">
        <v>3191</v>
      </c>
      <c r="R58" s="1" t="s">
        <v>3368</v>
      </c>
      <c r="V58" s="1" t="s">
        <v>3331</v>
      </c>
      <c r="W58" s="1" t="s">
        <v>3358</v>
      </c>
      <c r="X58" s="1" t="s">
        <v>3369</v>
      </c>
      <c r="Z58" s="1" t="s">
        <v>1154</v>
      </c>
      <c r="AA58" s="1" t="s">
        <v>1153</v>
      </c>
      <c r="AB58" s="1" t="s">
        <v>1152</v>
      </c>
      <c r="AC58" s="1">
        <v>57</v>
      </c>
      <c r="AD58" s="1">
        <v>43</v>
      </c>
      <c r="AE58" s="1">
        <v>16</v>
      </c>
      <c r="AG58" s="30" t="s">
        <v>3839</v>
      </c>
      <c r="AH58" s="30" t="s">
        <v>3840</v>
      </c>
      <c r="AI58" s="30" t="s">
        <v>3606</v>
      </c>
      <c r="AJ58" s="30" t="s">
        <v>3673</v>
      </c>
      <c r="AK58" s="30" t="s">
        <v>3389</v>
      </c>
      <c r="AL58" s="30" t="s">
        <v>3841</v>
      </c>
      <c r="AM58" s="30" t="s">
        <v>3606</v>
      </c>
      <c r="AN58" s="30" t="s">
        <v>3842</v>
      </c>
      <c r="AO58" s="30" t="s">
        <v>3843</v>
      </c>
      <c r="AP58" s="30" t="s">
        <v>3389</v>
      </c>
      <c r="AQ58" s="77" t="s">
        <v>7980</v>
      </c>
      <c r="AR58" s="38" t="s">
        <v>5507</v>
      </c>
      <c r="AS58" s="38" t="s">
        <v>3839</v>
      </c>
      <c r="AT58" s="38" t="s">
        <v>10</v>
      </c>
      <c r="AU58" s="38" t="s">
        <v>3368</v>
      </c>
      <c r="AV58" s="38" t="s">
        <v>1153</v>
      </c>
      <c r="AW58" s="38" t="s">
        <v>5508</v>
      </c>
      <c r="AX58" s="38" t="s">
        <v>5247</v>
      </c>
      <c r="AY58" s="38" t="s">
        <v>3389</v>
      </c>
      <c r="AZ58" s="38" t="s">
        <v>5509</v>
      </c>
      <c r="BA58" s="38" t="s">
        <v>5510</v>
      </c>
      <c r="BE58" s="38">
        <v>81096</v>
      </c>
      <c r="BF58" s="38">
        <v>81525</v>
      </c>
      <c r="BG58" s="38">
        <v>429</v>
      </c>
      <c r="BH58" s="38">
        <v>1</v>
      </c>
      <c r="BI58" s="38" t="s">
        <v>5260</v>
      </c>
      <c r="BJ58" s="38" t="s">
        <v>5261</v>
      </c>
      <c r="BL58" s="38" t="s">
        <v>5261</v>
      </c>
      <c r="BM58" s="38">
        <v>58</v>
      </c>
      <c r="BN58" s="38">
        <v>0.13519813519813501</v>
      </c>
      <c r="BO58" s="38">
        <v>44</v>
      </c>
      <c r="BP58" s="38">
        <v>0.102564102564103</v>
      </c>
      <c r="BQ58" s="38">
        <v>17</v>
      </c>
      <c r="BR58" s="38">
        <v>3.9627039627039597E-2</v>
      </c>
      <c r="BS58" s="38">
        <v>3.6520432276799797E-61</v>
      </c>
      <c r="BT58" s="38">
        <v>2.2389720396561399E-16</v>
      </c>
      <c r="BU58" s="38">
        <v>1</v>
      </c>
      <c r="BV58" s="38">
        <v>1.6311249819094902E-45</v>
      </c>
    </row>
    <row r="59" spans="1:74" ht="31.5">
      <c r="A59" s="19" t="s">
        <v>147</v>
      </c>
      <c r="B59" s="1" t="s">
        <v>10</v>
      </c>
      <c r="C59" s="1">
        <v>81617</v>
      </c>
      <c r="D59" s="1">
        <v>83215</v>
      </c>
      <c r="E59" s="1">
        <v>1599</v>
      </c>
      <c r="F59" s="45" t="s">
        <v>5511</v>
      </c>
      <c r="G59" s="1" t="s">
        <v>2354</v>
      </c>
      <c r="H59" s="19" t="s">
        <v>148</v>
      </c>
      <c r="I59" s="1" t="s">
        <v>22</v>
      </c>
      <c r="J59" s="1">
        <v>81617</v>
      </c>
      <c r="K59" s="1">
        <v>83215</v>
      </c>
      <c r="M59" s="1" t="s">
        <v>2354</v>
      </c>
      <c r="N59" s="1" t="s">
        <v>2355</v>
      </c>
      <c r="O59" s="1">
        <v>1015828396</v>
      </c>
      <c r="P59" s="1" t="s">
        <v>10</v>
      </c>
      <c r="Q59" s="1" t="s">
        <v>3177</v>
      </c>
      <c r="R59" s="1" t="s">
        <v>3370</v>
      </c>
      <c r="V59" s="1" t="s">
        <v>3344</v>
      </c>
      <c r="X59" s="1" t="s">
        <v>3124</v>
      </c>
      <c r="Z59" s="1" t="s">
        <v>1157</v>
      </c>
      <c r="AA59" s="1" t="s">
        <v>1156</v>
      </c>
      <c r="AB59" s="1" t="s">
        <v>1155</v>
      </c>
      <c r="AC59" s="1">
        <v>13</v>
      </c>
      <c r="AD59" s="1">
        <v>5</v>
      </c>
      <c r="AE59" s="1">
        <v>1</v>
      </c>
      <c r="AG59" s="30" t="s">
        <v>3844</v>
      </c>
      <c r="AH59" s="30" t="s">
        <v>3845</v>
      </c>
      <c r="AI59" s="30" t="s">
        <v>3606</v>
      </c>
      <c r="AJ59" s="30" t="s">
        <v>3607</v>
      </c>
      <c r="AK59" s="30" t="s">
        <v>3721</v>
      </c>
      <c r="AL59" s="30" t="s">
        <v>3846</v>
      </c>
      <c r="AM59" s="30" t="s">
        <v>3606</v>
      </c>
      <c r="AN59" s="30" t="s">
        <v>3685</v>
      </c>
      <c r="AO59" s="30" t="s">
        <v>3847</v>
      </c>
      <c r="AP59" s="30" t="s">
        <v>3721</v>
      </c>
      <c r="AQ59" t="s">
        <v>7983</v>
      </c>
      <c r="AR59" s="38" t="s">
        <v>5511</v>
      </c>
      <c r="AS59" s="38" t="s">
        <v>3844</v>
      </c>
      <c r="AT59" s="38" t="s">
        <v>10</v>
      </c>
      <c r="AU59" s="38" t="s">
        <v>3370</v>
      </c>
      <c r="AV59" s="38" t="s">
        <v>1156</v>
      </c>
      <c r="AW59" s="38" t="s">
        <v>5512</v>
      </c>
      <c r="AX59" s="38" t="s">
        <v>3344</v>
      </c>
      <c r="AY59" s="38" t="s">
        <v>5367</v>
      </c>
      <c r="AZ59" s="38" t="s">
        <v>5368</v>
      </c>
      <c r="BA59" s="38" t="s">
        <v>5513</v>
      </c>
      <c r="BB59" s="38" t="s">
        <v>5514</v>
      </c>
      <c r="BC59" s="38" t="s">
        <v>5251</v>
      </c>
      <c r="BE59" s="38">
        <v>81616</v>
      </c>
      <c r="BF59" s="38">
        <v>83215</v>
      </c>
      <c r="BG59" s="38">
        <v>1599</v>
      </c>
      <c r="BH59" s="38">
        <v>1</v>
      </c>
      <c r="BI59" s="38" t="s">
        <v>5251</v>
      </c>
      <c r="BL59" s="38" t="s">
        <v>5251</v>
      </c>
      <c r="BM59" s="38">
        <v>13</v>
      </c>
      <c r="BN59" s="38">
        <v>8.1300813008130107E-3</v>
      </c>
      <c r="BO59" s="38">
        <v>5</v>
      </c>
      <c r="BP59" s="38">
        <v>3.1269543464665399E-3</v>
      </c>
      <c r="BQ59" s="38">
        <v>1</v>
      </c>
      <c r="BR59" s="38">
        <v>6.2539086929330799E-4</v>
      </c>
      <c r="BS59" s="38">
        <v>1</v>
      </c>
      <c r="BT59" s="38">
        <v>0</v>
      </c>
      <c r="BU59" s="38">
        <v>0</v>
      </c>
      <c r="BV59" s="38">
        <v>0</v>
      </c>
    </row>
    <row r="60" spans="1:74" ht="63">
      <c r="A60" s="19" t="s">
        <v>149</v>
      </c>
      <c r="B60" s="1" t="s">
        <v>10</v>
      </c>
      <c r="C60" s="1">
        <v>83504</v>
      </c>
      <c r="D60" s="1">
        <v>84397</v>
      </c>
      <c r="E60" s="1">
        <v>894</v>
      </c>
      <c r="F60" s="45" t="s">
        <v>5515</v>
      </c>
      <c r="G60" s="1" t="s">
        <v>2356</v>
      </c>
      <c r="H60" s="19" t="s">
        <v>150</v>
      </c>
      <c r="I60" s="1" t="s">
        <v>151</v>
      </c>
      <c r="J60" s="1">
        <v>83504</v>
      </c>
      <c r="K60" s="1">
        <v>84397</v>
      </c>
      <c r="M60" s="1" t="s">
        <v>2356</v>
      </c>
      <c r="N60" s="1" t="s">
        <v>2357</v>
      </c>
      <c r="O60" s="1">
        <v>1015828397</v>
      </c>
      <c r="P60" s="1" t="s">
        <v>10</v>
      </c>
      <c r="Q60" s="1" t="s">
        <v>3177</v>
      </c>
      <c r="R60" s="1" t="s">
        <v>3371</v>
      </c>
      <c r="S60" s="11"/>
      <c r="T60" s="11"/>
      <c r="V60" s="1" t="s">
        <v>3365</v>
      </c>
      <c r="W60" s="1" t="s">
        <v>3379</v>
      </c>
      <c r="X60" s="1" t="s">
        <v>3519</v>
      </c>
      <c r="Z60" s="1" t="s">
        <v>2231</v>
      </c>
      <c r="AA60" s="1" t="s">
        <v>1159</v>
      </c>
      <c r="AB60" s="1" t="s">
        <v>1158</v>
      </c>
      <c r="AC60" s="1">
        <v>7</v>
      </c>
      <c r="AD60" s="1">
        <v>2</v>
      </c>
      <c r="AE60" s="1">
        <v>0</v>
      </c>
      <c r="AG60" s="30" t="s">
        <v>3848</v>
      </c>
      <c r="AH60" s="30" t="s">
        <v>3849</v>
      </c>
      <c r="AI60" s="30" t="s">
        <v>3606</v>
      </c>
      <c r="AJ60" s="30" t="s">
        <v>3607</v>
      </c>
      <c r="AK60" s="30" t="s">
        <v>3850</v>
      </c>
      <c r="AL60" s="30" t="s">
        <v>3851</v>
      </c>
      <c r="AM60" s="30" t="s">
        <v>3606</v>
      </c>
      <c r="AN60" s="30" t="s">
        <v>3713</v>
      </c>
      <c r="AO60" s="30" t="s">
        <v>3852</v>
      </c>
      <c r="AP60" s="30" t="s">
        <v>3850</v>
      </c>
      <c r="AQ60" t="s">
        <v>7988</v>
      </c>
      <c r="AR60" s="38" t="s">
        <v>5515</v>
      </c>
      <c r="AS60" s="38" t="s">
        <v>3848</v>
      </c>
      <c r="AT60" s="38" t="s">
        <v>10</v>
      </c>
      <c r="AU60" s="38" t="s">
        <v>3371</v>
      </c>
      <c r="AV60" s="38" t="s">
        <v>5516</v>
      </c>
      <c r="AW60" s="38" t="s">
        <v>5517</v>
      </c>
      <c r="AX60" s="38" t="s">
        <v>3344</v>
      </c>
      <c r="AY60" s="38" t="s">
        <v>5367</v>
      </c>
      <c r="AZ60" s="38" t="s">
        <v>3121</v>
      </c>
      <c r="BA60" s="38" t="s">
        <v>5518</v>
      </c>
      <c r="BB60" s="38" t="s">
        <v>5519</v>
      </c>
      <c r="BC60" s="38" t="s">
        <v>5251</v>
      </c>
      <c r="BE60" s="38">
        <v>83503</v>
      </c>
      <c r="BF60" s="38">
        <v>84397</v>
      </c>
      <c r="BG60" s="38">
        <v>894</v>
      </c>
      <c r="BH60" s="38">
        <v>1</v>
      </c>
      <c r="BI60" s="38" t="s">
        <v>5251</v>
      </c>
      <c r="BL60" s="38" t="s">
        <v>5251</v>
      </c>
      <c r="BM60" s="38">
        <v>7</v>
      </c>
      <c r="BN60" s="38">
        <v>7.8299776286353505E-3</v>
      </c>
      <c r="BO60" s="38">
        <v>2</v>
      </c>
      <c r="BP60" s="38">
        <v>2.2371364653243899E-3</v>
      </c>
      <c r="BQ60" s="38">
        <v>0</v>
      </c>
      <c r="BR60" s="38">
        <v>0</v>
      </c>
      <c r="BS60" s="38">
        <v>0.999999999999999</v>
      </c>
      <c r="BT60" s="38">
        <v>1.1102230246251601E-15</v>
      </c>
      <c r="BU60" s="38">
        <v>0</v>
      </c>
      <c r="BV60" s="38">
        <v>0</v>
      </c>
    </row>
    <row r="61" spans="1:74" ht="90">
      <c r="A61" s="42" t="s">
        <v>152</v>
      </c>
      <c r="B61" s="16" t="s">
        <v>10</v>
      </c>
      <c r="C61" s="16">
        <v>84546</v>
      </c>
      <c r="D61" s="16">
        <v>85607</v>
      </c>
      <c r="E61" s="16">
        <v>1062</v>
      </c>
      <c r="F61" s="45" t="s">
        <v>5520</v>
      </c>
      <c r="G61" s="1" t="s">
        <v>2358</v>
      </c>
      <c r="H61" s="9" t="s">
        <v>153</v>
      </c>
      <c r="I61" s="1" t="s">
        <v>22</v>
      </c>
      <c r="J61" s="1">
        <v>84546</v>
      </c>
      <c r="K61" s="1">
        <v>85607</v>
      </c>
      <c r="M61" s="1" t="s">
        <v>2358</v>
      </c>
      <c r="N61" s="1" t="s">
        <v>2359</v>
      </c>
      <c r="O61" s="1">
        <v>1015828398</v>
      </c>
      <c r="P61" s="1" t="s">
        <v>10</v>
      </c>
      <c r="Q61" s="1" t="s">
        <v>3193</v>
      </c>
      <c r="S61" s="3" t="s">
        <v>3151</v>
      </c>
      <c r="T61" s="3" t="s">
        <v>3152</v>
      </c>
      <c r="V61" s="1" t="s">
        <v>3485</v>
      </c>
      <c r="X61" s="1" t="s">
        <v>3490</v>
      </c>
      <c r="Z61" s="1" t="s">
        <v>1162</v>
      </c>
      <c r="AA61" s="1" t="s">
        <v>1161</v>
      </c>
      <c r="AB61" s="1" t="s">
        <v>1160</v>
      </c>
      <c r="AC61" s="1">
        <v>31</v>
      </c>
      <c r="AD61" s="1">
        <v>15</v>
      </c>
      <c r="AE61" s="1">
        <v>7</v>
      </c>
      <c r="AG61" s="30" t="s">
        <v>3853</v>
      </c>
      <c r="AH61" s="30" t="s">
        <v>3854</v>
      </c>
      <c r="AI61" s="30" t="s">
        <v>3660</v>
      </c>
      <c r="AJ61" s="30" t="s">
        <v>3681</v>
      </c>
      <c r="AK61" s="30" t="s">
        <v>3628</v>
      </c>
      <c r="AL61" s="30" t="s">
        <v>3854</v>
      </c>
      <c r="AM61" s="30" t="s">
        <v>3660</v>
      </c>
      <c r="AN61" s="30" t="s">
        <v>3614</v>
      </c>
      <c r="AO61" s="30" t="s">
        <v>3855</v>
      </c>
      <c r="AP61" s="30" t="s">
        <v>3628</v>
      </c>
      <c r="AQ61" s="77" t="s">
        <v>7992</v>
      </c>
      <c r="AR61" s="38" t="s">
        <v>5520</v>
      </c>
      <c r="AS61" s="38" t="s">
        <v>3853</v>
      </c>
      <c r="AT61" s="38" t="s">
        <v>10</v>
      </c>
      <c r="AU61" s="38" t="s">
        <v>5521</v>
      </c>
      <c r="AV61" s="38" t="s">
        <v>5522</v>
      </c>
      <c r="AX61" s="38" t="s">
        <v>5347</v>
      </c>
      <c r="AY61" s="38" t="s">
        <v>5523</v>
      </c>
      <c r="AZ61" s="38" t="s">
        <v>5524</v>
      </c>
      <c r="BA61" s="38" t="s">
        <v>5270</v>
      </c>
      <c r="BE61" s="38">
        <v>84545</v>
      </c>
      <c r="BF61" s="38">
        <v>85607</v>
      </c>
      <c r="BG61" s="38">
        <v>1062</v>
      </c>
      <c r="BH61" s="38">
        <v>1</v>
      </c>
      <c r="BI61" s="38" t="s">
        <v>5251</v>
      </c>
      <c r="BL61" s="38" t="s">
        <v>5251</v>
      </c>
      <c r="BM61" s="38">
        <v>32</v>
      </c>
      <c r="BN61" s="38">
        <v>3.0131826741996201E-2</v>
      </c>
      <c r="BO61" s="38">
        <v>16</v>
      </c>
      <c r="BP61" s="38">
        <v>1.5065913370998101E-2</v>
      </c>
      <c r="BQ61" s="38">
        <v>7</v>
      </c>
      <c r="BR61" s="38">
        <v>6.5913370998116798E-3</v>
      </c>
      <c r="BS61" s="38">
        <v>0.94495010212110697</v>
      </c>
      <c r="BT61" s="38">
        <v>5.5049897661688003E-2</v>
      </c>
      <c r="BU61" s="38">
        <v>1.19571025478663E-11</v>
      </c>
      <c r="BV61" s="38">
        <v>2.05247707145917E-10</v>
      </c>
    </row>
    <row r="62" spans="1:74" ht="31.5">
      <c r="A62" s="19" t="s">
        <v>154</v>
      </c>
      <c r="B62" s="19" t="s">
        <v>10</v>
      </c>
      <c r="C62" s="19">
        <v>85600</v>
      </c>
      <c r="D62" s="19">
        <v>87873</v>
      </c>
      <c r="E62" s="19">
        <v>2274</v>
      </c>
      <c r="F62" s="45" t="s">
        <v>5525</v>
      </c>
      <c r="G62" s="1" t="s">
        <v>2360</v>
      </c>
      <c r="H62" s="19" t="s">
        <v>155</v>
      </c>
      <c r="I62" s="1" t="s">
        <v>22</v>
      </c>
      <c r="J62" s="1">
        <v>85600</v>
      </c>
      <c r="K62" s="1">
        <v>87873</v>
      </c>
      <c r="M62" s="1" t="s">
        <v>2360</v>
      </c>
      <c r="N62" s="1" t="s">
        <v>2361</v>
      </c>
      <c r="O62" s="1">
        <v>1015828399</v>
      </c>
      <c r="P62" s="1" t="s">
        <v>10</v>
      </c>
      <c r="Q62" s="1" t="s">
        <v>3564</v>
      </c>
      <c r="S62" s="3" t="s">
        <v>3153</v>
      </c>
      <c r="T62" s="3" t="s">
        <v>3154</v>
      </c>
      <c r="U62" s="1" t="s">
        <v>3491</v>
      </c>
      <c r="V62" s="1" t="s">
        <v>3365</v>
      </c>
      <c r="X62" s="1" t="s">
        <v>3561</v>
      </c>
      <c r="Y62" s="1" t="s">
        <v>3560</v>
      </c>
      <c r="Z62" s="1" t="s">
        <v>1164</v>
      </c>
      <c r="AA62" s="1" t="s">
        <v>259</v>
      </c>
      <c r="AB62" s="1" t="s">
        <v>1163</v>
      </c>
      <c r="AC62" s="1">
        <v>235</v>
      </c>
      <c r="AD62" s="1">
        <v>137</v>
      </c>
      <c r="AE62" s="1">
        <v>116</v>
      </c>
      <c r="AG62" s="30" t="s">
        <v>3856</v>
      </c>
      <c r="AH62" s="30" t="s">
        <v>3857</v>
      </c>
      <c r="AI62" s="30" t="s">
        <v>3660</v>
      </c>
      <c r="AJ62" s="30" t="s">
        <v>3681</v>
      </c>
      <c r="AK62" s="30" t="s">
        <v>3690</v>
      </c>
      <c r="AL62" s="30" t="s">
        <v>3858</v>
      </c>
      <c r="AM62" s="30" t="s">
        <v>3660</v>
      </c>
      <c r="AN62" s="30" t="s">
        <v>3718</v>
      </c>
      <c r="AO62" s="30" t="s">
        <v>3859</v>
      </c>
      <c r="AP62" s="30" t="s">
        <v>3690</v>
      </c>
      <c r="AQ62" t="s">
        <v>7996</v>
      </c>
      <c r="AR62" s="38" t="s">
        <v>5525</v>
      </c>
      <c r="AS62" s="38" t="s">
        <v>3856</v>
      </c>
      <c r="AT62" s="38" t="s">
        <v>10</v>
      </c>
      <c r="AU62" s="38" t="s">
        <v>5526</v>
      </c>
      <c r="AV62" s="38" t="s">
        <v>5527</v>
      </c>
      <c r="AX62" s="38" t="s">
        <v>5347</v>
      </c>
      <c r="AY62" s="38" t="s">
        <v>5523</v>
      </c>
      <c r="AZ62" s="38" t="s">
        <v>5524</v>
      </c>
      <c r="BA62" s="38" t="s">
        <v>5270</v>
      </c>
      <c r="BB62" s="38" t="s">
        <v>5528</v>
      </c>
      <c r="BC62" s="38" t="s">
        <v>5260</v>
      </c>
      <c r="BD62" s="38">
        <v>2.0244191265199998</v>
      </c>
      <c r="BE62" s="38">
        <v>85599</v>
      </c>
      <c r="BF62" s="38">
        <v>87873</v>
      </c>
      <c r="BG62" s="38">
        <v>2274</v>
      </c>
      <c r="BH62" s="38">
        <v>1</v>
      </c>
      <c r="BI62" s="38" t="s">
        <v>5260</v>
      </c>
      <c r="BJ62" s="38" t="s">
        <v>5260</v>
      </c>
      <c r="BL62" s="38" t="s">
        <v>5260</v>
      </c>
      <c r="BM62" s="38">
        <v>234</v>
      </c>
      <c r="BN62" s="38">
        <v>0.102902374670185</v>
      </c>
      <c r="BO62" s="38">
        <v>136</v>
      </c>
      <c r="BP62" s="38">
        <v>5.9806508355321003E-2</v>
      </c>
      <c r="BQ62" s="38">
        <v>116</v>
      </c>
      <c r="BR62" s="38">
        <v>5.1011433597185601E-2</v>
      </c>
      <c r="BS62" s="38">
        <v>1.2733552729819499E-242</v>
      </c>
      <c r="BT62" s="38">
        <v>5.8883074177234697E-122</v>
      </c>
      <c r="BU62" s="38">
        <v>1</v>
      </c>
      <c r="BV62" s="38">
        <v>2.1625149345111002E-121</v>
      </c>
    </row>
    <row r="63" spans="1:74" ht="31.5">
      <c r="A63" s="5" t="s">
        <v>156</v>
      </c>
      <c r="B63" s="5" t="s">
        <v>10</v>
      </c>
      <c r="C63" s="5">
        <v>88734</v>
      </c>
      <c r="D63" s="5">
        <v>89012</v>
      </c>
      <c r="E63" s="5">
        <v>279</v>
      </c>
      <c r="F63" s="45" t="s">
        <v>5529</v>
      </c>
      <c r="G63" s="1" t="s">
        <v>2362</v>
      </c>
      <c r="H63" s="5" t="s">
        <v>157</v>
      </c>
      <c r="I63" s="1" t="s">
        <v>158</v>
      </c>
      <c r="J63" s="1">
        <v>88734</v>
      </c>
      <c r="K63" s="1">
        <v>89012</v>
      </c>
      <c r="M63" s="1" t="s">
        <v>2362</v>
      </c>
      <c r="N63" s="1" t="s">
        <v>2363</v>
      </c>
      <c r="O63" s="1">
        <v>1015828400</v>
      </c>
      <c r="P63" s="1" t="s">
        <v>10</v>
      </c>
      <c r="Q63" s="1" t="s">
        <v>3177</v>
      </c>
      <c r="R63" s="1" t="s">
        <v>3468</v>
      </c>
      <c r="V63" s="1" t="s">
        <v>3331</v>
      </c>
      <c r="W63" s="1" t="s">
        <v>3376</v>
      </c>
      <c r="X63" s="1" t="s">
        <v>3355</v>
      </c>
      <c r="Z63" s="1" t="s">
        <v>1167</v>
      </c>
      <c r="AA63" s="1" t="s">
        <v>1166</v>
      </c>
      <c r="AB63" s="1" t="s">
        <v>1165</v>
      </c>
      <c r="AC63" s="1">
        <v>13</v>
      </c>
      <c r="AD63" s="1">
        <v>2</v>
      </c>
      <c r="AE63" s="1">
        <v>2</v>
      </c>
      <c r="AG63" s="30" t="s">
        <v>3860</v>
      </c>
      <c r="AH63" s="30" t="s">
        <v>3861</v>
      </c>
      <c r="AI63" s="30" t="s">
        <v>3606</v>
      </c>
      <c r="AJ63" s="30" t="s">
        <v>3607</v>
      </c>
      <c r="AK63" s="30" t="s">
        <v>3484</v>
      </c>
      <c r="AL63" s="30" t="s">
        <v>3862</v>
      </c>
      <c r="AM63" s="30" t="s">
        <v>3606</v>
      </c>
      <c r="AN63" s="30" t="s">
        <v>3661</v>
      </c>
      <c r="AO63" s="30" t="s">
        <v>3863</v>
      </c>
      <c r="AP63" s="30" t="s">
        <v>3484</v>
      </c>
      <c r="AQ63" t="s">
        <v>8000</v>
      </c>
      <c r="AR63" s="38" t="s">
        <v>5529</v>
      </c>
      <c r="AS63" s="38" t="s">
        <v>3860</v>
      </c>
      <c r="AT63" s="38" t="s">
        <v>10</v>
      </c>
      <c r="AU63" s="38" t="s">
        <v>5530</v>
      </c>
      <c r="AV63" s="38" t="s">
        <v>1166</v>
      </c>
      <c r="AW63" s="38" t="s">
        <v>5531</v>
      </c>
      <c r="AX63" s="38" t="s">
        <v>5247</v>
      </c>
      <c r="AY63" s="38" t="s">
        <v>3484</v>
      </c>
      <c r="AZ63" s="38" t="s">
        <v>5317</v>
      </c>
      <c r="BA63" s="38" t="s">
        <v>5532</v>
      </c>
      <c r="BE63" s="38">
        <v>88732</v>
      </c>
      <c r="BF63" s="38">
        <v>89011</v>
      </c>
      <c r="BG63" s="38">
        <v>279</v>
      </c>
      <c r="BH63" s="38">
        <v>1</v>
      </c>
      <c r="BI63" s="38" t="s">
        <v>5533</v>
      </c>
      <c r="BK63" s="38" t="s">
        <v>5251</v>
      </c>
      <c r="BL63" s="38" t="s">
        <v>5251</v>
      </c>
      <c r="BM63" s="38">
        <v>16</v>
      </c>
      <c r="BN63" s="38">
        <v>5.7347670250896099E-2</v>
      </c>
      <c r="BO63" s="38">
        <v>5</v>
      </c>
      <c r="BP63" s="38">
        <v>1.7921146953405E-2</v>
      </c>
      <c r="BQ63" s="38">
        <v>4</v>
      </c>
      <c r="BR63" s="38">
        <v>1.4336917562724E-2</v>
      </c>
      <c r="BS63" s="38">
        <v>0.103502719025259</v>
      </c>
      <c r="BT63" s="38">
        <v>0.31869197416227102</v>
      </c>
      <c r="BU63" s="38">
        <v>0.43615402296805</v>
      </c>
      <c r="BV63" s="38">
        <v>0.14165128384442</v>
      </c>
    </row>
    <row r="64" spans="1:74" ht="31.5">
      <c r="A64" s="42" t="s">
        <v>159</v>
      </c>
      <c r="B64" s="1" t="s">
        <v>10</v>
      </c>
      <c r="C64" s="1">
        <v>89085</v>
      </c>
      <c r="D64" s="1">
        <v>90983</v>
      </c>
      <c r="E64" s="1">
        <v>1899</v>
      </c>
      <c r="F64" s="45" t="s">
        <v>5534</v>
      </c>
      <c r="G64" s="10" t="s">
        <v>2364</v>
      </c>
      <c r="H64" s="10" t="s">
        <v>9458</v>
      </c>
      <c r="I64" s="1" t="s">
        <v>22</v>
      </c>
      <c r="J64" s="1">
        <v>89085</v>
      </c>
      <c r="K64" s="1">
        <v>90983</v>
      </c>
      <c r="M64" s="1" t="s">
        <v>2364</v>
      </c>
      <c r="N64" s="1" t="s">
        <v>2365</v>
      </c>
      <c r="O64" s="1">
        <v>1015828401</v>
      </c>
      <c r="P64" s="1" t="s">
        <v>10</v>
      </c>
      <c r="Q64" s="1" t="s">
        <v>3192</v>
      </c>
      <c r="V64" s="1" t="s">
        <v>3425</v>
      </c>
      <c r="Z64" s="1" t="s">
        <v>1169</v>
      </c>
      <c r="AA64" s="1" t="s">
        <v>259</v>
      </c>
      <c r="AB64" s="1" t="s">
        <v>1168</v>
      </c>
      <c r="AC64" s="1">
        <v>56</v>
      </c>
      <c r="AD64" s="1">
        <v>30</v>
      </c>
      <c r="AE64" s="1">
        <v>11</v>
      </c>
      <c r="AG64" s="30" t="s">
        <v>3864</v>
      </c>
      <c r="AH64" s="30" t="s">
        <v>259</v>
      </c>
      <c r="AI64" s="30" t="s">
        <v>3626</v>
      </c>
      <c r="AJ64" s="30" t="s">
        <v>3627</v>
      </c>
      <c r="AK64" s="30" t="s">
        <v>3628</v>
      </c>
      <c r="AL64" s="30" t="s">
        <v>3865</v>
      </c>
      <c r="AM64" s="30" t="s">
        <v>3630</v>
      </c>
      <c r="AN64" s="30" t="s">
        <v>3607</v>
      </c>
      <c r="AO64" s="30" t="s">
        <v>3866</v>
      </c>
      <c r="AP64" s="30" t="s">
        <v>3321</v>
      </c>
      <c r="AQ64" t="s">
        <v>8003</v>
      </c>
      <c r="AR64" s="38" t="s">
        <v>5534</v>
      </c>
      <c r="AS64" s="38" t="s">
        <v>3864</v>
      </c>
      <c r="AT64" s="38" t="s">
        <v>10</v>
      </c>
      <c r="AU64" s="38" t="s">
        <v>5535</v>
      </c>
      <c r="AV64" s="38" t="s">
        <v>5267</v>
      </c>
      <c r="AX64" s="38" t="s">
        <v>3628</v>
      </c>
      <c r="AY64" s="38" t="s">
        <v>5268</v>
      </c>
      <c r="AZ64" s="38" t="s">
        <v>5269</v>
      </c>
      <c r="BA64" s="38" t="s">
        <v>5270</v>
      </c>
      <c r="BE64" s="38">
        <v>89083</v>
      </c>
      <c r="BF64" s="38">
        <v>90982</v>
      </c>
      <c r="BG64" s="38">
        <v>1899</v>
      </c>
      <c r="BH64" s="38">
        <v>1</v>
      </c>
      <c r="BI64" s="38" t="s">
        <v>5261</v>
      </c>
      <c r="BL64" s="38" t="s">
        <v>5261</v>
      </c>
      <c r="BM64" s="38">
        <v>57</v>
      </c>
      <c r="BN64" s="38">
        <v>3.0015797788309598E-2</v>
      </c>
      <c r="BO64" s="38">
        <v>32</v>
      </c>
      <c r="BP64" s="38">
        <v>1.6850974196945801E-2</v>
      </c>
      <c r="BQ64" s="38">
        <v>14</v>
      </c>
      <c r="BR64" s="38">
        <v>7.37230121116377E-3</v>
      </c>
      <c r="BS64" s="38">
        <v>8.7485685315618102E-3</v>
      </c>
      <c r="BT64" s="38">
        <v>0.99125143146843697</v>
      </c>
      <c r="BU64" s="38">
        <v>1.3206121948906901E-15</v>
      </c>
      <c r="BV64" s="38">
        <v>1.1655434659501201E-17</v>
      </c>
    </row>
    <row r="65" spans="1:90" ht="45">
      <c r="A65" s="6" t="s">
        <v>160</v>
      </c>
      <c r="B65" s="6" t="s">
        <v>10</v>
      </c>
      <c r="C65" s="6">
        <v>90993</v>
      </c>
      <c r="D65" s="6">
        <v>91943</v>
      </c>
      <c r="E65" s="6">
        <v>951</v>
      </c>
      <c r="F65" s="45" t="s">
        <v>5536</v>
      </c>
      <c r="G65" s="1" t="s">
        <v>2366</v>
      </c>
      <c r="H65" s="6" t="s">
        <v>161</v>
      </c>
      <c r="I65" s="1" t="s">
        <v>162</v>
      </c>
      <c r="J65" s="1">
        <v>90993</v>
      </c>
      <c r="K65" s="1">
        <v>91943</v>
      </c>
      <c r="M65" s="1" t="s">
        <v>2366</v>
      </c>
      <c r="N65" s="1" t="s">
        <v>2367</v>
      </c>
      <c r="O65" s="1">
        <v>1015828402</v>
      </c>
      <c r="P65" s="1" t="s">
        <v>10</v>
      </c>
      <c r="Q65" s="1" t="s">
        <v>3194</v>
      </c>
      <c r="S65" s="3" t="s">
        <v>3155</v>
      </c>
      <c r="T65" s="3" t="s">
        <v>3156</v>
      </c>
      <c r="V65" s="1" t="s">
        <v>3365</v>
      </c>
      <c r="W65" s="1" t="s">
        <v>3525</v>
      </c>
      <c r="X65" s="1" t="s">
        <v>3372</v>
      </c>
      <c r="Z65" s="1" t="s">
        <v>2232</v>
      </c>
      <c r="AA65" s="1" t="s">
        <v>1171</v>
      </c>
      <c r="AB65" s="1" t="s">
        <v>1170</v>
      </c>
      <c r="AC65" s="1">
        <v>52</v>
      </c>
      <c r="AD65" s="1">
        <v>36</v>
      </c>
      <c r="AE65" s="1">
        <v>6</v>
      </c>
      <c r="AG65" s="30" t="s">
        <v>3867</v>
      </c>
      <c r="AH65" s="30" t="s">
        <v>3868</v>
      </c>
      <c r="AI65" s="30" t="s">
        <v>3630</v>
      </c>
      <c r="AJ65" s="30" t="s">
        <v>3681</v>
      </c>
      <c r="AK65" s="30" t="s">
        <v>3628</v>
      </c>
      <c r="AL65" s="30" t="s">
        <v>3869</v>
      </c>
      <c r="AM65" s="30" t="s">
        <v>3660</v>
      </c>
      <c r="AN65" s="30" t="s">
        <v>3645</v>
      </c>
      <c r="AO65" s="30" t="s">
        <v>3870</v>
      </c>
      <c r="AP65" s="30" t="s">
        <v>3628</v>
      </c>
      <c r="AQ65" t="s">
        <v>8006</v>
      </c>
      <c r="AR65" s="38" t="s">
        <v>5536</v>
      </c>
      <c r="AS65" s="38" t="s">
        <v>3867</v>
      </c>
      <c r="AT65" s="38" t="s">
        <v>10</v>
      </c>
      <c r="AU65" s="38" t="s">
        <v>5537</v>
      </c>
      <c r="AV65" s="38" t="s">
        <v>5538</v>
      </c>
      <c r="AW65" s="38" t="s">
        <v>5539</v>
      </c>
      <c r="AX65" s="38" t="s">
        <v>5247</v>
      </c>
      <c r="AY65" s="38" t="s">
        <v>5382</v>
      </c>
      <c r="AZ65" s="38" t="s">
        <v>3399</v>
      </c>
      <c r="BA65" s="38" t="s">
        <v>5540</v>
      </c>
      <c r="BB65" s="38" t="s">
        <v>5541</v>
      </c>
      <c r="BC65" s="38" t="s">
        <v>5251</v>
      </c>
      <c r="BE65" s="38">
        <v>90991</v>
      </c>
      <c r="BF65" s="38">
        <v>91942</v>
      </c>
      <c r="BG65" s="38">
        <v>951</v>
      </c>
      <c r="BH65" s="38">
        <v>1</v>
      </c>
      <c r="BI65" s="38" t="s">
        <v>5261</v>
      </c>
      <c r="BL65" s="38" t="s">
        <v>5261</v>
      </c>
      <c r="BM65" s="38">
        <v>52</v>
      </c>
      <c r="BN65" s="38">
        <v>5.46792849631966E-2</v>
      </c>
      <c r="BO65" s="38">
        <v>35</v>
      </c>
      <c r="BP65" s="38">
        <v>3.68033648790747E-2</v>
      </c>
      <c r="BQ65" s="38">
        <v>4</v>
      </c>
      <c r="BR65" s="38">
        <v>4.2060988433228197E-3</v>
      </c>
      <c r="BS65" s="38">
        <v>1.31723003514094E-24</v>
      </c>
      <c r="BT65" s="38">
        <v>0.99999999999867395</v>
      </c>
      <c r="BU65" s="38">
        <v>1.32549526909997E-12</v>
      </c>
      <c r="BV65" s="38">
        <v>1.7459821798980299E-36</v>
      </c>
    </row>
    <row r="66" spans="1:90" ht="31.5">
      <c r="A66" s="5" t="s">
        <v>163</v>
      </c>
      <c r="B66" s="5" t="s">
        <v>10</v>
      </c>
      <c r="C66" s="5">
        <v>91945</v>
      </c>
      <c r="D66" s="5">
        <v>92574</v>
      </c>
      <c r="E66" s="5">
        <v>630</v>
      </c>
      <c r="F66" s="45" t="s">
        <v>5542</v>
      </c>
      <c r="G66" s="1" t="s">
        <v>2368</v>
      </c>
      <c r="H66" s="5" t="s">
        <v>164</v>
      </c>
      <c r="I66" s="1" t="s">
        <v>22</v>
      </c>
      <c r="J66" s="1">
        <v>91945</v>
      </c>
      <c r="K66" s="1">
        <v>92574</v>
      </c>
      <c r="M66" s="1" t="s">
        <v>2368</v>
      </c>
      <c r="N66" s="1" t="s">
        <v>2369</v>
      </c>
      <c r="O66" s="1">
        <v>1015828403</v>
      </c>
      <c r="P66" s="1" t="s">
        <v>10</v>
      </c>
      <c r="Q66" s="1" t="s">
        <v>3177</v>
      </c>
      <c r="R66" s="1" t="s">
        <v>3460</v>
      </c>
      <c r="V66" s="1" t="s">
        <v>3365</v>
      </c>
      <c r="X66" s="1" t="s">
        <v>3124</v>
      </c>
      <c r="Z66" s="1" t="s">
        <v>1174</v>
      </c>
      <c r="AA66" s="1" t="s">
        <v>1173</v>
      </c>
      <c r="AB66" s="1" t="s">
        <v>1172</v>
      </c>
      <c r="AC66" s="1">
        <v>7</v>
      </c>
      <c r="AD66" s="1">
        <v>3</v>
      </c>
      <c r="AE66" s="1">
        <v>0</v>
      </c>
      <c r="AG66" s="30" t="s">
        <v>3871</v>
      </c>
      <c r="AH66" s="30" t="s">
        <v>3872</v>
      </c>
      <c r="AI66" s="30" t="s">
        <v>3606</v>
      </c>
      <c r="AJ66" s="30" t="s">
        <v>3673</v>
      </c>
      <c r="AK66" s="30" t="s">
        <v>3721</v>
      </c>
      <c r="AL66" s="30" t="s">
        <v>3873</v>
      </c>
      <c r="AM66" s="30" t="s">
        <v>3606</v>
      </c>
      <c r="AN66" s="30" t="s">
        <v>3620</v>
      </c>
      <c r="AO66" s="30" t="s">
        <v>3874</v>
      </c>
      <c r="AP66" s="30" t="s">
        <v>3721</v>
      </c>
      <c r="AQ66" t="s">
        <v>8009</v>
      </c>
      <c r="AR66" s="38" t="s">
        <v>5542</v>
      </c>
      <c r="AS66" s="38" t="s">
        <v>3871</v>
      </c>
      <c r="AT66" s="38" t="s">
        <v>10</v>
      </c>
      <c r="AU66" s="38" t="s">
        <v>3872</v>
      </c>
      <c r="AV66" s="38" t="s">
        <v>5543</v>
      </c>
      <c r="AW66" s="38" t="s">
        <v>5544</v>
      </c>
      <c r="AX66" s="38" t="s">
        <v>3344</v>
      </c>
      <c r="AY66" s="38" t="s">
        <v>5367</v>
      </c>
      <c r="AZ66" s="38" t="s">
        <v>5368</v>
      </c>
      <c r="BA66" s="38" t="s">
        <v>5545</v>
      </c>
      <c r="BB66" s="38" t="s">
        <v>5546</v>
      </c>
      <c r="BC66" s="38" t="s">
        <v>5251</v>
      </c>
      <c r="BE66" s="38">
        <v>91943</v>
      </c>
      <c r="BF66" s="38">
        <v>92573</v>
      </c>
      <c r="BG66" s="38">
        <v>630</v>
      </c>
      <c r="BH66" s="38">
        <v>1</v>
      </c>
      <c r="BI66" s="38" t="s">
        <v>5251</v>
      </c>
      <c r="BL66" s="38" t="s">
        <v>5251</v>
      </c>
      <c r="BM66" s="38">
        <v>8</v>
      </c>
      <c r="BN66" s="38">
        <v>1.26984126984127E-2</v>
      </c>
      <c r="BO66" s="38">
        <v>3</v>
      </c>
      <c r="BP66" s="38">
        <v>4.7619047619047597E-3</v>
      </c>
      <c r="BQ66" s="38">
        <v>0</v>
      </c>
      <c r="BR66" s="38">
        <v>0</v>
      </c>
      <c r="BS66" s="38">
        <v>0.999999997852691</v>
      </c>
      <c r="BT66" s="38">
        <v>2.1454786835977801E-9</v>
      </c>
      <c r="BU66" s="38">
        <v>3.9276135692554803E-21</v>
      </c>
      <c r="BV66" s="38">
        <v>1.83064674137681E-12</v>
      </c>
    </row>
    <row r="67" spans="1:90" ht="47.25">
      <c r="A67" s="39" t="s">
        <v>165</v>
      </c>
      <c r="B67" s="6" t="s">
        <v>10</v>
      </c>
      <c r="C67" s="6">
        <v>92577</v>
      </c>
      <c r="D67" s="6">
        <v>93671</v>
      </c>
      <c r="E67" s="6">
        <v>1095</v>
      </c>
      <c r="F67" s="45" t="s">
        <v>5547</v>
      </c>
      <c r="G67" s="1" t="s">
        <v>2370</v>
      </c>
      <c r="H67" s="39" t="s">
        <v>166</v>
      </c>
      <c r="I67" s="1" t="s">
        <v>167</v>
      </c>
      <c r="J67" s="1">
        <v>92577</v>
      </c>
      <c r="K67" s="1">
        <v>93671</v>
      </c>
      <c r="M67" s="1" t="s">
        <v>2370</v>
      </c>
      <c r="N67" s="1" t="s">
        <v>2371</v>
      </c>
      <c r="O67" s="1">
        <v>1015828404</v>
      </c>
      <c r="P67" s="1" t="s">
        <v>10</v>
      </c>
      <c r="Q67" s="1" t="s">
        <v>3195</v>
      </c>
      <c r="V67" s="1" t="s">
        <v>3348</v>
      </c>
      <c r="W67" s="1" t="s">
        <v>3376</v>
      </c>
      <c r="X67" s="1" t="s">
        <v>3528</v>
      </c>
      <c r="Z67" s="1" t="s">
        <v>1177</v>
      </c>
      <c r="AA67" s="1" t="s">
        <v>1176</v>
      </c>
      <c r="AB67" s="1" t="s">
        <v>1175</v>
      </c>
      <c r="AC67" s="1">
        <v>22</v>
      </c>
      <c r="AD67" s="1">
        <v>7</v>
      </c>
      <c r="AE67" s="1">
        <v>1</v>
      </c>
      <c r="AG67" s="30" t="s">
        <v>3875</v>
      </c>
      <c r="AH67" s="30" t="s">
        <v>3876</v>
      </c>
      <c r="AI67" s="30" t="s">
        <v>3606</v>
      </c>
      <c r="AJ67" s="30" t="s">
        <v>3607</v>
      </c>
      <c r="AK67" s="30" t="s">
        <v>3484</v>
      </c>
      <c r="AL67" s="30" t="s">
        <v>3877</v>
      </c>
      <c r="AM67" s="30" t="s">
        <v>3606</v>
      </c>
      <c r="AN67" s="30" t="s">
        <v>3614</v>
      </c>
      <c r="AO67" s="30" t="s">
        <v>3878</v>
      </c>
      <c r="AP67" s="30" t="s">
        <v>3484</v>
      </c>
      <c r="AQ67" t="s">
        <v>8014</v>
      </c>
      <c r="AR67" s="38" t="s">
        <v>5547</v>
      </c>
      <c r="AS67" s="38" t="s">
        <v>3875</v>
      </c>
      <c r="AT67" s="38" t="s">
        <v>10</v>
      </c>
      <c r="AU67" s="38" t="s">
        <v>5548</v>
      </c>
      <c r="AV67" s="38" t="s">
        <v>166</v>
      </c>
      <c r="AW67" s="38" t="s">
        <v>5549</v>
      </c>
      <c r="AX67" s="38" t="s">
        <v>5247</v>
      </c>
      <c r="AY67" s="38" t="s">
        <v>3484</v>
      </c>
      <c r="AZ67" s="38" t="s">
        <v>5550</v>
      </c>
      <c r="BA67" s="38" t="s">
        <v>5551</v>
      </c>
      <c r="BE67" s="38">
        <v>92575</v>
      </c>
      <c r="BF67" s="38">
        <v>93670</v>
      </c>
      <c r="BG67" s="38">
        <v>1095</v>
      </c>
      <c r="BH67" s="38">
        <v>1</v>
      </c>
      <c r="BI67" s="38" t="s">
        <v>5251</v>
      </c>
      <c r="BL67" s="38" t="s">
        <v>5251</v>
      </c>
      <c r="BM67" s="38">
        <v>22</v>
      </c>
      <c r="BN67" s="38">
        <v>2.00913242009132E-2</v>
      </c>
      <c r="BO67" s="38">
        <v>8</v>
      </c>
      <c r="BP67" s="38">
        <v>7.3059360730593596E-3</v>
      </c>
      <c r="BQ67" s="38">
        <v>2</v>
      </c>
      <c r="BR67" s="38">
        <v>1.8264840182648399E-3</v>
      </c>
      <c r="BS67" s="38">
        <v>0.99999999999715405</v>
      </c>
      <c r="BT67" s="38">
        <v>2.8462787682315102E-12</v>
      </c>
      <c r="BU67" s="38">
        <v>0</v>
      </c>
      <c r="BV67" s="38">
        <v>0</v>
      </c>
    </row>
    <row r="68" spans="1:90" ht="47.25">
      <c r="A68" s="39" t="s">
        <v>168</v>
      </c>
      <c r="B68" s="6" t="s">
        <v>10</v>
      </c>
      <c r="C68" s="6">
        <v>93664</v>
      </c>
      <c r="D68" s="6">
        <v>94512</v>
      </c>
      <c r="E68" s="6">
        <v>849</v>
      </c>
      <c r="F68" s="45" t="s">
        <v>5552</v>
      </c>
      <c r="G68" s="1" t="s">
        <v>2372</v>
      </c>
      <c r="H68" s="39" t="s">
        <v>169</v>
      </c>
      <c r="I68" s="1" t="s">
        <v>167</v>
      </c>
      <c r="J68" s="1">
        <v>93664</v>
      </c>
      <c r="K68" s="1">
        <v>94512</v>
      </c>
      <c r="M68" s="1" t="s">
        <v>2372</v>
      </c>
      <c r="N68" s="1" t="s">
        <v>2373</v>
      </c>
      <c r="O68" s="1">
        <v>1015828405</v>
      </c>
      <c r="P68" s="1" t="s">
        <v>10</v>
      </c>
      <c r="Q68" s="1" t="s">
        <v>3196</v>
      </c>
      <c r="R68" s="1" t="s">
        <v>3462</v>
      </c>
      <c r="U68" s="1" t="s">
        <v>3373</v>
      </c>
      <c r="V68" s="1" t="s">
        <v>3348</v>
      </c>
      <c r="W68" s="1" t="s">
        <v>3376</v>
      </c>
      <c r="X68" s="1" t="s">
        <v>3528</v>
      </c>
      <c r="Z68" s="1" t="s">
        <v>2233</v>
      </c>
      <c r="AA68" s="1" t="s">
        <v>1179</v>
      </c>
      <c r="AB68" s="1" t="s">
        <v>1178</v>
      </c>
      <c r="AC68" s="1">
        <v>54</v>
      </c>
      <c r="AD68" s="1">
        <v>38</v>
      </c>
      <c r="AE68" s="1">
        <v>27</v>
      </c>
      <c r="AG68" s="30" t="s">
        <v>3879</v>
      </c>
      <c r="AH68" s="30" t="s">
        <v>3880</v>
      </c>
      <c r="AI68" s="30" t="s">
        <v>3606</v>
      </c>
      <c r="AJ68" s="30" t="s">
        <v>3607</v>
      </c>
      <c r="AK68" s="30" t="s">
        <v>3484</v>
      </c>
      <c r="AL68" s="30" t="s">
        <v>3881</v>
      </c>
      <c r="AM68" s="30" t="s">
        <v>3606</v>
      </c>
      <c r="AN68" s="30" t="s">
        <v>3654</v>
      </c>
      <c r="AO68" s="30" t="s">
        <v>3882</v>
      </c>
      <c r="AP68" s="30" t="s">
        <v>3484</v>
      </c>
      <c r="AQ68" t="s">
        <v>8018</v>
      </c>
      <c r="AR68" s="38" t="s">
        <v>5552</v>
      </c>
      <c r="AS68" s="38" t="s">
        <v>3879</v>
      </c>
      <c r="AT68" s="38" t="s">
        <v>10</v>
      </c>
      <c r="AU68" s="38" t="s">
        <v>5553</v>
      </c>
      <c r="AV68" s="38" t="s">
        <v>5554</v>
      </c>
      <c r="AW68" s="38" t="s">
        <v>5555</v>
      </c>
      <c r="AX68" s="38" t="s">
        <v>5247</v>
      </c>
      <c r="AY68" s="38" t="s">
        <v>3484</v>
      </c>
      <c r="AZ68" s="38" t="s">
        <v>5550</v>
      </c>
      <c r="BA68" s="38" t="s">
        <v>5556</v>
      </c>
      <c r="BE68" s="38">
        <v>93662</v>
      </c>
      <c r="BF68" s="38">
        <v>94511</v>
      </c>
      <c r="BG68" s="38">
        <v>849</v>
      </c>
      <c r="BH68" s="38">
        <v>1</v>
      </c>
      <c r="BI68" s="38" t="s">
        <v>5260</v>
      </c>
      <c r="BJ68" s="38" t="s">
        <v>5261</v>
      </c>
      <c r="BL68" s="38" t="s">
        <v>5261</v>
      </c>
      <c r="BM68" s="38">
        <v>53</v>
      </c>
      <c r="BN68" s="38">
        <v>6.2426383981154299E-2</v>
      </c>
      <c r="BO68" s="38">
        <v>36</v>
      </c>
      <c r="BP68" s="38">
        <v>4.2402826855123699E-2</v>
      </c>
      <c r="BQ68" s="38">
        <v>26</v>
      </c>
      <c r="BR68" s="38">
        <v>3.06242638398115E-2</v>
      </c>
      <c r="BS68" s="38">
        <v>1.6368258610110501E-48</v>
      </c>
      <c r="BT68" s="38">
        <v>1.8278733813538002E-21</v>
      </c>
      <c r="BU68" s="38">
        <v>1</v>
      </c>
      <c r="BV68" s="38">
        <v>8.9548098774695005E-28</v>
      </c>
    </row>
    <row r="69" spans="1:90" ht="31.5">
      <c r="A69" s="42" t="s">
        <v>170</v>
      </c>
      <c r="B69" s="1" t="s">
        <v>10</v>
      </c>
      <c r="C69" s="1">
        <v>94521</v>
      </c>
      <c r="D69" s="1">
        <v>95993</v>
      </c>
      <c r="E69" s="1">
        <v>1473</v>
      </c>
      <c r="F69" s="45" t="s">
        <v>5557</v>
      </c>
      <c r="G69" s="1" t="s">
        <v>2374</v>
      </c>
      <c r="H69" s="42" t="s">
        <v>76</v>
      </c>
      <c r="I69" s="1" t="s">
        <v>22</v>
      </c>
      <c r="J69" s="1">
        <v>94521</v>
      </c>
      <c r="K69" s="1">
        <v>95993</v>
      </c>
      <c r="M69" s="1" t="s">
        <v>2374</v>
      </c>
      <c r="N69" s="1" t="s">
        <v>2375</v>
      </c>
      <c r="O69" s="1">
        <v>1015828406</v>
      </c>
      <c r="P69" s="1" t="s">
        <v>10</v>
      </c>
      <c r="Q69" s="1" t="s">
        <v>3192</v>
      </c>
      <c r="V69" s="1" t="s">
        <v>3425</v>
      </c>
      <c r="Z69" s="1" t="s">
        <v>1181</v>
      </c>
      <c r="AA69" s="1" t="s">
        <v>259</v>
      </c>
      <c r="AB69" s="1" t="s">
        <v>1180</v>
      </c>
      <c r="AC69" s="1">
        <v>7</v>
      </c>
      <c r="AD69" s="1">
        <v>1</v>
      </c>
      <c r="AE69" s="1">
        <v>0</v>
      </c>
      <c r="AG69" s="30" t="s">
        <v>3883</v>
      </c>
      <c r="AH69" s="30" t="s">
        <v>3738</v>
      </c>
      <c r="AI69" s="30" t="s">
        <v>3630</v>
      </c>
      <c r="AJ69" s="30" t="s">
        <v>3627</v>
      </c>
      <c r="AK69" s="30" t="s">
        <v>3628</v>
      </c>
      <c r="AL69" s="30" t="s">
        <v>3739</v>
      </c>
      <c r="AM69" s="30" t="s">
        <v>3630</v>
      </c>
      <c r="AN69" s="30" t="s">
        <v>3643</v>
      </c>
      <c r="AO69" s="30" t="s">
        <v>3884</v>
      </c>
      <c r="AP69" s="30" t="s">
        <v>3321</v>
      </c>
      <c r="AQ69" t="s">
        <v>8021</v>
      </c>
      <c r="AR69" s="38" t="s">
        <v>5557</v>
      </c>
      <c r="AS69" s="38" t="s">
        <v>3883</v>
      </c>
      <c r="AT69" s="38" t="s">
        <v>10</v>
      </c>
      <c r="AU69" s="38" t="s">
        <v>5558</v>
      </c>
      <c r="AV69" s="38" t="s">
        <v>5267</v>
      </c>
      <c r="AX69" s="38" t="s">
        <v>3628</v>
      </c>
      <c r="AY69" s="38" t="s">
        <v>5268</v>
      </c>
      <c r="AZ69" s="38" t="s">
        <v>5269</v>
      </c>
      <c r="BA69" s="38" t="s">
        <v>5270</v>
      </c>
      <c r="BE69" s="38">
        <v>94519</v>
      </c>
      <c r="BF69" s="38">
        <v>95992</v>
      </c>
      <c r="BG69" s="38">
        <v>1473</v>
      </c>
      <c r="BH69" s="38">
        <v>1</v>
      </c>
      <c r="BI69" s="38" t="s">
        <v>5251</v>
      </c>
      <c r="BL69" s="38" t="s">
        <v>5251</v>
      </c>
      <c r="BM69" s="38">
        <v>7</v>
      </c>
      <c r="BN69" s="38">
        <v>4.75220638153428E-3</v>
      </c>
      <c r="BO69" s="38">
        <v>1</v>
      </c>
      <c r="BP69" s="38">
        <v>6.7888662593346897E-4</v>
      </c>
      <c r="BQ69" s="38">
        <v>0</v>
      </c>
      <c r="BR69" s="38">
        <v>0</v>
      </c>
      <c r="BS69" s="38">
        <v>1</v>
      </c>
      <c r="BT69" s="38">
        <v>0</v>
      </c>
      <c r="BU69" s="38">
        <v>0</v>
      </c>
      <c r="BV69" s="38">
        <v>1.11022302462516E-16</v>
      </c>
    </row>
    <row r="70" spans="1:90" ht="63">
      <c r="A70" s="39" t="s">
        <v>171</v>
      </c>
      <c r="B70" s="6" t="s">
        <v>10</v>
      </c>
      <c r="C70" s="6">
        <v>96002</v>
      </c>
      <c r="D70" s="6">
        <v>96502</v>
      </c>
      <c r="E70" s="6">
        <v>501</v>
      </c>
      <c r="F70" s="45" t="s">
        <v>5559</v>
      </c>
      <c r="G70" s="1" t="s">
        <v>2376</v>
      </c>
      <c r="H70" s="39" t="s">
        <v>172</v>
      </c>
      <c r="I70" s="1" t="s">
        <v>22</v>
      </c>
      <c r="J70" s="1">
        <v>96002</v>
      </c>
      <c r="K70" s="1">
        <v>96502</v>
      </c>
      <c r="M70" s="1" t="s">
        <v>2376</v>
      </c>
      <c r="N70" s="1" t="s">
        <v>2377</v>
      </c>
      <c r="O70" s="1">
        <v>1015828407</v>
      </c>
      <c r="P70" s="1" t="s">
        <v>10</v>
      </c>
      <c r="Q70" s="1" t="s">
        <v>3178</v>
      </c>
      <c r="R70" s="1" t="s">
        <v>3463</v>
      </c>
      <c r="V70" s="1" t="s">
        <v>3331</v>
      </c>
      <c r="W70" s="1" t="s">
        <v>3376</v>
      </c>
      <c r="X70" s="1" t="s">
        <v>3122</v>
      </c>
      <c r="Z70" s="1" t="s">
        <v>1184</v>
      </c>
      <c r="AA70" s="1" t="s">
        <v>1183</v>
      </c>
      <c r="AB70" s="1" t="s">
        <v>1182</v>
      </c>
      <c r="AC70" s="1">
        <v>2</v>
      </c>
      <c r="AD70" s="1">
        <v>2</v>
      </c>
      <c r="AE70" s="1">
        <v>0</v>
      </c>
      <c r="AG70" s="30" t="s">
        <v>3885</v>
      </c>
      <c r="AH70" s="30" t="s">
        <v>3463</v>
      </c>
      <c r="AI70" s="30" t="s">
        <v>3606</v>
      </c>
      <c r="AJ70" s="30" t="s">
        <v>3673</v>
      </c>
      <c r="AK70" s="30" t="s">
        <v>3122</v>
      </c>
      <c r="AL70" s="30" t="s">
        <v>3886</v>
      </c>
      <c r="AM70" s="30" t="s">
        <v>3660</v>
      </c>
      <c r="AN70" s="30" t="s">
        <v>3661</v>
      </c>
      <c r="AO70" s="30" t="s">
        <v>3887</v>
      </c>
      <c r="AP70" s="30" t="s">
        <v>3122</v>
      </c>
      <c r="AQ70" t="s">
        <v>8025</v>
      </c>
      <c r="AR70" s="38" t="s">
        <v>5559</v>
      </c>
      <c r="AS70" s="38" t="s">
        <v>3885</v>
      </c>
      <c r="AT70" s="38" t="s">
        <v>10</v>
      </c>
      <c r="AU70" s="38" t="s">
        <v>3463</v>
      </c>
      <c r="AV70" s="38" t="s">
        <v>5560</v>
      </c>
      <c r="AW70" s="38" t="s">
        <v>5561</v>
      </c>
      <c r="AX70" s="38" t="s">
        <v>5247</v>
      </c>
      <c r="AY70" s="38" t="s">
        <v>3484</v>
      </c>
      <c r="AZ70" s="38" t="s">
        <v>5353</v>
      </c>
      <c r="BA70" s="38" t="s">
        <v>5562</v>
      </c>
      <c r="BE70" s="38">
        <v>96000</v>
      </c>
      <c r="BF70" s="38">
        <v>96501</v>
      </c>
      <c r="BG70" s="38">
        <v>501</v>
      </c>
      <c r="BH70" s="38">
        <v>1</v>
      </c>
      <c r="BI70" s="38" t="s">
        <v>5251</v>
      </c>
      <c r="BL70" s="38" t="s">
        <v>5251</v>
      </c>
      <c r="BM70" s="38">
        <v>2</v>
      </c>
      <c r="BN70" s="38">
        <v>3.9920159680638702E-3</v>
      </c>
      <c r="BO70" s="38">
        <v>2</v>
      </c>
      <c r="BP70" s="38">
        <v>3.9920159680638702E-3</v>
      </c>
      <c r="BQ70" s="38">
        <v>0</v>
      </c>
      <c r="BR70" s="38">
        <v>0</v>
      </c>
      <c r="BS70" s="38">
        <v>0.99999996000213998</v>
      </c>
      <c r="BT70" s="38">
        <v>3.9627329736252198E-8</v>
      </c>
      <c r="BU70" s="38">
        <v>1.46831297155638E-17</v>
      </c>
      <c r="BV70" s="38">
        <v>3.7053036946967099E-10</v>
      </c>
    </row>
    <row r="71" spans="1:90" ht="31.5">
      <c r="A71" s="15" t="s">
        <v>173</v>
      </c>
      <c r="B71" s="15" t="s">
        <v>10</v>
      </c>
      <c r="C71" s="15">
        <v>96617</v>
      </c>
      <c r="D71" s="15">
        <v>97531</v>
      </c>
      <c r="E71" s="15">
        <v>915</v>
      </c>
      <c r="F71" s="45" t="s">
        <v>5563</v>
      </c>
      <c r="G71" s="1" t="s">
        <v>2378</v>
      </c>
      <c r="H71" s="15" t="s">
        <v>9460</v>
      </c>
      <c r="I71" s="1" t="s">
        <v>22</v>
      </c>
      <c r="J71" s="1">
        <v>96617</v>
      </c>
      <c r="K71" s="1">
        <v>97531</v>
      </c>
      <c r="M71" s="1" t="s">
        <v>2378</v>
      </c>
      <c r="N71" s="1" t="s">
        <v>2379</v>
      </c>
      <c r="O71" s="1">
        <v>1015828408</v>
      </c>
      <c r="P71" s="1" t="s">
        <v>10</v>
      </c>
      <c r="U71" s="1" t="s">
        <v>3197</v>
      </c>
      <c r="Z71" s="1" t="s">
        <v>2234</v>
      </c>
      <c r="AA71" s="1" t="s">
        <v>1186</v>
      </c>
      <c r="AB71" s="1" t="s">
        <v>1185</v>
      </c>
      <c r="AC71" s="1">
        <v>9</v>
      </c>
      <c r="AD71" s="1">
        <v>2</v>
      </c>
      <c r="AE71" s="1">
        <v>0</v>
      </c>
      <c r="AG71" s="30" t="s">
        <v>3888</v>
      </c>
      <c r="AH71" s="30" t="s">
        <v>3889</v>
      </c>
      <c r="AI71" s="30" t="s">
        <v>3660</v>
      </c>
      <c r="AJ71" s="30" t="s">
        <v>3681</v>
      </c>
      <c r="AK71" s="30" t="s">
        <v>3628</v>
      </c>
      <c r="AL71" s="30" t="s">
        <v>1186</v>
      </c>
      <c r="AM71" s="30" t="s">
        <v>3660</v>
      </c>
      <c r="AN71" s="30" t="s">
        <v>3673</v>
      </c>
      <c r="AO71" s="30" t="s">
        <v>3890</v>
      </c>
      <c r="AP71" s="30" t="s">
        <v>3628</v>
      </c>
      <c r="AQ71" t="s">
        <v>8028</v>
      </c>
      <c r="AR71" s="38" t="s">
        <v>5563</v>
      </c>
      <c r="AS71" s="38" t="s">
        <v>3888</v>
      </c>
      <c r="AT71" s="38" t="s">
        <v>10</v>
      </c>
      <c r="AU71" s="38" t="s">
        <v>5564</v>
      </c>
      <c r="AV71" s="38" t="s">
        <v>5565</v>
      </c>
      <c r="AX71" s="38" t="s">
        <v>3628</v>
      </c>
      <c r="AY71" s="38" t="s">
        <v>5268</v>
      </c>
      <c r="AZ71" s="38" t="s">
        <v>5269</v>
      </c>
      <c r="BA71" s="38" t="s">
        <v>5270</v>
      </c>
      <c r="BE71" s="38">
        <v>96615</v>
      </c>
      <c r="BF71" s="38">
        <v>97530</v>
      </c>
      <c r="BG71" s="38">
        <v>915</v>
      </c>
      <c r="BH71" s="38">
        <v>1</v>
      </c>
      <c r="BI71" s="38" t="s">
        <v>5251</v>
      </c>
      <c r="BL71" s="38" t="s">
        <v>5251</v>
      </c>
      <c r="BM71" s="38">
        <v>10</v>
      </c>
      <c r="BN71" s="38">
        <v>1.0928961748633901E-2</v>
      </c>
      <c r="BO71" s="38">
        <v>2</v>
      </c>
      <c r="BP71" s="38">
        <v>2.1857923497267799E-3</v>
      </c>
      <c r="BQ71" s="38">
        <v>0</v>
      </c>
      <c r="BR71" s="38">
        <v>0</v>
      </c>
      <c r="BS71" s="38">
        <v>1</v>
      </c>
      <c r="BT71" s="38">
        <v>4.4408920985006301E-16</v>
      </c>
      <c r="BU71" s="38">
        <v>0</v>
      </c>
      <c r="BV71" s="38">
        <v>0</v>
      </c>
    </row>
    <row r="72" spans="1:90" ht="31.5">
      <c r="A72" s="42" t="s">
        <v>174</v>
      </c>
      <c r="B72" s="1" t="s">
        <v>10</v>
      </c>
      <c r="C72" s="1">
        <v>97760</v>
      </c>
      <c r="D72" s="1">
        <v>98467</v>
      </c>
      <c r="E72" s="1">
        <v>708</v>
      </c>
      <c r="F72" s="45" t="s">
        <v>5566</v>
      </c>
      <c r="G72" s="1" t="s">
        <v>2380</v>
      </c>
      <c r="H72" s="41" t="s">
        <v>76</v>
      </c>
      <c r="I72" s="1" t="s">
        <v>22</v>
      </c>
      <c r="J72" s="1">
        <v>97760</v>
      </c>
      <c r="K72" s="1">
        <v>98467</v>
      </c>
      <c r="M72" s="1" t="s">
        <v>2380</v>
      </c>
      <c r="N72" s="1" t="s">
        <v>2381</v>
      </c>
      <c r="O72" s="1">
        <v>1015828409</v>
      </c>
      <c r="P72" s="1" t="s">
        <v>10</v>
      </c>
      <c r="V72" s="1" t="s">
        <v>3425</v>
      </c>
      <c r="Z72" s="1" t="s">
        <v>1188</v>
      </c>
      <c r="AA72" s="1" t="s">
        <v>259</v>
      </c>
      <c r="AB72" s="1" t="s">
        <v>1187</v>
      </c>
      <c r="AC72" s="1">
        <v>5</v>
      </c>
      <c r="AD72" s="1">
        <v>0</v>
      </c>
      <c r="AE72" s="1">
        <v>0</v>
      </c>
      <c r="AG72" s="30" t="s">
        <v>3891</v>
      </c>
      <c r="AH72" s="30" t="s">
        <v>259</v>
      </c>
      <c r="AI72" s="30" t="s">
        <v>3626</v>
      </c>
      <c r="AJ72" s="30" t="s">
        <v>3627</v>
      </c>
      <c r="AK72" s="30" t="s">
        <v>3628</v>
      </c>
      <c r="AL72" s="30" t="s">
        <v>3825</v>
      </c>
      <c r="AM72" s="30" t="s">
        <v>3630</v>
      </c>
      <c r="AN72" s="30" t="s">
        <v>3643</v>
      </c>
      <c r="AO72" s="30" t="s">
        <v>3892</v>
      </c>
      <c r="AP72" s="30" t="s">
        <v>3628</v>
      </c>
      <c r="AQ72" t="s">
        <v>8031</v>
      </c>
      <c r="AR72" s="38" t="s">
        <v>5566</v>
      </c>
      <c r="AS72" s="38" t="s">
        <v>3891</v>
      </c>
      <c r="AT72" s="38" t="s">
        <v>10</v>
      </c>
      <c r="AU72" s="38" t="s">
        <v>5567</v>
      </c>
      <c r="AV72" s="38" t="s">
        <v>5267</v>
      </c>
      <c r="AX72" s="38" t="s">
        <v>3628</v>
      </c>
      <c r="AY72" s="38" t="s">
        <v>5268</v>
      </c>
      <c r="AZ72" s="38" t="s">
        <v>5269</v>
      </c>
      <c r="BA72" s="38" t="s">
        <v>5270</v>
      </c>
      <c r="BE72" s="38">
        <v>97758</v>
      </c>
      <c r="BF72" s="38">
        <v>98466</v>
      </c>
      <c r="BG72" s="38">
        <v>708</v>
      </c>
      <c r="BH72" s="38">
        <v>1</v>
      </c>
      <c r="BI72" s="38" t="s">
        <v>5251</v>
      </c>
      <c r="BL72" s="38" t="s">
        <v>5251</v>
      </c>
      <c r="BM72" s="38">
        <v>5</v>
      </c>
      <c r="BN72" s="38">
        <v>7.0621468926553698E-3</v>
      </c>
      <c r="BO72" s="38">
        <v>0</v>
      </c>
      <c r="BP72" s="38">
        <v>0</v>
      </c>
      <c r="BQ72" s="38">
        <v>0</v>
      </c>
      <c r="BR72" s="38">
        <v>0</v>
      </c>
      <c r="BS72" s="38">
        <v>0.99999999999990996</v>
      </c>
      <c r="BT72" s="38">
        <v>1.6098233857063599E-14</v>
      </c>
      <c r="BU72" s="38">
        <v>1.1885298872802499E-27</v>
      </c>
      <c r="BV72" s="38">
        <v>7.3829831137571698E-14</v>
      </c>
    </row>
    <row r="73" spans="1:90" ht="47.25">
      <c r="A73" s="19" t="s">
        <v>175</v>
      </c>
      <c r="B73" s="5" t="s">
        <v>10</v>
      </c>
      <c r="C73" s="5">
        <v>98467</v>
      </c>
      <c r="D73" s="5">
        <v>99996</v>
      </c>
      <c r="E73" s="5">
        <v>1530</v>
      </c>
      <c r="F73" s="45" t="s">
        <v>5568</v>
      </c>
      <c r="G73" s="1" t="s">
        <v>2382</v>
      </c>
      <c r="H73" s="19" t="s">
        <v>176</v>
      </c>
      <c r="I73" s="1" t="s">
        <v>22</v>
      </c>
      <c r="J73" s="1">
        <v>98467</v>
      </c>
      <c r="K73" s="1">
        <v>99996</v>
      </c>
      <c r="M73" s="1" t="s">
        <v>2382</v>
      </c>
      <c r="N73" s="1" t="s">
        <v>2383</v>
      </c>
      <c r="O73" s="1">
        <v>1015828410</v>
      </c>
      <c r="P73" s="1" t="s">
        <v>10</v>
      </c>
      <c r="Q73" s="1" t="s">
        <v>3259</v>
      </c>
      <c r="V73" s="1" t="s">
        <v>3365</v>
      </c>
      <c r="X73" s="1" t="s">
        <v>3374</v>
      </c>
      <c r="Z73" s="1" t="s">
        <v>1191</v>
      </c>
      <c r="AA73" s="1" t="s">
        <v>1190</v>
      </c>
      <c r="AB73" s="1" t="s">
        <v>1189</v>
      </c>
      <c r="AC73" s="1">
        <v>5</v>
      </c>
      <c r="AD73" s="1">
        <v>0</v>
      </c>
      <c r="AE73" s="1">
        <v>0</v>
      </c>
      <c r="AG73" s="30" t="s">
        <v>3893</v>
      </c>
      <c r="AH73" s="30" t="s">
        <v>3894</v>
      </c>
      <c r="AI73" s="30" t="s">
        <v>3606</v>
      </c>
      <c r="AJ73" s="30" t="s">
        <v>3607</v>
      </c>
      <c r="AK73" s="30" t="s">
        <v>3814</v>
      </c>
      <c r="AL73" s="30" t="s">
        <v>3895</v>
      </c>
      <c r="AM73" s="30" t="s">
        <v>3606</v>
      </c>
      <c r="AN73" s="30" t="s">
        <v>3614</v>
      </c>
      <c r="AO73" s="30" t="s">
        <v>3896</v>
      </c>
      <c r="AP73" s="30" t="s">
        <v>3814</v>
      </c>
      <c r="AQ73" t="s">
        <v>8034</v>
      </c>
      <c r="AR73" s="38" t="s">
        <v>5568</v>
      </c>
      <c r="AS73" s="38" t="s">
        <v>3893</v>
      </c>
      <c r="AT73" s="38" t="s">
        <v>10</v>
      </c>
      <c r="AU73" s="38" t="s">
        <v>5569</v>
      </c>
      <c r="AV73" s="38" t="s">
        <v>5570</v>
      </c>
      <c r="AW73" s="38" t="s">
        <v>5571</v>
      </c>
      <c r="AX73" s="38" t="s">
        <v>3344</v>
      </c>
      <c r="AY73" s="38" t="s">
        <v>5303</v>
      </c>
      <c r="AZ73" s="38" t="s">
        <v>5478</v>
      </c>
      <c r="BA73" s="38" t="s">
        <v>5572</v>
      </c>
      <c r="BB73" s="38" t="s">
        <v>5573</v>
      </c>
      <c r="BC73" s="38" t="s">
        <v>5251</v>
      </c>
      <c r="BE73" s="38">
        <v>98465</v>
      </c>
      <c r="BF73" s="38">
        <v>99995</v>
      </c>
      <c r="BG73" s="38">
        <v>1530</v>
      </c>
      <c r="BH73" s="38">
        <v>1</v>
      </c>
      <c r="BI73" s="38" t="s">
        <v>5251</v>
      </c>
      <c r="BL73" s="38" t="s">
        <v>5251</v>
      </c>
      <c r="BM73" s="38">
        <v>5</v>
      </c>
      <c r="BN73" s="38">
        <v>3.26797385620915E-3</v>
      </c>
      <c r="BO73" s="38">
        <v>0</v>
      </c>
      <c r="BP73" s="38">
        <v>0</v>
      </c>
      <c r="BQ73" s="38">
        <v>0</v>
      </c>
      <c r="BR73" s="38">
        <v>0</v>
      </c>
      <c r="BS73" s="38">
        <v>1</v>
      </c>
      <c r="BT73" s="38">
        <v>0</v>
      </c>
      <c r="BU73" s="38">
        <v>0</v>
      </c>
      <c r="BV73" s="38">
        <v>0</v>
      </c>
    </row>
    <row r="74" spans="1:90" ht="47.25">
      <c r="A74" s="5" t="s">
        <v>177</v>
      </c>
      <c r="B74" s="5" t="s">
        <v>10</v>
      </c>
      <c r="C74" s="5">
        <v>100120</v>
      </c>
      <c r="D74" s="5">
        <v>100539</v>
      </c>
      <c r="E74" s="5">
        <v>420</v>
      </c>
      <c r="F74" s="45" t="s">
        <v>5574</v>
      </c>
      <c r="G74" s="1" t="s">
        <v>2384</v>
      </c>
      <c r="H74" s="5" t="s">
        <v>178</v>
      </c>
      <c r="I74" s="1" t="s">
        <v>179</v>
      </c>
      <c r="J74" s="1">
        <v>100120</v>
      </c>
      <c r="K74" s="1">
        <v>100539</v>
      </c>
      <c r="M74" s="1" t="s">
        <v>2384</v>
      </c>
      <c r="N74" s="1" t="s">
        <v>2385</v>
      </c>
      <c r="O74" s="1">
        <v>1015828411</v>
      </c>
      <c r="P74" s="1" t="s">
        <v>10</v>
      </c>
      <c r="Q74" s="1" t="s">
        <v>3177</v>
      </c>
      <c r="R74" s="1" t="s">
        <v>3464</v>
      </c>
      <c r="V74" s="1" t="s">
        <v>3331</v>
      </c>
      <c r="W74" s="1" t="s">
        <v>3376</v>
      </c>
      <c r="X74" s="1" t="s">
        <v>3355</v>
      </c>
      <c r="Z74" s="1" t="s">
        <v>1194</v>
      </c>
      <c r="AA74" s="1" t="s">
        <v>1193</v>
      </c>
      <c r="AB74" s="1" t="s">
        <v>1192</v>
      </c>
      <c r="AC74" s="1">
        <v>1</v>
      </c>
      <c r="AD74" s="1">
        <v>0</v>
      </c>
      <c r="AE74" s="1">
        <v>0</v>
      </c>
      <c r="AG74" s="30" t="s">
        <v>3897</v>
      </c>
      <c r="AH74" s="30" t="s">
        <v>3898</v>
      </c>
      <c r="AI74" s="30" t="s">
        <v>3606</v>
      </c>
      <c r="AJ74" s="30" t="s">
        <v>3607</v>
      </c>
      <c r="AK74" s="30" t="s">
        <v>3484</v>
      </c>
      <c r="AL74" s="30" t="s">
        <v>3899</v>
      </c>
      <c r="AM74" s="30" t="s">
        <v>3606</v>
      </c>
      <c r="AN74" s="30" t="s">
        <v>3654</v>
      </c>
      <c r="AO74" s="30" t="s">
        <v>3900</v>
      </c>
      <c r="AP74" s="30" t="s">
        <v>3484</v>
      </c>
      <c r="AQ74" t="s">
        <v>7818</v>
      </c>
      <c r="AR74" s="38" t="s">
        <v>5574</v>
      </c>
      <c r="AS74" s="38" t="s">
        <v>3897</v>
      </c>
      <c r="AT74" s="38" t="s">
        <v>10</v>
      </c>
      <c r="AU74" s="38" t="s">
        <v>3464</v>
      </c>
      <c r="AV74" s="38" t="s">
        <v>1193</v>
      </c>
      <c r="AW74" s="38" t="s">
        <v>5575</v>
      </c>
      <c r="AX74" s="38" t="s">
        <v>5247</v>
      </c>
      <c r="AY74" s="38" t="s">
        <v>3484</v>
      </c>
      <c r="AZ74" s="38" t="s">
        <v>5317</v>
      </c>
      <c r="BA74" s="38" t="s">
        <v>5576</v>
      </c>
      <c r="BE74" s="38">
        <v>100118</v>
      </c>
      <c r="BF74" s="38">
        <v>100538</v>
      </c>
      <c r="BG74" s="38">
        <v>420</v>
      </c>
      <c r="BH74" s="38">
        <v>1</v>
      </c>
      <c r="BI74" s="38" t="s">
        <v>5251</v>
      </c>
      <c r="BL74" s="38" t="s">
        <v>5251</v>
      </c>
      <c r="BM74" s="38">
        <v>1</v>
      </c>
      <c r="BN74" s="38">
        <v>2.3809523809523799E-3</v>
      </c>
      <c r="BO74" s="38">
        <v>0</v>
      </c>
      <c r="BP74" s="38">
        <v>0</v>
      </c>
      <c r="BQ74" s="38">
        <v>0</v>
      </c>
      <c r="BR74" s="38">
        <v>0</v>
      </c>
      <c r="BS74" s="38">
        <v>0.99999998419006297</v>
      </c>
      <c r="BT74" s="38">
        <v>5.4124935081734098E-9</v>
      </c>
      <c r="BU74" s="38">
        <v>5.6276095823517894E-17</v>
      </c>
      <c r="BV74" s="38">
        <v>1.03974434054865E-8</v>
      </c>
    </row>
    <row r="75" spans="1:90" ht="47.25">
      <c r="A75" s="5" t="s">
        <v>180</v>
      </c>
      <c r="B75" s="5" t="s">
        <v>10</v>
      </c>
      <c r="C75" s="5">
        <v>100626</v>
      </c>
      <c r="D75" s="5">
        <v>101093</v>
      </c>
      <c r="E75" s="5">
        <v>468</v>
      </c>
      <c r="F75" s="45" t="s">
        <v>5577</v>
      </c>
      <c r="G75" s="1" t="s">
        <v>2386</v>
      </c>
      <c r="H75" s="5" t="s">
        <v>181</v>
      </c>
      <c r="I75" s="1" t="s">
        <v>179</v>
      </c>
      <c r="J75" s="1">
        <v>100626</v>
      </c>
      <c r="K75" s="1">
        <v>101093</v>
      </c>
      <c r="M75" s="1" t="s">
        <v>2386</v>
      </c>
      <c r="N75" s="1" t="s">
        <v>2387</v>
      </c>
      <c r="O75" s="1">
        <v>1015828412</v>
      </c>
      <c r="P75" s="1" t="s">
        <v>10</v>
      </c>
      <c r="Q75" s="1" t="s">
        <v>3177</v>
      </c>
      <c r="R75" s="1" t="s">
        <v>3469</v>
      </c>
      <c r="V75" s="1" t="s">
        <v>3331</v>
      </c>
      <c r="W75" s="1" t="s">
        <v>3376</v>
      </c>
      <c r="X75" s="1" t="s">
        <v>3355</v>
      </c>
      <c r="Z75" s="1" t="s">
        <v>1197</v>
      </c>
      <c r="AA75" s="1" t="s">
        <v>1196</v>
      </c>
      <c r="AB75" s="1" t="s">
        <v>1195</v>
      </c>
      <c r="AC75" s="1">
        <v>0</v>
      </c>
      <c r="AD75" s="1">
        <v>1</v>
      </c>
      <c r="AE75" s="1">
        <v>0</v>
      </c>
      <c r="AG75" s="30" t="s">
        <v>3901</v>
      </c>
      <c r="AH75" s="30" t="s">
        <v>3902</v>
      </c>
      <c r="AI75" s="30" t="s">
        <v>3606</v>
      </c>
      <c r="AJ75" s="30" t="s">
        <v>3607</v>
      </c>
      <c r="AK75" s="30" t="s">
        <v>3484</v>
      </c>
      <c r="AL75" s="30" t="s">
        <v>3903</v>
      </c>
      <c r="AM75" s="30" t="s">
        <v>3606</v>
      </c>
      <c r="AN75" s="30" t="s">
        <v>3654</v>
      </c>
      <c r="AO75" s="30" t="s">
        <v>3904</v>
      </c>
      <c r="AP75" s="30" t="s">
        <v>3484</v>
      </c>
      <c r="AQ75" t="s">
        <v>8040</v>
      </c>
      <c r="AR75" s="38" t="s">
        <v>5577</v>
      </c>
      <c r="AS75" s="38" t="s">
        <v>3901</v>
      </c>
      <c r="AT75" s="38" t="s">
        <v>10</v>
      </c>
      <c r="AU75" s="38" t="s">
        <v>3469</v>
      </c>
      <c r="AV75" s="38" t="s">
        <v>1196</v>
      </c>
      <c r="AW75" s="38" t="s">
        <v>5578</v>
      </c>
      <c r="AX75" s="38" t="s">
        <v>5247</v>
      </c>
      <c r="AY75" s="38" t="s">
        <v>3484</v>
      </c>
      <c r="AZ75" s="38" t="s">
        <v>5317</v>
      </c>
      <c r="BA75" s="38" t="s">
        <v>5579</v>
      </c>
      <c r="BE75" s="38">
        <v>100624</v>
      </c>
      <c r="BF75" s="38">
        <v>101092</v>
      </c>
      <c r="BG75" s="38">
        <v>468</v>
      </c>
      <c r="BH75" s="38">
        <v>1</v>
      </c>
      <c r="BI75" s="38" t="s">
        <v>5251</v>
      </c>
      <c r="BL75" s="38" t="s">
        <v>5251</v>
      </c>
      <c r="BM75" s="38">
        <v>0</v>
      </c>
      <c r="BN75" s="38">
        <v>0</v>
      </c>
      <c r="BO75" s="38">
        <v>1</v>
      </c>
      <c r="BP75" s="38">
        <v>2.13675213675214E-3</v>
      </c>
      <c r="BQ75" s="38">
        <v>0</v>
      </c>
      <c r="BR75" s="38">
        <v>0</v>
      </c>
      <c r="BS75" s="38">
        <v>0.999999988045433</v>
      </c>
      <c r="BT75" s="38">
        <v>1.05131437848078E-8</v>
      </c>
      <c r="BU75" s="38">
        <v>1.51538905771346E-17</v>
      </c>
      <c r="BV75" s="38">
        <v>1.4414232988875101E-9</v>
      </c>
    </row>
    <row r="76" spans="1:90" ht="47.25">
      <c r="A76" s="39" t="s">
        <v>182</v>
      </c>
      <c r="B76" s="6" t="s">
        <v>10</v>
      </c>
      <c r="C76" s="6">
        <v>101118</v>
      </c>
      <c r="D76" s="6">
        <v>103187</v>
      </c>
      <c r="E76" s="6">
        <v>2070</v>
      </c>
      <c r="F76" s="45" t="s">
        <v>5580</v>
      </c>
      <c r="G76" s="1" t="s">
        <v>2388</v>
      </c>
      <c r="H76" s="39" t="s">
        <v>183</v>
      </c>
      <c r="I76" s="1" t="s">
        <v>184</v>
      </c>
      <c r="J76" s="1">
        <v>101118</v>
      </c>
      <c r="K76" s="1">
        <v>103187</v>
      </c>
      <c r="M76" s="1" t="s">
        <v>2388</v>
      </c>
      <c r="N76" s="1" t="s">
        <v>2389</v>
      </c>
      <c r="O76" s="1">
        <v>1015828413</v>
      </c>
      <c r="P76" s="1" t="s">
        <v>10</v>
      </c>
      <c r="Q76" s="1" t="s">
        <v>3198</v>
      </c>
      <c r="V76" s="1" t="s">
        <v>3348</v>
      </c>
      <c r="X76" s="1" t="s">
        <v>3376</v>
      </c>
      <c r="Z76" s="1" t="s">
        <v>1200</v>
      </c>
      <c r="AA76" s="1" t="s">
        <v>1199</v>
      </c>
      <c r="AB76" s="1" t="s">
        <v>1198</v>
      </c>
      <c r="AC76" s="1">
        <v>22</v>
      </c>
      <c r="AD76" s="1">
        <v>5</v>
      </c>
      <c r="AE76" s="1">
        <v>0</v>
      </c>
      <c r="AG76" s="30" t="s">
        <v>3905</v>
      </c>
      <c r="AH76" s="30" t="s">
        <v>3906</v>
      </c>
      <c r="AI76" s="30" t="s">
        <v>3606</v>
      </c>
      <c r="AJ76" s="30" t="s">
        <v>3607</v>
      </c>
      <c r="AK76" s="30" t="s">
        <v>3484</v>
      </c>
      <c r="AL76" s="30" t="s">
        <v>3907</v>
      </c>
      <c r="AM76" s="30" t="s">
        <v>3606</v>
      </c>
      <c r="AN76" s="30" t="s">
        <v>3636</v>
      </c>
      <c r="AO76" s="30" t="s">
        <v>3908</v>
      </c>
      <c r="AP76" s="30" t="s">
        <v>3484</v>
      </c>
      <c r="AQ76" t="s">
        <v>8043</v>
      </c>
      <c r="AR76" s="38" t="s">
        <v>5580</v>
      </c>
      <c r="AS76" s="38" t="s">
        <v>3905</v>
      </c>
      <c r="AT76" s="38" t="s">
        <v>10</v>
      </c>
      <c r="AU76" s="38" t="s">
        <v>5581</v>
      </c>
      <c r="AV76" s="38" t="s">
        <v>183</v>
      </c>
      <c r="AW76" s="38" t="s">
        <v>5582</v>
      </c>
      <c r="AX76" s="38" t="s">
        <v>5247</v>
      </c>
      <c r="AY76" s="38" t="s">
        <v>3484</v>
      </c>
      <c r="AZ76" s="38" t="s">
        <v>5550</v>
      </c>
      <c r="BA76" s="38" t="s">
        <v>5583</v>
      </c>
      <c r="BE76" s="38">
        <v>101116</v>
      </c>
      <c r="BF76" s="38">
        <v>103186</v>
      </c>
      <c r="BG76" s="38">
        <v>2070</v>
      </c>
      <c r="BH76" s="38">
        <v>1</v>
      </c>
      <c r="BI76" s="38" t="s">
        <v>5251</v>
      </c>
      <c r="BL76" s="38" t="s">
        <v>5251</v>
      </c>
      <c r="BM76" s="38">
        <v>22</v>
      </c>
      <c r="BN76" s="38">
        <v>1.06280193236715E-2</v>
      </c>
      <c r="BO76" s="38">
        <v>4</v>
      </c>
      <c r="BP76" s="38">
        <v>1.9323671497584499E-3</v>
      </c>
      <c r="BQ76" s="38">
        <v>0</v>
      </c>
      <c r="BR76" s="38">
        <v>0</v>
      </c>
      <c r="BS76" s="38">
        <v>1</v>
      </c>
      <c r="BT76" s="38">
        <v>0</v>
      </c>
      <c r="BU76" s="38">
        <v>0</v>
      </c>
      <c r="BV76" s="38">
        <v>0</v>
      </c>
    </row>
    <row r="77" spans="1:90" ht="47.25">
      <c r="A77" s="39" t="s">
        <v>185</v>
      </c>
      <c r="B77" s="6" t="s">
        <v>10</v>
      </c>
      <c r="C77" s="6">
        <v>103319</v>
      </c>
      <c r="D77" s="6">
        <v>104506</v>
      </c>
      <c r="E77" s="6">
        <v>1188</v>
      </c>
      <c r="F77" s="45" t="s">
        <v>5584</v>
      </c>
      <c r="G77" s="1" t="s">
        <v>2390</v>
      </c>
      <c r="H77" s="39" t="s">
        <v>186</v>
      </c>
      <c r="I77" s="1" t="s">
        <v>187</v>
      </c>
      <c r="J77" s="1">
        <v>103319</v>
      </c>
      <c r="K77" s="1">
        <v>104506</v>
      </c>
      <c r="M77" s="1" t="s">
        <v>2390</v>
      </c>
      <c r="N77" s="1" t="s">
        <v>2391</v>
      </c>
      <c r="O77" s="1">
        <v>1015828414</v>
      </c>
      <c r="P77" s="1" t="s">
        <v>10</v>
      </c>
      <c r="Q77" s="1" t="s">
        <v>3199</v>
      </c>
      <c r="R77" s="11" t="s">
        <v>3461</v>
      </c>
      <c r="T77" s="11"/>
      <c r="U77" s="11"/>
      <c r="V77" s="1" t="s">
        <v>3348</v>
      </c>
      <c r="X77" s="1" t="s">
        <v>3376</v>
      </c>
      <c r="Z77" s="1" t="s">
        <v>1203</v>
      </c>
      <c r="AA77" s="1" t="s">
        <v>1202</v>
      </c>
      <c r="AB77" s="1" t="s">
        <v>1201</v>
      </c>
      <c r="AC77" s="1">
        <v>24</v>
      </c>
      <c r="AD77" s="1">
        <v>2</v>
      </c>
      <c r="AE77" s="1">
        <v>3</v>
      </c>
      <c r="AG77" s="30" t="s">
        <v>3909</v>
      </c>
      <c r="AH77" s="30" t="s">
        <v>3910</v>
      </c>
      <c r="AI77" s="30" t="s">
        <v>3606</v>
      </c>
      <c r="AJ77" s="30" t="s">
        <v>3607</v>
      </c>
      <c r="AK77" s="30" t="s">
        <v>3484</v>
      </c>
      <c r="AL77" s="30" t="s">
        <v>3911</v>
      </c>
      <c r="AM77" s="30" t="s">
        <v>3606</v>
      </c>
      <c r="AN77" s="30" t="s">
        <v>3666</v>
      </c>
      <c r="AO77" s="30" t="s">
        <v>3912</v>
      </c>
      <c r="AP77" s="30" t="s">
        <v>3484</v>
      </c>
      <c r="AQ77" t="s">
        <v>8046</v>
      </c>
      <c r="AR77" s="38" t="s">
        <v>5584</v>
      </c>
      <c r="AS77" s="38" t="s">
        <v>3909</v>
      </c>
      <c r="AT77" s="38" t="s">
        <v>10</v>
      </c>
      <c r="AU77" s="38" t="s">
        <v>5585</v>
      </c>
      <c r="AV77" s="38" t="s">
        <v>186</v>
      </c>
      <c r="AW77" s="38" t="s">
        <v>5586</v>
      </c>
      <c r="AX77" s="38" t="s">
        <v>5247</v>
      </c>
      <c r="AY77" s="38" t="s">
        <v>3484</v>
      </c>
      <c r="AZ77" s="38" t="s">
        <v>5550</v>
      </c>
      <c r="BA77" s="38" t="s">
        <v>5587</v>
      </c>
      <c r="BE77" s="38">
        <v>103317</v>
      </c>
      <c r="BF77" s="38">
        <v>104505</v>
      </c>
      <c r="BG77" s="38">
        <v>1188</v>
      </c>
      <c r="BH77" s="38">
        <v>1</v>
      </c>
      <c r="BI77" s="38" t="s">
        <v>5251</v>
      </c>
      <c r="BL77" s="38" t="s">
        <v>5251</v>
      </c>
      <c r="BM77" s="38">
        <v>24</v>
      </c>
      <c r="BN77" s="38">
        <v>2.02020202020202E-2</v>
      </c>
      <c r="BO77" s="38">
        <v>2</v>
      </c>
      <c r="BP77" s="38">
        <v>1.68350168350168E-3</v>
      </c>
      <c r="BQ77" s="38">
        <v>3</v>
      </c>
      <c r="BR77" s="38">
        <v>2.5252525252525198E-3</v>
      </c>
      <c r="BS77" s="38">
        <v>1</v>
      </c>
      <c r="BT77" s="38">
        <v>1.11022302462516E-16</v>
      </c>
      <c r="BU77" s="38">
        <v>0</v>
      </c>
      <c r="BV77" s="38">
        <v>0</v>
      </c>
    </row>
    <row r="78" spans="1:90" ht="63">
      <c r="A78" s="6" t="s">
        <v>563</v>
      </c>
      <c r="B78" s="1" t="s">
        <v>10</v>
      </c>
      <c r="C78" s="1">
        <v>311816</v>
      </c>
      <c r="D78" s="1">
        <v>313171</v>
      </c>
      <c r="E78" s="1">
        <v>1356</v>
      </c>
      <c r="F78" s="72" t="s">
        <v>6317</v>
      </c>
      <c r="G78" s="1" t="s">
        <v>2734</v>
      </c>
      <c r="H78" s="6" t="s">
        <v>564</v>
      </c>
      <c r="I78" s="1" t="s">
        <v>22</v>
      </c>
      <c r="J78" s="1">
        <v>311816</v>
      </c>
      <c r="K78" s="1">
        <v>313171</v>
      </c>
      <c r="M78" s="1" t="s">
        <v>2734</v>
      </c>
      <c r="N78" s="1" t="s">
        <v>2735</v>
      </c>
      <c r="O78" s="1">
        <v>1015828586</v>
      </c>
      <c r="P78" s="1" t="s">
        <v>10</v>
      </c>
      <c r="Q78" s="1" t="s">
        <v>3257</v>
      </c>
      <c r="T78" s="11"/>
      <c r="U78" s="11"/>
      <c r="V78" s="3" t="s">
        <v>3365</v>
      </c>
      <c r="W78" s="3" t="s">
        <v>3535</v>
      </c>
      <c r="X78" s="1" t="s">
        <v>3536</v>
      </c>
      <c r="Z78" s="1" t="s">
        <v>1671</v>
      </c>
      <c r="AA78" s="1" t="s">
        <v>1670</v>
      </c>
      <c r="AB78" s="1" t="s">
        <v>1669</v>
      </c>
      <c r="AC78" s="1">
        <v>138</v>
      </c>
      <c r="AD78" s="1">
        <v>75</v>
      </c>
      <c r="AE78" s="1">
        <v>13</v>
      </c>
      <c r="AG78" s="7" t="s">
        <v>3913</v>
      </c>
      <c r="AH78" s="7" t="s">
        <v>3914</v>
      </c>
      <c r="AI78" s="7" t="s">
        <v>3660</v>
      </c>
      <c r="AJ78" s="7" t="s">
        <v>3643</v>
      </c>
      <c r="AK78" s="7" t="s">
        <v>3690</v>
      </c>
      <c r="AL78" s="7" t="s">
        <v>3915</v>
      </c>
      <c r="AM78" s="7" t="s">
        <v>3606</v>
      </c>
      <c r="AN78" s="7" t="s">
        <v>3661</v>
      </c>
      <c r="AO78" s="7" t="s">
        <v>3916</v>
      </c>
      <c r="AP78" s="7" t="s">
        <v>3690</v>
      </c>
      <c r="AQ78" s="30" t="s">
        <v>8682</v>
      </c>
      <c r="AR78" s="65"/>
      <c r="AS78" s="65"/>
      <c r="AT78" s="65"/>
      <c r="AU78" s="65"/>
      <c r="AV78" s="65"/>
      <c r="AW78" s="65"/>
      <c r="AX78" s="65"/>
      <c r="AY78" s="65"/>
      <c r="AZ78" s="65"/>
      <c r="BA78" s="65"/>
      <c r="BB78" s="65"/>
      <c r="BC78" s="65"/>
      <c r="BD78" s="65"/>
      <c r="BE78" s="65"/>
      <c r="BF78" s="65"/>
      <c r="BG78" s="65"/>
      <c r="BH78" s="65"/>
      <c r="BI78" s="65"/>
      <c r="BJ78" s="65"/>
      <c r="BK78" s="65"/>
      <c r="BL78" s="65"/>
      <c r="BM78" s="65"/>
      <c r="BN78" s="65"/>
      <c r="BO78" s="65"/>
      <c r="BP78" s="65"/>
      <c r="BQ78" s="65"/>
      <c r="BR78" s="65"/>
      <c r="BS78" s="65"/>
      <c r="BT78" s="65"/>
      <c r="BU78" s="65"/>
      <c r="BV78" s="65"/>
      <c r="BW78" s="65"/>
      <c r="BX78" s="65"/>
      <c r="BY78" s="65"/>
      <c r="BZ78" s="65"/>
      <c r="CA78" s="65"/>
      <c r="CB78" s="65"/>
      <c r="CC78" s="65"/>
      <c r="CD78" s="65"/>
      <c r="CE78" s="65"/>
      <c r="CF78" s="65"/>
      <c r="CG78" s="65"/>
      <c r="CH78" s="65"/>
      <c r="CI78" s="65"/>
      <c r="CJ78" s="65"/>
      <c r="CK78" s="65"/>
      <c r="CL78" s="65"/>
    </row>
    <row r="79" spans="1:90" ht="31.5">
      <c r="A79" s="5" t="s">
        <v>188</v>
      </c>
      <c r="B79" s="5" t="s">
        <v>10</v>
      </c>
      <c r="C79" s="5">
        <v>108122</v>
      </c>
      <c r="D79" s="5">
        <v>105432</v>
      </c>
      <c r="E79" s="5">
        <v>2691</v>
      </c>
      <c r="F79" s="45" t="s">
        <v>5588</v>
      </c>
      <c r="G79" s="1" t="s">
        <v>2392</v>
      </c>
      <c r="H79" s="5" t="s">
        <v>189</v>
      </c>
      <c r="I79" s="1" t="s">
        <v>190</v>
      </c>
      <c r="J79" s="1">
        <v>105432</v>
      </c>
      <c r="K79" s="1">
        <v>108122</v>
      </c>
      <c r="M79" s="1" t="s">
        <v>2392</v>
      </c>
      <c r="N79" s="1" t="s">
        <v>2393</v>
      </c>
      <c r="O79" s="1">
        <v>1015828415</v>
      </c>
      <c r="P79" s="1" t="s">
        <v>10</v>
      </c>
      <c r="Q79" s="1" t="s">
        <v>3177</v>
      </c>
      <c r="R79" s="1" t="s">
        <v>3465</v>
      </c>
      <c r="V79" s="1" t="s">
        <v>3331</v>
      </c>
      <c r="W79" s="1" t="s">
        <v>3376</v>
      </c>
      <c r="X79" s="1" t="s">
        <v>3364</v>
      </c>
      <c r="Z79" s="1" t="s">
        <v>1206</v>
      </c>
      <c r="AA79" s="1" t="s">
        <v>1205</v>
      </c>
      <c r="AB79" s="1" t="s">
        <v>1204</v>
      </c>
      <c r="AC79" s="1">
        <v>13</v>
      </c>
      <c r="AD79" s="1">
        <v>1</v>
      </c>
      <c r="AE79" s="1">
        <v>1</v>
      </c>
      <c r="AG79" s="30" t="s">
        <v>3917</v>
      </c>
      <c r="AH79" s="30" t="s">
        <v>3918</v>
      </c>
      <c r="AI79" s="30" t="s">
        <v>3606</v>
      </c>
      <c r="AJ79" s="30" t="s">
        <v>3607</v>
      </c>
      <c r="AK79" s="30" t="s">
        <v>3484</v>
      </c>
      <c r="AL79" s="30" t="s">
        <v>3919</v>
      </c>
      <c r="AM79" s="30" t="s">
        <v>3606</v>
      </c>
      <c r="AN79" s="30" t="s">
        <v>3685</v>
      </c>
      <c r="AO79" s="30" t="s">
        <v>3920</v>
      </c>
      <c r="AP79" s="30" t="s">
        <v>3484</v>
      </c>
      <c r="AQ79" t="s">
        <v>8049</v>
      </c>
      <c r="AR79" s="38" t="s">
        <v>5588</v>
      </c>
      <c r="AS79" s="38" t="s">
        <v>3917</v>
      </c>
      <c r="AT79" s="38" t="s">
        <v>10</v>
      </c>
      <c r="AU79" s="38" t="s">
        <v>3918</v>
      </c>
      <c r="AV79" s="38" t="s">
        <v>5589</v>
      </c>
      <c r="AW79" s="38" t="s">
        <v>5590</v>
      </c>
      <c r="AX79" s="38" t="s">
        <v>5247</v>
      </c>
      <c r="AY79" s="38" t="s">
        <v>3484</v>
      </c>
      <c r="AZ79" s="38" t="s">
        <v>5295</v>
      </c>
      <c r="BA79" s="38" t="s">
        <v>5591</v>
      </c>
      <c r="BB79" s="38" t="s">
        <v>5592</v>
      </c>
      <c r="BC79" s="38" t="s">
        <v>5251</v>
      </c>
      <c r="BE79" s="38">
        <v>105430</v>
      </c>
      <c r="BF79" s="38">
        <v>108121</v>
      </c>
      <c r="BG79" s="38">
        <v>2691</v>
      </c>
      <c r="BH79" s="38">
        <v>-1</v>
      </c>
      <c r="BI79" s="38" t="s">
        <v>5251</v>
      </c>
      <c r="BL79" s="38" t="s">
        <v>5251</v>
      </c>
      <c r="BM79" s="38">
        <v>13</v>
      </c>
      <c r="BN79" s="38">
        <v>4.8309178743961298E-3</v>
      </c>
      <c r="BO79" s="38">
        <v>1</v>
      </c>
      <c r="BP79" s="38">
        <v>3.7160906726124102E-4</v>
      </c>
      <c r="BQ79" s="38">
        <v>1</v>
      </c>
      <c r="BR79" s="38">
        <v>3.7160906726124102E-4</v>
      </c>
      <c r="BS79" s="38">
        <v>1</v>
      </c>
      <c r="BT79" s="38">
        <v>0</v>
      </c>
      <c r="BU79" s="38">
        <v>0</v>
      </c>
      <c r="BV79" s="38">
        <v>0</v>
      </c>
    </row>
    <row r="80" spans="1:90" ht="31.5">
      <c r="A80" s="42" t="s">
        <v>191</v>
      </c>
      <c r="B80" s="1" t="s">
        <v>10</v>
      </c>
      <c r="C80" s="1">
        <v>108690</v>
      </c>
      <c r="D80" s="1">
        <v>108196</v>
      </c>
      <c r="E80" s="1">
        <v>495</v>
      </c>
      <c r="F80" s="45" t="s">
        <v>5593</v>
      </c>
      <c r="G80" s="1" t="s">
        <v>2394</v>
      </c>
      <c r="H80" s="42" t="s">
        <v>76</v>
      </c>
      <c r="I80" s="1" t="s">
        <v>22</v>
      </c>
      <c r="J80" s="1">
        <v>108196</v>
      </c>
      <c r="K80" s="1">
        <v>108690</v>
      </c>
      <c r="M80" s="1" t="s">
        <v>2394</v>
      </c>
      <c r="N80" s="1" t="s">
        <v>2395</v>
      </c>
      <c r="O80" s="1">
        <v>1015828416</v>
      </c>
      <c r="P80" s="1" t="s">
        <v>10</v>
      </c>
      <c r="V80" s="1" t="s">
        <v>3425</v>
      </c>
      <c r="Z80" s="1" t="s">
        <v>1208</v>
      </c>
      <c r="AA80" s="1" t="s">
        <v>259</v>
      </c>
      <c r="AB80" s="1" t="s">
        <v>1207</v>
      </c>
      <c r="AC80" s="1">
        <v>21</v>
      </c>
      <c r="AD80" s="1">
        <v>13</v>
      </c>
      <c r="AE80" s="1">
        <v>1</v>
      </c>
      <c r="AG80" s="30" t="s">
        <v>3921</v>
      </c>
      <c r="AH80" s="30" t="s">
        <v>259</v>
      </c>
      <c r="AI80" s="30" t="s">
        <v>3626</v>
      </c>
      <c r="AJ80" s="30" t="s">
        <v>3627</v>
      </c>
      <c r="AK80" s="30" t="s">
        <v>3628</v>
      </c>
      <c r="AL80" s="30" t="s">
        <v>3922</v>
      </c>
      <c r="AM80" s="30" t="s">
        <v>3630</v>
      </c>
      <c r="AN80" s="30" t="s">
        <v>3681</v>
      </c>
      <c r="AO80" s="30" t="s">
        <v>3923</v>
      </c>
      <c r="AP80" s="30" t="s">
        <v>3321</v>
      </c>
      <c r="AQ80" t="s">
        <v>8052</v>
      </c>
      <c r="AR80" s="38" t="s">
        <v>5593</v>
      </c>
      <c r="AS80" s="38" t="s">
        <v>3921</v>
      </c>
      <c r="AT80" s="38" t="s">
        <v>10</v>
      </c>
      <c r="AU80" s="38" t="s">
        <v>5594</v>
      </c>
      <c r="AV80" s="38" t="s">
        <v>5267</v>
      </c>
      <c r="AX80" s="38" t="s">
        <v>3628</v>
      </c>
      <c r="AY80" s="38" t="s">
        <v>5268</v>
      </c>
      <c r="AZ80" s="38" t="s">
        <v>5269</v>
      </c>
      <c r="BA80" s="38" t="s">
        <v>5270</v>
      </c>
      <c r="BE80" s="38">
        <v>108194</v>
      </c>
      <c r="BF80" s="38">
        <v>108689</v>
      </c>
      <c r="BG80" s="38">
        <v>495</v>
      </c>
      <c r="BH80" s="38">
        <v>-1</v>
      </c>
      <c r="BI80" s="38" t="s">
        <v>5261</v>
      </c>
      <c r="BL80" s="38" t="s">
        <v>5261</v>
      </c>
      <c r="BM80" s="38">
        <v>20</v>
      </c>
      <c r="BN80" s="38">
        <v>4.0404040404040401E-2</v>
      </c>
      <c r="BO80" s="38">
        <v>13</v>
      </c>
      <c r="BP80" s="38">
        <v>2.62626262626263E-2</v>
      </c>
      <c r="BQ80" s="38">
        <v>1</v>
      </c>
      <c r="BR80" s="38">
        <v>2.0202020202020202E-3</v>
      </c>
      <c r="BS80" s="38">
        <v>9.5524783199843601E-7</v>
      </c>
      <c r="BT80" s="38">
        <v>0.99999903284706204</v>
      </c>
      <c r="BU80" s="38">
        <v>1.19050946397954E-8</v>
      </c>
      <c r="BV80" s="38">
        <v>1.1372326843180101E-14</v>
      </c>
    </row>
    <row r="81" spans="1:133" ht="60">
      <c r="A81" s="12" t="s">
        <v>192</v>
      </c>
      <c r="B81" s="5" t="s">
        <v>10</v>
      </c>
      <c r="C81" s="5">
        <v>108908</v>
      </c>
      <c r="D81" s="5">
        <v>110152</v>
      </c>
      <c r="E81" s="5">
        <v>1245</v>
      </c>
      <c r="F81" s="45" t="s">
        <v>5595</v>
      </c>
      <c r="G81" s="1" t="s">
        <v>2396</v>
      </c>
      <c r="H81" s="19" t="s">
        <v>7087</v>
      </c>
      <c r="I81" s="1" t="s">
        <v>194</v>
      </c>
      <c r="J81" s="1">
        <v>108908</v>
      </c>
      <c r="K81" s="1">
        <v>110152</v>
      </c>
      <c r="M81" s="1" t="s">
        <v>2396</v>
      </c>
      <c r="N81" s="1" t="s">
        <v>2397</v>
      </c>
      <c r="O81" s="1">
        <v>1015828417</v>
      </c>
      <c r="P81" s="1" t="s">
        <v>10</v>
      </c>
      <c r="Q81" s="1" t="s">
        <v>3177</v>
      </c>
      <c r="T81" s="3" t="s">
        <v>3157</v>
      </c>
      <c r="U81" s="3" t="s">
        <v>3158</v>
      </c>
      <c r="V81" s="1" t="s">
        <v>3344</v>
      </c>
      <c r="W81" s="1" t="s">
        <v>3321</v>
      </c>
      <c r="X81" s="1" t="s">
        <v>3549</v>
      </c>
      <c r="Z81" s="1" t="s">
        <v>1210</v>
      </c>
      <c r="AA81" s="1" t="s">
        <v>1011</v>
      </c>
      <c r="AB81" s="1" t="s">
        <v>1209</v>
      </c>
      <c r="AC81" s="1">
        <v>148</v>
      </c>
      <c r="AD81" s="1">
        <v>60</v>
      </c>
      <c r="AE81" s="1">
        <v>1</v>
      </c>
      <c r="AG81" s="30" t="s">
        <v>3924</v>
      </c>
      <c r="AH81" s="30" t="s">
        <v>3925</v>
      </c>
      <c r="AI81" s="30" t="s">
        <v>3606</v>
      </c>
      <c r="AJ81" s="30" t="s">
        <v>3681</v>
      </c>
      <c r="AK81" s="30" t="s">
        <v>3321</v>
      </c>
      <c r="AL81" s="30" t="s">
        <v>3926</v>
      </c>
      <c r="AM81" s="30" t="s">
        <v>3606</v>
      </c>
      <c r="AN81" s="30" t="s">
        <v>3620</v>
      </c>
      <c r="AO81" s="30" t="s">
        <v>3927</v>
      </c>
      <c r="AP81" s="30" t="s">
        <v>3321</v>
      </c>
      <c r="AQ81" t="s">
        <v>8056</v>
      </c>
      <c r="AR81" s="38" t="s">
        <v>5595</v>
      </c>
      <c r="AS81" s="38" t="s">
        <v>3924</v>
      </c>
      <c r="AT81" s="38" t="s">
        <v>10</v>
      </c>
      <c r="AU81" s="38" t="s">
        <v>5596</v>
      </c>
      <c r="AV81" s="38" t="s">
        <v>5597</v>
      </c>
      <c r="AW81" s="38" t="s">
        <v>5598</v>
      </c>
      <c r="AX81" s="38" t="s">
        <v>3344</v>
      </c>
      <c r="AY81" s="38" t="s">
        <v>5279</v>
      </c>
      <c r="AZ81" s="38" t="s">
        <v>5599</v>
      </c>
      <c r="BA81" s="38" t="s">
        <v>5600</v>
      </c>
      <c r="BB81" s="38" t="s">
        <v>5601</v>
      </c>
      <c r="BC81" s="38" t="s">
        <v>5260</v>
      </c>
      <c r="BD81" s="38">
        <v>2.0244191265199998</v>
      </c>
      <c r="BE81" s="38">
        <v>108906</v>
      </c>
      <c r="BF81" s="38">
        <v>110151</v>
      </c>
      <c r="BG81" s="38">
        <v>1245</v>
      </c>
      <c r="BH81" s="38">
        <v>1</v>
      </c>
      <c r="BI81" s="38" t="s">
        <v>5261</v>
      </c>
      <c r="BL81" s="38" t="s">
        <v>5261</v>
      </c>
      <c r="BM81" s="38">
        <v>152</v>
      </c>
      <c r="BN81" s="38">
        <v>0.122088353413655</v>
      </c>
      <c r="BO81" s="38">
        <v>61</v>
      </c>
      <c r="BP81" s="38">
        <v>4.8995983935742997E-2</v>
      </c>
      <c r="BQ81" s="38">
        <v>2</v>
      </c>
      <c r="BR81" s="38">
        <v>1.60642570281125E-3</v>
      </c>
      <c r="BS81" s="38">
        <v>2.04544881967642E-50</v>
      </c>
      <c r="BT81" s="38">
        <v>1</v>
      </c>
      <c r="BU81" s="38">
        <v>0</v>
      </c>
      <c r="BV81" s="38">
        <v>0</v>
      </c>
    </row>
    <row r="82" spans="1:133" s="53" customFormat="1" ht="31.5">
      <c r="A82" s="19" t="s">
        <v>195</v>
      </c>
      <c r="B82" s="5" t="s">
        <v>10</v>
      </c>
      <c r="C82" s="5">
        <v>110168</v>
      </c>
      <c r="D82" s="5">
        <v>111178</v>
      </c>
      <c r="E82" s="5">
        <v>1011</v>
      </c>
      <c r="F82" s="45" t="s">
        <v>5602</v>
      </c>
      <c r="G82" s="1" t="s">
        <v>2398</v>
      </c>
      <c r="H82" s="19" t="s">
        <v>196</v>
      </c>
      <c r="I82" s="1" t="s">
        <v>194</v>
      </c>
      <c r="J82" s="1">
        <v>110168</v>
      </c>
      <c r="K82" s="1">
        <v>111178</v>
      </c>
      <c r="L82" s="1"/>
      <c r="M82" s="1" t="s">
        <v>2398</v>
      </c>
      <c r="N82" s="1" t="s">
        <v>2399</v>
      </c>
      <c r="O82" s="1">
        <v>1015828418</v>
      </c>
      <c r="P82" s="1" t="s">
        <v>10</v>
      </c>
      <c r="Q82" s="1" t="s">
        <v>3177</v>
      </c>
      <c r="R82" s="1"/>
      <c r="S82" s="1"/>
      <c r="T82" s="8" t="s">
        <v>3159</v>
      </c>
      <c r="U82" s="8" t="s">
        <v>3160</v>
      </c>
      <c r="V82" s="1" t="s">
        <v>3344</v>
      </c>
      <c r="W82" s="1" t="s">
        <v>3321</v>
      </c>
      <c r="X82" s="1" t="s">
        <v>3549</v>
      </c>
      <c r="Y82" s="1"/>
      <c r="Z82" s="1" t="s">
        <v>1213</v>
      </c>
      <c r="AA82" s="1" t="s">
        <v>1212</v>
      </c>
      <c r="AB82" s="1" t="s">
        <v>1211</v>
      </c>
      <c r="AC82" s="1">
        <v>140</v>
      </c>
      <c r="AD82" s="1">
        <v>57</v>
      </c>
      <c r="AE82" s="1">
        <v>1</v>
      </c>
      <c r="AF82" s="1"/>
      <c r="AG82" s="30" t="s">
        <v>3928</v>
      </c>
      <c r="AH82" s="30" t="s">
        <v>3929</v>
      </c>
      <c r="AI82" s="30" t="s">
        <v>3606</v>
      </c>
      <c r="AJ82" s="30" t="s">
        <v>3681</v>
      </c>
      <c r="AK82" s="30" t="s">
        <v>3321</v>
      </c>
      <c r="AL82" s="30" t="s">
        <v>3930</v>
      </c>
      <c r="AM82" s="30" t="s">
        <v>3606</v>
      </c>
      <c r="AN82" s="30" t="s">
        <v>3620</v>
      </c>
      <c r="AO82" s="30" t="s">
        <v>3931</v>
      </c>
      <c r="AP82" s="30" t="s">
        <v>3321</v>
      </c>
      <c r="AQ82" t="s">
        <v>8059</v>
      </c>
      <c r="AR82" s="38" t="s">
        <v>5602</v>
      </c>
      <c r="AS82" s="38" t="s">
        <v>3928</v>
      </c>
      <c r="AT82" s="38" t="s">
        <v>10</v>
      </c>
      <c r="AU82" s="38" t="s">
        <v>5603</v>
      </c>
      <c r="AV82" s="38" t="s">
        <v>5597</v>
      </c>
      <c r="AW82" s="38" t="s">
        <v>5604</v>
      </c>
      <c r="AX82" s="38" t="s">
        <v>3344</v>
      </c>
      <c r="AY82" s="38" t="s">
        <v>5279</v>
      </c>
      <c r="AZ82" s="38" t="s">
        <v>5599</v>
      </c>
      <c r="BA82" s="38" t="s">
        <v>5605</v>
      </c>
      <c r="BB82" s="38" t="s">
        <v>5601</v>
      </c>
      <c r="BC82" s="38" t="s">
        <v>5260</v>
      </c>
      <c r="BD82" s="38">
        <v>2.0244191265199998</v>
      </c>
      <c r="BE82" s="38">
        <v>110166</v>
      </c>
      <c r="BF82" s="38">
        <v>111177</v>
      </c>
      <c r="BG82" s="38">
        <v>1011</v>
      </c>
      <c r="BH82" s="38">
        <v>1</v>
      </c>
      <c r="BI82" s="38" t="s">
        <v>5261</v>
      </c>
      <c r="BJ82" s="38"/>
      <c r="BK82" s="38"/>
      <c r="BL82" s="38" t="s">
        <v>5261</v>
      </c>
      <c r="BM82" s="38">
        <v>140</v>
      </c>
      <c r="BN82" s="38">
        <v>0.138476755687438</v>
      </c>
      <c r="BO82" s="38">
        <v>59</v>
      </c>
      <c r="BP82" s="38">
        <v>5.8358061325420402E-2</v>
      </c>
      <c r="BQ82" s="38">
        <v>1</v>
      </c>
      <c r="BR82" s="38">
        <v>9.8911968348170103E-4</v>
      </c>
      <c r="BS82" s="38">
        <v>1.7319310751569701E-52</v>
      </c>
      <c r="BT82" s="38">
        <v>1</v>
      </c>
      <c r="BU82" s="38">
        <v>0</v>
      </c>
      <c r="BV82" s="38">
        <v>0</v>
      </c>
      <c r="BW82" s="38"/>
      <c r="BX82" s="38"/>
      <c r="BY82" s="38"/>
      <c r="BZ82" s="38"/>
      <c r="CA82" s="38"/>
      <c r="CB82" s="38"/>
      <c r="CC82" s="38"/>
      <c r="CD82" s="38"/>
      <c r="CE82" s="38"/>
      <c r="CF82" s="38"/>
      <c r="CG82" s="38"/>
      <c r="CH82" s="38"/>
      <c r="CI82" s="38"/>
      <c r="CJ82" s="38"/>
      <c r="CK82" s="38"/>
      <c r="CL82" s="38"/>
      <c r="CM82" s="1"/>
      <c r="CN82" s="1"/>
      <c r="CO82" s="1"/>
      <c r="CP82" s="1"/>
      <c r="CQ82" s="1"/>
      <c r="CR82" s="1"/>
      <c r="CS82" s="1"/>
      <c r="CT82" s="1"/>
      <c r="CU82" s="1"/>
      <c r="CV82" s="1"/>
      <c r="CW82" s="1"/>
      <c r="CX82" s="1"/>
      <c r="CY82" s="1"/>
      <c r="CZ82" s="1"/>
      <c r="DA82" s="1"/>
      <c r="DB82" s="1"/>
      <c r="DC82" s="1"/>
      <c r="DD82" s="1"/>
      <c r="DE82" s="1"/>
      <c r="DF82" s="1"/>
      <c r="DG82" s="1"/>
      <c r="DH82" s="1"/>
      <c r="DI82" s="1"/>
      <c r="DJ82" s="1"/>
      <c r="DK82" s="1"/>
      <c r="DL82" s="1"/>
      <c r="DM82" s="1"/>
      <c r="DN82" s="1"/>
      <c r="DO82" s="1"/>
      <c r="DP82" s="1"/>
      <c r="DQ82" s="1"/>
      <c r="DR82" s="1"/>
      <c r="DS82" s="1"/>
      <c r="DT82" s="1"/>
      <c r="DU82" s="1"/>
      <c r="DV82" s="1"/>
      <c r="DW82" s="1"/>
      <c r="DX82" s="1"/>
      <c r="DY82" s="1"/>
      <c r="DZ82" s="1"/>
      <c r="EA82" s="1"/>
      <c r="EB82" s="1"/>
      <c r="EC82" s="1"/>
    </row>
    <row r="83" spans="1:133" ht="90">
      <c r="A83" s="19" t="s">
        <v>197</v>
      </c>
      <c r="B83" s="5" t="s">
        <v>10</v>
      </c>
      <c r="C83" s="5">
        <v>111192</v>
      </c>
      <c r="D83" s="5">
        <v>112892</v>
      </c>
      <c r="E83" s="5">
        <v>1701</v>
      </c>
      <c r="F83" s="45" t="s">
        <v>5606</v>
      </c>
      <c r="G83" s="1" t="s">
        <v>2400</v>
      </c>
      <c r="H83" s="19" t="s">
        <v>193</v>
      </c>
      <c r="I83" s="1" t="s">
        <v>194</v>
      </c>
      <c r="J83" s="1">
        <v>111192</v>
      </c>
      <c r="K83" s="1">
        <v>112892</v>
      </c>
      <c r="M83" s="1" t="s">
        <v>2400</v>
      </c>
      <c r="N83" s="1" t="s">
        <v>2401</v>
      </c>
      <c r="O83" s="1">
        <v>1015828419</v>
      </c>
      <c r="P83" s="1" t="s">
        <v>10</v>
      </c>
      <c r="Q83" s="1" t="s">
        <v>3177</v>
      </c>
      <c r="T83" s="8" t="s">
        <v>3161</v>
      </c>
      <c r="U83" s="8" t="s">
        <v>3162</v>
      </c>
      <c r="V83" s="1" t="s">
        <v>3344</v>
      </c>
      <c r="W83" s="1" t="s">
        <v>3321</v>
      </c>
      <c r="X83" s="1" t="s">
        <v>3549</v>
      </c>
      <c r="Z83" s="1" t="s">
        <v>1215</v>
      </c>
      <c r="AA83" s="1" t="s">
        <v>1036</v>
      </c>
      <c r="AB83" s="1" t="s">
        <v>1214</v>
      </c>
      <c r="AC83" s="1">
        <v>217</v>
      </c>
      <c r="AD83" s="1">
        <v>62</v>
      </c>
      <c r="AE83" s="1">
        <v>2</v>
      </c>
      <c r="AG83" s="30" t="s">
        <v>3932</v>
      </c>
      <c r="AH83" s="30" t="s">
        <v>3933</v>
      </c>
      <c r="AI83" s="30" t="s">
        <v>3606</v>
      </c>
      <c r="AJ83" s="30" t="s">
        <v>3681</v>
      </c>
      <c r="AK83" s="30" t="s">
        <v>3321</v>
      </c>
      <c r="AL83" s="30" t="s">
        <v>3934</v>
      </c>
      <c r="AM83" s="30" t="s">
        <v>3606</v>
      </c>
      <c r="AN83" s="30" t="s">
        <v>3654</v>
      </c>
      <c r="AO83" s="30" t="s">
        <v>3935</v>
      </c>
      <c r="AP83" s="30" t="s">
        <v>3321</v>
      </c>
      <c r="AQ83" t="s">
        <v>8063</v>
      </c>
      <c r="AR83" s="38" t="s">
        <v>5606</v>
      </c>
      <c r="AS83" s="38" t="s">
        <v>3932</v>
      </c>
      <c r="AT83" s="38" t="s">
        <v>10</v>
      </c>
      <c r="AU83" s="38" t="s">
        <v>5607</v>
      </c>
      <c r="AV83" s="38" t="s">
        <v>5608</v>
      </c>
      <c r="AW83" s="38" t="s">
        <v>5609</v>
      </c>
      <c r="AX83" s="38" t="s">
        <v>3344</v>
      </c>
      <c r="AY83" s="38" t="s">
        <v>5279</v>
      </c>
      <c r="AZ83" s="38" t="s">
        <v>5599</v>
      </c>
      <c r="BA83" s="38" t="s">
        <v>5610</v>
      </c>
      <c r="BB83" s="38" t="s">
        <v>5601</v>
      </c>
      <c r="BC83" s="38" t="s">
        <v>5260</v>
      </c>
      <c r="BD83" s="38">
        <v>2.0244191265199998</v>
      </c>
      <c r="BE83" s="38">
        <v>111190</v>
      </c>
      <c r="BF83" s="38">
        <v>112891</v>
      </c>
      <c r="BG83" s="38">
        <v>1701</v>
      </c>
      <c r="BH83" s="38">
        <v>1</v>
      </c>
      <c r="BI83" s="38" t="s">
        <v>5261</v>
      </c>
      <c r="BL83" s="38" t="s">
        <v>5261</v>
      </c>
      <c r="BM83" s="38">
        <v>217</v>
      </c>
      <c r="BN83" s="38">
        <v>0.12757201646090499</v>
      </c>
      <c r="BO83" s="38">
        <v>62</v>
      </c>
      <c r="BP83" s="38">
        <v>3.6449147560258702E-2</v>
      </c>
      <c r="BQ83" s="38">
        <v>2</v>
      </c>
      <c r="BR83" s="38">
        <v>1.17577895355673E-3</v>
      </c>
      <c r="BS83" s="38">
        <v>7.1460807399807402E-43</v>
      </c>
      <c r="BT83" s="38">
        <v>1</v>
      </c>
      <c r="BU83" s="38">
        <v>0</v>
      </c>
      <c r="BV83" s="38">
        <v>0</v>
      </c>
    </row>
    <row r="84" spans="1:133" ht="75">
      <c r="A84" s="19" t="s">
        <v>198</v>
      </c>
      <c r="B84" s="5" t="s">
        <v>10</v>
      </c>
      <c r="C84" s="5">
        <v>112894</v>
      </c>
      <c r="D84" s="5">
        <v>114762</v>
      </c>
      <c r="E84" s="5">
        <v>1869</v>
      </c>
      <c r="F84" s="45" t="s">
        <v>5611</v>
      </c>
      <c r="G84" s="1" t="s">
        <v>2402</v>
      </c>
      <c r="H84" s="19" t="s">
        <v>199</v>
      </c>
      <c r="I84" s="1" t="s">
        <v>194</v>
      </c>
      <c r="J84" s="1">
        <v>112894</v>
      </c>
      <c r="K84" s="1">
        <v>114762</v>
      </c>
      <c r="M84" s="1" t="s">
        <v>2402</v>
      </c>
      <c r="N84" s="1" t="s">
        <v>2403</v>
      </c>
      <c r="O84" s="1">
        <v>1015828420</v>
      </c>
      <c r="P84" s="1" t="s">
        <v>10</v>
      </c>
      <c r="Q84" s="1" t="s">
        <v>3177</v>
      </c>
      <c r="T84" s="3" t="s">
        <v>3163</v>
      </c>
      <c r="U84" s="3" t="s">
        <v>3164</v>
      </c>
      <c r="V84" s="1" t="s">
        <v>3344</v>
      </c>
      <c r="W84" s="1" t="s">
        <v>3321</v>
      </c>
      <c r="X84" s="1" t="s">
        <v>3549</v>
      </c>
      <c r="Y84" s="1" t="s">
        <v>3375</v>
      </c>
      <c r="Z84" s="1" t="s">
        <v>1217</v>
      </c>
      <c r="AA84" s="1" t="s">
        <v>1036</v>
      </c>
      <c r="AB84" s="1" t="s">
        <v>1216</v>
      </c>
      <c r="AC84" s="1">
        <v>182</v>
      </c>
      <c r="AD84" s="1">
        <v>56</v>
      </c>
      <c r="AE84" s="1">
        <v>0</v>
      </c>
      <c r="AG84" s="30" t="s">
        <v>3936</v>
      </c>
      <c r="AH84" s="30" t="s">
        <v>3937</v>
      </c>
      <c r="AI84" s="30" t="s">
        <v>3606</v>
      </c>
      <c r="AJ84" s="30" t="s">
        <v>3681</v>
      </c>
      <c r="AK84" s="30" t="s">
        <v>3321</v>
      </c>
      <c r="AL84" s="30" t="s">
        <v>3938</v>
      </c>
      <c r="AM84" s="30" t="s">
        <v>3606</v>
      </c>
      <c r="AN84" s="30" t="s">
        <v>3654</v>
      </c>
      <c r="AO84" s="30" t="s">
        <v>3939</v>
      </c>
      <c r="AP84" s="30" t="s">
        <v>3321</v>
      </c>
      <c r="AQ84" t="s">
        <v>8067</v>
      </c>
      <c r="AR84" s="38" t="s">
        <v>5611</v>
      </c>
      <c r="AS84" s="38" t="s">
        <v>3936</v>
      </c>
      <c r="AT84" s="38" t="s">
        <v>10</v>
      </c>
      <c r="AU84" s="38" t="s">
        <v>5612</v>
      </c>
      <c r="AV84" s="38" t="s">
        <v>5608</v>
      </c>
      <c r="AW84" s="38" t="s">
        <v>5613</v>
      </c>
      <c r="AX84" s="38" t="s">
        <v>3344</v>
      </c>
      <c r="AY84" s="38" t="s">
        <v>5279</v>
      </c>
      <c r="AZ84" s="38" t="s">
        <v>5599</v>
      </c>
      <c r="BA84" s="38" t="s">
        <v>5614</v>
      </c>
      <c r="BB84" s="38" t="s">
        <v>5601</v>
      </c>
      <c r="BC84" s="38" t="s">
        <v>5260</v>
      </c>
      <c r="BD84" s="38">
        <v>2.0244191265199998</v>
      </c>
      <c r="BE84" s="38">
        <v>112892</v>
      </c>
      <c r="BF84" s="38">
        <v>114761</v>
      </c>
      <c r="BG84" s="38">
        <v>1869</v>
      </c>
      <c r="BH84" s="38">
        <v>1</v>
      </c>
      <c r="BI84" s="38" t="s">
        <v>5261</v>
      </c>
      <c r="BL84" s="38" t="s">
        <v>5261</v>
      </c>
      <c r="BM84" s="38">
        <v>182</v>
      </c>
      <c r="BN84" s="38">
        <v>9.7378277153557999E-2</v>
      </c>
      <c r="BO84" s="38">
        <v>56</v>
      </c>
      <c r="BP84" s="38">
        <v>2.9962546816479401E-2</v>
      </c>
      <c r="BQ84" s="38">
        <v>0</v>
      </c>
      <c r="BR84" s="38">
        <v>0</v>
      </c>
      <c r="BS84" s="38">
        <v>2.1730019958957999E-32</v>
      </c>
      <c r="BT84" s="38">
        <v>1</v>
      </c>
      <c r="BU84" s="38">
        <v>0</v>
      </c>
      <c r="BV84" s="38">
        <v>0</v>
      </c>
    </row>
    <row r="85" spans="1:133" ht="90">
      <c r="A85" s="19" t="s">
        <v>200</v>
      </c>
      <c r="B85" s="5" t="s">
        <v>10</v>
      </c>
      <c r="C85" s="5">
        <v>114779</v>
      </c>
      <c r="D85" s="5">
        <v>117880</v>
      </c>
      <c r="E85" s="5">
        <v>3102</v>
      </c>
      <c r="F85" s="45" t="s">
        <v>5615</v>
      </c>
      <c r="G85" s="1" t="s">
        <v>2404</v>
      </c>
      <c r="H85" s="19" t="s">
        <v>201</v>
      </c>
      <c r="I85" s="1" t="s">
        <v>194</v>
      </c>
      <c r="J85" s="1">
        <v>114779</v>
      </c>
      <c r="K85" s="1">
        <v>117880</v>
      </c>
      <c r="M85" s="1" t="s">
        <v>2404</v>
      </c>
      <c r="N85" s="1" t="s">
        <v>2405</v>
      </c>
      <c r="O85" s="1">
        <v>1015828421</v>
      </c>
      <c r="P85" s="1" t="s">
        <v>10</v>
      </c>
      <c r="Q85" s="1" t="s">
        <v>3177</v>
      </c>
      <c r="T85" s="3" t="s">
        <v>3165</v>
      </c>
      <c r="U85" s="3" t="s">
        <v>3166</v>
      </c>
      <c r="V85" s="1" t="s">
        <v>3365</v>
      </c>
      <c r="W85" s="1" t="s">
        <v>3375</v>
      </c>
      <c r="X85" s="1" t="s">
        <v>3549</v>
      </c>
      <c r="Z85" s="1" t="s">
        <v>1220</v>
      </c>
      <c r="AA85" s="1" t="s">
        <v>1219</v>
      </c>
      <c r="AB85" s="1" t="s">
        <v>1218</v>
      </c>
      <c r="AC85" s="1">
        <v>379</v>
      </c>
      <c r="AD85" s="1">
        <v>165</v>
      </c>
      <c r="AE85" s="1">
        <v>8</v>
      </c>
      <c r="AG85" s="30" t="s">
        <v>3940</v>
      </c>
      <c r="AH85" s="30" t="s">
        <v>3941</v>
      </c>
      <c r="AI85" s="30" t="s">
        <v>3606</v>
      </c>
      <c r="AJ85" s="30" t="s">
        <v>3681</v>
      </c>
      <c r="AK85" s="30" t="s">
        <v>3658</v>
      </c>
      <c r="AL85" s="30" t="s">
        <v>3942</v>
      </c>
      <c r="AM85" s="30" t="s">
        <v>3606</v>
      </c>
      <c r="AN85" s="30" t="s">
        <v>3645</v>
      </c>
      <c r="AO85" s="30" t="s">
        <v>3943</v>
      </c>
      <c r="AP85" s="30" t="s">
        <v>3658</v>
      </c>
      <c r="AQ85" t="s">
        <v>8071</v>
      </c>
      <c r="AR85" s="38" t="s">
        <v>5615</v>
      </c>
      <c r="AS85" s="38" t="s">
        <v>3940</v>
      </c>
      <c r="AT85" s="38" t="s">
        <v>10</v>
      </c>
      <c r="AU85" s="38" t="s">
        <v>5616</v>
      </c>
      <c r="AV85" s="38" t="s">
        <v>5617</v>
      </c>
      <c r="AW85" s="38" t="s">
        <v>5618</v>
      </c>
      <c r="AX85" s="38" t="s">
        <v>3344</v>
      </c>
      <c r="AY85" s="38" t="s">
        <v>5279</v>
      </c>
      <c r="AZ85" s="38" t="s">
        <v>5599</v>
      </c>
      <c r="BA85" s="38" t="s">
        <v>5619</v>
      </c>
      <c r="BB85" s="38" t="s">
        <v>5601</v>
      </c>
      <c r="BC85" s="38" t="s">
        <v>5260</v>
      </c>
      <c r="BD85" s="38">
        <v>2.0244191265199998</v>
      </c>
      <c r="BE85" s="38">
        <v>114777</v>
      </c>
      <c r="BF85" s="38">
        <v>117879</v>
      </c>
      <c r="BG85" s="38">
        <v>3102</v>
      </c>
      <c r="BH85" s="38">
        <v>1</v>
      </c>
      <c r="BI85" s="38" t="s">
        <v>5261</v>
      </c>
      <c r="BL85" s="38" t="s">
        <v>5261</v>
      </c>
      <c r="BM85" s="38">
        <v>378</v>
      </c>
      <c r="BN85" s="38">
        <v>0.121856866537718</v>
      </c>
      <c r="BO85" s="38">
        <v>165</v>
      </c>
      <c r="BP85" s="38">
        <v>5.31914893617021E-2</v>
      </c>
      <c r="BQ85" s="38">
        <v>8</v>
      </c>
      <c r="BR85" s="38">
        <v>2.5789813023855599E-3</v>
      </c>
      <c r="BS85" s="38">
        <v>1.40340357395971E-140</v>
      </c>
      <c r="BT85" s="38">
        <v>1</v>
      </c>
      <c r="BU85" s="38">
        <v>0</v>
      </c>
      <c r="BV85" s="38">
        <v>0</v>
      </c>
    </row>
    <row r="86" spans="1:133" ht="225">
      <c r="A86" s="19" t="s">
        <v>202</v>
      </c>
      <c r="B86" s="5" t="s">
        <v>10</v>
      </c>
      <c r="C86" s="5">
        <v>121849</v>
      </c>
      <c r="D86" s="5">
        <v>118739</v>
      </c>
      <c r="E86" s="5">
        <v>3111</v>
      </c>
      <c r="F86" s="45" t="s">
        <v>5620</v>
      </c>
      <c r="G86" s="1" t="s">
        <v>2406</v>
      </c>
      <c r="H86" s="19" t="s">
        <v>203</v>
      </c>
      <c r="I86" s="1" t="s">
        <v>204</v>
      </c>
      <c r="J86" s="1">
        <v>118739</v>
      </c>
      <c r="K86" s="1">
        <v>121849</v>
      </c>
      <c r="M86" s="1" t="s">
        <v>2406</v>
      </c>
      <c r="N86" s="1" t="s">
        <v>2407</v>
      </c>
      <c r="O86" s="1">
        <v>1015828422</v>
      </c>
      <c r="P86" s="1" t="s">
        <v>10</v>
      </c>
      <c r="Q86" s="1" t="s">
        <v>3177</v>
      </c>
      <c r="T86" s="8" t="s">
        <v>3167</v>
      </c>
      <c r="U86" s="8" t="s">
        <v>3168</v>
      </c>
      <c r="V86" s="1" t="s">
        <v>3365</v>
      </c>
      <c r="W86" s="1" t="s">
        <v>3375</v>
      </c>
      <c r="X86" s="1" t="s">
        <v>3550</v>
      </c>
      <c r="Z86" s="1" t="s">
        <v>1223</v>
      </c>
      <c r="AA86" s="1" t="s">
        <v>1222</v>
      </c>
      <c r="AB86" s="1" t="s">
        <v>1221</v>
      </c>
      <c r="AC86" s="1">
        <v>196</v>
      </c>
      <c r="AD86" s="1">
        <v>111</v>
      </c>
      <c r="AE86" s="1">
        <v>7</v>
      </c>
      <c r="AG86" s="30" t="s">
        <v>3944</v>
      </c>
      <c r="AH86" s="30" t="s">
        <v>3945</v>
      </c>
      <c r="AI86" s="30" t="s">
        <v>3606</v>
      </c>
      <c r="AJ86" s="30" t="s">
        <v>3681</v>
      </c>
      <c r="AK86" s="30" t="s">
        <v>3658</v>
      </c>
      <c r="AL86" s="30" t="s">
        <v>3946</v>
      </c>
      <c r="AM86" s="30" t="s">
        <v>3606</v>
      </c>
      <c r="AN86" s="30" t="s">
        <v>3713</v>
      </c>
      <c r="AO86" s="30" t="s">
        <v>3947</v>
      </c>
      <c r="AP86" s="30" t="s">
        <v>3658</v>
      </c>
      <c r="AQ86" t="s">
        <v>8075</v>
      </c>
      <c r="AR86" s="38" t="s">
        <v>5620</v>
      </c>
      <c r="AS86" s="38" t="s">
        <v>3944</v>
      </c>
      <c r="AT86" s="38" t="s">
        <v>10</v>
      </c>
      <c r="AU86" s="38" t="s">
        <v>5621</v>
      </c>
      <c r="AV86" s="38" t="s">
        <v>5622</v>
      </c>
      <c r="AW86" s="38" t="s">
        <v>5623</v>
      </c>
      <c r="AX86" s="38" t="s">
        <v>3344</v>
      </c>
      <c r="AY86" s="38" t="s">
        <v>5279</v>
      </c>
      <c r="AZ86" s="38" t="s">
        <v>5624</v>
      </c>
      <c r="BA86" s="38" t="s">
        <v>5625</v>
      </c>
      <c r="BB86" s="38" t="s">
        <v>5626</v>
      </c>
      <c r="BC86" s="38" t="s">
        <v>5251</v>
      </c>
      <c r="BE86" s="38">
        <v>118737</v>
      </c>
      <c r="BF86" s="38">
        <v>121848</v>
      </c>
      <c r="BG86" s="38">
        <v>3111</v>
      </c>
      <c r="BH86" s="38">
        <v>-1</v>
      </c>
      <c r="BI86" s="38" t="s">
        <v>5261</v>
      </c>
      <c r="BL86" s="38" t="s">
        <v>5261</v>
      </c>
      <c r="BM86" s="38">
        <v>195</v>
      </c>
      <c r="BN86" s="38">
        <v>6.2680810028929598E-2</v>
      </c>
      <c r="BO86" s="38">
        <v>111</v>
      </c>
      <c r="BP86" s="38">
        <v>3.5679845708775297E-2</v>
      </c>
      <c r="BQ86" s="38">
        <v>7</v>
      </c>
      <c r="BR86" s="38">
        <v>2.25008036001286E-3</v>
      </c>
      <c r="BS86" s="38">
        <v>4.4037901334757798E-75</v>
      </c>
      <c r="BT86" s="38">
        <v>1</v>
      </c>
      <c r="BU86" s="38">
        <v>0</v>
      </c>
      <c r="BV86" s="38">
        <v>0</v>
      </c>
    </row>
    <row r="87" spans="1:133" ht="105">
      <c r="A87" s="19" t="s">
        <v>205</v>
      </c>
      <c r="B87" s="5" t="s">
        <v>10</v>
      </c>
      <c r="C87" s="5">
        <v>122826</v>
      </c>
      <c r="D87" s="5">
        <v>121834</v>
      </c>
      <c r="E87" s="5">
        <v>993</v>
      </c>
      <c r="F87" s="45" t="s">
        <v>5627</v>
      </c>
      <c r="G87" s="1" t="s">
        <v>2408</v>
      </c>
      <c r="H87" s="19" t="s">
        <v>206</v>
      </c>
      <c r="I87" s="1" t="s">
        <v>207</v>
      </c>
      <c r="J87" s="1">
        <v>121834</v>
      </c>
      <c r="K87" s="1">
        <v>122826</v>
      </c>
      <c r="M87" s="1" t="s">
        <v>2408</v>
      </c>
      <c r="N87" s="1" t="s">
        <v>2409</v>
      </c>
      <c r="O87" s="1">
        <v>1015828423</v>
      </c>
      <c r="P87" s="1" t="s">
        <v>10</v>
      </c>
      <c r="Q87" s="1" t="s">
        <v>3177</v>
      </c>
      <c r="T87" s="8" t="s">
        <v>3169</v>
      </c>
      <c r="U87" s="8" t="s">
        <v>3170</v>
      </c>
      <c r="V87" s="1" t="s">
        <v>3344</v>
      </c>
      <c r="W87" s="1" t="s">
        <v>3321</v>
      </c>
      <c r="X87" s="1" t="s">
        <v>3550</v>
      </c>
      <c r="Y87" s="1" t="s">
        <v>3375</v>
      </c>
      <c r="Z87" s="1" t="s">
        <v>1225</v>
      </c>
      <c r="AA87" s="1" t="s">
        <v>1011</v>
      </c>
      <c r="AB87" s="1" t="s">
        <v>1224</v>
      </c>
      <c r="AC87" s="1">
        <v>96</v>
      </c>
      <c r="AD87" s="1">
        <v>41</v>
      </c>
      <c r="AE87" s="1">
        <v>4</v>
      </c>
      <c r="AG87" s="30" t="s">
        <v>3948</v>
      </c>
      <c r="AH87" s="30" t="s">
        <v>3949</v>
      </c>
      <c r="AI87" s="30" t="s">
        <v>3606</v>
      </c>
      <c r="AJ87" s="30" t="s">
        <v>3681</v>
      </c>
      <c r="AK87" s="30" t="s">
        <v>3321</v>
      </c>
      <c r="AL87" s="30" t="s">
        <v>3950</v>
      </c>
      <c r="AM87" s="30" t="s">
        <v>3606</v>
      </c>
      <c r="AN87" s="30" t="s">
        <v>3620</v>
      </c>
      <c r="AO87" s="30" t="s">
        <v>3951</v>
      </c>
      <c r="AP87" s="30" t="s">
        <v>3321</v>
      </c>
      <c r="AQ87" t="s">
        <v>8079</v>
      </c>
      <c r="AR87" s="38" t="s">
        <v>5627</v>
      </c>
      <c r="AS87" s="38" t="s">
        <v>3948</v>
      </c>
      <c r="AT87" s="38" t="s">
        <v>10</v>
      </c>
      <c r="AU87" s="38" t="s">
        <v>5628</v>
      </c>
      <c r="AV87" s="38" t="s">
        <v>5622</v>
      </c>
      <c r="AW87" s="38" t="s">
        <v>5629</v>
      </c>
      <c r="AX87" s="38" t="s">
        <v>3344</v>
      </c>
      <c r="AY87" s="38" t="s">
        <v>5279</v>
      </c>
      <c r="AZ87" s="38" t="s">
        <v>5624</v>
      </c>
      <c r="BA87" s="38" t="s">
        <v>5630</v>
      </c>
      <c r="BB87" s="38" t="s">
        <v>5626</v>
      </c>
      <c r="BC87" s="38" t="s">
        <v>5251</v>
      </c>
      <c r="BE87" s="38">
        <v>121832</v>
      </c>
      <c r="BF87" s="38">
        <v>122825</v>
      </c>
      <c r="BG87" s="38">
        <v>993</v>
      </c>
      <c r="BH87" s="38">
        <v>-1</v>
      </c>
      <c r="BI87" s="38" t="s">
        <v>5261</v>
      </c>
      <c r="BL87" s="38" t="s">
        <v>5261</v>
      </c>
      <c r="BM87" s="38">
        <v>97</v>
      </c>
      <c r="BN87" s="38">
        <v>9.76837865055388E-2</v>
      </c>
      <c r="BO87" s="38">
        <v>42</v>
      </c>
      <c r="BP87" s="38">
        <v>4.22960725075529E-2</v>
      </c>
      <c r="BQ87" s="38">
        <v>4</v>
      </c>
      <c r="BR87" s="38">
        <v>4.0281973816717002E-3</v>
      </c>
      <c r="BS87" s="38">
        <v>2.8704226664671599E-32</v>
      </c>
      <c r="BT87" s="38">
        <v>0.99999999999976497</v>
      </c>
      <c r="BU87" s="38">
        <v>2.3525625891807102E-13</v>
      </c>
      <c r="BV87" s="38">
        <v>6.7528489802685497E-45</v>
      </c>
    </row>
    <row r="88" spans="1:133" ht="75">
      <c r="A88" s="19" t="s">
        <v>208</v>
      </c>
      <c r="B88" s="5" t="s">
        <v>10</v>
      </c>
      <c r="C88" s="5">
        <v>123881</v>
      </c>
      <c r="D88" s="5">
        <v>122826</v>
      </c>
      <c r="E88" s="5">
        <v>1056</v>
      </c>
      <c r="F88" s="45" t="s">
        <v>5631</v>
      </c>
      <c r="G88" s="1" t="s">
        <v>2410</v>
      </c>
      <c r="H88" s="19" t="s">
        <v>209</v>
      </c>
      <c r="I88" s="1" t="s">
        <v>207</v>
      </c>
      <c r="J88" s="1">
        <v>122826</v>
      </c>
      <c r="K88" s="1">
        <v>123881</v>
      </c>
      <c r="M88" s="1" t="s">
        <v>2410</v>
      </c>
      <c r="N88" s="1" t="s">
        <v>2411</v>
      </c>
      <c r="O88" s="1">
        <v>1015828424</v>
      </c>
      <c r="P88" s="1" t="s">
        <v>10</v>
      </c>
      <c r="Q88" s="1" t="s">
        <v>3177</v>
      </c>
      <c r="T88" s="20" t="s">
        <v>3171</v>
      </c>
      <c r="U88" s="8" t="s">
        <v>3172</v>
      </c>
      <c r="V88" s="1" t="s">
        <v>3344</v>
      </c>
      <c r="W88" s="1" t="s">
        <v>3321</v>
      </c>
      <c r="X88" s="1" t="s">
        <v>3550</v>
      </c>
      <c r="Z88" s="1" t="s">
        <v>1228</v>
      </c>
      <c r="AA88" s="1" t="s">
        <v>1227</v>
      </c>
      <c r="AB88" s="1" t="s">
        <v>1226</v>
      </c>
      <c r="AC88" s="1">
        <v>86</v>
      </c>
      <c r="AD88" s="1">
        <v>40</v>
      </c>
      <c r="AE88" s="1">
        <v>0</v>
      </c>
      <c r="AG88" s="30" t="s">
        <v>3952</v>
      </c>
      <c r="AH88" s="30" t="s">
        <v>3953</v>
      </c>
      <c r="AI88" s="30" t="s">
        <v>3606</v>
      </c>
      <c r="AJ88" s="30" t="s">
        <v>3681</v>
      </c>
      <c r="AK88" s="30" t="s">
        <v>3321</v>
      </c>
      <c r="AL88" s="30" t="s">
        <v>3954</v>
      </c>
      <c r="AM88" s="30" t="s">
        <v>3606</v>
      </c>
      <c r="AN88" s="30" t="s">
        <v>3654</v>
      </c>
      <c r="AO88" s="30" t="s">
        <v>3955</v>
      </c>
      <c r="AP88" s="30" t="s">
        <v>3321</v>
      </c>
      <c r="AQ88" t="s">
        <v>8083</v>
      </c>
      <c r="AR88" s="38" t="s">
        <v>5631</v>
      </c>
      <c r="AS88" s="38" t="s">
        <v>3952</v>
      </c>
      <c r="AT88" s="38" t="s">
        <v>10</v>
      </c>
      <c r="AU88" s="38" t="s">
        <v>5632</v>
      </c>
      <c r="AV88" s="38" t="s">
        <v>5633</v>
      </c>
      <c r="AW88" s="38" t="s">
        <v>5634</v>
      </c>
      <c r="AX88" s="38" t="s">
        <v>3344</v>
      </c>
      <c r="AY88" s="38" t="s">
        <v>5279</v>
      </c>
      <c r="AZ88" s="38" t="s">
        <v>5624</v>
      </c>
      <c r="BA88" s="38" t="s">
        <v>5635</v>
      </c>
      <c r="BB88" s="38" t="s">
        <v>5626</v>
      </c>
      <c r="BC88" s="38" t="s">
        <v>5251</v>
      </c>
      <c r="BE88" s="38">
        <v>122824</v>
      </c>
      <c r="BF88" s="38">
        <v>123880</v>
      </c>
      <c r="BG88" s="38">
        <v>1056</v>
      </c>
      <c r="BH88" s="38">
        <v>-1</v>
      </c>
      <c r="BI88" s="38" t="s">
        <v>5261</v>
      </c>
      <c r="BL88" s="38" t="s">
        <v>5261</v>
      </c>
      <c r="BM88" s="38">
        <v>86</v>
      </c>
      <c r="BN88" s="38">
        <v>8.1439393939393895E-2</v>
      </c>
      <c r="BO88" s="38">
        <v>40</v>
      </c>
      <c r="BP88" s="38">
        <v>3.7878787878787901E-2</v>
      </c>
      <c r="BQ88" s="38">
        <v>0</v>
      </c>
      <c r="BR88" s="38">
        <v>0</v>
      </c>
      <c r="BS88" s="38">
        <v>1.22079438078168E-28</v>
      </c>
      <c r="BT88" s="38">
        <v>1</v>
      </c>
      <c r="BU88" s="38">
        <v>1.11022302462516E-16</v>
      </c>
      <c r="BV88" s="38">
        <v>1.3553540298768301E-44</v>
      </c>
    </row>
    <row r="89" spans="1:133" ht="47.25">
      <c r="A89" s="5" t="s">
        <v>210</v>
      </c>
      <c r="B89" s="5" t="s">
        <v>10</v>
      </c>
      <c r="C89" s="5">
        <v>124614</v>
      </c>
      <c r="D89" s="5">
        <v>124255</v>
      </c>
      <c r="E89" s="5">
        <v>360</v>
      </c>
      <c r="F89" s="45" t="s">
        <v>5636</v>
      </c>
      <c r="G89" s="1" t="s">
        <v>2412</v>
      </c>
      <c r="H89" s="5" t="s">
        <v>211</v>
      </c>
      <c r="I89" s="1" t="s">
        <v>212</v>
      </c>
      <c r="J89" s="1">
        <v>124255</v>
      </c>
      <c r="K89" s="1">
        <v>124614</v>
      </c>
      <c r="M89" s="1" t="s">
        <v>2412</v>
      </c>
      <c r="N89" s="1" t="s">
        <v>2413</v>
      </c>
      <c r="O89" s="1">
        <v>1015828425</v>
      </c>
      <c r="P89" s="1" t="s">
        <v>10</v>
      </c>
      <c r="Q89" s="1" t="s">
        <v>3177</v>
      </c>
      <c r="V89" s="1" t="s">
        <v>3331</v>
      </c>
      <c r="W89" s="1" t="s">
        <v>3376</v>
      </c>
      <c r="X89" s="1" t="s">
        <v>3355</v>
      </c>
      <c r="Z89" s="1" t="s">
        <v>1231</v>
      </c>
      <c r="AA89" s="1" t="s">
        <v>1230</v>
      </c>
      <c r="AB89" s="1" t="s">
        <v>1229</v>
      </c>
      <c r="AC89" s="1">
        <v>2</v>
      </c>
      <c r="AD89" s="1">
        <v>1</v>
      </c>
      <c r="AE89" s="1">
        <v>0</v>
      </c>
      <c r="AG89" s="30" t="s">
        <v>3956</v>
      </c>
      <c r="AH89" s="30" t="s">
        <v>3957</v>
      </c>
      <c r="AI89" s="30" t="s">
        <v>3606</v>
      </c>
      <c r="AJ89" s="30" t="s">
        <v>3607</v>
      </c>
      <c r="AK89" s="30" t="s">
        <v>3484</v>
      </c>
      <c r="AL89" s="30" t="s">
        <v>3958</v>
      </c>
      <c r="AM89" s="30" t="s">
        <v>3606</v>
      </c>
      <c r="AN89" s="30" t="s">
        <v>3685</v>
      </c>
      <c r="AO89" s="30" t="s">
        <v>3959</v>
      </c>
      <c r="AP89" s="30" t="s">
        <v>3484</v>
      </c>
      <c r="AQ89" t="s">
        <v>8087</v>
      </c>
      <c r="AR89" s="38" t="s">
        <v>5636</v>
      </c>
      <c r="AS89" s="38" t="s">
        <v>3956</v>
      </c>
      <c r="AT89" s="38" t="s">
        <v>10</v>
      </c>
      <c r="AU89" s="38" t="s">
        <v>5637</v>
      </c>
      <c r="AV89" s="38" t="s">
        <v>1230</v>
      </c>
      <c r="AW89" s="38" t="s">
        <v>5638</v>
      </c>
      <c r="AX89" s="38" t="s">
        <v>5247</v>
      </c>
      <c r="AY89" s="38" t="s">
        <v>3484</v>
      </c>
      <c r="AZ89" s="38" t="s">
        <v>5317</v>
      </c>
      <c r="BA89" s="38" t="s">
        <v>5639</v>
      </c>
      <c r="BE89" s="38">
        <v>124253</v>
      </c>
      <c r="BF89" s="38">
        <v>124613</v>
      </c>
      <c r="BG89" s="38">
        <v>360</v>
      </c>
      <c r="BH89" s="38">
        <v>-1</v>
      </c>
      <c r="BI89" s="38" t="s">
        <v>5251</v>
      </c>
      <c r="BL89" s="38" t="s">
        <v>5251</v>
      </c>
      <c r="BM89" s="38">
        <v>2</v>
      </c>
      <c r="BN89" s="38">
        <v>5.5555555555555601E-3</v>
      </c>
      <c r="BO89" s="38">
        <v>1</v>
      </c>
      <c r="BP89" s="38">
        <v>2.7777777777777801E-3</v>
      </c>
      <c r="BQ89" s="38">
        <v>0</v>
      </c>
      <c r="BR89" s="38">
        <v>0</v>
      </c>
      <c r="BS89" s="38">
        <v>0.99999863312763604</v>
      </c>
      <c r="BT89" s="38">
        <v>1.2439600842536901E-6</v>
      </c>
      <c r="BU89" s="38">
        <v>1.52897989279485E-13</v>
      </c>
      <c r="BV89" s="38">
        <v>1.2291212734464801E-7</v>
      </c>
    </row>
    <row r="90" spans="1:133" ht="31.5">
      <c r="A90" s="5" t="s">
        <v>213</v>
      </c>
      <c r="B90" s="5" t="s">
        <v>10</v>
      </c>
      <c r="C90" s="5">
        <v>124824</v>
      </c>
      <c r="D90" s="5">
        <v>124633</v>
      </c>
      <c r="E90" s="5">
        <v>192</v>
      </c>
      <c r="F90" s="64" t="s">
        <v>5640</v>
      </c>
      <c r="G90" s="1" t="s">
        <v>2414</v>
      </c>
      <c r="H90" s="5" t="s">
        <v>214</v>
      </c>
      <c r="I90" s="1" t="s">
        <v>212</v>
      </c>
      <c r="J90" s="1">
        <v>124633</v>
      </c>
      <c r="K90" s="1">
        <v>124824</v>
      </c>
      <c r="M90" s="1" t="s">
        <v>2414</v>
      </c>
      <c r="N90" s="1" t="s">
        <v>2415</v>
      </c>
      <c r="O90" s="1">
        <v>1015828426</v>
      </c>
      <c r="P90" s="1" t="s">
        <v>10</v>
      </c>
      <c r="Q90" s="1" t="s">
        <v>3177</v>
      </c>
      <c r="V90" s="1" t="s">
        <v>3331</v>
      </c>
      <c r="W90" s="1" t="s">
        <v>3376</v>
      </c>
      <c r="X90" s="1" t="s">
        <v>3355</v>
      </c>
      <c r="Z90" s="1" t="s">
        <v>1234</v>
      </c>
      <c r="AA90" s="1" t="s">
        <v>1233</v>
      </c>
      <c r="AB90" s="1" t="s">
        <v>1232</v>
      </c>
      <c r="AC90" s="1">
        <v>2</v>
      </c>
      <c r="AD90" s="1">
        <v>0</v>
      </c>
      <c r="AE90" s="1">
        <v>0</v>
      </c>
      <c r="AG90" s="7" t="s">
        <v>3960</v>
      </c>
      <c r="AH90" s="7" t="s">
        <v>3961</v>
      </c>
      <c r="AI90" s="7" t="s">
        <v>3606</v>
      </c>
      <c r="AJ90" s="7" t="s">
        <v>3607</v>
      </c>
      <c r="AK90" s="7" t="s">
        <v>3484</v>
      </c>
      <c r="AL90" s="7" t="s">
        <v>3962</v>
      </c>
      <c r="AM90" s="7" t="s">
        <v>3606</v>
      </c>
      <c r="AN90" s="7" t="s">
        <v>3718</v>
      </c>
      <c r="AO90" s="7" t="s">
        <v>3963</v>
      </c>
      <c r="AP90" s="7" t="s">
        <v>3484</v>
      </c>
      <c r="AQ90" t="s">
        <v>8091</v>
      </c>
      <c r="AR90" s="65" t="s">
        <v>5640</v>
      </c>
      <c r="AS90" s="65" t="s">
        <v>3960</v>
      </c>
      <c r="AT90" s="65" t="s">
        <v>10</v>
      </c>
      <c r="AU90" s="65" t="s">
        <v>5641</v>
      </c>
      <c r="AV90" s="65" t="s">
        <v>1233</v>
      </c>
      <c r="AW90" s="65" t="s">
        <v>5642</v>
      </c>
      <c r="AX90" s="65" t="s">
        <v>5247</v>
      </c>
      <c r="AY90" s="65" t="s">
        <v>3484</v>
      </c>
      <c r="AZ90" s="65" t="s">
        <v>5317</v>
      </c>
      <c r="BA90" s="65" t="s">
        <v>5643</v>
      </c>
      <c r="BB90" s="65"/>
      <c r="BC90" s="65"/>
      <c r="BD90" s="65"/>
      <c r="BE90" s="65">
        <v>124631</v>
      </c>
      <c r="BF90" s="65">
        <v>124823</v>
      </c>
      <c r="BG90" s="65">
        <v>192</v>
      </c>
      <c r="BH90" s="65">
        <v>-1</v>
      </c>
      <c r="BI90" s="65" t="s">
        <v>5251</v>
      </c>
      <c r="BJ90" s="65"/>
      <c r="BK90" s="65"/>
      <c r="BL90" s="65" t="s">
        <v>5251</v>
      </c>
      <c r="BM90" s="65">
        <v>2</v>
      </c>
      <c r="BN90" s="65">
        <v>1.0416666666666701E-2</v>
      </c>
      <c r="BO90" s="65">
        <v>0</v>
      </c>
      <c r="BP90" s="65">
        <v>0</v>
      </c>
      <c r="BQ90" s="65">
        <v>0</v>
      </c>
      <c r="BR90" s="65">
        <v>0</v>
      </c>
      <c r="BS90" s="65">
        <v>0.99974735717862295</v>
      </c>
      <c r="BT90" s="65">
        <v>1.2875915682149101E-4</v>
      </c>
      <c r="BU90" s="65">
        <v>1.59531325246855E-8</v>
      </c>
      <c r="BV90" s="65">
        <v>1.23867711423321E-4</v>
      </c>
      <c r="BW90" s="65"/>
      <c r="BX90" s="65"/>
      <c r="BY90" s="65"/>
      <c r="BZ90" s="65"/>
      <c r="CA90" s="65"/>
      <c r="CB90" s="65"/>
      <c r="CC90" s="65"/>
      <c r="CD90" s="65"/>
      <c r="CE90" s="65"/>
      <c r="CF90" s="65"/>
      <c r="CG90" s="65"/>
      <c r="CH90" s="65"/>
      <c r="CI90" s="65"/>
      <c r="CJ90" s="65"/>
      <c r="CK90" s="65"/>
      <c r="CL90" s="65"/>
    </row>
    <row r="91" spans="1:133" ht="47.25">
      <c r="A91" s="39" t="s">
        <v>215</v>
      </c>
      <c r="B91" s="6" t="s">
        <v>10</v>
      </c>
      <c r="C91" s="6">
        <v>125395</v>
      </c>
      <c r="D91" s="6">
        <v>124850</v>
      </c>
      <c r="E91" s="6">
        <v>546</v>
      </c>
      <c r="F91" s="45" t="s">
        <v>5644</v>
      </c>
      <c r="G91" s="1" t="s">
        <v>2416</v>
      </c>
      <c r="H91" s="39" t="s">
        <v>216</v>
      </c>
      <c r="I91" s="1" t="s">
        <v>217</v>
      </c>
      <c r="J91" s="1">
        <v>124850</v>
      </c>
      <c r="K91" s="1">
        <v>125395</v>
      </c>
      <c r="M91" s="1" t="s">
        <v>2416</v>
      </c>
      <c r="N91" s="1" t="s">
        <v>2417</v>
      </c>
      <c r="O91" s="1">
        <v>1015828427</v>
      </c>
      <c r="P91" s="1" t="s">
        <v>10</v>
      </c>
      <c r="Q91" s="1" t="s">
        <v>3195</v>
      </c>
      <c r="V91" s="1" t="s">
        <v>3331</v>
      </c>
      <c r="W91" s="1" t="s">
        <v>3376</v>
      </c>
      <c r="X91" s="1" t="s">
        <v>3529</v>
      </c>
      <c r="Z91" s="1" t="s">
        <v>1237</v>
      </c>
      <c r="AA91" s="1" t="s">
        <v>1236</v>
      </c>
      <c r="AB91" s="1" t="s">
        <v>1235</v>
      </c>
      <c r="AC91" s="1">
        <v>3</v>
      </c>
      <c r="AD91" s="1">
        <v>0</v>
      </c>
      <c r="AE91" s="1">
        <v>0</v>
      </c>
      <c r="AG91" s="30" t="s">
        <v>3964</v>
      </c>
      <c r="AH91" s="30" t="s">
        <v>3965</v>
      </c>
      <c r="AI91" s="30" t="s">
        <v>3606</v>
      </c>
      <c r="AJ91" s="30" t="s">
        <v>3607</v>
      </c>
      <c r="AK91" s="30" t="s">
        <v>3484</v>
      </c>
      <c r="AL91" s="30" t="s">
        <v>3966</v>
      </c>
      <c r="AM91" s="30" t="s">
        <v>3606</v>
      </c>
      <c r="AN91" s="30" t="s">
        <v>3620</v>
      </c>
      <c r="AO91" s="30" t="s">
        <v>3967</v>
      </c>
      <c r="AP91" s="30" t="s">
        <v>3484</v>
      </c>
      <c r="AQ91" t="s">
        <v>8095</v>
      </c>
      <c r="AR91" s="38" t="s">
        <v>5644</v>
      </c>
      <c r="AS91" s="38" t="s">
        <v>3964</v>
      </c>
      <c r="AT91" s="38" t="s">
        <v>10</v>
      </c>
      <c r="AU91" s="38" t="s">
        <v>5645</v>
      </c>
      <c r="AV91" s="38" t="s">
        <v>5646</v>
      </c>
      <c r="AW91" s="38" t="s">
        <v>5647</v>
      </c>
      <c r="AX91" s="38" t="s">
        <v>5247</v>
      </c>
      <c r="AY91" s="38" t="s">
        <v>3484</v>
      </c>
      <c r="AZ91" s="38" t="s">
        <v>5550</v>
      </c>
      <c r="BA91" s="38" t="s">
        <v>5648</v>
      </c>
      <c r="BE91" s="38">
        <v>124848</v>
      </c>
      <c r="BF91" s="38">
        <v>125394</v>
      </c>
      <c r="BG91" s="38">
        <v>546</v>
      </c>
      <c r="BH91" s="38">
        <v>-1</v>
      </c>
      <c r="BI91" s="38" t="s">
        <v>5251</v>
      </c>
      <c r="BL91" s="38" t="s">
        <v>5251</v>
      </c>
      <c r="BM91" s="38">
        <v>3</v>
      </c>
      <c r="BN91" s="38">
        <v>5.4945054945055001E-3</v>
      </c>
      <c r="BO91" s="38">
        <v>0</v>
      </c>
      <c r="BP91" s="38">
        <v>0</v>
      </c>
      <c r="BQ91" s="38">
        <v>0</v>
      </c>
      <c r="BR91" s="38">
        <v>0</v>
      </c>
      <c r="BS91" s="38">
        <v>0.99999999992123501</v>
      </c>
      <c r="BT91" s="38">
        <v>2.06447081640074E-11</v>
      </c>
      <c r="BU91" s="38">
        <v>1.19986259827178E-21</v>
      </c>
      <c r="BV91" s="38">
        <v>5.81196202264148E-11</v>
      </c>
    </row>
    <row r="92" spans="1:133" ht="47.25">
      <c r="A92" s="39" t="s">
        <v>218</v>
      </c>
      <c r="B92" s="6" t="s">
        <v>10</v>
      </c>
      <c r="C92" s="6">
        <v>126186</v>
      </c>
      <c r="D92" s="6">
        <v>125584</v>
      </c>
      <c r="E92" s="6">
        <v>603</v>
      </c>
      <c r="F92" s="45" t="s">
        <v>5649</v>
      </c>
      <c r="G92" s="1" t="s">
        <v>2418</v>
      </c>
      <c r="H92" s="6" t="s">
        <v>9461</v>
      </c>
      <c r="I92" s="1" t="s">
        <v>219</v>
      </c>
      <c r="J92" s="1">
        <v>125584</v>
      </c>
      <c r="K92" s="1">
        <v>126186</v>
      </c>
      <c r="M92" s="1" t="s">
        <v>2418</v>
      </c>
      <c r="N92" s="1" t="s">
        <v>2419</v>
      </c>
      <c r="O92" s="1">
        <v>1015828428</v>
      </c>
      <c r="P92" s="1" t="s">
        <v>10</v>
      </c>
      <c r="Q92" s="1" t="s">
        <v>3474</v>
      </c>
      <c r="R92" s="1" t="s">
        <v>3466</v>
      </c>
      <c r="T92" s="11"/>
      <c r="U92" s="11"/>
      <c r="V92" s="1" t="s">
        <v>3348</v>
      </c>
      <c r="W92" s="1" t="s">
        <v>3376</v>
      </c>
      <c r="X92" s="1" t="s">
        <v>3529</v>
      </c>
      <c r="Z92" s="1" t="s">
        <v>1240</v>
      </c>
      <c r="AA92" s="1" t="s">
        <v>1239</v>
      </c>
      <c r="AB92" s="1" t="s">
        <v>1238</v>
      </c>
      <c r="AC92" s="1">
        <v>26</v>
      </c>
      <c r="AD92" s="1">
        <v>3</v>
      </c>
      <c r="AE92" s="1">
        <v>0</v>
      </c>
      <c r="AG92" s="30" t="s">
        <v>3968</v>
      </c>
      <c r="AH92" s="30" t="s">
        <v>3969</v>
      </c>
      <c r="AI92" s="30" t="s">
        <v>3606</v>
      </c>
      <c r="AJ92" s="30" t="s">
        <v>3607</v>
      </c>
      <c r="AK92" s="30" t="s">
        <v>3484</v>
      </c>
      <c r="AL92" s="30" t="s">
        <v>3970</v>
      </c>
      <c r="AM92" s="30" t="s">
        <v>3606</v>
      </c>
      <c r="AN92" s="30" t="s">
        <v>3654</v>
      </c>
      <c r="AO92" s="30" t="s">
        <v>3971</v>
      </c>
      <c r="AP92" s="30" t="s">
        <v>3484</v>
      </c>
      <c r="AQ92" t="s">
        <v>8098</v>
      </c>
      <c r="AR92" s="38" t="s">
        <v>5649</v>
      </c>
      <c r="AS92" s="38" t="s">
        <v>3968</v>
      </c>
      <c r="AT92" s="38" t="s">
        <v>10</v>
      </c>
      <c r="AU92" s="38" t="s">
        <v>3466</v>
      </c>
      <c r="AV92" s="38" t="s">
        <v>5650</v>
      </c>
      <c r="AW92" s="38" t="s">
        <v>5651</v>
      </c>
      <c r="AX92" s="38" t="s">
        <v>5247</v>
      </c>
      <c r="AY92" s="38" t="s">
        <v>3484</v>
      </c>
      <c r="AZ92" s="38" t="s">
        <v>5550</v>
      </c>
      <c r="BA92" s="38" t="s">
        <v>5652</v>
      </c>
      <c r="BB92" s="38" t="s">
        <v>5653</v>
      </c>
      <c r="BC92" s="38" t="s">
        <v>5251</v>
      </c>
      <c r="BE92" s="38">
        <v>125582</v>
      </c>
      <c r="BF92" s="38">
        <v>126185</v>
      </c>
      <c r="BG92" s="38">
        <v>603</v>
      </c>
      <c r="BH92" s="38">
        <v>-1</v>
      </c>
      <c r="BI92" s="38" t="s">
        <v>5251</v>
      </c>
      <c r="BL92" s="38" t="s">
        <v>5251</v>
      </c>
      <c r="BM92" s="38">
        <v>26</v>
      </c>
      <c r="BN92" s="38">
        <v>4.3117744610281901E-2</v>
      </c>
      <c r="BO92" s="38">
        <v>3</v>
      </c>
      <c r="BP92" s="38">
        <v>4.97512437810945E-3</v>
      </c>
      <c r="BQ92" s="38">
        <v>0</v>
      </c>
      <c r="BR92" s="38">
        <v>0</v>
      </c>
      <c r="BS92" s="38">
        <v>0.99999999291835595</v>
      </c>
      <c r="BT92" s="38">
        <v>7.0760813874632302E-9</v>
      </c>
      <c r="BU92" s="38">
        <v>3.9362630701680103E-20</v>
      </c>
      <c r="BV92" s="38">
        <v>5.5627724255217199E-12</v>
      </c>
    </row>
    <row r="93" spans="1:133" ht="78.75">
      <c r="A93" s="39" t="s">
        <v>220</v>
      </c>
      <c r="B93" s="6" t="s">
        <v>10</v>
      </c>
      <c r="C93" s="6">
        <v>126260</v>
      </c>
      <c r="D93" s="6">
        <v>126817</v>
      </c>
      <c r="E93" s="6">
        <v>558</v>
      </c>
      <c r="F93" s="45" t="s">
        <v>5654</v>
      </c>
      <c r="G93" s="1" t="s">
        <v>2420</v>
      </c>
      <c r="H93" s="39" t="s">
        <v>221</v>
      </c>
      <c r="I93" s="1" t="s">
        <v>22</v>
      </c>
      <c r="J93" s="1">
        <v>126260</v>
      </c>
      <c r="K93" s="1">
        <v>126817</v>
      </c>
      <c r="M93" s="1" t="s">
        <v>2420</v>
      </c>
      <c r="N93" s="1" t="s">
        <v>2421</v>
      </c>
      <c r="O93" s="1">
        <v>1015828429</v>
      </c>
      <c r="P93" s="1" t="s">
        <v>10</v>
      </c>
      <c r="Q93" s="1" t="s">
        <v>3178</v>
      </c>
      <c r="R93" s="1" t="s">
        <v>3467</v>
      </c>
      <c r="V93" s="1" t="s">
        <v>3331</v>
      </c>
      <c r="W93" s="1" t="s">
        <v>3376</v>
      </c>
      <c r="X93" s="1" t="s">
        <v>3143</v>
      </c>
      <c r="Z93" s="1" t="s">
        <v>1243</v>
      </c>
      <c r="AA93" s="1" t="s">
        <v>1242</v>
      </c>
      <c r="AB93" s="1" t="s">
        <v>1241</v>
      </c>
      <c r="AC93" s="1">
        <v>32</v>
      </c>
      <c r="AD93" s="1">
        <v>20</v>
      </c>
      <c r="AE93" s="1">
        <v>9</v>
      </c>
      <c r="AG93" s="30" t="s">
        <v>3972</v>
      </c>
      <c r="AH93" s="30" t="s">
        <v>1242</v>
      </c>
      <c r="AI93" s="30" t="s">
        <v>3606</v>
      </c>
      <c r="AJ93" s="30" t="s">
        <v>3607</v>
      </c>
      <c r="AK93" s="30" t="s">
        <v>3143</v>
      </c>
      <c r="AL93" s="30" t="s">
        <v>3973</v>
      </c>
      <c r="AM93" s="30" t="s">
        <v>3606</v>
      </c>
      <c r="AN93" s="30" t="s">
        <v>3713</v>
      </c>
      <c r="AO93" s="30" t="s">
        <v>3974</v>
      </c>
      <c r="AP93" s="30" t="s">
        <v>3143</v>
      </c>
      <c r="AQ93" t="s">
        <v>8102</v>
      </c>
      <c r="AR93" s="38" t="s">
        <v>5654</v>
      </c>
      <c r="AS93" s="38" t="s">
        <v>3972</v>
      </c>
      <c r="AT93" s="38" t="s">
        <v>10</v>
      </c>
      <c r="AU93" s="38" t="s">
        <v>5655</v>
      </c>
      <c r="AV93" s="38" t="s">
        <v>5656</v>
      </c>
      <c r="AW93" s="38" t="s">
        <v>5657</v>
      </c>
      <c r="AX93" s="38" t="s">
        <v>5247</v>
      </c>
      <c r="AY93" s="38" t="s">
        <v>3484</v>
      </c>
      <c r="AZ93" s="38" t="s">
        <v>3618</v>
      </c>
      <c r="BA93" s="38" t="s">
        <v>5658</v>
      </c>
      <c r="BE93" s="38">
        <v>126258</v>
      </c>
      <c r="BF93" s="38">
        <v>126816</v>
      </c>
      <c r="BG93" s="38">
        <v>558</v>
      </c>
      <c r="BH93" s="38">
        <v>1</v>
      </c>
      <c r="BI93" s="38" t="s">
        <v>5260</v>
      </c>
      <c r="BJ93" s="38" t="s">
        <v>5261</v>
      </c>
      <c r="BL93" s="38" t="s">
        <v>5261</v>
      </c>
      <c r="BM93" s="38">
        <v>31</v>
      </c>
      <c r="BN93" s="38">
        <v>5.5555555555555601E-2</v>
      </c>
      <c r="BO93" s="38">
        <v>19</v>
      </c>
      <c r="BP93" s="38">
        <v>3.4050179211469501E-2</v>
      </c>
      <c r="BQ93" s="38">
        <v>8</v>
      </c>
      <c r="BR93" s="38">
        <v>1.4336917562724E-2</v>
      </c>
      <c r="BS93" s="38">
        <v>1.2963542349082399E-13</v>
      </c>
      <c r="BT93" s="38">
        <v>0.151888030804672</v>
      </c>
      <c r="BU93" s="38">
        <v>0.84811196919447496</v>
      </c>
      <c r="BV93" s="38">
        <v>7.2385792159984099E-13</v>
      </c>
    </row>
    <row r="94" spans="1:133" ht="31.5">
      <c r="A94" s="19" t="s">
        <v>222</v>
      </c>
      <c r="B94" s="5" t="s">
        <v>10</v>
      </c>
      <c r="C94" s="5">
        <v>126820</v>
      </c>
      <c r="D94" s="5">
        <v>127713</v>
      </c>
      <c r="E94" s="5">
        <v>894</v>
      </c>
      <c r="F94" s="45" t="s">
        <v>5659</v>
      </c>
      <c r="G94" s="1" t="s">
        <v>2422</v>
      </c>
      <c r="H94" s="19" t="s">
        <v>223</v>
      </c>
      <c r="I94" s="1" t="s">
        <v>224</v>
      </c>
      <c r="J94" s="1">
        <v>126820</v>
      </c>
      <c r="K94" s="1">
        <v>127713</v>
      </c>
      <c r="M94" s="1" t="s">
        <v>2422</v>
      </c>
      <c r="N94" s="1" t="s">
        <v>2423</v>
      </c>
      <c r="O94" s="1">
        <v>1015828430</v>
      </c>
      <c r="P94" s="1" t="s">
        <v>10</v>
      </c>
      <c r="Q94" s="1" t="s">
        <v>3177</v>
      </c>
      <c r="V94" s="1" t="s">
        <v>3365</v>
      </c>
      <c r="X94" s="1" t="s">
        <v>3377</v>
      </c>
      <c r="Z94" s="1" t="s">
        <v>1246</v>
      </c>
      <c r="AA94" s="1" t="s">
        <v>1245</v>
      </c>
      <c r="AB94" s="1" t="s">
        <v>1244</v>
      </c>
      <c r="AC94" s="1">
        <v>9</v>
      </c>
      <c r="AD94" s="1">
        <v>2</v>
      </c>
      <c r="AE94" s="1">
        <v>0</v>
      </c>
      <c r="AG94" s="30" t="s">
        <v>3975</v>
      </c>
      <c r="AH94" s="30" t="s">
        <v>3976</v>
      </c>
      <c r="AI94" s="30" t="s">
        <v>3606</v>
      </c>
      <c r="AJ94" s="30" t="s">
        <v>3607</v>
      </c>
      <c r="AK94" s="30" t="s">
        <v>3721</v>
      </c>
      <c r="AL94" s="30" t="s">
        <v>3977</v>
      </c>
      <c r="AM94" s="30" t="s">
        <v>3606</v>
      </c>
      <c r="AN94" s="30" t="s">
        <v>3666</v>
      </c>
      <c r="AO94" s="30" t="s">
        <v>3978</v>
      </c>
      <c r="AP94" s="30" t="s">
        <v>3721</v>
      </c>
      <c r="AQ94" t="s">
        <v>8105</v>
      </c>
      <c r="AR94" s="38" t="s">
        <v>5659</v>
      </c>
      <c r="AS94" s="38" t="s">
        <v>3975</v>
      </c>
      <c r="AT94" s="38" t="s">
        <v>10</v>
      </c>
      <c r="AU94" s="38" t="s">
        <v>5660</v>
      </c>
      <c r="AV94" s="38" t="s">
        <v>5661</v>
      </c>
      <c r="AW94" s="38" t="s">
        <v>5662</v>
      </c>
      <c r="AX94" s="38" t="s">
        <v>3344</v>
      </c>
      <c r="AY94" s="38" t="s">
        <v>5367</v>
      </c>
      <c r="AZ94" s="38" t="s">
        <v>5368</v>
      </c>
      <c r="BA94" s="38" t="s">
        <v>5663</v>
      </c>
      <c r="BB94" s="38" t="s">
        <v>5664</v>
      </c>
      <c r="BC94" s="38" t="s">
        <v>5251</v>
      </c>
      <c r="BE94" s="38">
        <v>126818</v>
      </c>
      <c r="BF94" s="38">
        <v>127712</v>
      </c>
      <c r="BG94" s="38">
        <v>894</v>
      </c>
      <c r="BH94" s="38">
        <v>1</v>
      </c>
      <c r="BI94" s="38" t="s">
        <v>5251</v>
      </c>
      <c r="BL94" s="38" t="s">
        <v>5251</v>
      </c>
      <c r="BM94" s="38">
        <v>11</v>
      </c>
      <c r="BN94" s="38">
        <v>1.2304250559284099E-2</v>
      </c>
      <c r="BO94" s="38">
        <v>3</v>
      </c>
      <c r="BP94" s="38">
        <v>3.3557046979865801E-3</v>
      </c>
      <c r="BQ94" s="38">
        <v>1</v>
      </c>
      <c r="BR94" s="38">
        <v>1.11856823266219E-3</v>
      </c>
      <c r="BS94" s="38">
        <v>0.99999999999998102</v>
      </c>
      <c r="BT94" s="38">
        <v>1.8540724511240098E-14</v>
      </c>
      <c r="BU94" s="38">
        <v>1.4409037471927499E-29</v>
      </c>
      <c r="BV94" s="38">
        <v>7.7715611723759498E-16</v>
      </c>
    </row>
    <row r="95" spans="1:133" ht="47.25">
      <c r="A95" s="19" t="s">
        <v>225</v>
      </c>
      <c r="B95" s="5" t="s">
        <v>10</v>
      </c>
      <c r="C95" s="5">
        <v>127921</v>
      </c>
      <c r="D95" s="5">
        <v>129276</v>
      </c>
      <c r="E95" s="5">
        <v>1356</v>
      </c>
      <c r="F95" s="45" t="s">
        <v>5665</v>
      </c>
      <c r="G95" s="1" t="s">
        <v>2424</v>
      </c>
      <c r="H95" s="19" t="s">
        <v>226</v>
      </c>
      <c r="I95" s="1" t="s">
        <v>151</v>
      </c>
      <c r="J95" s="1">
        <v>127921</v>
      </c>
      <c r="K95" s="1">
        <v>129276</v>
      </c>
      <c r="M95" s="1" t="s">
        <v>2424</v>
      </c>
      <c r="N95" s="1" t="s">
        <v>2425</v>
      </c>
      <c r="O95" s="1">
        <v>1015828431</v>
      </c>
      <c r="P95" s="1" t="s">
        <v>10</v>
      </c>
      <c r="Q95" s="1" t="s">
        <v>3177</v>
      </c>
      <c r="V95" s="1" t="s">
        <v>3365</v>
      </c>
      <c r="W95" s="1" t="s">
        <v>3379</v>
      </c>
      <c r="X95" s="1" t="s">
        <v>3519</v>
      </c>
      <c r="Z95" s="1" t="s">
        <v>1249</v>
      </c>
      <c r="AA95" s="1" t="s">
        <v>1248</v>
      </c>
      <c r="AB95" s="1" t="s">
        <v>1247</v>
      </c>
      <c r="AC95" s="1">
        <v>12</v>
      </c>
      <c r="AD95" s="1">
        <v>1</v>
      </c>
      <c r="AE95" s="1">
        <v>0</v>
      </c>
      <c r="AG95" s="30" t="s">
        <v>3979</v>
      </c>
      <c r="AH95" s="30" t="s">
        <v>3980</v>
      </c>
      <c r="AI95" s="30" t="s">
        <v>3606</v>
      </c>
      <c r="AJ95" s="30" t="s">
        <v>3607</v>
      </c>
      <c r="AK95" s="30" t="s">
        <v>3850</v>
      </c>
      <c r="AL95" s="30" t="s">
        <v>3981</v>
      </c>
      <c r="AM95" s="30" t="s">
        <v>3606</v>
      </c>
      <c r="AN95" s="30" t="s">
        <v>3609</v>
      </c>
      <c r="AO95" s="30" t="s">
        <v>3982</v>
      </c>
      <c r="AP95" s="30" t="s">
        <v>3850</v>
      </c>
      <c r="AQ95" t="s">
        <v>8108</v>
      </c>
      <c r="AR95" s="38" t="s">
        <v>5665</v>
      </c>
      <c r="AS95" s="38" t="s">
        <v>3979</v>
      </c>
      <c r="AT95" s="38" t="s">
        <v>10</v>
      </c>
      <c r="AU95" s="38" t="s">
        <v>5666</v>
      </c>
      <c r="AV95" s="38" t="s">
        <v>5667</v>
      </c>
      <c r="AW95" s="38" t="s">
        <v>5668</v>
      </c>
      <c r="AX95" s="38" t="s">
        <v>3344</v>
      </c>
      <c r="AY95" s="38" t="s">
        <v>5367</v>
      </c>
      <c r="AZ95" s="38" t="s">
        <v>3121</v>
      </c>
      <c r="BA95" s="38" t="s">
        <v>5669</v>
      </c>
      <c r="BB95" s="38" t="s">
        <v>5670</v>
      </c>
      <c r="BC95" s="38" t="s">
        <v>5251</v>
      </c>
      <c r="BE95" s="38">
        <v>127919</v>
      </c>
      <c r="BF95" s="38">
        <v>129275</v>
      </c>
      <c r="BG95" s="38">
        <v>1356</v>
      </c>
      <c r="BH95" s="38">
        <v>1</v>
      </c>
      <c r="BI95" s="38" t="s">
        <v>5251</v>
      </c>
      <c r="BL95" s="38" t="s">
        <v>5251</v>
      </c>
      <c r="BM95" s="38">
        <v>13</v>
      </c>
      <c r="BN95" s="38">
        <v>9.5870206489675498E-3</v>
      </c>
      <c r="BO95" s="38">
        <v>2</v>
      </c>
      <c r="BP95" s="38">
        <v>1.47492625368732E-3</v>
      </c>
      <c r="BQ95" s="38">
        <v>1</v>
      </c>
      <c r="BR95" s="38">
        <v>7.3746312684365802E-4</v>
      </c>
      <c r="BS95" s="38">
        <v>1</v>
      </c>
      <c r="BT95" s="38">
        <v>0</v>
      </c>
      <c r="BU95" s="38">
        <v>0</v>
      </c>
      <c r="BV95" s="38">
        <v>0</v>
      </c>
    </row>
    <row r="96" spans="1:133" ht="31.5">
      <c r="A96" s="6" t="s">
        <v>227</v>
      </c>
      <c r="B96" s="15" t="s">
        <v>10</v>
      </c>
      <c r="C96" s="15">
        <v>129343</v>
      </c>
      <c r="D96" s="15">
        <v>130164</v>
      </c>
      <c r="E96" s="15">
        <v>822</v>
      </c>
      <c r="F96" s="45" t="s">
        <v>5671</v>
      </c>
      <c r="G96" s="17" t="s">
        <v>2426</v>
      </c>
      <c r="H96" s="6" t="s">
        <v>9462</v>
      </c>
      <c r="I96" s="1" t="s">
        <v>22</v>
      </c>
      <c r="J96" s="1">
        <v>129343</v>
      </c>
      <c r="K96" s="1">
        <v>130164</v>
      </c>
      <c r="M96" s="1" t="s">
        <v>2426</v>
      </c>
      <c r="N96" s="1" t="s">
        <v>2427</v>
      </c>
      <c r="O96" s="1">
        <v>1015828432</v>
      </c>
      <c r="P96" s="1" t="s">
        <v>10</v>
      </c>
      <c r="Q96" s="1" t="s">
        <v>3511</v>
      </c>
      <c r="V96" s="1" t="s">
        <v>3344</v>
      </c>
      <c r="W96" s="1" t="s">
        <v>3507</v>
      </c>
      <c r="X96" s="1" t="s">
        <v>3482</v>
      </c>
      <c r="Z96" s="1" t="s">
        <v>1252</v>
      </c>
      <c r="AA96" s="1" t="s">
        <v>1251</v>
      </c>
      <c r="AB96" s="1" t="s">
        <v>1250</v>
      </c>
      <c r="AC96" s="1">
        <v>25</v>
      </c>
      <c r="AD96" s="1">
        <v>14</v>
      </c>
      <c r="AE96" s="1">
        <v>0</v>
      </c>
      <c r="AG96" s="30" t="s">
        <v>3983</v>
      </c>
      <c r="AH96" s="30" t="s">
        <v>3984</v>
      </c>
      <c r="AI96" s="30" t="s">
        <v>3660</v>
      </c>
      <c r="AJ96" s="30" t="s">
        <v>3643</v>
      </c>
      <c r="AK96" s="30" t="s">
        <v>3814</v>
      </c>
      <c r="AL96" s="30" t="s">
        <v>3985</v>
      </c>
      <c r="AM96" s="30" t="s">
        <v>3660</v>
      </c>
      <c r="AN96" s="30" t="s">
        <v>3661</v>
      </c>
      <c r="AO96" s="30" t="s">
        <v>3986</v>
      </c>
      <c r="AP96" s="30" t="s">
        <v>3814</v>
      </c>
      <c r="AQ96" t="s">
        <v>8112</v>
      </c>
      <c r="AR96" s="38" t="s">
        <v>5671</v>
      </c>
      <c r="AS96" s="38" t="s">
        <v>3983</v>
      </c>
      <c r="AT96" s="38" t="s">
        <v>10</v>
      </c>
      <c r="AU96" s="38" t="s">
        <v>5672</v>
      </c>
      <c r="AV96" s="38" t="s">
        <v>5673</v>
      </c>
      <c r="AW96" s="38" t="s">
        <v>5674</v>
      </c>
      <c r="AX96" s="38" t="s">
        <v>3344</v>
      </c>
      <c r="AY96" s="38" t="s">
        <v>5303</v>
      </c>
      <c r="AZ96" s="38" t="s">
        <v>5478</v>
      </c>
      <c r="BA96" s="38" t="s">
        <v>5675</v>
      </c>
      <c r="BB96" s="38" t="s">
        <v>5676</v>
      </c>
      <c r="BC96" s="38" t="s">
        <v>5251</v>
      </c>
      <c r="BE96" s="38">
        <v>129341</v>
      </c>
      <c r="BF96" s="38">
        <v>130163</v>
      </c>
      <c r="BG96" s="38">
        <v>822</v>
      </c>
      <c r="BH96" s="38">
        <v>1</v>
      </c>
      <c r="BI96" s="38" t="s">
        <v>5261</v>
      </c>
      <c r="BL96" s="38" t="s">
        <v>5261</v>
      </c>
      <c r="BM96" s="38">
        <v>26</v>
      </c>
      <c r="BN96" s="38">
        <v>3.1630170316301699E-2</v>
      </c>
      <c r="BO96" s="38">
        <v>15</v>
      </c>
      <c r="BP96" s="38">
        <v>1.8248175182481799E-2</v>
      </c>
      <c r="BQ96" s="38">
        <v>0</v>
      </c>
      <c r="BR96" s="38">
        <v>0</v>
      </c>
      <c r="BS96" s="38">
        <v>6.8319496897736604E-3</v>
      </c>
      <c r="BT96" s="38">
        <v>0.99316805031022604</v>
      </c>
      <c r="BU96" s="38">
        <v>6.6158282206589396E-16</v>
      </c>
      <c r="BV96" s="38">
        <v>4.5509927092004498E-18</v>
      </c>
    </row>
    <row r="97" spans="1:133" ht="195">
      <c r="A97" s="5" t="s">
        <v>228</v>
      </c>
      <c r="B97" s="6" t="s">
        <v>10</v>
      </c>
      <c r="C97" s="6">
        <v>130166</v>
      </c>
      <c r="D97" s="6">
        <v>130597</v>
      </c>
      <c r="E97" s="6">
        <v>432</v>
      </c>
      <c r="F97" s="45" t="s">
        <v>5677</v>
      </c>
      <c r="G97" s="1" t="s">
        <v>2428</v>
      </c>
      <c r="H97" s="5" t="s">
        <v>229</v>
      </c>
      <c r="I97" s="1" t="s">
        <v>22</v>
      </c>
      <c r="J97" s="1">
        <v>130166</v>
      </c>
      <c r="K97" s="1">
        <v>130597</v>
      </c>
      <c r="M97" s="1" t="s">
        <v>2428</v>
      </c>
      <c r="N97" s="1" t="s">
        <v>2429</v>
      </c>
      <c r="O97" s="1">
        <v>1015828433</v>
      </c>
      <c r="P97" s="1" t="s">
        <v>10</v>
      </c>
      <c r="Q97" s="1" t="s">
        <v>3524</v>
      </c>
      <c r="T97" s="3" t="s">
        <v>3173</v>
      </c>
      <c r="U97" s="3" t="s">
        <v>3174</v>
      </c>
      <c r="V97" s="1" t="s">
        <v>3331</v>
      </c>
      <c r="W97" s="1" t="s">
        <v>3376</v>
      </c>
      <c r="X97" s="1" t="s">
        <v>3332</v>
      </c>
      <c r="Z97" s="1" t="s">
        <v>1255</v>
      </c>
      <c r="AA97" s="1" t="s">
        <v>1254</v>
      </c>
      <c r="AB97" s="1" t="s">
        <v>1253</v>
      </c>
      <c r="AC97" s="1">
        <v>18</v>
      </c>
      <c r="AD97" s="1">
        <v>6</v>
      </c>
      <c r="AE97" s="1">
        <v>0</v>
      </c>
      <c r="AG97" s="30" t="s">
        <v>3987</v>
      </c>
      <c r="AH97" s="30" t="s">
        <v>3988</v>
      </c>
      <c r="AI97" s="30" t="s">
        <v>3660</v>
      </c>
      <c r="AJ97" s="30" t="s">
        <v>3681</v>
      </c>
      <c r="AK97" s="30" t="s">
        <v>3628</v>
      </c>
      <c r="AL97" s="30" t="s">
        <v>3989</v>
      </c>
      <c r="AM97" s="30" t="s">
        <v>3660</v>
      </c>
      <c r="AN97" s="30" t="s">
        <v>3713</v>
      </c>
      <c r="AO97" s="30" t="s">
        <v>3990</v>
      </c>
      <c r="AP97" s="30" t="s">
        <v>3628</v>
      </c>
      <c r="AQ97" t="s">
        <v>7944</v>
      </c>
      <c r="AR97" s="38" t="s">
        <v>5677</v>
      </c>
      <c r="AS97" s="38" t="s">
        <v>3987</v>
      </c>
      <c r="AT97" s="38" t="s">
        <v>10</v>
      </c>
      <c r="AU97" s="38" t="s">
        <v>5678</v>
      </c>
      <c r="AV97" s="38" t="s">
        <v>5679</v>
      </c>
      <c r="AW97" s="38" t="s">
        <v>5680</v>
      </c>
      <c r="AX97" s="38" t="s">
        <v>5247</v>
      </c>
      <c r="AY97" s="38" t="s">
        <v>5248</v>
      </c>
      <c r="AZ97" s="38" t="s">
        <v>5681</v>
      </c>
      <c r="BA97" s="38" t="s">
        <v>5682</v>
      </c>
      <c r="BE97" s="38">
        <v>130164</v>
      </c>
      <c r="BF97" s="38">
        <v>130596</v>
      </c>
      <c r="BG97" s="38">
        <v>432</v>
      </c>
      <c r="BH97" s="38">
        <v>1</v>
      </c>
      <c r="BI97" s="38" t="s">
        <v>5251</v>
      </c>
      <c r="BL97" s="38" t="s">
        <v>5251</v>
      </c>
      <c r="BM97" s="38">
        <v>17</v>
      </c>
      <c r="BN97" s="38">
        <v>3.9351851851851902E-2</v>
      </c>
      <c r="BO97" s="38">
        <v>5</v>
      </c>
      <c r="BP97" s="38">
        <v>1.1574074074074099E-2</v>
      </c>
      <c r="BQ97" s="38">
        <v>0</v>
      </c>
      <c r="BR97" s="38">
        <v>0</v>
      </c>
      <c r="BS97" s="38">
        <v>0.99645169493346297</v>
      </c>
      <c r="BT97" s="38">
        <v>3.5482987221044301E-3</v>
      </c>
      <c r="BU97" s="38">
        <v>2.2511943574608501E-11</v>
      </c>
      <c r="BV97" s="38">
        <v>6.3219210354028603E-9</v>
      </c>
    </row>
    <row r="98" spans="1:133" ht="63">
      <c r="A98" s="19" t="s">
        <v>230</v>
      </c>
      <c r="B98" s="5" t="s">
        <v>10</v>
      </c>
      <c r="C98" s="5">
        <v>130603</v>
      </c>
      <c r="D98" s="5">
        <v>131175</v>
      </c>
      <c r="E98" s="5">
        <v>573</v>
      </c>
      <c r="F98" s="45" t="s">
        <v>5683</v>
      </c>
      <c r="G98" s="1" t="s">
        <v>2430</v>
      </c>
      <c r="H98" s="19" t="s">
        <v>231</v>
      </c>
      <c r="I98" s="1" t="s">
        <v>232</v>
      </c>
      <c r="J98" s="1">
        <v>130603</v>
      </c>
      <c r="K98" s="1">
        <v>131175</v>
      </c>
      <c r="M98" s="1" t="s">
        <v>2430</v>
      </c>
      <c r="N98" s="1" t="s">
        <v>2431</v>
      </c>
      <c r="O98" s="1">
        <v>1015828434</v>
      </c>
      <c r="P98" s="1" t="s">
        <v>10</v>
      </c>
      <c r="Q98" s="1" t="s">
        <v>3177</v>
      </c>
      <c r="V98" s="1" t="s">
        <v>3365</v>
      </c>
      <c r="X98" s="1" t="s">
        <v>3124</v>
      </c>
      <c r="Z98" s="1" t="s">
        <v>1258</v>
      </c>
      <c r="AA98" s="1" t="s">
        <v>1257</v>
      </c>
      <c r="AB98" s="1" t="s">
        <v>1256</v>
      </c>
      <c r="AC98" s="1">
        <v>53</v>
      </c>
      <c r="AD98" s="1">
        <v>41</v>
      </c>
      <c r="AE98" s="1">
        <v>3</v>
      </c>
      <c r="AG98" s="30" t="s">
        <v>3991</v>
      </c>
      <c r="AH98" s="30" t="s">
        <v>3992</v>
      </c>
      <c r="AI98" s="30" t="s">
        <v>3606</v>
      </c>
      <c r="AJ98" s="30" t="s">
        <v>3607</v>
      </c>
      <c r="AK98" s="30" t="s">
        <v>3721</v>
      </c>
      <c r="AL98" s="30" t="s">
        <v>3993</v>
      </c>
      <c r="AM98" s="30" t="s">
        <v>3606</v>
      </c>
      <c r="AN98" s="30" t="s">
        <v>3614</v>
      </c>
      <c r="AO98" s="30" t="s">
        <v>3994</v>
      </c>
      <c r="AP98" s="30" t="s">
        <v>3721</v>
      </c>
      <c r="AQ98" t="s">
        <v>8119</v>
      </c>
      <c r="AR98" s="38" t="s">
        <v>5683</v>
      </c>
      <c r="AS98" s="38" t="s">
        <v>3991</v>
      </c>
      <c r="AT98" s="38" t="s">
        <v>10</v>
      </c>
      <c r="AU98" s="38" t="s">
        <v>5684</v>
      </c>
      <c r="AV98" s="38" t="s">
        <v>5685</v>
      </c>
      <c r="AW98" s="38" t="s">
        <v>5686</v>
      </c>
      <c r="AX98" s="38" t="s">
        <v>3344</v>
      </c>
      <c r="AY98" s="38" t="s">
        <v>5367</v>
      </c>
      <c r="AZ98" s="38" t="s">
        <v>5368</v>
      </c>
      <c r="BA98" s="38" t="s">
        <v>5687</v>
      </c>
      <c r="BB98" s="38" t="s">
        <v>5688</v>
      </c>
      <c r="BC98" s="38" t="s">
        <v>5251</v>
      </c>
      <c r="BE98" s="38">
        <v>130601</v>
      </c>
      <c r="BF98" s="38">
        <v>131174</v>
      </c>
      <c r="BG98" s="38">
        <v>573</v>
      </c>
      <c r="BH98" s="38">
        <v>1</v>
      </c>
      <c r="BI98" s="38" t="s">
        <v>5261</v>
      </c>
      <c r="BL98" s="38" t="s">
        <v>5261</v>
      </c>
      <c r="BM98" s="38">
        <v>53</v>
      </c>
      <c r="BN98" s="38">
        <v>9.2495636998254804E-2</v>
      </c>
      <c r="BO98" s="38">
        <v>41</v>
      </c>
      <c r="BP98" s="38">
        <v>7.1553228621291501E-2</v>
      </c>
      <c r="BQ98" s="38">
        <v>3</v>
      </c>
      <c r="BR98" s="38">
        <v>5.2356020942408397E-3</v>
      </c>
      <c r="BS98" s="38">
        <v>4.0335851373059797E-39</v>
      </c>
      <c r="BT98" s="38">
        <v>0.99999969762278396</v>
      </c>
      <c r="BU98" s="38">
        <v>3.0237721582171401E-7</v>
      </c>
      <c r="BV98" s="38">
        <v>1.2196646123972201E-45</v>
      </c>
    </row>
    <row r="99" spans="1:133" ht="31.5">
      <c r="A99" s="19" t="s">
        <v>233</v>
      </c>
      <c r="B99" s="5" t="s">
        <v>10</v>
      </c>
      <c r="C99" s="5">
        <v>132792</v>
      </c>
      <c r="D99" s="5">
        <v>131275</v>
      </c>
      <c r="E99" s="5">
        <v>1518</v>
      </c>
      <c r="F99" s="45" t="s">
        <v>5689</v>
      </c>
      <c r="G99" s="1" t="s">
        <v>2432</v>
      </c>
      <c r="H99" s="19" t="s">
        <v>234</v>
      </c>
      <c r="I99" s="1" t="s">
        <v>22</v>
      </c>
      <c r="J99" s="1">
        <v>131275</v>
      </c>
      <c r="K99" s="1">
        <v>132792</v>
      </c>
      <c r="M99" s="1" t="s">
        <v>2432</v>
      </c>
      <c r="N99" s="1" t="s">
        <v>2433</v>
      </c>
      <c r="O99" s="1">
        <v>1015828435</v>
      </c>
      <c r="P99" s="1" t="s">
        <v>10</v>
      </c>
      <c r="Q99" s="1" t="s">
        <v>3177</v>
      </c>
      <c r="V99" s="1" t="s">
        <v>3365</v>
      </c>
      <c r="W99" s="1" t="s">
        <v>3507</v>
      </c>
      <c r="X99" s="1" t="s">
        <v>3482</v>
      </c>
      <c r="Z99" s="1" t="s">
        <v>1261</v>
      </c>
      <c r="AA99" s="1" t="s">
        <v>1260</v>
      </c>
      <c r="AB99" s="1" t="s">
        <v>1259</v>
      </c>
      <c r="AC99" s="1">
        <v>46</v>
      </c>
      <c r="AD99" s="1">
        <v>7</v>
      </c>
      <c r="AE99" s="1">
        <v>1</v>
      </c>
      <c r="AG99" s="30" t="s">
        <v>3995</v>
      </c>
      <c r="AH99" s="30" t="s">
        <v>3996</v>
      </c>
      <c r="AI99" s="30" t="s">
        <v>3606</v>
      </c>
      <c r="AJ99" s="30" t="s">
        <v>3607</v>
      </c>
      <c r="AK99" s="30" t="s">
        <v>3814</v>
      </c>
      <c r="AL99" s="30" t="s">
        <v>3997</v>
      </c>
      <c r="AM99" s="30" t="s">
        <v>3606</v>
      </c>
      <c r="AN99" s="30" t="s">
        <v>3654</v>
      </c>
      <c r="AO99" s="30" t="s">
        <v>3998</v>
      </c>
      <c r="AP99" s="30" t="s">
        <v>3814</v>
      </c>
      <c r="AQ99" t="s">
        <v>8122</v>
      </c>
      <c r="AR99" s="38" t="s">
        <v>5689</v>
      </c>
      <c r="AS99" s="38" t="s">
        <v>3995</v>
      </c>
      <c r="AT99" s="38" t="s">
        <v>10</v>
      </c>
      <c r="AU99" s="38" t="s">
        <v>5690</v>
      </c>
      <c r="AV99" s="38" t="s">
        <v>5691</v>
      </c>
      <c r="AW99" s="38" t="s">
        <v>5692</v>
      </c>
      <c r="AX99" s="38" t="s">
        <v>3344</v>
      </c>
      <c r="AY99" s="38" t="s">
        <v>5303</v>
      </c>
      <c r="AZ99" s="38" t="s">
        <v>5478</v>
      </c>
      <c r="BA99" s="38" t="s">
        <v>5693</v>
      </c>
      <c r="BB99" s="38" t="s">
        <v>5694</v>
      </c>
      <c r="BC99" s="38" t="s">
        <v>5251</v>
      </c>
      <c r="BE99" s="38">
        <v>131273</v>
      </c>
      <c r="BF99" s="38">
        <v>132791</v>
      </c>
      <c r="BG99" s="38">
        <v>1518</v>
      </c>
      <c r="BH99" s="38">
        <v>-1</v>
      </c>
      <c r="BI99" s="38" t="s">
        <v>5251</v>
      </c>
      <c r="BL99" s="38" t="s">
        <v>5251</v>
      </c>
      <c r="BM99" s="38">
        <v>46</v>
      </c>
      <c r="BN99" s="38">
        <v>3.03030303030303E-2</v>
      </c>
      <c r="BO99" s="38">
        <v>7</v>
      </c>
      <c r="BP99" s="38">
        <v>4.61133069828722E-3</v>
      </c>
      <c r="BQ99" s="38">
        <v>1</v>
      </c>
      <c r="BR99" s="38">
        <v>6.5876152832674596E-4</v>
      </c>
      <c r="BS99" s="38">
        <v>1</v>
      </c>
      <c r="BT99" s="38">
        <v>0</v>
      </c>
      <c r="BU99" s="38">
        <v>0</v>
      </c>
      <c r="BV99" s="38">
        <v>0</v>
      </c>
    </row>
    <row r="100" spans="1:133" s="53" customFormat="1" ht="47.25">
      <c r="A100" s="19" t="s">
        <v>235</v>
      </c>
      <c r="B100" s="5" t="s">
        <v>10</v>
      </c>
      <c r="C100" s="5">
        <v>133143</v>
      </c>
      <c r="D100" s="5">
        <v>134123</v>
      </c>
      <c r="E100" s="5">
        <v>981</v>
      </c>
      <c r="F100" s="45" t="s">
        <v>5695</v>
      </c>
      <c r="G100" s="1" t="s">
        <v>2434</v>
      </c>
      <c r="H100" s="19" t="s">
        <v>236</v>
      </c>
      <c r="I100" s="1" t="s">
        <v>151</v>
      </c>
      <c r="J100" s="1">
        <v>133143</v>
      </c>
      <c r="K100" s="1">
        <v>134123</v>
      </c>
      <c r="L100" s="1"/>
      <c r="M100" s="1" t="s">
        <v>2434</v>
      </c>
      <c r="N100" s="1" t="s">
        <v>2435</v>
      </c>
      <c r="O100" s="1">
        <v>1015828436</v>
      </c>
      <c r="P100" s="1" t="s">
        <v>10</v>
      </c>
      <c r="Q100" s="1" t="s">
        <v>3177</v>
      </c>
      <c r="R100" s="1"/>
      <c r="S100" s="1"/>
      <c r="T100" s="1"/>
      <c r="U100" s="1"/>
      <c r="V100" s="1" t="s">
        <v>3365</v>
      </c>
      <c r="W100" s="1" t="s">
        <v>3379</v>
      </c>
      <c r="X100" s="1" t="s">
        <v>3519</v>
      </c>
      <c r="Y100" s="1"/>
      <c r="Z100" s="1" t="s">
        <v>1264</v>
      </c>
      <c r="AA100" s="1" t="s">
        <v>1263</v>
      </c>
      <c r="AB100" s="1" t="s">
        <v>1262</v>
      </c>
      <c r="AC100" s="1">
        <v>17</v>
      </c>
      <c r="AD100" s="1">
        <v>1</v>
      </c>
      <c r="AE100" s="1">
        <v>0</v>
      </c>
      <c r="AF100" s="1"/>
      <c r="AG100" s="30" t="s">
        <v>3999</v>
      </c>
      <c r="AH100" s="30" t="s">
        <v>4000</v>
      </c>
      <c r="AI100" s="30" t="s">
        <v>3606</v>
      </c>
      <c r="AJ100" s="30" t="s">
        <v>3607</v>
      </c>
      <c r="AK100" s="30" t="s">
        <v>3850</v>
      </c>
      <c r="AL100" s="30" t="s">
        <v>4001</v>
      </c>
      <c r="AM100" s="30" t="s">
        <v>3606</v>
      </c>
      <c r="AN100" s="30" t="s">
        <v>3713</v>
      </c>
      <c r="AO100" s="30" t="s">
        <v>4002</v>
      </c>
      <c r="AP100" s="30" t="s">
        <v>3850</v>
      </c>
      <c r="AQ100" t="s">
        <v>8125</v>
      </c>
      <c r="AR100" s="38" t="s">
        <v>5695</v>
      </c>
      <c r="AS100" s="38" t="s">
        <v>3999</v>
      </c>
      <c r="AT100" s="38" t="s">
        <v>10</v>
      </c>
      <c r="AU100" s="38" t="s">
        <v>5696</v>
      </c>
      <c r="AV100" s="38" t="s">
        <v>5697</v>
      </c>
      <c r="AW100" s="38" t="s">
        <v>5698</v>
      </c>
      <c r="AX100" s="38" t="s">
        <v>3344</v>
      </c>
      <c r="AY100" s="38" t="s">
        <v>5367</v>
      </c>
      <c r="AZ100" s="38" t="s">
        <v>3121</v>
      </c>
      <c r="BA100" s="38" t="s">
        <v>5699</v>
      </c>
      <c r="BB100" s="38" t="s">
        <v>5700</v>
      </c>
      <c r="BC100" s="38" t="s">
        <v>5251</v>
      </c>
      <c r="BD100" s="38"/>
      <c r="BE100" s="38">
        <v>133141</v>
      </c>
      <c r="BF100" s="38">
        <v>134122</v>
      </c>
      <c r="BG100" s="38">
        <v>981</v>
      </c>
      <c r="BH100" s="38">
        <v>1</v>
      </c>
      <c r="BI100" s="38" t="s">
        <v>5251</v>
      </c>
      <c r="BJ100" s="38"/>
      <c r="BK100" s="38"/>
      <c r="BL100" s="38" t="s">
        <v>5251</v>
      </c>
      <c r="BM100" s="38">
        <v>17</v>
      </c>
      <c r="BN100" s="38">
        <v>1.7329255861366001E-2</v>
      </c>
      <c r="BO100" s="38">
        <v>1</v>
      </c>
      <c r="BP100" s="38">
        <v>1.01936799184506E-3</v>
      </c>
      <c r="BQ100" s="38">
        <v>0</v>
      </c>
      <c r="BR100" s="38">
        <v>0</v>
      </c>
      <c r="BS100" s="38">
        <v>1</v>
      </c>
      <c r="BT100" s="38">
        <v>1.11022302462516E-16</v>
      </c>
      <c r="BU100" s="38">
        <v>0</v>
      </c>
      <c r="BV100" s="38">
        <v>0</v>
      </c>
      <c r="BW100" s="38"/>
      <c r="BX100" s="38"/>
      <c r="BY100" s="38"/>
      <c r="BZ100" s="38"/>
      <c r="CA100" s="38"/>
      <c r="CB100" s="38"/>
      <c r="CC100" s="38"/>
      <c r="CD100" s="38"/>
      <c r="CE100" s="38"/>
      <c r="CF100" s="38"/>
      <c r="CG100" s="38"/>
      <c r="CH100" s="38"/>
      <c r="CI100" s="38"/>
      <c r="CJ100" s="38"/>
      <c r="CK100" s="38"/>
      <c r="CL100" s="38"/>
      <c r="CM100" s="1"/>
      <c r="CN100" s="1"/>
      <c r="CO100" s="1"/>
      <c r="CP100" s="1"/>
      <c r="CQ100" s="1"/>
      <c r="CR100" s="1"/>
      <c r="CS100" s="1"/>
      <c r="CT100" s="1"/>
      <c r="CU100" s="1"/>
      <c r="CV100" s="1"/>
      <c r="CW100" s="1"/>
      <c r="CX100" s="1"/>
      <c r="CY100" s="1"/>
      <c r="CZ100" s="1"/>
      <c r="DA100" s="1"/>
      <c r="DB100" s="1"/>
      <c r="DC100" s="1"/>
      <c r="DD100" s="1"/>
      <c r="DE100" s="1"/>
      <c r="DF100" s="1"/>
      <c r="DG100" s="1"/>
      <c r="DH100" s="1"/>
      <c r="DI100" s="1"/>
      <c r="DJ100" s="1"/>
      <c r="DK100" s="1"/>
      <c r="DL100" s="1"/>
      <c r="DM100" s="1"/>
      <c r="DN100" s="1"/>
      <c r="DO100" s="1"/>
      <c r="DP100" s="1"/>
      <c r="DQ100" s="1"/>
      <c r="DR100" s="1"/>
      <c r="DS100" s="1"/>
      <c r="DT100" s="1"/>
      <c r="DU100" s="1"/>
      <c r="DV100" s="1"/>
      <c r="DW100" s="1"/>
      <c r="DX100" s="1"/>
      <c r="DY100" s="1"/>
      <c r="DZ100" s="1"/>
      <c r="EA100" s="1"/>
      <c r="EB100" s="1"/>
      <c r="EC100" s="1"/>
    </row>
    <row r="101" spans="1:133" ht="31.5">
      <c r="A101" s="6" t="s">
        <v>237</v>
      </c>
      <c r="B101" s="5" t="s">
        <v>10</v>
      </c>
      <c r="C101" s="5">
        <v>134194</v>
      </c>
      <c r="D101" s="5">
        <v>135630</v>
      </c>
      <c r="E101" s="5">
        <v>1437</v>
      </c>
      <c r="F101" s="45" t="s">
        <v>5701</v>
      </c>
      <c r="G101" s="1" t="s">
        <v>2436</v>
      </c>
      <c r="H101" s="12" t="s">
        <v>238</v>
      </c>
      <c r="I101" s="1" t="s">
        <v>239</v>
      </c>
      <c r="J101" s="1">
        <v>134194</v>
      </c>
      <c r="K101" s="1">
        <v>135630</v>
      </c>
      <c r="M101" s="1" t="s">
        <v>2436</v>
      </c>
      <c r="N101" s="1" t="s">
        <v>2437</v>
      </c>
      <c r="O101" s="1">
        <v>1015828437</v>
      </c>
      <c r="P101" s="1" t="s">
        <v>10</v>
      </c>
      <c r="Q101" s="1" t="s">
        <v>3475</v>
      </c>
      <c r="V101" s="1" t="s">
        <v>3344</v>
      </c>
      <c r="X101" s="4" t="s">
        <v>3378</v>
      </c>
      <c r="Z101" s="1" t="s">
        <v>1267</v>
      </c>
      <c r="AA101" s="1" t="s">
        <v>1266</v>
      </c>
      <c r="AB101" s="1" t="s">
        <v>1265</v>
      </c>
      <c r="AC101" s="1">
        <v>12</v>
      </c>
      <c r="AD101" s="1">
        <v>0</v>
      </c>
      <c r="AE101" s="1">
        <v>1</v>
      </c>
      <c r="AG101" s="30" t="s">
        <v>4003</v>
      </c>
      <c r="AH101" s="30" t="s">
        <v>4004</v>
      </c>
      <c r="AI101" s="30" t="s">
        <v>3606</v>
      </c>
      <c r="AJ101" s="30" t="s">
        <v>3607</v>
      </c>
      <c r="AK101" s="30" t="s">
        <v>3850</v>
      </c>
      <c r="AL101" s="30" t="s">
        <v>4005</v>
      </c>
      <c r="AM101" s="30" t="s">
        <v>3606</v>
      </c>
      <c r="AN101" s="30" t="s">
        <v>3713</v>
      </c>
      <c r="AO101" s="30" t="s">
        <v>4006</v>
      </c>
      <c r="AP101" s="30" t="s">
        <v>3850</v>
      </c>
      <c r="AQ101" t="s">
        <v>8128</v>
      </c>
      <c r="AR101" s="38" t="s">
        <v>5701</v>
      </c>
      <c r="AS101" s="38" t="s">
        <v>4003</v>
      </c>
      <c r="AT101" s="38" t="s">
        <v>10</v>
      </c>
      <c r="AU101" s="38" t="s">
        <v>5702</v>
      </c>
      <c r="AV101" s="38" t="s">
        <v>5703</v>
      </c>
      <c r="AW101" s="38" t="s">
        <v>5704</v>
      </c>
      <c r="AX101" s="38" t="s">
        <v>3344</v>
      </c>
      <c r="AY101" s="38" t="s">
        <v>5367</v>
      </c>
      <c r="AZ101" s="38" t="s">
        <v>3121</v>
      </c>
      <c r="BA101" s="38" t="s">
        <v>5705</v>
      </c>
      <c r="BB101" s="38" t="s">
        <v>5706</v>
      </c>
      <c r="BC101" s="38" t="s">
        <v>5251</v>
      </c>
      <c r="BE101" s="38">
        <v>134192</v>
      </c>
      <c r="BF101" s="38">
        <v>135629</v>
      </c>
      <c r="BG101" s="38">
        <v>1437</v>
      </c>
      <c r="BH101" s="38">
        <v>1</v>
      </c>
      <c r="BI101" s="38" t="s">
        <v>5251</v>
      </c>
      <c r="BL101" s="38" t="s">
        <v>5251</v>
      </c>
      <c r="BM101" s="38">
        <v>12</v>
      </c>
      <c r="BN101" s="38">
        <v>8.3507306889352793E-3</v>
      </c>
      <c r="BO101" s="38">
        <v>0</v>
      </c>
      <c r="BP101" s="38">
        <v>0</v>
      </c>
      <c r="BQ101" s="38">
        <v>1</v>
      </c>
      <c r="BR101" s="38">
        <v>6.9589422407793998E-4</v>
      </c>
      <c r="BS101" s="38">
        <v>1</v>
      </c>
      <c r="BT101" s="38">
        <v>0</v>
      </c>
      <c r="BU101" s="38">
        <v>0</v>
      </c>
      <c r="BV101" s="38">
        <v>0</v>
      </c>
    </row>
    <row r="102" spans="1:133" ht="31.5">
      <c r="A102" s="5" t="s">
        <v>240</v>
      </c>
      <c r="B102" s="5" t="s">
        <v>10</v>
      </c>
      <c r="C102" s="5">
        <v>135895</v>
      </c>
      <c r="D102" s="5">
        <v>137814</v>
      </c>
      <c r="E102" s="5">
        <v>1920</v>
      </c>
      <c r="F102" s="45" t="s">
        <v>5707</v>
      </c>
      <c r="G102" s="1" t="s">
        <v>2438</v>
      </c>
      <c r="H102" s="5" t="s">
        <v>241</v>
      </c>
      <c r="I102" s="1" t="s">
        <v>242</v>
      </c>
      <c r="J102" s="1">
        <v>135895</v>
      </c>
      <c r="K102" s="1">
        <v>137814</v>
      </c>
      <c r="M102" s="1" t="s">
        <v>2438</v>
      </c>
      <c r="N102" s="1" t="s">
        <v>2439</v>
      </c>
      <c r="O102" s="1">
        <v>1015828438</v>
      </c>
      <c r="P102" s="1" t="s">
        <v>10</v>
      </c>
      <c r="Q102" s="1" t="s">
        <v>3177</v>
      </c>
      <c r="V102" s="1" t="s">
        <v>3331</v>
      </c>
      <c r="W102" s="1" t="s">
        <v>3376</v>
      </c>
      <c r="X102" s="1" t="s">
        <v>3364</v>
      </c>
      <c r="Z102" s="1" t="s">
        <v>1270</v>
      </c>
      <c r="AA102" s="1" t="s">
        <v>1269</v>
      </c>
      <c r="AB102" s="1" t="s">
        <v>1268</v>
      </c>
      <c r="AC102" s="1">
        <v>8</v>
      </c>
      <c r="AD102" s="1">
        <v>2</v>
      </c>
      <c r="AE102" s="1">
        <v>1</v>
      </c>
      <c r="AG102" s="30" t="s">
        <v>4007</v>
      </c>
      <c r="AH102" s="30" t="s">
        <v>4008</v>
      </c>
      <c r="AI102" s="30" t="s">
        <v>3606</v>
      </c>
      <c r="AJ102" s="30" t="s">
        <v>3607</v>
      </c>
      <c r="AK102" s="30" t="s">
        <v>3484</v>
      </c>
      <c r="AL102" s="30" t="s">
        <v>4009</v>
      </c>
      <c r="AM102" s="30" t="s">
        <v>3606</v>
      </c>
      <c r="AN102" s="30" t="s">
        <v>3666</v>
      </c>
      <c r="AO102" s="30" t="s">
        <v>4010</v>
      </c>
      <c r="AP102" s="30" t="s">
        <v>3484</v>
      </c>
      <c r="AQ102" t="s">
        <v>8132</v>
      </c>
      <c r="AR102" s="38" t="s">
        <v>5707</v>
      </c>
      <c r="AS102" s="38" t="s">
        <v>4007</v>
      </c>
      <c r="AT102" s="38" t="s">
        <v>10</v>
      </c>
      <c r="AU102" s="38" t="s">
        <v>4008</v>
      </c>
      <c r="AV102" s="38" t="s">
        <v>5708</v>
      </c>
      <c r="AW102" s="38" t="s">
        <v>5709</v>
      </c>
      <c r="AX102" s="38" t="s">
        <v>5247</v>
      </c>
      <c r="AY102" s="38" t="s">
        <v>3484</v>
      </c>
      <c r="AZ102" s="38" t="s">
        <v>5295</v>
      </c>
      <c r="BA102" s="38" t="s">
        <v>5710</v>
      </c>
      <c r="BB102" s="38" t="s">
        <v>5711</v>
      </c>
      <c r="BC102" s="38" t="s">
        <v>5251</v>
      </c>
      <c r="BE102" s="38">
        <v>135893</v>
      </c>
      <c r="BF102" s="38">
        <v>137813</v>
      </c>
      <c r="BG102" s="38">
        <v>1920</v>
      </c>
      <c r="BH102" s="38">
        <v>1</v>
      </c>
      <c r="BI102" s="38" t="s">
        <v>5251</v>
      </c>
      <c r="BL102" s="38" t="s">
        <v>5251</v>
      </c>
      <c r="BM102" s="38">
        <v>8</v>
      </c>
      <c r="BN102" s="38">
        <v>4.1666666666666701E-3</v>
      </c>
      <c r="BO102" s="38">
        <v>2</v>
      </c>
      <c r="BP102" s="38">
        <v>1.0416666666666699E-3</v>
      </c>
      <c r="BQ102" s="38">
        <v>1</v>
      </c>
      <c r="BR102" s="38">
        <v>5.20833333333333E-4</v>
      </c>
      <c r="BS102" s="38">
        <v>1</v>
      </c>
      <c r="BT102" s="38">
        <v>0</v>
      </c>
      <c r="BU102" s="38">
        <v>0</v>
      </c>
      <c r="BV102" s="38">
        <v>0</v>
      </c>
    </row>
    <row r="103" spans="1:133" ht="63">
      <c r="A103" s="19" t="s">
        <v>243</v>
      </c>
      <c r="B103" s="19" t="s">
        <v>10</v>
      </c>
      <c r="C103" s="19">
        <v>138325</v>
      </c>
      <c r="D103" s="19">
        <v>139650</v>
      </c>
      <c r="E103" s="19">
        <v>1326</v>
      </c>
      <c r="F103" s="45" t="s">
        <v>5712</v>
      </c>
      <c r="G103" s="1" t="s">
        <v>2440</v>
      </c>
      <c r="H103" s="19" t="s">
        <v>244</v>
      </c>
      <c r="I103" s="1" t="s">
        <v>245</v>
      </c>
      <c r="J103" s="1">
        <v>138325</v>
      </c>
      <c r="K103" s="1">
        <v>139650</v>
      </c>
      <c r="M103" s="1" t="s">
        <v>2440</v>
      </c>
      <c r="N103" s="1" t="s">
        <v>2441</v>
      </c>
      <c r="O103" s="1">
        <v>1015828439</v>
      </c>
      <c r="P103" s="1" t="s">
        <v>10</v>
      </c>
      <c r="Q103" s="1" t="s">
        <v>3565</v>
      </c>
      <c r="V103" s="1" t="s">
        <v>3344</v>
      </c>
      <c r="W103" s="1" t="s">
        <v>3379</v>
      </c>
      <c r="X103" s="1" t="s">
        <v>3537</v>
      </c>
      <c r="Z103" s="1" t="s">
        <v>1273</v>
      </c>
      <c r="AA103" s="1" t="s">
        <v>1272</v>
      </c>
      <c r="AB103" s="1" t="s">
        <v>1271</v>
      </c>
      <c r="AC103" s="1">
        <v>260</v>
      </c>
      <c r="AD103" s="1">
        <v>187</v>
      </c>
      <c r="AE103" s="1">
        <v>213</v>
      </c>
      <c r="AG103" s="30" t="s">
        <v>4011</v>
      </c>
      <c r="AH103" s="30" t="s">
        <v>4012</v>
      </c>
      <c r="AI103" s="30" t="s">
        <v>3606</v>
      </c>
      <c r="AJ103" s="30" t="s">
        <v>3673</v>
      </c>
      <c r="AK103" s="30" t="s">
        <v>4013</v>
      </c>
      <c r="AL103" s="30" t="s">
        <v>4014</v>
      </c>
      <c r="AM103" s="30" t="s">
        <v>3606</v>
      </c>
      <c r="AN103" s="30" t="s">
        <v>3713</v>
      </c>
      <c r="AO103" s="30" t="s">
        <v>4015</v>
      </c>
      <c r="AP103" s="30" t="s">
        <v>4013</v>
      </c>
      <c r="AQ103" t="s">
        <v>8137</v>
      </c>
      <c r="AR103" s="38" t="s">
        <v>5712</v>
      </c>
      <c r="AS103" s="38" t="s">
        <v>4011</v>
      </c>
      <c r="AT103" s="38" t="s">
        <v>10</v>
      </c>
      <c r="AU103" s="38" t="s">
        <v>4012</v>
      </c>
      <c r="AV103" s="38" t="s">
        <v>5713</v>
      </c>
      <c r="AW103" s="38" t="s">
        <v>5714</v>
      </c>
      <c r="AX103" s="38" t="s">
        <v>3344</v>
      </c>
      <c r="AY103" s="38" t="s">
        <v>5367</v>
      </c>
      <c r="AZ103" s="38" t="s">
        <v>3121</v>
      </c>
      <c r="BA103" s="38" t="s">
        <v>5715</v>
      </c>
      <c r="BB103" s="38" t="s">
        <v>5716</v>
      </c>
      <c r="BC103" s="38" t="s">
        <v>5260</v>
      </c>
      <c r="BD103" s="38">
        <v>3.2192110822300002</v>
      </c>
      <c r="BE103" s="38">
        <v>138323</v>
      </c>
      <c r="BF103" s="38">
        <v>139649</v>
      </c>
      <c r="BG103" s="38">
        <v>1326</v>
      </c>
      <c r="BH103" s="38">
        <v>1</v>
      </c>
      <c r="BI103" s="38" t="s">
        <v>5260</v>
      </c>
      <c r="BJ103" s="38" t="s">
        <v>5260</v>
      </c>
      <c r="BL103" s="38" t="s">
        <v>5260</v>
      </c>
      <c r="BM103" s="38">
        <v>261</v>
      </c>
      <c r="BN103" s="38">
        <v>0.19683257918552</v>
      </c>
      <c r="BO103" s="38">
        <v>186</v>
      </c>
      <c r="BP103" s="38">
        <v>0.14027149321266999</v>
      </c>
      <c r="BQ103" s="38">
        <v>212</v>
      </c>
      <c r="BR103" s="38">
        <v>0.15987933634992499</v>
      </c>
      <c r="BS103" s="38">
        <v>0</v>
      </c>
      <c r="BT103" s="38">
        <v>0</v>
      </c>
      <c r="BU103" s="38">
        <v>1</v>
      </c>
      <c r="BV103" s="38">
        <v>4.4966710878578802E-200</v>
      </c>
    </row>
    <row r="104" spans="1:133" ht="47.25">
      <c r="A104" s="19" t="s">
        <v>246</v>
      </c>
      <c r="B104" s="5" t="s">
        <v>10</v>
      </c>
      <c r="C104" s="5">
        <v>139669</v>
      </c>
      <c r="D104" s="5">
        <v>141558</v>
      </c>
      <c r="E104" s="5">
        <v>1890</v>
      </c>
      <c r="F104" s="45" t="s">
        <v>5717</v>
      </c>
      <c r="G104" s="1" t="s">
        <v>2442</v>
      </c>
      <c r="H104" s="19" t="s">
        <v>247</v>
      </c>
      <c r="I104" s="1" t="s">
        <v>248</v>
      </c>
      <c r="J104" s="1">
        <v>139669</v>
      </c>
      <c r="K104" s="1">
        <v>141558</v>
      </c>
      <c r="M104" s="1" t="s">
        <v>2442</v>
      </c>
      <c r="N104" s="1" t="s">
        <v>2443</v>
      </c>
      <c r="O104" s="1">
        <v>1015828440</v>
      </c>
      <c r="P104" s="1" t="s">
        <v>10</v>
      </c>
      <c r="Q104" s="1" t="s">
        <v>3177</v>
      </c>
      <c r="V104" s="1" t="s">
        <v>3344</v>
      </c>
      <c r="W104" s="1" t="s">
        <v>3379</v>
      </c>
      <c r="X104" s="1" t="s">
        <v>3537</v>
      </c>
      <c r="Z104" s="1" t="s">
        <v>1276</v>
      </c>
      <c r="AA104" s="1" t="s">
        <v>1275</v>
      </c>
      <c r="AB104" s="1" t="s">
        <v>1274</v>
      </c>
      <c r="AC104" s="1">
        <v>276</v>
      </c>
      <c r="AD104" s="1">
        <v>197</v>
      </c>
      <c r="AE104" s="1">
        <v>197</v>
      </c>
      <c r="AG104" s="30" t="s">
        <v>4016</v>
      </c>
      <c r="AH104" s="30" t="s">
        <v>4017</v>
      </c>
      <c r="AI104" s="30" t="s">
        <v>3606</v>
      </c>
      <c r="AJ104" s="30" t="s">
        <v>3607</v>
      </c>
      <c r="AK104" s="30" t="s">
        <v>4013</v>
      </c>
      <c r="AL104" s="30" t="s">
        <v>4018</v>
      </c>
      <c r="AM104" s="30" t="s">
        <v>3606</v>
      </c>
      <c r="AN104" s="30" t="s">
        <v>3666</v>
      </c>
      <c r="AO104" s="30" t="s">
        <v>4019</v>
      </c>
      <c r="AP104" s="30" t="s">
        <v>4013</v>
      </c>
      <c r="AQ104" t="s">
        <v>8142</v>
      </c>
      <c r="AR104" s="38" t="s">
        <v>5717</v>
      </c>
      <c r="AS104" s="38" t="s">
        <v>4016</v>
      </c>
      <c r="AT104" s="38" t="s">
        <v>10</v>
      </c>
      <c r="AU104" s="38" t="s">
        <v>5718</v>
      </c>
      <c r="AV104" s="38" t="s">
        <v>5719</v>
      </c>
      <c r="AW104" s="38" t="s">
        <v>5720</v>
      </c>
      <c r="AX104" s="38" t="s">
        <v>3344</v>
      </c>
      <c r="AY104" s="38" t="s">
        <v>5367</v>
      </c>
      <c r="AZ104" s="38" t="s">
        <v>3121</v>
      </c>
      <c r="BA104" s="38" t="s">
        <v>5721</v>
      </c>
      <c r="BB104" s="38" t="s">
        <v>5722</v>
      </c>
      <c r="BC104" s="38" t="s">
        <v>5260</v>
      </c>
      <c r="BD104" s="38">
        <v>3.2192110822300002</v>
      </c>
      <c r="BE104" s="38">
        <v>139667</v>
      </c>
      <c r="BF104" s="38">
        <v>141557</v>
      </c>
      <c r="BG104" s="38">
        <v>1890</v>
      </c>
      <c r="BH104" s="38">
        <v>1</v>
      </c>
      <c r="BI104" s="38" t="s">
        <v>5260</v>
      </c>
      <c r="BJ104" s="38" t="s">
        <v>5260</v>
      </c>
      <c r="BL104" s="38" t="s">
        <v>5260</v>
      </c>
      <c r="BM104" s="38">
        <v>276</v>
      </c>
      <c r="BN104" s="38">
        <v>0.14603174603174601</v>
      </c>
      <c r="BO104" s="38">
        <v>197</v>
      </c>
      <c r="BP104" s="38">
        <v>0.104232804232804</v>
      </c>
      <c r="BQ104" s="38">
        <v>197</v>
      </c>
      <c r="BR104" s="38">
        <v>0.104232804232804</v>
      </c>
      <c r="BS104" s="38">
        <v>0</v>
      </c>
      <c r="BT104" s="38">
        <v>3.4186581679725801E-242</v>
      </c>
      <c r="BU104" s="38">
        <v>1</v>
      </c>
      <c r="BV104" s="38">
        <v>1.48671796172637E-202</v>
      </c>
    </row>
    <row r="105" spans="1:133" ht="31.5">
      <c r="A105" s="19" t="s">
        <v>249</v>
      </c>
      <c r="B105" s="5" t="s">
        <v>10</v>
      </c>
      <c r="C105" s="5">
        <v>141580</v>
      </c>
      <c r="D105" s="5">
        <v>142548</v>
      </c>
      <c r="E105" s="5">
        <v>969</v>
      </c>
      <c r="F105" s="45" t="s">
        <v>5723</v>
      </c>
      <c r="G105" s="1" t="s">
        <v>2444</v>
      </c>
      <c r="H105" s="19" t="s">
        <v>250</v>
      </c>
      <c r="I105" s="1" t="s">
        <v>251</v>
      </c>
      <c r="J105" s="1">
        <v>141580</v>
      </c>
      <c r="K105" s="1">
        <v>142548</v>
      </c>
      <c r="M105" s="1" t="s">
        <v>2444</v>
      </c>
      <c r="N105" s="1" t="s">
        <v>2445</v>
      </c>
      <c r="O105" s="1">
        <v>1015828441</v>
      </c>
      <c r="P105" s="1" t="s">
        <v>10</v>
      </c>
      <c r="Q105" s="1" t="s">
        <v>3177</v>
      </c>
      <c r="V105" s="1" t="s">
        <v>3344</v>
      </c>
      <c r="W105" s="1" t="s">
        <v>3379</v>
      </c>
      <c r="X105" s="1" t="s">
        <v>3537</v>
      </c>
      <c r="Z105" s="1" t="s">
        <v>1279</v>
      </c>
      <c r="AA105" s="1" t="s">
        <v>1278</v>
      </c>
      <c r="AB105" s="1" t="s">
        <v>1277</v>
      </c>
      <c r="AC105" s="1">
        <v>58</v>
      </c>
      <c r="AD105" s="1">
        <v>12</v>
      </c>
      <c r="AE105" s="1">
        <v>5</v>
      </c>
      <c r="AG105" s="30" t="s">
        <v>4020</v>
      </c>
      <c r="AH105" s="30" t="s">
        <v>4021</v>
      </c>
      <c r="AI105" s="30" t="s">
        <v>3606</v>
      </c>
      <c r="AJ105" s="30" t="s">
        <v>3607</v>
      </c>
      <c r="AK105" s="30" t="s">
        <v>4013</v>
      </c>
      <c r="AL105" s="30" t="s">
        <v>4022</v>
      </c>
      <c r="AM105" s="30" t="s">
        <v>3606</v>
      </c>
      <c r="AN105" s="30" t="s">
        <v>3718</v>
      </c>
      <c r="AO105" s="30" t="s">
        <v>4023</v>
      </c>
      <c r="AP105" s="30" t="s">
        <v>4013</v>
      </c>
      <c r="AQ105" t="s">
        <v>8146</v>
      </c>
      <c r="AR105" s="38" t="s">
        <v>5723</v>
      </c>
      <c r="AS105" s="38" t="s">
        <v>4020</v>
      </c>
      <c r="AT105" s="38" t="s">
        <v>10</v>
      </c>
      <c r="AU105" s="38" t="s">
        <v>5724</v>
      </c>
      <c r="AV105" s="38" t="s">
        <v>5725</v>
      </c>
      <c r="AW105" s="38" t="s">
        <v>5726</v>
      </c>
      <c r="AX105" s="38" t="s">
        <v>3344</v>
      </c>
      <c r="AY105" s="38" t="s">
        <v>5367</v>
      </c>
      <c r="AZ105" s="38" t="s">
        <v>5727</v>
      </c>
      <c r="BA105" s="38" t="s">
        <v>5728</v>
      </c>
      <c r="BB105" s="38" t="s">
        <v>5729</v>
      </c>
      <c r="BC105" s="38" t="s">
        <v>5260</v>
      </c>
      <c r="BD105" s="38">
        <v>3.2192110822300002</v>
      </c>
      <c r="BE105" s="38">
        <v>141578</v>
      </c>
      <c r="BF105" s="38">
        <v>142547</v>
      </c>
      <c r="BG105" s="38">
        <v>969</v>
      </c>
      <c r="BH105" s="38">
        <v>1</v>
      </c>
      <c r="BI105" s="38" t="s">
        <v>5251</v>
      </c>
      <c r="BL105" s="38" t="s">
        <v>5251</v>
      </c>
      <c r="BM105" s="38">
        <v>53</v>
      </c>
      <c r="BN105" s="38">
        <v>5.46955624355005E-2</v>
      </c>
      <c r="BO105" s="38">
        <v>11</v>
      </c>
      <c r="BP105" s="38">
        <v>1.13519091847265E-2</v>
      </c>
      <c r="BQ105" s="38">
        <v>4</v>
      </c>
      <c r="BR105" s="38">
        <v>4.1279669762641904E-3</v>
      </c>
      <c r="BS105" s="38">
        <v>0.99999682323097305</v>
      </c>
      <c r="BT105" s="38">
        <v>3.17676839511693E-6</v>
      </c>
      <c r="BU105" s="38">
        <v>2.0068182857964898E-18</v>
      </c>
      <c r="BV105" s="38">
        <v>6.3171489419342802E-13</v>
      </c>
    </row>
    <row r="106" spans="1:133" ht="47.25">
      <c r="A106" s="19" t="s">
        <v>252</v>
      </c>
      <c r="B106" s="5" t="s">
        <v>10</v>
      </c>
      <c r="C106" s="5">
        <v>142561</v>
      </c>
      <c r="D106" s="5">
        <v>143742</v>
      </c>
      <c r="E106" s="5">
        <v>1182</v>
      </c>
      <c r="F106" s="45" t="s">
        <v>5730</v>
      </c>
      <c r="G106" s="1" t="s">
        <v>2446</v>
      </c>
      <c r="H106" s="19" t="s">
        <v>253</v>
      </c>
      <c r="I106" s="1" t="s">
        <v>251</v>
      </c>
      <c r="J106" s="1">
        <v>142561</v>
      </c>
      <c r="K106" s="1">
        <v>143742</v>
      </c>
      <c r="M106" s="1" t="s">
        <v>2446</v>
      </c>
      <c r="N106" s="1" t="s">
        <v>2447</v>
      </c>
      <c r="O106" s="1">
        <v>1015828442</v>
      </c>
      <c r="P106" s="1" t="s">
        <v>10</v>
      </c>
      <c r="Q106" s="1" t="s">
        <v>3177</v>
      </c>
      <c r="V106" s="1" t="s">
        <v>3344</v>
      </c>
      <c r="W106" s="1" t="s">
        <v>3379</v>
      </c>
      <c r="X106" s="1" t="s">
        <v>3537</v>
      </c>
      <c r="Z106" s="1" t="s">
        <v>1282</v>
      </c>
      <c r="AA106" s="1" t="s">
        <v>1281</v>
      </c>
      <c r="AB106" s="1" t="s">
        <v>1280</v>
      </c>
      <c r="AC106" s="1">
        <v>46</v>
      </c>
      <c r="AD106" s="1">
        <v>12</v>
      </c>
      <c r="AE106" s="1">
        <v>4</v>
      </c>
      <c r="AG106" s="30" t="s">
        <v>4024</v>
      </c>
      <c r="AH106" s="30" t="s">
        <v>4025</v>
      </c>
      <c r="AI106" s="30" t="s">
        <v>3606</v>
      </c>
      <c r="AJ106" s="30" t="s">
        <v>3607</v>
      </c>
      <c r="AK106" s="30" t="s">
        <v>4013</v>
      </c>
      <c r="AL106" s="30" t="s">
        <v>4026</v>
      </c>
      <c r="AM106" s="30" t="s">
        <v>3606</v>
      </c>
      <c r="AN106" s="30" t="s">
        <v>3685</v>
      </c>
      <c r="AO106" s="30" t="s">
        <v>4027</v>
      </c>
      <c r="AP106" s="30" t="s">
        <v>4013</v>
      </c>
      <c r="AQ106" t="s">
        <v>8149</v>
      </c>
      <c r="AR106" s="38" t="s">
        <v>5730</v>
      </c>
      <c r="AS106" s="38" t="s">
        <v>4024</v>
      </c>
      <c r="AT106" s="38" t="s">
        <v>10</v>
      </c>
      <c r="AU106" s="38" t="s">
        <v>5731</v>
      </c>
      <c r="AV106" s="38" t="s">
        <v>5732</v>
      </c>
      <c r="AW106" s="38" t="s">
        <v>5733</v>
      </c>
      <c r="AX106" s="38" t="s">
        <v>3344</v>
      </c>
      <c r="AY106" s="38" t="s">
        <v>5367</v>
      </c>
      <c r="AZ106" s="38" t="s">
        <v>5734</v>
      </c>
      <c r="BA106" s="38" t="s">
        <v>5735</v>
      </c>
      <c r="BB106" s="38" t="s">
        <v>5736</v>
      </c>
      <c r="BC106" s="38" t="s">
        <v>5260</v>
      </c>
      <c r="BD106" s="38">
        <v>3.2192110822300002</v>
      </c>
      <c r="BE106" s="38">
        <v>142559</v>
      </c>
      <c r="BF106" s="38">
        <v>143741</v>
      </c>
      <c r="BG106" s="38">
        <v>1182</v>
      </c>
      <c r="BH106" s="38">
        <v>1</v>
      </c>
      <c r="BI106" s="38" t="s">
        <v>5251</v>
      </c>
      <c r="BL106" s="38" t="s">
        <v>5251</v>
      </c>
      <c r="BM106" s="38">
        <v>48</v>
      </c>
      <c r="BN106" s="38">
        <v>4.0609137055837602E-2</v>
      </c>
      <c r="BO106" s="38">
        <v>14</v>
      </c>
      <c r="BP106" s="38">
        <v>1.1844331641286E-2</v>
      </c>
      <c r="BQ106" s="38">
        <v>6</v>
      </c>
      <c r="BR106" s="38">
        <v>5.0761421319796898E-3</v>
      </c>
      <c r="BS106" s="38">
        <v>0.99999889712092205</v>
      </c>
      <c r="BT106" s="38">
        <v>1.1028790164457199E-6</v>
      </c>
      <c r="BU106" s="38">
        <v>6.8323845600820703E-20</v>
      </c>
      <c r="BV106" s="38">
        <v>6.1950376450238095E-14</v>
      </c>
    </row>
    <row r="107" spans="1:133" ht="63">
      <c r="A107" s="19" t="s">
        <v>254</v>
      </c>
      <c r="B107" s="5" t="s">
        <v>10</v>
      </c>
      <c r="C107" s="5">
        <v>143904</v>
      </c>
      <c r="D107" s="5">
        <v>145625</v>
      </c>
      <c r="E107" s="5">
        <v>1722</v>
      </c>
      <c r="F107" s="45" t="s">
        <v>5737</v>
      </c>
      <c r="G107" s="1" t="s">
        <v>2448</v>
      </c>
      <c r="H107" s="19" t="s">
        <v>255</v>
      </c>
      <c r="I107" s="1" t="s">
        <v>22</v>
      </c>
      <c r="J107" s="1">
        <v>143904</v>
      </c>
      <c r="K107" s="1">
        <v>145625</v>
      </c>
      <c r="M107" s="1" t="s">
        <v>2448</v>
      </c>
      <c r="N107" s="1" t="s">
        <v>2449</v>
      </c>
      <c r="O107" s="1">
        <v>1015828443</v>
      </c>
      <c r="P107" s="1" t="s">
        <v>10</v>
      </c>
      <c r="Q107" s="1" t="s">
        <v>3177</v>
      </c>
      <c r="V107" s="1" t="s">
        <v>3365</v>
      </c>
      <c r="W107" s="1" t="s">
        <v>3379</v>
      </c>
      <c r="X107" s="1" t="s">
        <v>3519</v>
      </c>
      <c r="Z107" s="1" t="s">
        <v>1285</v>
      </c>
      <c r="AA107" s="1" t="s">
        <v>1284</v>
      </c>
      <c r="AB107" s="1" t="s">
        <v>1283</v>
      </c>
      <c r="AC107" s="1">
        <v>6</v>
      </c>
      <c r="AD107" s="1">
        <v>1</v>
      </c>
      <c r="AE107" s="1">
        <v>0</v>
      </c>
      <c r="AG107" s="30" t="s">
        <v>4028</v>
      </c>
      <c r="AH107" s="30" t="s">
        <v>4029</v>
      </c>
      <c r="AI107" s="30" t="s">
        <v>3606</v>
      </c>
      <c r="AJ107" s="30" t="s">
        <v>3673</v>
      </c>
      <c r="AK107" s="30" t="s">
        <v>3850</v>
      </c>
      <c r="AL107" s="30" t="s">
        <v>4030</v>
      </c>
      <c r="AM107" s="30" t="s">
        <v>3606</v>
      </c>
      <c r="AN107" s="30" t="s">
        <v>3685</v>
      </c>
      <c r="AO107" s="30" t="s">
        <v>4031</v>
      </c>
      <c r="AP107" s="30" t="s">
        <v>3850</v>
      </c>
      <c r="AQ107" t="s">
        <v>8154</v>
      </c>
      <c r="AR107" s="38" t="s">
        <v>5737</v>
      </c>
      <c r="AS107" s="38" t="s">
        <v>4028</v>
      </c>
      <c r="AT107" s="38" t="s">
        <v>10</v>
      </c>
      <c r="AU107" s="38" t="s">
        <v>5738</v>
      </c>
      <c r="AV107" s="38" t="s">
        <v>5739</v>
      </c>
      <c r="AW107" s="38" t="s">
        <v>5740</v>
      </c>
      <c r="AX107" s="38" t="s">
        <v>3344</v>
      </c>
      <c r="AY107" s="38" t="s">
        <v>5279</v>
      </c>
      <c r="AZ107" s="38" t="s">
        <v>5741</v>
      </c>
      <c r="BA107" s="38" t="s">
        <v>5742</v>
      </c>
      <c r="BB107" s="38" t="s">
        <v>5743</v>
      </c>
      <c r="BC107" s="38" t="s">
        <v>5251</v>
      </c>
      <c r="BE107" s="38">
        <v>143902</v>
      </c>
      <c r="BF107" s="38">
        <v>145624</v>
      </c>
      <c r="BG107" s="38">
        <v>1722</v>
      </c>
      <c r="BH107" s="38">
        <v>1</v>
      </c>
      <c r="BI107" s="38" t="s">
        <v>5251</v>
      </c>
      <c r="BL107" s="38" t="s">
        <v>5251</v>
      </c>
      <c r="BM107" s="38">
        <v>6</v>
      </c>
      <c r="BN107" s="38">
        <v>3.4843205574912901E-3</v>
      </c>
      <c r="BO107" s="38">
        <v>1</v>
      </c>
      <c r="BP107" s="38">
        <v>5.8072009291521497E-4</v>
      </c>
      <c r="BQ107" s="38">
        <v>0</v>
      </c>
      <c r="BR107" s="38">
        <v>0</v>
      </c>
      <c r="BS107" s="38">
        <v>1</v>
      </c>
      <c r="BT107" s="38">
        <v>0</v>
      </c>
      <c r="BU107" s="38">
        <v>0</v>
      </c>
      <c r="BV107" s="38">
        <v>1.11022302462516E-16</v>
      </c>
    </row>
    <row r="108" spans="1:133" ht="63">
      <c r="A108" s="19" t="s">
        <v>256</v>
      </c>
      <c r="B108" s="5" t="s">
        <v>10</v>
      </c>
      <c r="C108" s="5">
        <v>145707</v>
      </c>
      <c r="D108" s="5">
        <v>146171</v>
      </c>
      <c r="E108" s="5">
        <v>465</v>
      </c>
      <c r="F108" s="45" t="s">
        <v>5744</v>
      </c>
      <c r="G108" s="1" t="s">
        <v>2450</v>
      </c>
      <c r="H108" s="19" t="s">
        <v>257</v>
      </c>
      <c r="I108" s="1" t="s">
        <v>22</v>
      </c>
      <c r="J108" s="1">
        <v>145707</v>
      </c>
      <c r="K108" s="1">
        <v>146171</v>
      </c>
      <c r="M108" s="1" t="s">
        <v>2450</v>
      </c>
      <c r="N108" s="1" t="s">
        <v>2451</v>
      </c>
      <c r="O108" s="1">
        <v>1015828444</v>
      </c>
      <c r="P108" s="1" t="s">
        <v>10</v>
      </c>
      <c r="Q108" s="1" t="s">
        <v>3177</v>
      </c>
      <c r="V108" s="1" t="s">
        <v>3365</v>
      </c>
      <c r="W108" s="1" t="s">
        <v>3379</v>
      </c>
      <c r="X108" s="1" t="s">
        <v>3519</v>
      </c>
      <c r="Z108" s="1" t="s">
        <v>1288</v>
      </c>
      <c r="AA108" s="1" t="s">
        <v>1287</v>
      </c>
      <c r="AB108" s="1" t="s">
        <v>1286</v>
      </c>
      <c r="AC108" s="1">
        <v>7</v>
      </c>
      <c r="AD108" s="1">
        <v>0</v>
      </c>
      <c r="AE108" s="1">
        <v>0</v>
      </c>
      <c r="AG108" s="30" t="s">
        <v>4032</v>
      </c>
      <c r="AH108" s="30" t="s">
        <v>4033</v>
      </c>
      <c r="AI108" s="30" t="s">
        <v>3606</v>
      </c>
      <c r="AJ108" s="30" t="s">
        <v>3673</v>
      </c>
      <c r="AK108" s="30" t="s">
        <v>3850</v>
      </c>
      <c r="AL108" s="30" t="s">
        <v>4034</v>
      </c>
      <c r="AM108" s="30" t="s">
        <v>3606</v>
      </c>
      <c r="AN108" s="30" t="s">
        <v>3713</v>
      </c>
      <c r="AO108" s="30" t="s">
        <v>4035</v>
      </c>
      <c r="AP108" s="30" t="s">
        <v>3850</v>
      </c>
      <c r="AQ108" t="s">
        <v>8159</v>
      </c>
      <c r="AR108" s="38" t="s">
        <v>5744</v>
      </c>
      <c r="AS108" s="38" t="s">
        <v>4032</v>
      </c>
      <c r="AT108" s="38" t="s">
        <v>10</v>
      </c>
      <c r="AU108" s="38" t="s">
        <v>5745</v>
      </c>
      <c r="AV108" s="38" t="s">
        <v>1287</v>
      </c>
      <c r="AW108" s="38" t="s">
        <v>5746</v>
      </c>
      <c r="AX108" s="38" t="s">
        <v>3344</v>
      </c>
      <c r="AY108" s="38" t="s">
        <v>5279</v>
      </c>
      <c r="AZ108" s="38" t="s">
        <v>5741</v>
      </c>
      <c r="BA108" s="38" t="s">
        <v>5747</v>
      </c>
      <c r="BB108" s="38" t="s">
        <v>5743</v>
      </c>
      <c r="BC108" s="38" t="s">
        <v>5251</v>
      </c>
      <c r="BE108" s="38">
        <v>145705</v>
      </c>
      <c r="BF108" s="38">
        <v>146170</v>
      </c>
      <c r="BG108" s="38">
        <v>465</v>
      </c>
      <c r="BH108" s="38">
        <v>1</v>
      </c>
      <c r="BI108" s="38" t="s">
        <v>5251</v>
      </c>
      <c r="BL108" s="38" t="s">
        <v>5251</v>
      </c>
      <c r="BM108" s="38">
        <v>7</v>
      </c>
      <c r="BN108" s="38">
        <v>1.50537634408602E-2</v>
      </c>
      <c r="BO108" s="38">
        <v>0</v>
      </c>
      <c r="BP108" s="38">
        <v>0</v>
      </c>
      <c r="BQ108" s="38">
        <v>0</v>
      </c>
      <c r="BR108" s="38">
        <v>0</v>
      </c>
      <c r="BS108" s="38">
        <v>0.99999999762845304</v>
      </c>
      <c r="BT108" s="38">
        <v>7.40655757738289E-10</v>
      </c>
      <c r="BU108" s="38">
        <v>1.20792895939573E-18</v>
      </c>
      <c r="BV108" s="38">
        <v>1.6308911986584399E-9</v>
      </c>
    </row>
    <row r="109" spans="1:133" ht="63">
      <c r="A109" s="10" t="s">
        <v>258</v>
      </c>
      <c r="B109" s="1" t="s">
        <v>10</v>
      </c>
      <c r="C109" s="1">
        <v>146172</v>
      </c>
      <c r="D109" s="1">
        <v>146462</v>
      </c>
      <c r="E109" s="1">
        <v>291</v>
      </c>
      <c r="F109" s="45" t="s">
        <v>5748</v>
      </c>
      <c r="G109" s="10" t="s">
        <v>2452</v>
      </c>
      <c r="H109" s="10" t="s">
        <v>9463</v>
      </c>
      <c r="I109" s="1" t="s">
        <v>22</v>
      </c>
      <c r="J109" s="1">
        <v>146172</v>
      </c>
      <c r="K109" s="1">
        <v>146462</v>
      </c>
      <c r="M109" s="1" t="s">
        <v>2452</v>
      </c>
      <c r="N109" s="1" t="s">
        <v>2453</v>
      </c>
      <c r="O109" s="1">
        <v>1015828445</v>
      </c>
      <c r="P109" s="1" t="s">
        <v>10</v>
      </c>
      <c r="Q109" s="1" t="s">
        <v>3192</v>
      </c>
      <c r="V109" s="1" t="s">
        <v>3425</v>
      </c>
      <c r="Z109" s="1" t="s">
        <v>1290</v>
      </c>
      <c r="AA109" s="1" t="s">
        <v>259</v>
      </c>
      <c r="AB109" s="1" t="s">
        <v>1289</v>
      </c>
      <c r="AC109" s="1">
        <v>7</v>
      </c>
      <c r="AD109" s="1">
        <v>3</v>
      </c>
      <c r="AE109" s="1">
        <v>2</v>
      </c>
      <c r="AG109" s="30" t="s">
        <v>4036</v>
      </c>
      <c r="AH109" s="30" t="s">
        <v>259</v>
      </c>
      <c r="AI109" s="30" t="s">
        <v>3626</v>
      </c>
      <c r="AJ109" s="30" t="s">
        <v>3627</v>
      </c>
      <c r="AK109" s="30" t="s">
        <v>3628</v>
      </c>
      <c r="AL109" s="30" t="s">
        <v>4037</v>
      </c>
      <c r="AM109" s="30" t="s">
        <v>3660</v>
      </c>
      <c r="AN109" s="30" t="s">
        <v>3643</v>
      </c>
      <c r="AO109" s="30" t="s">
        <v>4038</v>
      </c>
      <c r="AP109" s="30" t="s">
        <v>3321</v>
      </c>
      <c r="AQ109" t="s">
        <v>8162</v>
      </c>
      <c r="AR109" s="38" t="s">
        <v>5748</v>
      </c>
      <c r="AS109" s="38" t="s">
        <v>4036</v>
      </c>
      <c r="AT109" s="38" t="s">
        <v>10</v>
      </c>
      <c r="AU109" s="38" t="s">
        <v>5749</v>
      </c>
      <c r="AV109" s="38" t="s">
        <v>5267</v>
      </c>
      <c r="AX109" s="38" t="s">
        <v>3628</v>
      </c>
      <c r="AY109" s="38" t="s">
        <v>5268</v>
      </c>
      <c r="AZ109" s="38" t="s">
        <v>5269</v>
      </c>
      <c r="BA109" s="38" t="s">
        <v>5270</v>
      </c>
      <c r="BE109" s="38">
        <v>146278</v>
      </c>
      <c r="BF109" s="38">
        <v>146461</v>
      </c>
      <c r="BG109" s="38">
        <v>183</v>
      </c>
      <c r="BH109" s="38">
        <v>1</v>
      </c>
      <c r="BI109" s="38" t="s">
        <v>5533</v>
      </c>
      <c r="BK109" s="38" t="s">
        <v>5261</v>
      </c>
      <c r="BL109" s="38" t="s">
        <v>5261</v>
      </c>
      <c r="BM109" s="38">
        <v>7</v>
      </c>
      <c r="BN109" s="38">
        <v>3.8251366120218601E-2</v>
      </c>
      <c r="BO109" s="38">
        <v>3</v>
      </c>
      <c r="BP109" s="38">
        <v>1.63934426229508E-2</v>
      </c>
      <c r="BQ109" s="38">
        <v>2</v>
      </c>
      <c r="BR109" s="38">
        <v>1.0928961748633901E-2</v>
      </c>
      <c r="BS109" s="38">
        <v>0.49470329660567502</v>
      </c>
      <c r="BT109" s="38">
        <v>0.40373253240647</v>
      </c>
      <c r="BU109" s="38">
        <v>4.5640165530549198E-2</v>
      </c>
      <c r="BV109" s="38">
        <v>5.59240054573059E-2</v>
      </c>
    </row>
    <row r="110" spans="1:133" ht="47.25">
      <c r="A110" s="5" t="s">
        <v>260</v>
      </c>
      <c r="B110" s="5" t="s">
        <v>10</v>
      </c>
      <c r="C110" s="5">
        <v>147205</v>
      </c>
      <c r="D110" s="5">
        <v>146579</v>
      </c>
      <c r="E110" s="5">
        <v>627</v>
      </c>
      <c r="F110" s="45" t="s">
        <v>5750</v>
      </c>
      <c r="G110" s="1" t="s">
        <v>2454</v>
      </c>
      <c r="H110" s="5" t="s">
        <v>261</v>
      </c>
      <c r="I110" s="1" t="s">
        <v>45</v>
      </c>
      <c r="J110" s="1">
        <v>146579</v>
      </c>
      <c r="K110" s="1">
        <v>147205</v>
      </c>
      <c r="M110" s="1" t="s">
        <v>2454</v>
      </c>
      <c r="N110" s="1" t="s">
        <v>2455</v>
      </c>
      <c r="O110" s="1">
        <v>1015828446</v>
      </c>
      <c r="P110" s="1" t="s">
        <v>10</v>
      </c>
      <c r="Q110" s="1" t="s">
        <v>3177</v>
      </c>
      <c r="V110" s="1" t="s">
        <v>3331</v>
      </c>
      <c r="W110" s="1" t="s">
        <v>3376</v>
      </c>
      <c r="X110" s="1" t="s">
        <v>3355</v>
      </c>
      <c r="Z110" s="1" t="s">
        <v>1293</v>
      </c>
      <c r="AA110" s="1" t="s">
        <v>1292</v>
      </c>
      <c r="AB110" s="1" t="s">
        <v>1291</v>
      </c>
      <c r="AC110" s="1">
        <v>1</v>
      </c>
      <c r="AD110" s="1">
        <v>0</v>
      </c>
      <c r="AE110" s="1">
        <v>0</v>
      </c>
      <c r="AG110" s="30" t="s">
        <v>4039</v>
      </c>
      <c r="AH110" s="30" t="s">
        <v>4040</v>
      </c>
      <c r="AI110" s="30" t="s">
        <v>3606</v>
      </c>
      <c r="AJ110" s="30" t="s">
        <v>3607</v>
      </c>
      <c r="AK110" s="30" t="s">
        <v>3484</v>
      </c>
      <c r="AL110" s="30" t="s">
        <v>4041</v>
      </c>
      <c r="AM110" s="30" t="s">
        <v>3606</v>
      </c>
      <c r="AN110" s="30" t="s">
        <v>3654</v>
      </c>
      <c r="AO110" s="30" t="s">
        <v>4042</v>
      </c>
      <c r="AP110" s="30" t="s">
        <v>3484</v>
      </c>
      <c r="AQ110" t="s">
        <v>8165</v>
      </c>
      <c r="AR110" s="38" t="s">
        <v>5750</v>
      </c>
      <c r="AS110" s="38" t="s">
        <v>4039</v>
      </c>
      <c r="AT110" s="38" t="s">
        <v>10</v>
      </c>
      <c r="AU110" s="38" t="s">
        <v>5751</v>
      </c>
      <c r="AV110" s="38" t="s">
        <v>1292</v>
      </c>
      <c r="AW110" s="38" t="s">
        <v>5752</v>
      </c>
      <c r="AX110" s="38" t="s">
        <v>5247</v>
      </c>
      <c r="AY110" s="38" t="s">
        <v>3484</v>
      </c>
      <c r="AZ110" s="38" t="s">
        <v>5317</v>
      </c>
      <c r="BA110" s="38" t="s">
        <v>5753</v>
      </c>
      <c r="BE110" s="38">
        <v>146577</v>
      </c>
      <c r="BF110" s="38">
        <v>147204</v>
      </c>
      <c r="BG110" s="38">
        <v>627</v>
      </c>
      <c r="BH110" s="38">
        <v>-1</v>
      </c>
      <c r="BI110" s="38" t="s">
        <v>5251</v>
      </c>
      <c r="BL110" s="38" t="s">
        <v>5251</v>
      </c>
      <c r="BM110" s="38">
        <v>1</v>
      </c>
      <c r="BN110" s="38">
        <v>1.59489633173844E-3</v>
      </c>
      <c r="BO110" s="38">
        <v>0</v>
      </c>
      <c r="BP110" s="38">
        <v>0</v>
      </c>
      <c r="BQ110" s="38">
        <v>0</v>
      </c>
      <c r="BR110" s="38">
        <v>0</v>
      </c>
      <c r="BS110" s="38">
        <v>0.99999999999735301</v>
      </c>
      <c r="BT110" s="38">
        <v>5.7553961596448905E-13</v>
      </c>
      <c r="BU110" s="38">
        <v>1.19201221513874E-24</v>
      </c>
      <c r="BV110" s="38">
        <v>2.0711210524370401E-12</v>
      </c>
    </row>
    <row r="111" spans="1:133" ht="32.25" thickBot="1">
      <c r="A111" s="10" t="s">
        <v>262</v>
      </c>
      <c r="B111" s="1" t="s">
        <v>10</v>
      </c>
      <c r="C111" s="1">
        <v>147460</v>
      </c>
      <c r="D111" s="1">
        <v>149247</v>
      </c>
      <c r="E111" s="1">
        <v>1788</v>
      </c>
      <c r="F111" s="45" t="s">
        <v>5754</v>
      </c>
      <c r="G111" s="1" t="s">
        <v>2456</v>
      </c>
      <c r="H111" s="10" t="s">
        <v>263</v>
      </c>
      <c r="I111" s="1" t="s">
        <v>22</v>
      </c>
      <c r="J111" s="1">
        <v>147460</v>
      </c>
      <c r="K111" s="1">
        <v>149247</v>
      </c>
      <c r="M111" s="1" t="s">
        <v>2456</v>
      </c>
      <c r="N111" s="1" t="s">
        <v>2457</v>
      </c>
      <c r="O111" s="1">
        <v>1015828447</v>
      </c>
      <c r="P111" s="1" t="s">
        <v>10</v>
      </c>
      <c r="Q111" s="1" t="s">
        <v>3192</v>
      </c>
      <c r="V111" s="1" t="s">
        <v>3425</v>
      </c>
      <c r="Z111" s="1" t="s">
        <v>1295</v>
      </c>
      <c r="AA111" s="1" t="s">
        <v>259</v>
      </c>
      <c r="AB111" s="1" t="s">
        <v>1294</v>
      </c>
      <c r="AC111" s="1">
        <v>54</v>
      </c>
      <c r="AD111" s="1">
        <v>38</v>
      </c>
      <c r="AE111" s="1">
        <v>32</v>
      </c>
      <c r="AG111" s="30" t="s">
        <v>4043</v>
      </c>
      <c r="AH111" s="30" t="s">
        <v>259</v>
      </c>
      <c r="AI111" s="30" t="s">
        <v>3626</v>
      </c>
      <c r="AJ111" s="30" t="s">
        <v>3627</v>
      </c>
      <c r="AK111" s="30" t="s">
        <v>3628</v>
      </c>
      <c r="AL111" s="30" t="s">
        <v>4044</v>
      </c>
      <c r="AM111" s="30" t="s">
        <v>3660</v>
      </c>
      <c r="AN111" s="30" t="s">
        <v>3673</v>
      </c>
      <c r="AO111" s="30" t="s">
        <v>4045</v>
      </c>
      <c r="AP111" s="30" t="s">
        <v>3346</v>
      </c>
      <c r="AQ111" t="s">
        <v>8168</v>
      </c>
      <c r="AR111" s="38" t="s">
        <v>5754</v>
      </c>
      <c r="AS111" s="38" t="s">
        <v>4043</v>
      </c>
      <c r="AT111" s="38" t="s">
        <v>10</v>
      </c>
      <c r="AU111" s="38" t="s">
        <v>5755</v>
      </c>
      <c r="AV111" s="38" t="s">
        <v>5267</v>
      </c>
      <c r="AX111" s="38" t="s">
        <v>3628</v>
      </c>
      <c r="AY111" s="38" t="s">
        <v>5268</v>
      </c>
      <c r="AZ111" s="38" t="s">
        <v>5269</v>
      </c>
      <c r="BA111" s="38" t="s">
        <v>5270</v>
      </c>
      <c r="BE111" s="38">
        <v>147458</v>
      </c>
      <c r="BF111" s="38">
        <v>149246</v>
      </c>
      <c r="BG111" s="38">
        <v>1788</v>
      </c>
      <c r="BH111" s="38">
        <v>1</v>
      </c>
      <c r="BI111" s="38" t="s">
        <v>5260</v>
      </c>
      <c r="BJ111" s="38" t="s">
        <v>5260</v>
      </c>
      <c r="BL111" s="38" t="s">
        <v>5260</v>
      </c>
      <c r="BM111" s="38">
        <v>53</v>
      </c>
      <c r="BN111" s="38">
        <v>2.9642058165548098E-2</v>
      </c>
      <c r="BO111" s="38">
        <v>37</v>
      </c>
      <c r="BP111" s="38">
        <v>2.0693512304250601E-2</v>
      </c>
      <c r="BQ111" s="38">
        <v>31</v>
      </c>
      <c r="BR111" s="38">
        <v>1.7337807606264001E-2</v>
      </c>
      <c r="BS111" s="38">
        <v>6.5702834721924005E-22</v>
      </c>
      <c r="BT111" s="38">
        <v>1.1246021271029601E-11</v>
      </c>
      <c r="BU111" s="38">
        <v>0.99999999993033095</v>
      </c>
      <c r="BV111" s="38">
        <v>5.8423181971565904E-11</v>
      </c>
    </row>
    <row r="112" spans="1:133" ht="32.25" thickBot="1">
      <c r="A112" s="39" t="s">
        <v>264</v>
      </c>
      <c r="B112" s="6" t="s">
        <v>10</v>
      </c>
      <c r="C112" s="6">
        <v>149255</v>
      </c>
      <c r="D112" s="6">
        <v>150442</v>
      </c>
      <c r="E112" s="6">
        <v>1188</v>
      </c>
      <c r="F112" s="45" t="s">
        <v>5756</v>
      </c>
      <c r="G112" s="1" t="s">
        <v>2458</v>
      </c>
      <c r="H112" s="39" t="s">
        <v>265</v>
      </c>
      <c r="I112" s="1" t="s">
        <v>266</v>
      </c>
      <c r="J112" s="1">
        <v>149255</v>
      </c>
      <c r="K112" s="1">
        <v>150442</v>
      </c>
      <c r="M112" s="1" t="s">
        <v>2458</v>
      </c>
      <c r="N112" s="1" t="s">
        <v>2459</v>
      </c>
      <c r="O112" s="1">
        <v>1015828448</v>
      </c>
      <c r="P112" s="1" t="s">
        <v>10</v>
      </c>
      <c r="Q112" s="1" t="s">
        <v>3248</v>
      </c>
      <c r="R112" s="11"/>
      <c r="S112" s="21"/>
      <c r="T112" s="21"/>
      <c r="V112" s="1" t="s">
        <v>3331</v>
      </c>
      <c r="W112" s="1" t="s">
        <v>3376</v>
      </c>
      <c r="X112" s="1" t="s">
        <v>3122</v>
      </c>
      <c r="Z112" s="1" t="s">
        <v>1298</v>
      </c>
      <c r="AA112" s="1" t="s">
        <v>1297</v>
      </c>
      <c r="AB112" s="1" t="s">
        <v>1296</v>
      </c>
      <c r="AC112" s="1">
        <v>63</v>
      </c>
      <c r="AD112" s="1">
        <v>38</v>
      </c>
      <c r="AE112" s="1">
        <v>24</v>
      </c>
      <c r="AG112" s="30" t="s">
        <v>4046</v>
      </c>
      <c r="AH112" s="30" t="s">
        <v>4047</v>
      </c>
      <c r="AI112" s="30" t="s">
        <v>3606</v>
      </c>
      <c r="AJ112" s="30" t="s">
        <v>3673</v>
      </c>
      <c r="AK112" s="30" t="s">
        <v>3122</v>
      </c>
      <c r="AL112" s="30" t="s">
        <v>4048</v>
      </c>
      <c r="AM112" s="30" t="s">
        <v>3606</v>
      </c>
      <c r="AN112" s="30" t="s">
        <v>3654</v>
      </c>
      <c r="AO112" s="30" t="s">
        <v>4049</v>
      </c>
      <c r="AP112" s="30" t="s">
        <v>3122</v>
      </c>
      <c r="AQ112" t="s">
        <v>8173</v>
      </c>
      <c r="AR112" s="38" t="s">
        <v>5756</v>
      </c>
      <c r="AS112" s="38" t="s">
        <v>4046</v>
      </c>
      <c r="AT112" s="38" t="s">
        <v>10</v>
      </c>
      <c r="AU112" s="38" t="s">
        <v>4047</v>
      </c>
      <c r="AV112" s="38" t="s">
        <v>5757</v>
      </c>
      <c r="AW112" s="38" t="s">
        <v>5758</v>
      </c>
      <c r="AX112" s="38" t="s">
        <v>5247</v>
      </c>
      <c r="AY112" s="38" t="s">
        <v>3484</v>
      </c>
      <c r="AZ112" s="38" t="s">
        <v>5353</v>
      </c>
      <c r="BA112" s="38" t="s">
        <v>5759</v>
      </c>
      <c r="BE112" s="38">
        <v>149253</v>
      </c>
      <c r="BF112" s="38">
        <v>150441</v>
      </c>
      <c r="BG112" s="38">
        <v>1188</v>
      </c>
      <c r="BH112" s="38">
        <v>1</v>
      </c>
      <c r="BI112" s="38" t="s">
        <v>5260</v>
      </c>
      <c r="BJ112" s="38" t="s">
        <v>5261</v>
      </c>
      <c r="BL112" s="38" t="s">
        <v>5261</v>
      </c>
      <c r="BM112" s="38">
        <v>63</v>
      </c>
      <c r="BN112" s="38">
        <v>5.3030303030302997E-2</v>
      </c>
      <c r="BO112" s="38">
        <v>38</v>
      </c>
      <c r="BP112" s="38">
        <v>3.1986531986532001E-2</v>
      </c>
      <c r="BQ112" s="38">
        <v>24</v>
      </c>
      <c r="BR112" s="38">
        <v>2.02020202020202E-2</v>
      </c>
      <c r="BS112" s="38">
        <v>1.45081921982306E-35</v>
      </c>
      <c r="BT112" s="38">
        <v>1.3237619344425299E-12</v>
      </c>
      <c r="BU112" s="38">
        <v>0.99999999999867595</v>
      </c>
      <c r="BV112" s="38">
        <v>1.09598197536336E-23</v>
      </c>
    </row>
    <row r="113" spans="1:74" ht="110.25">
      <c r="A113" s="39" t="s">
        <v>267</v>
      </c>
      <c r="B113" s="9" t="s">
        <v>10</v>
      </c>
      <c r="C113" s="9">
        <v>151205</v>
      </c>
      <c r="D113" s="9">
        <v>150615</v>
      </c>
      <c r="E113" s="9">
        <v>591</v>
      </c>
      <c r="F113" s="45" t="s">
        <v>5760</v>
      </c>
      <c r="G113" s="1" t="s">
        <v>2460</v>
      </c>
      <c r="H113" s="39" t="s">
        <v>268</v>
      </c>
      <c r="I113" s="1" t="s">
        <v>269</v>
      </c>
      <c r="J113" s="1">
        <v>150615</v>
      </c>
      <c r="K113" s="1">
        <v>151205</v>
      </c>
      <c r="M113" s="1" t="s">
        <v>2460</v>
      </c>
      <c r="N113" s="1" t="s">
        <v>2461</v>
      </c>
      <c r="O113" s="1">
        <v>1015828449</v>
      </c>
      <c r="P113" s="1" t="s">
        <v>10</v>
      </c>
      <c r="V113" s="1" t="s">
        <v>3348</v>
      </c>
      <c r="W113" s="1" t="s">
        <v>3376</v>
      </c>
      <c r="X113" s="1" t="s">
        <v>3412</v>
      </c>
      <c r="Z113" s="1" t="s">
        <v>1301</v>
      </c>
      <c r="AA113" s="1" t="s">
        <v>1300</v>
      </c>
      <c r="AB113" s="1" t="s">
        <v>1299</v>
      </c>
      <c r="AC113" s="1">
        <v>17</v>
      </c>
      <c r="AD113" s="1">
        <v>8</v>
      </c>
      <c r="AE113" s="1">
        <v>3</v>
      </c>
      <c r="AG113" s="30" t="s">
        <v>4050</v>
      </c>
      <c r="AH113" s="30" t="s">
        <v>4051</v>
      </c>
      <c r="AI113" s="30" t="s">
        <v>3606</v>
      </c>
      <c r="AJ113" s="30" t="s">
        <v>3607</v>
      </c>
      <c r="AK113" s="30" t="s">
        <v>3618</v>
      </c>
      <c r="AL113" s="30" t="s">
        <v>4052</v>
      </c>
      <c r="AM113" s="30" t="s">
        <v>3606</v>
      </c>
      <c r="AN113" s="30" t="s">
        <v>3685</v>
      </c>
      <c r="AO113" s="30" t="s">
        <v>4053</v>
      </c>
      <c r="AP113" s="30" t="s">
        <v>3618</v>
      </c>
      <c r="AQ113" t="s">
        <v>8178</v>
      </c>
      <c r="AR113" s="38" t="s">
        <v>5760</v>
      </c>
      <c r="AS113" s="38" t="s">
        <v>4050</v>
      </c>
      <c r="AT113" s="38" t="s">
        <v>10</v>
      </c>
      <c r="AU113" s="38" t="s">
        <v>5761</v>
      </c>
      <c r="AV113" s="38" t="s">
        <v>5762</v>
      </c>
      <c r="AW113" s="38" t="s">
        <v>5763</v>
      </c>
      <c r="AX113" s="38" t="s">
        <v>5247</v>
      </c>
      <c r="AY113" s="38" t="s">
        <v>3484</v>
      </c>
      <c r="AZ113" s="38" t="s">
        <v>3618</v>
      </c>
      <c r="BA113" s="38" t="s">
        <v>5764</v>
      </c>
      <c r="BE113" s="38">
        <v>150613</v>
      </c>
      <c r="BF113" s="38">
        <v>151204</v>
      </c>
      <c r="BG113" s="38">
        <v>591</v>
      </c>
      <c r="BH113" s="38">
        <v>-1</v>
      </c>
      <c r="BI113" s="38" t="s">
        <v>5251</v>
      </c>
      <c r="BL113" s="38" t="s">
        <v>5251</v>
      </c>
      <c r="BM113" s="38">
        <v>19</v>
      </c>
      <c r="BN113" s="38">
        <v>3.21489001692047E-2</v>
      </c>
      <c r="BO113" s="38">
        <v>9</v>
      </c>
      <c r="BP113" s="38">
        <v>1.5228426395939101E-2</v>
      </c>
      <c r="BQ113" s="38">
        <v>4</v>
      </c>
      <c r="BR113" s="38">
        <v>6.7681895093062603E-3</v>
      </c>
      <c r="BS113" s="38">
        <v>0.82105308943494604</v>
      </c>
      <c r="BT113" s="38">
        <v>0.17894329322240901</v>
      </c>
      <c r="BU113" s="38">
        <v>6.4730154705833996E-7</v>
      </c>
      <c r="BV113" s="38">
        <v>2.97004109758785E-6</v>
      </c>
    </row>
    <row r="114" spans="1:74" ht="31.5">
      <c r="A114" s="10" t="s">
        <v>270</v>
      </c>
      <c r="B114" s="1" t="s">
        <v>10</v>
      </c>
      <c r="C114" s="1">
        <v>151759</v>
      </c>
      <c r="D114" s="1">
        <v>151199</v>
      </c>
      <c r="E114" s="1">
        <v>561</v>
      </c>
      <c r="F114" s="45" t="s">
        <v>5765</v>
      </c>
      <c r="G114" s="1" t="s">
        <v>2462</v>
      </c>
      <c r="H114" s="10" t="s">
        <v>271</v>
      </c>
      <c r="I114" s="1" t="s">
        <v>22</v>
      </c>
      <c r="J114" s="1">
        <v>151199</v>
      </c>
      <c r="K114" s="1">
        <v>151759</v>
      </c>
      <c r="M114" s="1" t="s">
        <v>2462</v>
      </c>
      <c r="N114" s="1" t="s">
        <v>2463</v>
      </c>
      <c r="O114" s="1">
        <v>1015828450</v>
      </c>
      <c r="P114" s="1" t="s">
        <v>10</v>
      </c>
      <c r="V114" s="1" t="s">
        <v>3425</v>
      </c>
      <c r="Z114" s="1" t="s">
        <v>1303</v>
      </c>
      <c r="AA114" s="1" t="s">
        <v>259</v>
      </c>
      <c r="AB114" s="1" t="s">
        <v>1302</v>
      </c>
      <c r="AC114" s="1">
        <v>17</v>
      </c>
      <c r="AD114" s="1">
        <v>10</v>
      </c>
      <c r="AE114" s="1">
        <v>8</v>
      </c>
      <c r="AG114" s="30" t="s">
        <v>4054</v>
      </c>
      <c r="AH114" s="30" t="s">
        <v>259</v>
      </c>
      <c r="AI114" s="30" t="s">
        <v>3626</v>
      </c>
      <c r="AJ114" s="30" t="s">
        <v>3627</v>
      </c>
      <c r="AK114" s="30" t="s">
        <v>3628</v>
      </c>
      <c r="AL114" s="30" t="s">
        <v>3782</v>
      </c>
      <c r="AM114" s="30" t="s">
        <v>3630</v>
      </c>
      <c r="AN114" s="30" t="s">
        <v>3681</v>
      </c>
      <c r="AO114" s="30" t="s">
        <v>4055</v>
      </c>
      <c r="AP114" s="30" t="s">
        <v>3321</v>
      </c>
      <c r="AQ114" t="s">
        <v>8181</v>
      </c>
      <c r="AR114" s="38" t="s">
        <v>5765</v>
      </c>
      <c r="AS114" s="38" t="s">
        <v>4054</v>
      </c>
      <c r="AT114" s="38" t="s">
        <v>10</v>
      </c>
      <c r="AU114" s="38" t="s">
        <v>5766</v>
      </c>
      <c r="AV114" s="38" t="s">
        <v>5267</v>
      </c>
      <c r="AX114" s="38" t="s">
        <v>3628</v>
      </c>
      <c r="AY114" s="38" t="s">
        <v>5268</v>
      </c>
      <c r="AZ114" s="38" t="s">
        <v>5269</v>
      </c>
      <c r="BA114" s="38" t="s">
        <v>5270</v>
      </c>
      <c r="BE114" s="38">
        <v>151197</v>
      </c>
      <c r="BF114" s="38">
        <v>151758</v>
      </c>
      <c r="BG114" s="38">
        <v>561</v>
      </c>
      <c r="BH114" s="38">
        <v>-1</v>
      </c>
      <c r="BI114" s="38" t="s">
        <v>5260</v>
      </c>
      <c r="BJ114" s="38" t="s">
        <v>5260</v>
      </c>
      <c r="BL114" s="38" t="s">
        <v>5260</v>
      </c>
      <c r="BM114" s="38">
        <v>17</v>
      </c>
      <c r="BN114" s="38">
        <v>3.03030303030303E-2</v>
      </c>
      <c r="BO114" s="38">
        <v>10</v>
      </c>
      <c r="BP114" s="38">
        <v>1.7825311942958999E-2</v>
      </c>
      <c r="BQ114" s="38">
        <v>8</v>
      </c>
      <c r="BR114" s="38">
        <v>1.4260249554367201E-2</v>
      </c>
      <c r="BS114" s="38">
        <v>1.17812373738969E-2</v>
      </c>
      <c r="BT114" s="38">
        <v>0.15670784109761901</v>
      </c>
      <c r="BU114" s="38">
        <v>0.77336930407539195</v>
      </c>
      <c r="BV114" s="38">
        <v>5.8141617453091599E-2</v>
      </c>
    </row>
    <row r="115" spans="1:74" ht="31.5">
      <c r="A115" s="10" t="s">
        <v>272</v>
      </c>
      <c r="B115" s="1" t="s">
        <v>10</v>
      </c>
      <c r="C115" s="1">
        <v>152339</v>
      </c>
      <c r="D115" s="1">
        <v>151761</v>
      </c>
      <c r="E115" s="1">
        <v>579</v>
      </c>
      <c r="F115" s="45" t="s">
        <v>5767</v>
      </c>
      <c r="G115" s="1" t="s">
        <v>2464</v>
      </c>
      <c r="H115" s="10" t="s">
        <v>271</v>
      </c>
      <c r="I115" s="1" t="s">
        <v>22</v>
      </c>
      <c r="J115" s="1">
        <v>151761</v>
      </c>
      <c r="K115" s="1">
        <v>152339</v>
      </c>
      <c r="M115" s="1" t="s">
        <v>2464</v>
      </c>
      <c r="N115" s="1" t="s">
        <v>2465</v>
      </c>
      <c r="O115" s="1">
        <v>1015828451</v>
      </c>
      <c r="P115" s="1" t="s">
        <v>10</v>
      </c>
      <c r="V115" s="1" t="s">
        <v>3425</v>
      </c>
      <c r="Z115" s="1" t="s">
        <v>1305</v>
      </c>
      <c r="AA115" s="1" t="s">
        <v>259</v>
      </c>
      <c r="AB115" s="1" t="s">
        <v>1304</v>
      </c>
      <c r="AC115" s="1">
        <v>14</v>
      </c>
      <c r="AD115" s="1">
        <v>10</v>
      </c>
      <c r="AE115" s="1">
        <v>7</v>
      </c>
      <c r="AG115" s="30" t="s">
        <v>4056</v>
      </c>
      <c r="AH115" s="30" t="s">
        <v>259</v>
      </c>
      <c r="AI115" s="30" t="s">
        <v>3626</v>
      </c>
      <c r="AJ115" s="30" t="s">
        <v>3627</v>
      </c>
      <c r="AK115" s="30" t="s">
        <v>3628</v>
      </c>
      <c r="AL115" s="30" t="s">
        <v>3825</v>
      </c>
      <c r="AM115" s="30" t="s">
        <v>3630</v>
      </c>
      <c r="AN115" s="30" t="s">
        <v>3643</v>
      </c>
      <c r="AO115" s="30" t="s">
        <v>4057</v>
      </c>
      <c r="AP115" s="30" t="s">
        <v>3628</v>
      </c>
      <c r="AQ115" t="s">
        <v>8184</v>
      </c>
      <c r="AR115" s="38" t="s">
        <v>5767</v>
      </c>
      <c r="AS115" s="38" t="s">
        <v>4056</v>
      </c>
      <c r="AT115" s="38" t="s">
        <v>10</v>
      </c>
      <c r="AU115" s="38" t="s">
        <v>5768</v>
      </c>
      <c r="AV115" s="38" t="s">
        <v>5267</v>
      </c>
      <c r="AX115" s="38" t="s">
        <v>3628</v>
      </c>
      <c r="AY115" s="38" t="s">
        <v>5268</v>
      </c>
      <c r="AZ115" s="38" t="s">
        <v>5269</v>
      </c>
      <c r="BA115" s="38" t="s">
        <v>5270</v>
      </c>
      <c r="BE115" s="38">
        <v>151759</v>
      </c>
      <c r="BF115" s="38">
        <v>152338</v>
      </c>
      <c r="BG115" s="38">
        <v>579</v>
      </c>
      <c r="BH115" s="38">
        <v>-1</v>
      </c>
      <c r="BI115" s="38" t="s">
        <v>5251</v>
      </c>
      <c r="BL115" s="38" t="s">
        <v>5251</v>
      </c>
      <c r="BM115" s="38">
        <v>13</v>
      </c>
      <c r="BN115" s="38">
        <v>2.24525043177893E-2</v>
      </c>
      <c r="BO115" s="38">
        <v>9</v>
      </c>
      <c r="BP115" s="38">
        <v>1.55440414507772E-2</v>
      </c>
      <c r="BQ115" s="38">
        <v>6</v>
      </c>
      <c r="BR115" s="38">
        <v>1.03626943005181E-2</v>
      </c>
      <c r="BS115" s="38">
        <v>0.72699241111234603</v>
      </c>
      <c r="BT115" s="38">
        <v>0.269287172883106</v>
      </c>
      <c r="BU115" s="38">
        <v>1.0056015639665699E-3</v>
      </c>
      <c r="BV115" s="38">
        <v>2.7148144405814102E-3</v>
      </c>
    </row>
    <row r="116" spans="1:74" ht="31.5">
      <c r="A116" s="10" t="s">
        <v>273</v>
      </c>
      <c r="B116" s="1" t="s">
        <v>10</v>
      </c>
      <c r="C116" s="1">
        <v>153031</v>
      </c>
      <c r="D116" s="1">
        <v>152342</v>
      </c>
      <c r="E116" s="1">
        <v>690</v>
      </c>
      <c r="F116" s="45" t="s">
        <v>5769</v>
      </c>
      <c r="G116" s="1" t="s">
        <v>2466</v>
      </c>
      <c r="H116" s="10" t="s">
        <v>274</v>
      </c>
      <c r="I116" s="1" t="s">
        <v>22</v>
      </c>
      <c r="J116" s="1">
        <v>152342</v>
      </c>
      <c r="K116" s="1">
        <v>153031</v>
      </c>
      <c r="M116" s="1" t="s">
        <v>2466</v>
      </c>
      <c r="N116" s="1" t="s">
        <v>2467</v>
      </c>
      <c r="O116" s="1">
        <v>1015828452</v>
      </c>
      <c r="P116" s="1" t="s">
        <v>10</v>
      </c>
      <c r="V116" s="1" t="s">
        <v>3425</v>
      </c>
      <c r="Z116" s="1" t="s">
        <v>1307</v>
      </c>
      <c r="AA116" s="1" t="s">
        <v>259</v>
      </c>
      <c r="AB116" s="1" t="s">
        <v>1306</v>
      </c>
      <c r="AC116" s="1">
        <v>26</v>
      </c>
      <c r="AD116" s="1">
        <v>14</v>
      </c>
      <c r="AE116" s="1">
        <v>14</v>
      </c>
      <c r="AG116" s="30" t="s">
        <v>4058</v>
      </c>
      <c r="AH116" s="30" t="s">
        <v>259</v>
      </c>
      <c r="AI116" s="30" t="s">
        <v>3626</v>
      </c>
      <c r="AJ116" s="30" t="s">
        <v>3627</v>
      </c>
      <c r="AK116" s="30" t="s">
        <v>3628</v>
      </c>
      <c r="AL116" s="30" t="s">
        <v>4059</v>
      </c>
      <c r="AM116" s="30" t="s">
        <v>3626</v>
      </c>
      <c r="AN116" s="30" t="s">
        <v>4060</v>
      </c>
      <c r="AO116" s="30" t="s">
        <v>4060</v>
      </c>
      <c r="AP116" s="30" t="s">
        <v>3628</v>
      </c>
      <c r="AQ116" t="s">
        <v>8181</v>
      </c>
      <c r="AR116" s="38" t="s">
        <v>5769</v>
      </c>
      <c r="AS116" s="38" t="s">
        <v>4058</v>
      </c>
      <c r="AT116" s="38" t="s">
        <v>10</v>
      </c>
      <c r="AU116" s="38" t="s">
        <v>5770</v>
      </c>
      <c r="AV116" s="38" t="s">
        <v>5267</v>
      </c>
      <c r="AX116" s="38" t="s">
        <v>3628</v>
      </c>
      <c r="AY116" s="38" t="s">
        <v>5268</v>
      </c>
      <c r="AZ116" s="38" t="s">
        <v>5269</v>
      </c>
      <c r="BA116" s="38" t="s">
        <v>5270</v>
      </c>
      <c r="BE116" s="38">
        <v>152340</v>
      </c>
      <c r="BF116" s="38">
        <v>153030</v>
      </c>
      <c r="BG116" s="38">
        <v>690</v>
      </c>
      <c r="BH116" s="38">
        <v>-1</v>
      </c>
      <c r="BI116" s="38" t="s">
        <v>5260</v>
      </c>
      <c r="BJ116" s="38" t="s">
        <v>5260</v>
      </c>
      <c r="BL116" s="38" t="s">
        <v>5260</v>
      </c>
      <c r="BM116" s="38">
        <v>27</v>
      </c>
      <c r="BN116" s="38">
        <v>3.9130434782608699E-2</v>
      </c>
      <c r="BO116" s="38">
        <v>15</v>
      </c>
      <c r="BP116" s="38">
        <v>2.1739130434782601E-2</v>
      </c>
      <c r="BQ116" s="38">
        <v>15</v>
      </c>
      <c r="BR116" s="38">
        <v>2.1739130434782601E-2</v>
      </c>
      <c r="BS116" s="38">
        <v>1.3158264283132199E-13</v>
      </c>
      <c r="BT116" s="38">
        <v>6.5378405209174902E-9</v>
      </c>
      <c r="BU116" s="38">
        <v>0.99997986755144097</v>
      </c>
      <c r="BV116" s="38">
        <v>2.01259105861561E-5</v>
      </c>
    </row>
    <row r="117" spans="1:74" ht="31.5">
      <c r="A117" s="39" t="s">
        <v>275</v>
      </c>
      <c r="B117" s="6" t="s">
        <v>10</v>
      </c>
      <c r="C117" s="6">
        <v>153630</v>
      </c>
      <c r="D117" s="6">
        <v>153157</v>
      </c>
      <c r="E117" s="6">
        <v>474</v>
      </c>
      <c r="F117" s="45" t="s">
        <v>5771</v>
      </c>
      <c r="G117" s="1" t="s">
        <v>2468</v>
      </c>
      <c r="H117" s="39" t="s">
        <v>276</v>
      </c>
      <c r="I117" s="1" t="s">
        <v>128</v>
      </c>
      <c r="J117" s="1">
        <v>153157</v>
      </c>
      <c r="K117" s="1">
        <v>153630</v>
      </c>
      <c r="M117" s="1" t="s">
        <v>2468</v>
      </c>
      <c r="N117" s="1" t="s">
        <v>2469</v>
      </c>
      <c r="O117" s="1">
        <v>1015828453</v>
      </c>
      <c r="P117" s="1" t="s">
        <v>10</v>
      </c>
      <c r="Q117" s="1" t="s">
        <v>3476</v>
      </c>
      <c r="V117" s="1" t="s">
        <v>3348</v>
      </c>
      <c r="W117" s="1" t="s">
        <v>3358</v>
      </c>
      <c r="X117" s="1" t="s">
        <v>3358</v>
      </c>
      <c r="Z117" s="1" t="s">
        <v>1310</v>
      </c>
      <c r="AA117" s="1" t="s">
        <v>1309</v>
      </c>
      <c r="AB117" s="1" t="s">
        <v>1308</v>
      </c>
      <c r="AC117" s="1">
        <v>11</v>
      </c>
      <c r="AD117" s="1">
        <v>1</v>
      </c>
      <c r="AE117" s="1">
        <v>1</v>
      </c>
      <c r="AG117" s="30" t="s">
        <v>4061</v>
      </c>
      <c r="AH117" s="30" t="s">
        <v>4062</v>
      </c>
      <c r="AI117" s="30" t="s">
        <v>3606</v>
      </c>
      <c r="AJ117" s="30" t="s">
        <v>3673</v>
      </c>
      <c r="AK117" s="30" t="s">
        <v>3389</v>
      </c>
      <c r="AL117" s="30" t="s">
        <v>4063</v>
      </c>
      <c r="AM117" s="30" t="s">
        <v>3606</v>
      </c>
      <c r="AN117" s="30" t="s">
        <v>3713</v>
      </c>
      <c r="AO117" s="30" t="s">
        <v>4064</v>
      </c>
      <c r="AP117" s="30" t="s">
        <v>3389</v>
      </c>
      <c r="AQ117" t="s">
        <v>8191</v>
      </c>
      <c r="AR117" s="38" t="s">
        <v>5771</v>
      </c>
      <c r="AS117" s="38" t="s">
        <v>4061</v>
      </c>
      <c r="AT117" s="38" t="s">
        <v>10</v>
      </c>
      <c r="AU117" s="38" t="s">
        <v>4062</v>
      </c>
      <c r="AV117" s="38" t="s">
        <v>5772</v>
      </c>
      <c r="AW117" s="38" t="s">
        <v>5773</v>
      </c>
      <c r="AX117" s="38" t="s">
        <v>5247</v>
      </c>
      <c r="AY117" s="38" t="s">
        <v>3389</v>
      </c>
      <c r="AZ117" s="38" t="s">
        <v>5509</v>
      </c>
      <c r="BA117" s="38" t="s">
        <v>5774</v>
      </c>
      <c r="BE117" s="38">
        <v>153155</v>
      </c>
      <c r="BF117" s="38">
        <v>153629</v>
      </c>
      <c r="BG117" s="38">
        <v>474</v>
      </c>
      <c r="BH117" s="38">
        <v>-1</v>
      </c>
      <c r="BI117" s="38" t="s">
        <v>5251</v>
      </c>
      <c r="BL117" s="38" t="s">
        <v>5251</v>
      </c>
      <c r="BM117" s="38">
        <v>12</v>
      </c>
      <c r="BN117" s="38">
        <v>2.53164556962025E-2</v>
      </c>
      <c r="BO117" s="38">
        <v>2</v>
      </c>
      <c r="BP117" s="38">
        <v>4.2194092827004199E-3</v>
      </c>
      <c r="BQ117" s="38">
        <v>2</v>
      </c>
      <c r="BR117" s="38">
        <v>4.2194092827004199E-3</v>
      </c>
      <c r="BS117" s="38">
        <v>0.99999916003688005</v>
      </c>
      <c r="BT117" s="38">
        <v>1.30696232508216E-7</v>
      </c>
      <c r="BU117" s="38">
        <v>9.2698575779818095E-14</v>
      </c>
      <c r="BV117" s="38">
        <v>7.0926679474563999E-7</v>
      </c>
    </row>
    <row r="118" spans="1:74" ht="47.25">
      <c r="A118" s="39" t="s">
        <v>277</v>
      </c>
      <c r="B118" s="1" t="s">
        <v>10</v>
      </c>
      <c r="C118" s="1">
        <v>155507</v>
      </c>
      <c r="D118" s="1">
        <v>153753</v>
      </c>
      <c r="E118" s="1">
        <v>1755</v>
      </c>
      <c r="F118" s="45" t="s">
        <v>5775</v>
      </c>
      <c r="G118" s="1" t="s">
        <v>2470</v>
      </c>
      <c r="H118" s="39" t="s">
        <v>278</v>
      </c>
      <c r="I118" s="1" t="s">
        <v>279</v>
      </c>
      <c r="J118" s="1">
        <v>153753</v>
      </c>
      <c r="K118" s="1">
        <v>155507</v>
      </c>
      <c r="M118" s="1" t="s">
        <v>2470</v>
      </c>
      <c r="N118" s="1" t="s">
        <v>2471</v>
      </c>
      <c r="O118" s="1">
        <v>1015828454</v>
      </c>
      <c r="P118" s="1" t="s">
        <v>10</v>
      </c>
      <c r="Q118" s="1" t="s">
        <v>3250</v>
      </c>
      <c r="V118" s="1" t="s">
        <v>3485</v>
      </c>
      <c r="W118" s="1" t="s">
        <v>3359</v>
      </c>
      <c r="Z118" s="1" t="s">
        <v>1313</v>
      </c>
      <c r="AA118" s="1" t="s">
        <v>1312</v>
      </c>
      <c r="AB118" s="1" t="s">
        <v>1311</v>
      </c>
      <c r="AC118" s="1">
        <v>112</v>
      </c>
      <c r="AD118" s="1">
        <v>63</v>
      </c>
      <c r="AE118" s="1">
        <v>23</v>
      </c>
      <c r="AG118" s="30" t="s">
        <v>4065</v>
      </c>
      <c r="AH118" s="30" t="s">
        <v>4066</v>
      </c>
      <c r="AI118" s="30" t="s">
        <v>3606</v>
      </c>
      <c r="AJ118" s="30" t="s">
        <v>3607</v>
      </c>
      <c r="AK118" s="30" t="s">
        <v>3359</v>
      </c>
      <c r="AL118" s="30" t="s">
        <v>4067</v>
      </c>
      <c r="AM118" s="30" t="s">
        <v>3606</v>
      </c>
      <c r="AN118" s="30" t="s">
        <v>3654</v>
      </c>
      <c r="AO118" s="30" t="s">
        <v>4068</v>
      </c>
      <c r="AP118" s="30" t="s">
        <v>3359</v>
      </c>
      <c r="AQ118" t="s">
        <v>8195</v>
      </c>
      <c r="AR118" s="38" t="s">
        <v>5775</v>
      </c>
      <c r="AS118" s="38" t="s">
        <v>4065</v>
      </c>
      <c r="AT118" s="38" t="s">
        <v>10</v>
      </c>
      <c r="AU118" s="38" t="s">
        <v>5776</v>
      </c>
      <c r="AV118" s="38" t="s">
        <v>278</v>
      </c>
      <c r="AW118" s="38" t="s">
        <v>5777</v>
      </c>
      <c r="AX118" s="38" t="s">
        <v>5247</v>
      </c>
      <c r="AY118" s="38" t="s">
        <v>5248</v>
      </c>
      <c r="AZ118" s="38" t="s">
        <v>5778</v>
      </c>
      <c r="BA118" s="38" t="s">
        <v>5779</v>
      </c>
      <c r="BE118" s="38">
        <v>153751</v>
      </c>
      <c r="BF118" s="38">
        <v>155506</v>
      </c>
      <c r="BG118" s="38">
        <v>1755</v>
      </c>
      <c r="BH118" s="38">
        <v>-1</v>
      </c>
      <c r="BI118" s="38" t="s">
        <v>5261</v>
      </c>
      <c r="BL118" s="38" t="s">
        <v>5261</v>
      </c>
      <c r="BM118" s="38">
        <v>110</v>
      </c>
      <c r="BN118" s="38">
        <v>6.2678062678062696E-2</v>
      </c>
      <c r="BO118" s="38">
        <v>62</v>
      </c>
      <c r="BP118" s="38">
        <v>3.5327635327635297E-2</v>
      </c>
      <c r="BQ118" s="38">
        <v>22</v>
      </c>
      <c r="BR118" s="38">
        <v>1.25356125356125E-2</v>
      </c>
      <c r="BS118" s="38">
        <v>7.1476227776953995E-42</v>
      </c>
      <c r="BT118" s="38">
        <v>0.91951007094510095</v>
      </c>
      <c r="BU118" s="38">
        <v>8.0489929054899198E-2</v>
      </c>
      <c r="BV118" s="38">
        <v>6.2567194038077299E-43</v>
      </c>
    </row>
    <row r="119" spans="1:74" ht="31.5">
      <c r="A119" s="39" t="s">
        <v>3526</v>
      </c>
      <c r="B119" s="1" t="s">
        <v>10</v>
      </c>
      <c r="C119" s="1">
        <v>157380</v>
      </c>
      <c r="D119" s="1">
        <v>155629</v>
      </c>
      <c r="E119" s="1">
        <v>1752</v>
      </c>
      <c r="F119" s="45" t="s">
        <v>5780</v>
      </c>
      <c r="G119" s="1" t="s">
        <v>2472</v>
      </c>
      <c r="H119" s="39" t="s">
        <v>280</v>
      </c>
      <c r="I119" s="1" t="s">
        <v>281</v>
      </c>
      <c r="J119" s="1">
        <v>155629</v>
      </c>
      <c r="K119" s="1">
        <v>157380</v>
      </c>
      <c r="M119" s="1" t="s">
        <v>2472</v>
      </c>
      <c r="N119" s="1" t="s">
        <v>2473</v>
      </c>
      <c r="O119" s="1">
        <v>1015828455</v>
      </c>
      <c r="P119" s="1" t="s">
        <v>10</v>
      </c>
      <c r="Q119" s="1" t="s">
        <v>3251</v>
      </c>
      <c r="V119" s="1" t="s">
        <v>3331</v>
      </c>
      <c r="W119" s="1" t="s">
        <v>3376</v>
      </c>
      <c r="X119" s="1" t="s">
        <v>3332</v>
      </c>
      <c r="Z119" s="1" t="s">
        <v>1316</v>
      </c>
      <c r="AA119" s="1" t="s">
        <v>1315</v>
      </c>
      <c r="AB119" s="1" t="s">
        <v>1314</v>
      </c>
      <c r="AC119" s="1">
        <v>2</v>
      </c>
      <c r="AD119" s="1">
        <v>2</v>
      </c>
      <c r="AE119" s="1">
        <v>0</v>
      </c>
      <c r="AG119" s="30" t="s">
        <v>4069</v>
      </c>
      <c r="AH119" s="30" t="s">
        <v>4070</v>
      </c>
      <c r="AI119" s="30" t="s">
        <v>3606</v>
      </c>
      <c r="AJ119" s="30" t="s">
        <v>3673</v>
      </c>
      <c r="AK119" s="30" t="s">
        <v>4071</v>
      </c>
      <c r="AL119" s="30" t="s">
        <v>4072</v>
      </c>
      <c r="AM119" s="30" t="s">
        <v>3606</v>
      </c>
      <c r="AN119" s="30" t="s">
        <v>3614</v>
      </c>
      <c r="AO119" s="30" t="s">
        <v>4073</v>
      </c>
      <c r="AP119" s="30" t="s">
        <v>4071</v>
      </c>
      <c r="AQ119" t="s">
        <v>8199</v>
      </c>
      <c r="AR119" s="38" t="s">
        <v>5780</v>
      </c>
      <c r="AS119" s="38" t="s">
        <v>4069</v>
      </c>
      <c r="AT119" s="38" t="s">
        <v>10</v>
      </c>
      <c r="AU119" s="38" t="s">
        <v>4070</v>
      </c>
      <c r="AV119" s="38" t="s">
        <v>1315</v>
      </c>
      <c r="AW119" s="38" t="s">
        <v>5781</v>
      </c>
      <c r="AX119" s="38" t="s">
        <v>5247</v>
      </c>
      <c r="AY119" s="38" t="s">
        <v>5382</v>
      </c>
      <c r="AZ119" s="38" t="s">
        <v>3399</v>
      </c>
      <c r="BA119" s="38" t="s">
        <v>5782</v>
      </c>
      <c r="BE119" s="38">
        <v>155627</v>
      </c>
      <c r="BF119" s="38">
        <v>157379</v>
      </c>
      <c r="BG119" s="38">
        <v>1752</v>
      </c>
      <c r="BH119" s="38">
        <v>-1</v>
      </c>
      <c r="BI119" s="38" t="s">
        <v>5251</v>
      </c>
      <c r="BL119" s="38" t="s">
        <v>5251</v>
      </c>
      <c r="BM119" s="38">
        <v>2</v>
      </c>
      <c r="BN119" s="38">
        <v>1.14155251141553E-3</v>
      </c>
      <c r="BO119" s="38">
        <v>3</v>
      </c>
      <c r="BP119" s="38">
        <v>1.71232876712329E-3</v>
      </c>
      <c r="BQ119" s="38">
        <v>0</v>
      </c>
      <c r="BR119" s="38">
        <v>0</v>
      </c>
      <c r="BS119" s="38">
        <v>1</v>
      </c>
      <c r="BT119" s="38">
        <v>0</v>
      </c>
      <c r="BU119" s="38">
        <v>0</v>
      </c>
      <c r="BV119" s="38">
        <v>0</v>
      </c>
    </row>
    <row r="120" spans="1:74" ht="47.25">
      <c r="A120" s="19" t="s">
        <v>282</v>
      </c>
      <c r="B120" s="6" t="s">
        <v>10</v>
      </c>
      <c r="C120" s="6">
        <v>158314</v>
      </c>
      <c r="D120" s="6">
        <v>157517</v>
      </c>
      <c r="E120" s="6">
        <v>798</v>
      </c>
      <c r="F120" s="45" t="s">
        <v>5783</v>
      </c>
      <c r="G120" s="1" t="s">
        <v>2474</v>
      </c>
      <c r="H120" s="19" t="s">
        <v>283</v>
      </c>
      <c r="I120" s="1" t="s">
        <v>284</v>
      </c>
      <c r="J120" s="1">
        <v>157517</v>
      </c>
      <c r="K120" s="1">
        <v>158314</v>
      </c>
      <c r="M120" s="1" t="s">
        <v>2474</v>
      </c>
      <c r="N120" s="1" t="s">
        <v>2475</v>
      </c>
      <c r="O120" s="1">
        <v>1015828456</v>
      </c>
      <c r="P120" s="1" t="s">
        <v>1066</v>
      </c>
      <c r="Q120" s="1" t="s">
        <v>3177</v>
      </c>
      <c r="U120" s="1" t="s">
        <v>3498</v>
      </c>
      <c r="V120" s="1" t="s">
        <v>3365</v>
      </c>
      <c r="W120" s="1" t="s">
        <v>3542</v>
      </c>
      <c r="X120" s="1" t="s">
        <v>3544</v>
      </c>
      <c r="Y120" s="1" t="s">
        <v>3125</v>
      </c>
      <c r="Z120" s="1" t="s">
        <v>1319</v>
      </c>
      <c r="AA120" s="1" t="s">
        <v>1318</v>
      </c>
      <c r="AB120" s="1" t="s">
        <v>1317</v>
      </c>
      <c r="AC120" s="1">
        <v>14</v>
      </c>
      <c r="AD120" s="1">
        <v>5</v>
      </c>
      <c r="AE120" s="1">
        <v>0</v>
      </c>
      <c r="AG120" s="30" t="s">
        <v>4074</v>
      </c>
      <c r="AH120" s="30" t="s">
        <v>4075</v>
      </c>
      <c r="AI120" s="30" t="s">
        <v>3606</v>
      </c>
      <c r="AJ120" s="30" t="s">
        <v>3643</v>
      </c>
      <c r="AK120" s="30" t="s">
        <v>4076</v>
      </c>
      <c r="AL120" s="30" t="s">
        <v>4077</v>
      </c>
      <c r="AM120" s="30" t="s">
        <v>3606</v>
      </c>
      <c r="AN120" s="30" t="s">
        <v>3620</v>
      </c>
      <c r="AO120" s="30" t="s">
        <v>4078</v>
      </c>
      <c r="AP120" s="30" t="s">
        <v>4076</v>
      </c>
      <c r="AQ120" t="s">
        <v>8202</v>
      </c>
      <c r="AR120" s="38" t="s">
        <v>5783</v>
      </c>
      <c r="AS120" s="38" t="s">
        <v>4074</v>
      </c>
      <c r="AT120" s="38" t="s">
        <v>10</v>
      </c>
      <c r="AU120" s="38" t="s">
        <v>4075</v>
      </c>
      <c r="AV120" s="38" t="s">
        <v>5784</v>
      </c>
      <c r="AW120" s="38" t="s">
        <v>5785</v>
      </c>
      <c r="AX120" s="38" t="s">
        <v>3344</v>
      </c>
      <c r="AY120" s="38" t="s">
        <v>5303</v>
      </c>
      <c r="AZ120" s="38" t="s">
        <v>5786</v>
      </c>
      <c r="BA120" s="38" t="s">
        <v>5787</v>
      </c>
      <c r="BB120" s="38" t="s">
        <v>5788</v>
      </c>
      <c r="BC120" s="38" t="s">
        <v>5251</v>
      </c>
      <c r="BE120" s="38">
        <v>157515</v>
      </c>
      <c r="BF120" s="38">
        <v>158313</v>
      </c>
      <c r="BG120" s="38">
        <v>798</v>
      </c>
      <c r="BH120" s="38">
        <v>-1</v>
      </c>
      <c r="BI120" s="38" t="s">
        <v>5251</v>
      </c>
      <c r="BL120" s="38" t="s">
        <v>5251</v>
      </c>
      <c r="BM120" s="38">
        <v>14</v>
      </c>
      <c r="BN120" s="38">
        <v>1.7543859649122799E-2</v>
      </c>
      <c r="BO120" s="38">
        <v>5</v>
      </c>
      <c r="BP120" s="38">
        <v>6.2656641604010004E-3</v>
      </c>
      <c r="BQ120" s="38">
        <v>0</v>
      </c>
      <c r="BR120" s="38">
        <v>0</v>
      </c>
      <c r="BS120" s="38">
        <v>0.99999999966414799</v>
      </c>
      <c r="BT120" s="38">
        <v>3.3584990344337401E-10</v>
      </c>
      <c r="BU120" s="38">
        <v>5.96589272993553E-25</v>
      </c>
      <c r="BV120" s="38">
        <v>1.77635683880366E-15</v>
      </c>
    </row>
    <row r="121" spans="1:74" ht="31.5">
      <c r="A121" s="5" t="s">
        <v>285</v>
      </c>
      <c r="B121" s="5" t="s">
        <v>10</v>
      </c>
      <c r="C121" s="5">
        <v>161043</v>
      </c>
      <c r="D121" s="5">
        <v>158425</v>
      </c>
      <c r="E121" s="5">
        <v>2619</v>
      </c>
      <c r="F121" s="45" t="s">
        <v>5789</v>
      </c>
      <c r="G121" s="1" t="s">
        <v>2476</v>
      </c>
      <c r="H121" s="5" t="s">
        <v>286</v>
      </c>
      <c r="I121" s="1" t="s">
        <v>287</v>
      </c>
      <c r="J121" s="1">
        <v>158425</v>
      </c>
      <c r="K121" s="1">
        <v>161043</v>
      </c>
      <c r="M121" s="1" t="s">
        <v>2476</v>
      </c>
      <c r="N121" s="1" t="s">
        <v>2477</v>
      </c>
      <c r="O121" s="1">
        <v>1015828457</v>
      </c>
      <c r="P121" s="1" t="s">
        <v>10</v>
      </c>
      <c r="Q121" s="1" t="s">
        <v>3177</v>
      </c>
      <c r="V121" s="1" t="s">
        <v>3331</v>
      </c>
      <c r="W121" s="1" t="s">
        <v>3376</v>
      </c>
      <c r="X121" s="1" t="s">
        <v>3364</v>
      </c>
      <c r="Z121" s="1" t="s">
        <v>1322</v>
      </c>
      <c r="AA121" s="1" t="s">
        <v>1321</v>
      </c>
      <c r="AB121" s="1" t="s">
        <v>1320</v>
      </c>
      <c r="AC121" s="1">
        <v>25</v>
      </c>
      <c r="AD121" s="1">
        <v>5</v>
      </c>
      <c r="AE121" s="1">
        <v>0</v>
      </c>
      <c r="AG121" s="30" t="s">
        <v>4079</v>
      </c>
      <c r="AH121" s="30" t="s">
        <v>4080</v>
      </c>
      <c r="AI121" s="30" t="s">
        <v>3606</v>
      </c>
      <c r="AJ121" s="30" t="s">
        <v>3607</v>
      </c>
      <c r="AK121" s="30" t="s">
        <v>3484</v>
      </c>
      <c r="AL121" s="30" t="s">
        <v>4081</v>
      </c>
      <c r="AM121" s="30" t="s">
        <v>3606</v>
      </c>
      <c r="AN121" s="30" t="s">
        <v>3654</v>
      </c>
      <c r="AO121" s="30" t="s">
        <v>4082</v>
      </c>
      <c r="AP121" s="30" t="s">
        <v>3484</v>
      </c>
      <c r="AQ121" t="s">
        <v>8205</v>
      </c>
      <c r="AR121" s="38" t="s">
        <v>5789</v>
      </c>
      <c r="AS121" s="38" t="s">
        <v>4079</v>
      </c>
      <c r="AT121" s="38" t="s">
        <v>10</v>
      </c>
      <c r="AU121" s="38" t="s">
        <v>4080</v>
      </c>
      <c r="AV121" s="38" t="s">
        <v>5790</v>
      </c>
      <c r="AW121" s="38" t="s">
        <v>5791</v>
      </c>
      <c r="AX121" s="38" t="s">
        <v>5247</v>
      </c>
      <c r="AY121" s="38" t="s">
        <v>3484</v>
      </c>
      <c r="AZ121" s="38" t="s">
        <v>5295</v>
      </c>
      <c r="BA121" s="38" t="s">
        <v>5792</v>
      </c>
      <c r="BB121" s="38" t="s">
        <v>5793</v>
      </c>
      <c r="BC121" s="38" t="s">
        <v>5251</v>
      </c>
      <c r="BE121" s="38">
        <v>158423</v>
      </c>
      <c r="BF121" s="38">
        <v>161042</v>
      </c>
      <c r="BG121" s="38">
        <v>2619</v>
      </c>
      <c r="BH121" s="38">
        <v>-1</v>
      </c>
      <c r="BI121" s="38" t="s">
        <v>5251</v>
      </c>
      <c r="BL121" s="38" t="s">
        <v>5251</v>
      </c>
      <c r="BM121" s="38">
        <v>24</v>
      </c>
      <c r="BN121" s="38">
        <v>9.1638029782359701E-3</v>
      </c>
      <c r="BO121" s="38">
        <v>5</v>
      </c>
      <c r="BP121" s="38">
        <v>1.90912562046583E-3</v>
      </c>
      <c r="BQ121" s="38">
        <v>0</v>
      </c>
      <c r="BR121" s="38">
        <v>0</v>
      </c>
      <c r="BS121" s="38">
        <v>1</v>
      </c>
      <c r="BT121" s="38">
        <v>0</v>
      </c>
      <c r="BU121" s="38">
        <v>0</v>
      </c>
      <c r="BV121" s="38">
        <v>0</v>
      </c>
    </row>
    <row r="122" spans="1:74" ht="47.25">
      <c r="A122" s="19" t="s">
        <v>288</v>
      </c>
      <c r="B122" s="19" t="s">
        <v>10</v>
      </c>
      <c r="C122" s="19">
        <v>161892</v>
      </c>
      <c r="D122" s="19">
        <v>161215</v>
      </c>
      <c r="E122" s="19">
        <v>678</v>
      </c>
      <c r="F122" s="45" t="s">
        <v>5794</v>
      </c>
      <c r="G122" s="19" t="s">
        <v>2478</v>
      </c>
      <c r="H122" s="19" t="s">
        <v>289</v>
      </c>
      <c r="I122" s="1" t="s">
        <v>290</v>
      </c>
      <c r="J122" s="1">
        <v>161215</v>
      </c>
      <c r="K122" s="1">
        <v>161892</v>
      </c>
      <c r="M122" s="1" t="s">
        <v>2478</v>
      </c>
      <c r="N122" s="1" t="s">
        <v>2479</v>
      </c>
      <c r="O122" s="1">
        <v>1015828458</v>
      </c>
      <c r="P122" s="1" t="s">
        <v>10</v>
      </c>
      <c r="Q122" s="1" t="s">
        <v>3177</v>
      </c>
      <c r="V122" s="1" t="s">
        <v>3365</v>
      </c>
      <c r="W122" s="1" t="s">
        <v>3379</v>
      </c>
      <c r="X122" s="1" t="s">
        <v>3123</v>
      </c>
      <c r="Z122" s="1" t="s">
        <v>1325</v>
      </c>
      <c r="AA122" s="1" t="s">
        <v>1324</v>
      </c>
      <c r="AB122" s="1" t="s">
        <v>1323</v>
      </c>
      <c r="AC122" s="1">
        <v>40</v>
      </c>
      <c r="AD122" s="1">
        <v>21</v>
      </c>
      <c r="AE122" s="1">
        <v>6</v>
      </c>
      <c r="AG122" s="30" t="s">
        <v>4083</v>
      </c>
      <c r="AH122" s="30" t="s">
        <v>1324</v>
      </c>
      <c r="AI122" s="30" t="s">
        <v>3606</v>
      </c>
      <c r="AJ122" s="30" t="s">
        <v>3607</v>
      </c>
      <c r="AK122" s="30" t="s">
        <v>4013</v>
      </c>
      <c r="AL122" s="30" t="s">
        <v>4084</v>
      </c>
      <c r="AM122" s="30" t="s">
        <v>3606</v>
      </c>
      <c r="AN122" s="30" t="s">
        <v>3620</v>
      </c>
      <c r="AO122" s="30" t="s">
        <v>4085</v>
      </c>
      <c r="AP122" s="30" t="s">
        <v>4013</v>
      </c>
      <c r="AQ122" t="s">
        <v>8209</v>
      </c>
      <c r="AR122" s="38" t="s">
        <v>5794</v>
      </c>
      <c r="AS122" s="38" t="s">
        <v>4083</v>
      </c>
      <c r="AT122" s="38" t="s">
        <v>10</v>
      </c>
      <c r="AU122" s="38" t="s">
        <v>5795</v>
      </c>
      <c r="AV122" s="38" t="s">
        <v>5796</v>
      </c>
      <c r="AW122" s="38" t="s">
        <v>5797</v>
      </c>
      <c r="AX122" s="38" t="s">
        <v>3344</v>
      </c>
      <c r="AY122" s="38" t="s">
        <v>5367</v>
      </c>
      <c r="AZ122" s="38" t="s">
        <v>5798</v>
      </c>
      <c r="BA122" s="38" t="s">
        <v>5799</v>
      </c>
      <c r="BB122" s="38" t="s">
        <v>5800</v>
      </c>
      <c r="BC122" s="38" t="s">
        <v>5251</v>
      </c>
      <c r="BE122" s="38">
        <v>161213</v>
      </c>
      <c r="BF122" s="38">
        <v>161891</v>
      </c>
      <c r="BG122" s="38">
        <v>678</v>
      </c>
      <c r="BH122" s="38">
        <v>-1</v>
      </c>
      <c r="BI122" s="38" t="s">
        <v>5261</v>
      </c>
      <c r="BL122" s="38" t="s">
        <v>5261</v>
      </c>
      <c r="BM122" s="38">
        <v>41</v>
      </c>
      <c r="BN122" s="38">
        <v>6.0471976401180003E-2</v>
      </c>
      <c r="BO122" s="38">
        <v>22</v>
      </c>
      <c r="BP122" s="38">
        <v>3.2448377581120902E-2</v>
      </c>
      <c r="BQ122" s="38">
        <v>7</v>
      </c>
      <c r="BR122" s="38">
        <v>1.0324483775811201E-2</v>
      </c>
      <c r="BS122" s="38">
        <v>4.0255056078797698E-14</v>
      </c>
      <c r="BT122" s="38">
        <v>0.99841050700587697</v>
      </c>
      <c r="BU122" s="38">
        <v>1.5894929940828901E-3</v>
      </c>
      <c r="BV122" s="38">
        <v>6.4086995443935304E-17</v>
      </c>
    </row>
    <row r="123" spans="1:74" ht="94.5">
      <c r="A123" s="6" t="s">
        <v>291</v>
      </c>
      <c r="B123" s="9" t="s">
        <v>10</v>
      </c>
      <c r="C123" s="9">
        <v>162796</v>
      </c>
      <c r="D123" s="9">
        <v>161894</v>
      </c>
      <c r="E123" s="9">
        <v>903</v>
      </c>
      <c r="F123" s="45" t="s">
        <v>5801</v>
      </c>
      <c r="G123" s="1" t="s">
        <v>2480</v>
      </c>
      <c r="H123" s="39" t="s">
        <v>292</v>
      </c>
      <c r="I123" s="1" t="s">
        <v>269</v>
      </c>
      <c r="J123" s="1">
        <v>161894</v>
      </c>
      <c r="K123" s="1">
        <v>162796</v>
      </c>
      <c r="M123" s="1" t="s">
        <v>2480</v>
      </c>
      <c r="N123" s="1" t="s">
        <v>2481</v>
      </c>
      <c r="O123" s="1">
        <v>1015828459</v>
      </c>
      <c r="P123" s="1" t="s">
        <v>10</v>
      </c>
      <c r="V123" s="1" t="s">
        <v>3331</v>
      </c>
      <c r="W123" s="1" t="s">
        <v>3376</v>
      </c>
      <c r="X123" s="1" t="s">
        <v>3412</v>
      </c>
      <c r="Z123" s="1" t="s">
        <v>1328</v>
      </c>
      <c r="AA123" s="1" t="s">
        <v>1327</v>
      </c>
      <c r="AB123" s="1" t="s">
        <v>1326</v>
      </c>
      <c r="AC123" s="1">
        <v>56</v>
      </c>
      <c r="AD123" s="1">
        <v>38</v>
      </c>
      <c r="AE123" s="1">
        <v>3</v>
      </c>
      <c r="AG123" s="30" t="s">
        <v>4086</v>
      </c>
      <c r="AH123" s="30" t="s">
        <v>4087</v>
      </c>
      <c r="AI123" s="30" t="s">
        <v>3606</v>
      </c>
      <c r="AJ123" s="30" t="s">
        <v>3607</v>
      </c>
      <c r="AK123" s="30" t="s">
        <v>3618</v>
      </c>
      <c r="AL123" s="30" t="s">
        <v>4088</v>
      </c>
      <c r="AM123" s="30" t="s">
        <v>3606</v>
      </c>
      <c r="AN123" s="30" t="s">
        <v>3654</v>
      </c>
      <c r="AO123" s="30" t="s">
        <v>4089</v>
      </c>
      <c r="AP123" s="30" t="s">
        <v>3618</v>
      </c>
      <c r="AQ123" t="s">
        <v>8213</v>
      </c>
      <c r="AR123" s="38" t="s">
        <v>5801</v>
      </c>
      <c r="AS123" s="38" t="s">
        <v>4086</v>
      </c>
      <c r="AT123" s="38" t="s">
        <v>10</v>
      </c>
      <c r="AU123" s="38" t="s">
        <v>5802</v>
      </c>
      <c r="AV123" s="38" t="s">
        <v>5803</v>
      </c>
      <c r="AW123" s="38" t="s">
        <v>5804</v>
      </c>
      <c r="AX123" s="38" t="s">
        <v>5247</v>
      </c>
      <c r="AY123" s="38" t="s">
        <v>3484</v>
      </c>
      <c r="AZ123" s="38" t="s">
        <v>3618</v>
      </c>
      <c r="BA123" s="38" t="s">
        <v>5805</v>
      </c>
      <c r="BE123" s="38">
        <v>161892</v>
      </c>
      <c r="BF123" s="38">
        <v>162795</v>
      </c>
      <c r="BG123" s="38">
        <v>903</v>
      </c>
      <c r="BH123" s="38">
        <v>-1</v>
      </c>
      <c r="BI123" s="38" t="s">
        <v>5261</v>
      </c>
      <c r="BL123" s="38" t="s">
        <v>5261</v>
      </c>
      <c r="BM123" s="38">
        <v>56</v>
      </c>
      <c r="BN123" s="38">
        <v>6.2015503875968998E-2</v>
      </c>
      <c r="BO123" s="38">
        <v>38</v>
      </c>
      <c r="BP123" s="38">
        <v>4.2081949058693301E-2</v>
      </c>
      <c r="BQ123" s="38">
        <v>3</v>
      </c>
      <c r="BR123" s="38">
        <v>3.3222591362126199E-3</v>
      </c>
      <c r="BS123" s="38">
        <v>3.70843210050286E-29</v>
      </c>
      <c r="BT123" s="38">
        <v>0.99999999999961897</v>
      </c>
      <c r="BU123" s="38">
        <v>3.8091751974889101E-13</v>
      </c>
      <c r="BV123" s="38">
        <v>1.4126067578812599E-41</v>
      </c>
    </row>
    <row r="124" spans="1:74" ht="31.5">
      <c r="A124" s="42" t="s">
        <v>293</v>
      </c>
      <c r="B124" s="9" t="s">
        <v>10</v>
      </c>
      <c r="C124" s="9">
        <v>163921</v>
      </c>
      <c r="D124" s="9">
        <v>162806</v>
      </c>
      <c r="E124" s="9">
        <v>1116</v>
      </c>
      <c r="F124" s="45" t="s">
        <v>5806</v>
      </c>
      <c r="G124" s="1" t="s">
        <v>2482</v>
      </c>
      <c r="H124" s="9" t="s">
        <v>294</v>
      </c>
      <c r="I124" s="1" t="s">
        <v>22</v>
      </c>
      <c r="J124" s="1">
        <v>162806</v>
      </c>
      <c r="K124" s="1">
        <v>163921</v>
      </c>
      <c r="M124" s="1" t="s">
        <v>2482</v>
      </c>
      <c r="N124" s="1" t="s">
        <v>2483</v>
      </c>
      <c r="O124" s="1">
        <v>1015828460</v>
      </c>
      <c r="P124" s="1" t="s">
        <v>10</v>
      </c>
      <c r="R124" s="8" t="s">
        <v>3200</v>
      </c>
      <c r="T124" s="8" t="s">
        <v>3201</v>
      </c>
      <c r="V124" s="1" t="s">
        <v>3348</v>
      </c>
      <c r="W124" s="1" t="s">
        <v>3376</v>
      </c>
      <c r="X124" s="1" t="s">
        <v>3492</v>
      </c>
      <c r="Z124" s="1" t="s">
        <v>1331</v>
      </c>
      <c r="AA124" s="1" t="s">
        <v>1330</v>
      </c>
      <c r="AB124" s="1" t="s">
        <v>1329</v>
      </c>
      <c r="AC124" s="1">
        <v>69</v>
      </c>
      <c r="AD124" s="1">
        <v>55</v>
      </c>
      <c r="AE124" s="1">
        <v>40</v>
      </c>
      <c r="AG124" s="30" t="s">
        <v>4090</v>
      </c>
      <c r="AH124" s="30" t="s">
        <v>4091</v>
      </c>
      <c r="AI124" s="30" t="s">
        <v>3630</v>
      </c>
      <c r="AJ124" s="30" t="s">
        <v>3681</v>
      </c>
      <c r="AK124" s="30" t="s">
        <v>3628</v>
      </c>
      <c r="AL124" s="30" t="s">
        <v>4092</v>
      </c>
      <c r="AM124" s="30" t="s">
        <v>3660</v>
      </c>
      <c r="AN124" s="30" t="s">
        <v>3654</v>
      </c>
      <c r="AO124" s="30" t="s">
        <v>4093</v>
      </c>
      <c r="AP124" s="30" t="s">
        <v>3628</v>
      </c>
      <c r="AQ124" t="s">
        <v>8216</v>
      </c>
      <c r="AR124" s="38" t="s">
        <v>5806</v>
      </c>
      <c r="AS124" s="38" t="s">
        <v>4090</v>
      </c>
      <c r="AT124" s="38" t="s">
        <v>10</v>
      </c>
      <c r="AU124" s="38" t="s">
        <v>5807</v>
      </c>
      <c r="AV124" s="38" t="s">
        <v>5808</v>
      </c>
      <c r="AW124" s="38" t="s">
        <v>5809</v>
      </c>
      <c r="AX124" s="38" t="s">
        <v>3344</v>
      </c>
      <c r="AY124" s="38" t="s">
        <v>5329</v>
      </c>
      <c r="AZ124" s="38" t="s">
        <v>5810</v>
      </c>
      <c r="BA124" s="38" t="s">
        <v>5811</v>
      </c>
      <c r="BE124" s="38">
        <v>162804</v>
      </c>
      <c r="BF124" s="38">
        <v>163920</v>
      </c>
      <c r="BG124" s="38">
        <v>1116</v>
      </c>
      <c r="BH124" s="38">
        <v>-1</v>
      </c>
      <c r="BI124" s="38" t="s">
        <v>5260</v>
      </c>
      <c r="BJ124" s="38" t="s">
        <v>5261</v>
      </c>
      <c r="BL124" s="38" t="s">
        <v>5261</v>
      </c>
      <c r="BM124" s="38">
        <v>70</v>
      </c>
      <c r="BN124" s="38">
        <v>6.27240143369176E-2</v>
      </c>
      <c r="BO124" s="38">
        <v>55</v>
      </c>
      <c r="BP124" s="38">
        <v>4.9283154121863799E-2</v>
      </c>
      <c r="BQ124" s="38">
        <v>40</v>
      </c>
      <c r="BR124" s="38">
        <v>3.5842293906809999E-2</v>
      </c>
      <c r="BS124" s="38">
        <v>3.4131164037679202E-81</v>
      </c>
      <c r="BT124" s="38">
        <v>2.7562903194880099E-36</v>
      </c>
      <c r="BU124" s="38">
        <v>1</v>
      </c>
      <c r="BV124" s="38">
        <v>1.23830076230936E-45</v>
      </c>
    </row>
    <row r="125" spans="1:74" ht="78.75">
      <c r="A125" s="39" t="s">
        <v>295</v>
      </c>
      <c r="B125" s="6" t="s">
        <v>10</v>
      </c>
      <c r="C125" s="6">
        <v>164056</v>
      </c>
      <c r="D125" s="6">
        <v>164472</v>
      </c>
      <c r="E125" s="6">
        <v>417</v>
      </c>
      <c r="F125" s="45" t="s">
        <v>5812</v>
      </c>
      <c r="G125" s="1" t="s">
        <v>2484</v>
      </c>
      <c r="H125" s="39" t="s">
        <v>296</v>
      </c>
      <c r="I125" s="1" t="s">
        <v>297</v>
      </c>
      <c r="J125" s="1">
        <v>164056</v>
      </c>
      <c r="K125" s="1">
        <v>164472</v>
      </c>
      <c r="M125" s="1" t="s">
        <v>2484</v>
      </c>
      <c r="N125" s="1" t="s">
        <v>2485</v>
      </c>
      <c r="O125" s="1">
        <v>1015828461</v>
      </c>
      <c r="P125" s="1" t="s">
        <v>10</v>
      </c>
      <c r="Q125" s="1" t="s">
        <v>3249</v>
      </c>
      <c r="V125" s="1" t="s">
        <v>3331</v>
      </c>
      <c r="W125" s="1" t="s">
        <v>3376</v>
      </c>
      <c r="X125" s="1" t="s">
        <v>3122</v>
      </c>
      <c r="Z125" s="1" t="s">
        <v>1334</v>
      </c>
      <c r="AA125" s="1" t="s">
        <v>1333</v>
      </c>
      <c r="AB125" s="1" t="s">
        <v>1332</v>
      </c>
      <c r="AC125" s="1">
        <v>5</v>
      </c>
      <c r="AD125" s="1">
        <v>1</v>
      </c>
      <c r="AE125" s="1">
        <v>0</v>
      </c>
      <c r="AG125" s="30" t="s">
        <v>4094</v>
      </c>
      <c r="AH125" s="30" t="s">
        <v>4095</v>
      </c>
      <c r="AI125" s="30" t="s">
        <v>3606</v>
      </c>
      <c r="AJ125" s="30" t="s">
        <v>3607</v>
      </c>
      <c r="AK125" s="30" t="s">
        <v>3122</v>
      </c>
      <c r="AL125" s="30" t="s">
        <v>4096</v>
      </c>
      <c r="AM125" s="30" t="s">
        <v>3660</v>
      </c>
      <c r="AN125" s="30" t="s">
        <v>3661</v>
      </c>
      <c r="AO125" s="30" t="s">
        <v>4097</v>
      </c>
      <c r="AP125" s="30" t="s">
        <v>3122</v>
      </c>
      <c r="AQ125" t="s">
        <v>8221</v>
      </c>
      <c r="AR125" s="38" t="s">
        <v>5812</v>
      </c>
      <c r="AS125" s="38" t="s">
        <v>4094</v>
      </c>
      <c r="AT125" s="38" t="s">
        <v>10</v>
      </c>
      <c r="AU125" s="38" t="s">
        <v>5813</v>
      </c>
      <c r="AV125" s="38" t="s">
        <v>5814</v>
      </c>
      <c r="AW125" s="38" t="s">
        <v>5815</v>
      </c>
      <c r="AX125" s="38" t="s">
        <v>5247</v>
      </c>
      <c r="AY125" s="38" t="s">
        <v>3484</v>
      </c>
      <c r="AZ125" s="38" t="s">
        <v>5353</v>
      </c>
      <c r="BA125" s="38" t="s">
        <v>5816</v>
      </c>
      <c r="BE125" s="38">
        <v>164054</v>
      </c>
      <c r="BF125" s="38">
        <v>164471</v>
      </c>
      <c r="BG125" s="38">
        <v>417</v>
      </c>
      <c r="BH125" s="38">
        <v>1</v>
      </c>
      <c r="BI125" s="38" t="s">
        <v>5251</v>
      </c>
      <c r="BL125" s="38" t="s">
        <v>5251</v>
      </c>
      <c r="BM125" s="38">
        <v>4</v>
      </c>
      <c r="BN125" s="38">
        <v>9.5923261390887301E-3</v>
      </c>
      <c r="BO125" s="38">
        <v>1</v>
      </c>
      <c r="BP125" s="38">
        <v>2.3980815347721799E-3</v>
      </c>
      <c r="BQ125" s="38">
        <v>0</v>
      </c>
      <c r="BR125" s="38">
        <v>0</v>
      </c>
      <c r="BS125" s="38">
        <v>0.99999988807815798</v>
      </c>
      <c r="BT125" s="38">
        <v>1.00157707282011E-7</v>
      </c>
      <c r="BU125" s="38">
        <v>1.17826881468516E-15</v>
      </c>
      <c r="BV125" s="38">
        <v>1.17641339322348E-8</v>
      </c>
    </row>
    <row r="126" spans="1:74" ht="78.75">
      <c r="A126" s="39" t="s">
        <v>298</v>
      </c>
      <c r="B126" s="6" t="s">
        <v>10</v>
      </c>
      <c r="C126" s="6">
        <v>164474</v>
      </c>
      <c r="D126" s="6">
        <v>165037</v>
      </c>
      <c r="E126" s="6">
        <v>564</v>
      </c>
      <c r="F126" s="45" t="s">
        <v>5817</v>
      </c>
      <c r="G126" s="1" t="s">
        <v>2486</v>
      </c>
      <c r="H126" s="39" t="s">
        <v>299</v>
      </c>
      <c r="I126" s="1" t="s">
        <v>300</v>
      </c>
      <c r="J126" s="1">
        <v>164474</v>
      </c>
      <c r="K126" s="1">
        <v>165037</v>
      </c>
      <c r="M126" s="1" t="s">
        <v>2486</v>
      </c>
      <c r="N126" s="1" t="s">
        <v>2487</v>
      </c>
      <c r="O126" s="1">
        <v>1015828462</v>
      </c>
      <c r="P126" s="1" t="s">
        <v>10</v>
      </c>
      <c r="Q126" s="1" t="s">
        <v>3249</v>
      </c>
      <c r="V126" s="1" t="s">
        <v>3331</v>
      </c>
      <c r="W126" s="1" t="s">
        <v>3376</v>
      </c>
      <c r="X126" s="1" t="s">
        <v>3122</v>
      </c>
      <c r="Z126" s="1" t="s">
        <v>1337</v>
      </c>
      <c r="AA126" s="1" t="s">
        <v>1336</v>
      </c>
      <c r="AB126" s="1" t="s">
        <v>1335</v>
      </c>
      <c r="AC126" s="1">
        <v>5</v>
      </c>
      <c r="AD126" s="1">
        <v>1</v>
      </c>
      <c r="AE126" s="1">
        <v>1</v>
      </c>
      <c r="AG126" s="30" t="s">
        <v>4098</v>
      </c>
      <c r="AH126" s="30" t="s">
        <v>4099</v>
      </c>
      <c r="AI126" s="30" t="s">
        <v>3606</v>
      </c>
      <c r="AJ126" s="30" t="s">
        <v>3607</v>
      </c>
      <c r="AK126" s="30" t="s">
        <v>3122</v>
      </c>
      <c r="AL126" s="30" t="s">
        <v>4100</v>
      </c>
      <c r="AM126" s="30" t="s">
        <v>3606</v>
      </c>
      <c r="AN126" s="30" t="s">
        <v>3661</v>
      </c>
      <c r="AO126" s="30" t="s">
        <v>4101</v>
      </c>
      <c r="AP126" s="30" t="s">
        <v>3122</v>
      </c>
      <c r="AQ126" t="s">
        <v>8226</v>
      </c>
      <c r="AR126" s="38" t="s">
        <v>5817</v>
      </c>
      <c r="AS126" s="38" t="s">
        <v>4098</v>
      </c>
      <c r="AT126" s="38" t="s">
        <v>10</v>
      </c>
      <c r="AU126" s="38" t="s">
        <v>5818</v>
      </c>
      <c r="AV126" s="38" t="s">
        <v>5819</v>
      </c>
      <c r="AW126" s="38" t="s">
        <v>5820</v>
      </c>
      <c r="AX126" s="38" t="s">
        <v>5247</v>
      </c>
      <c r="AY126" s="38" t="s">
        <v>3484</v>
      </c>
      <c r="AZ126" s="38" t="s">
        <v>5353</v>
      </c>
      <c r="BA126" s="38" t="s">
        <v>5821</v>
      </c>
      <c r="BE126" s="38">
        <v>164472</v>
      </c>
      <c r="BF126" s="38">
        <v>165036</v>
      </c>
      <c r="BG126" s="38">
        <v>564</v>
      </c>
      <c r="BH126" s="38">
        <v>1</v>
      </c>
      <c r="BI126" s="38" t="s">
        <v>5251</v>
      </c>
      <c r="BL126" s="38" t="s">
        <v>5251</v>
      </c>
      <c r="BM126" s="38">
        <v>5</v>
      </c>
      <c r="BN126" s="38">
        <v>8.8652482269503605E-3</v>
      </c>
      <c r="BO126" s="38">
        <v>1</v>
      </c>
      <c r="BP126" s="38">
        <v>1.77304964539007E-3</v>
      </c>
      <c r="BQ126" s="38">
        <v>1</v>
      </c>
      <c r="BR126" s="38">
        <v>1.77304964539007E-3</v>
      </c>
      <c r="BS126" s="38">
        <v>0.99999999915370497</v>
      </c>
      <c r="BT126" s="38">
        <v>1.51007983790119E-10</v>
      </c>
      <c r="BU126" s="38">
        <v>1.04993895672502E-19</v>
      </c>
      <c r="BV126" s="38">
        <v>6.9528705005143003E-10</v>
      </c>
    </row>
    <row r="127" spans="1:74" ht="31.5">
      <c r="A127" s="10" t="s">
        <v>303</v>
      </c>
      <c r="B127" s="1" t="s">
        <v>10</v>
      </c>
      <c r="C127" s="1">
        <v>165787</v>
      </c>
      <c r="D127" s="1">
        <v>166467</v>
      </c>
      <c r="E127" s="1">
        <v>681</v>
      </c>
      <c r="F127" s="45" t="s">
        <v>5822</v>
      </c>
      <c r="G127" s="10" t="s">
        <v>2488</v>
      </c>
      <c r="H127" s="10" t="s">
        <v>304</v>
      </c>
      <c r="I127" s="1" t="s">
        <v>22</v>
      </c>
      <c r="J127" s="1">
        <v>165787</v>
      </c>
      <c r="K127" s="1">
        <v>166467</v>
      </c>
      <c r="M127" s="1" t="s">
        <v>2488</v>
      </c>
      <c r="N127" s="1" t="s">
        <v>2489</v>
      </c>
      <c r="O127" s="1">
        <v>1015828463</v>
      </c>
      <c r="P127" s="1" t="s">
        <v>10</v>
      </c>
      <c r="V127" s="1" t="s">
        <v>3425</v>
      </c>
      <c r="Z127" s="1" t="s">
        <v>1341</v>
      </c>
      <c r="AA127" s="1" t="s">
        <v>259</v>
      </c>
      <c r="AB127" s="1" t="s">
        <v>1340</v>
      </c>
      <c r="AC127" s="1">
        <v>19</v>
      </c>
      <c r="AD127" s="1">
        <v>4</v>
      </c>
      <c r="AE127" s="1">
        <v>0</v>
      </c>
      <c r="AG127" s="30" t="s">
        <v>4102</v>
      </c>
      <c r="AH127" s="30" t="s">
        <v>259</v>
      </c>
      <c r="AI127" s="30" t="s">
        <v>3626</v>
      </c>
      <c r="AJ127" s="30" t="s">
        <v>3627</v>
      </c>
      <c r="AK127" s="30" t="s">
        <v>3628</v>
      </c>
      <c r="AL127" s="30" t="s">
        <v>4059</v>
      </c>
      <c r="AM127" s="30" t="s">
        <v>3626</v>
      </c>
      <c r="AN127" s="30" t="s">
        <v>4060</v>
      </c>
      <c r="AO127" s="30" t="s">
        <v>4060</v>
      </c>
      <c r="AP127" s="30" t="s">
        <v>3628</v>
      </c>
      <c r="AQ127" t="s">
        <v>8229</v>
      </c>
      <c r="AR127" s="38" t="s">
        <v>5822</v>
      </c>
      <c r="AS127" s="38" t="s">
        <v>4102</v>
      </c>
      <c r="AT127" s="38" t="s">
        <v>10</v>
      </c>
      <c r="AU127" s="38" t="s">
        <v>5823</v>
      </c>
      <c r="AV127" s="38" t="s">
        <v>5267</v>
      </c>
      <c r="AX127" s="38" t="s">
        <v>3628</v>
      </c>
      <c r="AY127" s="38" t="s">
        <v>5268</v>
      </c>
      <c r="AZ127" s="38" t="s">
        <v>5269</v>
      </c>
      <c r="BA127" s="38" t="s">
        <v>5270</v>
      </c>
      <c r="BE127" s="38">
        <v>165786</v>
      </c>
      <c r="BF127" s="38">
        <v>166467</v>
      </c>
      <c r="BG127" s="38">
        <v>681</v>
      </c>
      <c r="BH127" s="38">
        <v>1</v>
      </c>
      <c r="BI127" s="38" t="s">
        <v>5251</v>
      </c>
      <c r="BL127" s="38" t="s">
        <v>5251</v>
      </c>
      <c r="BM127" s="38">
        <v>18</v>
      </c>
      <c r="BN127" s="38">
        <v>2.6431718061673999E-2</v>
      </c>
      <c r="BO127" s="38">
        <v>4</v>
      </c>
      <c r="BP127" s="38">
        <v>5.8737151248164504E-3</v>
      </c>
      <c r="BQ127" s="38">
        <v>0</v>
      </c>
      <c r="BR127" s="38">
        <v>0</v>
      </c>
      <c r="BS127" s="38">
        <v>0.99999999634993397</v>
      </c>
      <c r="BT127" s="38">
        <v>3.64984165113132E-9</v>
      </c>
      <c r="BU127" s="38">
        <v>8.1853192393920497E-22</v>
      </c>
      <c r="BV127" s="38">
        <v>2.2426505015575E-13</v>
      </c>
    </row>
    <row r="128" spans="1:74" ht="31.5">
      <c r="A128" s="39" t="s">
        <v>305</v>
      </c>
      <c r="B128" s="5" t="s">
        <v>10</v>
      </c>
      <c r="C128" s="5">
        <v>166448</v>
      </c>
      <c r="D128" s="5">
        <v>167872</v>
      </c>
      <c r="E128" s="5">
        <v>1425</v>
      </c>
      <c r="F128" s="45" t="s">
        <v>5824</v>
      </c>
      <c r="G128" s="1" t="s">
        <v>2490</v>
      </c>
      <c r="H128" s="39" t="s">
        <v>306</v>
      </c>
      <c r="I128" s="1" t="s">
        <v>307</v>
      </c>
      <c r="J128" s="1">
        <v>166448</v>
      </c>
      <c r="K128" s="1">
        <v>167872</v>
      </c>
      <c r="M128" s="1" t="s">
        <v>2490</v>
      </c>
      <c r="N128" s="1" t="s">
        <v>2491</v>
      </c>
      <c r="O128" s="1">
        <v>1015828464</v>
      </c>
      <c r="P128" s="1" t="s">
        <v>10</v>
      </c>
      <c r="Q128" s="1" t="s">
        <v>3195</v>
      </c>
      <c r="V128" s="1" t="s">
        <v>3331</v>
      </c>
      <c r="W128" s="1" t="s">
        <v>3376</v>
      </c>
      <c r="X128" s="1" t="s">
        <v>3364</v>
      </c>
      <c r="Z128" s="1" t="s">
        <v>1344</v>
      </c>
      <c r="AA128" s="1" t="s">
        <v>1343</v>
      </c>
      <c r="AB128" s="1" t="s">
        <v>1342</v>
      </c>
      <c r="AC128" s="1">
        <v>6</v>
      </c>
      <c r="AD128" s="1">
        <v>0</v>
      </c>
      <c r="AE128" s="1">
        <v>0</v>
      </c>
      <c r="AG128" s="30" t="s">
        <v>4103</v>
      </c>
      <c r="AH128" s="30" t="s">
        <v>4104</v>
      </c>
      <c r="AI128" s="30" t="s">
        <v>3606</v>
      </c>
      <c r="AJ128" s="30" t="s">
        <v>3607</v>
      </c>
      <c r="AK128" s="30" t="s">
        <v>3484</v>
      </c>
      <c r="AL128" s="30" t="s">
        <v>4105</v>
      </c>
      <c r="AM128" s="30" t="s">
        <v>3606</v>
      </c>
      <c r="AN128" s="30" t="s">
        <v>3609</v>
      </c>
      <c r="AO128" s="30" t="s">
        <v>4106</v>
      </c>
      <c r="AP128" s="30" t="s">
        <v>3484</v>
      </c>
      <c r="AQ128" t="s">
        <v>8232</v>
      </c>
      <c r="AR128" s="38" t="s">
        <v>5824</v>
      </c>
      <c r="AS128" s="38" t="s">
        <v>4103</v>
      </c>
      <c r="AT128" s="38" t="s">
        <v>10</v>
      </c>
      <c r="AU128" s="38" t="s">
        <v>4104</v>
      </c>
      <c r="AV128" s="38" t="s">
        <v>5825</v>
      </c>
      <c r="AW128" s="38" t="s">
        <v>5826</v>
      </c>
      <c r="AX128" s="38" t="s">
        <v>5247</v>
      </c>
      <c r="AY128" s="38" t="s">
        <v>3484</v>
      </c>
      <c r="AZ128" s="38" t="s">
        <v>5295</v>
      </c>
      <c r="BA128" s="38" t="s">
        <v>5827</v>
      </c>
      <c r="BB128" s="38" t="s">
        <v>5828</v>
      </c>
      <c r="BC128" s="38" t="s">
        <v>5251</v>
      </c>
      <c r="BE128" s="38">
        <v>166447</v>
      </c>
      <c r="BF128" s="38">
        <v>167872</v>
      </c>
      <c r="BG128" s="38">
        <v>1425</v>
      </c>
      <c r="BH128" s="38">
        <v>1</v>
      </c>
      <c r="BI128" s="38" t="s">
        <v>5251</v>
      </c>
      <c r="BL128" s="38" t="s">
        <v>5251</v>
      </c>
      <c r="BM128" s="38">
        <v>6</v>
      </c>
      <c r="BN128" s="38">
        <v>4.2105263157894701E-3</v>
      </c>
      <c r="BO128" s="38">
        <v>0</v>
      </c>
      <c r="BP128" s="38">
        <v>0</v>
      </c>
      <c r="BQ128" s="38">
        <v>0</v>
      </c>
      <c r="BR128" s="38">
        <v>0</v>
      </c>
      <c r="BS128" s="38">
        <v>1</v>
      </c>
      <c r="BT128" s="38">
        <v>1.11022302462516E-16</v>
      </c>
      <c r="BU128" s="38">
        <v>0</v>
      </c>
      <c r="BV128" s="38">
        <v>0</v>
      </c>
    </row>
    <row r="129" spans="1:133" ht="78.75">
      <c r="A129" s="39" t="s">
        <v>308</v>
      </c>
      <c r="B129" s="6" t="s">
        <v>10</v>
      </c>
      <c r="C129" s="6">
        <v>167885</v>
      </c>
      <c r="D129" s="6">
        <v>168502</v>
      </c>
      <c r="E129" s="6">
        <v>618</v>
      </c>
      <c r="F129" s="45" t="s">
        <v>5829</v>
      </c>
      <c r="G129" s="1" t="s">
        <v>2492</v>
      </c>
      <c r="H129" s="39" t="s">
        <v>309</v>
      </c>
      <c r="I129" s="1" t="s">
        <v>22</v>
      </c>
      <c r="J129" s="1">
        <v>167885</v>
      </c>
      <c r="K129" s="1">
        <v>168502</v>
      </c>
      <c r="M129" s="1" t="s">
        <v>2492</v>
      </c>
      <c r="N129" s="1" t="s">
        <v>2493</v>
      </c>
      <c r="O129" s="1">
        <v>1015828465</v>
      </c>
      <c r="P129" s="1" t="s">
        <v>10</v>
      </c>
      <c r="R129" s="3" t="s">
        <v>3202</v>
      </c>
      <c r="T129" s="3" t="s">
        <v>3203</v>
      </c>
      <c r="V129" s="1" t="s">
        <v>3485</v>
      </c>
      <c r="W129" s="1" t="s">
        <v>3359</v>
      </c>
      <c r="X129" s="1" t="s">
        <v>3359</v>
      </c>
      <c r="Z129" s="1" t="s">
        <v>1347</v>
      </c>
      <c r="AA129" s="1" t="s">
        <v>1346</v>
      </c>
      <c r="AB129" s="1" t="s">
        <v>1345</v>
      </c>
      <c r="AC129" s="1">
        <v>33</v>
      </c>
      <c r="AD129" s="1">
        <v>6</v>
      </c>
      <c r="AE129" s="1">
        <v>1</v>
      </c>
      <c r="AG129" s="30" t="s">
        <v>4107</v>
      </c>
      <c r="AH129" s="30" t="s">
        <v>4108</v>
      </c>
      <c r="AI129" s="30" t="s">
        <v>3660</v>
      </c>
      <c r="AJ129" s="30" t="s">
        <v>3681</v>
      </c>
      <c r="AK129" s="30" t="s">
        <v>3317</v>
      </c>
      <c r="AL129" s="30" t="s">
        <v>4109</v>
      </c>
      <c r="AM129" s="30" t="s">
        <v>3606</v>
      </c>
      <c r="AN129" s="30" t="s">
        <v>3713</v>
      </c>
      <c r="AO129" s="30" t="s">
        <v>4110</v>
      </c>
      <c r="AP129" s="30" t="s">
        <v>3317</v>
      </c>
      <c r="AQ129" t="s">
        <v>8237</v>
      </c>
      <c r="AR129" s="38" t="s">
        <v>5829</v>
      </c>
      <c r="AS129" s="38" t="s">
        <v>4107</v>
      </c>
      <c r="AT129" s="38" t="s">
        <v>10</v>
      </c>
      <c r="AU129" s="38" t="s">
        <v>5830</v>
      </c>
      <c r="AV129" s="38" t="s">
        <v>5831</v>
      </c>
      <c r="AW129" s="38" t="s">
        <v>5832</v>
      </c>
      <c r="AX129" s="38" t="s">
        <v>5247</v>
      </c>
      <c r="AY129" s="38" t="s">
        <v>5248</v>
      </c>
      <c r="AZ129" s="38" t="s">
        <v>5254</v>
      </c>
      <c r="BA129" s="38" t="s">
        <v>5833</v>
      </c>
      <c r="BE129" s="38">
        <v>167884</v>
      </c>
      <c r="BF129" s="38">
        <v>168502</v>
      </c>
      <c r="BG129" s="38">
        <v>618</v>
      </c>
      <c r="BH129" s="38">
        <v>1</v>
      </c>
      <c r="BI129" s="38" t="s">
        <v>5251</v>
      </c>
      <c r="BL129" s="38" t="s">
        <v>5251</v>
      </c>
      <c r="BM129" s="38">
        <v>34</v>
      </c>
      <c r="BN129" s="38">
        <v>5.5016181229773503E-2</v>
      </c>
      <c r="BO129" s="38">
        <v>7</v>
      </c>
      <c r="BP129" s="38">
        <v>1.1326860841423999E-2</v>
      </c>
      <c r="BQ129" s="38">
        <v>2</v>
      </c>
      <c r="BR129" s="38">
        <v>3.2362459546925598E-3</v>
      </c>
      <c r="BS129" s="38">
        <v>0.99974848358012602</v>
      </c>
      <c r="BT129" s="38">
        <v>2.51514530121053E-4</v>
      </c>
      <c r="BU129" s="38">
        <v>4.7530026018179004E-13</v>
      </c>
      <c r="BV129" s="38">
        <v>1.8892773874069299E-9</v>
      </c>
    </row>
    <row r="130" spans="1:133" s="31" customFormat="1" ht="31.5">
      <c r="A130" s="39" t="s">
        <v>310</v>
      </c>
      <c r="B130" s="6" t="s">
        <v>10</v>
      </c>
      <c r="C130" s="6">
        <v>168527</v>
      </c>
      <c r="D130" s="6">
        <v>170329</v>
      </c>
      <c r="E130" s="6">
        <v>1803</v>
      </c>
      <c r="F130" s="45" t="s">
        <v>5834</v>
      </c>
      <c r="G130" s="1" t="s">
        <v>2494</v>
      </c>
      <c r="H130" s="39" t="s">
        <v>311</v>
      </c>
      <c r="I130" s="1" t="s">
        <v>312</v>
      </c>
      <c r="J130" s="1">
        <v>168527</v>
      </c>
      <c r="K130" s="1">
        <v>170329</v>
      </c>
      <c r="L130" s="1"/>
      <c r="M130" s="1" t="s">
        <v>2494</v>
      </c>
      <c r="N130" s="1" t="s">
        <v>2495</v>
      </c>
      <c r="O130" s="1">
        <v>1015828466</v>
      </c>
      <c r="P130" s="1" t="s">
        <v>10</v>
      </c>
      <c r="Q130" s="1" t="s">
        <v>3252</v>
      </c>
      <c r="R130" s="1"/>
      <c r="S130" s="1"/>
      <c r="T130" s="1"/>
      <c r="U130" s="1"/>
      <c r="V130" s="1" t="s">
        <v>3331</v>
      </c>
      <c r="W130" s="1" t="s">
        <v>3376</v>
      </c>
      <c r="X130" s="1" t="s">
        <v>3412</v>
      </c>
      <c r="Y130" s="1"/>
      <c r="Z130" s="1" t="s">
        <v>1350</v>
      </c>
      <c r="AA130" s="1" t="s">
        <v>1349</v>
      </c>
      <c r="AB130" s="1" t="s">
        <v>1348</v>
      </c>
      <c r="AC130" s="1">
        <v>157</v>
      </c>
      <c r="AD130" s="1">
        <v>96</v>
      </c>
      <c r="AE130" s="1">
        <v>11</v>
      </c>
      <c r="AF130" s="1"/>
      <c r="AG130" s="30" t="s">
        <v>4111</v>
      </c>
      <c r="AH130" s="30" t="s">
        <v>4112</v>
      </c>
      <c r="AI130" s="30" t="s">
        <v>3606</v>
      </c>
      <c r="AJ130" s="30" t="s">
        <v>3607</v>
      </c>
      <c r="AK130" s="30" t="s">
        <v>3484</v>
      </c>
      <c r="AL130" s="30" t="s">
        <v>4113</v>
      </c>
      <c r="AM130" s="30" t="s">
        <v>3606</v>
      </c>
      <c r="AN130" s="30" t="s">
        <v>3636</v>
      </c>
      <c r="AO130" s="30" t="s">
        <v>4114</v>
      </c>
      <c r="AP130" s="30" t="s">
        <v>3484</v>
      </c>
      <c r="AQ130" t="s">
        <v>8240</v>
      </c>
      <c r="AR130" s="38" t="s">
        <v>5834</v>
      </c>
      <c r="AS130" s="38" t="s">
        <v>4111</v>
      </c>
      <c r="AT130" s="38" t="s">
        <v>10</v>
      </c>
      <c r="AU130" s="38" t="s">
        <v>5835</v>
      </c>
      <c r="AV130" s="38" t="s">
        <v>5836</v>
      </c>
      <c r="AW130" s="38" t="s">
        <v>5837</v>
      </c>
      <c r="AX130" s="38" t="s">
        <v>5247</v>
      </c>
      <c r="AY130" s="38" t="s">
        <v>3484</v>
      </c>
      <c r="AZ130" s="38" t="s">
        <v>5550</v>
      </c>
      <c r="BA130" s="38" t="s">
        <v>5838</v>
      </c>
      <c r="BB130" s="38"/>
      <c r="BC130" s="38"/>
      <c r="BD130" s="38"/>
      <c r="BE130" s="38">
        <v>168526</v>
      </c>
      <c r="BF130" s="38">
        <v>170329</v>
      </c>
      <c r="BG130" s="38">
        <v>1803</v>
      </c>
      <c r="BH130" s="38">
        <v>1</v>
      </c>
      <c r="BI130" s="38" t="s">
        <v>5261</v>
      </c>
      <c r="BJ130" s="38"/>
      <c r="BK130" s="38"/>
      <c r="BL130" s="38" t="s">
        <v>5261</v>
      </c>
      <c r="BM130" s="38">
        <v>155</v>
      </c>
      <c r="BN130" s="38">
        <v>8.59678313921243E-2</v>
      </c>
      <c r="BO130" s="38">
        <v>95</v>
      </c>
      <c r="BP130" s="38">
        <v>5.2689961175818097E-2</v>
      </c>
      <c r="BQ130" s="38">
        <v>11</v>
      </c>
      <c r="BR130" s="38">
        <v>6.1009428729894601E-3</v>
      </c>
      <c r="BS130" s="38">
        <v>7.7950314448474201E-81</v>
      </c>
      <c r="BT130" s="38">
        <v>1</v>
      </c>
      <c r="BU130" s="38">
        <v>1.11022302462516E-16</v>
      </c>
      <c r="BV130" s="38">
        <v>8.6542233877466996E-97</v>
      </c>
      <c r="BW130" s="38"/>
      <c r="BX130" s="38"/>
      <c r="BY130" s="38"/>
      <c r="BZ130" s="38"/>
      <c r="CA130" s="38"/>
      <c r="CB130" s="38"/>
      <c r="CC130" s="38"/>
      <c r="CD130" s="38"/>
      <c r="CE130" s="38"/>
      <c r="CF130" s="38"/>
      <c r="CG130" s="38"/>
      <c r="CH130" s="38"/>
      <c r="CI130" s="38"/>
      <c r="CJ130" s="38"/>
      <c r="CK130" s="38"/>
      <c r="CL130" s="38"/>
      <c r="CM130" s="1"/>
      <c r="CN130" s="1"/>
      <c r="CO130" s="1"/>
      <c r="CP130" s="1"/>
      <c r="CQ130" s="1"/>
      <c r="CR130" s="1"/>
      <c r="CS130" s="1"/>
      <c r="CT130" s="1"/>
      <c r="CU130" s="1"/>
      <c r="CV130" s="1"/>
      <c r="CW130" s="1"/>
      <c r="CX130" s="1"/>
      <c r="CY130" s="1"/>
      <c r="CZ130" s="1"/>
      <c r="DA130" s="1"/>
      <c r="DB130" s="1"/>
      <c r="DC130" s="1"/>
      <c r="DD130" s="1"/>
      <c r="DE130" s="1"/>
      <c r="DF130" s="1"/>
      <c r="DG130" s="1"/>
      <c r="DH130" s="1"/>
      <c r="DI130" s="1"/>
      <c r="DJ130" s="1"/>
      <c r="DK130" s="1"/>
      <c r="DL130" s="1"/>
      <c r="DM130" s="1"/>
      <c r="DN130" s="1"/>
      <c r="DO130" s="1"/>
      <c r="DP130" s="1"/>
      <c r="DQ130" s="1"/>
      <c r="DR130" s="1"/>
      <c r="DS130" s="1"/>
      <c r="DT130" s="1"/>
      <c r="DU130" s="1"/>
      <c r="DV130" s="1"/>
      <c r="DW130" s="1"/>
      <c r="DX130" s="1"/>
      <c r="DY130" s="1"/>
      <c r="DZ130" s="1"/>
      <c r="EA130" s="1"/>
      <c r="EB130" s="1"/>
      <c r="EC130" s="1"/>
    </row>
    <row r="131" spans="1:133" ht="31.5">
      <c r="A131" s="42" t="s">
        <v>313</v>
      </c>
      <c r="B131" s="1" t="s">
        <v>10</v>
      </c>
      <c r="C131" s="1">
        <v>170355</v>
      </c>
      <c r="D131" s="1">
        <v>171161</v>
      </c>
      <c r="E131" s="1">
        <v>807</v>
      </c>
      <c r="F131" s="45" t="s">
        <v>5839</v>
      </c>
      <c r="G131" s="1" t="s">
        <v>2496</v>
      </c>
      <c r="H131" s="42" t="s">
        <v>314</v>
      </c>
      <c r="I131" s="1" t="s">
        <v>22</v>
      </c>
      <c r="J131" s="1">
        <v>170355</v>
      </c>
      <c r="K131" s="1">
        <v>171161</v>
      </c>
      <c r="M131" s="1" t="s">
        <v>2496</v>
      </c>
      <c r="N131" s="1" t="s">
        <v>2497</v>
      </c>
      <c r="O131" s="1">
        <v>1015828467</v>
      </c>
      <c r="P131" s="1" t="s">
        <v>10</v>
      </c>
      <c r="V131" s="1" t="s">
        <v>3425</v>
      </c>
      <c r="Z131" s="1" t="s">
        <v>1352</v>
      </c>
      <c r="AA131" s="1" t="s">
        <v>259</v>
      </c>
      <c r="AB131" s="1" t="s">
        <v>1351</v>
      </c>
      <c r="AC131" s="1">
        <v>16</v>
      </c>
      <c r="AD131" s="1">
        <v>11</v>
      </c>
      <c r="AE131" s="1">
        <v>1</v>
      </c>
      <c r="AG131" s="30" t="s">
        <v>4115</v>
      </c>
      <c r="AH131" s="30" t="s">
        <v>259</v>
      </c>
      <c r="AI131" s="30" t="s">
        <v>3626</v>
      </c>
      <c r="AJ131" s="30" t="s">
        <v>3627</v>
      </c>
      <c r="AK131" s="30" t="s">
        <v>3628</v>
      </c>
      <c r="AL131" s="30" t="s">
        <v>4059</v>
      </c>
      <c r="AM131" s="30" t="s">
        <v>3626</v>
      </c>
      <c r="AN131" s="30" t="s">
        <v>4060</v>
      </c>
      <c r="AO131" s="30" t="s">
        <v>4060</v>
      </c>
      <c r="AP131" s="30" t="s">
        <v>3628</v>
      </c>
      <c r="AQ131" t="s">
        <v>8243</v>
      </c>
      <c r="AR131" s="38" t="s">
        <v>5839</v>
      </c>
      <c r="AS131" s="38" t="s">
        <v>4115</v>
      </c>
      <c r="AT131" s="38" t="s">
        <v>10</v>
      </c>
      <c r="AU131" s="38" t="s">
        <v>5840</v>
      </c>
      <c r="AV131" s="38" t="s">
        <v>5267</v>
      </c>
      <c r="AX131" s="38" t="s">
        <v>3628</v>
      </c>
      <c r="AY131" s="38" t="s">
        <v>5268</v>
      </c>
      <c r="AZ131" s="38" t="s">
        <v>5269</v>
      </c>
      <c r="BA131" s="38" t="s">
        <v>5270</v>
      </c>
      <c r="BE131" s="38">
        <v>170354</v>
      </c>
      <c r="BF131" s="38">
        <v>171161</v>
      </c>
      <c r="BG131" s="38">
        <v>807</v>
      </c>
      <c r="BH131" s="38">
        <v>1</v>
      </c>
      <c r="BI131" s="38" t="s">
        <v>5251</v>
      </c>
      <c r="BL131" s="38" t="s">
        <v>5251</v>
      </c>
      <c r="BM131" s="38">
        <v>18</v>
      </c>
      <c r="BN131" s="38">
        <v>2.2304832713754701E-2</v>
      </c>
      <c r="BO131" s="38">
        <v>12</v>
      </c>
      <c r="BP131" s="38">
        <v>1.4869888475836399E-2</v>
      </c>
      <c r="BQ131" s="38">
        <v>2</v>
      </c>
      <c r="BR131" s="38">
        <v>2.4783147459727399E-3</v>
      </c>
      <c r="BS131" s="38">
        <v>0.93785101263581505</v>
      </c>
      <c r="BT131" s="38">
        <v>6.2148987363395303E-2</v>
      </c>
      <c r="BU131" s="38">
        <v>4.9086057008323302E-14</v>
      </c>
      <c r="BV131" s="38">
        <v>7.4072660271001299E-13</v>
      </c>
    </row>
    <row r="132" spans="1:133" ht="31.5">
      <c r="A132" s="5" t="s">
        <v>315</v>
      </c>
      <c r="B132" s="5" t="s">
        <v>10</v>
      </c>
      <c r="C132" s="5">
        <v>172902</v>
      </c>
      <c r="D132" s="5">
        <v>171178</v>
      </c>
      <c r="E132" s="5">
        <v>1725</v>
      </c>
      <c r="F132" s="45" t="s">
        <v>5841</v>
      </c>
      <c r="G132" s="1" t="s">
        <v>2498</v>
      </c>
      <c r="H132" s="5" t="s">
        <v>316</v>
      </c>
      <c r="I132" s="1" t="s">
        <v>103</v>
      </c>
      <c r="J132" s="1">
        <v>171178</v>
      </c>
      <c r="K132" s="1">
        <v>172902</v>
      </c>
      <c r="M132" s="1" t="s">
        <v>2498</v>
      </c>
      <c r="N132" s="1" t="s">
        <v>2499</v>
      </c>
      <c r="O132" s="1">
        <v>1015828468</v>
      </c>
      <c r="P132" s="1" t="s">
        <v>10</v>
      </c>
      <c r="Q132" s="1" t="s">
        <v>3177</v>
      </c>
      <c r="V132" s="1" t="s">
        <v>3331</v>
      </c>
      <c r="W132" s="1" t="s">
        <v>3376</v>
      </c>
      <c r="X132" s="1" t="s">
        <v>3364</v>
      </c>
      <c r="Z132" s="1" t="s">
        <v>1355</v>
      </c>
      <c r="AA132" s="1" t="s">
        <v>1354</v>
      </c>
      <c r="AB132" s="1" t="s">
        <v>1353</v>
      </c>
      <c r="AC132" s="1">
        <v>10</v>
      </c>
      <c r="AD132" s="1">
        <v>6</v>
      </c>
      <c r="AE132" s="1">
        <v>3</v>
      </c>
      <c r="AG132" s="30" t="s">
        <v>4116</v>
      </c>
      <c r="AH132" s="30" t="s">
        <v>4117</v>
      </c>
      <c r="AI132" s="30" t="s">
        <v>3606</v>
      </c>
      <c r="AJ132" s="30" t="s">
        <v>3607</v>
      </c>
      <c r="AK132" s="30" t="s">
        <v>3484</v>
      </c>
      <c r="AL132" s="30" t="s">
        <v>4118</v>
      </c>
      <c r="AM132" s="30" t="s">
        <v>3606</v>
      </c>
      <c r="AN132" s="30" t="s">
        <v>3666</v>
      </c>
      <c r="AO132" s="30" t="s">
        <v>4119</v>
      </c>
      <c r="AP132" s="30" t="s">
        <v>3484</v>
      </c>
      <c r="AQ132" t="s">
        <v>8247</v>
      </c>
      <c r="AR132" s="38" t="s">
        <v>5841</v>
      </c>
      <c r="AS132" s="38" t="s">
        <v>4116</v>
      </c>
      <c r="AT132" s="38" t="s">
        <v>10</v>
      </c>
      <c r="AU132" s="38" t="s">
        <v>4117</v>
      </c>
      <c r="AV132" s="38" t="s">
        <v>5842</v>
      </c>
      <c r="AW132" s="38" t="s">
        <v>5843</v>
      </c>
      <c r="AX132" s="38" t="s">
        <v>5247</v>
      </c>
      <c r="AY132" s="38" t="s">
        <v>3484</v>
      </c>
      <c r="AZ132" s="38" t="s">
        <v>5295</v>
      </c>
      <c r="BA132" s="38" t="s">
        <v>5844</v>
      </c>
      <c r="BB132" s="38" t="s">
        <v>5845</v>
      </c>
      <c r="BC132" s="38" t="s">
        <v>5251</v>
      </c>
      <c r="BE132" s="38">
        <v>171177</v>
      </c>
      <c r="BF132" s="38">
        <v>172902</v>
      </c>
      <c r="BG132" s="38">
        <v>1725</v>
      </c>
      <c r="BH132" s="38">
        <v>-1</v>
      </c>
      <c r="BI132" s="38" t="s">
        <v>5251</v>
      </c>
      <c r="BL132" s="38" t="s">
        <v>5251</v>
      </c>
      <c r="BM132" s="38">
        <v>11</v>
      </c>
      <c r="BN132" s="38">
        <v>6.3768115942029E-3</v>
      </c>
      <c r="BO132" s="38">
        <v>6</v>
      </c>
      <c r="BP132" s="38">
        <v>3.4782608695652201E-3</v>
      </c>
      <c r="BQ132" s="38">
        <v>3</v>
      </c>
      <c r="BR132" s="38">
        <v>1.7391304347826101E-3</v>
      </c>
      <c r="BS132" s="38">
        <v>1</v>
      </c>
      <c r="BT132" s="38">
        <v>0</v>
      </c>
      <c r="BU132" s="38">
        <v>0</v>
      </c>
      <c r="BV132" s="38">
        <v>0</v>
      </c>
    </row>
    <row r="133" spans="1:133" ht="31.5">
      <c r="A133" s="5" t="s">
        <v>317</v>
      </c>
      <c r="B133" s="5" t="s">
        <v>10</v>
      </c>
      <c r="C133" s="5">
        <v>174155</v>
      </c>
      <c r="D133" s="5">
        <v>172911</v>
      </c>
      <c r="E133" s="5">
        <v>1245</v>
      </c>
      <c r="F133" s="45" t="s">
        <v>5846</v>
      </c>
      <c r="G133" s="1" t="s">
        <v>2500</v>
      </c>
      <c r="H133" s="5" t="s">
        <v>318</v>
      </c>
      <c r="I133" s="1" t="s">
        <v>319</v>
      </c>
      <c r="J133" s="1">
        <v>172911</v>
      </c>
      <c r="K133" s="1">
        <v>174155</v>
      </c>
      <c r="M133" s="1" t="s">
        <v>2500</v>
      </c>
      <c r="N133" s="1" t="s">
        <v>2501</v>
      </c>
      <c r="O133" s="1">
        <v>1015828469</v>
      </c>
      <c r="P133" s="1" t="s">
        <v>10</v>
      </c>
      <c r="Q133" s="1" t="s">
        <v>3177</v>
      </c>
      <c r="V133" s="1" t="s">
        <v>3331</v>
      </c>
      <c r="W133" s="1" t="s">
        <v>3376</v>
      </c>
      <c r="X133" s="1" t="s">
        <v>3364</v>
      </c>
      <c r="Z133" s="1" t="s">
        <v>1358</v>
      </c>
      <c r="AA133" s="1" t="s">
        <v>1357</v>
      </c>
      <c r="AB133" s="1" t="s">
        <v>1356</v>
      </c>
      <c r="AC133" s="1">
        <v>8</v>
      </c>
      <c r="AD133" s="1">
        <v>1</v>
      </c>
      <c r="AE133" s="1">
        <v>0</v>
      </c>
      <c r="AG133" s="30" t="s">
        <v>4120</v>
      </c>
      <c r="AH133" s="30" t="s">
        <v>4121</v>
      </c>
      <c r="AI133" s="30" t="s">
        <v>3606</v>
      </c>
      <c r="AJ133" s="30" t="s">
        <v>3607</v>
      </c>
      <c r="AK133" s="30" t="s">
        <v>3484</v>
      </c>
      <c r="AL133" s="30" t="s">
        <v>4122</v>
      </c>
      <c r="AM133" s="30" t="s">
        <v>3606</v>
      </c>
      <c r="AN133" s="30" t="s">
        <v>3685</v>
      </c>
      <c r="AO133" s="30" t="s">
        <v>4123</v>
      </c>
      <c r="AP133" s="30" t="s">
        <v>3484</v>
      </c>
      <c r="AQ133" t="s">
        <v>8251</v>
      </c>
      <c r="AR133" s="38" t="s">
        <v>5846</v>
      </c>
      <c r="AS133" s="38" t="s">
        <v>4120</v>
      </c>
      <c r="AT133" s="38" t="s">
        <v>10</v>
      </c>
      <c r="AU133" s="38" t="s">
        <v>4121</v>
      </c>
      <c r="AV133" s="38" t="s">
        <v>5847</v>
      </c>
      <c r="AW133" s="38" t="s">
        <v>5848</v>
      </c>
      <c r="AX133" s="38" t="s">
        <v>5247</v>
      </c>
      <c r="AY133" s="38" t="s">
        <v>3484</v>
      </c>
      <c r="AZ133" s="38" t="s">
        <v>5295</v>
      </c>
      <c r="BA133" s="38" t="s">
        <v>5849</v>
      </c>
      <c r="BB133" s="38" t="s">
        <v>5850</v>
      </c>
      <c r="BC133" s="38" t="s">
        <v>5251</v>
      </c>
      <c r="BE133" s="38">
        <v>172910</v>
      </c>
      <c r="BF133" s="38">
        <v>174155</v>
      </c>
      <c r="BG133" s="38">
        <v>1245</v>
      </c>
      <c r="BH133" s="38">
        <v>-1</v>
      </c>
      <c r="BI133" s="38" t="s">
        <v>5251</v>
      </c>
      <c r="BL133" s="38" t="s">
        <v>5251</v>
      </c>
      <c r="BM133" s="38">
        <v>8</v>
      </c>
      <c r="BN133" s="38">
        <v>6.4257028112449802E-3</v>
      </c>
      <c r="BO133" s="38">
        <v>1</v>
      </c>
      <c r="BP133" s="38">
        <v>8.0321285140562296E-4</v>
      </c>
      <c r="BQ133" s="38">
        <v>0</v>
      </c>
      <c r="BR133" s="38">
        <v>0</v>
      </c>
      <c r="BS133" s="38">
        <v>1</v>
      </c>
      <c r="BT133" s="38">
        <v>0</v>
      </c>
      <c r="BU133" s="38">
        <v>0</v>
      </c>
      <c r="BV133" s="38">
        <v>0</v>
      </c>
    </row>
    <row r="134" spans="1:133" ht="32.25" thickBot="1">
      <c r="A134" s="39" t="s">
        <v>320</v>
      </c>
      <c r="B134" s="16" t="s">
        <v>10</v>
      </c>
      <c r="C134" s="16">
        <v>174340</v>
      </c>
      <c r="D134" s="16">
        <v>174693</v>
      </c>
      <c r="E134" s="16">
        <v>354</v>
      </c>
      <c r="F134" s="45" t="s">
        <v>5851</v>
      </c>
      <c r="G134" s="1" t="s">
        <v>2502</v>
      </c>
      <c r="H134" s="39" t="s">
        <v>321</v>
      </c>
      <c r="I134" s="1" t="s">
        <v>322</v>
      </c>
      <c r="J134" s="1">
        <v>174340</v>
      </c>
      <c r="K134" s="1">
        <v>174693</v>
      </c>
      <c r="M134" s="1" t="s">
        <v>2502</v>
      </c>
      <c r="N134" s="1" t="s">
        <v>2503</v>
      </c>
      <c r="O134" s="1">
        <v>1015828470</v>
      </c>
      <c r="P134" s="1" t="s">
        <v>10</v>
      </c>
      <c r="Q134" s="1" t="s">
        <v>3253</v>
      </c>
      <c r="V134" s="1" t="s">
        <v>3331</v>
      </c>
      <c r="W134" s="1" t="s">
        <v>3376</v>
      </c>
      <c r="X134" s="1" t="s">
        <v>3412</v>
      </c>
      <c r="Z134" s="1" t="s">
        <v>1361</v>
      </c>
      <c r="AA134" s="1" t="s">
        <v>1360</v>
      </c>
      <c r="AB134" s="1" t="s">
        <v>1359</v>
      </c>
      <c r="AC134" s="1">
        <v>17</v>
      </c>
      <c r="AD134" s="1">
        <v>11</v>
      </c>
      <c r="AE134" s="1">
        <v>0</v>
      </c>
      <c r="AG134" s="30" t="s">
        <v>4124</v>
      </c>
      <c r="AH134" s="30" t="s">
        <v>4125</v>
      </c>
      <c r="AI134" s="30" t="s">
        <v>3606</v>
      </c>
      <c r="AJ134" s="30" t="s">
        <v>3607</v>
      </c>
      <c r="AK134" s="30" t="s">
        <v>3618</v>
      </c>
      <c r="AL134" s="30" t="s">
        <v>4126</v>
      </c>
      <c r="AM134" s="30" t="s">
        <v>3606</v>
      </c>
      <c r="AN134" s="30" t="s">
        <v>3713</v>
      </c>
      <c r="AO134" s="30" t="s">
        <v>4127</v>
      </c>
      <c r="AP134" s="30" t="s">
        <v>3618</v>
      </c>
      <c r="AQ134" t="s">
        <v>8256</v>
      </c>
      <c r="AR134" s="38" t="s">
        <v>5851</v>
      </c>
      <c r="AS134" s="38" t="s">
        <v>4124</v>
      </c>
      <c r="AT134" s="38" t="s">
        <v>10</v>
      </c>
      <c r="AU134" s="38" t="s">
        <v>5852</v>
      </c>
      <c r="AV134" s="38" t="s">
        <v>321</v>
      </c>
      <c r="AW134" s="38" t="s">
        <v>5853</v>
      </c>
      <c r="AX134" s="38" t="s">
        <v>5247</v>
      </c>
      <c r="AY134" s="38" t="s">
        <v>3484</v>
      </c>
      <c r="AZ134" s="38" t="s">
        <v>3618</v>
      </c>
      <c r="BA134" s="38" t="s">
        <v>5854</v>
      </c>
      <c r="BE134" s="38">
        <v>174339</v>
      </c>
      <c r="BF134" s="38">
        <v>174693</v>
      </c>
      <c r="BG134" s="38">
        <v>354</v>
      </c>
      <c r="BH134" s="38">
        <v>1</v>
      </c>
      <c r="BI134" s="38" t="s">
        <v>5261</v>
      </c>
      <c r="BL134" s="38" t="s">
        <v>5261</v>
      </c>
      <c r="BM134" s="38">
        <v>17</v>
      </c>
      <c r="BN134" s="38">
        <v>4.8022598870056499E-2</v>
      </c>
      <c r="BO134" s="38">
        <v>11</v>
      </c>
      <c r="BP134" s="38">
        <v>3.10734463276836E-2</v>
      </c>
      <c r="BQ134" s="38">
        <v>0</v>
      </c>
      <c r="BR134" s="38">
        <v>0</v>
      </c>
      <c r="BS134" s="38">
        <v>4.93180176496286E-7</v>
      </c>
      <c r="BT134" s="38">
        <v>0.99999934947149405</v>
      </c>
      <c r="BU134" s="38">
        <v>1.57348251764892E-7</v>
      </c>
      <c r="BV134" s="38">
        <v>7.7601089058511699E-14</v>
      </c>
    </row>
    <row r="135" spans="1:133" ht="48" thickBot="1">
      <c r="A135" s="5" t="s">
        <v>323</v>
      </c>
      <c r="B135" s="6" t="s">
        <v>10</v>
      </c>
      <c r="C135" s="6">
        <v>174743</v>
      </c>
      <c r="D135" s="6">
        <v>175621</v>
      </c>
      <c r="E135" s="6">
        <v>879</v>
      </c>
      <c r="F135" s="45" t="s">
        <v>5855</v>
      </c>
      <c r="G135" s="1" t="s">
        <v>2504</v>
      </c>
      <c r="H135" s="5" t="s">
        <v>324</v>
      </c>
      <c r="I135" s="1" t="s">
        <v>325</v>
      </c>
      <c r="J135" s="1">
        <v>174743</v>
      </c>
      <c r="K135" s="1">
        <v>175621</v>
      </c>
      <c r="L135" s="1" t="s">
        <v>3254</v>
      </c>
      <c r="M135" s="1" t="s">
        <v>2504</v>
      </c>
      <c r="N135" s="1" t="s">
        <v>2505</v>
      </c>
      <c r="O135" s="1">
        <v>1015828471</v>
      </c>
      <c r="P135" s="1" t="s">
        <v>10</v>
      </c>
      <c r="Q135" s="1" t="s">
        <v>3177</v>
      </c>
      <c r="S135" s="21"/>
      <c r="T135" s="21"/>
      <c r="V135" s="1" t="s">
        <v>3331</v>
      </c>
      <c r="W135" s="1" t="s">
        <v>3376</v>
      </c>
      <c r="X135" s="1" t="s">
        <v>3122</v>
      </c>
      <c r="Z135" s="1" t="s">
        <v>1364</v>
      </c>
      <c r="AA135" s="1" t="s">
        <v>1363</v>
      </c>
      <c r="AB135" s="1" t="s">
        <v>1362</v>
      </c>
      <c r="AC135" s="1">
        <v>56</v>
      </c>
      <c r="AD135" s="1">
        <v>48</v>
      </c>
      <c r="AE135" s="1">
        <v>32</v>
      </c>
      <c r="AG135" s="30" t="s">
        <v>4128</v>
      </c>
      <c r="AH135" s="30" t="s">
        <v>4129</v>
      </c>
      <c r="AI135" s="30" t="s">
        <v>3606</v>
      </c>
      <c r="AJ135" s="30" t="s">
        <v>3607</v>
      </c>
      <c r="AK135" s="30" t="s">
        <v>3122</v>
      </c>
      <c r="AL135" s="30" t="s">
        <v>4130</v>
      </c>
      <c r="AM135" s="30" t="s">
        <v>3606</v>
      </c>
      <c r="AN135" s="30" t="s">
        <v>3718</v>
      </c>
      <c r="AO135" s="30" t="s">
        <v>4131</v>
      </c>
      <c r="AP135" s="30" t="s">
        <v>3122</v>
      </c>
      <c r="AQ135" t="s">
        <v>8260</v>
      </c>
      <c r="AR135" s="38" t="s">
        <v>5855</v>
      </c>
      <c r="AS135" s="38" t="s">
        <v>4128</v>
      </c>
      <c r="AT135" s="38" t="s">
        <v>10</v>
      </c>
      <c r="AU135" s="38" t="s">
        <v>3254</v>
      </c>
      <c r="AV135" s="38" t="s">
        <v>5856</v>
      </c>
      <c r="AW135" s="38" t="s">
        <v>5857</v>
      </c>
      <c r="AX135" s="38" t="s">
        <v>5247</v>
      </c>
      <c r="AY135" s="38" t="s">
        <v>3484</v>
      </c>
      <c r="AZ135" s="38" t="s">
        <v>5353</v>
      </c>
      <c r="BA135" s="38" t="s">
        <v>5858</v>
      </c>
      <c r="BE135" s="38">
        <v>174742</v>
      </c>
      <c r="BF135" s="38">
        <v>175621</v>
      </c>
      <c r="BG135" s="38">
        <v>879</v>
      </c>
      <c r="BH135" s="38">
        <v>1</v>
      </c>
      <c r="BI135" s="38" t="s">
        <v>5260</v>
      </c>
      <c r="BJ135" s="38" t="s">
        <v>5261</v>
      </c>
      <c r="BL135" s="38" t="s">
        <v>5261</v>
      </c>
      <c r="BM135" s="38">
        <v>56</v>
      </c>
      <c r="BN135" s="38">
        <v>6.3708759954493696E-2</v>
      </c>
      <c r="BO135" s="38">
        <v>48</v>
      </c>
      <c r="BP135" s="38">
        <v>5.4607508532423202E-2</v>
      </c>
      <c r="BQ135" s="38">
        <v>32</v>
      </c>
      <c r="BR135" s="38">
        <v>3.6405005688282102E-2</v>
      </c>
      <c r="BS135" s="38">
        <v>2.5817574499987401E-70</v>
      </c>
      <c r="BT135" s="38">
        <v>2.5143433281997301E-29</v>
      </c>
      <c r="BU135" s="38">
        <v>1</v>
      </c>
      <c r="BV135" s="38">
        <v>1.0268118204236199E-41</v>
      </c>
    </row>
    <row r="136" spans="1:133" ht="47.25">
      <c r="A136" s="19" t="s">
        <v>326</v>
      </c>
      <c r="B136" s="5" t="s">
        <v>10</v>
      </c>
      <c r="C136" s="5">
        <v>175608</v>
      </c>
      <c r="D136" s="5">
        <v>176162</v>
      </c>
      <c r="E136" s="5">
        <v>555</v>
      </c>
      <c r="F136" s="45" t="s">
        <v>5859</v>
      </c>
      <c r="G136" s="1" t="s">
        <v>2506</v>
      </c>
      <c r="H136" s="19" t="s">
        <v>327</v>
      </c>
      <c r="I136" s="1" t="s">
        <v>328</v>
      </c>
      <c r="J136" s="1">
        <v>175608</v>
      </c>
      <c r="K136" s="1">
        <v>176162</v>
      </c>
      <c r="M136" s="1" t="s">
        <v>2506</v>
      </c>
      <c r="N136" s="1" t="s">
        <v>2507</v>
      </c>
      <c r="O136" s="1">
        <v>1015828472</v>
      </c>
      <c r="P136" s="1" t="s">
        <v>10</v>
      </c>
      <c r="Q136" s="1" t="s">
        <v>3177</v>
      </c>
      <c r="V136" s="1" t="s">
        <v>3365</v>
      </c>
      <c r="W136" s="1" t="s">
        <v>3542</v>
      </c>
      <c r="X136" s="1" t="s">
        <v>3545</v>
      </c>
      <c r="Z136" s="1" t="s">
        <v>1367</v>
      </c>
      <c r="AA136" s="1" t="s">
        <v>1366</v>
      </c>
      <c r="AB136" s="1" t="s">
        <v>1365</v>
      </c>
      <c r="AC136" s="1">
        <v>3</v>
      </c>
      <c r="AD136" s="1">
        <v>3</v>
      </c>
      <c r="AE136" s="1">
        <v>4</v>
      </c>
      <c r="AG136" s="30" t="s">
        <v>4132</v>
      </c>
      <c r="AH136" s="30" t="s">
        <v>4133</v>
      </c>
      <c r="AI136" s="30" t="s">
        <v>3606</v>
      </c>
      <c r="AJ136" s="30" t="s">
        <v>3643</v>
      </c>
      <c r="AK136" s="30" t="s">
        <v>4076</v>
      </c>
      <c r="AL136" s="30" t="s">
        <v>1366</v>
      </c>
      <c r="AM136" s="30" t="s">
        <v>3606</v>
      </c>
      <c r="AN136" s="30" t="s">
        <v>3614</v>
      </c>
      <c r="AO136" s="30" t="s">
        <v>4134</v>
      </c>
      <c r="AP136" s="30" t="s">
        <v>4076</v>
      </c>
      <c r="AQ136" t="s">
        <v>8264</v>
      </c>
      <c r="AR136" s="38" t="s">
        <v>5859</v>
      </c>
      <c r="AS136" s="38" t="s">
        <v>4132</v>
      </c>
      <c r="AT136" s="38" t="s">
        <v>10</v>
      </c>
      <c r="AU136" s="38" t="s">
        <v>4133</v>
      </c>
      <c r="AV136" s="38" t="s">
        <v>1366</v>
      </c>
      <c r="AW136" s="38" t="s">
        <v>5860</v>
      </c>
      <c r="AX136" s="38" t="s">
        <v>3344</v>
      </c>
      <c r="AY136" s="38" t="s">
        <v>5303</v>
      </c>
      <c r="AZ136" s="38" t="s">
        <v>5786</v>
      </c>
      <c r="BA136" s="38" t="s">
        <v>5861</v>
      </c>
      <c r="BB136" s="38" t="s">
        <v>5862</v>
      </c>
      <c r="BC136" s="38" t="s">
        <v>5251</v>
      </c>
      <c r="BE136" s="38">
        <v>175607</v>
      </c>
      <c r="BF136" s="38">
        <v>176162</v>
      </c>
      <c r="BG136" s="38">
        <v>555</v>
      </c>
      <c r="BH136" s="38">
        <v>1</v>
      </c>
      <c r="BI136" s="38" t="s">
        <v>5251</v>
      </c>
      <c r="BL136" s="38" t="s">
        <v>5251</v>
      </c>
      <c r="BM136" s="38">
        <v>4</v>
      </c>
      <c r="BN136" s="38">
        <v>7.2072072072072099E-3</v>
      </c>
      <c r="BO136" s="38">
        <v>5</v>
      </c>
      <c r="BP136" s="38">
        <v>9.0090090090090107E-3</v>
      </c>
      <c r="BQ136" s="38">
        <v>5</v>
      </c>
      <c r="BR136" s="38">
        <v>9.0090090090090107E-3</v>
      </c>
      <c r="BS136" s="38">
        <v>0.99958504894464795</v>
      </c>
      <c r="BT136" s="38">
        <v>1.5501804007441E-5</v>
      </c>
      <c r="BU136" s="38">
        <v>6.1946584569461E-9</v>
      </c>
      <c r="BV136" s="38">
        <v>3.9944305668615098E-4</v>
      </c>
    </row>
    <row r="137" spans="1:133" ht="47.25">
      <c r="A137" s="5" t="s">
        <v>329</v>
      </c>
      <c r="B137" s="5" t="s">
        <v>10</v>
      </c>
      <c r="C137" s="5">
        <v>176397</v>
      </c>
      <c r="D137" s="5">
        <v>176663</v>
      </c>
      <c r="E137" s="5">
        <v>267</v>
      </c>
      <c r="F137" s="45" t="s">
        <v>5863</v>
      </c>
      <c r="G137" s="1" t="s">
        <v>2508</v>
      </c>
      <c r="H137" s="5" t="s">
        <v>330</v>
      </c>
      <c r="I137" s="1" t="s">
        <v>45</v>
      </c>
      <c r="J137" s="1">
        <v>176397</v>
      </c>
      <c r="K137" s="1">
        <v>176663</v>
      </c>
      <c r="M137" s="1" t="s">
        <v>2508</v>
      </c>
      <c r="N137" s="1" t="s">
        <v>2509</v>
      </c>
      <c r="O137" s="1">
        <v>1015828473</v>
      </c>
      <c r="P137" s="1" t="s">
        <v>10</v>
      </c>
      <c r="Q137" s="1" t="s">
        <v>3177</v>
      </c>
      <c r="V137" s="1" t="s">
        <v>3348</v>
      </c>
      <c r="W137" s="1" t="s">
        <v>3376</v>
      </c>
      <c r="X137" s="1" t="s">
        <v>3355</v>
      </c>
      <c r="Y137" s="1" t="s">
        <v>3418</v>
      </c>
      <c r="Z137" s="1" t="s">
        <v>1370</v>
      </c>
      <c r="AA137" s="1" t="s">
        <v>1369</v>
      </c>
      <c r="AB137" s="1" t="s">
        <v>1368</v>
      </c>
      <c r="AC137" s="1">
        <v>10</v>
      </c>
      <c r="AD137" s="1">
        <v>7</v>
      </c>
      <c r="AE137" s="1">
        <v>3</v>
      </c>
      <c r="AG137" s="30" t="s">
        <v>4135</v>
      </c>
      <c r="AH137" s="30" t="s">
        <v>4136</v>
      </c>
      <c r="AI137" s="30" t="s">
        <v>3606</v>
      </c>
      <c r="AJ137" s="30" t="s">
        <v>3607</v>
      </c>
      <c r="AK137" s="30" t="s">
        <v>3484</v>
      </c>
      <c r="AL137" s="30" t="s">
        <v>4137</v>
      </c>
      <c r="AM137" s="30" t="s">
        <v>3606</v>
      </c>
      <c r="AN137" s="30" t="s">
        <v>3620</v>
      </c>
      <c r="AO137" s="30" t="s">
        <v>4138</v>
      </c>
      <c r="AP137" s="30" t="s">
        <v>3484</v>
      </c>
      <c r="AQ137" t="s">
        <v>8268</v>
      </c>
      <c r="AR137" s="38" t="s">
        <v>5863</v>
      </c>
      <c r="AS137" s="38" t="s">
        <v>4135</v>
      </c>
      <c r="AT137" s="38" t="s">
        <v>10</v>
      </c>
      <c r="AU137" s="38" t="s">
        <v>5864</v>
      </c>
      <c r="AV137" s="38" t="s">
        <v>1369</v>
      </c>
      <c r="AW137" s="38" t="s">
        <v>5865</v>
      </c>
      <c r="AX137" s="38" t="s">
        <v>5247</v>
      </c>
      <c r="AY137" s="38" t="s">
        <v>3484</v>
      </c>
      <c r="AZ137" s="38" t="s">
        <v>5317</v>
      </c>
      <c r="BA137" s="38" t="s">
        <v>5866</v>
      </c>
      <c r="BE137" s="38">
        <v>176396</v>
      </c>
      <c r="BF137" s="38">
        <v>176663</v>
      </c>
      <c r="BG137" s="38">
        <v>267</v>
      </c>
      <c r="BH137" s="38">
        <v>1</v>
      </c>
      <c r="BI137" s="38" t="s">
        <v>5261</v>
      </c>
      <c r="BL137" s="38" t="s">
        <v>5261</v>
      </c>
      <c r="BM137" s="38">
        <v>10</v>
      </c>
      <c r="BN137" s="38">
        <v>3.7453183520599301E-2</v>
      </c>
      <c r="BO137" s="38">
        <v>7</v>
      </c>
      <c r="BP137" s="38">
        <v>2.6217228464419502E-2</v>
      </c>
      <c r="BQ137" s="38">
        <v>3</v>
      </c>
      <c r="BR137" s="38">
        <v>1.1235955056179799E-2</v>
      </c>
      <c r="BS137" s="38">
        <v>6.6733998233111898E-4</v>
      </c>
      <c r="BT137" s="38">
        <v>0.91729994939617099</v>
      </c>
      <c r="BU137" s="38">
        <v>8.1973074828055201E-2</v>
      </c>
      <c r="BV137" s="38">
        <v>5.9635793442910001E-5</v>
      </c>
    </row>
    <row r="138" spans="1:133" ht="31.5">
      <c r="A138" s="42" t="s">
        <v>333</v>
      </c>
      <c r="B138" s="1" t="s">
        <v>10</v>
      </c>
      <c r="C138" s="1">
        <v>176894</v>
      </c>
      <c r="D138" s="1">
        <v>177538</v>
      </c>
      <c r="E138" s="1">
        <v>645</v>
      </c>
      <c r="F138" s="45" t="s">
        <v>5867</v>
      </c>
      <c r="G138" s="1" t="s">
        <v>2510</v>
      </c>
      <c r="H138" s="42" t="s">
        <v>271</v>
      </c>
      <c r="I138" s="1" t="s">
        <v>22</v>
      </c>
      <c r="J138" s="1">
        <v>176894</v>
      </c>
      <c r="K138" s="1">
        <v>177538</v>
      </c>
      <c r="M138" s="1" t="s">
        <v>2510</v>
      </c>
      <c r="N138" s="1" t="s">
        <v>2511</v>
      </c>
      <c r="O138" s="1">
        <v>1015828474</v>
      </c>
      <c r="P138" s="1" t="s">
        <v>10</v>
      </c>
      <c r="Z138" s="1" t="s">
        <v>1374</v>
      </c>
      <c r="AA138" s="1" t="s">
        <v>259</v>
      </c>
      <c r="AB138" s="1" t="s">
        <v>1373</v>
      </c>
      <c r="AC138" s="1">
        <v>13</v>
      </c>
      <c r="AD138" s="1">
        <v>5</v>
      </c>
      <c r="AE138" s="1">
        <v>4</v>
      </c>
      <c r="AG138" s="30" t="s">
        <v>4139</v>
      </c>
      <c r="AH138" s="30" t="s">
        <v>259</v>
      </c>
      <c r="AI138" s="30" t="s">
        <v>3626</v>
      </c>
      <c r="AJ138" s="30" t="s">
        <v>3627</v>
      </c>
      <c r="AK138" s="30" t="s">
        <v>3628</v>
      </c>
      <c r="AL138" s="30" t="s">
        <v>3782</v>
      </c>
      <c r="AM138" s="30" t="s">
        <v>3630</v>
      </c>
      <c r="AN138" s="30" t="s">
        <v>3681</v>
      </c>
      <c r="AO138" s="30" t="s">
        <v>4140</v>
      </c>
      <c r="AP138" s="30" t="s">
        <v>3321</v>
      </c>
      <c r="AQ138" t="s">
        <v>8271</v>
      </c>
      <c r="AR138" s="38" t="s">
        <v>5867</v>
      </c>
      <c r="AS138" s="38" t="s">
        <v>4139</v>
      </c>
      <c r="AT138" s="38" t="s">
        <v>10</v>
      </c>
      <c r="AU138" s="38" t="s">
        <v>5868</v>
      </c>
      <c r="AV138" s="38" t="s">
        <v>5267</v>
      </c>
      <c r="AX138" s="38" t="s">
        <v>3628</v>
      </c>
      <c r="AY138" s="38" t="s">
        <v>5268</v>
      </c>
      <c r="AZ138" s="38" t="s">
        <v>5269</v>
      </c>
      <c r="BA138" s="38" t="s">
        <v>5270</v>
      </c>
      <c r="BE138" s="38">
        <v>176893</v>
      </c>
      <c r="BF138" s="38">
        <v>177538</v>
      </c>
      <c r="BG138" s="38">
        <v>645</v>
      </c>
      <c r="BH138" s="38">
        <v>1</v>
      </c>
      <c r="BI138" s="38" t="s">
        <v>5251</v>
      </c>
      <c r="BL138" s="38" t="s">
        <v>5251</v>
      </c>
      <c r="BM138" s="38">
        <v>14</v>
      </c>
      <c r="BN138" s="38">
        <v>2.1705426356589098E-2</v>
      </c>
      <c r="BO138" s="38">
        <v>5</v>
      </c>
      <c r="BP138" s="38">
        <v>7.7519379844961196E-3</v>
      </c>
      <c r="BQ138" s="38">
        <v>4</v>
      </c>
      <c r="BR138" s="38">
        <v>6.2015503875969E-3</v>
      </c>
      <c r="BS138" s="38">
        <v>0.99999931786551599</v>
      </c>
      <c r="BT138" s="38">
        <v>2.9040237807156301E-7</v>
      </c>
      <c r="BU138" s="38">
        <v>1.13759979770165E-13</v>
      </c>
      <c r="BV138" s="38">
        <v>3.9173199243749299E-7</v>
      </c>
    </row>
    <row r="139" spans="1:133" ht="47.25">
      <c r="A139" s="39" t="s">
        <v>334</v>
      </c>
      <c r="B139" s="6" t="s">
        <v>10</v>
      </c>
      <c r="C139" s="6">
        <v>179419</v>
      </c>
      <c r="D139" s="6">
        <v>177557</v>
      </c>
      <c r="E139" s="6">
        <v>1863</v>
      </c>
      <c r="F139" s="45" t="s">
        <v>5869</v>
      </c>
      <c r="G139" s="1" t="s">
        <v>2512</v>
      </c>
      <c r="H139" s="39" t="s">
        <v>335</v>
      </c>
      <c r="I139" s="1" t="s">
        <v>336</v>
      </c>
      <c r="J139" s="1">
        <v>177557</v>
      </c>
      <c r="K139" s="1">
        <v>179419</v>
      </c>
      <c r="M139" s="1" t="s">
        <v>2512</v>
      </c>
      <c r="N139" s="1" t="s">
        <v>2513</v>
      </c>
      <c r="O139" s="1">
        <v>1015828475</v>
      </c>
      <c r="P139" s="1" t="s">
        <v>10</v>
      </c>
      <c r="Q139" s="1" t="s">
        <v>3195</v>
      </c>
      <c r="R139" s="11"/>
      <c r="T139" s="11"/>
      <c r="V139" s="1" t="s">
        <v>3348</v>
      </c>
      <c r="W139" s="1" t="s">
        <v>3376</v>
      </c>
      <c r="X139" s="1" t="s">
        <v>3530</v>
      </c>
      <c r="Z139" s="1" t="s">
        <v>1377</v>
      </c>
      <c r="AA139" s="1" t="s">
        <v>1376</v>
      </c>
      <c r="AB139" s="1" t="s">
        <v>1375</v>
      </c>
      <c r="AC139" s="1">
        <v>27</v>
      </c>
      <c r="AD139" s="1">
        <v>3</v>
      </c>
      <c r="AE139" s="1">
        <v>1</v>
      </c>
      <c r="AG139" s="30" t="s">
        <v>4141</v>
      </c>
      <c r="AH139" s="30" t="s">
        <v>4142</v>
      </c>
      <c r="AI139" s="30" t="s">
        <v>3606</v>
      </c>
      <c r="AJ139" s="30" t="s">
        <v>3607</v>
      </c>
      <c r="AK139" s="30" t="s">
        <v>3484</v>
      </c>
      <c r="AL139" s="30" t="s">
        <v>4143</v>
      </c>
      <c r="AM139" s="30" t="s">
        <v>3606</v>
      </c>
      <c r="AN139" s="30" t="s">
        <v>3685</v>
      </c>
      <c r="AO139" s="30" t="s">
        <v>4144</v>
      </c>
      <c r="AP139" s="30" t="s">
        <v>3484</v>
      </c>
      <c r="AQ139" t="s">
        <v>8275</v>
      </c>
      <c r="AR139" s="38" t="s">
        <v>5869</v>
      </c>
      <c r="AS139" s="38" t="s">
        <v>4141</v>
      </c>
      <c r="AT139" s="38" t="s">
        <v>10</v>
      </c>
      <c r="AU139" s="38" t="s">
        <v>5870</v>
      </c>
      <c r="AV139" s="38" t="s">
        <v>5871</v>
      </c>
      <c r="AW139" s="38" t="s">
        <v>5872</v>
      </c>
      <c r="AX139" s="38" t="s">
        <v>5247</v>
      </c>
      <c r="AY139" s="38" t="s">
        <v>3484</v>
      </c>
      <c r="AZ139" s="38" t="s">
        <v>5550</v>
      </c>
      <c r="BA139" s="38" t="s">
        <v>5873</v>
      </c>
      <c r="BE139" s="38">
        <v>177556</v>
      </c>
      <c r="BF139" s="38">
        <v>179419</v>
      </c>
      <c r="BG139" s="38">
        <v>1863</v>
      </c>
      <c r="BH139" s="38">
        <v>-1</v>
      </c>
      <c r="BI139" s="38" t="s">
        <v>5251</v>
      </c>
      <c r="BL139" s="38" t="s">
        <v>5251</v>
      </c>
      <c r="BM139" s="38">
        <v>27</v>
      </c>
      <c r="BN139" s="38">
        <v>1.4492753623188401E-2</v>
      </c>
      <c r="BO139" s="38">
        <v>3</v>
      </c>
      <c r="BP139" s="38">
        <v>1.6103059581320501E-3</v>
      </c>
      <c r="BQ139" s="38">
        <v>1</v>
      </c>
      <c r="BR139" s="38">
        <v>5.3676865271068202E-4</v>
      </c>
      <c r="BS139" s="38">
        <v>1</v>
      </c>
      <c r="BT139" s="38">
        <v>1.11022302462516E-16</v>
      </c>
      <c r="BU139" s="38">
        <v>0</v>
      </c>
      <c r="BV139" s="38">
        <v>0</v>
      </c>
    </row>
    <row r="140" spans="1:133" ht="60">
      <c r="A140" s="39" t="s">
        <v>337</v>
      </c>
      <c r="B140" s="6" t="s">
        <v>10</v>
      </c>
      <c r="C140" s="6">
        <v>179740</v>
      </c>
      <c r="D140" s="6">
        <v>179441</v>
      </c>
      <c r="E140" s="6">
        <v>300</v>
      </c>
      <c r="F140" s="45" t="s">
        <v>5874</v>
      </c>
      <c r="G140" s="1" t="s">
        <v>2514</v>
      </c>
      <c r="H140" s="39" t="s">
        <v>338</v>
      </c>
      <c r="I140" s="1" t="s">
        <v>339</v>
      </c>
      <c r="J140" s="1">
        <v>179441</v>
      </c>
      <c r="K140" s="1">
        <v>179740</v>
      </c>
      <c r="M140" s="1" t="s">
        <v>2514</v>
      </c>
      <c r="N140" s="1" t="s">
        <v>2515</v>
      </c>
      <c r="O140" s="1">
        <v>1015828476</v>
      </c>
      <c r="P140" s="1" t="s">
        <v>10</v>
      </c>
      <c r="Q140" s="1" t="s">
        <v>3257</v>
      </c>
      <c r="R140" s="8" t="s">
        <v>3204</v>
      </c>
      <c r="T140" s="8" t="s">
        <v>3205</v>
      </c>
      <c r="V140" s="1" t="s">
        <v>3331</v>
      </c>
      <c r="W140" s="1" t="s">
        <v>3376</v>
      </c>
      <c r="X140" s="1" t="s">
        <v>3355</v>
      </c>
      <c r="Z140" s="1" t="s">
        <v>1380</v>
      </c>
      <c r="AA140" s="1" t="s">
        <v>1379</v>
      </c>
      <c r="AB140" s="1" t="s">
        <v>1378</v>
      </c>
      <c r="AC140" s="1">
        <v>8</v>
      </c>
      <c r="AD140" s="1">
        <v>7</v>
      </c>
      <c r="AE140" s="1">
        <v>2</v>
      </c>
      <c r="AG140" s="30" t="s">
        <v>4145</v>
      </c>
      <c r="AH140" s="30" t="s">
        <v>259</v>
      </c>
      <c r="AI140" s="30" t="s">
        <v>3626</v>
      </c>
      <c r="AJ140" s="30" t="s">
        <v>3627</v>
      </c>
      <c r="AK140" s="30" t="s">
        <v>3628</v>
      </c>
      <c r="AL140" s="30" t="s">
        <v>4146</v>
      </c>
      <c r="AM140" s="30" t="s">
        <v>3660</v>
      </c>
      <c r="AN140" s="30" t="s">
        <v>3661</v>
      </c>
      <c r="AO140" s="30" t="s">
        <v>4147</v>
      </c>
      <c r="AP140" s="30" t="s">
        <v>3628</v>
      </c>
      <c r="AQ140" t="s">
        <v>8278</v>
      </c>
      <c r="AR140" s="38" t="s">
        <v>5874</v>
      </c>
      <c r="AS140" s="38" t="s">
        <v>4145</v>
      </c>
      <c r="AT140" s="38" t="s">
        <v>10</v>
      </c>
      <c r="AU140" s="38" t="s">
        <v>5875</v>
      </c>
      <c r="AV140" s="38" t="s">
        <v>5876</v>
      </c>
      <c r="AX140" s="38" t="s">
        <v>3628</v>
      </c>
      <c r="AY140" s="38" t="s">
        <v>5268</v>
      </c>
      <c r="AZ140" s="38" t="s">
        <v>5269</v>
      </c>
      <c r="BA140" s="38" t="s">
        <v>5270</v>
      </c>
      <c r="BE140" s="38">
        <v>179440</v>
      </c>
      <c r="BF140" s="38">
        <v>179740</v>
      </c>
      <c r="BG140" s="38">
        <v>300</v>
      </c>
      <c r="BH140" s="38">
        <v>-1</v>
      </c>
      <c r="BI140" s="38" t="s">
        <v>5261</v>
      </c>
      <c r="BL140" s="38" t="s">
        <v>5261</v>
      </c>
      <c r="BM140" s="38">
        <v>8</v>
      </c>
      <c r="BN140" s="38">
        <v>2.66666666666667E-2</v>
      </c>
      <c r="BO140" s="38">
        <v>7</v>
      </c>
      <c r="BP140" s="38">
        <v>2.33333333333333E-2</v>
      </c>
      <c r="BQ140" s="38">
        <v>2</v>
      </c>
      <c r="BR140" s="38">
        <v>6.6666666666666697E-3</v>
      </c>
      <c r="BS140" s="38">
        <v>3.1154550595727799E-3</v>
      </c>
      <c r="BT140" s="38">
        <v>0.99597011155482396</v>
      </c>
      <c r="BU140" s="38">
        <v>9.1158190199330097E-4</v>
      </c>
      <c r="BV140" s="38">
        <v>2.8514836096300598E-6</v>
      </c>
    </row>
    <row r="141" spans="1:133" ht="45">
      <c r="A141" s="42" t="s">
        <v>340</v>
      </c>
      <c r="B141" s="9" t="s">
        <v>10</v>
      </c>
      <c r="C141" s="9">
        <v>180008</v>
      </c>
      <c r="D141" s="9">
        <v>179727</v>
      </c>
      <c r="E141" s="9">
        <v>282</v>
      </c>
      <c r="F141" s="45" t="s">
        <v>5877</v>
      </c>
      <c r="G141" s="10" t="s">
        <v>2516</v>
      </c>
      <c r="H141" s="9" t="s">
        <v>9464</v>
      </c>
      <c r="I141" s="1" t="s">
        <v>339</v>
      </c>
      <c r="J141" s="1">
        <v>179727</v>
      </c>
      <c r="K141" s="1">
        <v>180008</v>
      </c>
      <c r="M141" s="1" t="s">
        <v>2516</v>
      </c>
      <c r="N141" s="1" t="s">
        <v>2517</v>
      </c>
      <c r="O141" s="1">
        <v>1015828477</v>
      </c>
      <c r="P141" s="1" t="s">
        <v>10</v>
      </c>
      <c r="Q141" s="1" t="s">
        <v>3258</v>
      </c>
      <c r="R141" s="3" t="s">
        <v>3206</v>
      </c>
      <c r="T141" s="3" t="s">
        <v>3207</v>
      </c>
      <c r="U141" s="1" t="s">
        <v>3493</v>
      </c>
      <c r="Z141" s="1" t="s">
        <v>1383</v>
      </c>
      <c r="AA141" s="1" t="s">
        <v>1382</v>
      </c>
      <c r="AB141" s="1" t="s">
        <v>1381</v>
      </c>
      <c r="AC141" s="1">
        <v>18</v>
      </c>
      <c r="AD141" s="1">
        <v>14</v>
      </c>
      <c r="AE141" s="1">
        <v>1</v>
      </c>
      <c r="AG141" s="30" t="s">
        <v>4148</v>
      </c>
      <c r="AH141" s="30" t="s">
        <v>4149</v>
      </c>
      <c r="AI141" s="30" t="s">
        <v>3626</v>
      </c>
      <c r="AJ141" s="30" t="s">
        <v>3627</v>
      </c>
      <c r="AK141" s="30" t="s">
        <v>3628</v>
      </c>
      <c r="AL141" s="30" t="s">
        <v>4150</v>
      </c>
      <c r="AM141" s="30" t="s">
        <v>3660</v>
      </c>
      <c r="AN141" s="30" t="s">
        <v>3649</v>
      </c>
      <c r="AO141" s="30" t="s">
        <v>4151</v>
      </c>
      <c r="AP141" s="30" t="s">
        <v>3628</v>
      </c>
      <c r="AQ141" t="s">
        <v>8281</v>
      </c>
      <c r="AR141" s="38" t="s">
        <v>5877</v>
      </c>
      <c r="AS141" s="38" t="s">
        <v>4148</v>
      </c>
      <c r="AT141" s="38" t="s">
        <v>10</v>
      </c>
      <c r="AU141" s="38" t="s">
        <v>5878</v>
      </c>
      <c r="AV141" s="38" t="s">
        <v>5267</v>
      </c>
      <c r="AW141" s="38" t="s">
        <v>5879</v>
      </c>
      <c r="AX141" s="38" t="s">
        <v>3628</v>
      </c>
      <c r="AY141" s="38" t="s">
        <v>5505</v>
      </c>
      <c r="AZ141" s="38" t="s">
        <v>5269</v>
      </c>
      <c r="BA141" s="38" t="s">
        <v>5880</v>
      </c>
      <c r="BE141" s="38">
        <v>179726</v>
      </c>
      <c r="BF141" s="38">
        <v>180008</v>
      </c>
      <c r="BG141" s="38">
        <v>282</v>
      </c>
      <c r="BH141" s="38">
        <v>-1</v>
      </c>
      <c r="BI141" s="38" t="s">
        <v>5261</v>
      </c>
      <c r="BL141" s="38" t="s">
        <v>5261</v>
      </c>
      <c r="BM141" s="38">
        <v>17</v>
      </c>
      <c r="BN141" s="38">
        <v>6.0283687943262401E-2</v>
      </c>
      <c r="BO141" s="38">
        <v>14</v>
      </c>
      <c r="BP141" s="38">
        <v>4.9645390070922002E-2</v>
      </c>
      <c r="BQ141" s="38">
        <v>1</v>
      </c>
      <c r="BR141" s="38">
        <v>3.54609929078014E-3</v>
      </c>
      <c r="BS141" s="38">
        <v>4.80638071667021E-12</v>
      </c>
      <c r="BT141" s="38">
        <v>0.99992349775745104</v>
      </c>
      <c r="BU141" s="38">
        <v>7.6502237742546997E-5</v>
      </c>
      <c r="BV141" s="38">
        <v>3.6772701220897798E-16</v>
      </c>
    </row>
    <row r="142" spans="1:133" ht="47.25">
      <c r="A142" s="5" t="s">
        <v>341</v>
      </c>
      <c r="B142" s="5" t="s">
        <v>10</v>
      </c>
      <c r="C142" s="5">
        <v>181743</v>
      </c>
      <c r="D142" s="5">
        <v>179989</v>
      </c>
      <c r="E142" s="5">
        <v>1755</v>
      </c>
      <c r="F142" s="45" t="s">
        <v>5881</v>
      </c>
      <c r="G142" s="1" t="s">
        <v>2518</v>
      </c>
      <c r="H142" s="5" t="s">
        <v>342</v>
      </c>
      <c r="I142" s="1" t="s">
        <v>339</v>
      </c>
      <c r="J142" s="1">
        <v>179989</v>
      </c>
      <c r="K142" s="1">
        <v>181743</v>
      </c>
      <c r="M142" s="1" t="s">
        <v>2518</v>
      </c>
      <c r="N142" s="1" t="s">
        <v>2519</v>
      </c>
      <c r="O142" s="1">
        <v>1015828478</v>
      </c>
      <c r="P142" s="1" t="s">
        <v>10</v>
      </c>
      <c r="Q142" s="1" t="s">
        <v>3177</v>
      </c>
      <c r="V142" s="1" t="s">
        <v>3331</v>
      </c>
      <c r="W142" s="1" t="s">
        <v>3358</v>
      </c>
      <c r="X142" s="1" t="s">
        <v>3358</v>
      </c>
      <c r="Z142" s="1" t="s">
        <v>1386</v>
      </c>
      <c r="AA142" s="1" t="s">
        <v>1385</v>
      </c>
      <c r="AB142" s="1" t="s">
        <v>1384</v>
      </c>
      <c r="AC142" s="1">
        <v>64</v>
      </c>
      <c r="AD142" s="1">
        <v>15</v>
      </c>
      <c r="AE142" s="1">
        <v>1</v>
      </c>
      <c r="AG142" s="30" t="s">
        <v>4152</v>
      </c>
      <c r="AH142" s="30" t="s">
        <v>4153</v>
      </c>
      <c r="AI142" s="30" t="s">
        <v>3606</v>
      </c>
      <c r="AJ142" s="30" t="s">
        <v>3607</v>
      </c>
      <c r="AK142" s="30" t="s">
        <v>3389</v>
      </c>
      <c r="AL142" s="30" t="s">
        <v>4154</v>
      </c>
      <c r="AM142" s="30" t="s">
        <v>3606</v>
      </c>
      <c r="AN142" s="30" t="s">
        <v>3614</v>
      </c>
      <c r="AO142" s="30" t="s">
        <v>4155</v>
      </c>
      <c r="AP142" s="30" t="s">
        <v>3389</v>
      </c>
      <c r="AQ142" t="s">
        <v>8286</v>
      </c>
      <c r="AR142" s="38" t="s">
        <v>5881</v>
      </c>
      <c r="AS142" s="38" t="s">
        <v>4152</v>
      </c>
      <c r="AT142" s="38" t="s">
        <v>10</v>
      </c>
      <c r="AU142" s="38" t="s">
        <v>4153</v>
      </c>
      <c r="AV142" s="38" t="s">
        <v>5882</v>
      </c>
      <c r="AW142" s="38" t="s">
        <v>5883</v>
      </c>
      <c r="AX142" s="38" t="s">
        <v>5247</v>
      </c>
      <c r="AY142" s="38" t="s">
        <v>3389</v>
      </c>
      <c r="AZ142" s="38" t="s">
        <v>5509</v>
      </c>
      <c r="BA142" s="38" t="s">
        <v>5884</v>
      </c>
      <c r="BE142" s="38">
        <v>179988</v>
      </c>
      <c r="BF142" s="38">
        <v>181743</v>
      </c>
      <c r="BG142" s="38">
        <v>1755</v>
      </c>
      <c r="BH142" s="38">
        <v>-1</v>
      </c>
      <c r="BI142" s="38" t="s">
        <v>5251</v>
      </c>
      <c r="BL142" s="38" t="s">
        <v>5251</v>
      </c>
      <c r="BM142" s="38">
        <v>61</v>
      </c>
      <c r="BN142" s="38">
        <v>3.4757834757834803E-2</v>
      </c>
      <c r="BO142" s="38">
        <v>12</v>
      </c>
      <c r="BP142" s="38">
        <v>6.8376068376068402E-3</v>
      </c>
      <c r="BQ142" s="38">
        <v>1</v>
      </c>
      <c r="BR142" s="38">
        <v>5.6980056980056998E-4</v>
      </c>
      <c r="BS142" s="38">
        <v>1</v>
      </c>
      <c r="BT142" s="38">
        <v>0</v>
      </c>
      <c r="BU142" s="38">
        <v>0</v>
      </c>
      <c r="BV142" s="38">
        <v>0</v>
      </c>
    </row>
    <row r="143" spans="1:133" ht="31.5">
      <c r="A143" s="5" t="s">
        <v>343</v>
      </c>
      <c r="B143" s="9" t="s">
        <v>10</v>
      </c>
      <c r="C143" s="9">
        <v>182246</v>
      </c>
      <c r="D143" s="9">
        <v>181752</v>
      </c>
      <c r="E143" s="9">
        <v>495</v>
      </c>
      <c r="F143" s="45" t="s">
        <v>5885</v>
      </c>
      <c r="G143" s="1" t="s">
        <v>2520</v>
      </c>
      <c r="H143" s="5" t="s">
        <v>9465</v>
      </c>
      <c r="I143" s="1" t="s">
        <v>339</v>
      </c>
      <c r="J143" s="1">
        <v>181752</v>
      </c>
      <c r="K143" s="1">
        <v>182246</v>
      </c>
      <c r="M143" s="1" t="s">
        <v>2520</v>
      </c>
      <c r="N143" s="1" t="s">
        <v>2521</v>
      </c>
      <c r="O143" s="1">
        <v>1015828479</v>
      </c>
      <c r="P143" s="1" t="s">
        <v>10</v>
      </c>
      <c r="Q143" s="1" t="s">
        <v>3382</v>
      </c>
      <c r="U143" s="1" t="s">
        <v>3494</v>
      </c>
      <c r="V143" s="1" t="s">
        <v>3425</v>
      </c>
      <c r="Z143" s="1" t="s">
        <v>1389</v>
      </c>
      <c r="AA143" s="1" t="s">
        <v>1388</v>
      </c>
      <c r="AB143" s="1" t="s">
        <v>1387</v>
      </c>
      <c r="AC143" s="1">
        <v>25</v>
      </c>
      <c r="AD143" s="1">
        <v>13</v>
      </c>
      <c r="AE143" s="1">
        <v>3</v>
      </c>
      <c r="AG143" s="30" t="s">
        <v>4156</v>
      </c>
      <c r="AH143" s="30" t="s">
        <v>4157</v>
      </c>
      <c r="AI143" s="30" t="s">
        <v>3606</v>
      </c>
      <c r="AJ143" s="30" t="s">
        <v>3643</v>
      </c>
      <c r="AK143" s="30" t="s">
        <v>3618</v>
      </c>
      <c r="AL143" s="30" t="s">
        <v>4158</v>
      </c>
      <c r="AM143" s="30" t="s">
        <v>3606</v>
      </c>
      <c r="AN143" s="30" t="s">
        <v>3661</v>
      </c>
      <c r="AO143" s="30" t="s">
        <v>4159</v>
      </c>
      <c r="AP143" s="30" t="s">
        <v>3618</v>
      </c>
      <c r="AQ143" t="s">
        <v>8291</v>
      </c>
      <c r="AR143" s="38" t="s">
        <v>5885</v>
      </c>
      <c r="AS143" s="38" t="s">
        <v>4156</v>
      </c>
      <c r="AT143" s="38" t="s">
        <v>10</v>
      </c>
      <c r="AU143" s="38" t="s">
        <v>4157</v>
      </c>
      <c r="AV143" s="38" t="s">
        <v>5886</v>
      </c>
      <c r="AW143" s="38" t="s">
        <v>5887</v>
      </c>
      <c r="AX143" s="38" t="s">
        <v>5247</v>
      </c>
      <c r="AY143" s="38" t="s">
        <v>3484</v>
      </c>
      <c r="AZ143" s="38" t="s">
        <v>3618</v>
      </c>
      <c r="BA143" s="38" t="s">
        <v>5888</v>
      </c>
      <c r="BE143" s="38">
        <v>181751</v>
      </c>
      <c r="BF143" s="38">
        <v>182246</v>
      </c>
      <c r="BG143" s="38">
        <v>495</v>
      </c>
      <c r="BH143" s="38">
        <v>-1</v>
      </c>
      <c r="BI143" s="38" t="s">
        <v>5261</v>
      </c>
      <c r="BL143" s="38" t="s">
        <v>5261</v>
      </c>
      <c r="BM143" s="38">
        <v>27</v>
      </c>
      <c r="BN143" s="38">
        <v>5.4545454545454501E-2</v>
      </c>
      <c r="BO143" s="38">
        <v>16</v>
      </c>
      <c r="BP143" s="38">
        <v>3.2323232323232302E-2</v>
      </c>
      <c r="BQ143" s="38">
        <v>3</v>
      </c>
      <c r="BR143" s="38">
        <v>6.0606060606060597E-3</v>
      </c>
      <c r="BS143" s="38">
        <v>2.2439250360183701E-10</v>
      </c>
      <c r="BT143" s="38">
        <v>0.99999250056893696</v>
      </c>
      <c r="BU143" s="38">
        <v>7.4992066689641896E-6</v>
      </c>
      <c r="BV143" s="38">
        <v>1.6827783793569099E-15</v>
      </c>
    </row>
    <row r="144" spans="1:133" ht="47.25">
      <c r="A144" s="6" t="s">
        <v>344</v>
      </c>
      <c r="B144" s="9" t="s">
        <v>10</v>
      </c>
      <c r="C144" s="9">
        <v>183009</v>
      </c>
      <c r="D144" s="9">
        <v>182359</v>
      </c>
      <c r="E144" s="9">
        <v>651</v>
      </c>
      <c r="F144" s="45" t="s">
        <v>5889</v>
      </c>
      <c r="G144" s="1" t="s">
        <v>2522</v>
      </c>
      <c r="H144" s="6" t="s">
        <v>345</v>
      </c>
      <c r="I144" s="1" t="s">
        <v>22</v>
      </c>
      <c r="J144" s="1">
        <v>182359</v>
      </c>
      <c r="K144" s="1">
        <v>183009</v>
      </c>
      <c r="L144" s="5"/>
      <c r="M144" s="1" t="s">
        <v>2522</v>
      </c>
      <c r="N144" s="1" t="s">
        <v>2523</v>
      </c>
      <c r="O144" s="1">
        <v>1015828480</v>
      </c>
      <c r="P144" s="1" t="s">
        <v>10</v>
      </c>
      <c r="Q144" s="1" t="s">
        <v>3520</v>
      </c>
      <c r="R144" s="22" t="s">
        <v>3208</v>
      </c>
      <c r="T144" s="3" t="s">
        <v>3209</v>
      </c>
      <c r="V144" s="1" t="s">
        <v>3365</v>
      </c>
      <c r="W144" s="1" t="s">
        <v>3379</v>
      </c>
      <c r="X144" s="1" t="s">
        <v>3537</v>
      </c>
      <c r="Z144" s="1" t="s">
        <v>1392</v>
      </c>
      <c r="AA144" s="1" t="s">
        <v>1391</v>
      </c>
      <c r="AB144" s="1" t="s">
        <v>1390</v>
      </c>
      <c r="AC144" s="1">
        <v>6</v>
      </c>
      <c r="AD144" s="1">
        <v>0</v>
      </c>
      <c r="AE144" s="1">
        <v>1</v>
      </c>
      <c r="AG144" s="30" t="s">
        <v>4160</v>
      </c>
      <c r="AH144" s="30" t="s">
        <v>259</v>
      </c>
      <c r="AI144" s="30" t="s">
        <v>3626</v>
      </c>
      <c r="AJ144" s="30" t="s">
        <v>3627</v>
      </c>
      <c r="AK144" s="30" t="s">
        <v>4076</v>
      </c>
      <c r="AL144" s="30" t="s">
        <v>4161</v>
      </c>
      <c r="AM144" s="30" t="s">
        <v>3606</v>
      </c>
      <c r="AN144" s="30" t="s">
        <v>3614</v>
      </c>
      <c r="AO144" s="30" t="s">
        <v>4162</v>
      </c>
      <c r="AP144" s="30" t="s">
        <v>4076</v>
      </c>
      <c r="AQ144" t="s">
        <v>8294</v>
      </c>
      <c r="AR144" s="38" t="s">
        <v>5889</v>
      </c>
      <c r="AS144" s="38" t="s">
        <v>4160</v>
      </c>
      <c r="AT144" s="38" t="s">
        <v>10</v>
      </c>
      <c r="AU144" s="38" t="s">
        <v>5890</v>
      </c>
      <c r="AV144" s="38" t="s">
        <v>5891</v>
      </c>
      <c r="AW144" s="38" t="s">
        <v>5892</v>
      </c>
      <c r="AX144" s="38" t="s">
        <v>3344</v>
      </c>
      <c r="AY144" s="38" t="s">
        <v>5303</v>
      </c>
      <c r="AZ144" s="38" t="s">
        <v>5786</v>
      </c>
      <c r="BA144" s="38" t="s">
        <v>5893</v>
      </c>
      <c r="BE144" s="38">
        <v>182358</v>
      </c>
      <c r="BF144" s="38">
        <v>183009</v>
      </c>
      <c r="BG144" s="38">
        <v>651</v>
      </c>
      <c r="BH144" s="38">
        <v>-1</v>
      </c>
      <c r="BI144" s="38" t="s">
        <v>5251</v>
      </c>
      <c r="BL144" s="38" t="s">
        <v>5251</v>
      </c>
      <c r="BM144" s="38">
        <v>6</v>
      </c>
      <c r="BN144" s="38">
        <v>9.2165898617511503E-3</v>
      </c>
      <c r="BO144" s="38">
        <v>0</v>
      </c>
      <c r="BP144" s="38">
        <v>0</v>
      </c>
      <c r="BQ144" s="38">
        <v>1</v>
      </c>
      <c r="BR144" s="38">
        <v>1.53609831029186E-3</v>
      </c>
      <c r="BS144" s="38">
        <v>0.99999999998044597</v>
      </c>
      <c r="BT144" s="38">
        <v>1.9917401061389799E-13</v>
      </c>
      <c r="BU144" s="38">
        <v>3.8550054223302302E-24</v>
      </c>
      <c r="BV144" s="38">
        <v>1.9354962077496401E-11</v>
      </c>
    </row>
    <row r="145" spans="1:74" ht="78.75">
      <c r="A145" s="39" t="s">
        <v>346</v>
      </c>
      <c r="B145" s="6" t="s">
        <v>10</v>
      </c>
      <c r="C145" s="6">
        <v>187470</v>
      </c>
      <c r="D145" s="6">
        <v>183022</v>
      </c>
      <c r="E145" s="6">
        <v>4449</v>
      </c>
      <c r="F145" s="45" t="s">
        <v>5894</v>
      </c>
      <c r="G145" s="1" t="s">
        <v>2524</v>
      </c>
      <c r="H145" s="39" t="s">
        <v>347</v>
      </c>
      <c r="I145" s="1" t="s">
        <v>22</v>
      </c>
      <c r="J145" s="1">
        <v>183022</v>
      </c>
      <c r="K145" s="1">
        <v>187470</v>
      </c>
      <c r="M145" s="1" t="s">
        <v>2524</v>
      </c>
      <c r="N145" s="1" t="s">
        <v>2525</v>
      </c>
      <c r="O145" s="1">
        <v>1015828481</v>
      </c>
      <c r="P145" s="1" t="s">
        <v>10</v>
      </c>
      <c r="Q145" s="1" t="s">
        <v>3189</v>
      </c>
      <c r="V145" s="1" t="s">
        <v>3348</v>
      </c>
      <c r="W145" s="1" t="s">
        <v>3317</v>
      </c>
      <c r="X145" s="1" t="s">
        <v>3317</v>
      </c>
      <c r="Z145" s="1" t="s">
        <v>1395</v>
      </c>
      <c r="AA145" s="1" t="s">
        <v>1394</v>
      </c>
      <c r="AB145" s="1" t="s">
        <v>1393</v>
      </c>
      <c r="AC145" s="1">
        <v>9</v>
      </c>
      <c r="AD145" s="1">
        <v>5</v>
      </c>
      <c r="AE145" s="1">
        <v>1</v>
      </c>
      <c r="AG145" s="30" t="s">
        <v>4163</v>
      </c>
      <c r="AH145" s="30" t="s">
        <v>4164</v>
      </c>
      <c r="AI145" s="30" t="s">
        <v>3606</v>
      </c>
      <c r="AJ145" s="30" t="s">
        <v>3607</v>
      </c>
      <c r="AK145" s="30" t="s">
        <v>3317</v>
      </c>
      <c r="AL145" s="30" t="s">
        <v>4165</v>
      </c>
      <c r="AM145" s="30" t="s">
        <v>3606</v>
      </c>
      <c r="AN145" s="30" t="s">
        <v>3713</v>
      </c>
      <c r="AO145" s="30" t="s">
        <v>4166</v>
      </c>
      <c r="AP145" s="30" t="s">
        <v>3317</v>
      </c>
      <c r="AQ145" t="s">
        <v>8299</v>
      </c>
      <c r="AR145" s="38" t="s">
        <v>5894</v>
      </c>
      <c r="AS145" s="38" t="s">
        <v>4163</v>
      </c>
      <c r="AT145" s="38" t="s">
        <v>10</v>
      </c>
      <c r="AU145" s="38" t="s">
        <v>5895</v>
      </c>
      <c r="AV145" s="38" t="s">
        <v>1394</v>
      </c>
      <c r="AW145" s="38" t="s">
        <v>5896</v>
      </c>
      <c r="AX145" s="38" t="s">
        <v>5247</v>
      </c>
      <c r="AY145" s="38" t="s">
        <v>5248</v>
      </c>
      <c r="AZ145" s="38" t="s">
        <v>5254</v>
      </c>
      <c r="BA145" s="38" t="s">
        <v>5897</v>
      </c>
      <c r="BE145" s="38">
        <v>183021</v>
      </c>
      <c r="BF145" s="38">
        <v>187470</v>
      </c>
      <c r="BG145" s="38">
        <v>4449</v>
      </c>
      <c r="BH145" s="38">
        <v>-1</v>
      </c>
      <c r="BI145" s="38" t="s">
        <v>5251</v>
      </c>
      <c r="BL145" s="38" t="s">
        <v>5251</v>
      </c>
      <c r="BM145" s="38">
        <v>9</v>
      </c>
      <c r="BN145" s="38">
        <v>2.0229265003371502E-3</v>
      </c>
      <c r="BO145" s="38">
        <v>6</v>
      </c>
      <c r="BP145" s="38">
        <v>1.3486176668914399E-3</v>
      </c>
      <c r="BQ145" s="38">
        <v>1</v>
      </c>
      <c r="BR145" s="38">
        <v>2.2476961114857301E-4</v>
      </c>
      <c r="BS145" s="38">
        <v>1</v>
      </c>
      <c r="BT145" s="38">
        <v>0</v>
      </c>
      <c r="BU145" s="38">
        <v>0</v>
      </c>
      <c r="BV145" s="38">
        <v>0</v>
      </c>
    </row>
    <row r="146" spans="1:74" ht="31.5">
      <c r="A146" s="19" t="s">
        <v>348</v>
      </c>
      <c r="B146" s="5" t="s">
        <v>10</v>
      </c>
      <c r="C146" s="5">
        <v>188507</v>
      </c>
      <c r="D146" s="5">
        <v>187479</v>
      </c>
      <c r="E146" s="5">
        <v>1029</v>
      </c>
      <c r="F146" s="45" t="s">
        <v>5898</v>
      </c>
      <c r="G146" s="1" t="s">
        <v>2526</v>
      </c>
      <c r="H146" s="19" t="s">
        <v>349</v>
      </c>
      <c r="I146" s="1" t="s">
        <v>22</v>
      </c>
      <c r="J146" s="1">
        <v>187479</v>
      </c>
      <c r="K146" s="1">
        <v>188507</v>
      </c>
      <c r="M146" s="1" t="s">
        <v>2526</v>
      </c>
      <c r="N146" s="1" t="s">
        <v>2527</v>
      </c>
      <c r="O146" s="1">
        <v>1015828482</v>
      </c>
      <c r="P146" s="1" t="s">
        <v>10</v>
      </c>
      <c r="Q146" s="1" t="s">
        <v>3259</v>
      </c>
      <c r="R146" s="11"/>
      <c r="S146" s="11" t="s">
        <v>3510</v>
      </c>
      <c r="T146" s="11"/>
      <c r="V146" s="1" t="s">
        <v>3365</v>
      </c>
      <c r="W146" s="1" t="s">
        <v>3507</v>
      </c>
      <c r="X146" s="1" t="s">
        <v>3482</v>
      </c>
      <c r="Z146" s="1" t="s">
        <v>1398</v>
      </c>
      <c r="AA146" s="1" t="s">
        <v>1397</v>
      </c>
      <c r="AB146" s="1" t="s">
        <v>1396</v>
      </c>
      <c r="AC146" s="1">
        <v>3</v>
      </c>
      <c r="AD146" s="1">
        <v>2</v>
      </c>
      <c r="AE146" s="1">
        <v>1</v>
      </c>
      <c r="AG146" s="30" t="s">
        <v>4167</v>
      </c>
      <c r="AH146" s="30" t="s">
        <v>4168</v>
      </c>
      <c r="AI146" s="30" t="s">
        <v>3606</v>
      </c>
      <c r="AJ146" s="30" t="s">
        <v>3643</v>
      </c>
      <c r="AK146" s="30" t="s">
        <v>3814</v>
      </c>
      <c r="AL146" s="30" t="s">
        <v>4169</v>
      </c>
      <c r="AM146" s="30" t="s">
        <v>3606</v>
      </c>
      <c r="AN146" s="30" t="s">
        <v>3842</v>
      </c>
      <c r="AO146" s="30" t="s">
        <v>4170</v>
      </c>
      <c r="AP146" s="30" t="s">
        <v>3814</v>
      </c>
      <c r="AQ146" t="s">
        <v>8304</v>
      </c>
      <c r="AR146" s="38" t="s">
        <v>5898</v>
      </c>
      <c r="AS146" s="38" t="s">
        <v>4167</v>
      </c>
      <c r="AT146" s="38" t="s">
        <v>10</v>
      </c>
      <c r="AU146" s="38" t="s">
        <v>3510</v>
      </c>
      <c r="AV146" s="38" t="s">
        <v>5899</v>
      </c>
      <c r="AW146" s="38" t="s">
        <v>5900</v>
      </c>
      <c r="AX146" s="38" t="s">
        <v>3344</v>
      </c>
      <c r="AY146" s="38" t="s">
        <v>5303</v>
      </c>
      <c r="AZ146" s="38" t="s">
        <v>5478</v>
      </c>
      <c r="BA146" s="38" t="s">
        <v>5901</v>
      </c>
      <c r="BB146" s="38" t="s">
        <v>5902</v>
      </c>
      <c r="BC146" s="38" t="s">
        <v>5251</v>
      </c>
      <c r="BE146" s="38">
        <v>187478</v>
      </c>
      <c r="BF146" s="38">
        <v>188507</v>
      </c>
      <c r="BG146" s="38">
        <v>1029</v>
      </c>
      <c r="BH146" s="38">
        <v>-1</v>
      </c>
      <c r="BI146" s="38" t="s">
        <v>5251</v>
      </c>
      <c r="BL146" s="38" t="s">
        <v>5251</v>
      </c>
      <c r="BM146" s="38">
        <v>5</v>
      </c>
      <c r="BN146" s="38">
        <v>4.8590864917395504E-3</v>
      </c>
      <c r="BO146" s="38">
        <v>3</v>
      </c>
      <c r="BP146" s="38">
        <v>2.91545189504373E-3</v>
      </c>
      <c r="BQ146" s="38">
        <v>2</v>
      </c>
      <c r="BR146" s="38">
        <v>1.94363459669582E-3</v>
      </c>
      <c r="BS146" s="38">
        <v>1</v>
      </c>
      <c r="BT146" s="38">
        <v>0</v>
      </c>
      <c r="BU146" s="38">
        <v>0</v>
      </c>
      <c r="BV146" s="38">
        <v>1.11022302462516E-16</v>
      </c>
    </row>
    <row r="147" spans="1:74" ht="150">
      <c r="A147" s="19" t="s">
        <v>350</v>
      </c>
      <c r="B147" s="1" t="s">
        <v>10</v>
      </c>
      <c r="C147" s="1">
        <v>189782</v>
      </c>
      <c r="D147" s="1">
        <v>188706</v>
      </c>
      <c r="E147" s="1">
        <v>1077</v>
      </c>
      <c r="F147" s="45" t="s">
        <v>5903</v>
      </c>
      <c r="G147" s="1" t="s">
        <v>2528</v>
      </c>
      <c r="H147" s="19" t="s">
        <v>351</v>
      </c>
      <c r="I147" s="1" t="s">
        <v>352</v>
      </c>
      <c r="J147" s="1">
        <v>188706</v>
      </c>
      <c r="K147" s="1">
        <v>189782</v>
      </c>
      <c r="M147" s="1" t="s">
        <v>2528</v>
      </c>
      <c r="N147" s="1" t="s">
        <v>2529</v>
      </c>
      <c r="O147" s="1">
        <v>1015828483</v>
      </c>
      <c r="P147" s="1" t="s">
        <v>10</v>
      </c>
      <c r="Q147" s="1" t="s">
        <v>3177</v>
      </c>
      <c r="R147" s="3" t="s">
        <v>3210</v>
      </c>
      <c r="T147" s="3" t="s">
        <v>3211</v>
      </c>
      <c r="V147" s="3" t="s">
        <v>3365</v>
      </c>
      <c r="W147" s="3" t="s">
        <v>3535</v>
      </c>
      <c r="X147" s="1" t="s">
        <v>3536</v>
      </c>
      <c r="Z147" s="1" t="s">
        <v>1401</v>
      </c>
      <c r="AA147" s="1" t="s">
        <v>1400</v>
      </c>
      <c r="AB147" s="1" t="s">
        <v>1399</v>
      </c>
      <c r="AC147" s="1">
        <v>119</v>
      </c>
      <c r="AD147" s="1">
        <v>80</v>
      </c>
      <c r="AE147" s="1">
        <v>30</v>
      </c>
      <c r="AG147" s="30" t="s">
        <v>4171</v>
      </c>
      <c r="AH147" s="30" t="s">
        <v>4172</v>
      </c>
      <c r="AI147" s="30" t="s">
        <v>3660</v>
      </c>
      <c r="AJ147" s="30" t="s">
        <v>3681</v>
      </c>
      <c r="AK147" s="30" t="s">
        <v>3690</v>
      </c>
      <c r="AL147" s="30" t="s">
        <v>4173</v>
      </c>
      <c r="AM147" s="30" t="s">
        <v>3606</v>
      </c>
      <c r="AN147" s="30" t="s">
        <v>3654</v>
      </c>
      <c r="AO147" s="30" t="s">
        <v>4174</v>
      </c>
      <c r="AP147" s="30" t="s">
        <v>3690</v>
      </c>
      <c r="AQ147" t="s">
        <v>8307</v>
      </c>
      <c r="AR147" s="38" t="s">
        <v>5903</v>
      </c>
      <c r="AS147" s="38" t="s">
        <v>4171</v>
      </c>
      <c r="AT147" s="38" t="s">
        <v>10</v>
      </c>
      <c r="AU147" s="38" t="s">
        <v>5904</v>
      </c>
      <c r="AV147" s="38" t="s">
        <v>5905</v>
      </c>
      <c r="AW147" s="38" t="s">
        <v>5906</v>
      </c>
      <c r="AX147" s="38" t="s">
        <v>5247</v>
      </c>
      <c r="AY147" s="38" t="s">
        <v>5382</v>
      </c>
      <c r="AZ147" s="38" t="s">
        <v>5907</v>
      </c>
      <c r="BA147" s="38" t="s">
        <v>5908</v>
      </c>
      <c r="BB147" s="38" t="s">
        <v>5909</v>
      </c>
      <c r="BC147" s="38" t="s">
        <v>5260</v>
      </c>
      <c r="BD147" s="38">
        <v>2.0244191265199998</v>
      </c>
      <c r="BE147" s="38">
        <v>188705</v>
      </c>
      <c r="BF147" s="38">
        <v>189782</v>
      </c>
      <c r="BG147" s="38">
        <v>1077</v>
      </c>
      <c r="BH147" s="38">
        <v>-1</v>
      </c>
      <c r="BI147" s="38" t="s">
        <v>5260</v>
      </c>
      <c r="BJ147" s="38" t="s">
        <v>5261</v>
      </c>
      <c r="BL147" s="38" t="s">
        <v>5261</v>
      </c>
      <c r="BM147" s="38">
        <v>117</v>
      </c>
      <c r="BN147" s="38">
        <v>0.108635097493036</v>
      </c>
      <c r="BO147" s="38">
        <v>80</v>
      </c>
      <c r="BP147" s="38">
        <v>7.4280408542247003E-2</v>
      </c>
      <c r="BQ147" s="38">
        <v>30</v>
      </c>
      <c r="BR147" s="38">
        <v>2.78551532033426E-2</v>
      </c>
      <c r="BS147" s="38">
        <v>6.9373250835002398E-99</v>
      </c>
      <c r="BT147" s="38">
        <v>5.4892976481439801E-23</v>
      </c>
      <c r="BU147" s="38">
        <v>1</v>
      </c>
      <c r="BV147" s="38">
        <v>1.2637910217613799E-76</v>
      </c>
    </row>
    <row r="148" spans="1:74" ht="31.5">
      <c r="A148" s="5" t="s">
        <v>353</v>
      </c>
      <c r="B148" s="5" t="s">
        <v>10</v>
      </c>
      <c r="C148" s="5">
        <v>190227</v>
      </c>
      <c r="D148" s="5">
        <v>191237</v>
      </c>
      <c r="E148" s="5">
        <v>1011</v>
      </c>
      <c r="F148" s="45" t="s">
        <v>5910</v>
      </c>
      <c r="G148" s="1" t="s">
        <v>2530</v>
      </c>
      <c r="H148" s="5" t="s">
        <v>354</v>
      </c>
      <c r="I148" s="1" t="s">
        <v>355</v>
      </c>
      <c r="J148" s="1">
        <v>190227</v>
      </c>
      <c r="K148" s="1">
        <v>191237</v>
      </c>
      <c r="M148" s="1" t="s">
        <v>2530</v>
      </c>
      <c r="N148" s="1" t="s">
        <v>2531</v>
      </c>
      <c r="O148" s="1">
        <v>1015828484</v>
      </c>
      <c r="P148" s="1" t="s">
        <v>10</v>
      </c>
      <c r="Q148" s="1" t="s">
        <v>3177</v>
      </c>
      <c r="V148" s="1" t="s">
        <v>3331</v>
      </c>
      <c r="W148" s="1" t="s">
        <v>3376</v>
      </c>
      <c r="X148" s="1" t="s">
        <v>3364</v>
      </c>
      <c r="Z148" s="1" t="s">
        <v>1404</v>
      </c>
      <c r="AA148" s="1" t="s">
        <v>1403</v>
      </c>
      <c r="AB148" s="1" t="s">
        <v>1402</v>
      </c>
      <c r="AC148" s="1">
        <v>6</v>
      </c>
      <c r="AD148" s="1">
        <v>0</v>
      </c>
      <c r="AE148" s="1">
        <v>0</v>
      </c>
      <c r="AG148" s="30" t="s">
        <v>4175</v>
      </c>
      <c r="AH148" s="30" t="s">
        <v>4176</v>
      </c>
      <c r="AI148" s="30" t="s">
        <v>3606</v>
      </c>
      <c r="AJ148" s="30" t="s">
        <v>3607</v>
      </c>
      <c r="AK148" s="30" t="s">
        <v>3484</v>
      </c>
      <c r="AL148" s="30" t="s">
        <v>4177</v>
      </c>
      <c r="AM148" s="30" t="s">
        <v>3606</v>
      </c>
      <c r="AN148" s="30" t="s">
        <v>3685</v>
      </c>
      <c r="AO148" s="30" t="s">
        <v>4178</v>
      </c>
      <c r="AP148" s="30" t="s">
        <v>3484</v>
      </c>
      <c r="AQ148" t="s">
        <v>8311</v>
      </c>
      <c r="AR148" s="38" t="s">
        <v>5910</v>
      </c>
      <c r="AS148" s="38" t="s">
        <v>4175</v>
      </c>
      <c r="AT148" s="38" t="s">
        <v>10</v>
      </c>
      <c r="AU148" s="38" t="s">
        <v>4176</v>
      </c>
      <c r="AV148" s="38" t="s">
        <v>5911</v>
      </c>
      <c r="AW148" s="38" t="s">
        <v>5912</v>
      </c>
      <c r="AX148" s="38" t="s">
        <v>5247</v>
      </c>
      <c r="AY148" s="38" t="s">
        <v>3484</v>
      </c>
      <c r="AZ148" s="38" t="s">
        <v>5295</v>
      </c>
      <c r="BA148" s="38" t="s">
        <v>5913</v>
      </c>
      <c r="BB148" s="38" t="s">
        <v>5914</v>
      </c>
      <c r="BC148" s="38" t="s">
        <v>5251</v>
      </c>
      <c r="BE148" s="38">
        <v>190226</v>
      </c>
      <c r="BF148" s="38">
        <v>191237</v>
      </c>
      <c r="BG148" s="38">
        <v>1011</v>
      </c>
      <c r="BH148" s="38">
        <v>1</v>
      </c>
      <c r="BI148" s="38" t="s">
        <v>5251</v>
      </c>
      <c r="BL148" s="38" t="s">
        <v>5251</v>
      </c>
      <c r="BM148" s="38">
        <v>6</v>
      </c>
      <c r="BN148" s="38">
        <v>5.9347181008902097E-3</v>
      </c>
      <c r="BO148" s="38">
        <v>0</v>
      </c>
      <c r="BP148" s="38">
        <v>0</v>
      </c>
      <c r="BQ148" s="38">
        <v>0</v>
      </c>
      <c r="BR148" s="38">
        <v>0</v>
      </c>
      <c r="BS148" s="38">
        <v>1</v>
      </c>
      <c r="BT148" s="38">
        <v>0</v>
      </c>
      <c r="BU148" s="38">
        <v>0</v>
      </c>
      <c r="BV148" s="38">
        <v>0</v>
      </c>
    </row>
    <row r="149" spans="1:74" ht="63">
      <c r="A149" s="42" t="s">
        <v>356</v>
      </c>
      <c r="B149" s="9" t="s">
        <v>10</v>
      </c>
      <c r="C149" s="9">
        <v>191373</v>
      </c>
      <c r="D149" s="9">
        <v>192107</v>
      </c>
      <c r="E149" s="9">
        <v>735</v>
      </c>
      <c r="F149" s="45" t="s">
        <v>5915</v>
      </c>
      <c r="G149" s="1" t="s">
        <v>2532</v>
      </c>
      <c r="H149" s="9" t="s">
        <v>357</v>
      </c>
      <c r="I149" s="1" t="s">
        <v>358</v>
      </c>
      <c r="J149" s="1">
        <v>191373</v>
      </c>
      <c r="K149" s="1">
        <v>192107</v>
      </c>
      <c r="M149" s="1" t="s">
        <v>2532</v>
      </c>
      <c r="N149" s="1" t="s">
        <v>2533</v>
      </c>
      <c r="O149" s="1">
        <v>1015828485</v>
      </c>
      <c r="P149" s="1" t="s">
        <v>10</v>
      </c>
      <c r="Q149" s="1" t="s">
        <v>3260</v>
      </c>
      <c r="V149" s="1" t="s">
        <v>3344</v>
      </c>
      <c r="W149" s="1" t="s">
        <v>3321</v>
      </c>
      <c r="X149" s="1" t="s">
        <v>3551</v>
      </c>
      <c r="Z149" s="1" t="s">
        <v>1406</v>
      </c>
      <c r="AA149" s="1" t="s">
        <v>259</v>
      </c>
      <c r="AB149" s="1" t="s">
        <v>1405</v>
      </c>
      <c r="AC149" s="1">
        <v>11</v>
      </c>
      <c r="AD149" s="1">
        <v>5</v>
      </c>
      <c r="AE149" s="1">
        <v>0</v>
      </c>
      <c r="AG149" s="30" t="s">
        <v>4179</v>
      </c>
      <c r="AH149" s="30" t="s">
        <v>4180</v>
      </c>
      <c r="AI149" s="30" t="s">
        <v>3660</v>
      </c>
      <c r="AJ149" s="30" t="s">
        <v>3681</v>
      </c>
      <c r="AK149" s="30" t="s">
        <v>4076</v>
      </c>
      <c r="AL149" s="30" t="s">
        <v>4181</v>
      </c>
      <c r="AM149" s="30" t="s">
        <v>3660</v>
      </c>
      <c r="AN149" s="30" t="s">
        <v>3695</v>
      </c>
      <c r="AO149" s="30" t="s">
        <v>4182</v>
      </c>
      <c r="AP149" s="30" t="s">
        <v>4076</v>
      </c>
      <c r="AQ149" t="s">
        <v>8316</v>
      </c>
      <c r="AR149" s="38" t="s">
        <v>5915</v>
      </c>
      <c r="AS149" s="38" t="s">
        <v>4179</v>
      </c>
      <c r="AT149" s="38" t="s">
        <v>10</v>
      </c>
      <c r="AU149" s="38" t="s">
        <v>4180</v>
      </c>
      <c r="AV149" s="38" t="s">
        <v>5916</v>
      </c>
      <c r="AX149" s="38" t="s">
        <v>3344</v>
      </c>
      <c r="AY149" s="38" t="s">
        <v>5279</v>
      </c>
      <c r="AZ149" s="38" t="s">
        <v>5917</v>
      </c>
      <c r="BA149" s="38" t="s">
        <v>5270</v>
      </c>
      <c r="BB149" s="38" t="s">
        <v>5918</v>
      </c>
      <c r="BC149" s="38" t="s">
        <v>5251</v>
      </c>
      <c r="BE149" s="38">
        <v>191372</v>
      </c>
      <c r="BF149" s="38">
        <v>192107</v>
      </c>
      <c r="BG149" s="38">
        <v>735</v>
      </c>
      <c r="BH149" s="38">
        <v>1</v>
      </c>
      <c r="BI149" s="38" t="s">
        <v>5251</v>
      </c>
      <c r="BL149" s="38" t="s">
        <v>5251</v>
      </c>
      <c r="BM149" s="38">
        <v>11</v>
      </c>
      <c r="BN149" s="38">
        <v>1.49659863945578E-2</v>
      </c>
      <c r="BO149" s="38">
        <v>4</v>
      </c>
      <c r="BP149" s="38">
        <v>5.4421768707482998E-3</v>
      </c>
      <c r="BQ149" s="38">
        <v>0</v>
      </c>
      <c r="BR149" s="38">
        <v>0</v>
      </c>
      <c r="BS149" s="38">
        <v>0.99999999966444097</v>
      </c>
      <c r="BT149" s="38">
        <v>3.3553404499286102E-10</v>
      </c>
      <c r="BU149" s="38">
        <v>8.1581359282976504E-24</v>
      </c>
      <c r="BV149" s="38">
        <v>2.43138842311328E-14</v>
      </c>
    </row>
    <row r="150" spans="1:74" ht="31.5">
      <c r="A150" s="17" t="s">
        <v>359</v>
      </c>
      <c r="B150" s="1" t="s">
        <v>10</v>
      </c>
      <c r="C150" s="1">
        <v>192229</v>
      </c>
      <c r="D150" s="1">
        <v>192381</v>
      </c>
      <c r="E150" s="1">
        <v>153</v>
      </c>
      <c r="F150" s="45" t="s">
        <v>5919</v>
      </c>
      <c r="G150" s="1" t="s">
        <v>2534</v>
      </c>
      <c r="H150" s="17" t="s">
        <v>259</v>
      </c>
      <c r="I150" s="1" t="s">
        <v>22</v>
      </c>
      <c r="J150" s="1">
        <v>192229</v>
      </c>
      <c r="K150" s="1">
        <v>192381</v>
      </c>
      <c r="M150" s="1" t="s">
        <v>2534</v>
      </c>
      <c r="N150" s="1" t="s">
        <v>2535</v>
      </c>
      <c r="O150" s="1">
        <v>1015828486</v>
      </c>
      <c r="P150" s="1" t="s">
        <v>10</v>
      </c>
      <c r="V150" s="1" t="s">
        <v>3425</v>
      </c>
      <c r="Z150" s="1" t="s">
        <v>1408</v>
      </c>
      <c r="AA150" s="1" t="s">
        <v>259</v>
      </c>
      <c r="AB150" s="1" t="s">
        <v>1407</v>
      </c>
      <c r="AC150" s="1">
        <v>6</v>
      </c>
      <c r="AD150" s="1">
        <v>4</v>
      </c>
      <c r="AE150" s="1">
        <v>2</v>
      </c>
      <c r="AG150" s="30" t="s">
        <v>4183</v>
      </c>
      <c r="AH150" s="30" t="s">
        <v>259</v>
      </c>
      <c r="AI150" s="30" t="s">
        <v>3626</v>
      </c>
      <c r="AJ150" s="30" t="s">
        <v>3627</v>
      </c>
      <c r="AK150" s="30" t="s">
        <v>3628</v>
      </c>
      <c r="AL150" s="30" t="s">
        <v>4059</v>
      </c>
      <c r="AM150" s="30" t="s">
        <v>3626</v>
      </c>
      <c r="AN150" s="30" t="s">
        <v>4060</v>
      </c>
      <c r="AO150" s="30" t="s">
        <v>4060</v>
      </c>
      <c r="AP150" s="30" t="s">
        <v>3628</v>
      </c>
      <c r="AQ150" t="s">
        <v>8319</v>
      </c>
      <c r="AR150" s="38" t="s">
        <v>5919</v>
      </c>
      <c r="AS150" s="38" t="s">
        <v>4183</v>
      </c>
      <c r="AT150" s="38" t="s">
        <v>10</v>
      </c>
      <c r="AU150" s="38" t="s">
        <v>5920</v>
      </c>
      <c r="AV150" s="38" t="s">
        <v>5267</v>
      </c>
      <c r="AX150" s="38" t="s">
        <v>3628</v>
      </c>
      <c r="AY150" s="38" t="s">
        <v>5268</v>
      </c>
      <c r="AZ150" s="38" t="s">
        <v>5269</v>
      </c>
      <c r="BA150" s="38" t="s">
        <v>5270</v>
      </c>
      <c r="BE150" s="38">
        <v>192228</v>
      </c>
      <c r="BF150" s="38">
        <v>192381</v>
      </c>
      <c r="BG150" s="38">
        <v>153</v>
      </c>
      <c r="BH150" s="38">
        <v>1</v>
      </c>
      <c r="BI150" s="38" t="s">
        <v>5261</v>
      </c>
      <c r="BL150" s="38" t="s">
        <v>5261</v>
      </c>
      <c r="BM150" s="38">
        <v>6</v>
      </c>
      <c r="BN150" s="38">
        <v>3.9215686274509803E-2</v>
      </c>
      <c r="BO150" s="38">
        <v>4</v>
      </c>
      <c r="BP150" s="38">
        <v>2.61437908496732E-2</v>
      </c>
      <c r="BQ150" s="38">
        <v>2</v>
      </c>
      <c r="BR150" s="38">
        <v>1.30718954248366E-2</v>
      </c>
      <c r="BS150" s="38">
        <v>1.41729929731954E-2</v>
      </c>
      <c r="BT150" s="38">
        <v>0.70593733034865302</v>
      </c>
      <c r="BU150" s="38">
        <v>0.27438097295268499</v>
      </c>
      <c r="BV150" s="38">
        <v>5.5087037254656999E-3</v>
      </c>
    </row>
    <row r="151" spans="1:74" ht="31.5">
      <c r="A151" s="6" t="s">
        <v>360</v>
      </c>
      <c r="B151" s="9" t="s">
        <v>10</v>
      </c>
      <c r="C151" s="9">
        <v>192440</v>
      </c>
      <c r="D151" s="9">
        <v>194410</v>
      </c>
      <c r="E151" s="9">
        <v>1971</v>
      </c>
      <c r="F151" s="45" t="s">
        <v>5921</v>
      </c>
      <c r="G151" s="1" t="s">
        <v>2536</v>
      </c>
      <c r="H151" s="6" t="s">
        <v>361</v>
      </c>
      <c r="I151" s="1" t="s">
        <v>290</v>
      </c>
      <c r="J151" s="1">
        <v>192440</v>
      </c>
      <c r="K151" s="1">
        <v>194410</v>
      </c>
      <c r="M151" s="1" t="s">
        <v>2536</v>
      </c>
      <c r="N151" s="1" t="s">
        <v>2537</v>
      </c>
      <c r="O151" s="1">
        <v>1015828487</v>
      </c>
      <c r="P151" s="1" t="s">
        <v>10</v>
      </c>
      <c r="Q151" s="1" t="s">
        <v>3566</v>
      </c>
      <c r="V151" s="1" t="s">
        <v>3365</v>
      </c>
      <c r="W151" s="1" t="s">
        <v>3379</v>
      </c>
      <c r="X151" s="1" t="s">
        <v>3123</v>
      </c>
      <c r="Z151" s="1" t="s">
        <v>1411</v>
      </c>
      <c r="AA151" s="1" t="s">
        <v>1410</v>
      </c>
      <c r="AB151" s="1" t="s">
        <v>1409</v>
      </c>
      <c r="AC151" s="1">
        <v>199</v>
      </c>
      <c r="AD151" s="1">
        <v>109</v>
      </c>
      <c r="AE151" s="1">
        <v>36</v>
      </c>
      <c r="AG151" s="30" t="s">
        <v>4184</v>
      </c>
      <c r="AH151" s="30" t="s">
        <v>4185</v>
      </c>
      <c r="AI151" s="30" t="s">
        <v>3606</v>
      </c>
      <c r="AJ151" s="30" t="s">
        <v>3607</v>
      </c>
      <c r="AK151" s="30" t="s">
        <v>4013</v>
      </c>
      <c r="AL151" s="30" t="s">
        <v>4186</v>
      </c>
      <c r="AM151" s="30" t="s">
        <v>3606</v>
      </c>
      <c r="AN151" s="30" t="s">
        <v>3685</v>
      </c>
      <c r="AO151" s="30" t="s">
        <v>4187</v>
      </c>
      <c r="AP151" s="30" t="s">
        <v>4013</v>
      </c>
      <c r="AQ151" t="s">
        <v>8322</v>
      </c>
      <c r="AR151" s="38" t="s">
        <v>5921</v>
      </c>
      <c r="AS151" s="38" t="s">
        <v>4184</v>
      </c>
      <c r="AT151" s="38" t="s">
        <v>10</v>
      </c>
      <c r="AU151" s="38" t="s">
        <v>4185</v>
      </c>
      <c r="AV151" s="38" t="s">
        <v>5922</v>
      </c>
      <c r="AW151" s="38" t="s">
        <v>5923</v>
      </c>
      <c r="AX151" s="38" t="s">
        <v>3344</v>
      </c>
      <c r="AY151" s="38" t="s">
        <v>5367</v>
      </c>
      <c r="AZ151" s="38" t="s">
        <v>5798</v>
      </c>
      <c r="BA151" s="38" t="s">
        <v>5924</v>
      </c>
      <c r="BB151" s="38" t="s">
        <v>5925</v>
      </c>
      <c r="BC151" s="38" t="s">
        <v>5251</v>
      </c>
      <c r="BE151" s="38">
        <v>192439</v>
      </c>
      <c r="BF151" s="38">
        <v>194410</v>
      </c>
      <c r="BG151" s="38">
        <v>1971</v>
      </c>
      <c r="BH151" s="38">
        <v>1</v>
      </c>
      <c r="BI151" s="38" t="s">
        <v>5260</v>
      </c>
      <c r="BJ151" s="38" t="s">
        <v>5261</v>
      </c>
      <c r="BL151" s="38" t="s">
        <v>5261</v>
      </c>
      <c r="BM151" s="38">
        <v>199</v>
      </c>
      <c r="BN151" s="38">
        <v>0.10096397767630599</v>
      </c>
      <c r="BO151" s="38">
        <v>109</v>
      </c>
      <c r="BP151" s="38">
        <v>5.5301877219685401E-2</v>
      </c>
      <c r="BQ151" s="38">
        <v>36</v>
      </c>
      <c r="BR151" s="38">
        <v>1.8264840182648401E-2</v>
      </c>
      <c r="BS151" s="38">
        <v>3.2003899686339702E-109</v>
      </c>
      <c r="BT151" s="38">
        <v>2.1106943784562801E-15</v>
      </c>
      <c r="BU151" s="38">
        <v>0.999999999999998</v>
      </c>
      <c r="BV151" s="38">
        <v>1.5162735075717901E-94</v>
      </c>
    </row>
    <row r="152" spans="1:74" ht="31.5">
      <c r="A152" s="42" t="s">
        <v>362</v>
      </c>
      <c r="B152" s="9" t="s">
        <v>10</v>
      </c>
      <c r="C152" s="9">
        <v>194426</v>
      </c>
      <c r="D152" s="9">
        <v>194671</v>
      </c>
      <c r="E152" s="9">
        <v>246</v>
      </c>
      <c r="F152" s="45" t="s">
        <v>5926</v>
      </c>
      <c r="G152" s="1" t="s">
        <v>2538</v>
      </c>
      <c r="H152" s="10" t="s">
        <v>9467</v>
      </c>
      <c r="I152" s="1" t="s">
        <v>22</v>
      </c>
      <c r="J152" s="1">
        <v>194426</v>
      </c>
      <c r="K152" s="1">
        <v>194671</v>
      </c>
      <c r="M152" s="1" t="s">
        <v>2538</v>
      </c>
      <c r="N152" s="1" t="s">
        <v>2539</v>
      </c>
      <c r="O152" s="1">
        <v>1015828488</v>
      </c>
      <c r="P152" s="1" t="s">
        <v>10</v>
      </c>
      <c r="Q152" s="1" t="s">
        <v>3261</v>
      </c>
      <c r="Z152" s="1" t="s">
        <v>1413</v>
      </c>
      <c r="AA152" s="1" t="s">
        <v>259</v>
      </c>
      <c r="AB152" s="1" t="s">
        <v>1412</v>
      </c>
      <c r="AC152" s="1">
        <v>3</v>
      </c>
      <c r="AD152" s="1">
        <v>1</v>
      </c>
      <c r="AE152" s="1">
        <v>0</v>
      </c>
      <c r="AG152" s="30" t="s">
        <v>4188</v>
      </c>
      <c r="AH152" s="30" t="s">
        <v>4189</v>
      </c>
      <c r="AI152" s="30" t="s">
        <v>3626</v>
      </c>
      <c r="AJ152" s="30" t="s">
        <v>3627</v>
      </c>
      <c r="AK152" s="30" t="s">
        <v>3628</v>
      </c>
      <c r="AL152" s="30" t="s">
        <v>4190</v>
      </c>
      <c r="AM152" s="30" t="s">
        <v>3630</v>
      </c>
      <c r="AN152" s="30" t="s">
        <v>3673</v>
      </c>
      <c r="AO152" s="30" t="s">
        <v>4191</v>
      </c>
      <c r="AP152" s="30" t="s">
        <v>3321</v>
      </c>
      <c r="AQ152" t="s">
        <v>8325</v>
      </c>
      <c r="AR152" s="38" t="s">
        <v>5926</v>
      </c>
      <c r="AS152" s="38" t="s">
        <v>4188</v>
      </c>
      <c r="AT152" s="38" t="s">
        <v>10</v>
      </c>
      <c r="AU152" s="38" t="s">
        <v>5927</v>
      </c>
      <c r="AV152" s="38" t="s">
        <v>5267</v>
      </c>
      <c r="AW152" s="38" t="s">
        <v>5928</v>
      </c>
      <c r="AX152" s="38" t="s">
        <v>3628</v>
      </c>
      <c r="AY152" s="38" t="s">
        <v>5505</v>
      </c>
      <c r="AZ152" s="38" t="s">
        <v>5269</v>
      </c>
      <c r="BA152" s="38" t="s">
        <v>5929</v>
      </c>
      <c r="BE152" s="38">
        <v>194425</v>
      </c>
      <c r="BF152" s="38">
        <v>194671</v>
      </c>
      <c r="BG152" s="38">
        <v>246</v>
      </c>
      <c r="BH152" s="38">
        <v>1</v>
      </c>
      <c r="BI152" s="38" t="s">
        <v>5251</v>
      </c>
      <c r="BL152" s="38" t="s">
        <v>5251</v>
      </c>
      <c r="BM152" s="38">
        <v>3</v>
      </c>
      <c r="BN152" s="38">
        <v>1.21951219512195E-2</v>
      </c>
      <c r="BO152" s="38">
        <v>1</v>
      </c>
      <c r="BP152" s="38">
        <v>4.0650406504065002E-3</v>
      </c>
      <c r="BQ152" s="38">
        <v>0</v>
      </c>
      <c r="BR152" s="38">
        <v>0</v>
      </c>
      <c r="BS152" s="38">
        <v>0.99979473227486904</v>
      </c>
      <c r="BT152" s="38">
        <v>1.91850579289453E-4</v>
      </c>
      <c r="BU152" s="38">
        <v>2.5741217394204401E-9</v>
      </c>
      <c r="BV152" s="38">
        <v>1.34145717195041E-5</v>
      </c>
    </row>
    <row r="153" spans="1:74" ht="63">
      <c r="A153" s="42" t="s">
        <v>363</v>
      </c>
      <c r="B153" s="1" t="s">
        <v>10</v>
      </c>
      <c r="C153" s="1">
        <v>196103</v>
      </c>
      <c r="D153" s="1">
        <v>197593</v>
      </c>
      <c r="E153" s="1">
        <v>1491</v>
      </c>
      <c r="F153" s="45" t="s">
        <v>5930</v>
      </c>
      <c r="G153" s="10" t="s">
        <v>2540</v>
      </c>
      <c r="H153" s="10" t="s">
        <v>9466</v>
      </c>
      <c r="I153" s="1" t="s">
        <v>22</v>
      </c>
      <c r="J153" s="1">
        <v>196103</v>
      </c>
      <c r="K153" s="1">
        <v>197593</v>
      </c>
      <c r="M153" s="1" t="s">
        <v>2540</v>
      </c>
      <c r="N153" s="1" t="s">
        <v>2541</v>
      </c>
      <c r="O153" s="1">
        <v>1015828489</v>
      </c>
      <c r="P153" s="1" t="s">
        <v>10</v>
      </c>
      <c r="Q153" s="1" t="s">
        <v>3262</v>
      </c>
      <c r="V153" s="1" t="s">
        <v>3425</v>
      </c>
      <c r="Z153" s="1" t="s">
        <v>1415</v>
      </c>
      <c r="AA153" s="1" t="s">
        <v>259</v>
      </c>
      <c r="AB153" s="1" t="s">
        <v>1414</v>
      </c>
      <c r="AC153" s="1">
        <v>26</v>
      </c>
      <c r="AD153" s="1">
        <v>1</v>
      </c>
      <c r="AE153" s="1">
        <v>1</v>
      </c>
      <c r="AG153" s="30" t="s">
        <v>4192</v>
      </c>
      <c r="AH153" s="30" t="s">
        <v>3738</v>
      </c>
      <c r="AI153" s="30" t="s">
        <v>3630</v>
      </c>
      <c r="AJ153" s="30" t="s">
        <v>3681</v>
      </c>
      <c r="AK153" s="30" t="s">
        <v>3628</v>
      </c>
      <c r="AL153" s="30" t="s">
        <v>4193</v>
      </c>
      <c r="AM153" s="30" t="s">
        <v>3660</v>
      </c>
      <c r="AN153" s="30" t="s">
        <v>3695</v>
      </c>
      <c r="AO153" s="30" t="s">
        <v>4194</v>
      </c>
      <c r="AP153" s="30" t="s">
        <v>3321</v>
      </c>
      <c r="AQ153" s="31" t="s">
        <v>8328</v>
      </c>
      <c r="AR153" s="38" t="s">
        <v>5930</v>
      </c>
      <c r="AS153" s="38" t="s">
        <v>4192</v>
      </c>
      <c r="AT153" s="38" t="s">
        <v>10</v>
      </c>
      <c r="AU153" s="38" t="s">
        <v>5931</v>
      </c>
      <c r="AV153" s="38" t="s">
        <v>5267</v>
      </c>
      <c r="AX153" s="38" t="s">
        <v>3628</v>
      </c>
      <c r="AY153" s="38" t="s">
        <v>5268</v>
      </c>
      <c r="AZ153" s="38" t="s">
        <v>5269</v>
      </c>
      <c r="BA153" s="38" t="s">
        <v>5270</v>
      </c>
      <c r="BE153" s="38">
        <v>196093</v>
      </c>
      <c r="BF153" s="38">
        <v>197593</v>
      </c>
      <c r="BG153" s="38">
        <v>1500</v>
      </c>
      <c r="BH153" s="38">
        <v>1</v>
      </c>
      <c r="BI153" s="38" t="s">
        <v>5251</v>
      </c>
      <c r="BL153" s="38" t="s">
        <v>5251</v>
      </c>
      <c r="BM153" s="38">
        <v>26</v>
      </c>
      <c r="BN153" s="38">
        <v>1.7333333333333301E-2</v>
      </c>
      <c r="BO153" s="38">
        <v>1</v>
      </c>
      <c r="BP153" s="38">
        <v>6.6666666666666697E-4</v>
      </c>
      <c r="BQ153" s="38">
        <v>1</v>
      </c>
      <c r="BR153" s="38">
        <v>6.6666666666666697E-4</v>
      </c>
      <c r="BS153" s="38">
        <v>1</v>
      </c>
      <c r="BT153" s="38">
        <v>0</v>
      </c>
      <c r="BU153" s="38">
        <v>0</v>
      </c>
      <c r="BV153" s="38">
        <v>0</v>
      </c>
    </row>
    <row r="154" spans="1:74" ht="31.5">
      <c r="A154" s="42" t="s">
        <v>364</v>
      </c>
      <c r="B154" s="1" t="s">
        <v>10</v>
      </c>
      <c r="C154" s="1">
        <v>197611</v>
      </c>
      <c r="D154" s="1">
        <v>198372</v>
      </c>
      <c r="E154" s="1">
        <v>762</v>
      </c>
      <c r="F154" s="45" t="s">
        <v>5932</v>
      </c>
      <c r="G154" s="1" t="s">
        <v>2542</v>
      </c>
      <c r="H154" s="42" t="s">
        <v>76</v>
      </c>
      <c r="I154" s="1" t="s">
        <v>22</v>
      </c>
      <c r="J154" s="1">
        <v>197611</v>
      </c>
      <c r="K154" s="1">
        <v>198372</v>
      </c>
      <c r="M154" s="1" t="s">
        <v>2542</v>
      </c>
      <c r="N154" s="1" t="s">
        <v>2543</v>
      </c>
      <c r="O154" s="1">
        <v>1015828490</v>
      </c>
      <c r="P154" s="1" t="s">
        <v>10</v>
      </c>
      <c r="Q154" s="1" t="s">
        <v>3192</v>
      </c>
      <c r="V154" s="1" t="s">
        <v>3425</v>
      </c>
      <c r="Z154" s="1" t="s">
        <v>1417</v>
      </c>
      <c r="AA154" s="1" t="s">
        <v>259</v>
      </c>
      <c r="AB154" s="1" t="s">
        <v>1416</v>
      </c>
      <c r="AC154" s="1">
        <v>48</v>
      </c>
      <c r="AD154" s="1">
        <v>35</v>
      </c>
      <c r="AE154" s="1">
        <v>38</v>
      </c>
      <c r="AG154" s="30" t="s">
        <v>4195</v>
      </c>
      <c r="AH154" s="30" t="s">
        <v>259</v>
      </c>
      <c r="AI154" s="30" t="s">
        <v>3626</v>
      </c>
      <c r="AJ154" s="30" t="s">
        <v>3627</v>
      </c>
      <c r="AK154" s="30" t="s">
        <v>3628</v>
      </c>
      <c r="AL154" s="30" t="s">
        <v>3825</v>
      </c>
      <c r="AM154" s="30" t="s">
        <v>3630</v>
      </c>
      <c r="AN154" s="30" t="s">
        <v>3643</v>
      </c>
      <c r="AO154" s="30" t="s">
        <v>4196</v>
      </c>
      <c r="AP154" s="30" t="s">
        <v>3628</v>
      </c>
      <c r="AQ154" s="31" t="s">
        <v>8331</v>
      </c>
      <c r="AR154" s="38" t="s">
        <v>5932</v>
      </c>
      <c r="AS154" s="38" t="s">
        <v>4195</v>
      </c>
      <c r="AT154" s="38" t="s">
        <v>10</v>
      </c>
      <c r="AU154" s="38" t="s">
        <v>5933</v>
      </c>
      <c r="AV154" s="38" t="s">
        <v>5267</v>
      </c>
      <c r="AX154" s="38" t="s">
        <v>3628</v>
      </c>
      <c r="AY154" s="38" t="s">
        <v>5268</v>
      </c>
      <c r="AZ154" s="38" t="s">
        <v>5269</v>
      </c>
      <c r="BA154" s="38" t="s">
        <v>5270</v>
      </c>
      <c r="BE154" s="38">
        <v>197610</v>
      </c>
      <c r="BF154" s="38">
        <v>198372</v>
      </c>
      <c r="BG154" s="38">
        <v>762</v>
      </c>
      <c r="BH154" s="38">
        <v>1</v>
      </c>
      <c r="BI154" s="38" t="s">
        <v>5260</v>
      </c>
      <c r="BJ154" s="38" t="s">
        <v>5260</v>
      </c>
      <c r="BL154" s="38" t="s">
        <v>5260</v>
      </c>
      <c r="BM154" s="38">
        <v>46</v>
      </c>
      <c r="BN154" s="38">
        <v>6.0367454068241497E-2</v>
      </c>
      <c r="BO154" s="38">
        <v>35</v>
      </c>
      <c r="BP154" s="38">
        <v>4.5931758530183699E-2</v>
      </c>
      <c r="BQ154" s="38">
        <v>38</v>
      </c>
      <c r="BR154" s="38">
        <v>4.9868766404199502E-2</v>
      </c>
      <c r="BS154" s="38">
        <v>2.5272369765599198E-67</v>
      </c>
      <c r="BT154" s="38">
        <v>8.1445031472260895E-40</v>
      </c>
      <c r="BU154" s="38">
        <v>1</v>
      </c>
      <c r="BV154" s="38">
        <v>3.1029971145884601E-28</v>
      </c>
    </row>
    <row r="155" spans="1:74" ht="210">
      <c r="A155" s="5" t="s">
        <v>365</v>
      </c>
      <c r="B155" s="5" t="s">
        <v>10</v>
      </c>
      <c r="C155" s="5">
        <v>198382</v>
      </c>
      <c r="D155" s="5">
        <v>199218</v>
      </c>
      <c r="E155" s="5">
        <v>837</v>
      </c>
      <c r="F155" s="45" t="s">
        <v>5934</v>
      </c>
      <c r="G155" s="1" t="s">
        <v>2544</v>
      </c>
      <c r="H155" s="5" t="s">
        <v>366</v>
      </c>
      <c r="I155" s="1" t="s">
        <v>22</v>
      </c>
      <c r="J155" s="1">
        <v>198382</v>
      </c>
      <c r="K155" s="1">
        <v>199218</v>
      </c>
      <c r="M155" s="1" t="s">
        <v>2544</v>
      </c>
      <c r="N155" s="1" t="s">
        <v>2545</v>
      </c>
      <c r="O155" s="1">
        <v>1015828491</v>
      </c>
      <c r="P155" s="1" t="s">
        <v>10</v>
      </c>
      <c r="Q155" s="1" t="s">
        <v>3259</v>
      </c>
      <c r="R155" s="3" t="s">
        <v>3212</v>
      </c>
      <c r="T155" s="3" t="s">
        <v>3213</v>
      </c>
      <c r="V155" s="1" t="s">
        <v>3331</v>
      </c>
      <c r="W155" s="1" t="s">
        <v>3317</v>
      </c>
      <c r="X155" s="1" t="s">
        <v>3317</v>
      </c>
      <c r="Z155" s="1" t="s">
        <v>1420</v>
      </c>
      <c r="AA155" s="1" t="s">
        <v>1419</v>
      </c>
      <c r="AB155" s="1" t="s">
        <v>1418</v>
      </c>
      <c r="AC155" s="1">
        <v>24</v>
      </c>
      <c r="AD155" s="1">
        <v>12</v>
      </c>
      <c r="AE155" s="1">
        <v>8</v>
      </c>
      <c r="AG155" s="30" t="s">
        <v>4197</v>
      </c>
      <c r="AH155" s="30" t="s">
        <v>4198</v>
      </c>
      <c r="AI155" s="30" t="s">
        <v>3606</v>
      </c>
      <c r="AJ155" s="30" t="s">
        <v>3681</v>
      </c>
      <c r="AK155" s="30" t="s">
        <v>3632</v>
      </c>
      <c r="AL155" s="30" t="s">
        <v>4199</v>
      </c>
      <c r="AM155" s="30" t="s">
        <v>3606</v>
      </c>
      <c r="AN155" s="30" t="s">
        <v>3695</v>
      </c>
      <c r="AO155" s="30" t="s">
        <v>4200</v>
      </c>
      <c r="AP155" s="30" t="s">
        <v>3632</v>
      </c>
      <c r="AQ155" t="s">
        <v>8336</v>
      </c>
      <c r="AR155" s="38" t="s">
        <v>5934</v>
      </c>
      <c r="AS155" s="38" t="s">
        <v>4197</v>
      </c>
      <c r="AT155" s="38" t="s">
        <v>10</v>
      </c>
      <c r="AU155" s="38" t="s">
        <v>4199</v>
      </c>
      <c r="AV155" s="38" t="s">
        <v>5935</v>
      </c>
      <c r="AW155" s="38" t="s">
        <v>5936</v>
      </c>
      <c r="AX155" s="38" t="s">
        <v>5247</v>
      </c>
      <c r="AY155" s="38" t="s">
        <v>5248</v>
      </c>
      <c r="AZ155" s="38" t="s">
        <v>5937</v>
      </c>
      <c r="BA155" s="38" t="s">
        <v>5938</v>
      </c>
      <c r="BE155" s="38">
        <v>198381</v>
      </c>
      <c r="BF155" s="38">
        <v>199218</v>
      </c>
      <c r="BG155" s="38">
        <v>837</v>
      </c>
      <c r="BH155" s="38">
        <v>1</v>
      </c>
      <c r="BI155" s="38" t="s">
        <v>5251</v>
      </c>
      <c r="BL155" s="38" t="s">
        <v>5251</v>
      </c>
      <c r="BM155" s="38">
        <v>24</v>
      </c>
      <c r="BN155" s="38">
        <v>2.8673835125448001E-2</v>
      </c>
      <c r="BO155" s="38">
        <v>11</v>
      </c>
      <c r="BP155" s="38">
        <v>1.3142174432497E-2</v>
      </c>
      <c r="BQ155" s="38">
        <v>7</v>
      </c>
      <c r="BR155" s="38">
        <v>8.3632019115890098E-3</v>
      </c>
      <c r="BS155" s="38">
        <v>0.99891310572424097</v>
      </c>
      <c r="BT155" s="38">
        <v>1.0846066958398899E-3</v>
      </c>
      <c r="BU155" s="38">
        <v>2.4811301728894902E-9</v>
      </c>
      <c r="BV155" s="38">
        <v>2.2850987885409798E-6</v>
      </c>
    </row>
    <row r="156" spans="1:74" ht="47.25">
      <c r="A156" s="5" t="s">
        <v>367</v>
      </c>
      <c r="B156" s="5" t="s">
        <v>10</v>
      </c>
      <c r="C156" s="5">
        <v>199202</v>
      </c>
      <c r="D156" s="5">
        <v>199831</v>
      </c>
      <c r="E156" s="5">
        <v>630</v>
      </c>
      <c r="F156" s="45" t="s">
        <v>5939</v>
      </c>
      <c r="G156" s="1" t="s">
        <v>2546</v>
      </c>
      <c r="H156" s="5" t="s">
        <v>368</v>
      </c>
      <c r="I156" s="1" t="s">
        <v>22</v>
      </c>
      <c r="J156" s="1">
        <v>199202</v>
      </c>
      <c r="K156" s="1">
        <v>199831</v>
      </c>
      <c r="M156" s="1" t="s">
        <v>2546</v>
      </c>
      <c r="N156" s="1" t="s">
        <v>2547</v>
      </c>
      <c r="O156" s="1">
        <v>1015828492</v>
      </c>
      <c r="P156" s="1" t="s">
        <v>10</v>
      </c>
      <c r="Q156" s="1" t="s">
        <v>3177</v>
      </c>
      <c r="V156" s="1" t="s">
        <v>3331</v>
      </c>
      <c r="W156" s="1" t="s">
        <v>3317</v>
      </c>
      <c r="X156" s="1" t="s">
        <v>3317</v>
      </c>
      <c r="Z156" s="1" t="s">
        <v>1423</v>
      </c>
      <c r="AA156" s="1" t="s">
        <v>1422</v>
      </c>
      <c r="AB156" s="1" t="s">
        <v>1421</v>
      </c>
      <c r="AC156" s="1">
        <v>24</v>
      </c>
      <c r="AD156" s="1">
        <v>5</v>
      </c>
      <c r="AE156" s="1">
        <v>2</v>
      </c>
      <c r="AG156" s="30" t="s">
        <v>4201</v>
      </c>
      <c r="AH156" s="30" t="s">
        <v>4202</v>
      </c>
      <c r="AI156" s="30" t="s">
        <v>3606</v>
      </c>
      <c r="AJ156" s="30" t="s">
        <v>3607</v>
      </c>
      <c r="AK156" s="30" t="s">
        <v>3632</v>
      </c>
      <c r="AL156" s="30" t="s">
        <v>4203</v>
      </c>
      <c r="AM156" s="30" t="s">
        <v>3606</v>
      </c>
      <c r="AN156" s="30" t="s">
        <v>3614</v>
      </c>
      <c r="AO156" s="30" t="s">
        <v>4204</v>
      </c>
      <c r="AP156" s="30" t="s">
        <v>3632</v>
      </c>
      <c r="AQ156" t="s">
        <v>8341</v>
      </c>
      <c r="AR156" s="38" t="s">
        <v>5939</v>
      </c>
      <c r="AS156" s="38" t="s">
        <v>4201</v>
      </c>
      <c r="AT156" s="38" t="s">
        <v>10</v>
      </c>
      <c r="AU156" s="38" t="s">
        <v>5940</v>
      </c>
      <c r="AV156" s="38" t="s">
        <v>5941</v>
      </c>
      <c r="AW156" s="38" t="s">
        <v>5942</v>
      </c>
      <c r="AX156" s="38" t="s">
        <v>5247</v>
      </c>
      <c r="AY156" s="38" t="s">
        <v>5248</v>
      </c>
      <c r="AZ156" s="38" t="s">
        <v>5937</v>
      </c>
      <c r="BA156" s="38" t="s">
        <v>5943</v>
      </c>
      <c r="BE156" s="38">
        <v>199201</v>
      </c>
      <c r="BF156" s="38">
        <v>199831</v>
      </c>
      <c r="BG156" s="38">
        <v>630</v>
      </c>
      <c r="BH156" s="38">
        <v>1</v>
      </c>
      <c r="BI156" s="38" t="s">
        <v>5251</v>
      </c>
      <c r="BL156" s="38" t="s">
        <v>5251</v>
      </c>
      <c r="BM156" s="38">
        <v>22</v>
      </c>
      <c r="BN156" s="38">
        <v>3.4920634920634901E-2</v>
      </c>
      <c r="BO156" s="38">
        <v>6</v>
      </c>
      <c r="BP156" s="38">
        <v>9.5238095238095195E-3</v>
      </c>
      <c r="BQ156" s="38">
        <v>2</v>
      </c>
      <c r="BR156" s="38">
        <v>3.1746031746031698E-3</v>
      </c>
      <c r="BS156" s="38">
        <v>0.99999086560145301</v>
      </c>
      <c r="BT156" s="38">
        <v>9.1332454357372692E-6</v>
      </c>
      <c r="BU156" s="38">
        <v>1.05316482843864E-14</v>
      </c>
      <c r="BV156" s="38">
        <v>1.15310074148505E-9</v>
      </c>
    </row>
    <row r="157" spans="1:74" ht="63">
      <c r="A157" s="5" t="s">
        <v>369</v>
      </c>
      <c r="B157" s="5" t="s">
        <v>10</v>
      </c>
      <c r="C157" s="5">
        <v>199899</v>
      </c>
      <c r="D157" s="5">
        <v>200657</v>
      </c>
      <c r="E157" s="5">
        <v>759</v>
      </c>
      <c r="F157" s="45" t="s">
        <v>5944</v>
      </c>
      <c r="G157" s="1" t="s">
        <v>2548</v>
      </c>
      <c r="H157" s="5" t="s">
        <v>370</v>
      </c>
      <c r="I157" s="1" t="s">
        <v>371</v>
      </c>
      <c r="J157" s="1">
        <v>199899</v>
      </c>
      <c r="K157" s="1">
        <v>200657</v>
      </c>
      <c r="M157" s="1" t="s">
        <v>2548</v>
      </c>
      <c r="N157" s="1" t="s">
        <v>2549</v>
      </c>
      <c r="O157" s="1">
        <v>1015828493</v>
      </c>
      <c r="P157" s="1" t="s">
        <v>10</v>
      </c>
      <c r="Q157" s="1" t="s">
        <v>3259</v>
      </c>
      <c r="S157" s="11"/>
      <c r="T157" s="11"/>
      <c r="V157" s="1" t="s">
        <v>3331</v>
      </c>
      <c r="W157" s="1" t="s">
        <v>3376</v>
      </c>
      <c r="X157" s="1" t="s">
        <v>3143</v>
      </c>
      <c r="Z157" s="1" t="s">
        <v>1426</v>
      </c>
      <c r="AA157" s="1" t="s">
        <v>1425</v>
      </c>
      <c r="AB157" s="1" t="s">
        <v>1424</v>
      </c>
      <c r="AC157" s="1">
        <v>76</v>
      </c>
      <c r="AD157" s="1">
        <v>49</v>
      </c>
      <c r="AE157" s="1">
        <v>30</v>
      </c>
      <c r="AG157" s="30" t="s">
        <v>4205</v>
      </c>
      <c r="AH157" s="30" t="s">
        <v>4206</v>
      </c>
      <c r="AI157" s="30" t="s">
        <v>3606</v>
      </c>
      <c r="AJ157" s="30" t="s">
        <v>3673</v>
      </c>
      <c r="AK157" s="30" t="s">
        <v>3143</v>
      </c>
      <c r="AL157" s="30" t="s">
        <v>4207</v>
      </c>
      <c r="AM157" s="30" t="s">
        <v>3606</v>
      </c>
      <c r="AN157" s="30" t="s">
        <v>3713</v>
      </c>
      <c r="AO157" s="30" t="s">
        <v>4208</v>
      </c>
      <c r="AP157" s="30" t="s">
        <v>3143</v>
      </c>
      <c r="AQ157" t="s">
        <v>8346</v>
      </c>
      <c r="AR157" s="38" t="s">
        <v>5944</v>
      </c>
      <c r="AS157" s="38" t="s">
        <v>4205</v>
      </c>
      <c r="AT157" s="38" t="s">
        <v>10</v>
      </c>
      <c r="AU157" s="38" t="s">
        <v>5945</v>
      </c>
      <c r="AV157" s="38" t="s">
        <v>5946</v>
      </c>
      <c r="AW157" s="38" t="s">
        <v>5947</v>
      </c>
      <c r="AX157" s="38" t="s">
        <v>5247</v>
      </c>
      <c r="AY157" s="38" t="s">
        <v>3484</v>
      </c>
      <c r="AZ157" s="38" t="s">
        <v>3618</v>
      </c>
      <c r="BA157" s="38" t="s">
        <v>5948</v>
      </c>
      <c r="BE157" s="38">
        <v>199898</v>
      </c>
      <c r="BF157" s="38">
        <v>200657</v>
      </c>
      <c r="BG157" s="38">
        <v>759</v>
      </c>
      <c r="BH157" s="38">
        <v>1</v>
      </c>
      <c r="BI157" s="38" t="s">
        <v>5260</v>
      </c>
      <c r="BJ157" s="38" t="s">
        <v>5261</v>
      </c>
      <c r="BL157" s="38" t="s">
        <v>5261</v>
      </c>
      <c r="BM157" s="38">
        <v>76</v>
      </c>
      <c r="BN157" s="38">
        <v>0.100131752305665</v>
      </c>
      <c r="BO157" s="38">
        <v>49</v>
      </c>
      <c r="BP157" s="38">
        <v>6.4558629776021101E-2</v>
      </c>
      <c r="BQ157" s="38">
        <v>30</v>
      </c>
      <c r="BR157" s="38">
        <v>3.9525691699604702E-2</v>
      </c>
      <c r="BS157" s="38">
        <v>3.5706358986170902E-73</v>
      </c>
      <c r="BT157" s="38">
        <v>1.1333717091331901E-28</v>
      </c>
      <c r="BU157" s="38">
        <v>1</v>
      </c>
      <c r="BV157" s="38">
        <v>3.1504544094787197E-45</v>
      </c>
    </row>
    <row r="158" spans="1:74" ht="31.5">
      <c r="A158" s="6" t="s">
        <v>372</v>
      </c>
      <c r="B158" s="6" t="s">
        <v>10</v>
      </c>
      <c r="C158" s="6">
        <v>200667</v>
      </c>
      <c r="D158" s="6">
        <v>201284</v>
      </c>
      <c r="E158" s="6">
        <v>618</v>
      </c>
      <c r="F158" s="45" t="s">
        <v>5949</v>
      </c>
      <c r="G158" s="1" t="s">
        <v>2550</v>
      </c>
      <c r="H158" s="6" t="s">
        <v>373</v>
      </c>
      <c r="I158" s="1" t="s">
        <v>374</v>
      </c>
      <c r="J158" s="1">
        <v>200667</v>
      </c>
      <c r="K158" s="1">
        <v>201284</v>
      </c>
      <c r="M158" s="1" t="s">
        <v>2550</v>
      </c>
      <c r="N158" s="1" t="s">
        <v>2551</v>
      </c>
      <c r="O158" s="1">
        <v>1015828494</v>
      </c>
      <c r="P158" s="1" t="s">
        <v>10</v>
      </c>
      <c r="Q158" s="1" t="s">
        <v>3383</v>
      </c>
      <c r="V158" s="1" t="s">
        <v>3365</v>
      </c>
      <c r="X158" s="1" t="s">
        <v>3124</v>
      </c>
      <c r="Z158" s="1" t="s">
        <v>1429</v>
      </c>
      <c r="AA158" s="1" t="s">
        <v>1428</v>
      </c>
      <c r="AB158" s="1" t="s">
        <v>1427</v>
      </c>
      <c r="AC158" s="1">
        <v>34</v>
      </c>
      <c r="AD158" s="1">
        <v>32</v>
      </c>
      <c r="AE158" s="1">
        <v>28</v>
      </c>
      <c r="AG158" s="30" t="s">
        <v>4209</v>
      </c>
      <c r="AH158" s="30" t="s">
        <v>4210</v>
      </c>
      <c r="AI158" s="30" t="s">
        <v>3606</v>
      </c>
      <c r="AJ158" s="30" t="s">
        <v>3673</v>
      </c>
      <c r="AK158" s="30" t="s">
        <v>3721</v>
      </c>
      <c r="AL158" s="30" t="s">
        <v>4211</v>
      </c>
      <c r="AM158" s="30" t="s">
        <v>3606</v>
      </c>
      <c r="AN158" s="30" t="s">
        <v>3620</v>
      </c>
      <c r="AO158" s="30" t="s">
        <v>4212</v>
      </c>
      <c r="AP158" s="30" t="s">
        <v>3721</v>
      </c>
      <c r="AQ158" t="s">
        <v>8349</v>
      </c>
      <c r="AR158" s="38" t="s">
        <v>5949</v>
      </c>
      <c r="AS158" s="38" t="s">
        <v>4209</v>
      </c>
      <c r="AT158" s="38" t="s">
        <v>10</v>
      </c>
      <c r="AU158" s="38" t="s">
        <v>5950</v>
      </c>
      <c r="AV158" s="38" t="s">
        <v>5951</v>
      </c>
      <c r="AW158" s="38" t="s">
        <v>5952</v>
      </c>
      <c r="AX158" s="38" t="s">
        <v>3344</v>
      </c>
      <c r="AY158" s="38" t="s">
        <v>5367</v>
      </c>
      <c r="AZ158" s="38" t="s">
        <v>5368</v>
      </c>
      <c r="BA158" s="38" t="s">
        <v>5953</v>
      </c>
      <c r="BB158" s="38" t="s">
        <v>5954</v>
      </c>
      <c r="BC158" s="38" t="s">
        <v>5260</v>
      </c>
      <c r="BD158" s="38">
        <v>2.0244191265199998</v>
      </c>
      <c r="BE158" s="38">
        <v>200666</v>
      </c>
      <c r="BF158" s="38">
        <v>201284</v>
      </c>
      <c r="BG158" s="38">
        <v>618</v>
      </c>
      <c r="BH158" s="38">
        <v>1</v>
      </c>
      <c r="BI158" s="38" t="s">
        <v>5260</v>
      </c>
      <c r="BJ158" s="38" t="s">
        <v>5260</v>
      </c>
      <c r="BL158" s="38" t="s">
        <v>5260</v>
      </c>
      <c r="BM158" s="38">
        <v>34</v>
      </c>
      <c r="BN158" s="38">
        <v>5.5016181229773503E-2</v>
      </c>
      <c r="BO158" s="38">
        <v>32</v>
      </c>
      <c r="BP158" s="38">
        <v>5.1779935275080902E-2</v>
      </c>
      <c r="BQ158" s="38">
        <v>28</v>
      </c>
      <c r="BR158" s="38">
        <v>4.5307443365695803E-2</v>
      </c>
      <c r="BS158" s="38">
        <v>4.8941029644747103E-55</v>
      </c>
      <c r="BT158" s="38">
        <v>2.15221716641821E-28</v>
      </c>
      <c r="BU158" s="38">
        <v>1</v>
      </c>
      <c r="BV158" s="38">
        <v>2.27398193864406E-27</v>
      </c>
    </row>
    <row r="159" spans="1:74" ht="31.5">
      <c r="A159" s="42" t="s">
        <v>375</v>
      </c>
      <c r="B159" s="1" t="s">
        <v>10</v>
      </c>
      <c r="C159" s="1">
        <v>201395</v>
      </c>
      <c r="D159" s="1">
        <v>202222</v>
      </c>
      <c r="E159" s="1">
        <v>828</v>
      </c>
      <c r="F159" s="45" t="s">
        <v>5955</v>
      </c>
      <c r="G159" s="1" t="s">
        <v>2552</v>
      </c>
      <c r="H159" s="42" t="s">
        <v>76</v>
      </c>
      <c r="I159" s="1" t="s">
        <v>22</v>
      </c>
      <c r="J159" s="1">
        <v>201395</v>
      </c>
      <c r="K159" s="1">
        <v>202222</v>
      </c>
      <c r="M159" s="1" t="s">
        <v>2552</v>
      </c>
      <c r="N159" s="1" t="s">
        <v>2553</v>
      </c>
      <c r="O159" s="1">
        <v>1015828495</v>
      </c>
      <c r="P159" s="1" t="s">
        <v>10</v>
      </c>
      <c r="Q159" s="1" t="s">
        <v>3192</v>
      </c>
      <c r="V159" s="1" t="s">
        <v>3425</v>
      </c>
      <c r="Z159" s="1" t="s">
        <v>1431</v>
      </c>
      <c r="AA159" s="1" t="s">
        <v>259</v>
      </c>
      <c r="AB159" s="1" t="s">
        <v>1430</v>
      </c>
      <c r="AC159" s="1">
        <v>33</v>
      </c>
      <c r="AD159" s="1">
        <v>24</v>
      </c>
      <c r="AE159" s="1">
        <v>2</v>
      </c>
      <c r="AG159" s="30" t="s">
        <v>4213</v>
      </c>
      <c r="AH159" s="30" t="s">
        <v>259</v>
      </c>
      <c r="AI159" s="30" t="s">
        <v>3626</v>
      </c>
      <c r="AJ159" s="30" t="s">
        <v>3627</v>
      </c>
      <c r="AK159" s="30" t="s">
        <v>3628</v>
      </c>
      <c r="AL159" s="30" t="s">
        <v>3922</v>
      </c>
      <c r="AM159" s="30" t="s">
        <v>3630</v>
      </c>
      <c r="AN159" s="30" t="s">
        <v>3681</v>
      </c>
      <c r="AO159" s="30" t="s">
        <v>4214</v>
      </c>
      <c r="AP159" s="30" t="s">
        <v>3321</v>
      </c>
      <c r="AQ159" s="31" t="s">
        <v>8352</v>
      </c>
      <c r="AR159" s="38" t="s">
        <v>5955</v>
      </c>
      <c r="AS159" s="38" t="s">
        <v>4213</v>
      </c>
      <c r="AT159" s="38" t="s">
        <v>10</v>
      </c>
      <c r="AU159" s="38" t="s">
        <v>5956</v>
      </c>
      <c r="AV159" s="38" t="s">
        <v>5267</v>
      </c>
      <c r="AX159" s="38" t="s">
        <v>3628</v>
      </c>
      <c r="AY159" s="38" t="s">
        <v>5268</v>
      </c>
      <c r="AZ159" s="38" t="s">
        <v>5269</v>
      </c>
      <c r="BA159" s="38" t="s">
        <v>5270</v>
      </c>
      <c r="BE159" s="38">
        <v>201394</v>
      </c>
      <c r="BF159" s="38">
        <v>202222</v>
      </c>
      <c r="BG159" s="38">
        <v>828</v>
      </c>
      <c r="BH159" s="38">
        <v>1</v>
      </c>
      <c r="BI159" s="38" t="s">
        <v>5261</v>
      </c>
      <c r="BL159" s="38" t="s">
        <v>5261</v>
      </c>
      <c r="BM159" s="38">
        <v>35</v>
      </c>
      <c r="BN159" s="38">
        <v>4.2270531400966198E-2</v>
      </c>
      <c r="BO159" s="38">
        <v>25</v>
      </c>
      <c r="BP159" s="38">
        <v>3.0193236714975799E-2</v>
      </c>
      <c r="BQ159" s="38">
        <v>4</v>
      </c>
      <c r="BR159" s="38">
        <v>4.8309178743961298E-3</v>
      </c>
      <c r="BS159" s="38">
        <v>7.1725974196322602E-15</v>
      </c>
      <c r="BT159" s="38">
        <v>0.99999999979041299</v>
      </c>
      <c r="BU159" s="38">
        <v>2.0957990898295799E-10</v>
      </c>
      <c r="BV159" s="38">
        <v>1.5032323146929901E-24</v>
      </c>
    </row>
    <row r="160" spans="1:74" ht="31.5">
      <c r="A160" s="42" t="s">
        <v>376</v>
      </c>
      <c r="B160" s="9" t="s">
        <v>10</v>
      </c>
      <c r="C160" s="9">
        <v>202895</v>
      </c>
      <c r="D160" s="9">
        <v>203614</v>
      </c>
      <c r="E160" s="9">
        <v>720</v>
      </c>
      <c r="F160" s="45" t="s">
        <v>5957</v>
      </c>
      <c r="G160" s="1" t="s">
        <v>2554</v>
      </c>
      <c r="H160" s="42" t="s">
        <v>377</v>
      </c>
      <c r="I160" s="1" t="s">
        <v>22</v>
      </c>
      <c r="J160" s="1">
        <v>202895</v>
      </c>
      <c r="K160" s="1">
        <v>203614</v>
      </c>
      <c r="M160" s="1" t="s">
        <v>2554</v>
      </c>
      <c r="N160" s="1" t="s">
        <v>2555</v>
      </c>
      <c r="O160" s="1">
        <v>1015828496</v>
      </c>
      <c r="P160" s="1" t="s">
        <v>10</v>
      </c>
      <c r="Q160" s="1" t="s">
        <v>3263</v>
      </c>
      <c r="V160" s="1" t="s">
        <v>3425</v>
      </c>
      <c r="Z160" s="1" t="s">
        <v>1433</v>
      </c>
      <c r="AA160" s="1" t="s">
        <v>1130</v>
      </c>
      <c r="AB160" s="1" t="s">
        <v>1432</v>
      </c>
      <c r="AC160" s="1">
        <v>57</v>
      </c>
      <c r="AD160" s="1">
        <v>6</v>
      </c>
      <c r="AE160" s="1">
        <v>2</v>
      </c>
      <c r="AG160" s="30" t="s">
        <v>4215</v>
      </c>
      <c r="AH160" s="30" t="s">
        <v>3805</v>
      </c>
      <c r="AI160" s="30" t="s">
        <v>3630</v>
      </c>
      <c r="AJ160" s="30" t="s">
        <v>3627</v>
      </c>
      <c r="AK160" s="30" t="s">
        <v>3658</v>
      </c>
      <c r="AL160" s="30" t="s">
        <v>3806</v>
      </c>
      <c r="AM160" s="30" t="s">
        <v>3630</v>
      </c>
      <c r="AN160" s="30" t="s">
        <v>3607</v>
      </c>
      <c r="AO160" s="30" t="s">
        <v>4216</v>
      </c>
      <c r="AP160" s="30" t="s">
        <v>3658</v>
      </c>
      <c r="AQ160" t="s">
        <v>8355</v>
      </c>
      <c r="AR160" s="38" t="s">
        <v>5957</v>
      </c>
      <c r="AS160" s="38" t="s">
        <v>4215</v>
      </c>
      <c r="AT160" s="38" t="s">
        <v>10</v>
      </c>
      <c r="AU160" s="38" t="s">
        <v>5958</v>
      </c>
      <c r="AV160" s="38" t="s">
        <v>5468</v>
      </c>
      <c r="AX160" s="38" t="s">
        <v>3628</v>
      </c>
      <c r="AY160" s="38" t="s">
        <v>5268</v>
      </c>
      <c r="AZ160" s="38" t="s">
        <v>5269</v>
      </c>
      <c r="BA160" s="38" t="s">
        <v>5270</v>
      </c>
      <c r="BE160" s="38">
        <v>202896</v>
      </c>
      <c r="BF160" s="38">
        <v>203616</v>
      </c>
      <c r="BG160" s="38">
        <v>720</v>
      </c>
      <c r="BH160" s="38">
        <v>1</v>
      </c>
      <c r="BI160" s="38" t="s">
        <v>5251</v>
      </c>
      <c r="BL160" s="38" t="s">
        <v>5251</v>
      </c>
      <c r="BM160" s="38">
        <v>56</v>
      </c>
      <c r="BN160" s="38">
        <v>7.7777777777777807E-2</v>
      </c>
      <c r="BO160" s="38">
        <v>5</v>
      </c>
      <c r="BP160" s="38">
        <v>6.9444444444444397E-3</v>
      </c>
      <c r="BQ160" s="38">
        <v>2</v>
      </c>
      <c r="BR160" s="38">
        <v>2.7777777777777801E-3</v>
      </c>
      <c r="BS160" s="38">
        <v>0.99999998941888402</v>
      </c>
      <c r="BT160" s="38">
        <v>1.0552744899839199E-8</v>
      </c>
      <c r="BU160" s="38">
        <v>2.99386946238268E-19</v>
      </c>
      <c r="BV160" s="38">
        <v>2.8370527849581799E-11</v>
      </c>
    </row>
    <row r="161" spans="1:133" ht="31.5">
      <c r="A161" s="19" t="s">
        <v>378</v>
      </c>
      <c r="B161" s="5" t="s">
        <v>10</v>
      </c>
      <c r="C161" s="5">
        <v>204632</v>
      </c>
      <c r="D161" s="5">
        <v>204072</v>
      </c>
      <c r="E161" s="5">
        <v>561</v>
      </c>
      <c r="F161" s="45" t="s">
        <v>5959</v>
      </c>
      <c r="G161" s="1" t="s">
        <v>2556</v>
      </c>
      <c r="H161" s="19" t="s">
        <v>379</v>
      </c>
      <c r="I161" s="1" t="s">
        <v>380</v>
      </c>
      <c r="J161" s="1">
        <v>204072</v>
      </c>
      <c r="K161" s="1">
        <v>204632</v>
      </c>
      <c r="M161" s="1" t="s">
        <v>2556</v>
      </c>
      <c r="N161" s="1" t="s">
        <v>2557</v>
      </c>
      <c r="O161" s="1">
        <v>1015828497</v>
      </c>
      <c r="P161" s="1" t="s">
        <v>10</v>
      </c>
      <c r="Q161" s="1" t="s">
        <v>3177</v>
      </c>
      <c r="R161" s="1" t="s">
        <v>3398</v>
      </c>
      <c r="V161" s="1" t="s">
        <v>3344</v>
      </c>
      <c r="X161" s="1" t="s">
        <v>3397</v>
      </c>
      <c r="Z161" s="1" t="s">
        <v>1436</v>
      </c>
      <c r="AA161" s="1" t="s">
        <v>1435</v>
      </c>
      <c r="AB161" s="1" t="s">
        <v>1434</v>
      </c>
      <c r="AC161" s="1">
        <v>9</v>
      </c>
      <c r="AD161" s="1">
        <v>1</v>
      </c>
      <c r="AE161" s="1">
        <v>0</v>
      </c>
      <c r="AG161" s="30" t="s">
        <v>4217</v>
      </c>
      <c r="AH161" s="30" t="s">
        <v>4218</v>
      </c>
      <c r="AI161" s="30" t="s">
        <v>3606</v>
      </c>
      <c r="AJ161" s="30" t="s">
        <v>3673</v>
      </c>
      <c r="AK161" s="30" t="s">
        <v>4013</v>
      </c>
      <c r="AL161" s="30" t="s">
        <v>4219</v>
      </c>
      <c r="AM161" s="30" t="s">
        <v>3606</v>
      </c>
      <c r="AN161" s="30" t="s">
        <v>3713</v>
      </c>
      <c r="AO161" s="30" t="s">
        <v>4220</v>
      </c>
      <c r="AP161" s="30" t="s">
        <v>4013</v>
      </c>
      <c r="AQ161" t="s">
        <v>8358</v>
      </c>
      <c r="AR161" s="38" t="s">
        <v>5959</v>
      </c>
      <c r="AS161" s="38" t="s">
        <v>4217</v>
      </c>
      <c r="AT161" s="38" t="s">
        <v>10</v>
      </c>
      <c r="AU161" s="38" t="s">
        <v>5960</v>
      </c>
      <c r="AV161" s="38" t="s">
        <v>5961</v>
      </c>
      <c r="AW161" s="38" t="s">
        <v>5962</v>
      </c>
      <c r="AX161" s="38" t="s">
        <v>3344</v>
      </c>
      <c r="AY161" s="38" t="s">
        <v>5963</v>
      </c>
      <c r="AZ161" s="38" t="s">
        <v>5964</v>
      </c>
      <c r="BA161" s="38" t="s">
        <v>5965</v>
      </c>
      <c r="BB161" s="38" t="s">
        <v>5966</v>
      </c>
      <c r="BC161" s="38" t="s">
        <v>5251</v>
      </c>
      <c r="BE161" s="38">
        <v>204073</v>
      </c>
      <c r="BF161" s="38">
        <v>204634</v>
      </c>
      <c r="BG161" s="38">
        <v>561</v>
      </c>
      <c r="BH161" s="38">
        <v>-1</v>
      </c>
      <c r="BI161" s="38" t="s">
        <v>5251</v>
      </c>
      <c r="BL161" s="38" t="s">
        <v>5251</v>
      </c>
      <c r="BM161" s="38">
        <v>9</v>
      </c>
      <c r="BN161" s="38">
        <v>1.60427807486631E-2</v>
      </c>
      <c r="BO161" s="38">
        <v>1</v>
      </c>
      <c r="BP161" s="38">
        <v>1.7825311942959001E-3</v>
      </c>
      <c r="BQ161" s="38">
        <v>0</v>
      </c>
      <c r="BR161" s="38">
        <v>0</v>
      </c>
      <c r="BS161" s="38">
        <v>0.99999999979623699</v>
      </c>
      <c r="BT161" s="38">
        <v>1.7241907900881501E-10</v>
      </c>
      <c r="BU161" s="38">
        <v>5.4043293889506699E-21</v>
      </c>
      <c r="BV161" s="38">
        <v>3.13441494927205E-11</v>
      </c>
    </row>
    <row r="162" spans="1:133" ht="47.25">
      <c r="A162" s="42" t="s">
        <v>381</v>
      </c>
      <c r="B162" s="9" t="s">
        <v>10</v>
      </c>
      <c r="C162" s="9">
        <v>204771</v>
      </c>
      <c r="D162" s="9">
        <v>205661</v>
      </c>
      <c r="E162" s="9">
        <v>891</v>
      </c>
      <c r="F162" s="45" t="s">
        <v>5967</v>
      </c>
      <c r="G162" s="1" t="s">
        <v>2558</v>
      </c>
      <c r="H162" s="9" t="s">
        <v>9468</v>
      </c>
      <c r="I162" s="1" t="s">
        <v>22</v>
      </c>
      <c r="J162" s="1">
        <v>204771</v>
      </c>
      <c r="K162" s="1">
        <v>205661</v>
      </c>
      <c r="M162" s="1" t="s">
        <v>2558</v>
      </c>
      <c r="N162" s="1" t="s">
        <v>2559</v>
      </c>
      <c r="O162" s="1">
        <v>1015828498</v>
      </c>
      <c r="P162" s="1" t="s">
        <v>10</v>
      </c>
      <c r="Q162" s="1" t="s">
        <v>3264</v>
      </c>
      <c r="U162" s="1" t="s">
        <v>3495</v>
      </c>
      <c r="V162" s="1" t="s">
        <v>3344</v>
      </c>
      <c r="W162" s="1" t="s">
        <v>3321</v>
      </c>
      <c r="X162" s="1" t="s">
        <v>3551</v>
      </c>
      <c r="Z162" s="1" t="s">
        <v>1439</v>
      </c>
      <c r="AA162" s="1" t="s">
        <v>1438</v>
      </c>
      <c r="AB162" s="1" t="s">
        <v>1437</v>
      </c>
      <c r="AC162" s="1">
        <v>18</v>
      </c>
      <c r="AD162" s="1">
        <v>2</v>
      </c>
      <c r="AE162" s="1">
        <v>1</v>
      </c>
      <c r="AG162" s="30" t="s">
        <v>4221</v>
      </c>
      <c r="AH162" s="30" t="s">
        <v>4180</v>
      </c>
      <c r="AI162" s="30" t="s">
        <v>3660</v>
      </c>
      <c r="AJ162" s="30" t="s">
        <v>3681</v>
      </c>
      <c r="AK162" s="30" t="s">
        <v>4076</v>
      </c>
      <c r="AL162" s="30" t="s">
        <v>4180</v>
      </c>
      <c r="AM162" s="30" t="s">
        <v>3660</v>
      </c>
      <c r="AN162" s="30" t="s">
        <v>3643</v>
      </c>
      <c r="AO162" s="30" t="s">
        <v>4222</v>
      </c>
      <c r="AP162" s="30" t="s">
        <v>4076</v>
      </c>
      <c r="AQ162" t="s">
        <v>8361</v>
      </c>
      <c r="AR162" s="38" t="s">
        <v>5967</v>
      </c>
      <c r="AS162" s="38" t="s">
        <v>4221</v>
      </c>
      <c r="AT162" s="38" t="s">
        <v>10</v>
      </c>
      <c r="AU162" s="38" t="s">
        <v>4180</v>
      </c>
      <c r="AV162" s="38" t="s">
        <v>5916</v>
      </c>
      <c r="AX162" s="38" t="s">
        <v>3344</v>
      </c>
      <c r="AY162" s="38" t="s">
        <v>5279</v>
      </c>
      <c r="AZ162" s="38" t="s">
        <v>5917</v>
      </c>
      <c r="BA162" s="38" t="s">
        <v>5270</v>
      </c>
      <c r="BB162" s="38" t="s">
        <v>5968</v>
      </c>
      <c r="BC162" s="38" t="s">
        <v>5251</v>
      </c>
      <c r="BE162" s="38">
        <v>204772</v>
      </c>
      <c r="BF162" s="38">
        <v>205663</v>
      </c>
      <c r="BG162" s="38">
        <v>891</v>
      </c>
      <c r="BH162" s="38">
        <v>1</v>
      </c>
      <c r="BI162" s="38" t="s">
        <v>5251</v>
      </c>
      <c r="BL162" s="38" t="s">
        <v>5251</v>
      </c>
      <c r="BM162" s="38">
        <v>18</v>
      </c>
      <c r="BN162" s="38">
        <v>2.02020202020202E-2</v>
      </c>
      <c r="BO162" s="38">
        <v>2</v>
      </c>
      <c r="BP162" s="38">
        <v>2.2446689113355799E-3</v>
      </c>
      <c r="BQ162" s="38">
        <v>1</v>
      </c>
      <c r="BR162" s="38">
        <v>1.12233445566779E-3</v>
      </c>
      <c r="BS162" s="38">
        <v>0.999999999999998</v>
      </c>
      <c r="BT162" s="38">
        <v>1.22124532708767E-15</v>
      </c>
      <c r="BU162" s="38">
        <v>1.35585468084861E-30</v>
      </c>
      <c r="BV162" s="38">
        <v>1.1102230246251601E-15</v>
      </c>
    </row>
    <row r="163" spans="1:133" ht="31.5">
      <c r="A163" s="10" t="s">
        <v>382</v>
      </c>
      <c r="B163" s="1" t="s">
        <v>10</v>
      </c>
      <c r="C163" s="1">
        <v>205727</v>
      </c>
      <c r="D163" s="1">
        <v>206422</v>
      </c>
      <c r="E163" s="1">
        <v>696</v>
      </c>
      <c r="F163" s="45" t="s">
        <v>5969</v>
      </c>
      <c r="G163" s="1" t="s">
        <v>2560</v>
      </c>
      <c r="H163" s="10" t="s">
        <v>271</v>
      </c>
      <c r="I163" s="1" t="s">
        <v>22</v>
      </c>
      <c r="J163" s="1">
        <v>205727</v>
      </c>
      <c r="K163" s="1">
        <v>206422</v>
      </c>
      <c r="M163" s="1" t="s">
        <v>2560</v>
      </c>
      <c r="N163" s="1" t="s">
        <v>2561</v>
      </c>
      <c r="O163" s="1">
        <v>1015828499</v>
      </c>
      <c r="P163" s="1" t="s">
        <v>10</v>
      </c>
      <c r="Q163" s="1" t="s">
        <v>3265</v>
      </c>
      <c r="V163" s="1" t="s">
        <v>3425</v>
      </c>
      <c r="Z163" s="1" t="s">
        <v>1441</v>
      </c>
      <c r="AA163" s="1" t="s">
        <v>259</v>
      </c>
      <c r="AB163" s="1" t="s">
        <v>1440</v>
      </c>
      <c r="AC163" s="1">
        <v>25</v>
      </c>
      <c r="AD163" s="1">
        <v>21</v>
      </c>
      <c r="AE163" s="1">
        <v>20</v>
      </c>
      <c r="AG163" s="30" t="s">
        <v>4223</v>
      </c>
      <c r="AH163" s="30" t="s">
        <v>259</v>
      </c>
      <c r="AI163" s="30" t="s">
        <v>3626</v>
      </c>
      <c r="AJ163" s="30" t="s">
        <v>3627</v>
      </c>
      <c r="AK163" s="30" t="s">
        <v>3628</v>
      </c>
      <c r="AL163" s="30" t="s">
        <v>3825</v>
      </c>
      <c r="AM163" s="30" t="s">
        <v>3630</v>
      </c>
      <c r="AN163" s="30" t="s">
        <v>3643</v>
      </c>
      <c r="AO163" s="30" t="s">
        <v>4224</v>
      </c>
      <c r="AP163" s="30" t="s">
        <v>3628</v>
      </c>
      <c r="AQ163" t="s">
        <v>8364</v>
      </c>
      <c r="AR163" s="38" t="s">
        <v>5969</v>
      </c>
      <c r="AS163" s="38" t="s">
        <v>4223</v>
      </c>
      <c r="AT163" s="38" t="s">
        <v>10</v>
      </c>
      <c r="AU163" s="38" t="s">
        <v>5970</v>
      </c>
      <c r="AV163" s="38" t="s">
        <v>5267</v>
      </c>
      <c r="AX163" s="38" t="s">
        <v>3628</v>
      </c>
      <c r="AY163" s="38" t="s">
        <v>5268</v>
      </c>
      <c r="AZ163" s="38" t="s">
        <v>5269</v>
      </c>
      <c r="BA163" s="38" t="s">
        <v>5270</v>
      </c>
      <c r="BE163" s="38">
        <v>205728</v>
      </c>
      <c r="BF163" s="38">
        <v>206424</v>
      </c>
      <c r="BG163" s="38">
        <v>696</v>
      </c>
      <c r="BH163" s="38">
        <v>1</v>
      </c>
      <c r="BI163" s="38" t="s">
        <v>5260</v>
      </c>
      <c r="BJ163" s="38" t="s">
        <v>5260</v>
      </c>
      <c r="BL163" s="38" t="s">
        <v>5260</v>
      </c>
      <c r="BM163" s="38">
        <v>25</v>
      </c>
      <c r="BN163" s="38">
        <v>3.5919540229885097E-2</v>
      </c>
      <c r="BO163" s="38">
        <v>19</v>
      </c>
      <c r="BP163" s="38">
        <v>2.72988505747126E-2</v>
      </c>
      <c r="BQ163" s="38">
        <v>18</v>
      </c>
      <c r="BR163" s="38">
        <v>2.5862068965517199E-2</v>
      </c>
      <c r="BS163" s="38">
        <v>2.0133096061111099E-22</v>
      </c>
      <c r="BT163" s="38">
        <v>5.2939762396624899E-13</v>
      </c>
      <c r="BU163" s="38">
        <v>0.99999999961916897</v>
      </c>
      <c r="BV163" s="38">
        <v>3.8030197231726398E-10</v>
      </c>
    </row>
    <row r="164" spans="1:133" ht="31.5">
      <c r="A164" s="19" t="s">
        <v>383</v>
      </c>
      <c r="B164" s="5" t="s">
        <v>10</v>
      </c>
      <c r="C164" s="5">
        <v>206431</v>
      </c>
      <c r="D164" s="5">
        <v>207093</v>
      </c>
      <c r="E164" s="5">
        <v>663</v>
      </c>
      <c r="F164" s="45" t="s">
        <v>5971</v>
      </c>
      <c r="G164" s="1" t="s">
        <v>2562</v>
      </c>
      <c r="H164" s="19" t="s">
        <v>384</v>
      </c>
      <c r="I164" s="1" t="s">
        <v>22</v>
      </c>
      <c r="J164" s="1">
        <v>206431</v>
      </c>
      <c r="K164" s="1">
        <v>207093</v>
      </c>
      <c r="M164" s="1" t="s">
        <v>2562</v>
      </c>
      <c r="N164" s="1" t="s">
        <v>2563</v>
      </c>
      <c r="O164" s="1">
        <v>1015828500</v>
      </c>
      <c r="P164" s="1" t="s">
        <v>10</v>
      </c>
      <c r="Q164" s="1" t="s">
        <v>3177</v>
      </c>
      <c r="V164" s="1" t="s">
        <v>3365</v>
      </c>
      <c r="X164" s="1" t="s">
        <v>3377</v>
      </c>
      <c r="Z164" s="1" t="s">
        <v>1444</v>
      </c>
      <c r="AA164" s="1" t="s">
        <v>1443</v>
      </c>
      <c r="AB164" s="1" t="s">
        <v>1442</v>
      </c>
      <c r="AC164" s="1">
        <v>55</v>
      </c>
      <c r="AD164" s="1">
        <v>33</v>
      </c>
      <c r="AE164" s="1">
        <v>7</v>
      </c>
      <c r="AG164" s="30" t="s">
        <v>4225</v>
      </c>
      <c r="AH164" s="30" t="s">
        <v>4226</v>
      </c>
      <c r="AI164" s="30" t="s">
        <v>3606</v>
      </c>
      <c r="AJ164" s="30" t="s">
        <v>3607</v>
      </c>
      <c r="AK164" s="30" t="s">
        <v>3721</v>
      </c>
      <c r="AL164" s="30" t="s">
        <v>4227</v>
      </c>
      <c r="AM164" s="30" t="s">
        <v>3606</v>
      </c>
      <c r="AN164" s="30" t="s">
        <v>3620</v>
      </c>
      <c r="AO164" s="30" t="s">
        <v>4228</v>
      </c>
      <c r="AP164" s="30" t="s">
        <v>3721</v>
      </c>
      <c r="AQ164" t="s">
        <v>8367</v>
      </c>
      <c r="AR164" s="38" t="s">
        <v>5971</v>
      </c>
      <c r="AS164" s="38" t="s">
        <v>4225</v>
      </c>
      <c r="AT164" s="38" t="s">
        <v>10</v>
      </c>
      <c r="AU164" s="38" t="s">
        <v>5972</v>
      </c>
      <c r="AV164" s="38" t="s">
        <v>5973</v>
      </c>
      <c r="AW164" s="38" t="s">
        <v>5974</v>
      </c>
      <c r="AX164" s="38" t="s">
        <v>3344</v>
      </c>
      <c r="AY164" s="38" t="s">
        <v>5367</v>
      </c>
      <c r="AZ164" s="38" t="s">
        <v>5368</v>
      </c>
      <c r="BA164" s="38" t="s">
        <v>5975</v>
      </c>
      <c r="BB164" s="38" t="s">
        <v>5976</v>
      </c>
      <c r="BC164" s="38" t="s">
        <v>5251</v>
      </c>
      <c r="BE164" s="38">
        <v>206432</v>
      </c>
      <c r="BF164" s="38">
        <v>207095</v>
      </c>
      <c r="BG164" s="38">
        <v>663</v>
      </c>
      <c r="BH164" s="38">
        <v>1</v>
      </c>
      <c r="BI164" s="38" t="s">
        <v>5261</v>
      </c>
      <c r="BL164" s="38" t="s">
        <v>5261</v>
      </c>
      <c r="BM164" s="38">
        <v>53</v>
      </c>
      <c r="BN164" s="38">
        <v>7.99396681749623E-2</v>
      </c>
      <c r="BO164" s="38">
        <v>33</v>
      </c>
      <c r="BP164" s="38">
        <v>4.9773755656108601E-2</v>
      </c>
      <c r="BQ164" s="38">
        <v>6</v>
      </c>
      <c r="BR164" s="38">
        <v>9.0497737556561094E-3</v>
      </c>
      <c r="BS164" s="38">
        <v>1.0252158673045299E-27</v>
      </c>
      <c r="BT164" s="38">
        <v>0.99988239577199001</v>
      </c>
      <c r="BU164" s="38">
        <v>1.17604228009993E-4</v>
      </c>
      <c r="BV164" s="38">
        <v>1.2058390179462599E-31</v>
      </c>
    </row>
    <row r="165" spans="1:133" ht="63">
      <c r="A165" s="39" t="s">
        <v>385</v>
      </c>
      <c r="B165" s="16" t="s">
        <v>10</v>
      </c>
      <c r="C165" s="16">
        <v>207100</v>
      </c>
      <c r="D165" s="16">
        <v>208407</v>
      </c>
      <c r="E165" s="16">
        <v>1308</v>
      </c>
      <c r="F165" s="45" t="s">
        <v>5977</v>
      </c>
      <c r="G165" s="1" t="s">
        <v>2564</v>
      </c>
      <c r="H165" s="39" t="s">
        <v>386</v>
      </c>
      <c r="I165" s="1" t="s">
        <v>269</v>
      </c>
      <c r="J165" s="1">
        <v>207100</v>
      </c>
      <c r="K165" s="1">
        <v>208407</v>
      </c>
      <c r="M165" s="1" t="s">
        <v>2564</v>
      </c>
      <c r="N165" s="1" t="s">
        <v>2565</v>
      </c>
      <c r="O165" s="1">
        <v>1015828501</v>
      </c>
      <c r="P165" s="1" t="s">
        <v>10</v>
      </c>
      <c r="Q165" s="1" t="s">
        <v>3266</v>
      </c>
      <c r="R165" s="1" t="s">
        <v>3417</v>
      </c>
      <c r="V165" s="1" t="s">
        <v>3331</v>
      </c>
      <c r="W165" s="1" t="s">
        <v>3376</v>
      </c>
      <c r="X165" s="1" t="s">
        <v>3412</v>
      </c>
      <c r="Z165" s="1" t="s">
        <v>1447</v>
      </c>
      <c r="AA165" s="1" t="s">
        <v>1446</v>
      </c>
      <c r="AB165" s="1" t="s">
        <v>1445</v>
      </c>
      <c r="AC165" s="1">
        <v>8</v>
      </c>
      <c r="AD165" s="1">
        <v>1</v>
      </c>
      <c r="AE165" s="1">
        <v>0</v>
      </c>
      <c r="AG165" s="30" t="s">
        <v>4229</v>
      </c>
      <c r="AH165" s="30" t="s">
        <v>4230</v>
      </c>
      <c r="AI165" s="30" t="s">
        <v>3606</v>
      </c>
      <c r="AJ165" s="30" t="s">
        <v>3607</v>
      </c>
      <c r="AK165" s="30" t="s">
        <v>3618</v>
      </c>
      <c r="AL165" s="30" t="s">
        <v>4231</v>
      </c>
      <c r="AM165" s="30" t="s">
        <v>3606</v>
      </c>
      <c r="AN165" s="30" t="s">
        <v>3636</v>
      </c>
      <c r="AO165" s="30" t="s">
        <v>4232</v>
      </c>
      <c r="AP165" s="30" t="s">
        <v>3618</v>
      </c>
      <c r="AQ165" t="s">
        <v>8371</v>
      </c>
      <c r="AR165" s="38" t="s">
        <v>5977</v>
      </c>
      <c r="AS165" s="38" t="s">
        <v>4229</v>
      </c>
      <c r="AT165" s="38" t="s">
        <v>10</v>
      </c>
      <c r="AU165" s="38" t="s">
        <v>5978</v>
      </c>
      <c r="AV165" s="38" t="s">
        <v>5979</v>
      </c>
      <c r="AW165" s="38" t="s">
        <v>5980</v>
      </c>
      <c r="AX165" s="38" t="s">
        <v>5247</v>
      </c>
      <c r="AY165" s="38" t="s">
        <v>3484</v>
      </c>
      <c r="AZ165" s="38" t="s">
        <v>3618</v>
      </c>
      <c r="BA165" s="38" t="s">
        <v>5981</v>
      </c>
      <c r="BE165" s="38">
        <v>207101</v>
      </c>
      <c r="BF165" s="38">
        <v>208409</v>
      </c>
      <c r="BG165" s="38">
        <v>1308</v>
      </c>
      <c r="BH165" s="38">
        <v>1</v>
      </c>
      <c r="BI165" s="38" t="s">
        <v>5251</v>
      </c>
      <c r="BL165" s="38" t="s">
        <v>5251</v>
      </c>
      <c r="BM165" s="38">
        <v>8</v>
      </c>
      <c r="BN165" s="38">
        <v>6.1162079510703399E-3</v>
      </c>
      <c r="BO165" s="38">
        <v>1</v>
      </c>
      <c r="BP165" s="38">
        <v>7.6452599388379195E-4</v>
      </c>
      <c r="BQ165" s="38">
        <v>0</v>
      </c>
      <c r="BR165" s="38">
        <v>0</v>
      </c>
      <c r="BS165" s="38">
        <v>1</v>
      </c>
      <c r="BT165" s="38">
        <v>0</v>
      </c>
      <c r="BU165" s="38">
        <v>0</v>
      </c>
      <c r="BV165" s="38">
        <v>0</v>
      </c>
    </row>
    <row r="166" spans="1:133" ht="47.25">
      <c r="A166" s="5" t="s">
        <v>387</v>
      </c>
      <c r="B166" s="5" t="s">
        <v>10</v>
      </c>
      <c r="C166" s="5">
        <v>208462</v>
      </c>
      <c r="D166" s="5">
        <v>208734</v>
      </c>
      <c r="E166" s="5">
        <v>273</v>
      </c>
      <c r="F166" s="45" t="s">
        <v>5982</v>
      </c>
      <c r="G166" s="1" t="s">
        <v>2566</v>
      </c>
      <c r="H166" s="39" t="s">
        <v>388</v>
      </c>
      <c r="I166" s="1" t="s">
        <v>389</v>
      </c>
      <c r="J166" s="1">
        <v>208462</v>
      </c>
      <c r="K166" s="1">
        <v>208734</v>
      </c>
      <c r="M166" s="1" t="s">
        <v>2566</v>
      </c>
      <c r="N166" s="1" t="s">
        <v>2567</v>
      </c>
      <c r="O166" s="1">
        <v>1015828502</v>
      </c>
      <c r="P166" s="1" t="s">
        <v>10</v>
      </c>
      <c r="Q166" s="1" t="s">
        <v>3177</v>
      </c>
      <c r="R166" s="1" t="s">
        <v>3409</v>
      </c>
      <c r="S166" s="3" t="s">
        <v>3214</v>
      </c>
      <c r="T166" s="3" t="s">
        <v>3215</v>
      </c>
      <c r="V166" s="1" t="s">
        <v>3331</v>
      </c>
      <c r="W166" s="1" t="s">
        <v>3317</v>
      </c>
      <c r="X166" s="1" t="s">
        <v>3320</v>
      </c>
      <c r="Z166" s="1" t="s">
        <v>1450</v>
      </c>
      <c r="AA166" s="1" t="s">
        <v>1449</v>
      </c>
      <c r="AB166" s="1" t="s">
        <v>1448</v>
      </c>
      <c r="AC166" s="1">
        <v>3</v>
      </c>
      <c r="AD166" s="1">
        <v>2</v>
      </c>
      <c r="AE166" s="1">
        <v>0</v>
      </c>
      <c r="AG166" s="30" t="s">
        <v>4233</v>
      </c>
      <c r="AH166" s="30" t="s">
        <v>4234</v>
      </c>
      <c r="AI166" s="30" t="s">
        <v>3660</v>
      </c>
      <c r="AJ166" s="30" t="s">
        <v>3681</v>
      </c>
      <c r="AK166" s="30" t="s">
        <v>3628</v>
      </c>
      <c r="AL166" s="30" t="s">
        <v>4235</v>
      </c>
      <c r="AM166" s="30" t="s">
        <v>3660</v>
      </c>
      <c r="AN166" s="30" t="s">
        <v>3654</v>
      </c>
      <c r="AO166" s="30" t="s">
        <v>4236</v>
      </c>
      <c r="AP166" s="30" t="s">
        <v>3628</v>
      </c>
      <c r="AQ166" t="s">
        <v>8374</v>
      </c>
      <c r="AR166" s="38" t="s">
        <v>5982</v>
      </c>
      <c r="AS166" s="38" t="s">
        <v>4233</v>
      </c>
      <c r="AT166" s="38" t="s">
        <v>10</v>
      </c>
      <c r="AU166" s="38" t="s">
        <v>5983</v>
      </c>
      <c r="AV166" s="38" t="s">
        <v>1449</v>
      </c>
      <c r="AW166" s="38" t="s">
        <v>5984</v>
      </c>
      <c r="AX166" s="38" t="s">
        <v>5247</v>
      </c>
      <c r="AY166" s="38" t="s">
        <v>3389</v>
      </c>
      <c r="AZ166" s="38" t="s">
        <v>5358</v>
      </c>
      <c r="BA166" s="38" t="s">
        <v>5985</v>
      </c>
      <c r="BE166" s="38">
        <v>208463</v>
      </c>
      <c r="BF166" s="38">
        <v>208736</v>
      </c>
      <c r="BG166" s="38">
        <v>273</v>
      </c>
      <c r="BH166" s="38">
        <v>1</v>
      </c>
      <c r="BI166" s="38" t="s">
        <v>5251</v>
      </c>
      <c r="BL166" s="38" t="s">
        <v>5251</v>
      </c>
      <c r="BM166" s="38">
        <v>3</v>
      </c>
      <c r="BN166" s="38">
        <v>1.0989010989011E-2</v>
      </c>
      <c r="BO166" s="38">
        <v>2</v>
      </c>
      <c r="BP166" s="38">
        <v>7.3260073260073303E-3</v>
      </c>
      <c r="BQ166" s="38">
        <v>0</v>
      </c>
      <c r="BR166" s="38">
        <v>0</v>
      </c>
      <c r="BS166" s="38">
        <v>0.99905353446165601</v>
      </c>
      <c r="BT166" s="38">
        <v>9.4205020894263397E-4</v>
      </c>
      <c r="BU166" s="38">
        <v>4.15948035074855E-9</v>
      </c>
      <c r="BV166" s="38">
        <v>4.4111699211906898E-6</v>
      </c>
    </row>
    <row r="167" spans="1:133" ht="30">
      <c r="A167" s="42" t="s">
        <v>390</v>
      </c>
      <c r="B167" s="16" t="s">
        <v>10</v>
      </c>
      <c r="C167" s="16">
        <v>208789</v>
      </c>
      <c r="D167" s="16">
        <v>209337</v>
      </c>
      <c r="E167" s="16">
        <v>549</v>
      </c>
      <c r="F167" s="45" t="s">
        <v>5986</v>
      </c>
      <c r="G167" s="15" t="s">
        <v>2568</v>
      </c>
      <c r="H167" s="9" t="s">
        <v>391</v>
      </c>
      <c r="I167" s="1" t="s">
        <v>22</v>
      </c>
      <c r="J167" s="1">
        <v>208789</v>
      </c>
      <c r="K167" s="1">
        <v>209337</v>
      </c>
      <c r="M167" s="1" t="s">
        <v>2568</v>
      </c>
      <c r="N167" s="1" t="s">
        <v>2569</v>
      </c>
      <c r="O167" s="1">
        <v>1015828503</v>
      </c>
      <c r="P167" s="1" t="s">
        <v>10</v>
      </c>
      <c r="Q167" s="1" t="s">
        <v>3267</v>
      </c>
      <c r="S167" s="3" t="s">
        <v>3216</v>
      </c>
      <c r="T167" s="3" t="s">
        <v>3217</v>
      </c>
      <c r="V167" s="1" t="s">
        <v>3348</v>
      </c>
      <c r="W167" s="1" t="s">
        <v>3317</v>
      </c>
      <c r="Z167" s="1" t="s">
        <v>1452</v>
      </c>
      <c r="AA167" s="1" t="s">
        <v>259</v>
      </c>
      <c r="AB167" s="1" t="s">
        <v>1451</v>
      </c>
      <c r="AC167" s="1">
        <v>0</v>
      </c>
      <c r="AD167" s="1">
        <v>0</v>
      </c>
      <c r="AE167" s="1">
        <v>1</v>
      </c>
      <c r="AG167" s="30" t="s">
        <v>4237</v>
      </c>
      <c r="AH167" s="30" t="s">
        <v>4238</v>
      </c>
      <c r="AI167" s="30" t="s">
        <v>3660</v>
      </c>
      <c r="AJ167" s="30" t="s">
        <v>3681</v>
      </c>
      <c r="AK167" s="30" t="s">
        <v>3628</v>
      </c>
      <c r="AL167" s="30" t="s">
        <v>4239</v>
      </c>
      <c r="AM167" s="30" t="s">
        <v>3660</v>
      </c>
      <c r="AN167" s="30" t="s">
        <v>3695</v>
      </c>
      <c r="AO167" s="30" t="s">
        <v>4240</v>
      </c>
      <c r="AP167" s="30" t="s">
        <v>3628</v>
      </c>
      <c r="AQ167" t="s">
        <v>8377</v>
      </c>
      <c r="AR167" s="38" t="s">
        <v>5986</v>
      </c>
      <c r="AS167" s="38" t="s">
        <v>4237</v>
      </c>
      <c r="AT167" s="38" t="s">
        <v>10</v>
      </c>
      <c r="AU167" s="38" t="s">
        <v>5987</v>
      </c>
      <c r="AV167" s="38" t="s">
        <v>5267</v>
      </c>
      <c r="AX167" s="38" t="s">
        <v>3628</v>
      </c>
      <c r="AY167" s="38" t="s">
        <v>5268</v>
      </c>
      <c r="AZ167" s="38" t="s">
        <v>5269</v>
      </c>
      <c r="BA167" s="38" t="s">
        <v>5270</v>
      </c>
      <c r="BE167" s="38">
        <v>208790</v>
      </c>
      <c r="BF167" s="38">
        <v>209339</v>
      </c>
      <c r="BG167" s="38">
        <v>549</v>
      </c>
      <c r="BH167" s="38">
        <v>1</v>
      </c>
      <c r="BI167" s="38" t="s">
        <v>5251</v>
      </c>
      <c r="BL167" s="38" t="s">
        <v>5251</v>
      </c>
      <c r="BM167" s="38">
        <v>2</v>
      </c>
      <c r="BN167" s="38">
        <v>3.6429872495446301E-3</v>
      </c>
      <c r="BO167" s="38">
        <v>2</v>
      </c>
      <c r="BP167" s="38">
        <v>3.6429872495446301E-3</v>
      </c>
      <c r="BQ167" s="38">
        <v>3</v>
      </c>
      <c r="BR167" s="38">
        <v>5.4644808743169399E-3</v>
      </c>
      <c r="BS167" s="38">
        <v>0.99999918313793601</v>
      </c>
      <c r="BT167" s="38">
        <v>4.7492832177667098E-9</v>
      </c>
      <c r="BU167" s="38">
        <v>3.8569567320232397E-15</v>
      </c>
      <c r="BV167" s="38">
        <v>8.1211277672239797E-7</v>
      </c>
    </row>
    <row r="168" spans="1:133" ht="75">
      <c r="A168" s="42" t="s">
        <v>392</v>
      </c>
      <c r="B168" s="16" t="s">
        <v>10</v>
      </c>
      <c r="C168" s="16">
        <v>209401</v>
      </c>
      <c r="D168" s="16">
        <v>209778</v>
      </c>
      <c r="E168" s="16">
        <v>378</v>
      </c>
      <c r="F168" s="45" t="s">
        <v>5988</v>
      </c>
      <c r="G168" s="15" t="s">
        <v>2570</v>
      </c>
      <c r="H168" s="9" t="s">
        <v>263</v>
      </c>
      <c r="I168" s="1" t="s">
        <v>22</v>
      </c>
      <c r="J168" s="1">
        <v>209401</v>
      </c>
      <c r="K168" s="1">
        <v>209778</v>
      </c>
      <c r="M168" s="1" t="s">
        <v>2570</v>
      </c>
      <c r="N168" s="1" t="s">
        <v>2571</v>
      </c>
      <c r="O168" s="1">
        <v>1015828504</v>
      </c>
      <c r="P168" s="1" t="s">
        <v>10</v>
      </c>
      <c r="Q168" s="1" t="s">
        <v>3218</v>
      </c>
      <c r="S168" s="3" t="s">
        <v>3219</v>
      </c>
      <c r="T168" s="3" t="s">
        <v>3220</v>
      </c>
      <c r="Z168" s="1" t="s">
        <v>1455</v>
      </c>
      <c r="AA168" s="1" t="s">
        <v>1454</v>
      </c>
      <c r="AB168" s="1" t="s">
        <v>1453</v>
      </c>
      <c r="AC168" s="1">
        <v>20</v>
      </c>
      <c r="AD168" s="1">
        <v>13</v>
      </c>
      <c r="AE168" s="1">
        <v>9</v>
      </c>
      <c r="AG168" s="30" t="s">
        <v>4241</v>
      </c>
      <c r="AH168" s="30" t="s">
        <v>259</v>
      </c>
      <c r="AI168" s="30" t="s">
        <v>3626</v>
      </c>
      <c r="AJ168" s="30" t="s">
        <v>3627</v>
      </c>
      <c r="AK168" s="30" t="s">
        <v>3628</v>
      </c>
      <c r="AL168" s="30" t="s">
        <v>4242</v>
      </c>
      <c r="AM168" s="30" t="s">
        <v>3660</v>
      </c>
      <c r="AN168" s="30" t="s">
        <v>3607</v>
      </c>
      <c r="AO168" s="30" t="s">
        <v>4243</v>
      </c>
      <c r="AP168" s="30" t="s">
        <v>3346</v>
      </c>
      <c r="AQ168" t="s">
        <v>8380</v>
      </c>
      <c r="AR168" s="38" t="s">
        <v>5988</v>
      </c>
      <c r="AS168" s="38" t="s">
        <v>4241</v>
      </c>
      <c r="AT168" s="38" t="s">
        <v>10</v>
      </c>
      <c r="AU168" s="38" t="s">
        <v>5989</v>
      </c>
      <c r="AV168" s="38" t="s">
        <v>5267</v>
      </c>
      <c r="AX168" s="38" t="s">
        <v>3628</v>
      </c>
      <c r="AY168" s="38" t="s">
        <v>5268</v>
      </c>
      <c r="AZ168" s="38" t="s">
        <v>5269</v>
      </c>
      <c r="BA168" s="38" t="s">
        <v>5270</v>
      </c>
      <c r="BE168" s="38">
        <v>209402</v>
      </c>
      <c r="BF168" s="38">
        <v>209780</v>
      </c>
      <c r="BG168" s="38">
        <v>378</v>
      </c>
      <c r="BH168" s="38">
        <v>1</v>
      </c>
      <c r="BI168" s="38" t="s">
        <v>5260</v>
      </c>
      <c r="BJ168" s="38" t="s">
        <v>5261</v>
      </c>
      <c r="BL168" s="38" t="s">
        <v>5261</v>
      </c>
      <c r="BM168" s="38">
        <v>20</v>
      </c>
      <c r="BN168" s="38">
        <v>5.29100529100529E-2</v>
      </c>
      <c r="BO168" s="38">
        <v>13</v>
      </c>
      <c r="BP168" s="38">
        <v>3.4391534391534397E-2</v>
      </c>
      <c r="BQ168" s="38">
        <v>9</v>
      </c>
      <c r="BR168" s="38">
        <v>2.3809523809523801E-2</v>
      </c>
      <c r="BS168" s="38">
        <v>2.34263920094845E-14</v>
      </c>
      <c r="BT168" s="38">
        <v>4.3193615550697702E-6</v>
      </c>
      <c r="BU168" s="38">
        <v>0.99999567521486699</v>
      </c>
      <c r="BV168" s="38">
        <v>5.4235540129481497E-9</v>
      </c>
    </row>
    <row r="169" spans="1:133" ht="31.5">
      <c r="A169" s="15" t="s">
        <v>393</v>
      </c>
      <c r="B169" s="15" t="s">
        <v>10</v>
      </c>
      <c r="C169" s="15">
        <v>210710</v>
      </c>
      <c r="D169" s="15">
        <v>212239</v>
      </c>
      <c r="E169" s="15">
        <v>1530</v>
      </c>
      <c r="F169" s="45" t="s">
        <v>5990</v>
      </c>
      <c r="G169" s="15" t="s">
        <v>2572</v>
      </c>
      <c r="H169" s="15" t="s">
        <v>394</v>
      </c>
      <c r="I169" s="15" t="s">
        <v>22</v>
      </c>
      <c r="J169" s="15">
        <v>210710</v>
      </c>
      <c r="K169" s="15">
        <v>212239</v>
      </c>
      <c r="L169" s="15"/>
      <c r="M169" s="15" t="s">
        <v>2572</v>
      </c>
      <c r="N169" s="15" t="s">
        <v>2573</v>
      </c>
      <c r="O169" s="15">
        <v>1015828505</v>
      </c>
      <c r="P169" s="15" t="s">
        <v>10</v>
      </c>
      <c r="Q169" s="15" t="s">
        <v>3477</v>
      </c>
      <c r="R169" s="15" t="s">
        <v>3403</v>
      </c>
      <c r="S169" s="15"/>
      <c r="T169" s="15"/>
      <c r="U169" s="15"/>
      <c r="V169" s="15" t="s">
        <v>3365</v>
      </c>
      <c r="W169" s="15" t="s">
        <v>3525</v>
      </c>
      <c r="X169" s="15" t="s">
        <v>3372</v>
      </c>
      <c r="Y169" s="15"/>
      <c r="Z169" s="15" t="s">
        <v>1458</v>
      </c>
      <c r="AA169" s="15" t="s">
        <v>1457</v>
      </c>
      <c r="AB169" s="15" t="s">
        <v>1456</v>
      </c>
      <c r="AC169" s="15">
        <v>16</v>
      </c>
      <c r="AD169" s="15">
        <v>1</v>
      </c>
      <c r="AE169" s="15">
        <v>0</v>
      </c>
      <c r="AF169" s="15"/>
      <c r="AG169" s="30" t="s">
        <v>4244</v>
      </c>
      <c r="AH169" s="30" t="s">
        <v>4245</v>
      </c>
      <c r="AI169" s="30" t="s">
        <v>3606</v>
      </c>
      <c r="AJ169" s="30" t="s">
        <v>3607</v>
      </c>
      <c r="AK169" s="30" t="s">
        <v>4071</v>
      </c>
      <c r="AL169" s="30" t="s">
        <v>4246</v>
      </c>
      <c r="AM169" s="30" t="s">
        <v>3606</v>
      </c>
      <c r="AN169" s="30" t="s">
        <v>3654</v>
      </c>
      <c r="AO169" s="30" t="s">
        <v>4247</v>
      </c>
      <c r="AP169" s="30" t="s">
        <v>4071</v>
      </c>
      <c r="AQ169" t="s">
        <v>8383</v>
      </c>
      <c r="AR169" s="38" t="s">
        <v>5990</v>
      </c>
      <c r="AS169" s="38" t="s">
        <v>4244</v>
      </c>
      <c r="AT169" s="38" t="s">
        <v>10</v>
      </c>
      <c r="AU169" s="38" t="s">
        <v>5991</v>
      </c>
      <c r="AV169" s="38" t="s">
        <v>5992</v>
      </c>
      <c r="AW169" s="38" t="s">
        <v>5993</v>
      </c>
      <c r="AX169" s="38" t="s">
        <v>5247</v>
      </c>
      <c r="AY169" s="38" t="s">
        <v>5382</v>
      </c>
      <c r="AZ169" s="38" t="s">
        <v>3399</v>
      </c>
      <c r="BA169" s="38" t="s">
        <v>5994</v>
      </c>
      <c r="BE169" s="38">
        <v>210711</v>
      </c>
      <c r="BF169" s="38">
        <v>212241</v>
      </c>
      <c r="BG169" s="38">
        <v>1530</v>
      </c>
      <c r="BH169" s="38">
        <v>1</v>
      </c>
      <c r="BI169" s="38" t="s">
        <v>5251</v>
      </c>
      <c r="BL169" s="38" t="s">
        <v>5251</v>
      </c>
      <c r="BM169" s="38">
        <v>16</v>
      </c>
      <c r="BN169" s="38">
        <v>1.0457516339869299E-2</v>
      </c>
      <c r="BO169" s="38">
        <v>1</v>
      </c>
      <c r="BP169" s="38">
        <v>6.5359477124183002E-4</v>
      </c>
      <c r="BQ169" s="38">
        <v>0</v>
      </c>
      <c r="BR169" s="38">
        <v>0</v>
      </c>
      <c r="BS169" s="38">
        <v>1</v>
      </c>
      <c r="BT169" s="38">
        <v>0</v>
      </c>
      <c r="BU169" s="38">
        <v>0</v>
      </c>
      <c r="BV169" s="38">
        <v>0</v>
      </c>
      <c r="CM169" s="15"/>
      <c r="CN169" s="15"/>
      <c r="CO169" s="15"/>
      <c r="CP169" s="15"/>
      <c r="CQ169" s="15"/>
      <c r="CR169" s="15"/>
      <c r="CS169" s="15"/>
      <c r="CT169" s="15"/>
      <c r="CU169" s="15"/>
      <c r="CV169" s="15"/>
      <c r="CW169" s="15"/>
      <c r="CX169" s="15"/>
      <c r="CY169" s="15"/>
      <c r="CZ169" s="15"/>
      <c r="DA169" s="15"/>
      <c r="DB169" s="15"/>
      <c r="DC169" s="15"/>
      <c r="DD169" s="15"/>
      <c r="DE169" s="15"/>
      <c r="DF169" s="15"/>
      <c r="DG169" s="15"/>
      <c r="DH169" s="15"/>
      <c r="DI169" s="15"/>
      <c r="DJ169" s="15"/>
      <c r="DK169" s="15"/>
      <c r="DL169" s="15"/>
      <c r="DM169" s="15"/>
      <c r="DN169" s="15"/>
      <c r="DO169" s="15"/>
      <c r="DP169" s="15"/>
      <c r="DQ169" s="15"/>
      <c r="DR169" s="15"/>
      <c r="DS169" s="15"/>
      <c r="DT169" s="15"/>
      <c r="DU169" s="15"/>
      <c r="DV169" s="15"/>
      <c r="DW169" s="15"/>
      <c r="DX169" s="15"/>
      <c r="DY169" s="15"/>
      <c r="DZ169" s="15"/>
      <c r="EA169" s="15"/>
      <c r="EB169" s="15"/>
      <c r="EC169" s="15"/>
    </row>
    <row r="170" spans="1:133" ht="47.25">
      <c r="A170" s="39" t="s">
        <v>395</v>
      </c>
      <c r="B170" s="6" t="s">
        <v>10</v>
      </c>
      <c r="C170" s="6">
        <v>212273</v>
      </c>
      <c r="D170" s="6">
        <v>213616</v>
      </c>
      <c r="E170" s="6">
        <v>1344</v>
      </c>
      <c r="F170" s="45" t="s">
        <v>5995</v>
      </c>
      <c r="G170" s="1" t="s">
        <v>2574</v>
      </c>
      <c r="H170" s="39" t="s">
        <v>396</v>
      </c>
      <c r="I170" s="1" t="s">
        <v>269</v>
      </c>
      <c r="J170" s="1">
        <v>212273</v>
      </c>
      <c r="K170" s="1">
        <v>213616</v>
      </c>
      <c r="M170" s="1" t="s">
        <v>2574</v>
      </c>
      <c r="N170" s="1" t="s">
        <v>2575</v>
      </c>
      <c r="O170" s="1">
        <v>1015828506</v>
      </c>
      <c r="P170" s="1" t="s">
        <v>10</v>
      </c>
      <c r="Q170" s="1" t="s">
        <v>3402</v>
      </c>
      <c r="R170" s="1" t="s">
        <v>3400</v>
      </c>
      <c r="V170" s="1" t="s">
        <v>3401</v>
      </c>
      <c r="W170" s="1" t="s">
        <v>3484</v>
      </c>
      <c r="X170" s="1" t="s">
        <v>3352</v>
      </c>
      <c r="Z170" s="1" t="s">
        <v>1461</v>
      </c>
      <c r="AA170" s="1" t="s">
        <v>1460</v>
      </c>
      <c r="AB170" s="1" t="s">
        <v>1459</v>
      </c>
      <c r="AC170" s="1">
        <v>24</v>
      </c>
      <c r="AD170" s="1">
        <v>1</v>
      </c>
      <c r="AE170" s="1">
        <v>1</v>
      </c>
      <c r="AG170" s="30" t="s">
        <v>4248</v>
      </c>
      <c r="AH170" s="30" t="s">
        <v>4249</v>
      </c>
      <c r="AI170" s="30" t="s">
        <v>3606</v>
      </c>
      <c r="AJ170" s="30" t="s">
        <v>3607</v>
      </c>
      <c r="AK170" s="30" t="s">
        <v>3699</v>
      </c>
      <c r="AL170" s="30" t="s">
        <v>4250</v>
      </c>
      <c r="AM170" s="30" t="s">
        <v>3606</v>
      </c>
      <c r="AN170" s="30" t="s">
        <v>3685</v>
      </c>
      <c r="AO170" s="30" t="s">
        <v>4251</v>
      </c>
      <c r="AP170" s="30" t="s">
        <v>3699</v>
      </c>
      <c r="AQ170" t="s">
        <v>8387</v>
      </c>
      <c r="AR170" s="38" t="s">
        <v>5995</v>
      </c>
      <c r="AS170" s="38" t="s">
        <v>4248</v>
      </c>
      <c r="AT170" s="38" t="s">
        <v>10</v>
      </c>
      <c r="AU170" s="38" t="s">
        <v>3400</v>
      </c>
      <c r="AV170" s="38" t="s">
        <v>5996</v>
      </c>
      <c r="AW170" s="38" t="s">
        <v>5381</v>
      </c>
      <c r="AX170" s="38" t="s">
        <v>5247</v>
      </c>
      <c r="AY170" s="38" t="s">
        <v>5382</v>
      </c>
      <c r="AZ170" s="38" t="s">
        <v>3699</v>
      </c>
      <c r="BA170" s="38" t="s">
        <v>5383</v>
      </c>
      <c r="BE170" s="38">
        <v>212274</v>
      </c>
      <c r="BF170" s="38">
        <v>213618</v>
      </c>
      <c r="BG170" s="38">
        <v>1344</v>
      </c>
      <c r="BH170" s="38">
        <v>1</v>
      </c>
      <c r="BI170" s="38" t="s">
        <v>5251</v>
      </c>
      <c r="BL170" s="38" t="s">
        <v>5251</v>
      </c>
      <c r="BM170" s="38">
        <v>23</v>
      </c>
      <c r="BN170" s="38">
        <v>1.7113095238095202E-2</v>
      </c>
      <c r="BO170" s="38">
        <v>1</v>
      </c>
      <c r="BP170" s="38">
        <v>7.4404761904761901E-4</v>
      </c>
      <c r="BQ170" s="38">
        <v>1</v>
      </c>
      <c r="BR170" s="38">
        <v>7.4404761904761901E-4</v>
      </c>
      <c r="BS170" s="38">
        <v>1</v>
      </c>
      <c r="BT170" s="38">
        <v>0</v>
      </c>
      <c r="BU170" s="38">
        <v>0</v>
      </c>
      <c r="BV170" s="38">
        <v>0</v>
      </c>
    </row>
    <row r="171" spans="1:133" ht="31.5">
      <c r="A171" s="39" t="s">
        <v>397</v>
      </c>
      <c r="B171" s="6" t="s">
        <v>10</v>
      </c>
      <c r="C171" s="6">
        <v>213620</v>
      </c>
      <c r="D171" s="6">
        <v>214087</v>
      </c>
      <c r="E171" s="6">
        <v>468</v>
      </c>
      <c r="F171" s="45" t="s">
        <v>5997</v>
      </c>
      <c r="G171" s="1" t="s">
        <v>2576</v>
      </c>
      <c r="H171" s="39" t="s">
        <v>398</v>
      </c>
      <c r="I171" s="1" t="s">
        <v>17</v>
      </c>
      <c r="J171" s="1">
        <v>213620</v>
      </c>
      <c r="K171" s="1">
        <v>214087</v>
      </c>
      <c r="M171" s="1" t="s">
        <v>2576</v>
      </c>
      <c r="N171" s="1" t="s">
        <v>2577</v>
      </c>
      <c r="O171" s="1">
        <v>1015828507</v>
      </c>
      <c r="P171" s="1" t="s">
        <v>10</v>
      </c>
      <c r="Q171" s="1" t="s">
        <v>3270</v>
      </c>
      <c r="R171" s="4" t="s">
        <v>3404</v>
      </c>
      <c r="V171" s="1" t="s">
        <v>3331</v>
      </c>
      <c r="W171" s="1" t="s">
        <v>3376</v>
      </c>
      <c r="X171" s="1" t="s">
        <v>3143</v>
      </c>
      <c r="Z171" s="1" t="s">
        <v>1464</v>
      </c>
      <c r="AA171" s="1" t="s">
        <v>1463</v>
      </c>
      <c r="AB171" s="1" t="s">
        <v>1462</v>
      </c>
      <c r="AC171" s="1">
        <v>17</v>
      </c>
      <c r="AD171" s="1">
        <v>14</v>
      </c>
      <c r="AE171" s="1">
        <v>12</v>
      </c>
      <c r="AG171" s="30" t="s">
        <v>4252</v>
      </c>
      <c r="AH171" s="30" t="s">
        <v>4253</v>
      </c>
      <c r="AI171" s="30" t="s">
        <v>3606</v>
      </c>
      <c r="AJ171" s="30" t="s">
        <v>3607</v>
      </c>
      <c r="AK171" s="30" t="s">
        <v>3143</v>
      </c>
      <c r="AL171" s="30" t="s">
        <v>4254</v>
      </c>
      <c r="AM171" s="30" t="s">
        <v>3606</v>
      </c>
      <c r="AN171" s="30" t="s">
        <v>3620</v>
      </c>
      <c r="AO171" s="30" t="s">
        <v>4255</v>
      </c>
      <c r="AP171" s="30" t="s">
        <v>3143</v>
      </c>
      <c r="AQ171" t="s">
        <v>8392</v>
      </c>
      <c r="AR171" s="38" t="s">
        <v>5997</v>
      </c>
      <c r="AS171" s="38" t="s">
        <v>4252</v>
      </c>
      <c r="AT171" s="38" t="s">
        <v>10</v>
      </c>
      <c r="AU171" s="38" t="s">
        <v>4253</v>
      </c>
      <c r="AV171" s="38" t="s">
        <v>5998</v>
      </c>
      <c r="AW171" s="38" t="s">
        <v>5999</v>
      </c>
      <c r="AX171" s="38" t="s">
        <v>5247</v>
      </c>
      <c r="AY171" s="38" t="s">
        <v>3484</v>
      </c>
      <c r="AZ171" s="38" t="s">
        <v>3618</v>
      </c>
      <c r="BA171" s="38" t="s">
        <v>6000</v>
      </c>
      <c r="BE171" s="38">
        <v>213621</v>
      </c>
      <c r="BF171" s="38">
        <v>214089</v>
      </c>
      <c r="BG171" s="38">
        <v>468</v>
      </c>
      <c r="BH171" s="38">
        <v>1</v>
      </c>
      <c r="BI171" s="38" t="s">
        <v>5260</v>
      </c>
      <c r="BJ171" s="38" t="s">
        <v>5260</v>
      </c>
      <c r="BL171" s="38" t="s">
        <v>5260</v>
      </c>
      <c r="BM171" s="38">
        <v>18</v>
      </c>
      <c r="BN171" s="38">
        <v>3.8461538461538498E-2</v>
      </c>
      <c r="BO171" s="38">
        <v>14</v>
      </c>
      <c r="BP171" s="38">
        <v>2.9914529914529898E-2</v>
      </c>
      <c r="BQ171" s="38">
        <v>12</v>
      </c>
      <c r="BR171" s="38">
        <v>2.5641025641025599E-2</v>
      </c>
      <c r="BS171" s="38">
        <v>1.98446229913393E-16</v>
      </c>
      <c r="BT171" s="38">
        <v>1.1104438571634799E-8</v>
      </c>
      <c r="BU171" s="38">
        <v>0.99999997102466898</v>
      </c>
      <c r="BV171" s="38">
        <v>1.7870892155706001E-8</v>
      </c>
    </row>
    <row r="172" spans="1:133" ht="31.5">
      <c r="A172" s="5" t="s">
        <v>399</v>
      </c>
      <c r="B172" s="5" t="s">
        <v>10</v>
      </c>
      <c r="C172" s="5">
        <v>214178</v>
      </c>
      <c r="D172" s="5">
        <v>214456</v>
      </c>
      <c r="E172" s="5">
        <v>279</v>
      </c>
      <c r="F172" s="45" t="s">
        <v>6001</v>
      </c>
      <c r="G172" s="1" t="s">
        <v>2578</v>
      </c>
      <c r="H172" s="39" t="s">
        <v>400</v>
      </c>
      <c r="I172" s="1" t="s">
        <v>45</v>
      </c>
      <c r="J172" s="1">
        <v>214178</v>
      </c>
      <c r="K172" s="1">
        <v>214456</v>
      </c>
      <c r="M172" s="1" t="s">
        <v>2578</v>
      </c>
      <c r="N172" s="1" t="s">
        <v>2579</v>
      </c>
      <c r="O172" s="1">
        <v>1015828508</v>
      </c>
      <c r="P172" s="1" t="s">
        <v>10</v>
      </c>
      <c r="Q172" s="1" t="s">
        <v>3177</v>
      </c>
      <c r="R172" s="1" t="s">
        <v>3408</v>
      </c>
      <c r="V172" s="1" t="s">
        <v>3331</v>
      </c>
      <c r="W172" s="1" t="s">
        <v>3376</v>
      </c>
      <c r="X172" s="1" t="s">
        <v>3355</v>
      </c>
      <c r="Z172" s="1" t="s">
        <v>1467</v>
      </c>
      <c r="AA172" s="1" t="s">
        <v>1466</v>
      </c>
      <c r="AB172" s="1" t="s">
        <v>1465</v>
      </c>
      <c r="AC172" s="1">
        <v>2</v>
      </c>
      <c r="AD172" s="1">
        <v>0</v>
      </c>
      <c r="AE172" s="1">
        <v>0</v>
      </c>
      <c r="AG172" s="30" t="s">
        <v>4256</v>
      </c>
      <c r="AH172" s="30" t="s">
        <v>4257</v>
      </c>
      <c r="AI172" s="30" t="s">
        <v>3606</v>
      </c>
      <c r="AJ172" s="30" t="s">
        <v>3607</v>
      </c>
      <c r="AK172" s="30" t="s">
        <v>3484</v>
      </c>
      <c r="AL172" s="30" t="s">
        <v>4258</v>
      </c>
      <c r="AM172" s="30" t="s">
        <v>3606</v>
      </c>
      <c r="AN172" s="30" t="s">
        <v>3620</v>
      </c>
      <c r="AO172" s="30" t="s">
        <v>4259</v>
      </c>
      <c r="AP172" s="30" t="s">
        <v>3484</v>
      </c>
      <c r="AQ172" t="s">
        <v>8396</v>
      </c>
      <c r="AR172" s="38" t="s">
        <v>6001</v>
      </c>
      <c r="AS172" s="38" t="s">
        <v>4256</v>
      </c>
      <c r="AT172" s="38" t="s">
        <v>10</v>
      </c>
      <c r="AU172" s="38" t="s">
        <v>3408</v>
      </c>
      <c r="AV172" s="38" t="s">
        <v>1466</v>
      </c>
      <c r="AW172" s="38" t="s">
        <v>6002</v>
      </c>
      <c r="AX172" s="38" t="s">
        <v>5247</v>
      </c>
      <c r="AY172" s="38" t="s">
        <v>3484</v>
      </c>
      <c r="AZ172" s="38" t="s">
        <v>5317</v>
      </c>
      <c r="BA172" s="38" t="s">
        <v>6003</v>
      </c>
      <c r="BE172" s="38">
        <v>214179</v>
      </c>
      <c r="BF172" s="38">
        <v>214458</v>
      </c>
      <c r="BG172" s="38">
        <v>279</v>
      </c>
      <c r="BH172" s="38">
        <v>1</v>
      </c>
      <c r="BI172" s="38" t="s">
        <v>5251</v>
      </c>
      <c r="BL172" s="38" t="s">
        <v>5251</v>
      </c>
      <c r="BM172" s="38">
        <v>2</v>
      </c>
      <c r="BN172" s="38">
        <v>7.1684587813620098E-3</v>
      </c>
      <c r="BO172" s="38">
        <v>0</v>
      </c>
      <c r="BP172" s="38">
        <v>0</v>
      </c>
      <c r="BQ172" s="38">
        <v>0</v>
      </c>
      <c r="BR172" s="38">
        <v>0</v>
      </c>
      <c r="BS172" s="38">
        <v>0.99999379732378502</v>
      </c>
      <c r="BT172" s="38">
        <v>2.7536487458722702E-6</v>
      </c>
      <c r="BU172" s="38">
        <v>9.4974429213229407E-12</v>
      </c>
      <c r="BV172" s="38">
        <v>3.44901797151733E-6</v>
      </c>
    </row>
    <row r="173" spans="1:133" ht="48" thickBot="1">
      <c r="A173" s="39" t="s">
        <v>401</v>
      </c>
      <c r="B173" s="6" t="s">
        <v>10</v>
      </c>
      <c r="C173" s="6">
        <v>214488</v>
      </c>
      <c r="D173" s="6">
        <v>214982</v>
      </c>
      <c r="E173" s="6">
        <v>495</v>
      </c>
      <c r="F173" s="45" t="s">
        <v>6004</v>
      </c>
      <c r="G173" s="1" t="s">
        <v>2580</v>
      </c>
      <c r="H173" s="39" t="s">
        <v>402</v>
      </c>
      <c r="I173" s="1" t="s">
        <v>17</v>
      </c>
      <c r="J173" s="1">
        <v>214488</v>
      </c>
      <c r="K173" s="1">
        <v>214982</v>
      </c>
      <c r="M173" s="1" t="s">
        <v>2580</v>
      </c>
      <c r="N173" s="1" t="s">
        <v>2581</v>
      </c>
      <c r="O173" s="1">
        <v>1015828509</v>
      </c>
      <c r="P173" s="1" t="s">
        <v>10</v>
      </c>
      <c r="Q173" s="1" t="s">
        <v>3268</v>
      </c>
      <c r="R173" s="1" t="s">
        <v>3405</v>
      </c>
      <c r="V173" s="1" t="s">
        <v>3331</v>
      </c>
      <c r="W173" s="1" t="s">
        <v>3376</v>
      </c>
      <c r="X173" s="1" t="s">
        <v>3332</v>
      </c>
      <c r="Z173" s="1" t="s">
        <v>1469</v>
      </c>
      <c r="AA173" s="1" t="s">
        <v>402</v>
      </c>
      <c r="AB173" s="1" t="s">
        <v>1468</v>
      </c>
      <c r="AC173" s="1">
        <v>12</v>
      </c>
      <c r="AD173" s="1">
        <v>3</v>
      </c>
      <c r="AE173" s="1">
        <v>0</v>
      </c>
      <c r="AG173" s="30" t="s">
        <v>4260</v>
      </c>
      <c r="AH173" s="30" t="s">
        <v>4261</v>
      </c>
      <c r="AI173" s="30" t="s">
        <v>3606</v>
      </c>
      <c r="AJ173" s="30" t="s">
        <v>3607</v>
      </c>
      <c r="AK173" s="30" t="s">
        <v>3618</v>
      </c>
      <c r="AL173" s="30" t="s">
        <v>4262</v>
      </c>
      <c r="AM173" s="30" t="s">
        <v>3606</v>
      </c>
      <c r="AN173" s="30" t="s">
        <v>3718</v>
      </c>
      <c r="AO173" s="30" t="s">
        <v>4263</v>
      </c>
      <c r="AP173" s="30" t="s">
        <v>3618</v>
      </c>
      <c r="AQ173" t="s">
        <v>8400</v>
      </c>
      <c r="AR173" s="38" t="s">
        <v>6004</v>
      </c>
      <c r="AS173" s="38" t="s">
        <v>4260</v>
      </c>
      <c r="AT173" s="38" t="s">
        <v>10</v>
      </c>
      <c r="AU173" s="38" t="s">
        <v>6005</v>
      </c>
      <c r="AV173" s="38" t="s">
        <v>6006</v>
      </c>
      <c r="AW173" s="38" t="s">
        <v>6007</v>
      </c>
      <c r="AX173" s="38" t="s">
        <v>5247</v>
      </c>
      <c r="AY173" s="38" t="s">
        <v>3484</v>
      </c>
      <c r="AZ173" s="38" t="s">
        <v>3618</v>
      </c>
      <c r="BA173" s="38" t="s">
        <v>6008</v>
      </c>
      <c r="BE173" s="38">
        <v>214489</v>
      </c>
      <c r="BF173" s="38">
        <v>214984</v>
      </c>
      <c r="BG173" s="38">
        <v>495</v>
      </c>
      <c r="BH173" s="38">
        <v>1</v>
      </c>
      <c r="BI173" s="38" t="s">
        <v>5251</v>
      </c>
      <c r="BL173" s="38" t="s">
        <v>5251</v>
      </c>
      <c r="BM173" s="38">
        <v>12</v>
      </c>
      <c r="BN173" s="38">
        <v>2.4242424242424201E-2</v>
      </c>
      <c r="BO173" s="38">
        <v>3</v>
      </c>
      <c r="BP173" s="38">
        <v>6.0606060606060597E-3</v>
      </c>
      <c r="BQ173" s="38">
        <v>0</v>
      </c>
      <c r="BR173" s="38">
        <v>0</v>
      </c>
      <c r="BS173" s="38">
        <v>0.99999916225303798</v>
      </c>
      <c r="BT173" s="38">
        <v>8.3727262128161104E-7</v>
      </c>
      <c r="BU173" s="38">
        <v>3.9715274177793698E-16</v>
      </c>
      <c r="BV173" s="38">
        <v>4.7434061376151705E-10</v>
      </c>
    </row>
    <row r="174" spans="1:133" ht="79.5" thickBot="1">
      <c r="A174" s="39" t="s">
        <v>403</v>
      </c>
      <c r="B174" s="6" t="s">
        <v>10</v>
      </c>
      <c r="C174" s="6">
        <v>214984</v>
      </c>
      <c r="D174" s="6">
        <v>215706</v>
      </c>
      <c r="E174" s="6">
        <v>723</v>
      </c>
      <c r="F174" s="45" t="s">
        <v>6009</v>
      </c>
      <c r="G174" s="1" t="s">
        <v>2582</v>
      </c>
      <c r="H174" s="39" t="s">
        <v>404</v>
      </c>
      <c r="I174" s="1" t="s">
        <v>17</v>
      </c>
      <c r="J174" s="1">
        <v>214984</v>
      </c>
      <c r="K174" s="1">
        <v>215706</v>
      </c>
      <c r="M174" s="1" t="s">
        <v>2582</v>
      </c>
      <c r="N174" s="1" t="s">
        <v>2583</v>
      </c>
      <c r="O174" s="1">
        <v>1015828510</v>
      </c>
      <c r="P174" s="1" t="s">
        <v>10</v>
      </c>
      <c r="Q174" s="1" t="s">
        <v>3406</v>
      </c>
      <c r="R174" s="1" t="s">
        <v>3407</v>
      </c>
      <c r="S174" s="21"/>
      <c r="T174" s="21"/>
      <c r="V174" s="1" t="s">
        <v>3331</v>
      </c>
      <c r="W174" s="1" t="s">
        <v>3376</v>
      </c>
      <c r="X174" s="1" t="s">
        <v>3122</v>
      </c>
      <c r="Z174" s="1" t="s">
        <v>1472</v>
      </c>
      <c r="AA174" s="1" t="s">
        <v>1471</v>
      </c>
      <c r="AB174" s="1" t="s">
        <v>1470</v>
      </c>
      <c r="AC174" s="1">
        <v>11</v>
      </c>
      <c r="AD174" s="1">
        <v>1</v>
      </c>
      <c r="AE174" s="1">
        <v>0</v>
      </c>
      <c r="AG174" s="30" t="s">
        <v>4264</v>
      </c>
      <c r="AH174" s="30" t="s">
        <v>4265</v>
      </c>
      <c r="AI174" s="30" t="s">
        <v>3606</v>
      </c>
      <c r="AJ174" s="30" t="s">
        <v>3607</v>
      </c>
      <c r="AK174" s="30" t="s">
        <v>3122</v>
      </c>
      <c r="AL174" s="30" t="s">
        <v>4266</v>
      </c>
      <c r="AM174" s="30" t="s">
        <v>3606</v>
      </c>
      <c r="AN174" s="30" t="s">
        <v>3654</v>
      </c>
      <c r="AO174" s="30" t="s">
        <v>4267</v>
      </c>
      <c r="AP174" s="30" t="s">
        <v>3122</v>
      </c>
      <c r="AQ174" t="s">
        <v>8405</v>
      </c>
      <c r="AR174" s="38" t="s">
        <v>6009</v>
      </c>
      <c r="AS174" s="38" t="s">
        <v>4264</v>
      </c>
      <c r="AT174" s="38" t="s">
        <v>10</v>
      </c>
      <c r="AU174" s="38" t="s">
        <v>3407</v>
      </c>
      <c r="AV174" s="38" t="s">
        <v>6010</v>
      </c>
      <c r="AW174" s="38" t="s">
        <v>6011</v>
      </c>
      <c r="AX174" s="38" t="s">
        <v>5247</v>
      </c>
      <c r="AY174" s="38" t="s">
        <v>3484</v>
      </c>
      <c r="AZ174" s="38" t="s">
        <v>5353</v>
      </c>
      <c r="BA174" s="38" t="s">
        <v>6012</v>
      </c>
      <c r="BE174" s="38">
        <v>214985</v>
      </c>
      <c r="BF174" s="38">
        <v>215708</v>
      </c>
      <c r="BG174" s="38">
        <v>723</v>
      </c>
      <c r="BH174" s="38">
        <v>1</v>
      </c>
      <c r="BI174" s="38" t="s">
        <v>5251</v>
      </c>
      <c r="BL174" s="38" t="s">
        <v>5251</v>
      </c>
      <c r="BM174" s="38">
        <v>11</v>
      </c>
      <c r="BN174" s="38">
        <v>1.52143845089903E-2</v>
      </c>
      <c r="BO174" s="38">
        <v>2</v>
      </c>
      <c r="BP174" s="38">
        <v>2.7662517289073298E-3</v>
      </c>
      <c r="BQ174" s="38">
        <v>0</v>
      </c>
      <c r="BR174" s="38">
        <v>0</v>
      </c>
      <c r="BS174" s="38">
        <v>0.99999999999778899</v>
      </c>
      <c r="BT174" s="38">
        <v>2.1711521469568701E-12</v>
      </c>
      <c r="BU174" s="38">
        <v>8.6535625416222802E-26</v>
      </c>
      <c r="BV174" s="38">
        <v>3.9857006583956598E-14</v>
      </c>
    </row>
    <row r="175" spans="1:133" ht="47.25">
      <c r="A175" s="39" t="s">
        <v>405</v>
      </c>
      <c r="B175" s="5" t="s">
        <v>10</v>
      </c>
      <c r="C175" s="5">
        <v>215708</v>
      </c>
      <c r="D175" s="5">
        <v>216091</v>
      </c>
      <c r="E175" s="5">
        <v>384</v>
      </c>
      <c r="F175" s="45" t="s">
        <v>6013</v>
      </c>
      <c r="G175" s="1" t="s">
        <v>2584</v>
      </c>
      <c r="H175" s="5" t="s">
        <v>406</v>
      </c>
      <c r="I175" s="1" t="s">
        <v>407</v>
      </c>
      <c r="J175" s="1">
        <v>215708</v>
      </c>
      <c r="K175" s="1">
        <v>216091</v>
      </c>
      <c r="M175" s="1" t="s">
        <v>2584</v>
      </c>
      <c r="N175" s="1" t="s">
        <v>2585</v>
      </c>
      <c r="O175" s="1">
        <v>1015828511</v>
      </c>
      <c r="P175" s="1" t="s">
        <v>10</v>
      </c>
      <c r="Q175" s="1" t="s">
        <v>3177</v>
      </c>
      <c r="R175" s="1" t="s">
        <v>3410</v>
      </c>
      <c r="V175" s="1" t="s">
        <v>3331</v>
      </c>
      <c r="W175" s="1" t="s">
        <v>3376</v>
      </c>
      <c r="X175" s="1" t="s">
        <v>3355</v>
      </c>
      <c r="Z175" s="1" t="s">
        <v>1475</v>
      </c>
      <c r="AA175" s="1" t="s">
        <v>1474</v>
      </c>
      <c r="AB175" s="1" t="s">
        <v>1473</v>
      </c>
      <c r="AC175" s="1">
        <v>9</v>
      </c>
      <c r="AD175" s="1">
        <v>4</v>
      </c>
      <c r="AE175" s="1">
        <v>0</v>
      </c>
      <c r="AG175" s="30" t="s">
        <v>4268</v>
      </c>
      <c r="AH175" s="30" t="s">
        <v>4269</v>
      </c>
      <c r="AI175" s="30" t="s">
        <v>3606</v>
      </c>
      <c r="AJ175" s="30" t="s">
        <v>3607</v>
      </c>
      <c r="AK175" s="30" t="s">
        <v>3484</v>
      </c>
      <c r="AL175" s="30" t="s">
        <v>4270</v>
      </c>
      <c r="AM175" s="30" t="s">
        <v>3606</v>
      </c>
      <c r="AN175" s="30" t="s">
        <v>3620</v>
      </c>
      <c r="AO175" s="30" t="s">
        <v>4271</v>
      </c>
      <c r="AP175" s="30" t="s">
        <v>3484</v>
      </c>
      <c r="AQ175" t="s">
        <v>8409</v>
      </c>
      <c r="AR175" s="38" t="s">
        <v>6013</v>
      </c>
      <c r="AS175" s="38" t="s">
        <v>4268</v>
      </c>
      <c r="AT175" s="38" t="s">
        <v>10</v>
      </c>
      <c r="AU175" s="38" t="s">
        <v>3410</v>
      </c>
      <c r="AV175" s="38" t="s">
        <v>1474</v>
      </c>
      <c r="AW175" s="38" t="s">
        <v>6014</v>
      </c>
      <c r="AX175" s="38" t="s">
        <v>5247</v>
      </c>
      <c r="AY175" s="38" t="s">
        <v>3484</v>
      </c>
      <c r="AZ175" s="38" t="s">
        <v>5317</v>
      </c>
      <c r="BA175" s="38" t="s">
        <v>6015</v>
      </c>
      <c r="BE175" s="38">
        <v>215709</v>
      </c>
      <c r="BF175" s="38">
        <v>216093</v>
      </c>
      <c r="BG175" s="38">
        <v>384</v>
      </c>
      <c r="BH175" s="38">
        <v>1</v>
      </c>
      <c r="BI175" s="38" t="s">
        <v>5251</v>
      </c>
      <c r="BL175" s="38" t="s">
        <v>5251</v>
      </c>
      <c r="BM175" s="38">
        <v>9</v>
      </c>
      <c r="BN175" s="38">
        <v>2.34375E-2</v>
      </c>
      <c r="BO175" s="38">
        <v>3</v>
      </c>
      <c r="BP175" s="38">
        <v>7.8125E-3</v>
      </c>
      <c r="BQ175" s="38">
        <v>0</v>
      </c>
      <c r="BR175" s="38">
        <v>0</v>
      </c>
      <c r="BS175" s="38">
        <v>0.99988685024143298</v>
      </c>
      <c r="BT175" s="38">
        <v>1.1310399416358801E-4</v>
      </c>
      <c r="BU175" s="38">
        <v>5.1761370745625302E-12</v>
      </c>
      <c r="BV175" s="38">
        <v>4.5759227462971403E-8</v>
      </c>
    </row>
    <row r="176" spans="1:133" ht="78.75">
      <c r="A176" s="39" t="s">
        <v>408</v>
      </c>
      <c r="B176" s="6" t="s">
        <v>10</v>
      </c>
      <c r="C176" s="6">
        <v>216190</v>
      </c>
      <c r="D176" s="6">
        <v>217140</v>
      </c>
      <c r="E176" s="6">
        <v>951</v>
      </c>
      <c r="F176" s="45" t="s">
        <v>6016</v>
      </c>
      <c r="G176" s="1" t="s">
        <v>2586</v>
      </c>
      <c r="H176" s="39" t="s">
        <v>409</v>
      </c>
      <c r="I176" s="1" t="s">
        <v>269</v>
      </c>
      <c r="J176" s="1">
        <v>216190</v>
      </c>
      <c r="K176" s="1">
        <v>217140</v>
      </c>
      <c r="M176" s="1" t="s">
        <v>2586</v>
      </c>
      <c r="N176" s="1" t="s">
        <v>2587</v>
      </c>
      <c r="O176" s="1">
        <v>1015828512</v>
      </c>
      <c r="P176" s="1" t="s">
        <v>10</v>
      </c>
      <c r="Q176" s="1" t="s">
        <v>3269</v>
      </c>
      <c r="R176" s="1" t="s">
        <v>3411</v>
      </c>
      <c r="V176" s="1" t="s">
        <v>3331</v>
      </c>
      <c r="W176" s="1" t="s">
        <v>3376</v>
      </c>
      <c r="X176" s="1" t="s">
        <v>3412</v>
      </c>
      <c r="Z176" s="1" t="s">
        <v>1478</v>
      </c>
      <c r="AA176" s="1" t="s">
        <v>1477</v>
      </c>
      <c r="AB176" s="1" t="s">
        <v>1476</v>
      </c>
      <c r="AC176" s="1">
        <v>11</v>
      </c>
      <c r="AD176" s="1">
        <v>2</v>
      </c>
      <c r="AE176" s="1">
        <v>0</v>
      </c>
      <c r="AG176" s="30" t="s">
        <v>4272</v>
      </c>
      <c r="AH176" s="30" t="s">
        <v>4273</v>
      </c>
      <c r="AI176" s="30" t="s">
        <v>3606</v>
      </c>
      <c r="AJ176" s="30" t="s">
        <v>3607</v>
      </c>
      <c r="AK176" s="30" t="s">
        <v>3618</v>
      </c>
      <c r="AL176" s="30" t="s">
        <v>4274</v>
      </c>
      <c r="AM176" s="30" t="s">
        <v>3606</v>
      </c>
      <c r="AN176" s="30" t="s">
        <v>3654</v>
      </c>
      <c r="AO176" s="30" t="s">
        <v>4275</v>
      </c>
      <c r="AP176" s="30" t="s">
        <v>3618</v>
      </c>
      <c r="AQ176" t="s">
        <v>8414</v>
      </c>
      <c r="AR176" s="38" t="s">
        <v>6016</v>
      </c>
      <c r="AS176" s="38" t="s">
        <v>4272</v>
      </c>
      <c r="AT176" s="38" t="s">
        <v>10</v>
      </c>
      <c r="AU176" s="38" t="s">
        <v>6017</v>
      </c>
      <c r="AV176" s="38" t="s">
        <v>6018</v>
      </c>
      <c r="AW176" s="38" t="s">
        <v>6019</v>
      </c>
      <c r="AX176" s="38" t="s">
        <v>5247</v>
      </c>
      <c r="AY176" s="38" t="s">
        <v>3484</v>
      </c>
      <c r="AZ176" s="38" t="s">
        <v>3618</v>
      </c>
      <c r="BA176" s="38" t="s">
        <v>6020</v>
      </c>
      <c r="BE176" s="38">
        <v>216191</v>
      </c>
      <c r="BF176" s="38">
        <v>217142</v>
      </c>
      <c r="BG176" s="38">
        <v>951</v>
      </c>
      <c r="BH176" s="38">
        <v>1</v>
      </c>
      <c r="BI176" s="38" t="s">
        <v>5251</v>
      </c>
      <c r="BL176" s="38" t="s">
        <v>5251</v>
      </c>
      <c r="BM176" s="38">
        <v>10</v>
      </c>
      <c r="BN176" s="38">
        <v>1.05152471083071E-2</v>
      </c>
      <c r="BO176" s="38">
        <v>2</v>
      </c>
      <c r="BP176" s="38">
        <v>2.1030494216614098E-3</v>
      </c>
      <c r="BQ176" s="38">
        <v>0</v>
      </c>
      <c r="BR176" s="38">
        <v>0</v>
      </c>
      <c r="BS176" s="38">
        <v>1</v>
      </c>
      <c r="BT176" s="38">
        <v>0</v>
      </c>
      <c r="BU176" s="38">
        <v>0</v>
      </c>
      <c r="BV176" s="38">
        <v>0</v>
      </c>
    </row>
    <row r="177" spans="1:90" ht="63">
      <c r="A177" s="42" t="s">
        <v>410</v>
      </c>
      <c r="B177" s="9" t="s">
        <v>10</v>
      </c>
      <c r="C177" s="9">
        <v>217521</v>
      </c>
      <c r="D177" s="9">
        <v>219392</v>
      </c>
      <c r="E177" s="9">
        <v>1872</v>
      </c>
      <c r="F177" s="45" t="s">
        <v>6021</v>
      </c>
      <c r="G177" s="15" t="s">
        <v>2588</v>
      </c>
      <c r="H177" s="9" t="s">
        <v>411</v>
      </c>
      <c r="I177" s="1" t="s">
        <v>22</v>
      </c>
      <c r="J177" s="1">
        <v>217521</v>
      </c>
      <c r="K177" s="1">
        <v>219392</v>
      </c>
      <c r="M177" s="1" t="s">
        <v>2588</v>
      </c>
      <c r="N177" s="1" t="s">
        <v>2589</v>
      </c>
      <c r="O177" s="1">
        <v>1015828513</v>
      </c>
      <c r="P177" s="1" t="s">
        <v>10</v>
      </c>
      <c r="S177" s="3" t="s">
        <v>3221</v>
      </c>
      <c r="T177" s="3" t="s">
        <v>3222</v>
      </c>
      <c r="V177" s="1" t="s">
        <v>3344</v>
      </c>
      <c r="W177" s="1" t="s">
        <v>3507</v>
      </c>
      <c r="X177" s="1" t="s">
        <v>3413</v>
      </c>
      <c r="Z177" s="1" t="s">
        <v>1480</v>
      </c>
      <c r="AA177" s="1" t="s">
        <v>1036</v>
      </c>
      <c r="AB177" s="1" t="s">
        <v>1479</v>
      </c>
      <c r="AC177" s="1">
        <v>26</v>
      </c>
      <c r="AD177" s="1">
        <v>6</v>
      </c>
      <c r="AE177" s="1">
        <v>0</v>
      </c>
      <c r="AG177" s="30" t="s">
        <v>4276</v>
      </c>
      <c r="AH177" s="30" t="s">
        <v>49</v>
      </c>
      <c r="AI177" s="30" t="s">
        <v>3660</v>
      </c>
      <c r="AJ177" s="30" t="s">
        <v>3681</v>
      </c>
      <c r="AK177" s="30" t="s">
        <v>3693</v>
      </c>
      <c r="AL177" s="30" t="s">
        <v>4277</v>
      </c>
      <c r="AM177" s="30" t="s">
        <v>3660</v>
      </c>
      <c r="AN177" s="30" t="s">
        <v>3685</v>
      </c>
      <c r="AO177" s="30" t="s">
        <v>4278</v>
      </c>
      <c r="AP177" s="30" t="s">
        <v>3693</v>
      </c>
      <c r="AQ177" t="s">
        <v>8417</v>
      </c>
      <c r="AR177" s="38" t="s">
        <v>6021</v>
      </c>
      <c r="AS177" s="38" t="s">
        <v>4276</v>
      </c>
      <c r="AT177" s="38" t="s">
        <v>10</v>
      </c>
      <c r="AU177" s="38" t="s">
        <v>6022</v>
      </c>
      <c r="AV177" s="38" t="s">
        <v>6023</v>
      </c>
      <c r="AW177" s="38" t="s">
        <v>6024</v>
      </c>
      <c r="AX177" s="38" t="s">
        <v>3344</v>
      </c>
      <c r="AY177" s="38" t="s">
        <v>5279</v>
      </c>
      <c r="AZ177" s="38" t="s">
        <v>5336</v>
      </c>
      <c r="BA177" s="38" t="s">
        <v>6025</v>
      </c>
      <c r="BE177" s="38">
        <v>217522</v>
      </c>
      <c r="BF177" s="38">
        <v>219394</v>
      </c>
      <c r="BG177" s="38">
        <v>1872</v>
      </c>
      <c r="BH177" s="38">
        <v>1</v>
      </c>
      <c r="BI177" s="38" t="s">
        <v>5251</v>
      </c>
      <c r="BL177" s="38" t="s">
        <v>5251</v>
      </c>
      <c r="BM177" s="38">
        <v>28</v>
      </c>
      <c r="BN177" s="38">
        <v>1.4957264957265E-2</v>
      </c>
      <c r="BO177" s="38">
        <v>7</v>
      </c>
      <c r="BP177" s="38">
        <v>3.7393162393162399E-3</v>
      </c>
      <c r="BQ177" s="38">
        <v>1</v>
      </c>
      <c r="BR177" s="38">
        <v>5.3418803418803402E-4</v>
      </c>
      <c r="BS177" s="38">
        <v>1</v>
      </c>
      <c r="BT177" s="38">
        <v>0</v>
      </c>
      <c r="BU177" s="38">
        <v>0</v>
      </c>
      <c r="BV177" s="38">
        <v>0</v>
      </c>
    </row>
    <row r="178" spans="1:90" ht="63">
      <c r="A178" s="42" t="s">
        <v>412</v>
      </c>
      <c r="B178" s="9" t="s">
        <v>10</v>
      </c>
      <c r="C178" s="9">
        <v>219408</v>
      </c>
      <c r="D178" s="9">
        <v>221261</v>
      </c>
      <c r="E178" s="9">
        <v>1854</v>
      </c>
      <c r="F178" s="45" t="s">
        <v>6026</v>
      </c>
      <c r="G178" s="15" t="s">
        <v>2590</v>
      </c>
      <c r="H178" s="9" t="s">
        <v>411</v>
      </c>
      <c r="I178" s="1" t="s">
        <v>22</v>
      </c>
      <c r="J178" s="1">
        <v>219408</v>
      </c>
      <c r="K178" s="1">
        <v>221261</v>
      </c>
      <c r="M178" s="1" t="s">
        <v>2590</v>
      </c>
      <c r="N178" s="1" t="s">
        <v>2591</v>
      </c>
      <c r="O178" s="1">
        <v>1015828514</v>
      </c>
      <c r="P178" s="1" t="s">
        <v>10</v>
      </c>
      <c r="Q178" s="1" t="s">
        <v>3413</v>
      </c>
      <c r="T178" s="11"/>
      <c r="U178" s="11"/>
      <c r="V178" s="1" t="s">
        <v>3344</v>
      </c>
      <c r="W178" s="1" t="s">
        <v>3507</v>
      </c>
      <c r="X178" s="1" t="s">
        <v>3413</v>
      </c>
      <c r="Z178" s="1" t="s">
        <v>1482</v>
      </c>
      <c r="AA178" s="1" t="s">
        <v>1036</v>
      </c>
      <c r="AB178" s="1" t="s">
        <v>1481</v>
      </c>
      <c r="AC178" s="1">
        <v>20</v>
      </c>
      <c r="AD178" s="1">
        <v>9</v>
      </c>
      <c r="AE178" s="1">
        <v>0</v>
      </c>
      <c r="AG178" s="30" t="s">
        <v>4279</v>
      </c>
      <c r="AH178" s="30" t="s">
        <v>49</v>
      </c>
      <c r="AI178" s="30" t="s">
        <v>3660</v>
      </c>
      <c r="AJ178" s="30" t="s">
        <v>3681</v>
      </c>
      <c r="AK178" s="30" t="s">
        <v>3693</v>
      </c>
      <c r="AL178" s="30" t="s">
        <v>4277</v>
      </c>
      <c r="AM178" s="30" t="s">
        <v>3660</v>
      </c>
      <c r="AN178" s="30" t="s">
        <v>3666</v>
      </c>
      <c r="AO178" s="30" t="s">
        <v>4280</v>
      </c>
      <c r="AP178" s="30" t="s">
        <v>3693</v>
      </c>
      <c r="AQ178" t="s">
        <v>8420</v>
      </c>
      <c r="AR178" s="38" t="s">
        <v>6026</v>
      </c>
      <c r="AS178" s="38" t="s">
        <v>4279</v>
      </c>
      <c r="AT178" s="38" t="s">
        <v>10</v>
      </c>
      <c r="AU178" s="38" t="s">
        <v>6022</v>
      </c>
      <c r="AV178" s="38" t="s">
        <v>6027</v>
      </c>
      <c r="AW178" s="38" t="s">
        <v>6024</v>
      </c>
      <c r="AX178" s="38" t="s">
        <v>3344</v>
      </c>
      <c r="AY178" s="38" t="s">
        <v>5279</v>
      </c>
      <c r="AZ178" s="38" t="s">
        <v>5336</v>
      </c>
      <c r="BA178" s="38" t="s">
        <v>6025</v>
      </c>
      <c r="BE178" s="38">
        <v>219409</v>
      </c>
      <c r="BF178" s="38">
        <v>221263</v>
      </c>
      <c r="BG178" s="38">
        <v>1854</v>
      </c>
      <c r="BH178" s="38">
        <v>1</v>
      </c>
      <c r="BI178" s="38" t="s">
        <v>5251</v>
      </c>
      <c r="BL178" s="38" t="s">
        <v>5251</v>
      </c>
      <c r="BM178" s="38">
        <v>21</v>
      </c>
      <c r="BN178" s="38">
        <v>1.1326860841423999E-2</v>
      </c>
      <c r="BO178" s="38">
        <v>9</v>
      </c>
      <c r="BP178" s="38">
        <v>4.8543689320388397E-3</v>
      </c>
      <c r="BQ178" s="38">
        <v>0</v>
      </c>
      <c r="BR178" s="38">
        <v>0</v>
      </c>
      <c r="BS178" s="38">
        <v>1</v>
      </c>
      <c r="BT178" s="38">
        <v>1.11022302462516E-16</v>
      </c>
      <c r="BU178" s="38">
        <v>0</v>
      </c>
      <c r="BV178" s="38">
        <v>0</v>
      </c>
    </row>
    <row r="179" spans="1:90" ht="31.5">
      <c r="A179" s="42" t="s">
        <v>413</v>
      </c>
      <c r="B179" s="1" t="s">
        <v>10</v>
      </c>
      <c r="C179" s="1">
        <v>221295</v>
      </c>
      <c r="D179" s="1">
        <v>222902</v>
      </c>
      <c r="E179" s="1">
        <v>1608</v>
      </c>
      <c r="F179" s="45" t="s">
        <v>6028</v>
      </c>
      <c r="G179" s="1" t="s">
        <v>2592</v>
      </c>
      <c r="H179" s="42" t="s">
        <v>414</v>
      </c>
      <c r="I179" s="1" t="s">
        <v>22</v>
      </c>
      <c r="J179" s="1">
        <v>221295</v>
      </c>
      <c r="K179" s="1">
        <v>222902</v>
      </c>
      <c r="M179" s="1" t="s">
        <v>2592</v>
      </c>
      <c r="N179" s="1" t="s">
        <v>2593</v>
      </c>
      <c r="O179" s="1">
        <v>1015828515</v>
      </c>
      <c r="P179" s="1" t="s">
        <v>10</v>
      </c>
      <c r="T179" s="11"/>
      <c r="U179" s="11" t="s">
        <v>3192</v>
      </c>
      <c r="V179" s="1" t="s">
        <v>3425</v>
      </c>
      <c r="Z179" s="1" t="s">
        <v>1484</v>
      </c>
      <c r="AA179" s="1" t="s">
        <v>259</v>
      </c>
      <c r="AB179" s="1" t="s">
        <v>1483</v>
      </c>
      <c r="AC179" s="1">
        <v>10</v>
      </c>
      <c r="AD179" s="1">
        <v>3</v>
      </c>
      <c r="AE179" s="1">
        <v>0</v>
      </c>
      <c r="AG179" s="30" t="s">
        <v>4281</v>
      </c>
      <c r="AH179" s="30" t="s">
        <v>259</v>
      </c>
      <c r="AI179" s="30" t="s">
        <v>3626</v>
      </c>
      <c r="AJ179" s="30" t="s">
        <v>3627</v>
      </c>
      <c r="AK179" s="30" t="s">
        <v>3628</v>
      </c>
      <c r="AL179" s="30" t="s">
        <v>4059</v>
      </c>
      <c r="AM179" s="30" t="s">
        <v>3626</v>
      </c>
      <c r="AN179" s="30" t="s">
        <v>4060</v>
      </c>
      <c r="AO179" s="30" t="s">
        <v>4060</v>
      </c>
      <c r="AP179" s="30" t="s">
        <v>3628</v>
      </c>
      <c r="AQ179" t="s">
        <v>8423</v>
      </c>
      <c r="AR179" s="38" t="s">
        <v>6028</v>
      </c>
      <c r="AS179" s="38" t="s">
        <v>4281</v>
      </c>
      <c r="AT179" s="38" t="s">
        <v>10</v>
      </c>
      <c r="AU179" s="38" t="s">
        <v>6029</v>
      </c>
      <c r="AV179" s="38" t="s">
        <v>5267</v>
      </c>
      <c r="AX179" s="38" t="s">
        <v>3628</v>
      </c>
      <c r="AY179" s="38" t="s">
        <v>5268</v>
      </c>
      <c r="AZ179" s="38" t="s">
        <v>5269</v>
      </c>
      <c r="BA179" s="38" t="s">
        <v>5270</v>
      </c>
      <c r="BE179" s="38">
        <v>221296</v>
      </c>
      <c r="BF179" s="38">
        <v>222904</v>
      </c>
      <c r="BG179" s="38">
        <v>1608</v>
      </c>
      <c r="BH179" s="38">
        <v>1</v>
      </c>
      <c r="BI179" s="38" t="s">
        <v>5251</v>
      </c>
      <c r="BL179" s="38" t="s">
        <v>5251</v>
      </c>
      <c r="BM179" s="38">
        <v>8</v>
      </c>
      <c r="BN179" s="38">
        <v>4.97512437810945E-3</v>
      </c>
      <c r="BO179" s="38">
        <v>2</v>
      </c>
      <c r="BP179" s="38">
        <v>1.2437810945273599E-3</v>
      </c>
      <c r="BQ179" s="38">
        <v>0</v>
      </c>
      <c r="BR179" s="38">
        <v>0</v>
      </c>
      <c r="BS179" s="38">
        <v>1</v>
      </c>
      <c r="BT179" s="38">
        <v>0</v>
      </c>
      <c r="BU179" s="38">
        <v>0</v>
      </c>
      <c r="BV179" s="38">
        <v>0</v>
      </c>
    </row>
    <row r="180" spans="1:90" ht="31.5">
      <c r="A180" s="42" t="s">
        <v>417</v>
      </c>
      <c r="B180" s="1" t="s">
        <v>10</v>
      </c>
      <c r="C180" s="1">
        <v>223088</v>
      </c>
      <c r="D180" s="1">
        <v>223828</v>
      </c>
      <c r="E180" s="1">
        <v>741</v>
      </c>
      <c r="F180" s="45" t="s">
        <v>6030</v>
      </c>
      <c r="G180" s="1" t="s">
        <v>2594</v>
      </c>
      <c r="H180" s="42" t="s">
        <v>418</v>
      </c>
      <c r="I180" s="1" t="s">
        <v>22</v>
      </c>
      <c r="J180" s="1">
        <v>223088</v>
      </c>
      <c r="K180" s="1">
        <v>223828</v>
      </c>
      <c r="M180" s="1" t="s">
        <v>2594</v>
      </c>
      <c r="N180" s="1" t="s">
        <v>2595</v>
      </c>
      <c r="O180" s="1">
        <v>1015828516</v>
      </c>
      <c r="P180" s="1" t="s">
        <v>10</v>
      </c>
      <c r="V180" s="1" t="s">
        <v>3425</v>
      </c>
      <c r="Z180" s="1" t="s">
        <v>1488</v>
      </c>
      <c r="AA180" s="1" t="s">
        <v>259</v>
      </c>
      <c r="AB180" s="1" t="s">
        <v>1487</v>
      </c>
      <c r="AC180" s="1">
        <v>31</v>
      </c>
      <c r="AD180" s="1">
        <v>18</v>
      </c>
      <c r="AE180" s="1">
        <v>21</v>
      </c>
      <c r="AG180" s="30" t="s">
        <v>4282</v>
      </c>
      <c r="AH180" s="30" t="s">
        <v>259</v>
      </c>
      <c r="AI180" s="30" t="s">
        <v>3626</v>
      </c>
      <c r="AJ180" s="30" t="s">
        <v>3627</v>
      </c>
      <c r="AK180" s="30" t="s">
        <v>3628</v>
      </c>
      <c r="AL180" s="30" t="s">
        <v>4059</v>
      </c>
      <c r="AM180" s="30" t="s">
        <v>3626</v>
      </c>
      <c r="AN180" s="30" t="s">
        <v>4060</v>
      </c>
      <c r="AO180" s="30" t="s">
        <v>4060</v>
      </c>
      <c r="AP180" s="30" t="s">
        <v>3628</v>
      </c>
      <c r="AQ180" t="s">
        <v>8426</v>
      </c>
      <c r="AR180" s="38" t="s">
        <v>6030</v>
      </c>
      <c r="AS180" s="38" t="s">
        <v>4282</v>
      </c>
      <c r="AT180" s="38" t="s">
        <v>10</v>
      </c>
      <c r="AU180" s="38" t="s">
        <v>6031</v>
      </c>
      <c r="AV180" s="38" t="s">
        <v>5267</v>
      </c>
      <c r="AX180" s="38" t="s">
        <v>3628</v>
      </c>
      <c r="AY180" s="38" t="s">
        <v>5268</v>
      </c>
      <c r="AZ180" s="38" t="s">
        <v>5269</v>
      </c>
      <c r="BA180" s="38" t="s">
        <v>5270</v>
      </c>
      <c r="BE180" s="38">
        <v>223089</v>
      </c>
      <c r="BF180" s="38">
        <v>223830</v>
      </c>
      <c r="BG180" s="38">
        <v>741</v>
      </c>
      <c r="BH180" s="38">
        <v>1</v>
      </c>
      <c r="BI180" s="38" t="s">
        <v>5260</v>
      </c>
      <c r="BJ180" s="38" t="s">
        <v>5260</v>
      </c>
      <c r="BL180" s="38" t="s">
        <v>5260</v>
      </c>
      <c r="BM180" s="38">
        <v>31</v>
      </c>
      <c r="BN180" s="38">
        <v>4.1835357624831301E-2</v>
      </c>
      <c r="BO180" s="38">
        <v>18</v>
      </c>
      <c r="BP180" s="38">
        <v>2.4291497975708499E-2</v>
      </c>
      <c r="BQ180" s="38">
        <v>21</v>
      </c>
      <c r="BR180" s="38">
        <v>2.8340080971659899E-2</v>
      </c>
      <c r="BS180" s="38">
        <v>9.6153876885770893E-24</v>
      </c>
      <c r="BT180" s="38">
        <v>2.1347920774971901E-16</v>
      </c>
      <c r="BU180" s="38">
        <v>0.999999954958671</v>
      </c>
      <c r="BV180" s="38">
        <v>4.50413291151063E-8</v>
      </c>
    </row>
    <row r="181" spans="1:90" ht="31.5">
      <c r="A181" s="42" t="s">
        <v>419</v>
      </c>
      <c r="B181" s="1" t="s">
        <v>10</v>
      </c>
      <c r="C181" s="1">
        <v>223830</v>
      </c>
      <c r="D181" s="1">
        <v>224144</v>
      </c>
      <c r="E181" s="1">
        <v>315</v>
      </c>
      <c r="F181" s="45" t="s">
        <v>6032</v>
      </c>
      <c r="G181" s="1" t="s">
        <v>2596</v>
      </c>
      <c r="H181" s="42" t="s">
        <v>420</v>
      </c>
      <c r="I181" s="1" t="s">
        <v>22</v>
      </c>
      <c r="J181" s="1">
        <v>223830</v>
      </c>
      <c r="K181" s="1">
        <v>224144</v>
      </c>
      <c r="M181" s="1" t="s">
        <v>2596</v>
      </c>
      <c r="N181" s="1" t="s">
        <v>2597</v>
      </c>
      <c r="O181" s="1">
        <v>1015828517</v>
      </c>
      <c r="P181" s="1" t="s">
        <v>10</v>
      </c>
      <c r="V181" s="1" t="s">
        <v>3425</v>
      </c>
      <c r="Z181" s="1" t="s">
        <v>1490</v>
      </c>
      <c r="AA181" s="1" t="s">
        <v>259</v>
      </c>
      <c r="AB181" s="1" t="s">
        <v>1489</v>
      </c>
      <c r="AC181" s="1">
        <v>13</v>
      </c>
      <c r="AD181" s="1">
        <v>10</v>
      </c>
      <c r="AE181" s="1">
        <v>5</v>
      </c>
      <c r="AG181" s="30" t="s">
        <v>4283</v>
      </c>
      <c r="AH181" s="30" t="s">
        <v>259</v>
      </c>
      <c r="AI181" s="30" t="s">
        <v>3626</v>
      </c>
      <c r="AJ181" s="30" t="s">
        <v>3627</v>
      </c>
      <c r="AK181" s="30" t="s">
        <v>3628</v>
      </c>
      <c r="AL181" s="30" t="s">
        <v>4059</v>
      </c>
      <c r="AM181" s="30" t="s">
        <v>3626</v>
      </c>
      <c r="AN181" s="30" t="s">
        <v>4060</v>
      </c>
      <c r="AO181" s="30" t="s">
        <v>4060</v>
      </c>
      <c r="AP181" s="30" t="s">
        <v>3628</v>
      </c>
      <c r="AQ181" t="s">
        <v>8429</v>
      </c>
      <c r="AR181" s="38" t="s">
        <v>6032</v>
      </c>
      <c r="AS181" s="38" t="s">
        <v>4283</v>
      </c>
      <c r="AT181" s="38" t="s">
        <v>10</v>
      </c>
      <c r="AU181" s="38" t="s">
        <v>6033</v>
      </c>
      <c r="AV181" s="38" t="s">
        <v>5267</v>
      </c>
      <c r="AX181" s="38" t="s">
        <v>3628</v>
      </c>
      <c r="AY181" s="38" t="s">
        <v>5268</v>
      </c>
      <c r="AZ181" s="38" t="s">
        <v>5269</v>
      </c>
      <c r="BA181" s="38" t="s">
        <v>5270</v>
      </c>
      <c r="BE181" s="38">
        <v>223801</v>
      </c>
      <c r="BF181" s="38">
        <v>224146</v>
      </c>
      <c r="BG181" s="38">
        <v>345</v>
      </c>
      <c r="BH181" s="38">
        <v>1</v>
      </c>
      <c r="BI181" s="38" t="s">
        <v>5260</v>
      </c>
      <c r="BJ181" s="38" t="s">
        <v>5261</v>
      </c>
      <c r="BL181" s="38" t="s">
        <v>5261</v>
      </c>
      <c r="BM181" s="38">
        <v>13</v>
      </c>
      <c r="BN181" s="38">
        <v>3.7681159420289899E-2</v>
      </c>
      <c r="BO181" s="38">
        <v>10</v>
      </c>
      <c r="BP181" s="38">
        <v>2.8985507246376802E-2</v>
      </c>
      <c r="BQ181" s="38">
        <v>5</v>
      </c>
      <c r="BR181" s="38">
        <v>1.4492753623188401E-2</v>
      </c>
      <c r="BS181" s="38">
        <v>1.6422376317175201E-6</v>
      </c>
      <c r="BT181" s="38">
        <v>0.30583323705807702</v>
      </c>
      <c r="BU181" s="38">
        <v>0.69416139325473902</v>
      </c>
      <c r="BV181" s="38">
        <v>3.72744955209664E-6</v>
      </c>
    </row>
    <row r="182" spans="1:90" ht="47.25">
      <c r="A182" s="39" t="s">
        <v>421</v>
      </c>
      <c r="B182" s="6" t="s">
        <v>10</v>
      </c>
      <c r="C182" s="6">
        <v>224215</v>
      </c>
      <c r="D182" s="6">
        <v>225516</v>
      </c>
      <c r="E182" s="6">
        <v>1302</v>
      </c>
      <c r="F182" s="45" t="s">
        <v>6034</v>
      </c>
      <c r="G182" s="1" t="s">
        <v>2598</v>
      </c>
      <c r="H182" s="39" t="s">
        <v>422</v>
      </c>
      <c r="I182" s="1" t="s">
        <v>423</v>
      </c>
      <c r="J182" s="1">
        <v>224215</v>
      </c>
      <c r="K182" s="1">
        <v>225516</v>
      </c>
      <c r="M182" s="1" t="s">
        <v>2598</v>
      </c>
      <c r="N182" s="1" t="s">
        <v>2599</v>
      </c>
      <c r="O182" s="1">
        <v>1015828518</v>
      </c>
      <c r="P182" s="1" t="s">
        <v>10</v>
      </c>
      <c r="Q182" s="1" t="s">
        <v>3416</v>
      </c>
      <c r="R182" s="1" t="s">
        <v>3415</v>
      </c>
      <c r="V182" s="1" t="s">
        <v>3331</v>
      </c>
      <c r="W182" s="1" t="s">
        <v>3376</v>
      </c>
      <c r="X182" s="1" t="s">
        <v>3412</v>
      </c>
      <c r="Z182" s="1" t="s">
        <v>986</v>
      </c>
      <c r="AA182" s="1" t="s">
        <v>1492</v>
      </c>
      <c r="AB182" s="1" t="s">
        <v>1491</v>
      </c>
      <c r="AC182" s="1">
        <v>19</v>
      </c>
      <c r="AD182" s="1">
        <v>1</v>
      </c>
      <c r="AE182" s="1">
        <v>1</v>
      </c>
      <c r="AG182" s="30" t="s">
        <v>4284</v>
      </c>
      <c r="AH182" s="30" t="s">
        <v>4285</v>
      </c>
      <c r="AI182" s="30" t="s">
        <v>3606</v>
      </c>
      <c r="AJ182" s="30" t="s">
        <v>3607</v>
      </c>
      <c r="AK182" s="30" t="s">
        <v>3618</v>
      </c>
      <c r="AL182" s="30" t="s">
        <v>4286</v>
      </c>
      <c r="AM182" s="30" t="s">
        <v>3606</v>
      </c>
      <c r="AN182" s="30" t="s">
        <v>3636</v>
      </c>
      <c r="AO182" s="30" t="s">
        <v>4287</v>
      </c>
      <c r="AP182" s="30" t="s">
        <v>3618</v>
      </c>
      <c r="AQ182" t="s">
        <v>8432</v>
      </c>
      <c r="AR182" s="38" t="s">
        <v>6034</v>
      </c>
      <c r="AS182" s="38" t="s">
        <v>4284</v>
      </c>
      <c r="AT182" s="38" t="s">
        <v>10</v>
      </c>
      <c r="AU182" s="38" t="s">
        <v>6035</v>
      </c>
      <c r="AV182" s="38" t="s">
        <v>6036</v>
      </c>
      <c r="AW182" s="38" t="s">
        <v>6037</v>
      </c>
      <c r="AX182" s="38" t="s">
        <v>5247</v>
      </c>
      <c r="AY182" s="38" t="s">
        <v>3484</v>
      </c>
      <c r="AZ182" s="38" t="s">
        <v>3618</v>
      </c>
      <c r="BA182" s="38" t="s">
        <v>6038</v>
      </c>
      <c r="BE182" s="38">
        <v>224216</v>
      </c>
      <c r="BF182" s="38">
        <v>225518</v>
      </c>
      <c r="BG182" s="38">
        <v>1302</v>
      </c>
      <c r="BH182" s="38">
        <v>1</v>
      </c>
      <c r="BI182" s="38" t="s">
        <v>5251</v>
      </c>
      <c r="BL182" s="38" t="s">
        <v>5251</v>
      </c>
      <c r="BM182" s="38">
        <v>19</v>
      </c>
      <c r="BN182" s="38">
        <v>1.45929339477727E-2</v>
      </c>
      <c r="BO182" s="38">
        <v>1</v>
      </c>
      <c r="BP182" s="38">
        <v>7.6804915514592901E-4</v>
      </c>
      <c r="BQ182" s="38">
        <v>1</v>
      </c>
      <c r="BR182" s="38">
        <v>7.6804915514592901E-4</v>
      </c>
      <c r="BS182" s="38">
        <v>1</v>
      </c>
      <c r="BT182" s="38">
        <v>0</v>
      </c>
      <c r="BU182" s="38">
        <v>0</v>
      </c>
      <c r="BV182" s="38">
        <v>0</v>
      </c>
    </row>
    <row r="183" spans="1:90" ht="47.25">
      <c r="A183" s="19" t="s">
        <v>424</v>
      </c>
      <c r="B183" s="13" t="s">
        <v>10</v>
      </c>
      <c r="C183" s="13">
        <v>225518</v>
      </c>
      <c r="D183" s="13">
        <v>226255</v>
      </c>
      <c r="E183" s="13">
        <v>738</v>
      </c>
      <c r="F183" s="45" t="s">
        <v>6039</v>
      </c>
      <c r="G183" s="1" t="s">
        <v>2600</v>
      </c>
      <c r="H183" s="19" t="s">
        <v>425</v>
      </c>
      <c r="I183" s="1" t="s">
        <v>284</v>
      </c>
      <c r="J183" s="1">
        <v>225518</v>
      </c>
      <c r="K183" s="1">
        <v>226255</v>
      </c>
      <c r="M183" s="1" t="s">
        <v>2600</v>
      </c>
      <c r="N183" s="1" t="s">
        <v>2601</v>
      </c>
      <c r="O183" s="1">
        <v>1015828519</v>
      </c>
      <c r="P183" s="1" t="s">
        <v>10</v>
      </c>
      <c r="Q183" s="1" t="s">
        <v>3177</v>
      </c>
      <c r="T183" s="11"/>
      <c r="U183" s="11"/>
      <c r="V183" s="1" t="s">
        <v>3365</v>
      </c>
      <c r="W183" s="1" t="s">
        <v>3542</v>
      </c>
      <c r="X183" s="1" t="s">
        <v>3544</v>
      </c>
      <c r="Z183" s="1" t="s">
        <v>1495</v>
      </c>
      <c r="AA183" s="1" t="s">
        <v>1494</v>
      </c>
      <c r="AB183" s="1" t="s">
        <v>1493</v>
      </c>
      <c r="AC183" s="1">
        <v>10</v>
      </c>
      <c r="AD183" s="1">
        <v>4</v>
      </c>
      <c r="AE183" s="1">
        <v>0</v>
      </c>
      <c r="AG183" s="30" t="s">
        <v>4288</v>
      </c>
      <c r="AH183" s="30" t="s">
        <v>4289</v>
      </c>
      <c r="AI183" s="30" t="s">
        <v>3606</v>
      </c>
      <c r="AJ183" s="30" t="s">
        <v>3607</v>
      </c>
      <c r="AK183" s="30" t="s">
        <v>4076</v>
      </c>
      <c r="AL183" s="30" t="s">
        <v>4290</v>
      </c>
      <c r="AM183" s="30" t="s">
        <v>3606</v>
      </c>
      <c r="AN183" s="30" t="s">
        <v>3713</v>
      </c>
      <c r="AO183" s="30" t="s">
        <v>4291</v>
      </c>
      <c r="AP183" s="30" t="s">
        <v>4076</v>
      </c>
      <c r="AQ183" t="s">
        <v>8435</v>
      </c>
      <c r="AR183" s="38" t="s">
        <v>6039</v>
      </c>
      <c r="AS183" s="38" t="s">
        <v>4288</v>
      </c>
      <c r="AT183" s="38" t="s">
        <v>10</v>
      </c>
      <c r="AU183" s="38" t="s">
        <v>6040</v>
      </c>
      <c r="AV183" s="38" t="s">
        <v>1494</v>
      </c>
      <c r="AW183" s="38" t="s">
        <v>6041</v>
      </c>
      <c r="AX183" s="38" t="s">
        <v>3344</v>
      </c>
      <c r="AY183" s="38" t="s">
        <v>5303</v>
      </c>
      <c r="AZ183" s="38" t="s">
        <v>5786</v>
      </c>
      <c r="BA183" s="38" t="s">
        <v>6042</v>
      </c>
      <c r="BB183" s="38" t="s">
        <v>6043</v>
      </c>
      <c r="BC183" s="38" t="s">
        <v>5251</v>
      </c>
      <c r="BE183" s="38">
        <v>225519</v>
      </c>
      <c r="BF183" s="38">
        <v>226257</v>
      </c>
      <c r="BG183" s="38">
        <v>738</v>
      </c>
      <c r="BH183" s="38">
        <v>1</v>
      </c>
      <c r="BI183" s="38" t="s">
        <v>5251</v>
      </c>
      <c r="BL183" s="38" t="s">
        <v>5251</v>
      </c>
      <c r="BM183" s="38">
        <v>11</v>
      </c>
      <c r="BN183" s="38">
        <v>1.4905149051490501E-2</v>
      </c>
      <c r="BO183" s="38">
        <v>4</v>
      </c>
      <c r="BP183" s="38">
        <v>5.4200542005420098E-3</v>
      </c>
      <c r="BQ183" s="38">
        <v>0</v>
      </c>
      <c r="BR183" s="38">
        <v>0</v>
      </c>
      <c r="BS183" s="38">
        <v>0.99999999970611098</v>
      </c>
      <c r="BT183" s="38">
        <v>2.9386748590098302E-10</v>
      </c>
      <c r="BU183" s="38">
        <v>6.2967880663945503E-24</v>
      </c>
      <c r="BV183" s="38">
        <v>2.1427304368968701E-14</v>
      </c>
    </row>
    <row r="184" spans="1:90" ht="31.5">
      <c r="A184" s="1" t="s">
        <v>426</v>
      </c>
      <c r="B184" s="1" t="s">
        <v>10</v>
      </c>
      <c r="C184" s="1">
        <v>226272</v>
      </c>
      <c r="D184" s="1">
        <v>226550</v>
      </c>
      <c r="E184" s="1">
        <v>279</v>
      </c>
      <c r="F184" s="45" t="s">
        <v>6044</v>
      </c>
      <c r="G184" s="1" t="s">
        <v>2602</v>
      </c>
      <c r="H184" s="1" t="s">
        <v>259</v>
      </c>
      <c r="I184" s="1" t="s">
        <v>22</v>
      </c>
      <c r="J184" s="1">
        <v>226272</v>
      </c>
      <c r="K184" s="1">
        <v>226550</v>
      </c>
      <c r="M184" s="1" t="s">
        <v>2602</v>
      </c>
      <c r="N184" s="1" t="s">
        <v>2603</v>
      </c>
      <c r="O184" s="1">
        <v>1015828520</v>
      </c>
      <c r="P184" s="1" t="s">
        <v>10</v>
      </c>
      <c r="V184" s="1" t="s">
        <v>3425</v>
      </c>
      <c r="Z184" s="1" t="s">
        <v>1497</v>
      </c>
      <c r="AA184" s="1" t="s">
        <v>259</v>
      </c>
      <c r="AB184" s="1" t="s">
        <v>1496</v>
      </c>
      <c r="AC184" s="1">
        <v>2</v>
      </c>
      <c r="AD184" s="1">
        <v>1</v>
      </c>
      <c r="AE184" s="1">
        <v>0</v>
      </c>
      <c r="AG184" s="30" t="s">
        <v>4292</v>
      </c>
      <c r="AH184" s="30" t="s">
        <v>259</v>
      </c>
      <c r="AI184" s="30" t="s">
        <v>3626</v>
      </c>
      <c r="AJ184" s="30" t="s">
        <v>3627</v>
      </c>
      <c r="AK184" s="30" t="s">
        <v>3628</v>
      </c>
      <c r="AL184" s="30" t="s">
        <v>3825</v>
      </c>
      <c r="AM184" s="30" t="s">
        <v>3630</v>
      </c>
      <c r="AN184" s="30" t="s">
        <v>3673</v>
      </c>
      <c r="AO184" s="30" t="s">
        <v>4293</v>
      </c>
      <c r="AP184" s="30" t="s">
        <v>3628</v>
      </c>
      <c r="AQ184" t="s">
        <v>8438</v>
      </c>
      <c r="AR184" s="38" t="s">
        <v>6044</v>
      </c>
      <c r="AS184" s="38" t="s">
        <v>4292</v>
      </c>
      <c r="AT184" s="38" t="s">
        <v>10</v>
      </c>
      <c r="AU184" s="38" t="s">
        <v>6045</v>
      </c>
      <c r="AV184" s="38" t="s">
        <v>5267</v>
      </c>
      <c r="AX184" s="38" t="s">
        <v>3628</v>
      </c>
      <c r="AY184" s="38" t="s">
        <v>5268</v>
      </c>
      <c r="AZ184" s="38" t="s">
        <v>5269</v>
      </c>
      <c r="BA184" s="38" t="s">
        <v>5270</v>
      </c>
      <c r="BE184" s="38">
        <v>226273</v>
      </c>
      <c r="BF184" s="38">
        <v>226552</v>
      </c>
      <c r="BG184" s="38">
        <v>279</v>
      </c>
      <c r="BH184" s="38">
        <v>1</v>
      </c>
      <c r="BI184" s="38" t="s">
        <v>5251</v>
      </c>
      <c r="BL184" s="38" t="s">
        <v>5251</v>
      </c>
      <c r="BM184" s="38">
        <v>2</v>
      </c>
      <c r="BN184" s="38">
        <v>7.1684587813620098E-3</v>
      </c>
      <c r="BO184" s="38">
        <v>1</v>
      </c>
      <c r="BP184" s="38">
        <v>3.5842293906810001E-3</v>
      </c>
      <c r="BQ184" s="38">
        <v>0</v>
      </c>
      <c r="BR184" s="38">
        <v>0</v>
      </c>
      <c r="BS184" s="38">
        <v>0.99995192455935999</v>
      </c>
      <c r="BT184" s="38">
        <v>4.4626413170556697E-5</v>
      </c>
      <c r="BU184" s="38">
        <v>1.5391825573471201E-10</v>
      </c>
      <c r="BV184" s="38">
        <v>3.4488735507045202E-6</v>
      </c>
    </row>
    <row r="185" spans="1:90" ht="78.75">
      <c r="A185" s="19" t="s">
        <v>427</v>
      </c>
      <c r="B185" s="13" t="s">
        <v>10</v>
      </c>
      <c r="C185" s="13">
        <v>226568</v>
      </c>
      <c r="D185" s="13">
        <v>227665</v>
      </c>
      <c r="E185" s="13">
        <v>1098</v>
      </c>
      <c r="F185" s="64" t="s">
        <v>6046</v>
      </c>
      <c r="G185" s="1" t="s">
        <v>2604</v>
      </c>
      <c r="H185" s="13" t="s">
        <v>7088</v>
      </c>
      <c r="I185" s="1" t="s">
        <v>284</v>
      </c>
      <c r="J185" s="1">
        <v>226568</v>
      </c>
      <c r="K185" s="1">
        <v>227665</v>
      </c>
      <c r="M185" s="1" t="s">
        <v>2604</v>
      </c>
      <c r="N185" s="1" t="s">
        <v>2605</v>
      </c>
      <c r="O185" s="1">
        <v>1015828521</v>
      </c>
      <c r="P185" s="1" t="s">
        <v>10</v>
      </c>
      <c r="Q185" s="1" t="s">
        <v>3414</v>
      </c>
      <c r="V185" s="1" t="s">
        <v>3365</v>
      </c>
      <c r="W185" s="1" t="s">
        <v>3542</v>
      </c>
      <c r="X185" s="1" t="s">
        <v>3544</v>
      </c>
      <c r="Z185" s="1" t="s">
        <v>2235</v>
      </c>
      <c r="AA185" s="1" t="s">
        <v>1499</v>
      </c>
      <c r="AB185" s="1" t="s">
        <v>1498</v>
      </c>
      <c r="AC185" s="1">
        <v>27</v>
      </c>
      <c r="AD185" s="1">
        <v>5</v>
      </c>
      <c r="AE185" s="1">
        <v>2</v>
      </c>
      <c r="AG185" s="7" t="s">
        <v>4294</v>
      </c>
      <c r="AH185" s="7" t="s">
        <v>4295</v>
      </c>
      <c r="AI185" s="7" t="s">
        <v>3606</v>
      </c>
      <c r="AJ185" s="7" t="s">
        <v>3607</v>
      </c>
      <c r="AK185" s="7" t="s">
        <v>4076</v>
      </c>
      <c r="AL185" s="7" t="s">
        <v>7107</v>
      </c>
      <c r="AM185" s="7" t="s">
        <v>3606</v>
      </c>
      <c r="AN185" s="7" t="s">
        <v>3713</v>
      </c>
      <c r="AO185" s="7" t="s">
        <v>4296</v>
      </c>
      <c r="AP185" s="7" t="s">
        <v>4076</v>
      </c>
      <c r="AQ185" t="s">
        <v>8443</v>
      </c>
      <c r="AR185" s="65" t="s">
        <v>6046</v>
      </c>
      <c r="AS185" s="65" t="s">
        <v>4294</v>
      </c>
      <c r="AT185" s="65" t="s">
        <v>10</v>
      </c>
      <c r="AU185" s="65" t="s">
        <v>6047</v>
      </c>
      <c r="AV185" s="65" t="s">
        <v>6048</v>
      </c>
      <c r="AW185" s="65" t="s">
        <v>6049</v>
      </c>
      <c r="AX185" s="65" t="s">
        <v>3344</v>
      </c>
      <c r="AY185" s="65" t="s">
        <v>5303</v>
      </c>
      <c r="AZ185" s="65" t="s">
        <v>5786</v>
      </c>
      <c r="BA185" s="65" t="s">
        <v>6050</v>
      </c>
      <c r="BB185" s="65" t="s">
        <v>6051</v>
      </c>
      <c r="BC185" s="65" t="s">
        <v>5251</v>
      </c>
      <c r="BD185" s="65"/>
      <c r="BE185" s="65">
        <v>226569</v>
      </c>
      <c r="BF185" s="65">
        <v>227667</v>
      </c>
      <c r="BG185" s="65">
        <v>1098</v>
      </c>
      <c r="BH185" s="65">
        <v>1</v>
      </c>
      <c r="BI185" s="65" t="s">
        <v>5251</v>
      </c>
      <c r="BJ185" s="65"/>
      <c r="BK185" s="65"/>
      <c r="BL185" s="65" t="s">
        <v>5251</v>
      </c>
      <c r="BM185" s="65">
        <v>27</v>
      </c>
      <c r="BN185" s="65">
        <v>2.4590163934426201E-2</v>
      </c>
      <c r="BO185" s="65">
        <v>5</v>
      </c>
      <c r="BP185" s="65">
        <v>4.5537340619307802E-3</v>
      </c>
      <c r="BQ185" s="65">
        <v>2</v>
      </c>
      <c r="BR185" s="65">
        <v>1.82149362477231E-3</v>
      </c>
      <c r="BS185" s="65">
        <v>0.999999999999999</v>
      </c>
      <c r="BT185" s="65">
        <v>5.5511151231257797E-16</v>
      </c>
      <c r="BU185" s="65">
        <v>6.1629758220391602E-32</v>
      </c>
      <c r="BV185" s="65">
        <v>1.11022302462516E-16</v>
      </c>
      <c r="BW185" s="65"/>
      <c r="BX185" s="65"/>
      <c r="BY185" s="65"/>
      <c r="BZ185" s="65"/>
      <c r="CA185" s="65"/>
      <c r="CB185" s="65"/>
      <c r="CC185" s="65"/>
      <c r="CD185" s="65"/>
      <c r="CE185" s="65"/>
      <c r="CF185" s="65"/>
      <c r="CG185" s="65"/>
      <c r="CH185" s="65"/>
      <c r="CI185" s="65"/>
      <c r="CJ185" s="65"/>
      <c r="CK185" s="65"/>
      <c r="CL185" s="65"/>
    </row>
    <row r="186" spans="1:90" ht="63">
      <c r="A186" s="19" t="s">
        <v>428</v>
      </c>
      <c r="B186" s="10" t="s">
        <v>10</v>
      </c>
      <c r="C186" s="10">
        <v>227670</v>
      </c>
      <c r="D186" s="10">
        <v>228329</v>
      </c>
      <c r="E186" s="10">
        <v>660</v>
      </c>
      <c r="F186" s="45" t="s">
        <v>6052</v>
      </c>
      <c r="G186" s="1" t="s">
        <v>2606</v>
      </c>
      <c r="H186" s="19" t="s">
        <v>429</v>
      </c>
      <c r="I186" s="1" t="s">
        <v>430</v>
      </c>
      <c r="J186" s="1">
        <v>227670</v>
      </c>
      <c r="K186" s="1">
        <v>228329</v>
      </c>
      <c r="M186" s="1" t="s">
        <v>2606</v>
      </c>
      <c r="N186" s="1" t="s">
        <v>2607</v>
      </c>
      <c r="O186" s="1">
        <v>1015828522</v>
      </c>
      <c r="P186" s="1" t="s">
        <v>10</v>
      </c>
      <c r="Q186" s="1" t="s">
        <v>3567</v>
      </c>
      <c r="S186" s="11"/>
      <c r="T186" s="11"/>
      <c r="V186" s="1" t="s">
        <v>3365</v>
      </c>
      <c r="X186" s="1" t="s">
        <v>3126</v>
      </c>
      <c r="Z186" s="1" t="s">
        <v>1502</v>
      </c>
      <c r="AA186" s="1" t="s">
        <v>1501</v>
      </c>
      <c r="AB186" s="1" t="s">
        <v>1500</v>
      </c>
      <c r="AC186" s="1">
        <v>44</v>
      </c>
      <c r="AD186" s="1">
        <v>30</v>
      </c>
      <c r="AE186" s="1">
        <v>51</v>
      </c>
      <c r="AG186" s="30" t="s">
        <v>4297</v>
      </c>
      <c r="AH186" s="30" t="s">
        <v>4298</v>
      </c>
      <c r="AI186" s="30" t="s">
        <v>3606</v>
      </c>
      <c r="AJ186" s="30" t="s">
        <v>3607</v>
      </c>
      <c r="AK186" s="30" t="s">
        <v>4076</v>
      </c>
      <c r="AL186" s="30" t="s">
        <v>4299</v>
      </c>
      <c r="AM186" s="30" t="s">
        <v>3606</v>
      </c>
      <c r="AN186" s="30" t="s">
        <v>3614</v>
      </c>
      <c r="AO186" s="30" t="s">
        <v>4300</v>
      </c>
      <c r="AP186" s="30" t="s">
        <v>4076</v>
      </c>
      <c r="AQ186" t="s">
        <v>8447</v>
      </c>
      <c r="AR186" s="38" t="s">
        <v>6052</v>
      </c>
      <c r="AS186" s="38" t="s">
        <v>4297</v>
      </c>
      <c r="AT186" s="38" t="s">
        <v>10</v>
      </c>
      <c r="AU186" s="38" t="s">
        <v>6053</v>
      </c>
      <c r="AV186" s="38" t="s">
        <v>6054</v>
      </c>
      <c r="AW186" s="38" t="s">
        <v>6055</v>
      </c>
      <c r="AX186" s="38" t="s">
        <v>3344</v>
      </c>
      <c r="AY186" s="38" t="s">
        <v>5303</v>
      </c>
      <c r="AZ186" s="38" t="s">
        <v>5304</v>
      </c>
      <c r="BA186" s="38" t="s">
        <v>6056</v>
      </c>
      <c r="BB186" s="38" t="s">
        <v>6057</v>
      </c>
      <c r="BC186" s="38" t="s">
        <v>6058</v>
      </c>
      <c r="BE186" s="38">
        <v>227671</v>
      </c>
      <c r="BF186" s="38">
        <v>228331</v>
      </c>
      <c r="BG186" s="38">
        <v>660</v>
      </c>
      <c r="BH186" s="38">
        <v>1</v>
      </c>
      <c r="BI186" s="38" t="s">
        <v>5260</v>
      </c>
      <c r="BJ186" s="38" t="s">
        <v>5260</v>
      </c>
      <c r="BL186" s="38" t="s">
        <v>5260</v>
      </c>
      <c r="BM186" s="38">
        <v>44</v>
      </c>
      <c r="BN186" s="38">
        <v>6.6666666666666693E-2</v>
      </c>
      <c r="BO186" s="38">
        <v>30</v>
      </c>
      <c r="BP186" s="38">
        <v>4.5454545454545497E-2</v>
      </c>
      <c r="BQ186" s="38">
        <v>51</v>
      </c>
      <c r="BR186" s="38">
        <v>7.7272727272727298E-2</v>
      </c>
      <c r="BS186" s="38">
        <v>2.9809803809767601E-83</v>
      </c>
      <c r="BT186" s="38">
        <v>7.7978206459118995E-60</v>
      </c>
      <c r="BU186" s="38">
        <v>1</v>
      </c>
      <c r="BV186" s="38">
        <v>3.8228378367993997E-24</v>
      </c>
    </row>
    <row r="187" spans="1:90" ht="31.5">
      <c r="A187" s="19" t="s">
        <v>431</v>
      </c>
      <c r="B187" s="5" t="s">
        <v>10</v>
      </c>
      <c r="C187" s="5">
        <v>228339</v>
      </c>
      <c r="D187" s="5">
        <v>228977</v>
      </c>
      <c r="E187" s="5">
        <v>639</v>
      </c>
      <c r="F187" s="45" t="s">
        <v>6059</v>
      </c>
      <c r="G187" s="1" t="s">
        <v>2608</v>
      </c>
      <c r="H187" s="19" t="s">
        <v>373</v>
      </c>
      <c r="I187" s="1" t="s">
        <v>374</v>
      </c>
      <c r="J187" s="1">
        <v>228339</v>
      </c>
      <c r="K187" s="1">
        <v>228977</v>
      </c>
      <c r="M187" s="1" t="s">
        <v>2608</v>
      </c>
      <c r="N187" s="1" t="s">
        <v>2609</v>
      </c>
      <c r="O187" s="1">
        <v>1015828523</v>
      </c>
      <c r="P187" s="1" t="s">
        <v>10</v>
      </c>
      <c r="Q187" s="1" t="s">
        <v>3177</v>
      </c>
      <c r="S187" s="3" t="s">
        <v>3223</v>
      </c>
      <c r="T187" s="3" t="s">
        <v>3224</v>
      </c>
      <c r="V187" s="1" t="s">
        <v>3365</v>
      </c>
      <c r="W187" s="1" t="s">
        <v>3124</v>
      </c>
      <c r="X187" s="1" t="s">
        <v>3124</v>
      </c>
      <c r="Z187" s="1" t="s">
        <v>1505</v>
      </c>
      <c r="AA187" s="1" t="s">
        <v>1504</v>
      </c>
      <c r="AB187" s="1" t="s">
        <v>1503</v>
      </c>
      <c r="AC187" s="1">
        <v>48</v>
      </c>
      <c r="AD187" s="1">
        <v>35</v>
      </c>
      <c r="AE187" s="1">
        <v>28</v>
      </c>
      <c r="AG187" s="30" t="s">
        <v>4301</v>
      </c>
      <c r="AH187" s="30" t="s">
        <v>1504</v>
      </c>
      <c r="AI187" s="30" t="s">
        <v>3660</v>
      </c>
      <c r="AJ187" s="30" t="s">
        <v>3681</v>
      </c>
      <c r="AK187" s="30" t="s">
        <v>3721</v>
      </c>
      <c r="AL187" s="30" t="s">
        <v>4302</v>
      </c>
      <c r="AM187" s="30" t="s">
        <v>3660</v>
      </c>
      <c r="AN187" s="30" t="s">
        <v>3620</v>
      </c>
      <c r="AO187" s="30" t="s">
        <v>4303</v>
      </c>
      <c r="AP187" s="30" t="s">
        <v>3721</v>
      </c>
      <c r="AQ187" t="s">
        <v>8450</v>
      </c>
      <c r="AR187" s="38" t="s">
        <v>6059</v>
      </c>
      <c r="AS187" s="38" t="s">
        <v>4301</v>
      </c>
      <c r="AT187" s="38" t="s">
        <v>10</v>
      </c>
      <c r="AU187" s="38" t="s">
        <v>6060</v>
      </c>
      <c r="AV187" s="38" t="s">
        <v>4302</v>
      </c>
      <c r="AW187" s="38" t="s">
        <v>6061</v>
      </c>
      <c r="AX187" s="38" t="s">
        <v>3344</v>
      </c>
      <c r="AY187" s="38" t="s">
        <v>5367</v>
      </c>
      <c r="AZ187" s="38" t="s">
        <v>5368</v>
      </c>
      <c r="BA187" s="38" t="s">
        <v>6062</v>
      </c>
      <c r="BB187" s="38" t="s">
        <v>6063</v>
      </c>
      <c r="BC187" s="38" t="s">
        <v>5260</v>
      </c>
      <c r="BD187" s="38">
        <v>2.0244191265199998</v>
      </c>
      <c r="BE187" s="38">
        <v>228340</v>
      </c>
      <c r="BF187" s="38">
        <v>228979</v>
      </c>
      <c r="BG187" s="38">
        <v>639</v>
      </c>
      <c r="BH187" s="38">
        <v>1</v>
      </c>
      <c r="BI187" s="38" t="s">
        <v>5260</v>
      </c>
      <c r="BJ187" s="38" t="s">
        <v>5260</v>
      </c>
      <c r="BL187" s="38" t="s">
        <v>5260</v>
      </c>
      <c r="BM187" s="38">
        <v>49</v>
      </c>
      <c r="BN187" s="38">
        <v>7.6682316118935806E-2</v>
      </c>
      <c r="BO187" s="38">
        <v>36</v>
      </c>
      <c r="BP187" s="38">
        <v>5.63380281690141E-2</v>
      </c>
      <c r="BQ187" s="38">
        <v>29</v>
      </c>
      <c r="BR187" s="38">
        <v>4.5383411580594703E-2</v>
      </c>
      <c r="BS187" s="38">
        <v>1.6972890736494499E-60</v>
      </c>
      <c r="BT187" s="38">
        <v>2.0355299874454301E-29</v>
      </c>
      <c r="BU187" s="38">
        <v>1</v>
      </c>
      <c r="BV187" s="38">
        <v>8.3383152501699795E-32</v>
      </c>
    </row>
    <row r="188" spans="1:90" ht="78.75">
      <c r="A188" s="39" t="s">
        <v>432</v>
      </c>
      <c r="B188" s="6" t="s">
        <v>10</v>
      </c>
      <c r="C188" s="6">
        <v>229206</v>
      </c>
      <c r="D188" s="6">
        <v>230333</v>
      </c>
      <c r="E188" s="6">
        <v>1128</v>
      </c>
      <c r="F188" s="45" t="s">
        <v>6064</v>
      </c>
      <c r="G188" s="1" t="s">
        <v>2610</v>
      </c>
      <c r="H188" s="39" t="s">
        <v>433</v>
      </c>
      <c r="I188" s="1" t="s">
        <v>22</v>
      </c>
      <c r="J188" s="1">
        <v>229206</v>
      </c>
      <c r="K188" s="1">
        <v>230333</v>
      </c>
      <c r="M188" s="1" t="s">
        <v>2610</v>
      </c>
      <c r="N188" s="1" t="s">
        <v>2611</v>
      </c>
      <c r="O188" s="1">
        <v>1015828524</v>
      </c>
      <c r="P188" s="1" t="s">
        <v>10</v>
      </c>
      <c r="Q188" s="1" t="s">
        <v>3249</v>
      </c>
      <c r="V188" s="1" t="s">
        <v>3331</v>
      </c>
      <c r="W188" s="1" t="s">
        <v>3376</v>
      </c>
      <c r="X188" s="1" t="s">
        <v>3122</v>
      </c>
      <c r="Z188" s="1" t="s">
        <v>1508</v>
      </c>
      <c r="AA188" s="1" t="s">
        <v>1507</v>
      </c>
      <c r="AB188" s="1" t="s">
        <v>1506</v>
      </c>
      <c r="AC188" s="1">
        <v>19</v>
      </c>
      <c r="AD188" s="1">
        <v>6</v>
      </c>
      <c r="AE188" s="1">
        <v>2</v>
      </c>
      <c r="AG188" s="30" t="s">
        <v>4304</v>
      </c>
      <c r="AH188" s="30" t="s">
        <v>4305</v>
      </c>
      <c r="AI188" s="30" t="s">
        <v>3606</v>
      </c>
      <c r="AJ188" s="30" t="s">
        <v>3607</v>
      </c>
      <c r="AK188" s="30" t="s">
        <v>3122</v>
      </c>
      <c r="AL188" s="30" t="s">
        <v>4306</v>
      </c>
      <c r="AM188" s="30" t="s">
        <v>3606</v>
      </c>
      <c r="AN188" s="30" t="s">
        <v>3620</v>
      </c>
      <c r="AO188" s="30" t="s">
        <v>4307</v>
      </c>
      <c r="AP188" s="30" t="s">
        <v>3122</v>
      </c>
      <c r="AQ188" t="s">
        <v>8454</v>
      </c>
      <c r="AR188" s="38" t="s">
        <v>6064</v>
      </c>
      <c r="AS188" s="38" t="s">
        <v>4304</v>
      </c>
      <c r="AT188" s="38" t="s">
        <v>10</v>
      </c>
      <c r="AU188" s="38" t="s">
        <v>6065</v>
      </c>
      <c r="AV188" s="38" t="s">
        <v>6066</v>
      </c>
      <c r="AW188" s="38" t="s">
        <v>6067</v>
      </c>
      <c r="AX188" s="38" t="s">
        <v>5247</v>
      </c>
      <c r="AY188" s="38" t="s">
        <v>3484</v>
      </c>
      <c r="AZ188" s="38" t="s">
        <v>5353</v>
      </c>
      <c r="BA188" s="38" t="s">
        <v>6068</v>
      </c>
      <c r="BE188" s="38">
        <v>229207</v>
      </c>
      <c r="BF188" s="38">
        <v>230335</v>
      </c>
      <c r="BG188" s="38">
        <v>1128</v>
      </c>
      <c r="BH188" s="38">
        <v>1</v>
      </c>
      <c r="BI188" s="38" t="s">
        <v>5251</v>
      </c>
      <c r="BL188" s="38" t="s">
        <v>5251</v>
      </c>
      <c r="BM188" s="38">
        <v>17</v>
      </c>
      <c r="BN188" s="38">
        <v>1.50709219858156E-2</v>
      </c>
      <c r="BO188" s="38">
        <v>4</v>
      </c>
      <c r="BP188" s="38">
        <v>3.54609929078014E-3</v>
      </c>
      <c r="BQ188" s="38">
        <v>1</v>
      </c>
      <c r="BR188" s="38">
        <v>8.8652482269503501E-4</v>
      </c>
      <c r="BS188" s="38">
        <v>1</v>
      </c>
      <c r="BT188" s="38">
        <v>0</v>
      </c>
      <c r="BU188" s="38">
        <v>0</v>
      </c>
      <c r="BV188" s="38">
        <v>0</v>
      </c>
    </row>
    <row r="189" spans="1:90" ht="75">
      <c r="A189" s="10" t="s">
        <v>434</v>
      </c>
      <c r="B189" s="10" t="s">
        <v>10</v>
      </c>
      <c r="C189" s="10">
        <v>230380</v>
      </c>
      <c r="D189" s="10">
        <v>230997</v>
      </c>
      <c r="E189" s="10">
        <v>618</v>
      </c>
      <c r="F189" s="45" t="s">
        <v>6069</v>
      </c>
      <c r="G189" s="1" t="s">
        <v>2612</v>
      </c>
      <c r="H189" s="10" t="s">
        <v>76</v>
      </c>
      <c r="I189" s="1" t="s">
        <v>22</v>
      </c>
      <c r="J189" s="1">
        <v>230380</v>
      </c>
      <c r="K189" s="1">
        <v>230997</v>
      </c>
      <c r="M189" s="1" t="s">
        <v>2612</v>
      </c>
      <c r="N189" s="1" t="s">
        <v>2613</v>
      </c>
      <c r="O189" s="1">
        <v>1015828525</v>
      </c>
      <c r="P189" s="1" t="s">
        <v>10</v>
      </c>
      <c r="Q189" s="1" t="s">
        <v>3231</v>
      </c>
      <c r="S189" s="3" t="s">
        <v>3225</v>
      </c>
      <c r="T189" s="3" t="s">
        <v>3226</v>
      </c>
      <c r="Z189" s="1" t="s">
        <v>1510</v>
      </c>
      <c r="AA189" s="1" t="s">
        <v>259</v>
      </c>
      <c r="AB189" s="1" t="s">
        <v>1509</v>
      </c>
      <c r="AC189" s="1">
        <v>1</v>
      </c>
      <c r="AD189" s="1">
        <v>0</v>
      </c>
      <c r="AE189" s="1">
        <v>0</v>
      </c>
      <c r="AG189" s="30" t="s">
        <v>4308</v>
      </c>
      <c r="AH189" s="30" t="s">
        <v>259</v>
      </c>
      <c r="AI189" s="30" t="s">
        <v>3626</v>
      </c>
      <c r="AJ189" s="30" t="s">
        <v>3627</v>
      </c>
      <c r="AK189" s="30" t="s">
        <v>3628</v>
      </c>
      <c r="AL189" s="30" t="s">
        <v>3782</v>
      </c>
      <c r="AM189" s="30" t="s">
        <v>3630</v>
      </c>
      <c r="AN189" s="30" t="s">
        <v>3643</v>
      </c>
      <c r="AO189" s="30" t="s">
        <v>4309</v>
      </c>
      <c r="AP189" s="30" t="s">
        <v>3321</v>
      </c>
      <c r="AQ189" t="s">
        <v>8457</v>
      </c>
      <c r="AR189" s="38" t="s">
        <v>6069</v>
      </c>
      <c r="AS189" s="38" t="s">
        <v>4308</v>
      </c>
      <c r="AT189" s="38" t="s">
        <v>10</v>
      </c>
      <c r="AU189" s="38" t="s">
        <v>6070</v>
      </c>
      <c r="AV189" s="38" t="s">
        <v>5267</v>
      </c>
      <c r="AX189" s="38" t="s">
        <v>3628</v>
      </c>
      <c r="AY189" s="38" t="s">
        <v>5268</v>
      </c>
      <c r="AZ189" s="38" t="s">
        <v>5269</v>
      </c>
      <c r="BA189" s="38" t="s">
        <v>5270</v>
      </c>
      <c r="BE189" s="38">
        <v>230381</v>
      </c>
      <c r="BF189" s="38">
        <v>230999</v>
      </c>
      <c r="BG189" s="38">
        <v>618</v>
      </c>
      <c r="BH189" s="38">
        <v>1</v>
      </c>
      <c r="BI189" s="38" t="s">
        <v>5251</v>
      </c>
      <c r="BL189" s="38" t="s">
        <v>5251</v>
      </c>
      <c r="BM189" s="38">
        <v>1</v>
      </c>
      <c r="BN189" s="38">
        <v>1.6181229773462799E-3</v>
      </c>
      <c r="BO189" s="38">
        <v>0</v>
      </c>
      <c r="BP189" s="38">
        <v>0</v>
      </c>
      <c r="BQ189" s="38">
        <v>0</v>
      </c>
      <c r="BR189" s="38">
        <v>0</v>
      </c>
      <c r="BS189" s="38">
        <v>0.99999999999614397</v>
      </c>
      <c r="BT189" s="38">
        <v>8.5642604119327697E-13</v>
      </c>
      <c r="BU189" s="38">
        <v>2.56922128673597E-24</v>
      </c>
      <c r="BV189" s="38">
        <v>2.9999336348370699E-12</v>
      </c>
    </row>
    <row r="190" spans="1:90" ht="31.5">
      <c r="A190" s="42" t="s">
        <v>435</v>
      </c>
      <c r="B190" s="1" t="s">
        <v>10</v>
      </c>
      <c r="C190" s="1">
        <v>231073</v>
      </c>
      <c r="D190" s="1">
        <v>233217</v>
      </c>
      <c r="E190" s="1">
        <v>2145</v>
      </c>
      <c r="F190" s="45" t="s">
        <v>6071</v>
      </c>
      <c r="G190" s="15" t="s">
        <v>2614</v>
      </c>
      <c r="H190" s="42" t="s">
        <v>7101</v>
      </c>
      <c r="I190" s="1" t="s">
        <v>22</v>
      </c>
      <c r="J190" s="1">
        <v>231073</v>
      </c>
      <c r="K190" s="1">
        <v>233217</v>
      </c>
      <c r="M190" s="1" t="s">
        <v>2614</v>
      </c>
      <c r="N190" s="1" t="s">
        <v>2615</v>
      </c>
      <c r="O190" s="1">
        <v>1015828526</v>
      </c>
      <c r="P190" s="1" t="s">
        <v>10</v>
      </c>
      <c r="V190" s="1" t="s">
        <v>3425</v>
      </c>
      <c r="Z190" s="1" t="s">
        <v>1512</v>
      </c>
      <c r="AA190" s="1" t="s">
        <v>259</v>
      </c>
      <c r="AB190" s="1" t="s">
        <v>1511</v>
      </c>
      <c r="AC190" s="1">
        <v>92</v>
      </c>
      <c r="AD190" s="1">
        <v>55</v>
      </c>
      <c r="AE190" s="1">
        <v>5</v>
      </c>
      <c r="AG190" s="30" t="s">
        <v>4310</v>
      </c>
      <c r="AH190" s="30" t="s">
        <v>4311</v>
      </c>
      <c r="AI190" s="30" t="s">
        <v>3626</v>
      </c>
      <c r="AJ190" s="30" t="s">
        <v>3627</v>
      </c>
      <c r="AK190" s="30" t="s">
        <v>3628</v>
      </c>
      <c r="AL190" s="30" t="s">
        <v>4311</v>
      </c>
      <c r="AM190" s="30" t="s">
        <v>3626</v>
      </c>
      <c r="AN190" s="30" t="s">
        <v>3681</v>
      </c>
      <c r="AO190" s="30" t="s">
        <v>4312</v>
      </c>
      <c r="AP190" s="30" t="s">
        <v>3628</v>
      </c>
      <c r="AQ190" t="s">
        <v>8460</v>
      </c>
      <c r="AR190" s="38" t="s">
        <v>6071</v>
      </c>
      <c r="AS190" s="38" t="s">
        <v>4310</v>
      </c>
      <c r="AT190" s="38" t="s">
        <v>10</v>
      </c>
      <c r="AU190" s="38" t="s">
        <v>6072</v>
      </c>
      <c r="AV190" s="38" t="s">
        <v>5267</v>
      </c>
      <c r="AX190" s="38" t="s">
        <v>3628</v>
      </c>
      <c r="AY190" s="38" t="s">
        <v>5268</v>
      </c>
      <c r="AZ190" s="38" t="s">
        <v>5269</v>
      </c>
      <c r="BA190" s="38" t="s">
        <v>5270</v>
      </c>
      <c r="BE190" s="38">
        <v>231074</v>
      </c>
      <c r="BF190" s="38">
        <v>233219</v>
      </c>
      <c r="BG190" s="38">
        <v>2145</v>
      </c>
      <c r="BH190" s="38">
        <v>1</v>
      </c>
      <c r="BI190" s="38" t="s">
        <v>5261</v>
      </c>
      <c r="BL190" s="38" t="s">
        <v>5261</v>
      </c>
      <c r="BM190" s="38">
        <v>91</v>
      </c>
      <c r="BN190" s="38">
        <v>4.2424242424242399E-2</v>
      </c>
      <c r="BO190" s="38">
        <v>55</v>
      </c>
      <c r="BP190" s="38">
        <v>2.5641025641025599E-2</v>
      </c>
      <c r="BQ190" s="38">
        <v>5</v>
      </c>
      <c r="BR190" s="38">
        <v>2.3310023310023301E-3</v>
      </c>
      <c r="BS190" s="38">
        <v>6.9922770753042305E-26</v>
      </c>
      <c r="BT190" s="38">
        <v>1</v>
      </c>
      <c r="BU190" s="38">
        <v>0</v>
      </c>
      <c r="BV190" s="38">
        <v>0</v>
      </c>
    </row>
    <row r="191" spans="1:90" ht="47.25">
      <c r="A191" s="5" t="s">
        <v>436</v>
      </c>
      <c r="B191" s="5" t="s">
        <v>10</v>
      </c>
      <c r="C191" s="5">
        <v>233207</v>
      </c>
      <c r="D191" s="5">
        <v>234160</v>
      </c>
      <c r="E191" s="5">
        <v>954</v>
      </c>
      <c r="F191" s="45" t="s">
        <v>6073</v>
      </c>
      <c r="G191" s="1" t="s">
        <v>2616</v>
      </c>
      <c r="H191" s="5" t="s">
        <v>437</v>
      </c>
      <c r="I191" s="1" t="s">
        <v>438</v>
      </c>
      <c r="J191" s="1">
        <v>233207</v>
      </c>
      <c r="K191" s="1">
        <v>234160</v>
      </c>
      <c r="M191" s="1" t="s">
        <v>2616</v>
      </c>
      <c r="N191" s="1" t="s">
        <v>2617</v>
      </c>
      <c r="O191" s="1">
        <v>1015828527</v>
      </c>
      <c r="P191" s="1" t="s">
        <v>10</v>
      </c>
      <c r="Q191" s="1" t="s">
        <v>3177</v>
      </c>
      <c r="R191" s="1" t="s">
        <v>3452</v>
      </c>
      <c r="T191" s="11"/>
      <c r="U191" s="11"/>
      <c r="V191" s="1" t="s">
        <v>3331</v>
      </c>
      <c r="W191" s="1" t="s">
        <v>3376</v>
      </c>
      <c r="X191" s="1" t="s">
        <v>3530</v>
      </c>
      <c r="Z191" s="1" t="s">
        <v>1515</v>
      </c>
      <c r="AA191" s="1" t="s">
        <v>1514</v>
      </c>
      <c r="AB191" s="1" t="s">
        <v>1513</v>
      </c>
      <c r="AC191" s="1">
        <v>54</v>
      </c>
      <c r="AD191" s="1">
        <v>21</v>
      </c>
      <c r="AE191" s="1">
        <v>4</v>
      </c>
      <c r="AG191" s="30" t="s">
        <v>4313</v>
      </c>
      <c r="AH191" s="30" t="s">
        <v>4314</v>
      </c>
      <c r="AI191" s="30" t="s">
        <v>3606</v>
      </c>
      <c r="AJ191" s="30" t="s">
        <v>3607</v>
      </c>
      <c r="AK191" s="30" t="s">
        <v>3484</v>
      </c>
      <c r="AL191" s="30" t="s">
        <v>4315</v>
      </c>
      <c r="AM191" s="30" t="s">
        <v>3606</v>
      </c>
      <c r="AN191" s="30" t="s">
        <v>3654</v>
      </c>
      <c r="AO191" s="30" t="s">
        <v>4316</v>
      </c>
      <c r="AP191" s="30" t="s">
        <v>3484</v>
      </c>
      <c r="AQ191" t="s">
        <v>8464</v>
      </c>
      <c r="AR191" s="38" t="s">
        <v>6073</v>
      </c>
      <c r="AS191" s="38" t="s">
        <v>4313</v>
      </c>
      <c r="AT191" s="38" t="s">
        <v>10</v>
      </c>
      <c r="AU191" s="38" t="s">
        <v>3452</v>
      </c>
      <c r="AV191" s="38" t="s">
        <v>6074</v>
      </c>
      <c r="AW191" s="38" t="s">
        <v>6075</v>
      </c>
      <c r="AX191" s="38" t="s">
        <v>5247</v>
      </c>
      <c r="AY191" s="38" t="s">
        <v>3484</v>
      </c>
      <c r="AZ191" s="38" t="s">
        <v>5295</v>
      </c>
      <c r="BA191" s="38" t="s">
        <v>6076</v>
      </c>
      <c r="BB191" s="38" t="s">
        <v>6077</v>
      </c>
      <c r="BC191" s="38" t="s">
        <v>5251</v>
      </c>
      <c r="BE191" s="38">
        <v>233208</v>
      </c>
      <c r="BF191" s="38">
        <v>234162</v>
      </c>
      <c r="BG191" s="38">
        <v>954</v>
      </c>
      <c r="BH191" s="38">
        <v>1</v>
      </c>
      <c r="BI191" s="38" t="s">
        <v>5261</v>
      </c>
      <c r="BL191" s="38" t="s">
        <v>5261</v>
      </c>
      <c r="BM191" s="38">
        <v>52</v>
      </c>
      <c r="BN191" s="38">
        <v>5.4507337526205499E-2</v>
      </c>
      <c r="BO191" s="38">
        <v>21</v>
      </c>
      <c r="BP191" s="38">
        <v>2.20125786163522E-2</v>
      </c>
      <c r="BQ191" s="38">
        <v>4</v>
      </c>
      <c r="BR191" s="38">
        <v>4.1928721174004204E-3</v>
      </c>
      <c r="BS191" s="38">
        <v>1.2973875945341501E-7</v>
      </c>
      <c r="BT191" s="38">
        <v>0.99999987026006898</v>
      </c>
      <c r="BU191" s="38">
        <v>1.17150718359456E-12</v>
      </c>
      <c r="BV191" s="38">
        <v>1.5198990840948201E-19</v>
      </c>
    </row>
    <row r="192" spans="1:90" ht="47.25">
      <c r="A192" s="5" t="s">
        <v>439</v>
      </c>
      <c r="B192" s="6" t="s">
        <v>10</v>
      </c>
      <c r="C192" s="6">
        <v>234247</v>
      </c>
      <c r="D192" s="6">
        <v>234801</v>
      </c>
      <c r="E192" s="6">
        <v>555</v>
      </c>
      <c r="F192" s="45" t="s">
        <v>6078</v>
      </c>
      <c r="G192" s="1" t="s">
        <v>2618</v>
      </c>
      <c r="H192" s="5" t="s">
        <v>440</v>
      </c>
      <c r="I192" s="1" t="s">
        <v>441</v>
      </c>
      <c r="J192" s="1">
        <v>234247</v>
      </c>
      <c r="K192" s="1">
        <v>234801</v>
      </c>
      <c r="M192" s="1" t="s">
        <v>2618</v>
      </c>
      <c r="N192" s="1" t="s">
        <v>2619</v>
      </c>
      <c r="O192" s="1">
        <v>1015828528</v>
      </c>
      <c r="P192" s="1" t="s">
        <v>10</v>
      </c>
      <c r="Q192" s="1" t="s">
        <v>3177</v>
      </c>
      <c r="R192" s="1" t="s">
        <v>3453</v>
      </c>
      <c r="T192" s="11"/>
      <c r="U192" s="11"/>
      <c r="V192" s="1" t="s">
        <v>3331</v>
      </c>
      <c r="W192" s="1" t="s">
        <v>3376</v>
      </c>
      <c r="X192" s="1" t="s">
        <v>3531</v>
      </c>
      <c r="Z192" s="1" t="s">
        <v>1518</v>
      </c>
      <c r="AA192" s="1" t="s">
        <v>1517</v>
      </c>
      <c r="AB192" s="1" t="s">
        <v>1516</v>
      </c>
      <c r="AC192" s="1">
        <v>58</v>
      </c>
      <c r="AD192" s="1">
        <v>32</v>
      </c>
      <c r="AE192" s="1">
        <v>2</v>
      </c>
      <c r="AG192" s="30" t="s">
        <v>4317</v>
      </c>
      <c r="AH192" s="30" t="s">
        <v>4318</v>
      </c>
      <c r="AI192" s="30" t="s">
        <v>3606</v>
      </c>
      <c r="AJ192" s="30" t="s">
        <v>3607</v>
      </c>
      <c r="AK192" s="30" t="s">
        <v>3484</v>
      </c>
      <c r="AL192" s="30" t="s">
        <v>4319</v>
      </c>
      <c r="AM192" s="30" t="s">
        <v>3606</v>
      </c>
      <c r="AN192" s="30" t="s">
        <v>3685</v>
      </c>
      <c r="AO192" s="30" t="s">
        <v>4320</v>
      </c>
      <c r="AP192" s="30" t="s">
        <v>3484</v>
      </c>
      <c r="AQ192" t="s">
        <v>8467</v>
      </c>
      <c r="AR192" s="38" t="s">
        <v>6078</v>
      </c>
      <c r="AS192" s="38" t="s">
        <v>4317</v>
      </c>
      <c r="AT192" s="38" t="s">
        <v>10</v>
      </c>
      <c r="AU192" s="38" t="s">
        <v>3453</v>
      </c>
      <c r="AV192" s="38" t="s">
        <v>6079</v>
      </c>
      <c r="AW192" s="38" t="s">
        <v>6080</v>
      </c>
      <c r="AX192" s="38" t="s">
        <v>5247</v>
      </c>
      <c r="AY192" s="38" t="s">
        <v>3484</v>
      </c>
      <c r="AZ192" s="38" t="s">
        <v>5550</v>
      </c>
      <c r="BA192" s="38" t="s">
        <v>6081</v>
      </c>
      <c r="BE192" s="38">
        <v>234248</v>
      </c>
      <c r="BF192" s="38">
        <v>234803</v>
      </c>
      <c r="BG192" s="38">
        <v>555</v>
      </c>
      <c r="BH192" s="38">
        <v>1</v>
      </c>
      <c r="BI192" s="38" t="s">
        <v>5261</v>
      </c>
      <c r="BL192" s="38" t="s">
        <v>5261</v>
      </c>
      <c r="BM192" s="38">
        <v>59</v>
      </c>
      <c r="BN192" s="38">
        <v>0.106306306306306</v>
      </c>
      <c r="BO192" s="38">
        <v>34</v>
      </c>
      <c r="BP192" s="38">
        <v>6.1261261261261302E-2</v>
      </c>
      <c r="BQ192" s="38">
        <v>3</v>
      </c>
      <c r="BR192" s="38">
        <v>5.40540540540541E-3</v>
      </c>
      <c r="BS192" s="38">
        <v>5.34675229653369E-31</v>
      </c>
      <c r="BT192" s="38">
        <v>0.99999936561990599</v>
      </c>
      <c r="BU192" s="38">
        <v>6.3438009378913296E-7</v>
      </c>
      <c r="BV192" s="38">
        <v>3.3918753750805302E-37</v>
      </c>
    </row>
    <row r="193" spans="1:133" ht="31.5">
      <c r="A193" s="39" t="s">
        <v>442</v>
      </c>
      <c r="B193" s="6" t="s">
        <v>10</v>
      </c>
      <c r="C193" s="6">
        <v>234819</v>
      </c>
      <c r="D193" s="6">
        <v>235121</v>
      </c>
      <c r="E193" s="6">
        <v>303</v>
      </c>
      <c r="F193" s="45" t="s">
        <v>6082</v>
      </c>
      <c r="G193" s="1" t="s">
        <v>2620</v>
      </c>
      <c r="H193" s="39" t="s">
        <v>115</v>
      </c>
      <c r="I193" s="1" t="s">
        <v>45</v>
      </c>
      <c r="J193" s="1">
        <v>234819</v>
      </c>
      <c r="K193" s="1">
        <v>235121</v>
      </c>
      <c r="M193" s="1" t="s">
        <v>2620</v>
      </c>
      <c r="N193" s="1" t="s">
        <v>2621</v>
      </c>
      <c r="O193" s="1">
        <v>1015828529</v>
      </c>
      <c r="P193" s="1" t="s">
        <v>10</v>
      </c>
      <c r="Q193" s="1" t="s">
        <v>3195</v>
      </c>
      <c r="R193" s="1" t="s">
        <v>3455</v>
      </c>
      <c r="V193" s="1" t="s">
        <v>3331</v>
      </c>
      <c r="W193" s="1" t="s">
        <v>3376</v>
      </c>
      <c r="X193" s="1" t="s">
        <v>3355</v>
      </c>
      <c r="Z193" s="1" t="s">
        <v>1520</v>
      </c>
      <c r="AA193" s="1" t="s">
        <v>259</v>
      </c>
      <c r="AB193" s="1" t="s">
        <v>1519</v>
      </c>
      <c r="AC193" s="1">
        <v>14</v>
      </c>
      <c r="AD193" s="1">
        <v>7</v>
      </c>
      <c r="AE193" s="1">
        <v>4</v>
      </c>
      <c r="AG193" s="30" t="s">
        <v>4321</v>
      </c>
      <c r="AH193" s="30" t="s">
        <v>259</v>
      </c>
      <c r="AI193" s="30" t="s">
        <v>3626</v>
      </c>
      <c r="AJ193" s="30" t="s">
        <v>3627</v>
      </c>
      <c r="AK193" s="30" t="s">
        <v>3628</v>
      </c>
      <c r="AL193" s="30" t="s">
        <v>4059</v>
      </c>
      <c r="AM193" s="30" t="s">
        <v>3626</v>
      </c>
      <c r="AN193" s="30" t="s">
        <v>4060</v>
      </c>
      <c r="AO193" s="30" t="s">
        <v>4060</v>
      </c>
      <c r="AP193" s="30" t="s">
        <v>3628</v>
      </c>
      <c r="AQ193" t="s">
        <v>8470</v>
      </c>
      <c r="AR193" s="38" t="s">
        <v>6082</v>
      </c>
      <c r="AS193" s="38" t="s">
        <v>4321</v>
      </c>
      <c r="AT193" s="38" t="s">
        <v>10</v>
      </c>
      <c r="AU193" s="38" t="s">
        <v>6083</v>
      </c>
      <c r="AV193" s="38" t="s">
        <v>5267</v>
      </c>
      <c r="AX193" s="38" t="s">
        <v>3628</v>
      </c>
      <c r="AY193" s="38" t="s">
        <v>5268</v>
      </c>
      <c r="AZ193" s="38" t="s">
        <v>5269</v>
      </c>
      <c r="BA193" s="38" t="s">
        <v>5270</v>
      </c>
      <c r="BE193" s="38">
        <v>234820</v>
      </c>
      <c r="BF193" s="38">
        <v>235123</v>
      </c>
      <c r="BG193" s="38">
        <v>303</v>
      </c>
      <c r="BH193" s="38">
        <v>1</v>
      </c>
      <c r="BI193" s="38" t="s">
        <v>5261</v>
      </c>
      <c r="BL193" s="38" t="s">
        <v>5261</v>
      </c>
      <c r="BM193" s="38">
        <v>13</v>
      </c>
      <c r="BN193" s="38">
        <v>4.2904290429042903E-2</v>
      </c>
      <c r="BO193" s="38">
        <v>6</v>
      </c>
      <c r="BP193" s="38">
        <v>1.9801980198019799E-2</v>
      </c>
      <c r="BQ193" s="38">
        <v>4</v>
      </c>
      <c r="BR193" s="38">
        <v>1.32013201320132E-2</v>
      </c>
      <c r="BS193" s="38">
        <v>3.6246959571635803E-2</v>
      </c>
      <c r="BT193" s="38">
        <v>0.62619467591014999</v>
      </c>
      <c r="BU193" s="38">
        <v>0.31908811184024</v>
      </c>
      <c r="BV193" s="38">
        <v>1.8470252677974398E-2</v>
      </c>
    </row>
    <row r="194" spans="1:133" ht="31.5">
      <c r="A194" s="6" t="s">
        <v>443</v>
      </c>
      <c r="B194" s="6" t="s">
        <v>10</v>
      </c>
      <c r="C194" s="6">
        <v>235260</v>
      </c>
      <c r="D194" s="6">
        <v>237620</v>
      </c>
      <c r="E194" s="6">
        <v>2361</v>
      </c>
      <c r="F194" s="45" t="s">
        <v>6084</v>
      </c>
      <c r="G194" s="1" t="s">
        <v>2622</v>
      </c>
      <c r="H194" s="6" t="s">
        <v>444</v>
      </c>
      <c r="I194" s="1" t="s">
        <v>445</v>
      </c>
      <c r="J194" s="1">
        <v>235260</v>
      </c>
      <c r="K194" s="1">
        <v>237620</v>
      </c>
      <c r="M194" s="1" t="s">
        <v>2622</v>
      </c>
      <c r="N194" s="1" t="s">
        <v>2623</v>
      </c>
      <c r="O194" s="1">
        <v>1015828530</v>
      </c>
      <c r="P194" s="1" t="s">
        <v>10</v>
      </c>
      <c r="Q194" s="1" t="s">
        <v>3456</v>
      </c>
      <c r="R194" s="1" t="s">
        <v>3454</v>
      </c>
      <c r="V194" s="1" t="s">
        <v>3365</v>
      </c>
      <c r="W194" s="1" t="s">
        <v>3525</v>
      </c>
      <c r="X194" s="1" t="s">
        <v>352</v>
      </c>
      <c r="Z194" s="1" t="s">
        <v>1523</v>
      </c>
      <c r="AA194" s="1" t="s">
        <v>1522</v>
      </c>
      <c r="AB194" s="1" t="s">
        <v>1521</v>
      </c>
      <c r="AC194" s="1">
        <v>196</v>
      </c>
      <c r="AD194" s="1">
        <v>102</v>
      </c>
      <c r="AE194" s="1">
        <v>6</v>
      </c>
      <c r="AG194" s="30" t="s">
        <v>4322</v>
      </c>
      <c r="AH194" s="30" t="s">
        <v>4323</v>
      </c>
      <c r="AI194" s="30" t="s">
        <v>3606</v>
      </c>
      <c r="AJ194" s="30" t="s">
        <v>3607</v>
      </c>
      <c r="AK194" s="30" t="s">
        <v>3690</v>
      </c>
      <c r="AL194" s="30" t="s">
        <v>4324</v>
      </c>
      <c r="AM194" s="30" t="s">
        <v>3606</v>
      </c>
      <c r="AN194" s="30" t="s">
        <v>4325</v>
      </c>
      <c r="AO194" s="30" t="s">
        <v>4326</v>
      </c>
      <c r="AP194" s="30" t="s">
        <v>3690</v>
      </c>
      <c r="AQ194" t="s">
        <v>8473</v>
      </c>
      <c r="AR194" s="38" t="s">
        <v>6084</v>
      </c>
      <c r="AS194" s="38" t="s">
        <v>4322</v>
      </c>
      <c r="AT194" s="38" t="s">
        <v>10</v>
      </c>
      <c r="AU194" s="38" t="s">
        <v>6085</v>
      </c>
      <c r="AV194" s="38" t="s">
        <v>6086</v>
      </c>
      <c r="AW194" s="38" t="s">
        <v>6087</v>
      </c>
      <c r="AX194" s="38" t="s">
        <v>5247</v>
      </c>
      <c r="AY194" s="38" t="s">
        <v>5382</v>
      </c>
      <c r="AZ194" s="38" t="s">
        <v>5907</v>
      </c>
      <c r="BA194" s="38" t="s">
        <v>6088</v>
      </c>
      <c r="BB194" s="38" t="s">
        <v>6089</v>
      </c>
      <c r="BC194" s="38" t="s">
        <v>5251</v>
      </c>
      <c r="BE194" s="38">
        <v>235261</v>
      </c>
      <c r="BF194" s="38">
        <v>237622</v>
      </c>
      <c r="BG194" s="38">
        <v>2361</v>
      </c>
      <c r="BH194" s="38">
        <v>1</v>
      </c>
      <c r="BI194" s="38" t="s">
        <v>5261</v>
      </c>
      <c r="BL194" s="38" t="s">
        <v>5261</v>
      </c>
      <c r="BM194" s="38">
        <v>195</v>
      </c>
      <c r="BN194" s="38">
        <v>8.25921219822109E-2</v>
      </c>
      <c r="BO194" s="38">
        <v>101</v>
      </c>
      <c r="BP194" s="38">
        <v>4.27784836933503E-2</v>
      </c>
      <c r="BQ194" s="38">
        <v>6</v>
      </c>
      <c r="BR194" s="38">
        <v>2.5412960609911099E-3</v>
      </c>
      <c r="BS194" s="38">
        <v>2.2105109415267499E-77</v>
      </c>
      <c r="BT194" s="38">
        <v>1</v>
      </c>
      <c r="BU194" s="38">
        <v>0</v>
      </c>
      <c r="BV194" s="38">
        <v>0</v>
      </c>
    </row>
    <row r="195" spans="1:133" ht="31.5">
      <c r="A195" s="42" t="s">
        <v>446</v>
      </c>
      <c r="B195" s="1" t="s">
        <v>10</v>
      </c>
      <c r="C195" s="1">
        <v>240220</v>
      </c>
      <c r="D195" s="1">
        <v>237758</v>
      </c>
      <c r="E195" s="1">
        <v>2463</v>
      </c>
      <c r="F195" s="45" t="s">
        <v>6090</v>
      </c>
      <c r="G195" s="1" t="s">
        <v>2624</v>
      </c>
      <c r="H195" s="42" t="s">
        <v>7100</v>
      </c>
      <c r="I195" s="1" t="s">
        <v>22</v>
      </c>
      <c r="J195" s="1">
        <v>237758</v>
      </c>
      <c r="K195" s="1">
        <v>240220</v>
      </c>
      <c r="M195" s="1" t="s">
        <v>2624</v>
      </c>
      <c r="N195" s="1" t="s">
        <v>2625</v>
      </c>
      <c r="O195" s="1">
        <v>1015828531</v>
      </c>
      <c r="P195" s="1" t="s">
        <v>10</v>
      </c>
      <c r="V195" s="1" t="s">
        <v>3425</v>
      </c>
      <c r="Z195" s="1" t="s">
        <v>1526</v>
      </c>
      <c r="AA195" s="1" t="s">
        <v>1525</v>
      </c>
      <c r="AB195" s="1" t="s">
        <v>1524</v>
      </c>
      <c r="AC195" s="1">
        <v>88</v>
      </c>
      <c r="AD195" s="1">
        <v>70</v>
      </c>
      <c r="AE195" s="1">
        <v>21</v>
      </c>
      <c r="AG195" s="30" t="s">
        <v>4327</v>
      </c>
      <c r="AH195" s="30" t="s">
        <v>3805</v>
      </c>
      <c r="AI195" s="30" t="s">
        <v>3630</v>
      </c>
      <c r="AJ195" s="30" t="s">
        <v>3627</v>
      </c>
      <c r="AK195" s="30" t="s">
        <v>3658</v>
      </c>
      <c r="AL195" s="30" t="s">
        <v>3806</v>
      </c>
      <c r="AM195" s="30" t="s">
        <v>3630</v>
      </c>
      <c r="AN195" s="30" t="s">
        <v>3607</v>
      </c>
      <c r="AO195" s="30" t="s">
        <v>4328</v>
      </c>
      <c r="AP195" s="30" t="s">
        <v>3658</v>
      </c>
      <c r="AQ195" t="s">
        <v>8476</v>
      </c>
      <c r="AR195" s="38" t="s">
        <v>6090</v>
      </c>
      <c r="AS195" s="38" t="s">
        <v>4327</v>
      </c>
      <c r="AT195" s="38" t="s">
        <v>10</v>
      </c>
      <c r="AU195" s="38" t="s">
        <v>6091</v>
      </c>
      <c r="AV195" s="38" t="s">
        <v>5468</v>
      </c>
      <c r="AX195" s="38" t="s">
        <v>3628</v>
      </c>
      <c r="AY195" s="38" t="s">
        <v>5268</v>
      </c>
      <c r="AZ195" s="38" t="s">
        <v>5269</v>
      </c>
      <c r="BA195" s="38" t="s">
        <v>5270</v>
      </c>
      <c r="BE195" s="38">
        <v>237759</v>
      </c>
      <c r="BF195" s="38">
        <v>240222</v>
      </c>
      <c r="BG195" s="38">
        <v>2463</v>
      </c>
      <c r="BH195" s="38">
        <v>-1</v>
      </c>
      <c r="BI195" s="38" t="s">
        <v>5261</v>
      </c>
      <c r="BL195" s="38" t="s">
        <v>5261</v>
      </c>
      <c r="BM195" s="38">
        <v>88</v>
      </c>
      <c r="BN195" s="38">
        <v>3.57287860332927E-2</v>
      </c>
      <c r="BO195" s="38">
        <v>69</v>
      </c>
      <c r="BP195" s="38">
        <v>2.8014616321559101E-2</v>
      </c>
      <c r="BQ195" s="38">
        <v>20</v>
      </c>
      <c r="BR195" s="38">
        <v>8.1201786439301701E-3</v>
      </c>
      <c r="BS195" s="38">
        <v>1.0300263785994199E-36</v>
      </c>
      <c r="BT195" s="38">
        <v>1</v>
      </c>
      <c r="BU195" s="38">
        <v>1.11022302462516E-16</v>
      </c>
      <c r="BV195" s="38">
        <v>1.14355900149234E-52</v>
      </c>
    </row>
    <row r="196" spans="1:133" ht="47.25">
      <c r="A196" s="10" t="s">
        <v>447</v>
      </c>
      <c r="B196" s="10" t="s">
        <v>10</v>
      </c>
      <c r="C196" s="10">
        <v>240370</v>
      </c>
      <c r="D196" s="10">
        <v>245631</v>
      </c>
      <c r="E196" s="10">
        <v>5262</v>
      </c>
      <c r="F196" s="45" t="s">
        <v>6092</v>
      </c>
      <c r="G196" s="15" t="s">
        <v>2626</v>
      </c>
      <c r="H196" s="10" t="s">
        <v>448</v>
      </c>
      <c r="I196" s="1" t="s">
        <v>22</v>
      </c>
      <c r="J196" s="1">
        <v>240370</v>
      </c>
      <c r="K196" s="1">
        <v>245631</v>
      </c>
      <c r="M196" s="1" t="s">
        <v>2626</v>
      </c>
      <c r="N196" s="1" t="s">
        <v>2627</v>
      </c>
      <c r="O196" s="1">
        <v>1015828532</v>
      </c>
      <c r="P196" s="1" t="s">
        <v>10</v>
      </c>
      <c r="Z196" s="1" t="s">
        <v>1528</v>
      </c>
      <c r="AA196" s="1" t="s">
        <v>1011</v>
      </c>
      <c r="AB196" s="1" t="s">
        <v>1527</v>
      </c>
      <c r="AC196" s="1">
        <v>283</v>
      </c>
      <c r="AD196" s="1">
        <v>185</v>
      </c>
      <c r="AE196" s="1">
        <v>47</v>
      </c>
      <c r="AG196" s="30" t="s">
        <v>4329</v>
      </c>
      <c r="AH196" s="30" t="s">
        <v>3692</v>
      </c>
      <c r="AI196" s="30" t="s">
        <v>3660</v>
      </c>
      <c r="AJ196" s="30" t="s">
        <v>3681</v>
      </c>
      <c r="AK196" s="30" t="s">
        <v>3693</v>
      </c>
      <c r="AL196" s="30" t="s">
        <v>4330</v>
      </c>
      <c r="AM196" s="30" t="s">
        <v>3660</v>
      </c>
      <c r="AN196" s="30" t="s">
        <v>3607</v>
      </c>
      <c r="AO196" s="30" t="s">
        <v>4331</v>
      </c>
      <c r="AP196" s="30" t="s">
        <v>3693</v>
      </c>
      <c r="AQ196" t="s">
        <v>7947</v>
      </c>
      <c r="AR196" s="38" t="s">
        <v>6092</v>
      </c>
      <c r="AS196" s="38" t="s">
        <v>4329</v>
      </c>
      <c r="AT196" s="38" t="s">
        <v>10</v>
      </c>
      <c r="AU196" s="38" t="s">
        <v>6093</v>
      </c>
      <c r="AV196" s="38" t="s">
        <v>5342</v>
      </c>
      <c r="AX196" s="38" t="s">
        <v>3344</v>
      </c>
      <c r="AY196" s="38" t="s">
        <v>5279</v>
      </c>
      <c r="AZ196" s="38" t="s">
        <v>5336</v>
      </c>
      <c r="BA196" s="38" t="s">
        <v>5270</v>
      </c>
      <c r="BE196" s="38">
        <v>240371</v>
      </c>
      <c r="BF196" s="38">
        <v>245633</v>
      </c>
      <c r="BG196" s="38">
        <v>5262</v>
      </c>
      <c r="BH196" s="38">
        <v>1</v>
      </c>
      <c r="BI196" s="38" t="s">
        <v>5261</v>
      </c>
      <c r="BL196" s="38" t="s">
        <v>5261</v>
      </c>
      <c r="BM196" s="38">
        <v>283</v>
      </c>
      <c r="BN196" s="38">
        <v>5.3781832003040701E-2</v>
      </c>
      <c r="BO196" s="38">
        <v>186</v>
      </c>
      <c r="BP196" s="38">
        <v>3.5347776510832402E-2</v>
      </c>
      <c r="BQ196" s="38">
        <v>48</v>
      </c>
      <c r="BR196" s="38">
        <v>9.1220068415051297E-3</v>
      </c>
      <c r="BS196" s="38">
        <v>1.6030129373313201E-124</v>
      </c>
      <c r="BT196" s="38">
        <v>1</v>
      </c>
      <c r="BU196" s="38">
        <v>1.11022302462516E-16</v>
      </c>
      <c r="BV196" s="38">
        <v>1.7797018717972401E-140</v>
      </c>
    </row>
    <row r="197" spans="1:133" ht="45">
      <c r="A197" s="15" t="s">
        <v>449</v>
      </c>
      <c r="B197" s="15" t="s">
        <v>10</v>
      </c>
      <c r="C197" s="15">
        <v>245679</v>
      </c>
      <c r="D197" s="15">
        <v>246230</v>
      </c>
      <c r="E197" s="15">
        <v>552</v>
      </c>
      <c r="F197" s="45" t="s">
        <v>6094</v>
      </c>
      <c r="G197" s="1" t="s">
        <v>2628</v>
      </c>
      <c r="H197" s="15" t="s">
        <v>450</v>
      </c>
      <c r="I197" s="1" t="s">
        <v>22</v>
      </c>
      <c r="J197" s="1">
        <v>245679</v>
      </c>
      <c r="K197" s="1">
        <v>246230</v>
      </c>
      <c r="M197" s="1" t="s">
        <v>2628</v>
      </c>
      <c r="N197" s="1" t="s">
        <v>2629</v>
      </c>
      <c r="O197" s="1">
        <v>1015828533</v>
      </c>
      <c r="P197" s="1" t="s">
        <v>10</v>
      </c>
      <c r="Q197" s="1" t="s">
        <v>3271</v>
      </c>
      <c r="S197" s="24" t="s">
        <v>3227</v>
      </c>
      <c r="T197" s="8" t="s">
        <v>3228</v>
      </c>
      <c r="V197" s="1" t="s">
        <v>3485</v>
      </c>
      <c r="W197" s="1" t="s">
        <v>3525</v>
      </c>
      <c r="X197" s="1" t="s">
        <v>3457</v>
      </c>
      <c r="Z197" s="1" t="s">
        <v>2236</v>
      </c>
      <c r="AA197" s="1" t="s">
        <v>1530</v>
      </c>
      <c r="AB197" s="1" t="s">
        <v>1529</v>
      </c>
      <c r="AC197" s="1">
        <v>43</v>
      </c>
      <c r="AD197" s="1">
        <v>24</v>
      </c>
      <c r="AE197" s="1">
        <v>8</v>
      </c>
      <c r="AG197" s="30" t="s">
        <v>4332</v>
      </c>
      <c r="AH197" s="30" t="s">
        <v>4333</v>
      </c>
      <c r="AI197" s="30" t="s">
        <v>3660</v>
      </c>
      <c r="AJ197" s="30" t="s">
        <v>3681</v>
      </c>
      <c r="AK197" s="30" t="s">
        <v>3618</v>
      </c>
      <c r="AL197" s="30" t="s">
        <v>4334</v>
      </c>
      <c r="AM197" s="30" t="s">
        <v>3660</v>
      </c>
      <c r="AN197" s="30" t="s">
        <v>3718</v>
      </c>
      <c r="AO197" s="30" t="s">
        <v>4335</v>
      </c>
      <c r="AP197" s="30" t="s">
        <v>3618</v>
      </c>
      <c r="AQ197" t="s">
        <v>8481</v>
      </c>
      <c r="AR197" s="38" t="s">
        <v>6094</v>
      </c>
      <c r="AS197" s="38" t="s">
        <v>4332</v>
      </c>
      <c r="AT197" s="38" t="s">
        <v>10</v>
      </c>
      <c r="AU197" s="38" t="s">
        <v>6095</v>
      </c>
      <c r="AV197" s="38" t="s">
        <v>6096</v>
      </c>
      <c r="AW197" s="38" t="s">
        <v>6097</v>
      </c>
      <c r="AX197" s="38" t="s">
        <v>5247</v>
      </c>
      <c r="AY197" s="38" t="s">
        <v>3484</v>
      </c>
      <c r="AZ197" s="38" t="s">
        <v>3618</v>
      </c>
      <c r="BA197" s="38" t="s">
        <v>6098</v>
      </c>
      <c r="BE197" s="38">
        <v>245680</v>
      </c>
      <c r="BF197" s="38">
        <v>246232</v>
      </c>
      <c r="BG197" s="38">
        <v>552</v>
      </c>
      <c r="BH197" s="38">
        <v>1</v>
      </c>
      <c r="BI197" s="38" t="s">
        <v>5260</v>
      </c>
      <c r="BJ197" s="38" t="s">
        <v>5261</v>
      </c>
      <c r="BL197" s="38" t="s">
        <v>5261</v>
      </c>
      <c r="BM197" s="38">
        <v>43</v>
      </c>
      <c r="BN197" s="38">
        <v>7.7898550724637694E-2</v>
      </c>
      <c r="BO197" s="38">
        <v>24</v>
      </c>
      <c r="BP197" s="38">
        <v>4.3478260869565202E-2</v>
      </c>
      <c r="BQ197" s="38">
        <v>8</v>
      </c>
      <c r="BR197" s="38">
        <v>1.4492753623188401E-2</v>
      </c>
      <c r="BS197" s="38">
        <v>7.1855444648828096E-20</v>
      </c>
      <c r="BT197" s="38">
        <v>0.12272653604568701</v>
      </c>
      <c r="BU197" s="38">
        <v>0.87727346395431305</v>
      </c>
      <c r="BV197" s="38">
        <v>5.1363687807165297E-19</v>
      </c>
    </row>
    <row r="198" spans="1:133" ht="31.5">
      <c r="A198" s="10" t="s">
        <v>451</v>
      </c>
      <c r="B198" s="1" t="s">
        <v>10</v>
      </c>
      <c r="C198" s="1">
        <v>246328</v>
      </c>
      <c r="D198" s="1">
        <v>248112</v>
      </c>
      <c r="E198" s="1">
        <v>1785</v>
      </c>
      <c r="F198" s="45" t="s">
        <v>6099</v>
      </c>
      <c r="G198" s="15" t="s">
        <v>2630</v>
      </c>
      <c r="H198" s="19" t="s">
        <v>7099</v>
      </c>
      <c r="I198" s="1" t="s">
        <v>22</v>
      </c>
      <c r="J198" s="1">
        <v>246328</v>
      </c>
      <c r="K198" s="1">
        <v>248112</v>
      </c>
      <c r="M198" s="1" t="s">
        <v>2630</v>
      </c>
      <c r="N198" s="1" t="s">
        <v>2631</v>
      </c>
      <c r="O198" s="1">
        <v>1015828534</v>
      </c>
      <c r="P198" s="1" t="s">
        <v>10</v>
      </c>
      <c r="Q198" s="1" t="s">
        <v>3568</v>
      </c>
      <c r="V198" s="1" t="s">
        <v>3365</v>
      </c>
      <c r="X198" s="1" t="s">
        <v>3561</v>
      </c>
      <c r="Y198" s="1" t="s">
        <v>3560</v>
      </c>
      <c r="Z198" s="1" t="s">
        <v>1533</v>
      </c>
      <c r="AA198" s="1" t="s">
        <v>1532</v>
      </c>
      <c r="AB198" s="1" t="s">
        <v>1531</v>
      </c>
      <c r="AC198" s="1">
        <v>52</v>
      </c>
      <c r="AD198" s="1">
        <v>50</v>
      </c>
      <c r="AE198" s="1">
        <v>50</v>
      </c>
      <c r="AG198" s="30" t="s">
        <v>4336</v>
      </c>
      <c r="AH198" s="30" t="s">
        <v>4337</v>
      </c>
      <c r="AI198" s="30" t="s">
        <v>3660</v>
      </c>
      <c r="AJ198" s="30" t="s">
        <v>3681</v>
      </c>
      <c r="AK198" s="30" t="s">
        <v>3690</v>
      </c>
      <c r="AL198" s="30" t="s">
        <v>4338</v>
      </c>
      <c r="AM198" s="30" t="s">
        <v>3660</v>
      </c>
      <c r="AN198" s="30" t="s">
        <v>3645</v>
      </c>
      <c r="AO198" s="30" t="s">
        <v>4339</v>
      </c>
      <c r="AP198" s="30" t="s">
        <v>3690</v>
      </c>
      <c r="AQ198" t="s">
        <v>8484</v>
      </c>
      <c r="AR198" s="38" t="s">
        <v>6099</v>
      </c>
      <c r="AS198" s="38" t="s">
        <v>4336</v>
      </c>
      <c r="AT198" s="38" t="s">
        <v>10</v>
      </c>
      <c r="AU198" s="38" t="s">
        <v>6100</v>
      </c>
      <c r="AV198" s="38" t="s">
        <v>6101</v>
      </c>
      <c r="AX198" s="38" t="s">
        <v>3344</v>
      </c>
      <c r="AY198" s="38" t="s">
        <v>5279</v>
      </c>
      <c r="AZ198" s="38" t="s">
        <v>5599</v>
      </c>
      <c r="BA198" s="38" t="s">
        <v>5270</v>
      </c>
      <c r="BB198" s="38" t="s">
        <v>6102</v>
      </c>
      <c r="BC198" s="38" t="s">
        <v>5260</v>
      </c>
      <c r="BD198" s="38">
        <v>2.0244191265199998</v>
      </c>
      <c r="BE198" s="38">
        <v>246266</v>
      </c>
      <c r="BF198" s="38">
        <v>248114</v>
      </c>
      <c r="BG198" s="38">
        <v>1848</v>
      </c>
      <c r="BH198" s="38">
        <v>1</v>
      </c>
      <c r="BI198" s="38" t="s">
        <v>5260</v>
      </c>
      <c r="BJ198" s="38" t="s">
        <v>5260</v>
      </c>
      <c r="BL198" s="38" t="s">
        <v>5260</v>
      </c>
      <c r="BM198" s="38">
        <v>52</v>
      </c>
      <c r="BN198" s="38">
        <v>2.8138528138528102E-2</v>
      </c>
      <c r="BO198" s="38">
        <v>50</v>
      </c>
      <c r="BP198" s="38">
        <v>2.7056277056277101E-2</v>
      </c>
      <c r="BQ198" s="38">
        <v>50</v>
      </c>
      <c r="BR198" s="38">
        <v>2.7056277056277101E-2</v>
      </c>
      <c r="BS198" s="38">
        <v>5.2799445585580397E-62</v>
      </c>
      <c r="BT198" s="38">
        <v>3.39201124794787E-37</v>
      </c>
      <c r="BU198" s="38">
        <v>1</v>
      </c>
      <c r="BV198" s="38">
        <v>1.5565822671585699E-25</v>
      </c>
    </row>
    <row r="199" spans="1:133" ht="31.5">
      <c r="A199" s="39" t="s">
        <v>452</v>
      </c>
      <c r="B199" s="6" t="s">
        <v>10</v>
      </c>
      <c r="C199" s="6">
        <v>248117</v>
      </c>
      <c r="D199" s="6">
        <v>248611</v>
      </c>
      <c r="E199" s="6">
        <v>495</v>
      </c>
      <c r="F199" s="45" t="s">
        <v>6103</v>
      </c>
      <c r="G199" s="5" t="s">
        <v>2632</v>
      </c>
      <c r="H199" s="15" t="s">
        <v>7104</v>
      </c>
      <c r="I199" s="1" t="s">
        <v>453</v>
      </c>
      <c r="J199" s="1">
        <v>248117</v>
      </c>
      <c r="K199" s="1">
        <v>248611</v>
      </c>
      <c r="M199" s="1" t="s">
        <v>2632</v>
      </c>
      <c r="N199" s="1" t="s">
        <v>2633</v>
      </c>
      <c r="O199" s="1">
        <v>1015828535</v>
      </c>
      <c r="P199" s="1" t="s">
        <v>10</v>
      </c>
      <c r="Q199" s="1" t="s">
        <v>3272</v>
      </c>
      <c r="V199" s="1" t="s">
        <v>3331</v>
      </c>
      <c r="W199" s="1" t="s">
        <v>3376</v>
      </c>
      <c r="X199" s="1" t="s">
        <v>3332</v>
      </c>
      <c r="Z199" s="1" t="s">
        <v>1536</v>
      </c>
      <c r="AA199" s="1" t="s">
        <v>1535</v>
      </c>
      <c r="AB199" s="1" t="s">
        <v>1534</v>
      </c>
      <c r="AC199" s="1">
        <v>8</v>
      </c>
      <c r="AD199" s="1">
        <v>0</v>
      </c>
      <c r="AE199" s="1">
        <v>0</v>
      </c>
      <c r="AG199" s="30" t="s">
        <v>4340</v>
      </c>
      <c r="AH199" s="30" t="s">
        <v>1535</v>
      </c>
      <c r="AI199" s="30" t="s">
        <v>3606</v>
      </c>
      <c r="AJ199" s="30" t="s">
        <v>3607</v>
      </c>
      <c r="AK199" s="30" t="s">
        <v>3618</v>
      </c>
      <c r="AL199" s="30" t="s">
        <v>4341</v>
      </c>
      <c r="AM199" s="30" t="s">
        <v>3606</v>
      </c>
      <c r="AN199" s="30" t="s">
        <v>3614</v>
      </c>
      <c r="AO199" s="30" t="s">
        <v>4342</v>
      </c>
      <c r="AP199" s="30" t="s">
        <v>3618</v>
      </c>
      <c r="AQ199" t="s">
        <v>8488</v>
      </c>
      <c r="AR199" s="38" t="s">
        <v>6103</v>
      </c>
      <c r="AS199" s="38" t="s">
        <v>4340</v>
      </c>
      <c r="AT199" s="38" t="s">
        <v>10</v>
      </c>
      <c r="AU199" s="38" t="s">
        <v>6104</v>
      </c>
      <c r="AV199" s="38" t="s">
        <v>6105</v>
      </c>
      <c r="AW199" s="38" t="s">
        <v>6106</v>
      </c>
      <c r="AX199" s="38" t="s">
        <v>5247</v>
      </c>
      <c r="AY199" s="38" t="s">
        <v>3484</v>
      </c>
      <c r="AZ199" s="38" t="s">
        <v>3618</v>
      </c>
      <c r="BA199" s="38" t="s">
        <v>6107</v>
      </c>
      <c r="BE199" s="38">
        <v>248118</v>
      </c>
      <c r="BF199" s="38">
        <v>248613</v>
      </c>
      <c r="BG199" s="38">
        <v>495</v>
      </c>
      <c r="BH199" s="38">
        <v>1</v>
      </c>
      <c r="BI199" s="38" t="s">
        <v>5251</v>
      </c>
      <c r="BL199" s="38" t="s">
        <v>5251</v>
      </c>
      <c r="BM199" s="38">
        <v>8</v>
      </c>
      <c r="BN199" s="38">
        <v>1.61616161616162E-2</v>
      </c>
      <c r="BO199" s="38">
        <v>0</v>
      </c>
      <c r="BP199" s="38">
        <v>0</v>
      </c>
      <c r="BQ199" s="38">
        <v>0</v>
      </c>
      <c r="BR199" s="38">
        <v>0</v>
      </c>
      <c r="BS199" s="38">
        <v>0.99999999932897798</v>
      </c>
      <c r="BT199" s="38">
        <v>1.9668100472266301E-10</v>
      </c>
      <c r="BU199" s="38">
        <v>9.3293866652033397E-20</v>
      </c>
      <c r="BV199" s="38">
        <v>4.7434101082096496E-10</v>
      </c>
    </row>
    <row r="200" spans="1:133" ht="31.5">
      <c r="A200" s="39" t="s">
        <v>454</v>
      </c>
      <c r="B200" s="6" t="s">
        <v>10</v>
      </c>
      <c r="C200" s="6">
        <v>248615</v>
      </c>
      <c r="D200" s="6">
        <v>249520</v>
      </c>
      <c r="E200" s="6">
        <v>906</v>
      </c>
      <c r="F200" s="45" t="s">
        <v>6108</v>
      </c>
      <c r="G200" s="1" t="s">
        <v>2634</v>
      </c>
      <c r="H200" s="39" t="s">
        <v>455</v>
      </c>
      <c r="I200" s="1" t="s">
        <v>269</v>
      </c>
      <c r="J200" s="1">
        <v>248615</v>
      </c>
      <c r="K200" s="1">
        <v>249520</v>
      </c>
      <c r="M200" s="1" t="s">
        <v>2634</v>
      </c>
      <c r="N200" s="1" t="s">
        <v>2635</v>
      </c>
      <c r="O200" s="1">
        <v>1015828536</v>
      </c>
      <c r="P200" s="1" t="s">
        <v>10</v>
      </c>
      <c r="Q200" s="1" t="s">
        <v>3257</v>
      </c>
      <c r="V200" s="1" t="s">
        <v>3331</v>
      </c>
      <c r="W200" s="1" t="s">
        <v>3376</v>
      </c>
      <c r="X200" s="1" t="s">
        <v>3412</v>
      </c>
      <c r="Z200" s="1" t="s">
        <v>1539</v>
      </c>
      <c r="AA200" s="1" t="s">
        <v>1538</v>
      </c>
      <c r="AB200" s="1" t="s">
        <v>1537</v>
      </c>
      <c r="AC200" s="1">
        <v>26</v>
      </c>
      <c r="AD200" s="1">
        <v>7</v>
      </c>
      <c r="AE200" s="1">
        <v>1</v>
      </c>
      <c r="AG200" s="30" t="s">
        <v>4343</v>
      </c>
      <c r="AH200" s="30" t="s">
        <v>4344</v>
      </c>
      <c r="AI200" s="30" t="s">
        <v>3606</v>
      </c>
      <c r="AJ200" s="30" t="s">
        <v>3607</v>
      </c>
      <c r="AK200" s="30" t="s">
        <v>3618</v>
      </c>
      <c r="AL200" s="30" t="s">
        <v>4345</v>
      </c>
      <c r="AM200" s="30" t="s">
        <v>3606</v>
      </c>
      <c r="AN200" s="30" t="s">
        <v>3666</v>
      </c>
      <c r="AO200" s="30" t="s">
        <v>4346</v>
      </c>
      <c r="AP200" s="30" t="s">
        <v>3618</v>
      </c>
      <c r="AQ200" t="s">
        <v>8491</v>
      </c>
      <c r="AR200" s="38" t="s">
        <v>6108</v>
      </c>
      <c r="AS200" s="38" t="s">
        <v>4343</v>
      </c>
      <c r="AT200" s="38" t="s">
        <v>10</v>
      </c>
      <c r="AU200" s="38" t="s">
        <v>6109</v>
      </c>
      <c r="AV200" s="38" t="s">
        <v>6036</v>
      </c>
      <c r="AW200" s="38" t="s">
        <v>6110</v>
      </c>
      <c r="AX200" s="38" t="s">
        <v>5247</v>
      </c>
      <c r="AY200" s="38" t="s">
        <v>3484</v>
      </c>
      <c r="AZ200" s="38" t="s">
        <v>3618</v>
      </c>
      <c r="BA200" s="38" t="s">
        <v>6111</v>
      </c>
      <c r="BE200" s="38">
        <v>248616</v>
      </c>
      <c r="BF200" s="38">
        <v>249522</v>
      </c>
      <c r="BG200" s="38">
        <v>906</v>
      </c>
      <c r="BH200" s="38">
        <v>1</v>
      </c>
      <c r="BI200" s="38" t="s">
        <v>5251</v>
      </c>
      <c r="BL200" s="38" t="s">
        <v>5251</v>
      </c>
      <c r="BM200" s="38">
        <v>27</v>
      </c>
      <c r="BN200" s="38">
        <v>2.9801324503311299E-2</v>
      </c>
      <c r="BO200" s="38">
        <v>7</v>
      </c>
      <c r="BP200" s="38">
        <v>7.7262693156732896E-3</v>
      </c>
      <c r="BQ200" s="38">
        <v>1</v>
      </c>
      <c r="BR200" s="38">
        <v>1.1037527593819E-3</v>
      </c>
      <c r="BS200" s="38">
        <v>0.99999999925445404</v>
      </c>
      <c r="BT200" s="38">
        <v>7.4554495910206201E-10</v>
      </c>
      <c r="BU200" s="38">
        <v>4.9663270769299804E-25</v>
      </c>
      <c r="BV200" s="38">
        <v>6.6613381427846102E-16</v>
      </c>
    </row>
    <row r="201" spans="1:133" ht="31.5">
      <c r="A201" s="39" t="s">
        <v>456</v>
      </c>
      <c r="B201" s="1" t="s">
        <v>10</v>
      </c>
      <c r="C201" s="1">
        <v>249520</v>
      </c>
      <c r="D201" s="1">
        <v>250269</v>
      </c>
      <c r="E201" s="1">
        <v>750</v>
      </c>
      <c r="F201" s="45" t="s">
        <v>6112</v>
      </c>
      <c r="G201" s="1" t="s">
        <v>2636</v>
      </c>
      <c r="H201" s="39" t="s">
        <v>457</v>
      </c>
      <c r="I201" s="1" t="s">
        <v>458</v>
      </c>
      <c r="J201" s="1">
        <v>249520</v>
      </c>
      <c r="K201" s="1">
        <v>250269</v>
      </c>
      <c r="M201" s="1" t="s">
        <v>2636</v>
      </c>
      <c r="N201" s="1" t="s">
        <v>2637</v>
      </c>
      <c r="O201" s="1">
        <v>1015828537</v>
      </c>
      <c r="P201" s="1" t="s">
        <v>10</v>
      </c>
      <c r="Q201" s="1" t="s">
        <v>3273</v>
      </c>
      <c r="V201" s="1" t="s">
        <v>3485</v>
      </c>
      <c r="W201" s="1" t="s">
        <v>3359</v>
      </c>
      <c r="X201" s="1" t="s">
        <v>3359</v>
      </c>
      <c r="Z201" s="1" t="s">
        <v>1542</v>
      </c>
      <c r="AA201" s="1" t="s">
        <v>1541</v>
      </c>
      <c r="AB201" s="1" t="s">
        <v>1540</v>
      </c>
      <c r="AC201" s="1">
        <v>34</v>
      </c>
      <c r="AD201" s="1">
        <v>19</v>
      </c>
      <c r="AE201" s="1">
        <v>20</v>
      </c>
      <c r="AG201" s="30" t="s">
        <v>4347</v>
      </c>
      <c r="AH201" s="30" t="s">
        <v>4348</v>
      </c>
      <c r="AI201" s="30" t="s">
        <v>3606</v>
      </c>
      <c r="AJ201" s="30" t="s">
        <v>3607</v>
      </c>
      <c r="AK201" s="30" t="s">
        <v>3359</v>
      </c>
      <c r="AL201" s="30" t="s">
        <v>4349</v>
      </c>
      <c r="AM201" s="30" t="s">
        <v>3606</v>
      </c>
      <c r="AN201" s="30" t="s">
        <v>3718</v>
      </c>
      <c r="AO201" s="30" t="s">
        <v>4350</v>
      </c>
      <c r="AP201" s="30" t="s">
        <v>3359</v>
      </c>
      <c r="AQ201" t="s">
        <v>8494</v>
      </c>
      <c r="AR201" s="38" t="s">
        <v>6112</v>
      </c>
      <c r="AS201" s="38" t="s">
        <v>4347</v>
      </c>
      <c r="AT201" s="38" t="s">
        <v>10</v>
      </c>
      <c r="AU201" s="38" t="s">
        <v>6113</v>
      </c>
      <c r="AV201" s="38" t="s">
        <v>6114</v>
      </c>
      <c r="AW201" s="38" t="s">
        <v>6115</v>
      </c>
      <c r="AX201" s="38" t="s">
        <v>5247</v>
      </c>
      <c r="AY201" s="38" t="s">
        <v>5248</v>
      </c>
      <c r="AZ201" s="38" t="s">
        <v>5375</v>
      </c>
      <c r="BA201" s="38" t="s">
        <v>6116</v>
      </c>
      <c r="BE201" s="38">
        <v>249521</v>
      </c>
      <c r="BF201" s="38">
        <v>250271</v>
      </c>
      <c r="BG201" s="38">
        <v>750</v>
      </c>
      <c r="BH201" s="38">
        <v>1</v>
      </c>
      <c r="BI201" s="38" t="s">
        <v>5260</v>
      </c>
      <c r="BJ201" s="38" t="s">
        <v>5260</v>
      </c>
      <c r="BL201" s="38" t="s">
        <v>5260</v>
      </c>
      <c r="BM201" s="38">
        <v>34</v>
      </c>
      <c r="BN201" s="38">
        <v>4.5333333333333302E-2</v>
      </c>
      <c r="BO201" s="38">
        <v>21</v>
      </c>
      <c r="BP201" s="38">
        <v>2.8000000000000001E-2</v>
      </c>
      <c r="BQ201" s="38">
        <v>20</v>
      </c>
      <c r="BR201" s="38">
        <v>2.66666666666667E-2</v>
      </c>
      <c r="BS201" s="38">
        <v>1.2222529855875799E-25</v>
      </c>
      <c r="BT201" s="38">
        <v>7.7606583861475201E-15</v>
      </c>
      <c r="BU201" s="38">
        <v>0.99999999998424305</v>
      </c>
      <c r="BV201" s="38">
        <v>1.5749346572837099E-11</v>
      </c>
    </row>
    <row r="202" spans="1:133" ht="31.5">
      <c r="A202" s="5" t="s">
        <v>459</v>
      </c>
      <c r="B202" s="5" t="s">
        <v>10</v>
      </c>
      <c r="C202" s="5">
        <v>250333</v>
      </c>
      <c r="D202" s="5">
        <v>251703</v>
      </c>
      <c r="E202" s="5">
        <v>1371</v>
      </c>
      <c r="F202" s="45" t="s">
        <v>6117</v>
      </c>
      <c r="G202" s="1" t="s">
        <v>2638</v>
      </c>
      <c r="H202" s="5" t="s">
        <v>460</v>
      </c>
      <c r="I202" s="1" t="s">
        <v>461</v>
      </c>
      <c r="J202" s="1">
        <v>250333</v>
      </c>
      <c r="K202" s="1">
        <v>251703</v>
      </c>
      <c r="M202" s="1" t="s">
        <v>2638</v>
      </c>
      <c r="N202" s="1" t="s">
        <v>2639</v>
      </c>
      <c r="O202" s="1">
        <v>1015828538</v>
      </c>
      <c r="P202" s="1" t="s">
        <v>10</v>
      </c>
      <c r="Q202" s="1" t="s">
        <v>3177</v>
      </c>
      <c r="V202" s="1" t="s">
        <v>3331</v>
      </c>
      <c r="W202" s="1" t="s">
        <v>3376</v>
      </c>
      <c r="X202" s="1" t="s">
        <v>3364</v>
      </c>
      <c r="Z202" s="1" t="s">
        <v>1545</v>
      </c>
      <c r="AA202" s="1" t="s">
        <v>1544</v>
      </c>
      <c r="AB202" s="1" t="s">
        <v>1543</v>
      </c>
      <c r="AC202" s="1">
        <v>4</v>
      </c>
      <c r="AD202" s="1">
        <v>1</v>
      </c>
      <c r="AE202" s="1">
        <v>0</v>
      </c>
      <c r="AG202" s="30" t="s">
        <v>4351</v>
      </c>
      <c r="AH202" s="30" t="s">
        <v>4352</v>
      </c>
      <c r="AI202" s="30" t="s">
        <v>3606</v>
      </c>
      <c r="AJ202" s="30" t="s">
        <v>3607</v>
      </c>
      <c r="AK202" s="30" t="s">
        <v>3484</v>
      </c>
      <c r="AL202" s="30" t="s">
        <v>4353</v>
      </c>
      <c r="AM202" s="30" t="s">
        <v>3606</v>
      </c>
      <c r="AN202" s="30" t="s">
        <v>3685</v>
      </c>
      <c r="AO202" s="30" t="s">
        <v>4354</v>
      </c>
      <c r="AP202" s="30" t="s">
        <v>3484</v>
      </c>
      <c r="AQ202" t="s">
        <v>8497</v>
      </c>
      <c r="AR202" s="38" t="s">
        <v>6117</v>
      </c>
      <c r="AS202" s="38" t="s">
        <v>4351</v>
      </c>
      <c r="AT202" s="38" t="s">
        <v>10</v>
      </c>
      <c r="AU202" s="38" t="s">
        <v>4352</v>
      </c>
      <c r="AV202" s="38" t="s">
        <v>6118</v>
      </c>
      <c r="AW202" s="38" t="s">
        <v>6119</v>
      </c>
      <c r="AX202" s="38" t="s">
        <v>5247</v>
      </c>
      <c r="AY202" s="38" t="s">
        <v>3484</v>
      </c>
      <c r="AZ202" s="38" t="s">
        <v>5295</v>
      </c>
      <c r="BA202" s="38" t="s">
        <v>6120</v>
      </c>
      <c r="BB202" s="38" t="s">
        <v>6121</v>
      </c>
      <c r="BC202" s="38" t="s">
        <v>5251</v>
      </c>
      <c r="BE202" s="38">
        <v>250334</v>
      </c>
      <c r="BF202" s="38">
        <v>251705</v>
      </c>
      <c r="BG202" s="38">
        <v>1371</v>
      </c>
      <c r="BH202" s="38">
        <v>1</v>
      </c>
      <c r="BI202" s="38" t="s">
        <v>5251</v>
      </c>
      <c r="BL202" s="38" t="s">
        <v>5251</v>
      </c>
      <c r="BM202" s="38">
        <v>4</v>
      </c>
      <c r="BN202" s="38">
        <v>2.9175784099197701E-3</v>
      </c>
      <c r="BO202" s="38">
        <v>1</v>
      </c>
      <c r="BP202" s="38">
        <v>7.2939460247994198E-4</v>
      </c>
      <c r="BQ202" s="38">
        <v>0</v>
      </c>
      <c r="BR202" s="38">
        <v>0</v>
      </c>
      <c r="BS202" s="38">
        <v>1</v>
      </c>
      <c r="BT202" s="38">
        <v>0</v>
      </c>
      <c r="BU202" s="38">
        <v>0</v>
      </c>
      <c r="BV202" s="38">
        <v>0</v>
      </c>
    </row>
    <row r="203" spans="1:133" ht="31.5">
      <c r="A203" s="5" t="s">
        <v>462</v>
      </c>
      <c r="B203" s="5" t="s">
        <v>10</v>
      </c>
      <c r="C203" s="5">
        <v>251738</v>
      </c>
      <c r="D203" s="5">
        <v>253576</v>
      </c>
      <c r="E203" s="5">
        <v>1839</v>
      </c>
      <c r="F203" s="45" t="s">
        <v>6122</v>
      </c>
      <c r="G203" s="1" t="s">
        <v>2640</v>
      </c>
      <c r="H203" s="5" t="s">
        <v>463</v>
      </c>
      <c r="I203" s="1" t="s">
        <v>464</v>
      </c>
      <c r="J203" s="1">
        <v>251738</v>
      </c>
      <c r="K203" s="1">
        <v>253576</v>
      </c>
      <c r="M203" s="1" t="s">
        <v>2640</v>
      </c>
      <c r="N203" s="1" t="s">
        <v>2641</v>
      </c>
      <c r="O203" s="1">
        <v>1015828539</v>
      </c>
      <c r="P203" s="1" t="s">
        <v>10</v>
      </c>
      <c r="Q203" s="1" t="s">
        <v>3259</v>
      </c>
      <c r="R203" s="1" t="s">
        <v>3449</v>
      </c>
      <c r="S203" s="11"/>
      <c r="T203" s="11"/>
      <c r="V203" s="1" t="s">
        <v>3331</v>
      </c>
      <c r="W203" s="1" t="s">
        <v>3317</v>
      </c>
      <c r="X203" s="1" t="s">
        <v>3317</v>
      </c>
      <c r="Z203" s="1" t="s">
        <v>1548</v>
      </c>
      <c r="AA203" s="1" t="s">
        <v>1547</v>
      </c>
      <c r="AB203" s="1" t="s">
        <v>1546</v>
      </c>
      <c r="AC203" s="1">
        <v>7</v>
      </c>
      <c r="AD203" s="1">
        <v>2</v>
      </c>
      <c r="AE203" s="1">
        <v>0</v>
      </c>
      <c r="AG203" s="30" t="s">
        <v>4355</v>
      </c>
      <c r="AH203" s="30" t="s">
        <v>3449</v>
      </c>
      <c r="AI203" s="30" t="s">
        <v>3606</v>
      </c>
      <c r="AJ203" s="30" t="s">
        <v>3607</v>
      </c>
      <c r="AK203" s="30" t="s">
        <v>3317</v>
      </c>
      <c r="AL203" s="30" t="s">
        <v>4356</v>
      </c>
      <c r="AM203" s="30" t="s">
        <v>3606</v>
      </c>
      <c r="AN203" s="30" t="s">
        <v>3666</v>
      </c>
      <c r="AO203" s="30" t="s">
        <v>4357</v>
      </c>
      <c r="AP203" s="30" t="s">
        <v>3317</v>
      </c>
      <c r="AQ203" t="s">
        <v>8500</v>
      </c>
      <c r="AR203" s="38" t="s">
        <v>6122</v>
      </c>
      <c r="AS203" s="38" t="s">
        <v>4355</v>
      </c>
      <c r="AT203" s="38" t="s">
        <v>10</v>
      </c>
      <c r="AU203" s="38" t="s">
        <v>3449</v>
      </c>
      <c r="AV203" s="38" t="s">
        <v>1547</v>
      </c>
      <c r="AW203" s="38" t="s">
        <v>6123</v>
      </c>
      <c r="AX203" s="38" t="s">
        <v>5247</v>
      </c>
      <c r="AY203" s="38" t="s">
        <v>5248</v>
      </c>
      <c r="AZ203" s="38" t="s">
        <v>5254</v>
      </c>
      <c r="BA203" s="38" t="s">
        <v>4356</v>
      </c>
      <c r="BE203" s="38">
        <v>251739</v>
      </c>
      <c r="BF203" s="38">
        <v>253578</v>
      </c>
      <c r="BG203" s="38">
        <v>1839</v>
      </c>
      <c r="BH203" s="38">
        <v>1</v>
      </c>
      <c r="BI203" s="38" t="s">
        <v>5251</v>
      </c>
      <c r="BL203" s="38" t="s">
        <v>5251</v>
      </c>
      <c r="BM203" s="38">
        <v>7</v>
      </c>
      <c r="BN203" s="38">
        <v>3.8064165307232201E-3</v>
      </c>
      <c r="BO203" s="38">
        <v>2</v>
      </c>
      <c r="BP203" s="38">
        <v>1.08754758020663E-3</v>
      </c>
      <c r="BQ203" s="38">
        <v>0</v>
      </c>
      <c r="BR203" s="38">
        <v>0</v>
      </c>
      <c r="BS203" s="38">
        <v>1</v>
      </c>
      <c r="BT203" s="38">
        <v>0</v>
      </c>
      <c r="BU203" s="38">
        <v>0</v>
      </c>
      <c r="BV203" s="38">
        <v>0</v>
      </c>
    </row>
    <row r="204" spans="1:133" ht="31.5">
      <c r="A204" s="5" t="s">
        <v>465</v>
      </c>
      <c r="B204" s="5" t="s">
        <v>10</v>
      </c>
      <c r="C204" s="5">
        <v>253579</v>
      </c>
      <c r="D204" s="5">
        <v>255099</v>
      </c>
      <c r="E204" s="5">
        <v>1521</v>
      </c>
      <c r="F204" s="45" t="s">
        <v>6124</v>
      </c>
      <c r="G204" s="1" t="s">
        <v>2642</v>
      </c>
      <c r="H204" s="5" t="s">
        <v>466</v>
      </c>
      <c r="I204" s="1" t="s">
        <v>467</v>
      </c>
      <c r="J204" s="1">
        <v>253579</v>
      </c>
      <c r="K204" s="1">
        <v>255099</v>
      </c>
      <c r="M204" s="1" t="s">
        <v>2642</v>
      </c>
      <c r="N204" s="1" t="s">
        <v>2643</v>
      </c>
      <c r="O204" s="1">
        <v>1015828540</v>
      </c>
      <c r="P204" s="1" t="s">
        <v>10</v>
      </c>
      <c r="Q204" s="1" t="s">
        <v>3259</v>
      </c>
      <c r="T204" s="11"/>
      <c r="U204" s="11"/>
      <c r="V204" s="1" t="s">
        <v>3348</v>
      </c>
      <c r="W204" s="1" t="s">
        <v>3358</v>
      </c>
      <c r="X204" s="1" t="s">
        <v>3358</v>
      </c>
      <c r="Z204" s="1" t="s">
        <v>1551</v>
      </c>
      <c r="AA204" s="1" t="s">
        <v>1550</v>
      </c>
      <c r="AB204" s="1" t="s">
        <v>1549</v>
      </c>
      <c r="AC204" s="1">
        <v>10</v>
      </c>
      <c r="AD204" s="1">
        <v>2</v>
      </c>
      <c r="AE204" s="1">
        <v>1</v>
      </c>
      <c r="AG204" s="30" t="s">
        <v>4358</v>
      </c>
      <c r="AH204" s="30" t="s">
        <v>4359</v>
      </c>
      <c r="AI204" s="30" t="s">
        <v>3606</v>
      </c>
      <c r="AJ204" s="30" t="s">
        <v>3673</v>
      </c>
      <c r="AK204" s="30" t="s">
        <v>3389</v>
      </c>
      <c r="AL204" s="30" t="s">
        <v>4360</v>
      </c>
      <c r="AM204" s="30" t="s">
        <v>3606</v>
      </c>
      <c r="AN204" s="30" t="s">
        <v>3620</v>
      </c>
      <c r="AO204" s="30" t="s">
        <v>4361</v>
      </c>
      <c r="AP204" s="30" t="s">
        <v>3389</v>
      </c>
      <c r="AQ204" t="s">
        <v>8505</v>
      </c>
      <c r="AR204" s="38" t="s">
        <v>6124</v>
      </c>
      <c r="AS204" s="38" t="s">
        <v>4358</v>
      </c>
      <c r="AT204" s="38" t="s">
        <v>10</v>
      </c>
      <c r="AU204" s="38" t="s">
        <v>4359</v>
      </c>
      <c r="AV204" s="38" t="s">
        <v>1550</v>
      </c>
      <c r="AW204" s="38" t="s">
        <v>6125</v>
      </c>
      <c r="AX204" s="38" t="s">
        <v>5247</v>
      </c>
      <c r="AY204" s="38" t="s">
        <v>3389</v>
      </c>
      <c r="AZ204" s="38" t="s">
        <v>5509</v>
      </c>
      <c r="BA204" s="38" t="s">
        <v>6126</v>
      </c>
      <c r="BE204" s="38">
        <v>253580</v>
      </c>
      <c r="BF204" s="38">
        <v>255101</v>
      </c>
      <c r="BG204" s="38">
        <v>1521</v>
      </c>
      <c r="BH204" s="38">
        <v>1</v>
      </c>
      <c r="BI204" s="38" t="s">
        <v>5251</v>
      </c>
      <c r="BL204" s="38" t="s">
        <v>5251</v>
      </c>
      <c r="BM204" s="38">
        <v>11</v>
      </c>
      <c r="BN204" s="38">
        <v>7.2320841551610799E-3</v>
      </c>
      <c r="BO204" s="38">
        <v>3</v>
      </c>
      <c r="BP204" s="38">
        <v>1.9723865877711998E-3</v>
      </c>
      <c r="BQ204" s="38">
        <v>2</v>
      </c>
      <c r="BR204" s="38">
        <v>1.3149243918474699E-3</v>
      </c>
      <c r="BS204" s="38">
        <v>1</v>
      </c>
      <c r="BT204" s="38">
        <v>0</v>
      </c>
      <c r="BU204" s="38">
        <v>0</v>
      </c>
      <c r="BV204" s="38">
        <v>0</v>
      </c>
    </row>
    <row r="205" spans="1:133" ht="120">
      <c r="A205" s="39" t="s">
        <v>468</v>
      </c>
      <c r="B205" s="6" t="s">
        <v>10</v>
      </c>
      <c r="C205" s="6">
        <v>255099</v>
      </c>
      <c r="D205" s="6">
        <v>255776</v>
      </c>
      <c r="E205" s="6">
        <v>678</v>
      </c>
      <c r="F205" s="45" t="s">
        <v>6127</v>
      </c>
      <c r="G205" s="1" t="s">
        <v>2644</v>
      </c>
      <c r="H205" s="15" t="s">
        <v>3229</v>
      </c>
      <c r="I205" s="1" t="s">
        <v>22</v>
      </c>
      <c r="J205" s="1">
        <v>255099</v>
      </c>
      <c r="K205" s="1">
        <v>255776</v>
      </c>
      <c r="M205" s="1" t="s">
        <v>2644</v>
      </c>
      <c r="N205" s="1" t="s">
        <v>2645</v>
      </c>
      <c r="O205" s="1">
        <v>1015828541</v>
      </c>
      <c r="P205" s="1" t="s">
        <v>10</v>
      </c>
      <c r="Q205" s="1" t="s">
        <v>3178</v>
      </c>
      <c r="S205" s="3" t="s">
        <v>3229</v>
      </c>
      <c r="T205" s="3" t="s">
        <v>3230</v>
      </c>
      <c r="V205" s="1" t="s">
        <v>3331</v>
      </c>
      <c r="W205" s="1" t="s">
        <v>3376</v>
      </c>
      <c r="X205" s="1" t="s">
        <v>3122</v>
      </c>
      <c r="Z205" s="1" t="s">
        <v>1553</v>
      </c>
      <c r="AA205" s="1" t="s">
        <v>259</v>
      </c>
      <c r="AB205" s="1" t="s">
        <v>1552</v>
      </c>
      <c r="AC205" s="1">
        <v>40</v>
      </c>
      <c r="AD205" s="1">
        <v>29</v>
      </c>
      <c r="AE205" s="1">
        <v>22</v>
      </c>
      <c r="AG205" s="30" t="s">
        <v>4362</v>
      </c>
      <c r="AH205" s="30" t="s">
        <v>4363</v>
      </c>
      <c r="AI205" s="30" t="s">
        <v>3606</v>
      </c>
      <c r="AJ205" s="30" t="s">
        <v>3681</v>
      </c>
      <c r="AK205" s="30" t="s">
        <v>3122</v>
      </c>
      <c r="AL205" s="30" t="s">
        <v>4364</v>
      </c>
      <c r="AM205" s="30" t="s">
        <v>3606</v>
      </c>
      <c r="AN205" s="30" t="s">
        <v>3614</v>
      </c>
      <c r="AO205" s="30" t="s">
        <v>4365</v>
      </c>
      <c r="AP205" s="30" t="s">
        <v>3122</v>
      </c>
      <c r="AQ205" t="s">
        <v>8510</v>
      </c>
      <c r="AR205" s="38" t="s">
        <v>6127</v>
      </c>
      <c r="AS205" s="38" t="s">
        <v>4362</v>
      </c>
      <c r="AT205" s="38" t="s">
        <v>10</v>
      </c>
      <c r="AU205" s="38" t="s">
        <v>6128</v>
      </c>
      <c r="AV205" s="38" t="s">
        <v>5360</v>
      </c>
      <c r="AW205" s="38" t="s">
        <v>6129</v>
      </c>
      <c r="AX205" s="38" t="s">
        <v>5247</v>
      </c>
      <c r="AY205" s="38" t="s">
        <v>3484</v>
      </c>
      <c r="AZ205" s="38" t="s">
        <v>5353</v>
      </c>
      <c r="BA205" s="38" t="s">
        <v>6130</v>
      </c>
      <c r="BE205" s="38">
        <v>255100</v>
      </c>
      <c r="BF205" s="38">
        <v>255778</v>
      </c>
      <c r="BG205" s="38">
        <v>678</v>
      </c>
      <c r="BH205" s="38">
        <v>1</v>
      </c>
      <c r="BI205" s="38" t="s">
        <v>5260</v>
      </c>
      <c r="BJ205" s="38" t="s">
        <v>5261</v>
      </c>
      <c r="BL205" s="38" t="s">
        <v>5261</v>
      </c>
      <c r="BM205" s="38">
        <v>39</v>
      </c>
      <c r="BN205" s="38">
        <v>5.7522123893805302E-2</v>
      </c>
      <c r="BO205" s="38">
        <v>28</v>
      </c>
      <c r="BP205" s="38">
        <v>4.1297935103244802E-2</v>
      </c>
      <c r="BQ205" s="38">
        <v>21</v>
      </c>
      <c r="BR205" s="38">
        <v>3.09734513274336E-2</v>
      </c>
      <c r="BS205" s="38">
        <v>3.5510349029435302E-38</v>
      </c>
      <c r="BT205" s="38">
        <v>1.59607541127812E-17</v>
      </c>
      <c r="BU205" s="38">
        <v>1</v>
      </c>
      <c r="BV205" s="38">
        <v>2.2248540876272902E-21</v>
      </c>
    </row>
    <row r="206" spans="1:133" ht="47.25">
      <c r="A206" s="62" t="s">
        <v>469</v>
      </c>
      <c r="B206" s="63" t="s">
        <v>10</v>
      </c>
      <c r="C206" s="63">
        <v>255763</v>
      </c>
      <c r="D206" s="63">
        <v>256539</v>
      </c>
      <c r="E206" s="63">
        <v>777</v>
      </c>
      <c r="F206" s="47" t="s">
        <v>6131</v>
      </c>
      <c r="G206" s="49" t="s">
        <v>2646</v>
      </c>
      <c r="H206" s="63" t="s">
        <v>470</v>
      </c>
      <c r="I206" s="31" t="s">
        <v>22</v>
      </c>
      <c r="J206" s="31">
        <v>255763</v>
      </c>
      <c r="K206" s="31">
        <v>256539</v>
      </c>
      <c r="L206" s="31"/>
      <c r="M206" s="31" t="s">
        <v>2646</v>
      </c>
      <c r="N206" s="31" t="s">
        <v>2647</v>
      </c>
      <c r="O206" s="31">
        <v>1015828542</v>
      </c>
      <c r="P206" s="31" t="s">
        <v>1554</v>
      </c>
      <c r="Q206" s="31"/>
      <c r="R206" s="31"/>
      <c r="S206" s="31"/>
      <c r="T206" s="31"/>
      <c r="U206" s="31" t="s">
        <v>3450</v>
      </c>
      <c r="V206" s="31"/>
      <c r="W206" s="31"/>
      <c r="X206" s="31"/>
      <c r="Y206" s="31"/>
      <c r="Z206" s="31" t="s">
        <v>2237</v>
      </c>
      <c r="AA206" s="31" t="s">
        <v>1555</v>
      </c>
      <c r="AB206" s="31" t="s">
        <v>1554</v>
      </c>
      <c r="AC206" s="31">
        <v>27</v>
      </c>
      <c r="AD206" s="31">
        <v>25</v>
      </c>
      <c r="AE206" s="31">
        <v>12</v>
      </c>
      <c r="AF206" s="31"/>
      <c r="AG206" s="32" t="s">
        <v>4366</v>
      </c>
      <c r="AH206" s="32" t="s">
        <v>4367</v>
      </c>
      <c r="AI206" s="32" t="s">
        <v>3606</v>
      </c>
      <c r="AJ206" s="32" t="s">
        <v>3681</v>
      </c>
      <c r="AK206" s="32" t="s">
        <v>4076</v>
      </c>
      <c r="AL206" s="32" t="s">
        <v>7106</v>
      </c>
      <c r="AM206" s="32" t="s">
        <v>3606</v>
      </c>
      <c r="AN206" s="32" t="s">
        <v>3614</v>
      </c>
      <c r="AO206" s="32" t="s">
        <v>4368</v>
      </c>
      <c r="AP206" s="32" t="s">
        <v>4076</v>
      </c>
      <c r="AQ206" t="s">
        <v>8513</v>
      </c>
      <c r="AR206" s="48" t="s">
        <v>6131</v>
      </c>
      <c r="AS206" s="48" t="s">
        <v>4366</v>
      </c>
      <c r="AT206" s="48" t="s">
        <v>10</v>
      </c>
      <c r="AU206" s="48" t="s">
        <v>6132</v>
      </c>
      <c r="AV206" s="48" t="s">
        <v>5267</v>
      </c>
      <c r="AW206" s="48"/>
      <c r="AX206" s="48" t="s">
        <v>3628</v>
      </c>
      <c r="AY206" s="48" t="s">
        <v>5268</v>
      </c>
      <c r="AZ206" s="48" t="s">
        <v>5269</v>
      </c>
      <c r="BA206" s="48" t="s">
        <v>5270</v>
      </c>
      <c r="BB206" s="48"/>
      <c r="BC206" s="48"/>
      <c r="BD206" s="48"/>
      <c r="BE206" s="48">
        <v>255764</v>
      </c>
      <c r="BF206" s="48">
        <v>256541</v>
      </c>
      <c r="BG206" s="48">
        <v>777</v>
      </c>
      <c r="BH206" s="48">
        <v>1</v>
      </c>
      <c r="BI206" s="48" t="s">
        <v>5260</v>
      </c>
      <c r="BJ206" s="48" t="s">
        <v>5261</v>
      </c>
      <c r="BK206" s="48"/>
      <c r="BL206" s="48" t="s">
        <v>5261</v>
      </c>
      <c r="BM206" s="48">
        <v>23</v>
      </c>
      <c r="BN206" s="48">
        <v>2.9601029601029599E-2</v>
      </c>
      <c r="BO206" s="48">
        <v>24</v>
      </c>
      <c r="BP206" s="48">
        <v>3.0888030888030899E-2</v>
      </c>
      <c r="BQ206" s="48">
        <v>11</v>
      </c>
      <c r="BR206" s="48">
        <v>1.4157014157014199E-2</v>
      </c>
      <c r="BS206" s="48">
        <v>1.0401902727027599E-15</v>
      </c>
      <c r="BT206" s="48">
        <v>8.52484556724383E-2</v>
      </c>
      <c r="BU206" s="48">
        <v>0.91475154432755001</v>
      </c>
      <c r="BV206" s="48">
        <v>1.1161676195114701E-14</v>
      </c>
      <c r="BW206" s="48"/>
      <c r="BX206" s="48"/>
      <c r="BY206" s="48"/>
      <c r="BZ206" s="48"/>
      <c r="CA206" s="48"/>
      <c r="CB206" s="48"/>
      <c r="CC206" s="48"/>
      <c r="CD206" s="48"/>
      <c r="CE206" s="48"/>
      <c r="CF206" s="48"/>
      <c r="CG206" s="48"/>
      <c r="CH206" s="48"/>
      <c r="CI206" s="48"/>
      <c r="CJ206" s="48"/>
      <c r="CK206" s="48"/>
      <c r="CL206" s="48"/>
      <c r="CM206" s="31"/>
      <c r="CN206" s="31"/>
      <c r="CO206" s="31"/>
      <c r="CP206" s="31"/>
      <c r="CQ206" s="31"/>
      <c r="CR206" s="31"/>
      <c r="CS206" s="31"/>
      <c r="CT206" s="31"/>
      <c r="CU206" s="31"/>
      <c r="CV206" s="31"/>
      <c r="CW206" s="31"/>
      <c r="CX206" s="31"/>
      <c r="CY206" s="31"/>
      <c r="CZ206" s="31"/>
      <c r="DA206" s="31"/>
      <c r="DB206" s="31"/>
      <c r="DC206" s="31"/>
      <c r="DD206" s="31"/>
      <c r="DE206" s="31"/>
      <c r="DF206" s="31"/>
      <c r="DG206" s="31"/>
      <c r="DH206" s="31"/>
      <c r="DI206" s="31"/>
      <c r="DJ206" s="31"/>
      <c r="DK206" s="31"/>
      <c r="DL206" s="31"/>
      <c r="DM206" s="31"/>
      <c r="DN206" s="31"/>
      <c r="DO206" s="31"/>
      <c r="DP206" s="31"/>
      <c r="DQ206" s="31"/>
      <c r="DR206" s="31"/>
      <c r="DS206" s="31"/>
      <c r="DT206" s="31"/>
      <c r="DU206" s="31"/>
      <c r="DV206" s="31"/>
      <c r="DW206" s="31"/>
      <c r="DX206" s="31"/>
      <c r="DY206" s="31"/>
      <c r="DZ206" s="31"/>
      <c r="EA206" s="31"/>
      <c r="EB206" s="31"/>
      <c r="EC206" s="31"/>
    </row>
    <row r="207" spans="1:133" ht="225">
      <c r="A207" s="39" t="s">
        <v>471</v>
      </c>
      <c r="B207" s="6" t="s">
        <v>10</v>
      </c>
      <c r="C207" s="6">
        <v>256548</v>
      </c>
      <c r="D207" s="6">
        <v>257909</v>
      </c>
      <c r="E207" s="6">
        <v>1362</v>
      </c>
      <c r="F207" s="45" t="s">
        <v>6133</v>
      </c>
      <c r="G207" s="1" t="s">
        <v>2648</v>
      </c>
      <c r="H207" s="39" t="s">
        <v>472</v>
      </c>
      <c r="I207" s="1" t="s">
        <v>22</v>
      </c>
      <c r="J207" s="1">
        <v>256548</v>
      </c>
      <c r="K207" s="1">
        <v>257909</v>
      </c>
      <c r="M207" s="1" t="s">
        <v>2648</v>
      </c>
      <c r="N207" s="1" t="s">
        <v>2649</v>
      </c>
      <c r="O207" s="1">
        <v>1015828543</v>
      </c>
      <c r="P207" s="1" t="s">
        <v>10</v>
      </c>
      <c r="Q207" s="1" t="s">
        <v>3416</v>
      </c>
      <c r="R207" s="1" t="s">
        <v>3451</v>
      </c>
      <c r="S207" s="8" t="s">
        <v>3232</v>
      </c>
      <c r="T207" s="8" t="s">
        <v>3233</v>
      </c>
      <c r="V207" s="1" t="s">
        <v>3331</v>
      </c>
      <c r="W207" s="1" t="s">
        <v>3376</v>
      </c>
      <c r="X207" s="1" t="s">
        <v>3332</v>
      </c>
      <c r="Z207" s="1" t="s">
        <v>1558</v>
      </c>
      <c r="AA207" s="1" t="s">
        <v>1557</v>
      </c>
      <c r="AB207" s="1" t="s">
        <v>1556</v>
      </c>
      <c r="AC207" s="1">
        <v>70</v>
      </c>
      <c r="AD207" s="1">
        <v>54</v>
      </c>
      <c r="AE207" s="1">
        <v>6</v>
      </c>
      <c r="AG207" s="30" t="s">
        <v>4369</v>
      </c>
      <c r="AH207" s="30" t="s">
        <v>4370</v>
      </c>
      <c r="AI207" s="30" t="s">
        <v>3660</v>
      </c>
      <c r="AJ207" s="30" t="s">
        <v>3681</v>
      </c>
      <c r="AK207" s="30" t="s">
        <v>3618</v>
      </c>
      <c r="AL207" s="30" t="s">
        <v>4371</v>
      </c>
      <c r="AM207" s="30" t="s">
        <v>3606</v>
      </c>
      <c r="AN207" s="30" t="s">
        <v>3654</v>
      </c>
      <c r="AO207" s="30" t="s">
        <v>4372</v>
      </c>
      <c r="AP207" s="30" t="s">
        <v>3618</v>
      </c>
      <c r="AQ207" t="s">
        <v>8516</v>
      </c>
      <c r="AR207" s="38" t="s">
        <v>6133</v>
      </c>
      <c r="AS207" s="38" t="s">
        <v>4369</v>
      </c>
      <c r="AT207" s="38" t="s">
        <v>10</v>
      </c>
      <c r="AU207" s="38" t="s">
        <v>6134</v>
      </c>
      <c r="AV207" s="38" t="s">
        <v>6135</v>
      </c>
      <c r="AW207" s="38" t="s">
        <v>6136</v>
      </c>
      <c r="AX207" s="38" t="s">
        <v>5247</v>
      </c>
      <c r="AY207" s="38" t="s">
        <v>3484</v>
      </c>
      <c r="AZ207" s="38" t="s">
        <v>3618</v>
      </c>
      <c r="BA207" s="38" t="s">
        <v>6137</v>
      </c>
      <c r="BE207" s="38">
        <v>256549</v>
      </c>
      <c r="BF207" s="38">
        <v>257911</v>
      </c>
      <c r="BG207" s="38">
        <v>1362</v>
      </c>
      <c r="BH207" s="38">
        <v>1</v>
      </c>
      <c r="BI207" s="38" t="s">
        <v>5261</v>
      </c>
      <c r="BL207" s="38" t="s">
        <v>5261</v>
      </c>
      <c r="BM207" s="38">
        <v>71</v>
      </c>
      <c r="BN207" s="38">
        <v>5.2129221732745999E-2</v>
      </c>
      <c r="BO207" s="38">
        <v>54</v>
      </c>
      <c r="BP207" s="38">
        <v>3.9647577092511002E-2</v>
      </c>
      <c r="BQ207" s="38">
        <v>6</v>
      </c>
      <c r="BR207" s="38">
        <v>4.4052863436123404E-3</v>
      </c>
      <c r="BS207" s="38">
        <v>1.05810955431563E-39</v>
      </c>
      <c r="BT207" s="38">
        <v>1</v>
      </c>
      <c r="BU207" s="38">
        <v>0</v>
      </c>
      <c r="BV207" s="38">
        <v>0</v>
      </c>
    </row>
    <row r="208" spans="1:133" ht="47.25">
      <c r="A208" s="1" t="s">
        <v>473</v>
      </c>
      <c r="B208" s="1" t="s">
        <v>10</v>
      </c>
      <c r="C208" s="1">
        <v>257949</v>
      </c>
      <c r="D208" s="1">
        <v>259463</v>
      </c>
      <c r="E208" s="1">
        <v>1515</v>
      </c>
      <c r="F208" s="45" t="s">
        <v>6138</v>
      </c>
      <c r="G208" s="15" t="s">
        <v>2650</v>
      </c>
      <c r="H208" s="1" t="s">
        <v>271</v>
      </c>
      <c r="I208" s="1" t="s">
        <v>22</v>
      </c>
      <c r="J208" s="1">
        <v>257949</v>
      </c>
      <c r="K208" s="1">
        <v>259463</v>
      </c>
      <c r="M208" s="1" t="s">
        <v>2650</v>
      </c>
      <c r="N208" s="1" t="s">
        <v>2651</v>
      </c>
      <c r="O208" s="1">
        <v>1015828544</v>
      </c>
      <c r="P208" s="1" t="s">
        <v>10</v>
      </c>
      <c r="V208" s="1" t="s">
        <v>3425</v>
      </c>
      <c r="Z208" s="1" t="s">
        <v>1560</v>
      </c>
      <c r="AA208" s="1" t="s">
        <v>259</v>
      </c>
      <c r="AB208" s="1" t="s">
        <v>1559</v>
      </c>
      <c r="AC208" s="1">
        <v>85</v>
      </c>
      <c r="AD208" s="1">
        <v>78</v>
      </c>
      <c r="AE208" s="1">
        <v>93</v>
      </c>
      <c r="AG208" s="30" t="s">
        <v>4373</v>
      </c>
      <c r="AH208" s="30" t="s">
        <v>4374</v>
      </c>
      <c r="AI208" s="30" t="s">
        <v>3630</v>
      </c>
      <c r="AJ208" s="30" t="s">
        <v>3627</v>
      </c>
      <c r="AK208" s="30" t="s">
        <v>3628</v>
      </c>
      <c r="AL208" s="30" t="s">
        <v>4375</v>
      </c>
      <c r="AM208" s="30" t="s">
        <v>3660</v>
      </c>
      <c r="AN208" s="30" t="s">
        <v>3607</v>
      </c>
      <c r="AO208" s="30" t="s">
        <v>4376</v>
      </c>
      <c r="AP208" s="30" t="s">
        <v>3321</v>
      </c>
      <c r="AQ208" t="s">
        <v>8519</v>
      </c>
      <c r="AR208" s="38" t="s">
        <v>6138</v>
      </c>
      <c r="AS208" s="38" t="s">
        <v>4373</v>
      </c>
      <c r="AT208" s="38" t="s">
        <v>10</v>
      </c>
      <c r="AU208" s="38" t="s">
        <v>6139</v>
      </c>
      <c r="AV208" s="38" t="s">
        <v>5267</v>
      </c>
      <c r="AX208" s="38" t="s">
        <v>3628</v>
      </c>
      <c r="AY208" s="38" t="s">
        <v>5268</v>
      </c>
      <c r="AZ208" s="38" t="s">
        <v>5269</v>
      </c>
      <c r="BA208" s="38" t="s">
        <v>5270</v>
      </c>
      <c r="BE208" s="38">
        <v>257950</v>
      </c>
      <c r="BF208" s="38">
        <v>259465</v>
      </c>
      <c r="BG208" s="38">
        <v>1515</v>
      </c>
      <c r="BH208" s="38">
        <v>1</v>
      </c>
      <c r="BI208" s="38" t="s">
        <v>5260</v>
      </c>
      <c r="BJ208" s="38" t="s">
        <v>5260</v>
      </c>
      <c r="BL208" s="38" t="s">
        <v>5260</v>
      </c>
      <c r="BM208" s="38">
        <v>85</v>
      </c>
      <c r="BN208" s="38">
        <v>5.6105610561056098E-2</v>
      </c>
      <c r="BO208" s="38">
        <v>78</v>
      </c>
      <c r="BP208" s="38">
        <v>5.1485148514851503E-2</v>
      </c>
      <c r="BQ208" s="38">
        <v>93</v>
      </c>
      <c r="BR208" s="38">
        <v>6.1386138613861399E-2</v>
      </c>
      <c r="BS208" s="38">
        <v>2.0943956118788699E-168</v>
      </c>
      <c r="BT208" s="38">
        <v>2.46894648991988E-103</v>
      </c>
      <c r="BU208" s="38">
        <v>1</v>
      </c>
      <c r="BV208" s="38">
        <v>8.4829526295113596E-66</v>
      </c>
    </row>
    <row r="209" spans="1:125" ht="31.5">
      <c r="A209" s="1" t="s">
        <v>474</v>
      </c>
      <c r="B209" s="1" t="s">
        <v>10</v>
      </c>
      <c r="C209" s="1">
        <v>259579</v>
      </c>
      <c r="D209" s="1">
        <v>263733</v>
      </c>
      <c r="E209" s="1">
        <v>4155</v>
      </c>
      <c r="F209" s="45" t="s">
        <v>6140</v>
      </c>
      <c r="G209" s="15" t="s">
        <v>2652</v>
      </c>
      <c r="H209" s="1" t="s">
        <v>475</v>
      </c>
      <c r="I209" s="1" t="s">
        <v>22</v>
      </c>
      <c r="J209" s="1">
        <v>259579</v>
      </c>
      <c r="K209" s="1">
        <v>263733</v>
      </c>
      <c r="M209" s="1" t="s">
        <v>2652</v>
      </c>
      <c r="N209" s="1" t="s">
        <v>2653</v>
      </c>
      <c r="O209" s="1">
        <v>1015828545</v>
      </c>
      <c r="P209" s="1" t="s">
        <v>10</v>
      </c>
      <c r="V209" s="1" t="s">
        <v>3425</v>
      </c>
      <c r="Z209" s="1" t="s">
        <v>1562</v>
      </c>
      <c r="AA209" s="1" t="s">
        <v>259</v>
      </c>
      <c r="AB209" s="1" t="s">
        <v>1561</v>
      </c>
      <c r="AC209" s="1">
        <v>11</v>
      </c>
      <c r="AD209" s="1">
        <v>0</v>
      </c>
      <c r="AE209" s="1">
        <v>0</v>
      </c>
      <c r="AG209" s="30" t="s">
        <v>4377</v>
      </c>
      <c r="AH209" s="30" t="s">
        <v>4378</v>
      </c>
      <c r="AI209" s="30" t="s">
        <v>3606</v>
      </c>
      <c r="AJ209" s="30" t="s">
        <v>3673</v>
      </c>
      <c r="AK209" s="30" t="s">
        <v>3699</v>
      </c>
      <c r="AL209" s="30" t="s">
        <v>4379</v>
      </c>
      <c r="AM209" s="30" t="s">
        <v>3660</v>
      </c>
      <c r="AN209" s="30" t="s">
        <v>3842</v>
      </c>
      <c r="AO209" s="30" t="s">
        <v>4380</v>
      </c>
      <c r="AP209" s="30" t="s">
        <v>3699</v>
      </c>
      <c r="AQ209" t="s">
        <v>8522</v>
      </c>
      <c r="AR209" s="38" t="s">
        <v>6140</v>
      </c>
      <c r="AS209" s="38" t="s">
        <v>4377</v>
      </c>
      <c r="AT209" s="38" t="s">
        <v>10</v>
      </c>
      <c r="AU209" s="38" t="s">
        <v>6141</v>
      </c>
      <c r="AV209" s="38" t="s">
        <v>5267</v>
      </c>
      <c r="AX209" s="38" t="s">
        <v>3628</v>
      </c>
      <c r="AY209" s="38" t="s">
        <v>5268</v>
      </c>
      <c r="AZ209" s="38" t="s">
        <v>5269</v>
      </c>
      <c r="BA209" s="38" t="s">
        <v>5270</v>
      </c>
      <c r="BE209" s="38">
        <v>259580</v>
      </c>
      <c r="BF209" s="38">
        <v>263735</v>
      </c>
      <c r="BG209" s="38">
        <v>4155</v>
      </c>
      <c r="BH209" s="38">
        <v>1</v>
      </c>
      <c r="BI209" s="38" t="s">
        <v>5251</v>
      </c>
      <c r="BL209" s="38" t="s">
        <v>5251</v>
      </c>
      <c r="BM209" s="38">
        <v>11</v>
      </c>
      <c r="BN209" s="38">
        <v>2.6474127557159998E-3</v>
      </c>
      <c r="BO209" s="38">
        <v>0</v>
      </c>
      <c r="BP209" s="38">
        <v>0</v>
      </c>
      <c r="BQ209" s="38">
        <v>0</v>
      </c>
      <c r="BR209" s="38">
        <v>0</v>
      </c>
      <c r="BS209" s="38">
        <v>1</v>
      </c>
      <c r="BT209" s="38">
        <v>0</v>
      </c>
      <c r="BU209" s="38">
        <v>0</v>
      </c>
      <c r="BV209" s="38">
        <v>0</v>
      </c>
    </row>
    <row r="210" spans="1:125" ht="47.25">
      <c r="A210" s="19" t="s">
        <v>476</v>
      </c>
      <c r="B210" s="5" t="s">
        <v>10</v>
      </c>
      <c r="C210" s="5">
        <v>263745</v>
      </c>
      <c r="D210" s="5">
        <v>264257</v>
      </c>
      <c r="E210" s="5">
        <v>513</v>
      </c>
      <c r="F210" s="45" t="s">
        <v>6142</v>
      </c>
      <c r="G210" s="1" t="s">
        <v>2654</v>
      </c>
      <c r="H210" s="19" t="s">
        <v>477</v>
      </c>
      <c r="I210" s="1" t="s">
        <v>224</v>
      </c>
      <c r="J210" s="1">
        <v>263745</v>
      </c>
      <c r="K210" s="1">
        <v>264257</v>
      </c>
      <c r="M210" s="1" t="s">
        <v>2654</v>
      </c>
      <c r="N210" s="1" t="s">
        <v>2655</v>
      </c>
      <c r="O210" s="1">
        <v>1015828546</v>
      </c>
      <c r="P210" s="1" t="s">
        <v>10</v>
      </c>
      <c r="Q210" s="1" t="s">
        <v>3177</v>
      </c>
      <c r="S210" s="11"/>
      <c r="T210" s="11"/>
      <c r="V210" s="1" t="s">
        <v>3365</v>
      </c>
      <c r="X210" s="1" t="s">
        <v>3124</v>
      </c>
      <c r="Z210" s="1" t="s">
        <v>1565</v>
      </c>
      <c r="AA210" s="1" t="s">
        <v>1564</v>
      </c>
      <c r="AB210" s="1" t="s">
        <v>1563</v>
      </c>
      <c r="AC210" s="1">
        <v>4</v>
      </c>
      <c r="AD210" s="1">
        <v>1</v>
      </c>
      <c r="AE210" s="1">
        <v>1</v>
      </c>
      <c r="AG210" s="30" t="s">
        <v>4381</v>
      </c>
      <c r="AH210" s="30" t="s">
        <v>4382</v>
      </c>
      <c r="AI210" s="30" t="s">
        <v>3606</v>
      </c>
      <c r="AJ210" s="30" t="s">
        <v>3607</v>
      </c>
      <c r="AK210" s="30" t="s">
        <v>3721</v>
      </c>
      <c r="AL210" s="30" t="s">
        <v>4383</v>
      </c>
      <c r="AM210" s="30" t="s">
        <v>3606</v>
      </c>
      <c r="AN210" s="30" t="s">
        <v>3620</v>
      </c>
      <c r="AO210" s="30" t="s">
        <v>4384</v>
      </c>
      <c r="AP210" s="30" t="s">
        <v>3721</v>
      </c>
      <c r="AQ210" t="s">
        <v>8526</v>
      </c>
      <c r="AR210" s="38" t="s">
        <v>6142</v>
      </c>
      <c r="AS210" s="38" t="s">
        <v>4381</v>
      </c>
      <c r="AT210" s="38" t="s">
        <v>10</v>
      </c>
      <c r="AU210" s="38" t="s">
        <v>6143</v>
      </c>
      <c r="AV210" s="38" t="s">
        <v>6144</v>
      </c>
      <c r="AW210" s="38" t="s">
        <v>6145</v>
      </c>
      <c r="AX210" s="38" t="s">
        <v>3344</v>
      </c>
      <c r="AY210" s="38" t="s">
        <v>5367</v>
      </c>
      <c r="AZ210" s="38" t="s">
        <v>5368</v>
      </c>
      <c r="BA210" s="38" t="s">
        <v>6146</v>
      </c>
      <c r="BB210" s="38" t="s">
        <v>6147</v>
      </c>
      <c r="BC210" s="38" t="s">
        <v>5251</v>
      </c>
      <c r="BE210" s="38">
        <v>263746</v>
      </c>
      <c r="BF210" s="38">
        <v>264259</v>
      </c>
      <c r="BG210" s="38">
        <v>513</v>
      </c>
      <c r="BH210" s="38">
        <v>1</v>
      </c>
      <c r="BI210" s="38" t="s">
        <v>5251</v>
      </c>
      <c r="BL210" s="38" t="s">
        <v>5251</v>
      </c>
      <c r="BM210" s="38">
        <v>4</v>
      </c>
      <c r="BN210" s="38">
        <v>7.7972709551656898E-3</v>
      </c>
      <c r="BO210" s="38">
        <v>0</v>
      </c>
      <c r="BP210" s="38">
        <v>0</v>
      </c>
      <c r="BQ210" s="38">
        <v>1</v>
      </c>
      <c r="BR210" s="38">
        <v>1.9493177387914201E-3</v>
      </c>
      <c r="BS210" s="38">
        <v>0.99999999423666697</v>
      </c>
      <c r="BT210" s="38">
        <v>8.8766660184864997E-11</v>
      </c>
      <c r="BU210" s="38">
        <v>5.0371227816387598E-19</v>
      </c>
      <c r="BV210" s="38">
        <v>5.6745660387783596E-9</v>
      </c>
    </row>
    <row r="211" spans="1:125" ht="31.5">
      <c r="A211" s="19" t="s">
        <v>478</v>
      </c>
      <c r="B211" s="5" t="s">
        <v>10</v>
      </c>
      <c r="C211" s="5">
        <v>264340</v>
      </c>
      <c r="D211" s="5">
        <v>266604</v>
      </c>
      <c r="E211" s="5">
        <v>2265</v>
      </c>
      <c r="F211" s="45" t="s">
        <v>6148</v>
      </c>
      <c r="G211" s="1" t="s">
        <v>2656</v>
      </c>
      <c r="H211" s="19" t="s">
        <v>479</v>
      </c>
      <c r="I211" s="1" t="s">
        <v>480</v>
      </c>
      <c r="J211" s="1">
        <v>264340</v>
      </c>
      <c r="K211" s="1">
        <v>266604</v>
      </c>
      <c r="M211" s="1" t="s">
        <v>2656</v>
      </c>
      <c r="N211" s="1" t="s">
        <v>2657</v>
      </c>
      <c r="O211" s="1">
        <v>1015828547</v>
      </c>
      <c r="P211" s="1" t="s">
        <v>10</v>
      </c>
      <c r="Q211" s="1" t="s">
        <v>3177</v>
      </c>
      <c r="V211" s="1" t="s">
        <v>3331</v>
      </c>
      <c r="X211" s="1" t="s">
        <v>3393</v>
      </c>
      <c r="Z211" s="1" t="s">
        <v>2238</v>
      </c>
      <c r="AA211" s="1" t="s">
        <v>1567</v>
      </c>
      <c r="AB211" s="1" t="s">
        <v>1566</v>
      </c>
      <c r="AC211" s="1">
        <v>168</v>
      </c>
      <c r="AD211" s="1">
        <v>119</v>
      </c>
      <c r="AE211" s="1">
        <v>73</v>
      </c>
      <c r="AG211" s="30" t="s">
        <v>4385</v>
      </c>
      <c r="AH211" s="30" t="s">
        <v>4386</v>
      </c>
      <c r="AI211" s="30" t="s">
        <v>3606</v>
      </c>
      <c r="AJ211" s="30" t="s">
        <v>3673</v>
      </c>
      <c r="AK211" s="30" t="s">
        <v>3707</v>
      </c>
      <c r="AL211" s="30" t="s">
        <v>4387</v>
      </c>
      <c r="AM211" s="30" t="s">
        <v>3660</v>
      </c>
      <c r="AN211" s="30" t="s">
        <v>3713</v>
      </c>
      <c r="AO211" s="30" t="s">
        <v>4388</v>
      </c>
      <c r="AP211" s="30" t="s">
        <v>3707</v>
      </c>
      <c r="AQ211" t="s">
        <v>8530</v>
      </c>
      <c r="AR211" s="38" t="s">
        <v>6148</v>
      </c>
      <c r="AS211" s="38" t="s">
        <v>4385</v>
      </c>
      <c r="AT211" s="38" t="s">
        <v>10</v>
      </c>
      <c r="AU211" s="38" t="s">
        <v>4386</v>
      </c>
      <c r="AV211" s="38" t="s">
        <v>6149</v>
      </c>
      <c r="AW211" s="38" t="s">
        <v>6150</v>
      </c>
      <c r="AX211" s="38" t="s">
        <v>3344</v>
      </c>
      <c r="AY211" s="38" t="s">
        <v>5367</v>
      </c>
      <c r="AZ211" s="38" t="s">
        <v>5368</v>
      </c>
      <c r="BA211" s="38" t="s">
        <v>6151</v>
      </c>
      <c r="BE211" s="38">
        <v>264341</v>
      </c>
      <c r="BF211" s="38">
        <v>266606</v>
      </c>
      <c r="BG211" s="38">
        <v>2265</v>
      </c>
      <c r="BH211" s="38">
        <v>1</v>
      </c>
      <c r="BI211" s="38" t="s">
        <v>5260</v>
      </c>
      <c r="BJ211" s="38" t="s">
        <v>5261</v>
      </c>
      <c r="BL211" s="38" t="s">
        <v>5261</v>
      </c>
      <c r="BM211" s="38">
        <v>167</v>
      </c>
      <c r="BN211" s="38">
        <v>7.3730684326710802E-2</v>
      </c>
      <c r="BO211" s="38">
        <v>118</v>
      </c>
      <c r="BP211" s="38">
        <v>5.2097130242825598E-2</v>
      </c>
      <c r="BQ211" s="38">
        <v>72</v>
      </c>
      <c r="BR211" s="38">
        <v>3.1788079470198703E-2</v>
      </c>
      <c r="BS211" s="38">
        <v>1.34958116459341E-159</v>
      </c>
      <c r="BT211" s="38">
        <v>1.5608703025263701E-60</v>
      </c>
      <c r="BU211" s="38">
        <v>1</v>
      </c>
      <c r="BV211" s="38">
        <v>8.6463376387456604E-100</v>
      </c>
    </row>
    <row r="212" spans="1:125" ht="47.25">
      <c r="A212" s="5" t="s">
        <v>481</v>
      </c>
      <c r="B212" s="5" t="s">
        <v>10</v>
      </c>
      <c r="C212" s="5">
        <v>269607</v>
      </c>
      <c r="D212" s="5">
        <v>266641</v>
      </c>
      <c r="E212" s="5">
        <v>2967</v>
      </c>
      <c r="F212" s="45" t="s">
        <v>6152</v>
      </c>
      <c r="G212" s="1" t="s">
        <v>2658</v>
      </c>
      <c r="H212" s="5" t="s">
        <v>482</v>
      </c>
      <c r="I212" s="1" t="s">
        <v>389</v>
      </c>
      <c r="J212" s="1">
        <v>266641</v>
      </c>
      <c r="K212" s="1">
        <v>269607</v>
      </c>
      <c r="M212" s="1" t="s">
        <v>2658</v>
      </c>
      <c r="N212" s="1" t="s">
        <v>2659</v>
      </c>
      <c r="O212" s="1">
        <v>1015828548</v>
      </c>
      <c r="P212" s="1" t="s">
        <v>10</v>
      </c>
      <c r="Q212" s="1" t="s">
        <v>3177</v>
      </c>
      <c r="V212" s="1" t="s">
        <v>3331</v>
      </c>
      <c r="W212" s="1" t="s">
        <v>3317</v>
      </c>
      <c r="X212" s="1" t="s">
        <v>3317</v>
      </c>
      <c r="Z212" s="1" t="s">
        <v>1570</v>
      </c>
      <c r="AA212" s="1" t="s">
        <v>1569</v>
      </c>
      <c r="AB212" s="1" t="s">
        <v>1568</v>
      </c>
      <c r="AC212" s="1">
        <v>44</v>
      </c>
      <c r="AD212" s="1">
        <v>8</v>
      </c>
      <c r="AE212" s="1">
        <v>0</v>
      </c>
      <c r="AG212" s="30" t="s">
        <v>4389</v>
      </c>
      <c r="AH212" s="30" t="s">
        <v>4390</v>
      </c>
      <c r="AI212" s="30" t="s">
        <v>3606</v>
      </c>
      <c r="AJ212" s="30" t="s">
        <v>3607</v>
      </c>
      <c r="AK212" s="30" t="s">
        <v>3632</v>
      </c>
      <c r="AL212" s="30" t="s">
        <v>4391</v>
      </c>
      <c r="AM212" s="30" t="s">
        <v>3606</v>
      </c>
      <c r="AN212" s="30" t="s">
        <v>3685</v>
      </c>
      <c r="AO212" s="30" t="s">
        <v>4392</v>
      </c>
      <c r="AP212" s="30" t="s">
        <v>3632</v>
      </c>
      <c r="AQ212" t="s">
        <v>8535</v>
      </c>
      <c r="AR212" s="38" t="s">
        <v>6152</v>
      </c>
      <c r="AS212" s="38" t="s">
        <v>4389</v>
      </c>
      <c r="AT212" s="38" t="s">
        <v>10</v>
      </c>
      <c r="AU212" s="38" t="s">
        <v>6153</v>
      </c>
      <c r="AV212" s="38" t="s">
        <v>3629</v>
      </c>
      <c r="AW212" s="38" t="s">
        <v>6154</v>
      </c>
      <c r="AX212" s="38" t="s">
        <v>5247</v>
      </c>
      <c r="AY212" s="38" t="s">
        <v>5248</v>
      </c>
      <c r="AZ212" s="38" t="s">
        <v>5937</v>
      </c>
      <c r="BA212" s="38" t="s">
        <v>6155</v>
      </c>
      <c r="BE212" s="38">
        <v>266642</v>
      </c>
      <c r="BF212" s="38">
        <v>269609</v>
      </c>
      <c r="BG212" s="38">
        <v>2967</v>
      </c>
      <c r="BH212" s="38">
        <v>-1</v>
      </c>
      <c r="BI212" s="38" t="s">
        <v>5251</v>
      </c>
      <c r="BL212" s="38" t="s">
        <v>5251</v>
      </c>
      <c r="BM212" s="38">
        <v>44</v>
      </c>
      <c r="BN212" s="38">
        <v>1.4829794405123E-2</v>
      </c>
      <c r="BO212" s="38">
        <v>8</v>
      </c>
      <c r="BP212" s="38">
        <v>2.6963262554769098E-3</v>
      </c>
      <c r="BQ212" s="38">
        <v>0</v>
      </c>
      <c r="BR212" s="38">
        <v>0</v>
      </c>
      <c r="BS212" s="38">
        <v>1</v>
      </c>
      <c r="BT212" s="38">
        <v>0</v>
      </c>
      <c r="BU212" s="38">
        <v>0</v>
      </c>
      <c r="BV212" s="38">
        <v>0</v>
      </c>
    </row>
    <row r="213" spans="1:125" ht="31.5">
      <c r="A213" s="42" t="s">
        <v>483</v>
      </c>
      <c r="B213" s="1" t="s">
        <v>10</v>
      </c>
      <c r="C213" s="1">
        <v>270302</v>
      </c>
      <c r="D213" s="1">
        <v>269913</v>
      </c>
      <c r="E213" s="1">
        <v>390</v>
      </c>
      <c r="F213" s="45" t="s">
        <v>6156</v>
      </c>
      <c r="G213" s="1" t="s">
        <v>2660</v>
      </c>
      <c r="H213" s="42" t="s">
        <v>484</v>
      </c>
      <c r="I213" s="1" t="s">
        <v>22</v>
      </c>
      <c r="J213" s="1">
        <v>269913</v>
      </c>
      <c r="K213" s="1">
        <v>270302</v>
      </c>
      <c r="M213" s="1" t="s">
        <v>2660</v>
      </c>
      <c r="N213" s="1" t="s">
        <v>2661</v>
      </c>
      <c r="O213" s="1">
        <v>1015828549</v>
      </c>
      <c r="P213" s="1" t="s">
        <v>10</v>
      </c>
      <c r="V213" s="1" t="s">
        <v>3425</v>
      </c>
      <c r="Z213" s="1" t="s">
        <v>1572</v>
      </c>
      <c r="AA213" s="1" t="s">
        <v>259</v>
      </c>
      <c r="AB213" s="1" t="s">
        <v>1571</v>
      </c>
      <c r="AC213" s="1">
        <v>12</v>
      </c>
      <c r="AD213" s="1">
        <v>9</v>
      </c>
      <c r="AE213" s="1">
        <v>5</v>
      </c>
      <c r="AG213" s="30" t="s">
        <v>4393</v>
      </c>
      <c r="AH213" s="30" t="s">
        <v>259</v>
      </c>
      <c r="AI213" s="30" t="s">
        <v>3626</v>
      </c>
      <c r="AJ213" s="30" t="s">
        <v>3627</v>
      </c>
      <c r="AK213" s="30" t="s">
        <v>3628</v>
      </c>
      <c r="AL213" s="30" t="s">
        <v>4059</v>
      </c>
      <c r="AM213" s="30" t="s">
        <v>3626</v>
      </c>
      <c r="AN213" s="30" t="s">
        <v>4060</v>
      </c>
      <c r="AO213" s="30" t="s">
        <v>4060</v>
      </c>
      <c r="AP213" s="30" t="s">
        <v>3628</v>
      </c>
      <c r="AQ213" t="s">
        <v>8538</v>
      </c>
      <c r="AR213" s="38" t="s">
        <v>6156</v>
      </c>
      <c r="AS213" s="38" t="s">
        <v>4393</v>
      </c>
      <c r="AT213" s="38" t="s">
        <v>10</v>
      </c>
      <c r="AU213" s="38" t="s">
        <v>6157</v>
      </c>
      <c r="AV213" s="38" t="s">
        <v>5267</v>
      </c>
      <c r="AX213" s="38" t="s">
        <v>3628</v>
      </c>
      <c r="AY213" s="38" t="s">
        <v>5268</v>
      </c>
      <c r="AZ213" s="38" t="s">
        <v>5269</v>
      </c>
      <c r="BA213" s="38" t="s">
        <v>5270</v>
      </c>
      <c r="BE213" s="38">
        <v>269914</v>
      </c>
      <c r="BF213" s="38">
        <v>270304</v>
      </c>
      <c r="BG213" s="38">
        <v>390</v>
      </c>
      <c r="BH213" s="38">
        <v>-1</v>
      </c>
      <c r="BI213" s="38" t="s">
        <v>5261</v>
      </c>
      <c r="BL213" s="38" t="s">
        <v>5261</v>
      </c>
      <c r="BM213" s="38">
        <v>11</v>
      </c>
      <c r="BN213" s="38">
        <v>2.8205128205128199E-2</v>
      </c>
      <c r="BO213" s="38">
        <v>8</v>
      </c>
      <c r="BP213" s="38">
        <v>2.0512820512820499E-2</v>
      </c>
      <c r="BQ213" s="38">
        <v>4</v>
      </c>
      <c r="BR213" s="38">
        <v>1.02564102564103E-2</v>
      </c>
      <c r="BS213" s="38">
        <v>1.0059235466393901E-2</v>
      </c>
      <c r="BT213" s="38">
        <v>0.97595409410538603</v>
      </c>
      <c r="BU213" s="38">
        <v>1.38439794452399E-2</v>
      </c>
      <c r="BV213" s="38">
        <v>1.4269098298034101E-4</v>
      </c>
    </row>
    <row r="214" spans="1:125" ht="31.5">
      <c r="A214" s="5" t="s">
        <v>485</v>
      </c>
      <c r="B214" s="5" t="s">
        <v>10</v>
      </c>
      <c r="C214" s="5">
        <v>271145</v>
      </c>
      <c r="D214" s="5">
        <v>270447</v>
      </c>
      <c r="E214" s="5">
        <v>699</v>
      </c>
      <c r="F214" s="45" t="s">
        <v>6158</v>
      </c>
      <c r="G214" s="1" t="s">
        <v>2662</v>
      </c>
      <c r="H214" s="5" t="s">
        <v>486</v>
      </c>
      <c r="I214" s="1" t="s">
        <v>487</v>
      </c>
      <c r="J214" s="1">
        <v>270447</v>
      </c>
      <c r="K214" s="1">
        <v>271145</v>
      </c>
      <c r="M214" s="1" t="s">
        <v>2662</v>
      </c>
      <c r="N214" s="1" t="s">
        <v>2663</v>
      </c>
      <c r="O214" s="1">
        <v>1015828550</v>
      </c>
      <c r="P214" s="1" t="s">
        <v>10</v>
      </c>
      <c r="Q214" s="1" t="s">
        <v>3177</v>
      </c>
      <c r="S214" s="11"/>
      <c r="T214" s="11"/>
      <c r="V214" s="1" t="s">
        <v>3331</v>
      </c>
      <c r="W214" s="1" t="s">
        <v>3376</v>
      </c>
      <c r="X214" s="1" t="s">
        <v>3332</v>
      </c>
      <c r="Z214" s="1" t="s">
        <v>1575</v>
      </c>
      <c r="AA214" s="1" t="s">
        <v>1574</v>
      </c>
      <c r="AB214" s="1" t="s">
        <v>1573</v>
      </c>
      <c r="AC214" s="1">
        <v>23</v>
      </c>
      <c r="AD214" s="1">
        <v>6</v>
      </c>
      <c r="AE214" s="1">
        <v>0</v>
      </c>
      <c r="AG214" s="30" t="s">
        <v>4394</v>
      </c>
      <c r="AH214" s="30" t="s">
        <v>4395</v>
      </c>
      <c r="AI214" s="30" t="s">
        <v>3606</v>
      </c>
      <c r="AJ214" s="30" t="s">
        <v>3607</v>
      </c>
      <c r="AK214" s="30" t="s">
        <v>4071</v>
      </c>
      <c r="AL214" s="30" t="s">
        <v>4396</v>
      </c>
      <c r="AM214" s="30" t="s">
        <v>3606</v>
      </c>
      <c r="AN214" s="30" t="s">
        <v>3609</v>
      </c>
      <c r="AO214" s="30" t="s">
        <v>4397</v>
      </c>
      <c r="AP214" s="30" t="s">
        <v>4071</v>
      </c>
      <c r="AQ214" t="s">
        <v>8541</v>
      </c>
      <c r="AR214" s="38" t="s">
        <v>6158</v>
      </c>
      <c r="AS214" s="38" t="s">
        <v>4394</v>
      </c>
      <c r="AT214" s="38" t="s">
        <v>10</v>
      </c>
      <c r="AU214" s="38" t="s">
        <v>6159</v>
      </c>
      <c r="AV214" s="38" t="s">
        <v>6160</v>
      </c>
      <c r="AW214" s="38" t="s">
        <v>6161</v>
      </c>
      <c r="AX214" s="38" t="s">
        <v>5247</v>
      </c>
      <c r="AY214" s="38" t="s">
        <v>3484</v>
      </c>
      <c r="AZ214" s="38" t="s">
        <v>3618</v>
      </c>
      <c r="BA214" s="38" t="s">
        <v>6162</v>
      </c>
      <c r="BE214" s="38">
        <v>270448</v>
      </c>
      <c r="BF214" s="38">
        <v>271147</v>
      </c>
      <c r="BG214" s="38">
        <v>699</v>
      </c>
      <c r="BH214" s="38">
        <v>-1</v>
      </c>
      <c r="BI214" s="38" t="s">
        <v>5251</v>
      </c>
      <c r="BL214" s="38" t="s">
        <v>5251</v>
      </c>
      <c r="BM214" s="38">
        <v>23</v>
      </c>
      <c r="BN214" s="38">
        <v>3.29041487839771E-2</v>
      </c>
      <c r="BO214" s="38">
        <v>6</v>
      </c>
      <c r="BP214" s="38">
        <v>8.58369098712446E-3</v>
      </c>
      <c r="BQ214" s="38">
        <v>0</v>
      </c>
      <c r="BR214" s="38">
        <v>0</v>
      </c>
      <c r="BS214" s="38">
        <v>0.999999567322018</v>
      </c>
      <c r="BT214" s="38">
        <v>4.3267787519502902E-7</v>
      </c>
      <c r="BU214" s="38">
        <v>4.6211491959453901E-20</v>
      </c>
      <c r="BV214" s="38">
        <v>1.06803408757448E-13</v>
      </c>
      <c r="DN214" s="7"/>
      <c r="DO214" s="7"/>
      <c r="DQ214" s="7"/>
      <c r="DR214" s="7"/>
      <c r="DT214" s="7"/>
      <c r="DU214" s="7"/>
    </row>
    <row r="215" spans="1:125" ht="63">
      <c r="A215" s="19" t="s">
        <v>488</v>
      </c>
      <c r="B215" s="5" t="s">
        <v>10</v>
      </c>
      <c r="C215" s="5">
        <v>272139</v>
      </c>
      <c r="D215" s="5">
        <v>271135</v>
      </c>
      <c r="E215" s="5">
        <v>1005</v>
      </c>
      <c r="F215" s="45" t="s">
        <v>6163</v>
      </c>
      <c r="G215" s="1" t="s">
        <v>2664</v>
      </c>
      <c r="H215" s="19" t="s">
        <v>489</v>
      </c>
      <c r="I215" s="1" t="s">
        <v>22</v>
      </c>
      <c r="J215" s="1">
        <v>271135</v>
      </c>
      <c r="K215" s="1">
        <v>272139</v>
      </c>
      <c r="M215" s="1" t="s">
        <v>2664</v>
      </c>
      <c r="N215" s="1" t="s">
        <v>2665</v>
      </c>
      <c r="O215" s="1">
        <v>1015828551</v>
      </c>
      <c r="P215" s="1" t="s">
        <v>10</v>
      </c>
      <c r="Q215" s="1" t="s">
        <v>3177</v>
      </c>
      <c r="V215" s="1" t="s">
        <v>3365</v>
      </c>
      <c r="W215" s="1" t="s">
        <v>3507</v>
      </c>
      <c r="X215" s="1" t="s">
        <v>3482</v>
      </c>
      <c r="Z215" s="1" t="s">
        <v>1578</v>
      </c>
      <c r="AA215" s="1" t="s">
        <v>1577</v>
      </c>
      <c r="AB215" s="1" t="s">
        <v>1576</v>
      </c>
      <c r="AC215" s="1">
        <v>16</v>
      </c>
      <c r="AD215" s="1">
        <v>3</v>
      </c>
      <c r="AE215" s="1">
        <v>0</v>
      </c>
      <c r="AG215" s="30" t="s">
        <v>4398</v>
      </c>
      <c r="AH215" s="30" t="s">
        <v>4399</v>
      </c>
      <c r="AI215" s="30" t="s">
        <v>3606</v>
      </c>
      <c r="AJ215" s="30" t="s">
        <v>3607</v>
      </c>
      <c r="AK215" s="30" t="s">
        <v>3814</v>
      </c>
      <c r="AL215" s="30" t="s">
        <v>4400</v>
      </c>
      <c r="AM215" s="30" t="s">
        <v>3606</v>
      </c>
      <c r="AN215" s="30" t="s">
        <v>3661</v>
      </c>
      <c r="AO215" s="30" t="s">
        <v>4401</v>
      </c>
      <c r="AP215" s="30" t="s">
        <v>3814</v>
      </c>
      <c r="AQ215" t="s">
        <v>8546</v>
      </c>
      <c r="AR215" s="38" t="s">
        <v>6163</v>
      </c>
      <c r="AS215" s="38" t="s">
        <v>4398</v>
      </c>
      <c r="AT215" s="38" t="s">
        <v>10</v>
      </c>
      <c r="AU215" s="38" t="s">
        <v>6164</v>
      </c>
      <c r="AV215" s="38" t="s">
        <v>6165</v>
      </c>
      <c r="AW215" s="38" t="s">
        <v>6166</v>
      </c>
      <c r="AX215" s="38" t="s">
        <v>3344</v>
      </c>
      <c r="AY215" s="38" t="s">
        <v>5303</v>
      </c>
      <c r="AZ215" s="38" t="s">
        <v>5478</v>
      </c>
      <c r="BA215" s="38" t="s">
        <v>6167</v>
      </c>
      <c r="BB215" s="38" t="s">
        <v>6168</v>
      </c>
      <c r="BC215" s="38" t="s">
        <v>5251</v>
      </c>
      <c r="BE215" s="38">
        <v>271136</v>
      </c>
      <c r="BF215" s="38">
        <v>272141</v>
      </c>
      <c r="BG215" s="38">
        <v>1005</v>
      </c>
      <c r="BH215" s="38">
        <v>-1</v>
      </c>
      <c r="BI215" s="38" t="s">
        <v>5251</v>
      </c>
      <c r="BL215" s="38" t="s">
        <v>5251</v>
      </c>
      <c r="BM215" s="38">
        <v>16</v>
      </c>
      <c r="BN215" s="38">
        <v>1.59203980099503E-2</v>
      </c>
      <c r="BO215" s="38">
        <v>2</v>
      </c>
      <c r="BP215" s="38">
        <v>1.9900497512437801E-3</v>
      </c>
      <c r="BQ215" s="38">
        <v>0</v>
      </c>
      <c r="BR215" s="38">
        <v>0</v>
      </c>
      <c r="BS215" s="38">
        <v>1</v>
      </c>
      <c r="BT215" s="38">
        <v>0</v>
      </c>
      <c r="BU215" s="38">
        <v>0</v>
      </c>
      <c r="BV215" s="38">
        <v>0</v>
      </c>
      <c r="DN215" s="7"/>
      <c r="DO215" s="7"/>
      <c r="DQ215" s="7"/>
      <c r="DR215" s="7"/>
      <c r="DT215" s="7"/>
      <c r="DU215" s="7"/>
    </row>
    <row r="216" spans="1:125" ht="60">
      <c r="A216" s="6" t="s">
        <v>490</v>
      </c>
      <c r="B216" s="10" t="s">
        <v>10</v>
      </c>
      <c r="C216" s="10">
        <v>273815</v>
      </c>
      <c r="D216" s="10">
        <v>272172</v>
      </c>
      <c r="E216" s="10">
        <v>1644</v>
      </c>
      <c r="F216" s="45" t="s">
        <v>6169</v>
      </c>
      <c r="G216" s="6" t="s">
        <v>2666</v>
      </c>
      <c r="H216" s="10" t="s">
        <v>7108</v>
      </c>
      <c r="I216" s="1" t="s">
        <v>22</v>
      </c>
      <c r="J216" s="1">
        <v>272172</v>
      </c>
      <c r="K216" s="1">
        <v>273815</v>
      </c>
      <c r="M216" s="1" t="s">
        <v>2666</v>
      </c>
      <c r="N216" s="1" t="s">
        <v>2667</v>
      </c>
      <c r="O216" s="1">
        <v>1015828552</v>
      </c>
      <c r="P216" s="1" t="s">
        <v>10</v>
      </c>
      <c r="Q216" s="1" t="s">
        <v>3508</v>
      </c>
      <c r="S216" s="3" t="s">
        <v>3200</v>
      </c>
      <c r="T216" s="3" t="s">
        <v>3234</v>
      </c>
      <c r="U216" s="7" t="s">
        <v>3509</v>
      </c>
      <c r="V216" s="1" t="s">
        <v>3365</v>
      </c>
      <c r="W216" s="1" t="s">
        <v>3507</v>
      </c>
      <c r="X216" s="1" t="s">
        <v>3482</v>
      </c>
      <c r="Z216" s="1" t="s">
        <v>1580</v>
      </c>
      <c r="AA216" s="1" t="s">
        <v>491</v>
      </c>
      <c r="AB216" s="1" t="s">
        <v>1579</v>
      </c>
      <c r="AC216" s="1">
        <v>39</v>
      </c>
      <c r="AD216" s="1">
        <v>5</v>
      </c>
      <c r="AE216" s="1">
        <v>1</v>
      </c>
      <c r="AG216" s="30" t="s">
        <v>4402</v>
      </c>
      <c r="AH216" s="30" t="s">
        <v>4403</v>
      </c>
      <c r="AI216" s="30" t="s">
        <v>3660</v>
      </c>
      <c r="AJ216" s="30" t="s">
        <v>3681</v>
      </c>
      <c r="AK216" s="30" t="s">
        <v>3628</v>
      </c>
      <c r="AL216" s="30" t="s">
        <v>4404</v>
      </c>
      <c r="AM216" s="30" t="s">
        <v>3660</v>
      </c>
      <c r="AN216" s="30" t="s">
        <v>3614</v>
      </c>
      <c r="AO216" s="30" t="s">
        <v>4405</v>
      </c>
      <c r="AP216" s="30" t="s">
        <v>3628</v>
      </c>
      <c r="AQ216" t="s">
        <v>8551</v>
      </c>
      <c r="AR216" s="38" t="s">
        <v>6169</v>
      </c>
      <c r="AS216" s="38" t="s">
        <v>4402</v>
      </c>
      <c r="AT216" s="38" t="s">
        <v>10</v>
      </c>
      <c r="AU216" s="38" t="s">
        <v>6170</v>
      </c>
      <c r="AV216" s="38" t="s">
        <v>6171</v>
      </c>
      <c r="AW216" s="38" t="s">
        <v>6172</v>
      </c>
      <c r="AX216" s="38" t="s">
        <v>3344</v>
      </c>
      <c r="AY216" s="38" t="s">
        <v>5303</v>
      </c>
      <c r="AZ216" s="38" t="s">
        <v>5478</v>
      </c>
      <c r="BA216" s="38" t="s">
        <v>6173</v>
      </c>
      <c r="BB216" s="38" t="s">
        <v>6174</v>
      </c>
      <c r="BC216" s="38" t="s">
        <v>5251</v>
      </c>
      <c r="BE216" s="38">
        <v>272173</v>
      </c>
      <c r="BF216" s="38">
        <v>273817</v>
      </c>
      <c r="BG216" s="38">
        <v>1644</v>
      </c>
      <c r="BH216" s="38">
        <v>-1</v>
      </c>
      <c r="BI216" s="38" t="s">
        <v>5251</v>
      </c>
      <c r="BL216" s="38" t="s">
        <v>5251</v>
      </c>
      <c r="BM216" s="38">
        <v>39</v>
      </c>
      <c r="BN216" s="38">
        <v>2.37226277372263E-2</v>
      </c>
      <c r="BO216" s="38">
        <v>5</v>
      </c>
      <c r="BP216" s="38">
        <v>3.0413625304136199E-3</v>
      </c>
      <c r="BQ216" s="38">
        <v>1</v>
      </c>
      <c r="BR216" s="38">
        <v>6.0827250608272497E-4</v>
      </c>
      <c r="BS216" s="38">
        <v>1</v>
      </c>
      <c r="BT216" s="38">
        <v>1.11022302462516E-16</v>
      </c>
      <c r="BU216" s="38">
        <v>0</v>
      </c>
      <c r="BV216" s="38">
        <v>0</v>
      </c>
      <c r="DN216" s="7"/>
      <c r="DO216" s="7"/>
      <c r="DQ216" s="7"/>
      <c r="DR216" s="7"/>
      <c r="DT216" s="7"/>
      <c r="DU216" s="7"/>
    </row>
    <row r="217" spans="1:125" ht="75">
      <c r="A217" s="23" t="s">
        <v>492</v>
      </c>
      <c r="B217" s="23" t="s">
        <v>10</v>
      </c>
      <c r="C217" s="23">
        <v>274151</v>
      </c>
      <c r="D217" s="23">
        <v>273840</v>
      </c>
      <c r="E217" s="23">
        <v>312</v>
      </c>
      <c r="F217" s="45" t="s">
        <v>6175</v>
      </c>
      <c r="G217" s="15" t="s">
        <v>2668</v>
      </c>
      <c r="H217" s="23" t="s">
        <v>493</v>
      </c>
      <c r="I217" s="1" t="s">
        <v>22</v>
      </c>
      <c r="J217" s="1">
        <v>273840</v>
      </c>
      <c r="K217" s="1">
        <v>274151</v>
      </c>
      <c r="M217" s="1" t="s">
        <v>2668</v>
      </c>
      <c r="N217" s="1" t="s">
        <v>2669</v>
      </c>
      <c r="O217" s="1">
        <v>1015828553</v>
      </c>
      <c r="P217" s="1" t="s">
        <v>10</v>
      </c>
      <c r="S217" s="8" t="s">
        <v>3500</v>
      </c>
      <c r="T217" s="8" t="s">
        <v>3235</v>
      </c>
      <c r="U217" s="1" t="s">
        <v>3236</v>
      </c>
      <c r="V217" s="1" t="s">
        <v>3425</v>
      </c>
      <c r="Z217" s="1" t="s">
        <v>1582</v>
      </c>
      <c r="AA217" s="1" t="s">
        <v>259</v>
      </c>
      <c r="AB217" s="1" t="s">
        <v>1581</v>
      </c>
      <c r="AC217" s="1">
        <v>18</v>
      </c>
      <c r="AD217" s="1">
        <v>8</v>
      </c>
      <c r="AE217" s="1">
        <v>4</v>
      </c>
      <c r="AG217" s="30" t="s">
        <v>4406</v>
      </c>
      <c r="AH217" s="30" t="s">
        <v>4407</v>
      </c>
      <c r="AI217" s="30" t="s">
        <v>3606</v>
      </c>
      <c r="AJ217" s="30" t="s">
        <v>3627</v>
      </c>
      <c r="AK217" s="30" t="s">
        <v>3628</v>
      </c>
      <c r="AL217" s="30" t="s">
        <v>4408</v>
      </c>
      <c r="AM217" s="30" t="s">
        <v>3606</v>
      </c>
      <c r="AN217" s="30" t="s">
        <v>3643</v>
      </c>
      <c r="AO217" s="30" t="s">
        <v>4409</v>
      </c>
      <c r="AP217" s="30" t="s">
        <v>3628</v>
      </c>
      <c r="AQ217" t="s">
        <v>8554</v>
      </c>
      <c r="AR217" s="38" t="s">
        <v>6175</v>
      </c>
      <c r="AS217" s="38" t="s">
        <v>4406</v>
      </c>
      <c r="AT217" s="38" t="s">
        <v>10</v>
      </c>
      <c r="AU217" s="38" t="s">
        <v>6176</v>
      </c>
      <c r="AV217" s="38" t="s">
        <v>5267</v>
      </c>
      <c r="AX217" s="38" t="s">
        <v>3628</v>
      </c>
      <c r="AY217" s="38" t="s">
        <v>5268</v>
      </c>
      <c r="AZ217" s="38" t="s">
        <v>5269</v>
      </c>
      <c r="BA217" s="38" t="s">
        <v>5270</v>
      </c>
      <c r="BE217" s="38">
        <v>273841</v>
      </c>
      <c r="BF217" s="38">
        <v>274153</v>
      </c>
      <c r="BG217" s="38">
        <v>312</v>
      </c>
      <c r="BH217" s="38">
        <v>-1</v>
      </c>
      <c r="BI217" s="38" t="s">
        <v>5261</v>
      </c>
      <c r="BL217" s="38" t="s">
        <v>5261</v>
      </c>
      <c r="BM217" s="38">
        <v>19</v>
      </c>
      <c r="BN217" s="38">
        <v>6.0897435897435903E-2</v>
      </c>
      <c r="BO217" s="38">
        <v>8</v>
      </c>
      <c r="BP217" s="38">
        <v>2.5641025641025599E-2</v>
      </c>
      <c r="BQ217" s="38">
        <v>4</v>
      </c>
      <c r="BR217" s="38">
        <v>1.2820512820512799E-2</v>
      </c>
      <c r="BS217" s="38">
        <v>2.4258221245942901E-4</v>
      </c>
      <c r="BT217" s="38">
        <v>0.73950955648817795</v>
      </c>
      <c r="BU217" s="38">
        <v>0.26016251987393202</v>
      </c>
      <c r="BV217" s="38">
        <v>8.5341425430311796E-5</v>
      </c>
    </row>
    <row r="218" spans="1:125" ht="31.5">
      <c r="A218" s="5" t="s">
        <v>494</v>
      </c>
      <c r="B218" s="5" t="s">
        <v>10</v>
      </c>
      <c r="C218" s="5">
        <v>274320</v>
      </c>
      <c r="D218" s="5">
        <v>274517</v>
      </c>
      <c r="E218" s="5">
        <v>198</v>
      </c>
      <c r="F218" s="45" t="s">
        <v>6177</v>
      </c>
      <c r="G218" s="1" t="s">
        <v>2670</v>
      </c>
      <c r="H218" s="5" t="s">
        <v>495</v>
      </c>
      <c r="I218" s="1" t="s">
        <v>407</v>
      </c>
      <c r="J218" s="1">
        <v>274320</v>
      </c>
      <c r="K218" s="1">
        <v>274517</v>
      </c>
      <c r="M218" s="1" t="s">
        <v>2670</v>
      </c>
      <c r="N218" s="1" t="s">
        <v>2671</v>
      </c>
      <c r="O218" s="1">
        <v>1015828554</v>
      </c>
      <c r="P218" s="1" t="s">
        <v>10</v>
      </c>
      <c r="V218" s="1" t="s">
        <v>3331</v>
      </c>
      <c r="W218" s="1" t="s">
        <v>3376</v>
      </c>
      <c r="X218" s="1" t="s">
        <v>3355</v>
      </c>
      <c r="Z218" s="1" t="s">
        <v>1585</v>
      </c>
      <c r="AA218" s="1" t="s">
        <v>1584</v>
      </c>
      <c r="AB218" s="1" t="s">
        <v>1583</v>
      </c>
      <c r="AC218" s="1">
        <v>24</v>
      </c>
      <c r="AD218" s="1">
        <v>14</v>
      </c>
      <c r="AE218" s="1">
        <v>10</v>
      </c>
      <c r="AG218" s="30" t="s">
        <v>4410</v>
      </c>
      <c r="AH218" s="30" t="s">
        <v>4411</v>
      </c>
      <c r="AI218" s="30" t="s">
        <v>3606</v>
      </c>
      <c r="AJ218" s="30" t="s">
        <v>3607</v>
      </c>
      <c r="AK218" s="30" t="s">
        <v>3484</v>
      </c>
      <c r="AL218" s="30" t="s">
        <v>4412</v>
      </c>
      <c r="AM218" s="30" t="s">
        <v>3606</v>
      </c>
      <c r="AN218" s="30" t="s">
        <v>3614</v>
      </c>
      <c r="AO218" s="30" t="s">
        <v>4413</v>
      </c>
      <c r="AP218" s="30" t="s">
        <v>3484</v>
      </c>
      <c r="AQ218" t="s">
        <v>8396</v>
      </c>
      <c r="AR218" s="38" t="s">
        <v>6177</v>
      </c>
      <c r="AS218" s="38" t="s">
        <v>4410</v>
      </c>
      <c r="AT218" s="38" t="s">
        <v>10</v>
      </c>
      <c r="AU218" s="38" t="s">
        <v>6178</v>
      </c>
      <c r="AV218" s="38" t="s">
        <v>1584</v>
      </c>
      <c r="AW218" s="38" t="s">
        <v>6179</v>
      </c>
      <c r="AX218" s="38" t="s">
        <v>5247</v>
      </c>
      <c r="AY218" s="38" t="s">
        <v>3484</v>
      </c>
      <c r="AZ218" s="38" t="s">
        <v>5317</v>
      </c>
      <c r="BA218" s="38" t="s">
        <v>6180</v>
      </c>
      <c r="BE218" s="38">
        <v>274321</v>
      </c>
      <c r="BF218" s="38">
        <v>274519</v>
      </c>
      <c r="BG218" s="38">
        <v>198</v>
      </c>
      <c r="BH218" s="38">
        <v>1</v>
      </c>
      <c r="BI218" s="38" t="s">
        <v>5260</v>
      </c>
      <c r="BJ218" s="38" t="s">
        <v>5261</v>
      </c>
      <c r="BL218" s="38" t="s">
        <v>5261</v>
      </c>
      <c r="BM218" s="38">
        <v>24</v>
      </c>
      <c r="BN218" s="38">
        <v>0.12121212121212099</v>
      </c>
      <c r="BO218" s="38">
        <v>14</v>
      </c>
      <c r="BP218" s="38">
        <v>7.0707070707070704E-2</v>
      </c>
      <c r="BQ218" s="38">
        <v>10</v>
      </c>
      <c r="BR218" s="38">
        <v>5.0505050505050497E-2</v>
      </c>
      <c r="BS218" s="38">
        <v>1.2224544474242799E-23</v>
      </c>
      <c r="BT218" s="38">
        <v>1.0417716006569E-10</v>
      </c>
      <c r="BU218" s="38">
        <v>0.99999999989570598</v>
      </c>
      <c r="BV218" s="38">
        <v>1.1734380612083801E-13</v>
      </c>
    </row>
    <row r="219" spans="1:125" ht="31.5">
      <c r="A219" s="1" t="s">
        <v>497</v>
      </c>
      <c r="B219" s="1" t="s">
        <v>10</v>
      </c>
      <c r="C219" s="1">
        <v>274748</v>
      </c>
      <c r="D219" s="1">
        <v>275191</v>
      </c>
      <c r="E219" s="1">
        <v>444</v>
      </c>
      <c r="F219" s="45" t="s">
        <v>6181</v>
      </c>
      <c r="G219" s="1" t="s">
        <v>2672</v>
      </c>
      <c r="H219" s="1" t="s">
        <v>498</v>
      </c>
      <c r="I219" s="1" t="s">
        <v>22</v>
      </c>
      <c r="J219" s="1">
        <v>274748</v>
      </c>
      <c r="K219" s="1">
        <v>275191</v>
      </c>
      <c r="M219" s="1" t="s">
        <v>2672</v>
      </c>
      <c r="N219" s="1" t="s">
        <v>2673</v>
      </c>
      <c r="O219" s="1">
        <v>1015828555</v>
      </c>
      <c r="P219" s="1" t="s">
        <v>10</v>
      </c>
      <c r="V219" s="1" t="s">
        <v>3425</v>
      </c>
      <c r="Z219" s="1" t="s">
        <v>1589</v>
      </c>
      <c r="AA219" s="1" t="s">
        <v>259</v>
      </c>
      <c r="AB219" s="1" t="s">
        <v>1588</v>
      </c>
      <c r="AC219" s="1">
        <v>13</v>
      </c>
      <c r="AD219" s="1">
        <v>5</v>
      </c>
      <c r="AE219" s="1">
        <v>6</v>
      </c>
      <c r="AG219" s="30" t="s">
        <v>4414</v>
      </c>
      <c r="AH219" s="30" t="s">
        <v>259</v>
      </c>
      <c r="AI219" s="30" t="s">
        <v>3626</v>
      </c>
      <c r="AJ219" s="30" t="s">
        <v>3627</v>
      </c>
      <c r="AK219" s="30" t="s">
        <v>3628</v>
      </c>
      <c r="AL219" s="30" t="s">
        <v>4059</v>
      </c>
      <c r="AM219" s="30" t="s">
        <v>3626</v>
      </c>
      <c r="AN219" s="30" t="s">
        <v>4060</v>
      </c>
      <c r="AO219" s="30" t="s">
        <v>4060</v>
      </c>
      <c r="AP219" s="30" t="s">
        <v>3628</v>
      </c>
      <c r="AQ219" t="s">
        <v>8560</v>
      </c>
      <c r="AR219" s="38" t="s">
        <v>6181</v>
      </c>
      <c r="AS219" s="38" t="s">
        <v>4414</v>
      </c>
      <c r="AT219" s="38" t="s">
        <v>10</v>
      </c>
      <c r="AU219" s="38" t="s">
        <v>6182</v>
      </c>
      <c r="AV219" s="38" t="s">
        <v>5267</v>
      </c>
      <c r="AX219" s="38" t="s">
        <v>3628</v>
      </c>
      <c r="AY219" s="38" t="s">
        <v>5268</v>
      </c>
      <c r="AZ219" s="38" t="s">
        <v>5269</v>
      </c>
      <c r="BA219" s="38" t="s">
        <v>5270</v>
      </c>
      <c r="BE219" s="38">
        <v>274749</v>
      </c>
      <c r="BF219" s="38">
        <v>275193</v>
      </c>
      <c r="BG219" s="38">
        <v>444</v>
      </c>
      <c r="BH219" s="38">
        <v>1</v>
      </c>
      <c r="BI219" s="38" t="s">
        <v>5251</v>
      </c>
      <c r="BL219" s="38" t="s">
        <v>5251</v>
      </c>
      <c r="BM219" s="38">
        <v>12</v>
      </c>
      <c r="BN219" s="38">
        <v>2.7027027027027001E-2</v>
      </c>
      <c r="BO219" s="38">
        <v>5</v>
      </c>
      <c r="BP219" s="38">
        <v>1.1261261261261301E-2</v>
      </c>
      <c r="BQ219" s="38">
        <v>5</v>
      </c>
      <c r="BR219" s="38">
        <v>1.1261261261261301E-2</v>
      </c>
      <c r="BS219" s="38">
        <v>0.96086380681059502</v>
      </c>
      <c r="BT219" s="38">
        <v>2.01318718032219E-3</v>
      </c>
      <c r="BU219" s="38">
        <v>7.76169336882234E-5</v>
      </c>
      <c r="BV219" s="38">
        <v>3.7045389075394501E-2</v>
      </c>
    </row>
    <row r="220" spans="1:125" ht="47.25">
      <c r="A220" s="19" t="s">
        <v>499</v>
      </c>
      <c r="B220" s="5" t="s">
        <v>10</v>
      </c>
      <c r="C220" s="5">
        <v>275280</v>
      </c>
      <c r="D220" s="5">
        <v>276410</v>
      </c>
      <c r="E220" s="5">
        <v>1131</v>
      </c>
      <c r="F220" s="45" t="s">
        <v>6183</v>
      </c>
      <c r="G220" s="1" t="s">
        <v>2674</v>
      </c>
      <c r="H220" s="19" t="s">
        <v>500</v>
      </c>
      <c r="I220" s="1" t="s">
        <v>501</v>
      </c>
      <c r="J220" s="1">
        <v>275280</v>
      </c>
      <c r="K220" s="1">
        <v>276410</v>
      </c>
      <c r="M220" s="1" t="s">
        <v>2674</v>
      </c>
      <c r="N220" s="1" t="s">
        <v>2675</v>
      </c>
      <c r="O220" s="1">
        <v>1015828556</v>
      </c>
      <c r="P220" s="1" t="s">
        <v>10</v>
      </c>
      <c r="Q220" s="1" t="s">
        <v>3177</v>
      </c>
      <c r="V220" s="1" t="s">
        <v>3344</v>
      </c>
      <c r="W220" s="1" t="s">
        <v>3321</v>
      </c>
      <c r="X220" s="1" t="s">
        <v>3552</v>
      </c>
      <c r="Z220" s="1" t="s">
        <v>1592</v>
      </c>
      <c r="AA220" s="1" t="s">
        <v>1591</v>
      </c>
      <c r="AB220" s="1" t="s">
        <v>1590</v>
      </c>
      <c r="AC220" s="1">
        <v>6</v>
      </c>
      <c r="AD220" s="1">
        <v>0</v>
      </c>
      <c r="AE220" s="1">
        <v>0</v>
      </c>
      <c r="AG220" s="30" t="s">
        <v>4415</v>
      </c>
      <c r="AH220" s="30" t="s">
        <v>4416</v>
      </c>
      <c r="AI220" s="30" t="s">
        <v>3606</v>
      </c>
      <c r="AJ220" s="30" t="s">
        <v>3673</v>
      </c>
      <c r="AK220" s="30" t="s">
        <v>3658</v>
      </c>
      <c r="AL220" s="30" t="s">
        <v>4417</v>
      </c>
      <c r="AM220" s="30" t="s">
        <v>3606</v>
      </c>
      <c r="AN220" s="30" t="s">
        <v>3649</v>
      </c>
      <c r="AO220" s="30" t="s">
        <v>4418</v>
      </c>
      <c r="AP220" s="30" t="s">
        <v>3658</v>
      </c>
      <c r="AQ220" t="s">
        <v>8565</v>
      </c>
      <c r="AR220" s="38" t="s">
        <v>6183</v>
      </c>
      <c r="AS220" s="38" t="s">
        <v>4415</v>
      </c>
      <c r="AT220" s="38" t="s">
        <v>10</v>
      </c>
      <c r="AU220" s="38" t="s">
        <v>4416</v>
      </c>
      <c r="AV220" s="38" t="s">
        <v>6184</v>
      </c>
      <c r="AW220" s="38" t="s">
        <v>6185</v>
      </c>
      <c r="AX220" s="38" t="s">
        <v>3344</v>
      </c>
      <c r="AY220" s="38" t="s">
        <v>5279</v>
      </c>
      <c r="AZ220" s="38" t="s">
        <v>6186</v>
      </c>
      <c r="BA220" s="38" t="s">
        <v>6187</v>
      </c>
      <c r="BB220" s="38" t="s">
        <v>6188</v>
      </c>
      <c r="BC220" s="38" t="s">
        <v>5251</v>
      </c>
      <c r="BE220" s="38">
        <v>275281</v>
      </c>
      <c r="BF220" s="38">
        <v>276412</v>
      </c>
      <c r="BG220" s="38">
        <v>1131</v>
      </c>
      <c r="BH220" s="38">
        <v>1</v>
      </c>
      <c r="BI220" s="38" t="s">
        <v>5251</v>
      </c>
      <c r="BL220" s="38" t="s">
        <v>5251</v>
      </c>
      <c r="BM220" s="38">
        <v>6</v>
      </c>
      <c r="BN220" s="38">
        <v>5.3050397877984099E-3</v>
      </c>
      <c r="BO220" s="38">
        <v>0</v>
      </c>
      <c r="BP220" s="38">
        <v>0</v>
      </c>
      <c r="BQ220" s="38">
        <v>0</v>
      </c>
      <c r="BR220" s="38">
        <v>0</v>
      </c>
      <c r="BS220" s="38">
        <v>1</v>
      </c>
      <c r="BT220" s="38">
        <v>0</v>
      </c>
      <c r="BU220" s="38">
        <v>0</v>
      </c>
      <c r="BV220" s="38">
        <v>0</v>
      </c>
    </row>
    <row r="221" spans="1:125" ht="141.75">
      <c r="A221" s="19" t="s">
        <v>502</v>
      </c>
      <c r="B221" s="5" t="s">
        <v>10</v>
      </c>
      <c r="C221" s="5">
        <v>276462</v>
      </c>
      <c r="D221" s="5">
        <v>278552</v>
      </c>
      <c r="E221" s="5">
        <v>2091</v>
      </c>
      <c r="F221" s="45" t="s">
        <v>6189</v>
      </c>
      <c r="G221" s="1" t="s">
        <v>2676</v>
      </c>
      <c r="H221" s="19" t="s">
        <v>503</v>
      </c>
      <c r="I221" s="1" t="s">
        <v>504</v>
      </c>
      <c r="J221" s="1">
        <v>276462</v>
      </c>
      <c r="K221" s="1">
        <v>278552</v>
      </c>
      <c r="M221" s="1" t="s">
        <v>2676</v>
      </c>
      <c r="N221" s="1" t="s">
        <v>2677</v>
      </c>
      <c r="O221" s="1">
        <v>1015828557</v>
      </c>
      <c r="P221" s="1" t="s">
        <v>10</v>
      </c>
      <c r="Q221" s="1" t="s">
        <v>3177</v>
      </c>
      <c r="V221" s="1" t="s">
        <v>3344</v>
      </c>
      <c r="W221" s="1" t="s">
        <v>3321</v>
      </c>
      <c r="X221" s="1" t="s">
        <v>3552</v>
      </c>
      <c r="Z221" s="1" t="s">
        <v>1595</v>
      </c>
      <c r="AA221" s="1" t="s">
        <v>1594</v>
      </c>
      <c r="AB221" s="1" t="s">
        <v>1593</v>
      </c>
      <c r="AC221" s="1">
        <v>6</v>
      </c>
      <c r="AD221" s="1">
        <v>1</v>
      </c>
      <c r="AE221" s="1">
        <v>0</v>
      </c>
      <c r="AG221" s="30" t="s">
        <v>4419</v>
      </c>
      <c r="AH221" s="30" t="s">
        <v>4420</v>
      </c>
      <c r="AI221" s="30" t="s">
        <v>3606</v>
      </c>
      <c r="AJ221" s="30" t="s">
        <v>3607</v>
      </c>
      <c r="AK221" s="30" t="s">
        <v>3321</v>
      </c>
      <c r="AL221" s="30" t="s">
        <v>4421</v>
      </c>
      <c r="AM221" s="30" t="s">
        <v>3606</v>
      </c>
      <c r="AN221" s="30" t="s">
        <v>3620</v>
      </c>
      <c r="AO221" s="30" t="s">
        <v>4422</v>
      </c>
      <c r="AP221" s="30" t="s">
        <v>3321</v>
      </c>
      <c r="AQ221" t="s">
        <v>8570</v>
      </c>
      <c r="AR221" s="38" t="s">
        <v>6189</v>
      </c>
      <c r="AS221" s="38" t="s">
        <v>4419</v>
      </c>
      <c r="AT221" s="38" t="s">
        <v>10</v>
      </c>
      <c r="AU221" s="38" t="s">
        <v>6190</v>
      </c>
      <c r="AV221" s="38" t="s">
        <v>6191</v>
      </c>
      <c r="AW221" s="38" t="s">
        <v>5740</v>
      </c>
      <c r="AX221" s="38" t="s">
        <v>3344</v>
      </c>
      <c r="AY221" s="38" t="s">
        <v>5279</v>
      </c>
      <c r="AZ221" s="38" t="s">
        <v>5741</v>
      </c>
      <c r="BA221" s="38" t="s">
        <v>5742</v>
      </c>
      <c r="BB221" s="38" t="s">
        <v>6188</v>
      </c>
      <c r="BC221" s="38" t="s">
        <v>5251</v>
      </c>
      <c r="BE221" s="38">
        <v>276463</v>
      </c>
      <c r="BF221" s="38">
        <v>278554</v>
      </c>
      <c r="BG221" s="38">
        <v>2091</v>
      </c>
      <c r="BH221" s="38">
        <v>1</v>
      </c>
      <c r="BI221" s="38" t="s">
        <v>5251</v>
      </c>
      <c r="BL221" s="38" t="s">
        <v>5251</v>
      </c>
      <c r="BM221" s="38">
        <v>5</v>
      </c>
      <c r="BN221" s="38">
        <v>2.39120038259206E-3</v>
      </c>
      <c r="BO221" s="38">
        <v>1</v>
      </c>
      <c r="BP221" s="38">
        <v>4.78240076518412E-4</v>
      </c>
      <c r="BQ221" s="38">
        <v>0</v>
      </c>
      <c r="BR221" s="38">
        <v>0</v>
      </c>
      <c r="BS221" s="38">
        <v>1</v>
      </c>
      <c r="BT221" s="38">
        <v>0</v>
      </c>
      <c r="BU221" s="38">
        <v>0</v>
      </c>
      <c r="BV221" s="38">
        <v>0</v>
      </c>
    </row>
    <row r="222" spans="1:125" ht="47.25">
      <c r="A222" s="19" t="s">
        <v>505</v>
      </c>
      <c r="B222" s="5" t="s">
        <v>10</v>
      </c>
      <c r="C222" s="5">
        <v>278545</v>
      </c>
      <c r="D222" s="5">
        <v>279354</v>
      </c>
      <c r="E222" s="5">
        <v>810</v>
      </c>
      <c r="F222" s="45" t="s">
        <v>6192</v>
      </c>
      <c r="G222" s="1" t="s">
        <v>2678</v>
      </c>
      <c r="H222" s="19" t="s">
        <v>506</v>
      </c>
      <c r="I222" s="1" t="s">
        <v>501</v>
      </c>
      <c r="J222" s="1">
        <v>278545</v>
      </c>
      <c r="K222" s="1">
        <v>279354</v>
      </c>
      <c r="M222" s="1" t="s">
        <v>2678</v>
      </c>
      <c r="N222" s="1" t="s">
        <v>2679</v>
      </c>
      <c r="O222" s="1">
        <v>1015828558</v>
      </c>
      <c r="P222" s="1" t="s">
        <v>10</v>
      </c>
      <c r="Q222" s="1" t="s">
        <v>3177</v>
      </c>
      <c r="V222" s="1" t="s">
        <v>3344</v>
      </c>
      <c r="W222" s="1" t="s">
        <v>3321</v>
      </c>
      <c r="X222" s="1" t="s">
        <v>3552</v>
      </c>
      <c r="Z222" s="1" t="s">
        <v>1598</v>
      </c>
      <c r="AA222" s="1" t="s">
        <v>1597</v>
      </c>
      <c r="AB222" s="1" t="s">
        <v>1596</v>
      </c>
      <c r="AC222" s="1">
        <v>17</v>
      </c>
      <c r="AD222" s="1">
        <v>3</v>
      </c>
      <c r="AE222" s="1">
        <v>0</v>
      </c>
      <c r="AG222" s="30" t="s">
        <v>4423</v>
      </c>
      <c r="AH222" s="30" t="s">
        <v>4424</v>
      </c>
      <c r="AI222" s="30" t="s">
        <v>3606</v>
      </c>
      <c r="AJ222" s="30" t="s">
        <v>3607</v>
      </c>
      <c r="AK222" s="30" t="s">
        <v>3321</v>
      </c>
      <c r="AL222" s="30" t="s">
        <v>4425</v>
      </c>
      <c r="AM222" s="30" t="s">
        <v>3606</v>
      </c>
      <c r="AN222" s="30" t="s">
        <v>3685</v>
      </c>
      <c r="AO222" s="30" t="s">
        <v>4426</v>
      </c>
      <c r="AP222" s="30" t="s">
        <v>3321</v>
      </c>
      <c r="AQ222" t="s">
        <v>8575</v>
      </c>
      <c r="AR222" s="38" t="s">
        <v>6192</v>
      </c>
      <c r="AS222" s="38" t="s">
        <v>4423</v>
      </c>
      <c r="AT222" s="38" t="s">
        <v>10</v>
      </c>
      <c r="AU222" s="38" t="s">
        <v>6193</v>
      </c>
      <c r="AV222" s="38" t="s">
        <v>6194</v>
      </c>
      <c r="AW222" s="38" t="s">
        <v>6195</v>
      </c>
      <c r="AX222" s="38" t="s">
        <v>3344</v>
      </c>
      <c r="AY222" s="38" t="s">
        <v>5279</v>
      </c>
      <c r="AZ222" s="38" t="s">
        <v>6186</v>
      </c>
      <c r="BA222" s="38" t="s">
        <v>6196</v>
      </c>
      <c r="BB222" s="38" t="s">
        <v>6188</v>
      </c>
      <c r="BC222" s="38" t="s">
        <v>5251</v>
      </c>
      <c r="BE222" s="38">
        <v>278546</v>
      </c>
      <c r="BF222" s="38">
        <v>279356</v>
      </c>
      <c r="BG222" s="38">
        <v>810</v>
      </c>
      <c r="BH222" s="38">
        <v>1</v>
      </c>
      <c r="BI222" s="38" t="s">
        <v>5251</v>
      </c>
      <c r="BL222" s="38" t="s">
        <v>5251</v>
      </c>
      <c r="BM222" s="38">
        <v>17</v>
      </c>
      <c r="BN222" s="38">
        <v>2.0987654320987599E-2</v>
      </c>
      <c r="BO222" s="38">
        <v>3</v>
      </c>
      <c r="BP222" s="38">
        <v>3.7037037037036999E-3</v>
      </c>
      <c r="BQ222" s="38">
        <v>0</v>
      </c>
      <c r="BR222" s="38">
        <v>0</v>
      </c>
      <c r="BS222" s="38">
        <v>0.99999999999924705</v>
      </c>
      <c r="BT222" s="38">
        <v>7.5217609918354295E-13</v>
      </c>
      <c r="BU222" s="38">
        <v>7.5157490149767501E-28</v>
      </c>
      <c r="BV222" s="38">
        <v>9.992007221618889E-16</v>
      </c>
    </row>
    <row r="223" spans="1:125" ht="78.75">
      <c r="A223" s="6" t="s">
        <v>507</v>
      </c>
      <c r="B223" s="1" t="s">
        <v>10</v>
      </c>
      <c r="C223" s="1">
        <v>279363</v>
      </c>
      <c r="D223" s="1">
        <v>280037</v>
      </c>
      <c r="E223" s="1">
        <v>675</v>
      </c>
      <c r="F223" s="45" t="s">
        <v>6197</v>
      </c>
      <c r="G223" s="1" t="s">
        <v>2680</v>
      </c>
      <c r="H223" s="6" t="s">
        <v>508</v>
      </c>
      <c r="I223" s="1" t="s">
        <v>501</v>
      </c>
      <c r="J223" s="1">
        <v>279363</v>
      </c>
      <c r="K223" s="1">
        <v>280037</v>
      </c>
      <c r="M223" s="1" t="s">
        <v>2680</v>
      </c>
      <c r="N223" s="1" t="s">
        <v>2681</v>
      </c>
      <c r="O223" s="1">
        <v>1015828559</v>
      </c>
      <c r="P223" s="1" t="s">
        <v>10</v>
      </c>
      <c r="Q223" s="1" t="s">
        <v>3257</v>
      </c>
      <c r="V223" s="1" t="s">
        <v>3365</v>
      </c>
      <c r="X223" s="1" t="s">
        <v>3393</v>
      </c>
      <c r="Z223" s="1" t="s">
        <v>1601</v>
      </c>
      <c r="AA223" s="1" t="s">
        <v>1600</v>
      </c>
      <c r="AB223" s="1" t="s">
        <v>1599</v>
      </c>
      <c r="AC223" s="1">
        <v>15</v>
      </c>
      <c r="AD223" s="1">
        <v>3</v>
      </c>
      <c r="AE223" s="1">
        <v>2</v>
      </c>
      <c r="AG223" s="30" t="s">
        <v>4427</v>
      </c>
      <c r="AH223" s="30" t="s">
        <v>4428</v>
      </c>
      <c r="AI223" s="30" t="s">
        <v>3606</v>
      </c>
      <c r="AJ223" s="30" t="s">
        <v>3607</v>
      </c>
      <c r="AK223" s="30" t="s">
        <v>3321</v>
      </c>
      <c r="AL223" s="30" t="s">
        <v>4429</v>
      </c>
      <c r="AM223" s="30" t="s">
        <v>3606</v>
      </c>
      <c r="AN223" s="30" t="s">
        <v>3649</v>
      </c>
      <c r="AO223" s="30" t="s">
        <v>4430</v>
      </c>
      <c r="AP223" s="30" t="s">
        <v>3321</v>
      </c>
      <c r="AQ223" t="s">
        <v>8580</v>
      </c>
      <c r="AR223" s="38" t="s">
        <v>6197</v>
      </c>
      <c r="AS223" s="38" t="s">
        <v>4427</v>
      </c>
      <c r="AT223" s="38" t="s">
        <v>10</v>
      </c>
      <c r="AU223" s="38" t="s">
        <v>6198</v>
      </c>
      <c r="AV223" s="38" t="s">
        <v>6199</v>
      </c>
      <c r="AW223" s="38" t="s">
        <v>6200</v>
      </c>
      <c r="AX223" s="38" t="s">
        <v>3344</v>
      </c>
      <c r="AY223" s="38" t="s">
        <v>5279</v>
      </c>
      <c r="AZ223" s="38" t="s">
        <v>6186</v>
      </c>
      <c r="BA223" s="38" t="s">
        <v>6201</v>
      </c>
      <c r="BE223" s="38">
        <v>279364</v>
      </c>
      <c r="BF223" s="38">
        <v>280039</v>
      </c>
      <c r="BG223" s="38">
        <v>675</v>
      </c>
      <c r="BH223" s="38">
        <v>1</v>
      </c>
      <c r="BI223" s="38" t="s">
        <v>5251</v>
      </c>
      <c r="BL223" s="38" t="s">
        <v>5251</v>
      </c>
      <c r="BM223" s="38">
        <v>16</v>
      </c>
      <c r="BN223" s="38">
        <v>2.3703703703703699E-2</v>
      </c>
      <c r="BO223" s="38">
        <v>4</v>
      </c>
      <c r="BP223" s="38">
        <v>5.92592592592593E-3</v>
      </c>
      <c r="BQ223" s="38">
        <v>3</v>
      </c>
      <c r="BR223" s="38">
        <v>4.4444444444444401E-3</v>
      </c>
      <c r="BS223" s="38">
        <v>0.999999990702232</v>
      </c>
      <c r="BT223" s="38">
        <v>4.7582234602930803E-9</v>
      </c>
      <c r="BU223" s="38">
        <v>2.1600168907774701E-17</v>
      </c>
      <c r="BV223" s="38">
        <v>4.53954482953411E-9</v>
      </c>
    </row>
    <row r="224" spans="1:125" ht="63">
      <c r="A224" s="5" t="s">
        <v>509</v>
      </c>
      <c r="B224" s="5" t="s">
        <v>10</v>
      </c>
      <c r="C224" s="5">
        <v>280104</v>
      </c>
      <c r="D224" s="5">
        <v>281333</v>
      </c>
      <c r="E224" s="5">
        <v>1230</v>
      </c>
      <c r="F224" s="45" t="s">
        <v>6202</v>
      </c>
      <c r="G224" s="1" t="s">
        <v>2682</v>
      </c>
      <c r="H224" s="5" t="s">
        <v>510</v>
      </c>
      <c r="I224" s="1" t="s">
        <v>269</v>
      </c>
      <c r="J224" s="1">
        <v>280104</v>
      </c>
      <c r="K224" s="1">
        <v>281333</v>
      </c>
      <c r="M224" s="1" t="s">
        <v>2682</v>
      </c>
      <c r="N224" s="1" t="s">
        <v>2683</v>
      </c>
      <c r="O224" s="1">
        <v>1015828560</v>
      </c>
      <c r="P224" s="1" t="s">
        <v>10</v>
      </c>
      <c r="V224" s="1" t="s">
        <v>3348</v>
      </c>
      <c r="X224" s="1" t="s">
        <v>3480</v>
      </c>
      <c r="Z224" s="1" t="s">
        <v>1604</v>
      </c>
      <c r="AA224" s="1" t="s">
        <v>1603</v>
      </c>
      <c r="AB224" s="1" t="s">
        <v>1602</v>
      </c>
      <c r="AC224" s="1">
        <v>7</v>
      </c>
      <c r="AD224" s="1">
        <v>3</v>
      </c>
      <c r="AE224" s="1">
        <v>2</v>
      </c>
      <c r="AG224" s="30" t="s">
        <v>4431</v>
      </c>
      <c r="AH224" s="30" t="s">
        <v>4432</v>
      </c>
      <c r="AI224" s="30" t="s">
        <v>3606</v>
      </c>
      <c r="AJ224" s="30" t="s">
        <v>3607</v>
      </c>
      <c r="AK224" s="30" t="s">
        <v>3699</v>
      </c>
      <c r="AL224" s="30" t="s">
        <v>4433</v>
      </c>
      <c r="AM224" s="30" t="s">
        <v>3606</v>
      </c>
      <c r="AN224" s="30" t="s">
        <v>3620</v>
      </c>
      <c r="AO224" s="30" t="s">
        <v>4434</v>
      </c>
      <c r="AP224" s="30" t="s">
        <v>3699</v>
      </c>
      <c r="AQ224" t="s">
        <v>8585</v>
      </c>
      <c r="AR224" s="38" t="s">
        <v>6202</v>
      </c>
      <c r="AS224" s="38" t="s">
        <v>4431</v>
      </c>
      <c r="AT224" s="38" t="s">
        <v>10</v>
      </c>
      <c r="AU224" s="38" t="s">
        <v>6203</v>
      </c>
      <c r="AV224" s="38" t="s">
        <v>6204</v>
      </c>
      <c r="AW224" s="38" t="s">
        <v>6205</v>
      </c>
      <c r="AX224" s="38" t="s">
        <v>5247</v>
      </c>
      <c r="AY224" s="38" t="s">
        <v>5382</v>
      </c>
      <c r="AZ224" s="38" t="s">
        <v>3699</v>
      </c>
      <c r="BA224" s="38" t="s">
        <v>6206</v>
      </c>
      <c r="BE224" s="38">
        <v>280105</v>
      </c>
      <c r="BF224" s="38">
        <v>281335</v>
      </c>
      <c r="BG224" s="38">
        <v>1230</v>
      </c>
      <c r="BH224" s="38">
        <v>1</v>
      </c>
      <c r="BI224" s="38" t="s">
        <v>5251</v>
      </c>
      <c r="BL224" s="38" t="s">
        <v>5251</v>
      </c>
      <c r="BM224" s="38">
        <v>7</v>
      </c>
      <c r="BN224" s="38">
        <v>5.6910569105691096E-3</v>
      </c>
      <c r="BO224" s="38">
        <v>2</v>
      </c>
      <c r="BP224" s="38">
        <v>1.6260162601626001E-3</v>
      </c>
      <c r="BQ224" s="38">
        <v>2</v>
      </c>
      <c r="BR224" s="38">
        <v>1.6260162601626001E-3</v>
      </c>
      <c r="BS224" s="38">
        <v>1</v>
      </c>
      <c r="BT224" s="38">
        <v>0</v>
      </c>
      <c r="BU224" s="38">
        <v>0</v>
      </c>
      <c r="BV224" s="38">
        <v>0</v>
      </c>
    </row>
    <row r="225" spans="1:133" ht="78.75">
      <c r="A225" s="10" t="s">
        <v>511</v>
      </c>
      <c r="B225" s="1" t="s">
        <v>10</v>
      </c>
      <c r="C225" s="1">
        <v>281323</v>
      </c>
      <c r="D225" s="1">
        <v>281658</v>
      </c>
      <c r="E225" s="1">
        <v>336</v>
      </c>
      <c r="F225" s="45" t="s">
        <v>6207</v>
      </c>
      <c r="G225" s="15" t="s">
        <v>2684</v>
      </c>
      <c r="H225" s="10" t="s">
        <v>512</v>
      </c>
      <c r="I225" s="1" t="s">
        <v>22</v>
      </c>
      <c r="J225" s="1">
        <v>281323</v>
      </c>
      <c r="K225" s="1">
        <v>281658</v>
      </c>
      <c r="M225" s="1" t="s">
        <v>2684</v>
      </c>
      <c r="N225" s="1" t="s">
        <v>2685</v>
      </c>
      <c r="O225" s="1">
        <v>1015828561</v>
      </c>
      <c r="P225" s="1" t="s">
        <v>10</v>
      </c>
      <c r="S225" s="3" t="s">
        <v>3237</v>
      </c>
      <c r="T225" s="25" t="s">
        <v>3238</v>
      </c>
      <c r="V225" s="1" t="s">
        <v>3348</v>
      </c>
      <c r="W225" s="1" t="s">
        <v>3484</v>
      </c>
      <c r="X225" s="1" t="s">
        <v>3352</v>
      </c>
      <c r="Z225" s="1" t="s">
        <v>1606</v>
      </c>
      <c r="AA225" s="1" t="s">
        <v>1449</v>
      </c>
      <c r="AB225" s="1" t="s">
        <v>1605</v>
      </c>
      <c r="AC225" s="1">
        <v>11</v>
      </c>
      <c r="AD225" s="1">
        <v>3</v>
      </c>
      <c r="AE225" s="1">
        <v>2</v>
      </c>
      <c r="AG225" s="30" t="s">
        <v>4435</v>
      </c>
      <c r="AH225" s="30" t="s">
        <v>4436</v>
      </c>
      <c r="AI225" s="30" t="s">
        <v>3630</v>
      </c>
      <c r="AJ225" s="30" t="s">
        <v>3681</v>
      </c>
      <c r="AK225" s="30" t="s">
        <v>3707</v>
      </c>
      <c r="AL225" s="30" t="s">
        <v>4437</v>
      </c>
      <c r="AM225" s="30" t="s">
        <v>3630</v>
      </c>
      <c r="AN225" s="30" t="s">
        <v>3661</v>
      </c>
      <c r="AO225" s="30" t="s">
        <v>4438</v>
      </c>
      <c r="AP225" s="30" t="s">
        <v>3707</v>
      </c>
      <c r="AQ225" t="s">
        <v>8589</v>
      </c>
      <c r="AR225" s="38" t="s">
        <v>6207</v>
      </c>
      <c r="AS225" s="38" t="s">
        <v>4435</v>
      </c>
      <c r="AT225" s="38" t="s">
        <v>10</v>
      </c>
      <c r="AU225" s="38" t="s">
        <v>6208</v>
      </c>
      <c r="AV225" s="38" t="s">
        <v>6209</v>
      </c>
      <c r="AW225" s="38" t="s">
        <v>6210</v>
      </c>
      <c r="AX225" s="38" t="s">
        <v>3628</v>
      </c>
      <c r="AY225" s="38" t="s">
        <v>5505</v>
      </c>
      <c r="AZ225" s="38" t="s">
        <v>5269</v>
      </c>
      <c r="BA225" s="38" t="s">
        <v>6211</v>
      </c>
      <c r="BE225" s="38">
        <v>281318</v>
      </c>
      <c r="BF225" s="38">
        <v>281660</v>
      </c>
      <c r="BG225" s="38">
        <v>342</v>
      </c>
      <c r="BH225" s="38">
        <v>1</v>
      </c>
      <c r="BI225" s="38" t="s">
        <v>5251</v>
      </c>
      <c r="BL225" s="38" t="s">
        <v>5251</v>
      </c>
      <c r="BM225" s="38">
        <v>13</v>
      </c>
      <c r="BN225" s="38">
        <v>3.8011695906432802E-2</v>
      </c>
      <c r="BO225" s="38">
        <v>3</v>
      </c>
      <c r="BP225" s="38">
        <v>8.7719298245613996E-3</v>
      </c>
      <c r="BQ225" s="38">
        <v>2</v>
      </c>
      <c r="BR225" s="38">
        <v>5.8479532163742704E-3</v>
      </c>
      <c r="BS225" s="38">
        <v>0.99911425847380797</v>
      </c>
      <c r="BT225" s="38">
        <v>7.2333229162661796E-4</v>
      </c>
      <c r="BU225" s="38">
        <v>1.1749492608056399E-7</v>
      </c>
      <c r="BV225" s="38">
        <v>1.62291739639372E-4</v>
      </c>
    </row>
    <row r="226" spans="1:133" ht="47.25">
      <c r="A226" s="42" t="s">
        <v>3458</v>
      </c>
      <c r="B226" s="1" t="s">
        <v>10</v>
      </c>
      <c r="C226" s="1">
        <v>281646</v>
      </c>
      <c r="D226" s="1">
        <v>282419</v>
      </c>
      <c r="E226" s="1">
        <v>774</v>
      </c>
      <c r="F226" s="45" t="s">
        <v>6212</v>
      </c>
      <c r="G226" s="15" t="s">
        <v>2686</v>
      </c>
      <c r="H226" s="42" t="s">
        <v>513</v>
      </c>
      <c r="I226" s="1" t="s">
        <v>22</v>
      </c>
      <c r="J226" s="1">
        <v>281646</v>
      </c>
      <c r="K226" s="1">
        <v>282419</v>
      </c>
      <c r="M226" s="1" t="s">
        <v>2686</v>
      </c>
      <c r="N226" s="1" t="s">
        <v>2687</v>
      </c>
      <c r="O226" s="1">
        <v>1015828562</v>
      </c>
      <c r="P226" s="1" t="s">
        <v>10</v>
      </c>
      <c r="S226" s="8" t="s">
        <v>3239</v>
      </c>
      <c r="T226" s="8" t="s">
        <v>3240</v>
      </c>
      <c r="U226" s="1" t="s">
        <v>3365</v>
      </c>
      <c r="V226" s="1" t="s">
        <v>3365</v>
      </c>
      <c r="W226" s="1" t="s">
        <v>3525</v>
      </c>
      <c r="X226" s="1" t="s">
        <v>3399</v>
      </c>
      <c r="Z226" s="1" t="s">
        <v>1608</v>
      </c>
      <c r="AA226" s="1" t="s">
        <v>513</v>
      </c>
      <c r="AB226" s="1" t="s">
        <v>1607</v>
      </c>
      <c r="AC226" s="1">
        <v>23</v>
      </c>
      <c r="AD226" s="1">
        <v>4</v>
      </c>
      <c r="AE226" s="1">
        <v>2</v>
      </c>
      <c r="AG226" s="30" t="s">
        <v>4439</v>
      </c>
      <c r="AH226" s="30" t="s">
        <v>4440</v>
      </c>
      <c r="AI226" s="30" t="s">
        <v>3660</v>
      </c>
      <c r="AJ226" s="30" t="s">
        <v>3681</v>
      </c>
      <c r="AK226" s="30" t="s">
        <v>3628</v>
      </c>
      <c r="AL226" s="30" t="s">
        <v>4441</v>
      </c>
      <c r="AM226" s="30" t="s">
        <v>3660</v>
      </c>
      <c r="AN226" s="30" t="s">
        <v>3718</v>
      </c>
      <c r="AO226" s="30" t="s">
        <v>4442</v>
      </c>
      <c r="AP226" s="30" t="s">
        <v>3628</v>
      </c>
      <c r="AQ226" t="s">
        <v>8592</v>
      </c>
      <c r="AR226" s="38" t="s">
        <v>6212</v>
      </c>
      <c r="AS226" s="38" t="s">
        <v>4439</v>
      </c>
      <c r="AT226" s="38" t="s">
        <v>10</v>
      </c>
      <c r="AU226" s="38" t="s">
        <v>6213</v>
      </c>
      <c r="AV226" s="38" t="s">
        <v>6214</v>
      </c>
      <c r="AW226" s="38" t="s">
        <v>6215</v>
      </c>
      <c r="AX226" s="38" t="s">
        <v>3628</v>
      </c>
      <c r="AY226" s="38" t="s">
        <v>5505</v>
      </c>
      <c r="AZ226" s="38" t="s">
        <v>5269</v>
      </c>
      <c r="BA226" s="38" t="s">
        <v>6216</v>
      </c>
      <c r="BE226" s="38">
        <v>281647</v>
      </c>
      <c r="BF226" s="38">
        <v>282421</v>
      </c>
      <c r="BG226" s="38">
        <v>774</v>
      </c>
      <c r="BH226" s="38">
        <v>1</v>
      </c>
      <c r="BI226" s="38" t="s">
        <v>5251</v>
      </c>
      <c r="BL226" s="38" t="s">
        <v>5251</v>
      </c>
      <c r="BM226" s="38">
        <v>21</v>
      </c>
      <c r="BN226" s="38">
        <v>2.7131782945736399E-2</v>
      </c>
      <c r="BO226" s="38">
        <v>4</v>
      </c>
      <c r="BP226" s="38">
        <v>5.1679586563307496E-3</v>
      </c>
      <c r="BQ226" s="38">
        <v>3</v>
      </c>
      <c r="BR226" s="38">
        <v>3.8759689922480598E-3</v>
      </c>
      <c r="BS226" s="38">
        <v>0.99999999986303201</v>
      </c>
      <c r="BT226" s="38">
        <v>5.9858562546469399E-11</v>
      </c>
      <c r="BU226" s="38">
        <v>4.6156729273500699E-21</v>
      </c>
      <c r="BV226" s="38">
        <v>7.7109651992304905E-11</v>
      </c>
    </row>
    <row r="227" spans="1:133" ht="47.25">
      <c r="A227" s="19" t="s">
        <v>514</v>
      </c>
      <c r="B227" s="5" t="s">
        <v>10</v>
      </c>
      <c r="C227" s="5">
        <v>282629</v>
      </c>
      <c r="D227" s="5">
        <v>283792</v>
      </c>
      <c r="E227" s="5">
        <v>1164</v>
      </c>
      <c r="F227" s="45" t="s">
        <v>6217</v>
      </c>
      <c r="G227" s="1" t="s">
        <v>2688</v>
      </c>
      <c r="H227" s="19" t="s">
        <v>515</v>
      </c>
      <c r="I227" s="1" t="s">
        <v>516</v>
      </c>
      <c r="J227" s="1">
        <v>282629</v>
      </c>
      <c r="K227" s="1">
        <v>283792</v>
      </c>
      <c r="M227" s="1" t="s">
        <v>2688</v>
      </c>
      <c r="N227" s="1" t="s">
        <v>2689</v>
      </c>
      <c r="O227" s="1">
        <v>1015828563</v>
      </c>
      <c r="P227" s="1" t="s">
        <v>10</v>
      </c>
      <c r="Q227" s="1" t="s">
        <v>3177</v>
      </c>
      <c r="R227" s="1" t="s">
        <v>3499</v>
      </c>
      <c r="V227" s="1" t="s">
        <v>3365</v>
      </c>
      <c r="W227" s="1" t="s">
        <v>3542</v>
      </c>
      <c r="X227" s="1" t="s">
        <v>3543</v>
      </c>
      <c r="Z227" s="1" t="s">
        <v>1611</v>
      </c>
      <c r="AA227" s="1" t="s">
        <v>1610</v>
      </c>
      <c r="AB227" s="1" t="s">
        <v>1609</v>
      </c>
      <c r="AC227" s="1">
        <v>24</v>
      </c>
      <c r="AD227" s="1">
        <v>7</v>
      </c>
      <c r="AE227" s="1">
        <v>9</v>
      </c>
      <c r="AG227" s="30" t="s">
        <v>4443</v>
      </c>
      <c r="AH227" s="30" t="s">
        <v>4444</v>
      </c>
      <c r="AI227" s="30" t="s">
        <v>3606</v>
      </c>
      <c r="AJ227" s="30" t="s">
        <v>3607</v>
      </c>
      <c r="AK227" s="30" t="s">
        <v>4076</v>
      </c>
      <c r="AL227" s="30" t="s">
        <v>4445</v>
      </c>
      <c r="AM227" s="30" t="s">
        <v>3606</v>
      </c>
      <c r="AN227" s="30" t="s">
        <v>3713</v>
      </c>
      <c r="AO227" s="30" t="s">
        <v>4446</v>
      </c>
      <c r="AP227" s="30" t="s">
        <v>4076</v>
      </c>
      <c r="AQ227" t="s">
        <v>8597</v>
      </c>
      <c r="AR227" s="38" t="s">
        <v>6217</v>
      </c>
      <c r="AS227" s="38" t="s">
        <v>4443</v>
      </c>
      <c r="AT227" s="38" t="s">
        <v>10</v>
      </c>
      <c r="AU227" s="38" t="s">
        <v>6218</v>
      </c>
      <c r="AV227" s="38" t="s">
        <v>6219</v>
      </c>
      <c r="AW227" s="38" t="s">
        <v>6220</v>
      </c>
      <c r="AX227" s="38" t="s">
        <v>3344</v>
      </c>
      <c r="AY227" s="38" t="s">
        <v>5303</v>
      </c>
      <c r="AZ227" s="38" t="s">
        <v>5304</v>
      </c>
      <c r="BA227" s="38" t="s">
        <v>6221</v>
      </c>
      <c r="BB227" s="38" t="s">
        <v>6222</v>
      </c>
      <c r="BC227" s="38" t="s">
        <v>6058</v>
      </c>
      <c r="BE227" s="38">
        <v>282630</v>
      </c>
      <c r="BF227" s="38">
        <v>283794</v>
      </c>
      <c r="BG227" s="38">
        <v>1164</v>
      </c>
      <c r="BH227" s="38">
        <v>1</v>
      </c>
      <c r="BI227" s="38" t="s">
        <v>5251</v>
      </c>
      <c r="BL227" s="38" t="s">
        <v>5251</v>
      </c>
      <c r="BM227" s="38">
        <v>24</v>
      </c>
      <c r="BN227" s="38">
        <v>2.06185567010309E-2</v>
      </c>
      <c r="BO227" s="38">
        <v>7</v>
      </c>
      <c r="BP227" s="38">
        <v>6.0137457044673499E-3</v>
      </c>
      <c r="BQ227" s="38">
        <v>10</v>
      </c>
      <c r="BR227" s="38">
        <v>8.5910652920962206E-3</v>
      </c>
      <c r="BS227" s="38">
        <v>0.99999994844621598</v>
      </c>
      <c r="BT227" s="38">
        <v>8.3266722554172598E-15</v>
      </c>
      <c r="BU227" s="38">
        <v>4.2927141215669198E-22</v>
      </c>
      <c r="BV227" s="38">
        <v>5.1553775248791097E-8</v>
      </c>
    </row>
    <row r="228" spans="1:133" ht="180">
      <c r="A228" s="15" t="s">
        <v>517</v>
      </c>
      <c r="B228" s="15" t="s">
        <v>10</v>
      </c>
      <c r="C228" s="15">
        <v>283783</v>
      </c>
      <c r="D228" s="15">
        <v>284466</v>
      </c>
      <c r="E228" s="15">
        <v>684</v>
      </c>
      <c r="F228" s="45" t="s">
        <v>6223</v>
      </c>
      <c r="G228" s="15" t="s">
        <v>2690</v>
      </c>
      <c r="H228" s="15" t="s">
        <v>518</v>
      </c>
      <c r="I228" s="1" t="s">
        <v>22</v>
      </c>
      <c r="J228" s="1">
        <v>283783</v>
      </c>
      <c r="K228" s="1">
        <v>284466</v>
      </c>
      <c r="M228" s="1" t="s">
        <v>2690</v>
      </c>
      <c r="N228" s="1" t="s">
        <v>2691</v>
      </c>
      <c r="O228" s="1">
        <v>1015828564</v>
      </c>
      <c r="P228" s="1" t="s">
        <v>10</v>
      </c>
      <c r="S228" s="22" t="s">
        <v>3241</v>
      </c>
      <c r="T228" s="3" t="s">
        <v>3242</v>
      </c>
      <c r="V228" s="1" t="s">
        <v>3365</v>
      </c>
      <c r="W228" s="1" t="s">
        <v>3425</v>
      </c>
      <c r="Z228" s="1" t="s">
        <v>1614</v>
      </c>
      <c r="AA228" s="1" t="s">
        <v>1613</v>
      </c>
      <c r="AB228" s="1" t="s">
        <v>1612</v>
      </c>
      <c r="AC228" s="1">
        <v>60</v>
      </c>
      <c r="AD228" s="1">
        <v>49</v>
      </c>
      <c r="AE228" s="1">
        <v>62</v>
      </c>
      <c r="AG228" s="30" t="s">
        <v>4447</v>
      </c>
      <c r="AH228" s="30" t="s">
        <v>4448</v>
      </c>
      <c r="AI228" s="30" t="s">
        <v>3660</v>
      </c>
      <c r="AJ228" s="30" t="s">
        <v>3627</v>
      </c>
      <c r="AK228" s="30" t="s">
        <v>3628</v>
      </c>
      <c r="AL228" s="30" t="s">
        <v>4449</v>
      </c>
      <c r="AM228" s="30" t="s">
        <v>3606</v>
      </c>
      <c r="AN228" s="30" t="s">
        <v>3661</v>
      </c>
      <c r="AO228" s="30" t="s">
        <v>4450</v>
      </c>
      <c r="AP228" s="30" t="s">
        <v>3628</v>
      </c>
      <c r="AQ228" t="s">
        <v>8600</v>
      </c>
      <c r="AR228" s="38" t="s">
        <v>6223</v>
      </c>
      <c r="AS228" s="38" t="s">
        <v>4447</v>
      </c>
      <c r="AT228" s="38" t="s">
        <v>10</v>
      </c>
      <c r="AU228" s="38" t="s">
        <v>6224</v>
      </c>
      <c r="AV228" s="38" t="s">
        <v>5267</v>
      </c>
      <c r="AW228" s="38" t="s">
        <v>6225</v>
      </c>
      <c r="AX228" s="38" t="s">
        <v>3344</v>
      </c>
      <c r="AY228" s="38" t="s">
        <v>5963</v>
      </c>
      <c r="AZ228" s="38" t="s">
        <v>6226</v>
      </c>
      <c r="BA228" s="38" t="s">
        <v>6227</v>
      </c>
      <c r="BE228" s="38">
        <v>283784</v>
      </c>
      <c r="BF228" s="38">
        <v>284468</v>
      </c>
      <c r="BG228" s="38">
        <v>684</v>
      </c>
      <c r="BH228" s="38">
        <v>1</v>
      </c>
      <c r="BI228" s="38" t="s">
        <v>5260</v>
      </c>
      <c r="BJ228" s="38" t="s">
        <v>5260</v>
      </c>
      <c r="BL228" s="38" t="s">
        <v>5260</v>
      </c>
      <c r="BM228" s="38">
        <v>60</v>
      </c>
      <c r="BN228" s="38">
        <v>8.7719298245614002E-2</v>
      </c>
      <c r="BO228" s="38">
        <v>49</v>
      </c>
      <c r="BP228" s="38">
        <v>7.1637426900584805E-2</v>
      </c>
      <c r="BQ228" s="38">
        <v>60</v>
      </c>
      <c r="BR228" s="38">
        <v>8.7719298245614002E-2</v>
      </c>
      <c r="BS228" s="38">
        <v>6.06729430424079E-118</v>
      </c>
      <c r="BT228" s="38">
        <v>5.2997683033624297E-72</v>
      </c>
      <c r="BU228" s="38">
        <v>1</v>
      </c>
      <c r="BV228" s="38">
        <v>1.1448225576939699E-46</v>
      </c>
    </row>
    <row r="229" spans="1:133" ht="63">
      <c r="A229" s="46" t="s">
        <v>519</v>
      </c>
      <c r="B229" s="6" t="s">
        <v>10</v>
      </c>
      <c r="C229" s="6">
        <v>284459</v>
      </c>
      <c r="D229" s="6">
        <v>285775</v>
      </c>
      <c r="E229" s="6">
        <v>1317</v>
      </c>
      <c r="F229" s="50" t="s">
        <v>6228</v>
      </c>
      <c r="G229" s="49" t="s">
        <v>2692</v>
      </c>
      <c r="H229" s="51" t="s">
        <v>7091</v>
      </c>
      <c r="I229" s="1" t="s">
        <v>22</v>
      </c>
      <c r="J229" s="1">
        <v>284459</v>
      </c>
      <c r="K229" s="1">
        <v>285775</v>
      </c>
      <c r="M229" s="1" t="s">
        <v>2692</v>
      </c>
      <c r="N229" s="1" t="s">
        <v>2693</v>
      </c>
      <c r="O229" s="1">
        <v>1015828565</v>
      </c>
      <c r="P229" s="1" t="s">
        <v>10</v>
      </c>
      <c r="Q229" s="1" t="s">
        <v>3249</v>
      </c>
      <c r="S229" s="26" t="s">
        <v>3243</v>
      </c>
      <c r="T229" s="3" t="s">
        <v>3244</v>
      </c>
      <c r="V229" s="1" t="s">
        <v>3331</v>
      </c>
      <c r="W229" s="1" t="s">
        <v>3376</v>
      </c>
      <c r="X229" s="1" t="s">
        <v>3143</v>
      </c>
      <c r="Z229" s="1" t="s">
        <v>1617</v>
      </c>
      <c r="AA229" s="1" t="s">
        <v>1616</v>
      </c>
      <c r="AB229" s="1" t="s">
        <v>1615</v>
      </c>
      <c r="AC229" s="1">
        <v>136</v>
      </c>
      <c r="AD229" s="1">
        <v>103</v>
      </c>
      <c r="AE229" s="1">
        <v>97</v>
      </c>
      <c r="AG229" s="30" t="s">
        <v>4451</v>
      </c>
      <c r="AH229" s="32" t="s">
        <v>4452</v>
      </c>
      <c r="AI229" s="32" t="s">
        <v>3606</v>
      </c>
      <c r="AJ229" s="32" t="s">
        <v>3607</v>
      </c>
      <c r="AK229" s="32" t="s">
        <v>3122</v>
      </c>
      <c r="AL229" s="32" t="s">
        <v>7105</v>
      </c>
      <c r="AM229" s="30" t="s">
        <v>3606</v>
      </c>
      <c r="AN229" s="30" t="s">
        <v>3713</v>
      </c>
      <c r="AO229" s="30" t="s">
        <v>4453</v>
      </c>
      <c r="AP229" s="30" t="s">
        <v>3122</v>
      </c>
      <c r="AQ229" t="s">
        <v>8604</v>
      </c>
      <c r="AR229" s="48" t="s">
        <v>6228</v>
      </c>
      <c r="AS229" s="48" t="s">
        <v>4451</v>
      </c>
      <c r="AT229" s="48" t="s">
        <v>10</v>
      </c>
      <c r="AU229" s="48" t="s">
        <v>6229</v>
      </c>
      <c r="AV229" s="38" t="s">
        <v>6230</v>
      </c>
      <c r="AW229" s="38" t="s">
        <v>6231</v>
      </c>
      <c r="AX229" s="38" t="s">
        <v>5247</v>
      </c>
      <c r="AY229" s="38" t="s">
        <v>3484</v>
      </c>
      <c r="AZ229" s="38" t="s">
        <v>5353</v>
      </c>
      <c r="BA229" s="38" t="s">
        <v>6232</v>
      </c>
      <c r="BE229" s="38">
        <v>284460</v>
      </c>
      <c r="BF229" s="38">
        <v>285777</v>
      </c>
      <c r="BG229" s="38">
        <v>1317</v>
      </c>
      <c r="BH229" s="38">
        <v>1</v>
      </c>
      <c r="BI229" s="38" t="s">
        <v>5260</v>
      </c>
      <c r="BJ229" s="38" t="s">
        <v>5260</v>
      </c>
      <c r="BL229" s="48" t="s">
        <v>5260</v>
      </c>
      <c r="BM229" s="48">
        <v>138</v>
      </c>
      <c r="BN229" s="48">
        <v>0.104783599088838</v>
      </c>
      <c r="BO229" s="48">
        <v>103</v>
      </c>
      <c r="BP229" s="48">
        <v>7.8208048595292304E-2</v>
      </c>
      <c r="BQ229" s="48">
        <v>97</v>
      </c>
      <c r="BR229" s="48">
        <v>7.3652239939255904E-2</v>
      </c>
      <c r="BS229" s="48">
        <v>1.3788089588846699E-211</v>
      </c>
      <c r="BT229" s="48">
        <v>1.79528819012049E-112</v>
      </c>
      <c r="BU229" s="48">
        <v>1</v>
      </c>
      <c r="BV229" s="48">
        <v>7.68015389658489E-100</v>
      </c>
      <c r="BW229" s="48"/>
      <c r="BX229" s="48"/>
      <c r="BY229" s="48"/>
      <c r="BZ229" s="48"/>
      <c r="CA229" s="48"/>
      <c r="CB229" s="48"/>
      <c r="CC229" s="48"/>
      <c r="CD229" s="48"/>
      <c r="CE229" s="48"/>
      <c r="CF229" s="48"/>
      <c r="CG229" s="48"/>
      <c r="CH229" s="48"/>
      <c r="CI229" s="48"/>
      <c r="CJ229" s="48"/>
      <c r="CK229" s="48"/>
      <c r="CL229" s="48"/>
      <c r="CM229" s="31"/>
      <c r="CN229" s="31"/>
      <c r="CO229" s="31"/>
      <c r="CP229" s="31"/>
      <c r="CQ229" s="31"/>
      <c r="CR229" s="31"/>
      <c r="CS229" s="31"/>
      <c r="CT229" s="31"/>
      <c r="CU229" s="31"/>
      <c r="CV229" s="31"/>
      <c r="CW229" s="31"/>
      <c r="CX229" s="31"/>
      <c r="CY229" s="31"/>
      <c r="CZ229" s="31"/>
      <c r="DA229" s="31"/>
      <c r="DB229" s="31"/>
      <c r="DC229" s="31"/>
      <c r="DD229" s="31"/>
      <c r="DE229" s="31"/>
      <c r="DF229" s="31"/>
      <c r="DG229" s="31"/>
      <c r="DH229" s="31"/>
      <c r="DI229" s="31"/>
      <c r="DJ229" s="31"/>
      <c r="DK229" s="31"/>
      <c r="DL229" s="31"/>
      <c r="DM229" s="31"/>
      <c r="DN229" s="31"/>
      <c r="DO229" s="31"/>
      <c r="DP229" s="31"/>
      <c r="DQ229" s="31"/>
      <c r="DR229" s="31"/>
      <c r="DS229" s="31"/>
      <c r="DT229" s="31"/>
      <c r="DU229" s="31"/>
      <c r="DV229" s="31"/>
      <c r="DW229" s="31"/>
      <c r="DX229" s="31"/>
      <c r="DY229" s="31"/>
      <c r="DZ229" s="31"/>
      <c r="EA229" s="31"/>
      <c r="EB229" s="31"/>
      <c r="EC229" s="31"/>
    </row>
    <row r="230" spans="1:133" ht="47.25">
      <c r="A230" s="5" t="s">
        <v>520</v>
      </c>
      <c r="B230" s="1" t="s">
        <v>10</v>
      </c>
      <c r="C230" s="1">
        <v>285801</v>
      </c>
      <c r="D230" s="1">
        <v>286730</v>
      </c>
      <c r="E230" s="1">
        <v>930</v>
      </c>
      <c r="F230" s="45" t="s">
        <v>6233</v>
      </c>
      <c r="G230" s="1" t="s">
        <v>2694</v>
      </c>
      <c r="H230" s="19" t="s">
        <v>521</v>
      </c>
      <c r="I230" s="1" t="s">
        <v>522</v>
      </c>
      <c r="J230" s="1">
        <v>285801</v>
      </c>
      <c r="K230" s="1">
        <v>286730</v>
      </c>
      <c r="M230" s="1" t="s">
        <v>2694</v>
      </c>
      <c r="N230" s="1" t="s">
        <v>2695</v>
      </c>
      <c r="O230" s="1">
        <v>1015828566</v>
      </c>
      <c r="P230" s="1" t="s">
        <v>10</v>
      </c>
      <c r="Q230" s="1" t="s">
        <v>3177</v>
      </c>
      <c r="S230" s="11"/>
      <c r="T230" s="11"/>
      <c r="V230" s="1" t="s">
        <v>3365</v>
      </c>
      <c r="W230" s="1" t="s">
        <v>3539</v>
      </c>
      <c r="X230" s="1" t="s">
        <v>3540</v>
      </c>
      <c r="Z230" s="1" t="s">
        <v>1620</v>
      </c>
      <c r="AA230" s="1" t="s">
        <v>1619</v>
      </c>
      <c r="AB230" s="1" t="s">
        <v>1618</v>
      </c>
      <c r="AC230" s="1">
        <v>84</v>
      </c>
      <c r="AD230" s="1">
        <v>71</v>
      </c>
      <c r="AE230" s="1">
        <v>63</v>
      </c>
      <c r="AG230" s="30" t="s">
        <v>4454</v>
      </c>
      <c r="AH230" s="30" t="s">
        <v>4455</v>
      </c>
      <c r="AI230" s="30" t="s">
        <v>3606</v>
      </c>
      <c r="AJ230" s="30" t="s">
        <v>3607</v>
      </c>
      <c r="AK230" s="30" t="s">
        <v>4456</v>
      </c>
      <c r="AL230" s="30" t="s">
        <v>4457</v>
      </c>
      <c r="AM230" s="30" t="s">
        <v>3606</v>
      </c>
      <c r="AN230" s="30" t="s">
        <v>3713</v>
      </c>
      <c r="AO230" s="30" t="s">
        <v>4458</v>
      </c>
      <c r="AP230" s="30" t="s">
        <v>4456</v>
      </c>
      <c r="AQ230" t="s">
        <v>8609</v>
      </c>
      <c r="AR230" s="38" t="s">
        <v>6233</v>
      </c>
      <c r="AS230" s="38" t="s">
        <v>4454</v>
      </c>
      <c r="AT230" s="38" t="s">
        <v>10</v>
      </c>
      <c r="AU230" s="38" t="s">
        <v>6234</v>
      </c>
      <c r="AV230" s="38" t="s">
        <v>6235</v>
      </c>
      <c r="AW230" s="38" t="s">
        <v>6236</v>
      </c>
      <c r="AX230" s="38" t="s">
        <v>3344</v>
      </c>
      <c r="AY230" s="38" t="s">
        <v>5367</v>
      </c>
      <c r="AZ230" s="38" t="s">
        <v>5486</v>
      </c>
      <c r="BA230" s="38" t="s">
        <v>6237</v>
      </c>
      <c r="BB230" s="38" t="s">
        <v>6238</v>
      </c>
      <c r="BC230" s="38" t="s">
        <v>5260</v>
      </c>
      <c r="BD230" s="38">
        <v>2.0244191265199998</v>
      </c>
      <c r="BE230" s="38">
        <v>285802</v>
      </c>
      <c r="BF230" s="38">
        <v>286732</v>
      </c>
      <c r="BG230" s="38">
        <v>930</v>
      </c>
      <c r="BH230" s="38">
        <v>1</v>
      </c>
      <c r="BI230" s="38" t="s">
        <v>5260</v>
      </c>
      <c r="BJ230" s="38" t="s">
        <v>5260</v>
      </c>
      <c r="BL230" s="38" t="s">
        <v>5260</v>
      </c>
      <c r="BM230" s="38">
        <v>84</v>
      </c>
      <c r="BN230" s="38">
        <v>9.0322580645161299E-2</v>
      </c>
      <c r="BO230" s="38">
        <v>71</v>
      </c>
      <c r="BP230" s="38">
        <v>7.63440860215054E-2</v>
      </c>
      <c r="BQ230" s="38">
        <v>63</v>
      </c>
      <c r="BR230" s="38">
        <v>6.7741935483871002E-2</v>
      </c>
      <c r="BS230" s="38">
        <v>1.2319018205744401E-139</v>
      </c>
      <c r="BT230" s="38">
        <v>8.3805174308252599E-72</v>
      </c>
      <c r="BU230" s="38">
        <v>1</v>
      </c>
      <c r="BV230" s="38">
        <v>1.4699591412378199E-68</v>
      </c>
    </row>
    <row r="231" spans="1:133" ht="47.25">
      <c r="A231" s="39" t="s">
        <v>523</v>
      </c>
      <c r="B231" s="6" t="s">
        <v>10</v>
      </c>
      <c r="C231" s="6">
        <v>286803</v>
      </c>
      <c r="D231" s="6">
        <v>287783</v>
      </c>
      <c r="E231" s="6">
        <v>981</v>
      </c>
      <c r="F231" s="45" t="s">
        <v>6239</v>
      </c>
      <c r="G231" s="1" t="s">
        <v>2696</v>
      </c>
      <c r="H231" s="39" t="s">
        <v>524</v>
      </c>
      <c r="I231" s="1" t="s">
        <v>22</v>
      </c>
      <c r="J231" s="1">
        <v>286803</v>
      </c>
      <c r="K231" s="1">
        <v>287783</v>
      </c>
      <c r="M231" s="1" t="s">
        <v>2696</v>
      </c>
      <c r="N231" s="1" t="s">
        <v>2697</v>
      </c>
      <c r="O231" s="1">
        <v>1015828567</v>
      </c>
      <c r="P231" s="1" t="s">
        <v>10</v>
      </c>
      <c r="S231" s="3" t="s">
        <v>3245</v>
      </c>
      <c r="T231" s="3" t="s">
        <v>3246</v>
      </c>
      <c r="V231" s="1" t="s">
        <v>3365</v>
      </c>
      <c r="W231" s="1" t="s">
        <v>3525</v>
      </c>
      <c r="X231" s="1" t="s">
        <v>3372</v>
      </c>
      <c r="Z231" s="1" t="s">
        <v>1623</v>
      </c>
      <c r="AA231" s="1" t="s">
        <v>1622</v>
      </c>
      <c r="AB231" s="1" t="s">
        <v>1621</v>
      </c>
      <c r="AC231" s="1">
        <v>5</v>
      </c>
      <c r="AD231" s="1">
        <v>0</v>
      </c>
      <c r="AE231" s="1">
        <v>0</v>
      </c>
      <c r="AG231" s="30" t="s">
        <v>4459</v>
      </c>
      <c r="AH231" s="30" t="s">
        <v>4460</v>
      </c>
      <c r="AI231" s="30" t="s">
        <v>3606</v>
      </c>
      <c r="AJ231" s="30" t="s">
        <v>3681</v>
      </c>
      <c r="AK231" s="30" t="s">
        <v>4071</v>
      </c>
      <c r="AL231" s="30" t="s">
        <v>4461</v>
      </c>
      <c r="AM231" s="30" t="s">
        <v>3606</v>
      </c>
      <c r="AN231" s="30" t="s">
        <v>3614</v>
      </c>
      <c r="AO231" s="30" t="s">
        <v>4462</v>
      </c>
      <c r="AP231" s="30" t="s">
        <v>4071</v>
      </c>
      <c r="AQ231" t="s">
        <v>8614</v>
      </c>
      <c r="AR231" s="38" t="s">
        <v>6239</v>
      </c>
      <c r="AS231" s="38" t="s">
        <v>4459</v>
      </c>
      <c r="AT231" s="38" t="s">
        <v>10</v>
      </c>
      <c r="AU231" s="38" t="s">
        <v>6240</v>
      </c>
      <c r="AV231" s="38" t="s">
        <v>6241</v>
      </c>
      <c r="AW231" s="38" t="s">
        <v>6242</v>
      </c>
      <c r="AX231" s="38" t="s">
        <v>5247</v>
      </c>
      <c r="AY231" s="38" t="s">
        <v>5382</v>
      </c>
      <c r="AZ231" s="38" t="s">
        <v>3399</v>
      </c>
      <c r="BA231" s="38" t="s">
        <v>6243</v>
      </c>
      <c r="BE231" s="38">
        <v>286804</v>
      </c>
      <c r="BF231" s="38">
        <v>287785</v>
      </c>
      <c r="BG231" s="38">
        <v>981</v>
      </c>
      <c r="BH231" s="38">
        <v>1</v>
      </c>
      <c r="BI231" s="38" t="s">
        <v>5251</v>
      </c>
      <c r="BL231" s="38" t="s">
        <v>5251</v>
      </c>
      <c r="BM231" s="38">
        <v>6</v>
      </c>
      <c r="BN231" s="38">
        <v>6.1162079510703399E-3</v>
      </c>
      <c r="BO231" s="38">
        <v>1</v>
      </c>
      <c r="BP231" s="38">
        <v>1.01936799184506E-3</v>
      </c>
      <c r="BQ231" s="38">
        <v>1</v>
      </c>
      <c r="BR231" s="38">
        <v>1.01936799184506E-3</v>
      </c>
      <c r="BS231" s="38">
        <v>1</v>
      </c>
      <c r="BT231" s="38">
        <v>1.11022302462516E-16</v>
      </c>
      <c r="BU231" s="38">
        <v>0</v>
      </c>
      <c r="BV231" s="38">
        <v>0</v>
      </c>
    </row>
    <row r="232" spans="1:133" ht="105">
      <c r="A232" s="15" t="s">
        <v>525</v>
      </c>
      <c r="B232" s="15" t="s">
        <v>10</v>
      </c>
      <c r="C232" s="15">
        <v>288212</v>
      </c>
      <c r="D232" s="15">
        <v>287814</v>
      </c>
      <c r="E232" s="15">
        <v>399</v>
      </c>
      <c r="F232" s="45" t="s">
        <v>6244</v>
      </c>
      <c r="G232" s="1" t="s">
        <v>2698</v>
      </c>
      <c r="H232" s="15" t="s">
        <v>526</v>
      </c>
      <c r="I232" s="1" t="s">
        <v>22</v>
      </c>
      <c r="J232" s="1">
        <v>287814</v>
      </c>
      <c r="K232" s="1">
        <v>288212</v>
      </c>
      <c r="M232" s="1" t="s">
        <v>2698</v>
      </c>
      <c r="N232" s="1" t="s">
        <v>2699</v>
      </c>
      <c r="O232" s="1">
        <v>1015828568</v>
      </c>
      <c r="P232" s="1" t="s">
        <v>10</v>
      </c>
      <c r="R232" s="11"/>
      <c r="S232" s="22" t="s">
        <v>1726</v>
      </c>
      <c r="T232" s="8" t="s">
        <v>3247</v>
      </c>
      <c r="V232" s="1" t="s">
        <v>3365</v>
      </c>
      <c r="Y232" s="1" t="s">
        <v>3127</v>
      </c>
      <c r="Z232" s="1" t="s">
        <v>1625</v>
      </c>
      <c r="AA232" s="1" t="s">
        <v>259</v>
      </c>
      <c r="AB232" s="1" t="s">
        <v>1624</v>
      </c>
      <c r="AC232" s="1">
        <v>23</v>
      </c>
      <c r="AD232" s="1">
        <v>16</v>
      </c>
      <c r="AE232" s="1">
        <v>20</v>
      </c>
      <c r="AG232" s="30" t="s">
        <v>4463</v>
      </c>
      <c r="AH232" s="30" t="s">
        <v>4464</v>
      </c>
      <c r="AI232" s="30" t="s">
        <v>3660</v>
      </c>
      <c r="AJ232" s="30" t="s">
        <v>3681</v>
      </c>
      <c r="AK232" s="30" t="s">
        <v>3628</v>
      </c>
      <c r="AL232" s="30" t="s">
        <v>4464</v>
      </c>
      <c r="AM232" s="30" t="s">
        <v>3660</v>
      </c>
      <c r="AN232" s="30" t="s">
        <v>3620</v>
      </c>
      <c r="AO232" s="30" t="s">
        <v>4465</v>
      </c>
      <c r="AP232" s="30" t="s">
        <v>3628</v>
      </c>
      <c r="AQ232" t="s">
        <v>8618</v>
      </c>
      <c r="AR232" s="38" t="s">
        <v>6244</v>
      </c>
      <c r="AS232" s="38" t="s">
        <v>4463</v>
      </c>
      <c r="AT232" s="38" t="s">
        <v>10</v>
      </c>
      <c r="AU232" s="38" t="s">
        <v>6245</v>
      </c>
      <c r="AV232" s="38" t="s">
        <v>5267</v>
      </c>
      <c r="AW232" s="38" t="s">
        <v>6246</v>
      </c>
      <c r="AX232" s="38" t="s">
        <v>3344</v>
      </c>
      <c r="AY232" s="38" t="s">
        <v>5367</v>
      </c>
      <c r="AZ232" s="38" t="s">
        <v>5368</v>
      </c>
      <c r="BA232" s="38" t="s">
        <v>6247</v>
      </c>
      <c r="BE232" s="38">
        <v>287815</v>
      </c>
      <c r="BF232" s="38">
        <v>288214</v>
      </c>
      <c r="BG232" s="38">
        <v>399</v>
      </c>
      <c r="BH232" s="38">
        <v>-1</v>
      </c>
      <c r="BI232" s="38" t="s">
        <v>5260</v>
      </c>
      <c r="BJ232" s="38" t="s">
        <v>5260</v>
      </c>
      <c r="BL232" s="38" t="s">
        <v>5260</v>
      </c>
      <c r="BM232" s="38">
        <v>24</v>
      </c>
      <c r="BN232" s="38">
        <v>6.01503759398496E-2</v>
      </c>
      <c r="BO232" s="38">
        <v>17</v>
      </c>
      <c r="BP232" s="38">
        <v>4.2606516290726801E-2</v>
      </c>
      <c r="BQ232" s="38">
        <v>21</v>
      </c>
      <c r="BR232" s="38">
        <v>5.2631578947368397E-2</v>
      </c>
      <c r="BS232" s="38">
        <v>3.2637796792592497E-35</v>
      </c>
      <c r="BT232" s="38">
        <v>1.64113265287056E-22</v>
      </c>
      <c r="BU232" s="38">
        <v>0.99999999999980105</v>
      </c>
      <c r="BV232" s="38">
        <v>1.9887360558878699E-13</v>
      </c>
    </row>
    <row r="233" spans="1:133" ht="31.5">
      <c r="A233" s="42" t="s">
        <v>527</v>
      </c>
      <c r="B233" s="1" t="s">
        <v>10</v>
      </c>
      <c r="C233" s="1">
        <v>290371</v>
      </c>
      <c r="D233" s="1">
        <v>288215</v>
      </c>
      <c r="E233" s="1">
        <v>2157</v>
      </c>
      <c r="F233" s="45" t="s">
        <v>6248</v>
      </c>
      <c r="G233" s="1" t="s">
        <v>2700</v>
      </c>
      <c r="H233" s="42" t="s">
        <v>377</v>
      </c>
      <c r="I233" s="1" t="s">
        <v>22</v>
      </c>
      <c r="J233" s="1">
        <v>288215</v>
      </c>
      <c r="K233" s="1">
        <v>290371</v>
      </c>
      <c r="M233" s="1" t="s">
        <v>2700</v>
      </c>
      <c r="N233" s="1" t="s">
        <v>2701</v>
      </c>
      <c r="O233" s="1">
        <v>1015828569</v>
      </c>
      <c r="P233" s="1" t="s">
        <v>10</v>
      </c>
      <c r="Z233" s="1" t="s">
        <v>1627</v>
      </c>
      <c r="AA233" s="1" t="s">
        <v>1130</v>
      </c>
      <c r="AB233" s="1" t="s">
        <v>1626</v>
      </c>
      <c r="AC233" s="1">
        <v>36</v>
      </c>
      <c r="AD233" s="1">
        <v>8</v>
      </c>
      <c r="AE233" s="1">
        <v>1</v>
      </c>
      <c r="AG233" s="30" t="s">
        <v>4466</v>
      </c>
      <c r="AH233" s="30" t="s">
        <v>3805</v>
      </c>
      <c r="AI233" s="30" t="s">
        <v>3630</v>
      </c>
      <c r="AJ233" s="30" t="s">
        <v>3627</v>
      </c>
      <c r="AK233" s="30" t="s">
        <v>3658</v>
      </c>
      <c r="AL233" s="30" t="s">
        <v>3806</v>
      </c>
      <c r="AM233" s="30" t="s">
        <v>3630</v>
      </c>
      <c r="AN233" s="30" t="s">
        <v>3607</v>
      </c>
      <c r="AO233" s="30" t="s">
        <v>4467</v>
      </c>
      <c r="AP233" s="30" t="s">
        <v>3658</v>
      </c>
      <c r="AQ233" t="s">
        <v>8621</v>
      </c>
      <c r="AR233" s="38" t="s">
        <v>6248</v>
      </c>
      <c r="AS233" s="38" t="s">
        <v>4466</v>
      </c>
      <c r="AT233" s="38" t="s">
        <v>10</v>
      </c>
      <c r="AU233" s="38" t="s">
        <v>6249</v>
      </c>
      <c r="AV233" s="38" t="s">
        <v>5468</v>
      </c>
      <c r="AX233" s="38" t="s">
        <v>3628</v>
      </c>
      <c r="AY233" s="38" t="s">
        <v>5268</v>
      </c>
      <c r="AZ233" s="38" t="s">
        <v>5269</v>
      </c>
      <c r="BA233" s="38" t="s">
        <v>5270</v>
      </c>
      <c r="BE233" s="38">
        <v>288216</v>
      </c>
      <c r="BF233" s="38">
        <v>290373</v>
      </c>
      <c r="BG233" s="38">
        <v>2157</v>
      </c>
      <c r="BH233" s="38">
        <v>-1</v>
      </c>
      <c r="BI233" s="38" t="s">
        <v>5251</v>
      </c>
      <c r="BL233" s="38" t="s">
        <v>5251</v>
      </c>
      <c r="BM233" s="38">
        <v>36</v>
      </c>
      <c r="BN233" s="38">
        <v>1.6689847009735699E-2</v>
      </c>
      <c r="BO233" s="38">
        <v>8</v>
      </c>
      <c r="BP233" s="38">
        <v>3.70885489105239E-3</v>
      </c>
      <c r="BQ233" s="38">
        <v>1</v>
      </c>
      <c r="BR233" s="38">
        <v>4.6360686138154799E-4</v>
      </c>
      <c r="BS233" s="38">
        <v>1</v>
      </c>
      <c r="BT233" s="38">
        <v>0</v>
      </c>
      <c r="BU233" s="38">
        <v>0</v>
      </c>
      <c r="BV233" s="38">
        <v>0</v>
      </c>
    </row>
    <row r="234" spans="1:133" ht="31.5">
      <c r="A234" s="42" t="s">
        <v>528</v>
      </c>
      <c r="B234" s="1" t="s">
        <v>10</v>
      </c>
      <c r="C234" s="1">
        <v>293307</v>
      </c>
      <c r="D234" s="1">
        <v>290371</v>
      </c>
      <c r="E234" s="1">
        <v>2937</v>
      </c>
      <c r="F234" s="45" t="s">
        <v>6250</v>
      </c>
      <c r="G234" s="1" t="s">
        <v>2702</v>
      </c>
      <c r="H234" s="42" t="s">
        <v>529</v>
      </c>
      <c r="I234" s="1" t="s">
        <v>22</v>
      </c>
      <c r="J234" s="1">
        <v>290371</v>
      </c>
      <c r="K234" s="1">
        <v>293307</v>
      </c>
      <c r="M234" s="1" t="s">
        <v>2702</v>
      </c>
      <c r="N234" s="1" t="s">
        <v>2703</v>
      </c>
      <c r="O234" s="1">
        <v>1015828570</v>
      </c>
      <c r="P234" s="1" t="s">
        <v>10</v>
      </c>
      <c r="S234" s="11"/>
      <c r="T234" s="11"/>
      <c r="V234" s="1" t="s">
        <v>3425</v>
      </c>
      <c r="Z234" s="1" t="s">
        <v>1629</v>
      </c>
      <c r="AA234" s="1" t="s">
        <v>259</v>
      </c>
      <c r="AB234" s="1" t="s">
        <v>1628</v>
      </c>
      <c r="AC234" s="1">
        <v>59</v>
      </c>
      <c r="AD234" s="1">
        <v>18</v>
      </c>
      <c r="AE234" s="1">
        <v>8</v>
      </c>
      <c r="AG234" s="30" t="s">
        <v>4468</v>
      </c>
      <c r="AH234" s="30" t="s">
        <v>3805</v>
      </c>
      <c r="AI234" s="30" t="s">
        <v>3630</v>
      </c>
      <c r="AJ234" s="30" t="s">
        <v>3627</v>
      </c>
      <c r="AK234" s="30" t="s">
        <v>3658</v>
      </c>
      <c r="AL234" s="30" t="s">
        <v>3806</v>
      </c>
      <c r="AM234" s="30" t="s">
        <v>3630</v>
      </c>
      <c r="AN234" s="30" t="s">
        <v>3607</v>
      </c>
      <c r="AO234" s="30" t="s">
        <v>4469</v>
      </c>
      <c r="AP234" s="30" t="s">
        <v>3658</v>
      </c>
      <c r="AQ234" t="s">
        <v>8624</v>
      </c>
      <c r="AR234" s="38" t="s">
        <v>6250</v>
      </c>
      <c r="AS234" s="38" t="s">
        <v>4468</v>
      </c>
      <c r="AT234" s="38" t="s">
        <v>10</v>
      </c>
      <c r="AU234" s="38" t="s">
        <v>6251</v>
      </c>
      <c r="AV234" s="38" t="s">
        <v>5468</v>
      </c>
      <c r="AX234" s="38" t="s">
        <v>3628</v>
      </c>
      <c r="AY234" s="38" t="s">
        <v>5268</v>
      </c>
      <c r="AZ234" s="38" t="s">
        <v>5269</v>
      </c>
      <c r="BA234" s="38" t="s">
        <v>5270</v>
      </c>
      <c r="BE234" s="38">
        <v>290372</v>
      </c>
      <c r="BF234" s="38">
        <v>293309</v>
      </c>
      <c r="BG234" s="38">
        <v>2937</v>
      </c>
      <c r="BH234" s="38">
        <v>-1</v>
      </c>
      <c r="BI234" s="38" t="s">
        <v>5251</v>
      </c>
      <c r="BL234" s="38" t="s">
        <v>5251</v>
      </c>
      <c r="BM234" s="38">
        <v>59</v>
      </c>
      <c r="BN234" s="38">
        <v>2.0088525706503199E-2</v>
      </c>
      <c r="BO234" s="38">
        <v>18</v>
      </c>
      <c r="BP234" s="38">
        <v>6.1287027579162399E-3</v>
      </c>
      <c r="BQ234" s="38">
        <v>8</v>
      </c>
      <c r="BR234" s="38">
        <v>2.7238678924072202E-3</v>
      </c>
      <c r="BS234" s="38">
        <v>1</v>
      </c>
      <c r="BT234" s="38">
        <v>0</v>
      </c>
      <c r="BU234" s="38">
        <v>0</v>
      </c>
      <c r="BV234" s="38">
        <v>1.11022302462516E-16</v>
      </c>
    </row>
    <row r="235" spans="1:133" ht="31.5">
      <c r="A235" s="6" t="s">
        <v>530</v>
      </c>
      <c r="B235" s="1" t="s">
        <v>10</v>
      </c>
      <c r="C235" s="1">
        <v>293510</v>
      </c>
      <c r="D235" s="1">
        <v>294748</v>
      </c>
      <c r="E235" s="1">
        <v>1239</v>
      </c>
      <c r="F235" s="45" t="s">
        <v>6252</v>
      </c>
      <c r="G235" s="1" t="s">
        <v>2704</v>
      </c>
      <c r="H235" s="6" t="s">
        <v>531</v>
      </c>
      <c r="I235" s="1" t="s">
        <v>532</v>
      </c>
      <c r="J235" s="1">
        <v>293510</v>
      </c>
      <c r="K235" s="1">
        <v>294748</v>
      </c>
      <c r="M235" s="1" t="s">
        <v>2704</v>
      </c>
      <c r="N235" s="1" t="s">
        <v>2705</v>
      </c>
      <c r="O235" s="1">
        <v>1015828571</v>
      </c>
      <c r="P235" s="1" t="s">
        <v>10</v>
      </c>
      <c r="Q235" s="1" t="s">
        <v>3257</v>
      </c>
      <c r="V235" s="1" t="s">
        <v>3348</v>
      </c>
      <c r="W235" s="1" t="s">
        <v>3376</v>
      </c>
      <c r="X235" s="1" t="s">
        <v>3122</v>
      </c>
      <c r="Z235" s="1" t="s">
        <v>1632</v>
      </c>
      <c r="AA235" s="1" t="s">
        <v>1631</v>
      </c>
      <c r="AB235" s="1" t="s">
        <v>1630</v>
      </c>
      <c r="AC235" s="1">
        <v>13</v>
      </c>
      <c r="AD235" s="1">
        <v>2</v>
      </c>
      <c r="AE235" s="1">
        <v>0</v>
      </c>
      <c r="AG235" s="30" t="s">
        <v>4470</v>
      </c>
      <c r="AH235" s="30" t="s">
        <v>4471</v>
      </c>
      <c r="AI235" s="30" t="s">
        <v>3606</v>
      </c>
      <c r="AJ235" s="30" t="s">
        <v>3643</v>
      </c>
      <c r="AK235" s="30" t="s">
        <v>3122</v>
      </c>
      <c r="AL235" s="30" t="s">
        <v>4472</v>
      </c>
      <c r="AM235" s="30" t="s">
        <v>3606</v>
      </c>
      <c r="AN235" s="30" t="s">
        <v>3654</v>
      </c>
      <c r="AO235" s="30" t="s">
        <v>4473</v>
      </c>
      <c r="AP235" s="30" t="s">
        <v>3122</v>
      </c>
      <c r="AQ235" t="s">
        <v>8627</v>
      </c>
      <c r="AR235" s="38" t="s">
        <v>6252</v>
      </c>
      <c r="AS235" s="38" t="s">
        <v>4470</v>
      </c>
      <c r="AT235" s="38" t="s">
        <v>10</v>
      </c>
      <c r="AU235" s="38" t="s">
        <v>4471</v>
      </c>
      <c r="AV235" s="38" t="s">
        <v>6253</v>
      </c>
      <c r="AW235" s="38" t="s">
        <v>6254</v>
      </c>
      <c r="AX235" s="38" t="s">
        <v>3344</v>
      </c>
      <c r="AY235" s="38" t="s">
        <v>5303</v>
      </c>
      <c r="AZ235" s="38" t="s">
        <v>5304</v>
      </c>
      <c r="BA235" s="38" t="s">
        <v>6255</v>
      </c>
      <c r="BE235" s="38">
        <v>293511</v>
      </c>
      <c r="BF235" s="38">
        <v>294750</v>
      </c>
      <c r="BG235" s="38">
        <v>1239</v>
      </c>
      <c r="BH235" s="38">
        <v>1</v>
      </c>
      <c r="BI235" s="38" t="s">
        <v>5251</v>
      </c>
      <c r="BL235" s="38" t="s">
        <v>5251</v>
      </c>
      <c r="BM235" s="38">
        <v>14</v>
      </c>
      <c r="BN235" s="38">
        <v>1.12994350282486E-2</v>
      </c>
      <c r="BO235" s="38">
        <v>2</v>
      </c>
      <c r="BP235" s="38">
        <v>1.6142050040355101E-3</v>
      </c>
      <c r="BQ235" s="38">
        <v>0</v>
      </c>
      <c r="BR235" s="38">
        <v>0</v>
      </c>
      <c r="BS235" s="38">
        <v>1</v>
      </c>
      <c r="BT235" s="38">
        <v>1.11022302462516E-16</v>
      </c>
      <c r="BU235" s="38">
        <v>0</v>
      </c>
      <c r="BV235" s="38">
        <v>0</v>
      </c>
    </row>
    <row r="236" spans="1:133" ht="31.5">
      <c r="A236" s="6" t="s">
        <v>533</v>
      </c>
      <c r="B236" s="1" t="s">
        <v>10</v>
      </c>
      <c r="C236" s="1">
        <v>294751</v>
      </c>
      <c r="D236" s="1">
        <v>295188</v>
      </c>
      <c r="E236" s="1">
        <v>438</v>
      </c>
      <c r="F236" s="45" t="s">
        <v>6256</v>
      </c>
      <c r="G236" s="1" t="s">
        <v>2706</v>
      </c>
      <c r="H236" s="6" t="s">
        <v>534</v>
      </c>
      <c r="I236" s="1" t="s">
        <v>22</v>
      </c>
      <c r="J236" s="1">
        <v>294751</v>
      </c>
      <c r="K236" s="1">
        <v>295188</v>
      </c>
      <c r="M236" s="1" t="s">
        <v>2706</v>
      </c>
      <c r="N236" s="1" t="s">
        <v>2707</v>
      </c>
      <c r="O236" s="1">
        <v>1015828572</v>
      </c>
      <c r="P236" s="1" t="s">
        <v>10</v>
      </c>
      <c r="Q236" s="1" t="s">
        <v>3257</v>
      </c>
      <c r="V236" s="1" t="s">
        <v>3348</v>
      </c>
      <c r="W236" s="1" t="s">
        <v>3376</v>
      </c>
      <c r="X236" s="1" t="s">
        <v>3122</v>
      </c>
      <c r="Z236" s="1" t="s">
        <v>1635</v>
      </c>
      <c r="AA236" s="1" t="s">
        <v>1634</v>
      </c>
      <c r="AB236" s="1" t="s">
        <v>1633</v>
      </c>
      <c r="AC236" s="1">
        <v>3</v>
      </c>
      <c r="AD236" s="1">
        <v>0</v>
      </c>
      <c r="AE236" s="1">
        <v>0</v>
      </c>
      <c r="AG236" s="30" t="s">
        <v>4474</v>
      </c>
      <c r="AH236" s="30" t="s">
        <v>4475</v>
      </c>
      <c r="AI236" s="30" t="s">
        <v>3606</v>
      </c>
      <c r="AJ236" s="30" t="s">
        <v>3643</v>
      </c>
      <c r="AK236" s="30" t="s">
        <v>3122</v>
      </c>
      <c r="AL236" s="30" t="s">
        <v>4476</v>
      </c>
      <c r="AM236" s="30" t="s">
        <v>3660</v>
      </c>
      <c r="AN236" s="30" t="s">
        <v>3718</v>
      </c>
      <c r="AO236" s="30" t="s">
        <v>4477</v>
      </c>
      <c r="AP236" s="30" t="s">
        <v>3122</v>
      </c>
      <c r="AQ236" t="s">
        <v>8632</v>
      </c>
      <c r="AR236" s="38" t="s">
        <v>6256</v>
      </c>
      <c r="AS236" s="38" t="s">
        <v>4474</v>
      </c>
      <c r="AT236" s="38" t="s">
        <v>10</v>
      </c>
      <c r="AU236" s="38" t="s">
        <v>4475</v>
      </c>
      <c r="AV236" s="38" t="s">
        <v>6257</v>
      </c>
      <c r="AW236" s="38" t="s">
        <v>6258</v>
      </c>
      <c r="AX236" s="38" t="s">
        <v>3344</v>
      </c>
      <c r="AY236" s="38" t="s">
        <v>5963</v>
      </c>
      <c r="AZ236" s="38" t="s">
        <v>6226</v>
      </c>
      <c r="BA236" s="38" t="s">
        <v>6259</v>
      </c>
      <c r="BE236" s="38">
        <v>294752</v>
      </c>
      <c r="BF236" s="38">
        <v>295190</v>
      </c>
      <c r="BG236" s="38">
        <v>438</v>
      </c>
      <c r="BH236" s="38">
        <v>1</v>
      </c>
      <c r="BI236" s="38" t="s">
        <v>5251</v>
      </c>
      <c r="BL236" s="38" t="s">
        <v>5251</v>
      </c>
      <c r="BM236" s="38">
        <v>3</v>
      </c>
      <c r="BN236" s="38">
        <v>6.8493150684931503E-3</v>
      </c>
      <c r="BO236" s="38">
        <v>0</v>
      </c>
      <c r="BP236" s="38">
        <v>0</v>
      </c>
      <c r="BQ236" s="38">
        <v>0</v>
      </c>
      <c r="BR236" s="38">
        <v>0</v>
      </c>
      <c r="BS236" s="38">
        <v>0.99999999260127803</v>
      </c>
      <c r="BT236" s="38">
        <v>2.4427834078806502E-9</v>
      </c>
      <c r="BU236" s="38">
        <v>1.21062853301999E-17</v>
      </c>
      <c r="BV236" s="38">
        <v>4.9559388693949702E-9</v>
      </c>
    </row>
    <row r="237" spans="1:133" ht="47.25">
      <c r="A237" s="19" t="s">
        <v>535</v>
      </c>
      <c r="B237" s="1" t="s">
        <v>10</v>
      </c>
      <c r="C237" s="1">
        <v>295181</v>
      </c>
      <c r="D237" s="1">
        <v>295744</v>
      </c>
      <c r="E237" s="1">
        <v>564</v>
      </c>
      <c r="F237" s="45" t="s">
        <v>6260</v>
      </c>
      <c r="G237" s="1" t="s">
        <v>2708</v>
      </c>
      <c r="H237" s="19" t="s">
        <v>536</v>
      </c>
      <c r="I237" s="1" t="s">
        <v>537</v>
      </c>
      <c r="J237" s="1">
        <v>295181</v>
      </c>
      <c r="K237" s="1">
        <v>295744</v>
      </c>
      <c r="M237" s="1" t="s">
        <v>2708</v>
      </c>
      <c r="N237" s="1" t="s">
        <v>2709</v>
      </c>
      <c r="O237" s="1">
        <v>1015828573</v>
      </c>
      <c r="P237" s="1" t="s">
        <v>10</v>
      </c>
      <c r="Q237" s="1" t="s">
        <v>3177</v>
      </c>
      <c r="V237" s="1" t="s">
        <v>3365</v>
      </c>
      <c r="W237" s="1" t="s">
        <v>3542</v>
      </c>
      <c r="X237" s="1" t="s">
        <v>3120</v>
      </c>
      <c r="Z237" s="1" t="s">
        <v>1637</v>
      </c>
      <c r="AA237" s="1" t="s">
        <v>536</v>
      </c>
      <c r="AB237" s="1" t="s">
        <v>1636</v>
      </c>
      <c r="AC237" s="1">
        <v>14</v>
      </c>
      <c r="AD237" s="1">
        <v>9</v>
      </c>
      <c r="AE237" s="1">
        <v>0</v>
      </c>
      <c r="AG237" s="30" t="s">
        <v>4478</v>
      </c>
      <c r="AH237" s="30" t="s">
        <v>4479</v>
      </c>
      <c r="AI237" s="30" t="s">
        <v>3606</v>
      </c>
      <c r="AJ237" s="30" t="s">
        <v>3607</v>
      </c>
      <c r="AK237" s="30" t="s">
        <v>4076</v>
      </c>
      <c r="AL237" s="30" t="s">
        <v>4479</v>
      </c>
      <c r="AM237" s="30" t="s">
        <v>3606</v>
      </c>
      <c r="AN237" s="30" t="s">
        <v>3713</v>
      </c>
      <c r="AO237" s="30" t="s">
        <v>4480</v>
      </c>
      <c r="AP237" s="30" t="s">
        <v>4076</v>
      </c>
      <c r="AQ237" t="s">
        <v>8637</v>
      </c>
      <c r="AR237" s="38" t="s">
        <v>6260</v>
      </c>
      <c r="AS237" s="38" t="s">
        <v>4478</v>
      </c>
      <c r="AT237" s="38" t="s">
        <v>10</v>
      </c>
      <c r="AU237" s="38" t="s">
        <v>6261</v>
      </c>
      <c r="AV237" s="38" t="s">
        <v>6262</v>
      </c>
      <c r="AW237" s="38" t="s">
        <v>6263</v>
      </c>
      <c r="AX237" s="38" t="s">
        <v>3344</v>
      </c>
      <c r="AY237" s="38" t="s">
        <v>5367</v>
      </c>
      <c r="AZ237" s="38" t="s">
        <v>5734</v>
      </c>
      <c r="BA237" s="38" t="s">
        <v>6264</v>
      </c>
      <c r="BB237" s="38" t="s">
        <v>6265</v>
      </c>
      <c r="BC237" s="38" t="s">
        <v>5251</v>
      </c>
      <c r="BE237" s="38">
        <v>295182</v>
      </c>
      <c r="BF237" s="38">
        <v>295746</v>
      </c>
      <c r="BG237" s="38">
        <v>564</v>
      </c>
      <c r="BH237" s="38">
        <v>1</v>
      </c>
      <c r="BI237" s="38" t="s">
        <v>5251</v>
      </c>
      <c r="BL237" s="38" t="s">
        <v>5251</v>
      </c>
      <c r="BM237" s="38">
        <v>15</v>
      </c>
      <c r="BN237" s="38">
        <v>2.6595744680851099E-2</v>
      </c>
      <c r="BO237" s="38">
        <v>9</v>
      </c>
      <c r="BP237" s="38">
        <v>1.5957446808510599E-2</v>
      </c>
      <c r="BQ237" s="38">
        <v>0</v>
      </c>
      <c r="BR237" s="38">
        <v>0</v>
      </c>
      <c r="BS237" s="38">
        <v>0.581798609389099</v>
      </c>
      <c r="BT237" s="38">
        <v>0.418201390583199</v>
      </c>
      <c r="BU237" s="38">
        <v>1.15852733612456E-11</v>
      </c>
      <c r="BV237" s="38">
        <v>1.61173446161087E-11</v>
      </c>
    </row>
    <row r="238" spans="1:133" ht="45">
      <c r="A238" s="42" t="s">
        <v>538</v>
      </c>
      <c r="B238" s="1" t="s">
        <v>10</v>
      </c>
      <c r="C238" s="1">
        <v>295765</v>
      </c>
      <c r="D238" s="1">
        <v>297660</v>
      </c>
      <c r="E238" s="1">
        <v>1896</v>
      </c>
      <c r="F238" s="45" t="s">
        <v>6266</v>
      </c>
      <c r="G238" s="1" t="s">
        <v>2710</v>
      </c>
      <c r="H238" s="19" t="s">
        <v>539</v>
      </c>
      <c r="I238" s="1" t="s">
        <v>22</v>
      </c>
      <c r="J238" s="1">
        <v>295765</v>
      </c>
      <c r="K238" s="1">
        <v>297660</v>
      </c>
      <c r="M238" s="1" t="s">
        <v>2710</v>
      </c>
      <c r="N238" s="1" t="s">
        <v>2711</v>
      </c>
      <c r="O238" s="1">
        <v>1015828574</v>
      </c>
      <c r="P238" s="1" t="s">
        <v>10</v>
      </c>
      <c r="Q238" s="1" t="s">
        <v>3569</v>
      </c>
      <c r="S238" s="3" t="s">
        <v>3276</v>
      </c>
      <c r="T238" s="3" t="s">
        <v>3559</v>
      </c>
      <c r="V238" s="1" t="s">
        <v>3365</v>
      </c>
      <c r="W238" s="1" t="s">
        <v>3525</v>
      </c>
      <c r="X238" s="1" t="s">
        <v>352</v>
      </c>
      <c r="Z238" s="1" t="s">
        <v>1640</v>
      </c>
      <c r="AA238" s="1" t="s">
        <v>1639</v>
      </c>
      <c r="AB238" s="1" t="s">
        <v>1638</v>
      </c>
      <c r="AC238" s="1">
        <v>100</v>
      </c>
      <c r="AD238" s="1">
        <v>63</v>
      </c>
      <c r="AE238" s="1">
        <v>37</v>
      </c>
      <c r="AG238" s="30" t="s">
        <v>4481</v>
      </c>
      <c r="AH238" s="30" t="s">
        <v>4482</v>
      </c>
      <c r="AI238" s="30" t="s">
        <v>3660</v>
      </c>
      <c r="AJ238" s="30" t="s">
        <v>3681</v>
      </c>
      <c r="AK238" s="30" t="s">
        <v>3690</v>
      </c>
      <c r="AL238" s="30" t="s">
        <v>4483</v>
      </c>
      <c r="AM238" s="30" t="s">
        <v>3606</v>
      </c>
      <c r="AN238" s="30" t="s">
        <v>3620</v>
      </c>
      <c r="AO238" s="30" t="s">
        <v>4484</v>
      </c>
      <c r="AP238" s="30" t="s">
        <v>3690</v>
      </c>
      <c r="AQ238" t="s">
        <v>8640</v>
      </c>
      <c r="AR238" s="38" t="s">
        <v>6266</v>
      </c>
      <c r="AS238" s="38" t="s">
        <v>4481</v>
      </c>
      <c r="AT238" s="38" t="s">
        <v>10</v>
      </c>
      <c r="AU238" s="38" t="s">
        <v>6267</v>
      </c>
      <c r="AV238" s="38" t="s">
        <v>6101</v>
      </c>
      <c r="AW238" s="38" t="s">
        <v>6268</v>
      </c>
      <c r="AX238" s="38" t="s">
        <v>5247</v>
      </c>
      <c r="AY238" s="38" t="s">
        <v>5382</v>
      </c>
      <c r="AZ238" s="38" t="s">
        <v>5907</v>
      </c>
      <c r="BA238" s="38" t="s">
        <v>6269</v>
      </c>
      <c r="BB238" s="38" t="s">
        <v>6270</v>
      </c>
      <c r="BC238" s="38" t="s">
        <v>5260</v>
      </c>
      <c r="BD238" s="38">
        <v>2.0244191265199998</v>
      </c>
      <c r="BE238" s="38">
        <v>295766</v>
      </c>
      <c r="BF238" s="38">
        <v>297662</v>
      </c>
      <c r="BG238" s="38">
        <v>1896</v>
      </c>
      <c r="BH238" s="38">
        <v>1</v>
      </c>
      <c r="BI238" s="38" t="s">
        <v>5260</v>
      </c>
      <c r="BJ238" s="38" t="s">
        <v>5261</v>
      </c>
      <c r="BL238" s="38" t="s">
        <v>5261</v>
      </c>
      <c r="BM238" s="38">
        <v>100</v>
      </c>
      <c r="BN238" s="38">
        <v>5.2742616033755303E-2</v>
      </c>
      <c r="BO238" s="38">
        <v>63</v>
      </c>
      <c r="BP238" s="38">
        <v>3.3227848101265799E-2</v>
      </c>
      <c r="BQ238" s="38">
        <v>37</v>
      </c>
      <c r="BR238" s="38">
        <v>1.9514767932489501E-2</v>
      </c>
      <c r="BS238" s="38">
        <v>9.3619022625445198E-58</v>
      </c>
      <c r="BT238" s="38">
        <v>3.8366020615870802E-18</v>
      </c>
      <c r="BU238" s="38">
        <v>1</v>
      </c>
      <c r="BV238" s="38">
        <v>2.4401546243948501E-40</v>
      </c>
    </row>
    <row r="239" spans="1:133" ht="31.5">
      <c r="A239" s="19" t="s">
        <v>540</v>
      </c>
      <c r="B239" s="1" t="s">
        <v>10</v>
      </c>
      <c r="C239" s="1">
        <v>297880</v>
      </c>
      <c r="D239" s="1">
        <v>299163</v>
      </c>
      <c r="E239" s="1">
        <v>1284</v>
      </c>
      <c r="F239" s="45" t="s">
        <v>6271</v>
      </c>
      <c r="G239" s="1" t="s">
        <v>2712</v>
      </c>
      <c r="H239" s="19" t="s">
        <v>541</v>
      </c>
      <c r="I239" s="1" t="s">
        <v>151</v>
      </c>
      <c r="J239" s="1">
        <v>297880</v>
      </c>
      <c r="K239" s="1">
        <v>299163</v>
      </c>
      <c r="M239" s="1" t="s">
        <v>2712</v>
      </c>
      <c r="N239" s="1" t="s">
        <v>2713</v>
      </c>
      <c r="O239" s="1">
        <v>1015828575</v>
      </c>
      <c r="P239" s="1" t="s">
        <v>10</v>
      </c>
      <c r="Q239" s="1" t="s">
        <v>3177</v>
      </c>
      <c r="V239" s="1" t="s">
        <v>3365</v>
      </c>
      <c r="W239" s="1" t="s">
        <v>3379</v>
      </c>
      <c r="X239" s="1" t="s">
        <v>3519</v>
      </c>
      <c r="Z239" s="1" t="s">
        <v>1643</v>
      </c>
      <c r="AA239" s="1" t="s">
        <v>1642</v>
      </c>
      <c r="AB239" s="1" t="s">
        <v>1641</v>
      </c>
      <c r="AC239" s="1">
        <v>21</v>
      </c>
      <c r="AD239" s="1">
        <v>4</v>
      </c>
      <c r="AE239" s="1">
        <v>0</v>
      </c>
      <c r="AG239" s="30" t="s">
        <v>4485</v>
      </c>
      <c r="AH239" s="30" t="s">
        <v>4486</v>
      </c>
      <c r="AI239" s="30" t="s">
        <v>3606</v>
      </c>
      <c r="AJ239" s="30" t="s">
        <v>3673</v>
      </c>
      <c r="AK239" s="30" t="s">
        <v>3850</v>
      </c>
      <c r="AL239" s="30" t="s">
        <v>4487</v>
      </c>
      <c r="AM239" s="30" t="s">
        <v>3606</v>
      </c>
      <c r="AN239" s="30" t="s">
        <v>3654</v>
      </c>
      <c r="AO239" s="30" t="s">
        <v>4488</v>
      </c>
      <c r="AP239" s="30" t="s">
        <v>3850</v>
      </c>
      <c r="AQ239" t="s">
        <v>8645</v>
      </c>
      <c r="AR239" s="38" t="s">
        <v>6271</v>
      </c>
      <c r="AS239" s="38" t="s">
        <v>4485</v>
      </c>
      <c r="AT239" s="38" t="s">
        <v>10</v>
      </c>
      <c r="AU239" s="38" t="s">
        <v>6272</v>
      </c>
      <c r="AV239" s="38" t="s">
        <v>6273</v>
      </c>
      <c r="AW239" s="38" t="s">
        <v>6274</v>
      </c>
      <c r="AX239" s="38" t="s">
        <v>3344</v>
      </c>
      <c r="AY239" s="38" t="s">
        <v>5367</v>
      </c>
      <c r="AZ239" s="38" t="s">
        <v>3121</v>
      </c>
      <c r="BA239" s="38" t="s">
        <v>6275</v>
      </c>
      <c r="BB239" s="38" t="s">
        <v>6276</v>
      </c>
      <c r="BC239" s="38" t="s">
        <v>5251</v>
      </c>
      <c r="BE239" s="38">
        <v>297881</v>
      </c>
      <c r="BF239" s="38">
        <v>299165</v>
      </c>
      <c r="BG239" s="38">
        <v>1284</v>
      </c>
      <c r="BH239" s="38">
        <v>1</v>
      </c>
      <c r="BI239" s="38" t="s">
        <v>5251</v>
      </c>
      <c r="BL239" s="38" t="s">
        <v>5251</v>
      </c>
      <c r="BM239" s="38">
        <v>20</v>
      </c>
      <c r="BN239" s="38">
        <v>1.5576323987538899E-2</v>
      </c>
      <c r="BO239" s="38">
        <v>4</v>
      </c>
      <c r="BP239" s="38">
        <v>3.1152647975077898E-3</v>
      </c>
      <c r="BQ239" s="38">
        <v>0</v>
      </c>
      <c r="BR239" s="38">
        <v>0</v>
      </c>
      <c r="BS239" s="38">
        <v>1</v>
      </c>
      <c r="BT239" s="38">
        <v>1.11022302462516E-16</v>
      </c>
      <c r="BU239" s="38">
        <v>0</v>
      </c>
      <c r="BV239" s="38">
        <v>0</v>
      </c>
    </row>
    <row r="240" spans="1:133" ht="47.25">
      <c r="A240" s="19" t="s">
        <v>542</v>
      </c>
      <c r="B240" s="1" t="s">
        <v>10</v>
      </c>
      <c r="C240" s="1">
        <v>299196</v>
      </c>
      <c r="D240" s="1">
        <v>299699</v>
      </c>
      <c r="E240" s="1">
        <v>504</v>
      </c>
      <c r="F240" s="45" t="s">
        <v>6277</v>
      </c>
      <c r="G240" s="1" t="s">
        <v>2714</v>
      </c>
      <c r="H240" s="19" t="s">
        <v>543</v>
      </c>
      <c r="I240" s="1" t="s">
        <v>544</v>
      </c>
      <c r="J240" s="1">
        <v>299196</v>
      </c>
      <c r="K240" s="1">
        <v>299699</v>
      </c>
      <c r="M240" s="1" t="s">
        <v>2714</v>
      </c>
      <c r="N240" s="1" t="s">
        <v>2715</v>
      </c>
      <c r="O240" s="1">
        <v>1015828576</v>
      </c>
      <c r="P240" s="1" t="s">
        <v>10</v>
      </c>
      <c r="Q240" s="1" t="s">
        <v>3177</v>
      </c>
      <c r="S240" s="3" t="s">
        <v>3277</v>
      </c>
      <c r="T240" s="3" t="s">
        <v>3278</v>
      </c>
      <c r="V240" s="1" t="s">
        <v>3365</v>
      </c>
      <c r="X240" s="1" t="s">
        <v>3124</v>
      </c>
      <c r="Y240" s="1" t="s">
        <v>3274</v>
      </c>
      <c r="Z240" s="1" t="s">
        <v>1645</v>
      </c>
      <c r="AA240" s="1" t="s">
        <v>543</v>
      </c>
      <c r="AB240" s="1" t="s">
        <v>1644</v>
      </c>
      <c r="AC240" s="1">
        <v>2</v>
      </c>
      <c r="AD240" s="1">
        <v>3</v>
      </c>
      <c r="AE240" s="1">
        <v>4</v>
      </c>
      <c r="AG240" s="30" t="s">
        <v>4489</v>
      </c>
      <c r="AH240" s="30" t="s">
        <v>4490</v>
      </c>
      <c r="AI240" s="30" t="s">
        <v>3606</v>
      </c>
      <c r="AJ240" s="30" t="s">
        <v>3681</v>
      </c>
      <c r="AK240" s="30" t="s">
        <v>3721</v>
      </c>
      <c r="AL240" s="30" t="s">
        <v>4491</v>
      </c>
      <c r="AM240" s="30" t="s">
        <v>3606</v>
      </c>
      <c r="AN240" s="30" t="s">
        <v>3661</v>
      </c>
      <c r="AO240" s="30" t="s">
        <v>4492</v>
      </c>
      <c r="AP240" s="30" t="s">
        <v>3721</v>
      </c>
      <c r="AQ240" t="s">
        <v>8648</v>
      </c>
      <c r="AR240" s="38" t="s">
        <v>6277</v>
      </c>
      <c r="AS240" s="38" t="s">
        <v>4489</v>
      </c>
      <c r="AT240" s="38" t="s">
        <v>10</v>
      </c>
      <c r="AU240" s="38" t="s">
        <v>6278</v>
      </c>
      <c r="AV240" s="38" t="s">
        <v>4491</v>
      </c>
      <c r="AW240" s="38" t="s">
        <v>6279</v>
      </c>
      <c r="AX240" s="38" t="s">
        <v>5247</v>
      </c>
      <c r="AY240" s="38" t="s">
        <v>5248</v>
      </c>
      <c r="AZ240" s="38" t="s">
        <v>5681</v>
      </c>
      <c r="BA240" s="38" t="s">
        <v>6280</v>
      </c>
      <c r="BB240" s="38" t="s">
        <v>6281</v>
      </c>
      <c r="BC240" s="38" t="s">
        <v>5251</v>
      </c>
      <c r="BE240" s="38">
        <v>299197</v>
      </c>
      <c r="BF240" s="38">
        <v>299701</v>
      </c>
      <c r="BG240" s="38">
        <v>504</v>
      </c>
      <c r="BH240" s="38">
        <v>1</v>
      </c>
      <c r="BI240" s="38" t="s">
        <v>5251</v>
      </c>
      <c r="BL240" s="38" t="s">
        <v>5251</v>
      </c>
      <c r="BM240" s="38">
        <v>2</v>
      </c>
      <c r="BN240" s="38">
        <v>3.9682539682539698E-3</v>
      </c>
      <c r="BO240" s="38">
        <v>3</v>
      </c>
      <c r="BP240" s="38">
        <v>5.9523809523809503E-3</v>
      </c>
      <c r="BQ240" s="38">
        <v>4</v>
      </c>
      <c r="BR240" s="38">
        <v>7.9365079365079395E-3</v>
      </c>
      <c r="BS240" s="38">
        <v>0.99986950906985494</v>
      </c>
      <c r="BT240" s="38">
        <v>5.6241173779046398E-7</v>
      </c>
      <c r="BU240" s="38">
        <v>7.3082819368254398E-11</v>
      </c>
      <c r="BV240" s="38">
        <v>1.2992844532416599E-4</v>
      </c>
    </row>
    <row r="241" spans="1:133" ht="31.5">
      <c r="A241" s="39" t="s">
        <v>545</v>
      </c>
      <c r="B241" s="1" t="s">
        <v>10</v>
      </c>
      <c r="C241" s="1">
        <v>299716</v>
      </c>
      <c r="D241" s="1">
        <v>300483</v>
      </c>
      <c r="E241" s="1">
        <v>768</v>
      </c>
      <c r="F241" s="45" t="s">
        <v>6282</v>
      </c>
      <c r="G241" s="17" t="s">
        <v>2716</v>
      </c>
      <c r="H241" s="5" t="s">
        <v>9469</v>
      </c>
      <c r="I241" s="1" t="s">
        <v>22</v>
      </c>
      <c r="J241" s="1">
        <v>299716</v>
      </c>
      <c r="K241" s="1">
        <v>300483</v>
      </c>
      <c r="M241" s="1" t="s">
        <v>2716</v>
      </c>
      <c r="N241" s="1" t="s">
        <v>2717</v>
      </c>
      <c r="O241" s="1">
        <v>1015828577</v>
      </c>
      <c r="P241" s="1" t="s">
        <v>10</v>
      </c>
      <c r="Z241" s="1" t="s">
        <v>1648</v>
      </c>
      <c r="AA241" s="1" t="s">
        <v>1647</v>
      </c>
      <c r="AB241" s="1" t="s">
        <v>1646</v>
      </c>
      <c r="AC241" s="1">
        <v>5</v>
      </c>
      <c r="AD241" s="1">
        <v>6</v>
      </c>
      <c r="AE241" s="1">
        <v>4</v>
      </c>
      <c r="AG241" s="30" t="s">
        <v>4493</v>
      </c>
      <c r="AH241" s="30" t="s">
        <v>4494</v>
      </c>
      <c r="AI241" s="30" t="s">
        <v>3660</v>
      </c>
      <c r="AJ241" s="30" t="s">
        <v>3643</v>
      </c>
      <c r="AK241" s="30" t="s">
        <v>3143</v>
      </c>
      <c r="AL241" s="30" t="s">
        <v>4495</v>
      </c>
      <c r="AM241" s="30" t="s">
        <v>3660</v>
      </c>
      <c r="AN241" s="30" t="s">
        <v>3713</v>
      </c>
      <c r="AO241" s="30" t="s">
        <v>4496</v>
      </c>
      <c r="AP241" s="30" t="s">
        <v>3143</v>
      </c>
      <c r="AQ241" t="s">
        <v>8651</v>
      </c>
      <c r="AR241" s="38" t="s">
        <v>6282</v>
      </c>
      <c r="AS241" s="38" t="s">
        <v>4493</v>
      </c>
      <c r="AT241" s="38" t="s">
        <v>10</v>
      </c>
      <c r="AU241" s="38" t="s">
        <v>6283</v>
      </c>
      <c r="AV241" s="38" t="s">
        <v>6284</v>
      </c>
      <c r="AW241" s="38" t="s">
        <v>6285</v>
      </c>
      <c r="AX241" s="38" t="s">
        <v>5247</v>
      </c>
      <c r="AY241" s="38" t="s">
        <v>3484</v>
      </c>
      <c r="AZ241" s="38" t="s">
        <v>5353</v>
      </c>
      <c r="BA241" s="38" t="s">
        <v>6286</v>
      </c>
      <c r="BE241" s="38">
        <v>299717</v>
      </c>
      <c r="BF241" s="38">
        <v>300485</v>
      </c>
      <c r="BG241" s="38">
        <v>768</v>
      </c>
      <c r="BH241" s="38">
        <v>1</v>
      </c>
      <c r="BI241" s="38" t="s">
        <v>5251</v>
      </c>
      <c r="BL241" s="38" t="s">
        <v>5251</v>
      </c>
      <c r="BM241" s="38">
        <v>5</v>
      </c>
      <c r="BN241" s="38">
        <v>6.5104166666666704E-3</v>
      </c>
      <c r="BO241" s="38">
        <v>4</v>
      </c>
      <c r="BP241" s="38">
        <v>5.2083333333333296E-3</v>
      </c>
      <c r="BQ241" s="38">
        <v>3</v>
      </c>
      <c r="BR241" s="38">
        <v>3.90625E-3</v>
      </c>
      <c r="BS241" s="38">
        <v>0.99999999982325005</v>
      </c>
      <c r="BT241" s="38">
        <v>7.8036355147871904E-11</v>
      </c>
      <c r="BU241" s="38">
        <v>7.7032229994196699E-21</v>
      </c>
      <c r="BV241" s="38">
        <v>9.8713259780793295E-11</v>
      </c>
    </row>
    <row r="242" spans="1:133" ht="90">
      <c r="A242" s="19" t="s">
        <v>546</v>
      </c>
      <c r="B242" s="9" t="s">
        <v>10</v>
      </c>
      <c r="C242" s="9">
        <v>300654</v>
      </c>
      <c r="D242" s="9">
        <v>302069</v>
      </c>
      <c r="E242" s="9">
        <v>1416</v>
      </c>
      <c r="F242" s="45" t="s">
        <v>6287</v>
      </c>
      <c r="G242" s="1" t="s">
        <v>2718</v>
      </c>
      <c r="H242" s="19" t="s">
        <v>547</v>
      </c>
      <c r="I242" s="1" t="s">
        <v>151</v>
      </c>
      <c r="J242" s="1">
        <v>300654</v>
      </c>
      <c r="K242" s="1">
        <v>302069</v>
      </c>
      <c r="M242" s="1" t="s">
        <v>2718</v>
      </c>
      <c r="N242" s="1" t="s">
        <v>2719</v>
      </c>
      <c r="O242" s="1">
        <v>1015828578</v>
      </c>
      <c r="P242" s="1" t="s">
        <v>10</v>
      </c>
      <c r="Q242" s="1" t="s">
        <v>3512</v>
      </c>
      <c r="S242" s="3" t="s">
        <v>3279</v>
      </c>
      <c r="T242" s="3" t="s">
        <v>3280</v>
      </c>
      <c r="V242" s="1" t="s">
        <v>3365</v>
      </c>
      <c r="W242" s="1" t="s">
        <v>3538</v>
      </c>
      <c r="X242" s="1" t="s">
        <v>3538</v>
      </c>
      <c r="Z242" s="1" t="s">
        <v>1650</v>
      </c>
      <c r="AA242" s="1" t="s">
        <v>547</v>
      </c>
      <c r="AB242" s="1" t="s">
        <v>1649</v>
      </c>
      <c r="AC242" s="1">
        <v>33</v>
      </c>
      <c r="AD242" s="1">
        <v>3</v>
      </c>
      <c r="AE242" s="1">
        <v>1</v>
      </c>
      <c r="AG242" s="30" t="s">
        <v>4497</v>
      </c>
      <c r="AH242" s="30" t="s">
        <v>4498</v>
      </c>
      <c r="AI242" s="30" t="s">
        <v>3606</v>
      </c>
      <c r="AJ242" s="30" t="s">
        <v>3681</v>
      </c>
      <c r="AK242" s="30" t="s">
        <v>3850</v>
      </c>
      <c r="AL242" s="30" t="s">
        <v>4499</v>
      </c>
      <c r="AM242" s="30" t="s">
        <v>3606</v>
      </c>
      <c r="AN242" s="30" t="s">
        <v>3713</v>
      </c>
      <c r="AO242" s="30" t="s">
        <v>4500</v>
      </c>
      <c r="AP242" s="30" t="s">
        <v>3850</v>
      </c>
      <c r="AQ242" t="s">
        <v>8656</v>
      </c>
      <c r="AR242" s="38" t="s">
        <v>6287</v>
      </c>
      <c r="AS242" s="38" t="s">
        <v>4497</v>
      </c>
      <c r="AT242" s="38" t="s">
        <v>10</v>
      </c>
      <c r="AU242" s="38" t="s">
        <v>6288</v>
      </c>
      <c r="AV242" s="38" t="s">
        <v>6289</v>
      </c>
      <c r="AW242" s="38" t="s">
        <v>6290</v>
      </c>
      <c r="AX242" s="38" t="s">
        <v>3344</v>
      </c>
      <c r="AY242" s="38" t="s">
        <v>5367</v>
      </c>
      <c r="AZ242" s="38" t="s">
        <v>3121</v>
      </c>
      <c r="BA242" s="38" t="s">
        <v>6291</v>
      </c>
      <c r="BB242" s="38" t="s">
        <v>6292</v>
      </c>
      <c r="BC242" s="38" t="s">
        <v>5260</v>
      </c>
      <c r="BD242" s="38">
        <v>2.0244191265199998</v>
      </c>
      <c r="BE242" s="38">
        <v>300655</v>
      </c>
      <c r="BF242" s="38">
        <v>302071</v>
      </c>
      <c r="BG242" s="38">
        <v>1416</v>
      </c>
      <c r="BH242" s="38">
        <v>1</v>
      </c>
      <c r="BI242" s="38" t="s">
        <v>5251</v>
      </c>
      <c r="BL242" s="38" t="s">
        <v>5251</v>
      </c>
      <c r="BM242" s="38">
        <v>33</v>
      </c>
      <c r="BN242" s="38">
        <v>2.3305084745762698E-2</v>
      </c>
      <c r="BO242" s="38">
        <v>3</v>
      </c>
      <c r="BP242" s="38">
        <v>2.1186440677966102E-3</v>
      </c>
      <c r="BQ242" s="38">
        <v>1</v>
      </c>
      <c r="BR242" s="38">
        <v>7.0621468926553705E-4</v>
      </c>
      <c r="BS242" s="38">
        <v>1</v>
      </c>
      <c r="BT242" s="38">
        <v>0</v>
      </c>
      <c r="BU242" s="38">
        <v>0</v>
      </c>
      <c r="BV242" s="38">
        <v>0</v>
      </c>
    </row>
    <row r="243" spans="1:133" ht="47.25">
      <c r="A243" s="5" t="s">
        <v>548</v>
      </c>
      <c r="B243" s="1" t="s">
        <v>10</v>
      </c>
      <c r="C243" s="1">
        <v>302256</v>
      </c>
      <c r="D243" s="1">
        <v>304187</v>
      </c>
      <c r="E243" s="1">
        <v>1932</v>
      </c>
      <c r="F243" s="45" t="s">
        <v>6293</v>
      </c>
      <c r="G243" s="1" t="s">
        <v>2720</v>
      </c>
      <c r="H243" s="5" t="s">
        <v>549</v>
      </c>
      <c r="I243" s="1" t="s">
        <v>550</v>
      </c>
      <c r="J243" s="1">
        <v>302256</v>
      </c>
      <c r="K243" s="1">
        <v>304187</v>
      </c>
      <c r="M243" s="1" t="s">
        <v>2720</v>
      </c>
      <c r="N243" s="1" t="s">
        <v>2721</v>
      </c>
      <c r="O243" s="1">
        <v>1015828579</v>
      </c>
      <c r="P243" s="1" t="s">
        <v>10</v>
      </c>
      <c r="V243" s="1" t="s">
        <v>3348</v>
      </c>
      <c r="W243" s="1" t="s">
        <v>3317</v>
      </c>
      <c r="X243" s="1" t="s">
        <v>3317</v>
      </c>
      <c r="Z243" s="1" t="s">
        <v>1653</v>
      </c>
      <c r="AA243" s="1" t="s">
        <v>1652</v>
      </c>
      <c r="AB243" s="1" t="s">
        <v>1651</v>
      </c>
      <c r="AC243" s="1">
        <v>20</v>
      </c>
      <c r="AD243" s="1">
        <v>1</v>
      </c>
      <c r="AE243" s="1">
        <v>2</v>
      </c>
      <c r="AG243" s="30" t="s">
        <v>4501</v>
      </c>
      <c r="AH243" s="30" t="s">
        <v>4502</v>
      </c>
      <c r="AI243" s="30" t="s">
        <v>3606</v>
      </c>
      <c r="AJ243" s="30" t="s">
        <v>3607</v>
      </c>
      <c r="AK243" s="30" t="s">
        <v>3634</v>
      </c>
      <c r="AL243" s="30" t="s">
        <v>4503</v>
      </c>
      <c r="AM243" s="30" t="s">
        <v>3606</v>
      </c>
      <c r="AN243" s="30" t="s">
        <v>3609</v>
      </c>
      <c r="AO243" s="30" t="s">
        <v>4504</v>
      </c>
      <c r="AP243" s="30" t="s">
        <v>3634</v>
      </c>
      <c r="AQ243" t="s">
        <v>7789</v>
      </c>
      <c r="AR243" s="38" t="s">
        <v>6293</v>
      </c>
      <c r="AS243" s="38" t="s">
        <v>4501</v>
      </c>
      <c r="AT243" s="38" t="s">
        <v>10</v>
      </c>
      <c r="AU243" s="38" t="s">
        <v>6294</v>
      </c>
      <c r="AV243" s="38" t="s">
        <v>1652</v>
      </c>
      <c r="AW243" s="38" t="s">
        <v>6295</v>
      </c>
      <c r="AX243" s="38" t="s">
        <v>5247</v>
      </c>
      <c r="AY243" s="38" t="s">
        <v>5248</v>
      </c>
      <c r="AZ243" s="38" t="s">
        <v>5249</v>
      </c>
      <c r="BA243" s="38" t="s">
        <v>6296</v>
      </c>
      <c r="BE243" s="38">
        <v>302257</v>
      </c>
      <c r="BF243" s="38">
        <v>304189</v>
      </c>
      <c r="BG243" s="38">
        <v>1932</v>
      </c>
      <c r="BH243" s="38">
        <v>1</v>
      </c>
      <c r="BI243" s="38" t="s">
        <v>5251</v>
      </c>
      <c r="BL243" s="38" t="s">
        <v>5251</v>
      </c>
      <c r="BM243" s="38">
        <v>20</v>
      </c>
      <c r="BN243" s="38">
        <v>1.0351966873706001E-2</v>
      </c>
      <c r="BO243" s="38">
        <v>1</v>
      </c>
      <c r="BP243" s="38">
        <v>5.1759834368530003E-4</v>
      </c>
      <c r="BQ243" s="38">
        <v>2</v>
      </c>
      <c r="BR243" s="38">
        <v>1.0351966873706001E-3</v>
      </c>
      <c r="BS243" s="38">
        <v>1</v>
      </c>
      <c r="BT243" s="38">
        <v>0</v>
      </c>
      <c r="BU243" s="38">
        <v>0</v>
      </c>
      <c r="BV243" s="38">
        <v>0</v>
      </c>
    </row>
    <row r="244" spans="1:133" ht="47.25">
      <c r="A244" s="5" t="s">
        <v>551</v>
      </c>
      <c r="B244" s="1" t="s">
        <v>10</v>
      </c>
      <c r="C244" s="1">
        <v>304189</v>
      </c>
      <c r="D244" s="1">
        <v>306885</v>
      </c>
      <c r="E244" s="1">
        <v>2697</v>
      </c>
      <c r="F244" s="45" t="s">
        <v>6297</v>
      </c>
      <c r="G244" s="1" t="s">
        <v>2722</v>
      </c>
      <c r="H244" s="5" t="s">
        <v>552</v>
      </c>
      <c r="I244" s="1" t="s">
        <v>550</v>
      </c>
      <c r="J244" s="1">
        <v>304189</v>
      </c>
      <c r="K244" s="1">
        <v>306885</v>
      </c>
      <c r="M244" s="1" t="s">
        <v>2722</v>
      </c>
      <c r="N244" s="1" t="s">
        <v>2723</v>
      </c>
      <c r="O244" s="1">
        <v>1015828580</v>
      </c>
      <c r="P244" s="1" t="s">
        <v>10</v>
      </c>
      <c r="Q244" s="1" t="s">
        <v>3259</v>
      </c>
      <c r="V244" s="1" t="s">
        <v>3331</v>
      </c>
      <c r="W244" s="1" t="s">
        <v>3317</v>
      </c>
      <c r="X244" s="1" t="s">
        <v>3317</v>
      </c>
      <c r="Z244" s="1" t="s">
        <v>1656</v>
      </c>
      <c r="AA244" s="1" t="s">
        <v>1655</v>
      </c>
      <c r="AB244" s="1" t="s">
        <v>1654</v>
      </c>
      <c r="AC244" s="1">
        <v>21</v>
      </c>
      <c r="AD244" s="1">
        <v>2</v>
      </c>
      <c r="AE244" s="1">
        <v>0</v>
      </c>
      <c r="AG244" s="30" t="s">
        <v>4505</v>
      </c>
      <c r="AH244" s="30" t="s">
        <v>4506</v>
      </c>
      <c r="AI244" s="30" t="s">
        <v>3606</v>
      </c>
      <c r="AJ244" s="30" t="s">
        <v>3607</v>
      </c>
      <c r="AK244" s="30" t="s">
        <v>3634</v>
      </c>
      <c r="AL244" s="30" t="s">
        <v>4507</v>
      </c>
      <c r="AM244" s="30" t="s">
        <v>3606</v>
      </c>
      <c r="AN244" s="30" t="s">
        <v>3713</v>
      </c>
      <c r="AO244" s="30" t="s">
        <v>4508</v>
      </c>
      <c r="AP244" s="30" t="s">
        <v>3634</v>
      </c>
      <c r="AQ244" t="s">
        <v>7785</v>
      </c>
      <c r="AR244" s="38" t="s">
        <v>6297</v>
      </c>
      <c r="AS244" s="38" t="s">
        <v>4505</v>
      </c>
      <c r="AT244" s="38" t="s">
        <v>10</v>
      </c>
      <c r="AU244" s="38" t="s">
        <v>6298</v>
      </c>
      <c r="AV244" s="38" t="s">
        <v>1655</v>
      </c>
      <c r="AW244" s="38" t="s">
        <v>6299</v>
      </c>
      <c r="AX244" s="38" t="s">
        <v>5247</v>
      </c>
      <c r="AY244" s="38" t="s">
        <v>5248</v>
      </c>
      <c r="AZ244" s="38" t="s">
        <v>5249</v>
      </c>
      <c r="BA244" s="38" t="s">
        <v>6300</v>
      </c>
      <c r="BE244" s="38">
        <v>304190</v>
      </c>
      <c r="BF244" s="38">
        <v>306887</v>
      </c>
      <c r="BG244" s="38">
        <v>2697</v>
      </c>
      <c r="BH244" s="38">
        <v>1</v>
      </c>
      <c r="BI244" s="38" t="s">
        <v>5251</v>
      </c>
      <c r="BL244" s="38" t="s">
        <v>5251</v>
      </c>
      <c r="BM244" s="38">
        <v>22</v>
      </c>
      <c r="BN244" s="38">
        <v>8.1572117167222798E-3</v>
      </c>
      <c r="BO244" s="38">
        <v>2</v>
      </c>
      <c r="BP244" s="38">
        <v>7.4156470152020803E-4</v>
      </c>
      <c r="BQ244" s="38">
        <v>0</v>
      </c>
      <c r="BR244" s="38">
        <v>0</v>
      </c>
      <c r="BS244" s="38">
        <v>1</v>
      </c>
      <c r="BT244" s="38">
        <v>0</v>
      </c>
      <c r="BU244" s="38">
        <v>0</v>
      </c>
      <c r="BV244" s="38">
        <v>1.11022302462516E-16</v>
      </c>
    </row>
    <row r="245" spans="1:133" ht="47.25">
      <c r="A245" s="19" t="s">
        <v>553</v>
      </c>
      <c r="B245" s="1" t="s">
        <v>10</v>
      </c>
      <c r="C245" s="1">
        <v>308077</v>
      </c>
      <c r="D245" s="1">
        <v>307121</v>
      </c>
      <c r="E245" s="1">
        <v>957</v>
      </c>
      <c r="F245" s="45" t="s">
        <v>6301</v>
      </c>
      <c r="G245" s="1" t="s">
        <v>2724</v>
      </c>
      <c r="H245" s="19" t="s">
        <v>554</v>
      </c>
      <c r="I245" s="1" t="s">
        <v>555</v>
      </c>
      <c r="J245" s="1">
        <v>307121</v>
      </c>
      <c r="K245" s="1">
        <v>308077</v>
      </c>
      <c r="M245" s="1" t="s">
        <v>2724</v>
      </c>
      <c r="N245" s="1" t="s">
        <v>2725</v>
      </c>
      <c r="O245" s="1">
        <v>1015828581</v>
      </c>
      <c r="P245" s="1" t="s">
        <v>10</v>
      </c>
      <c r="Q245" s="1" t="s">
        <v>3259</v>
      </c>
      <c r="V245" s="1" t="s">
        <v>3365</v>
      </c>
      <c r="W245" s="1" t="s">
        <v>3379</v>
      </c>
      <c r="X245" s="1" t="s">
        <v>3537</v>
      </c>
      <c r="Z245" s="1" t="s">
        <v>1659</v>
      </c>
      <c r="AA245" s="1" t="s">
        <v>1658</v>
      </c>
      <c r="AB245" s="1" t="s">
        <v>1657</v>
      </c>
      <c r="AC245" s="1">
        <v>19</v>
      </c>
      <c r="AD245" s="1">
        <v>3</v>
      </c>
      <c r="AE245" s="1">
        <v>2</v>
      </c>
      <c r="AG245" s="30" t="s">
        <v>4509</v>
      </c>
      <c r="AH245" s="30" t="s">
        <v>4510</v>
      </c>
      <c r="AI245" s="30" t="s">
        <v>3606</v>
      </c>
      <c r="AJ245" s="30" t="s">
        <v>3607</v>
      </c>
      <c r="AK245" s="30" t="s">
        <v>4013</v>
      </c>
      <c r="AL245" s="30" t="s">
        <v>4511</v>
      </c>
      <c r="AM245" s="30" t="s">
        <v>3606</v>
      </c>
      <c r="AN245" s="30" t="s">
        <v>3685</v>
      </c>
      <c r="AO245" s="30" t="s">
        <v>4512</v>
      </c>
      <c r="AP245" s="30" t="s">
        <v>4013</v>
      </c>
      <c r="AQ245" t="s">
        <v>8665</v>
      </c>
      <c r="AR245" s="38" t="s">
        <v>6301</v>
      </c>
      <c r="AS245" s="38" t="s">
        <v>4509</v>
      </c>
      <c r="AT245" s="38" t="s">
        <v>10</v>
      </c>
      <c r="AU245" s="38" t="s">
        <v>6302</v>
      </c>
      <c r="AV245" s="38" t="s">
        <v>1658</v>
      </c>
      <c r="AW245" s="38" t="s">
        <v>6303</v>
      </c>
      <c r="AX245" s="38" t="s">
        <v>3344</v>
      </c>
      <c r="AY245" s="38" t="s">
        <v>5367</v>
      </c>
      <c r="AZ245" s="38" t="s">
        <v>3121</v>
      </c>
      <c r="BA245" s="38" t="s">
        <v>6304</v>
      </c>
      <c r="BB245" s="38" t="s">
        <v>6305</v>
      </c>
      <c r="BC245" s="38" t="s">
        <v>5260</v>
      </c>
      <c r="BD245" s="38">
        <v>2.0244191265199998</v>
      </c>
      <c r="BE245" s="38">
        <v>307122</v>
      </c>
      <c r="BF245" s="38">
        <v>308079</v>
      </c>
      <c r="BG245" s="38">
        <v>957</v>
      </c>
      <c r="BH245" s="38">
        <v>-1</v>
      </c>
      <c r="BI245" s="38" t="s">
        <v>5251</v>
      </c>
      <c r="BL245" s="38" t="s">
        <v>5251</v>
      </c>
      <c r="BM245" s="38">
        <v>19</v>
      </c>
      <c r="BN245" s="38">
        <v>1.9853709508881899E-2</v>
      </c>
      <c r="BO245" s="38">
        <v>3</v>
      </c>
      <c r="BP245" s="38">
        <v>3.1347962382445101E-3</v>
      </c>
      <c r="BQ245" s="38">
        <v>2</v>
      </c>
      <c r="BR245" s="38">
        <v>2.0898641588296802E-3</v>
      </c>
      <c r="BS245" s="38">
        <v>0.999999999999997</v>
      </c>
      <c r="BT245" s="38">
        <v>1.22124532708767E-15</v>
      </c>
      <c r="BU245" s="38">
        <v>2.03378202127292E-30</v>
      </c>
      <c r="BV245" s="38">
        <v>1.6653345369377301E-15</v>
      </c>
    </row>
    <row r="246" spans="1:133" ht="63">
      <c r="A246" s="42" t="s">
        <v>556</v>
      </c>
      <c r="B246" s="1" t="s">
        <v>10</v>
      </c>
      <c r="C246" s="1">
        <v>308764</v>
      </c>
      <c r="D246" s="1">
        <v>308180</v>
      </c>
      <c r="E246" s="1">
        <v>585</v>
      </c>
      <c r="F246" s="45" t="s">
        <v>6306</v>
      </c>
      <c r="G246" s="17" t="s">
        <v>2726</v>
      </c>
      <c r="H246" s="42" t="s">
        <v>76</v>
      </c>
      <c r="I246" s="1" t="s">
        <v>22</v>
      </c>
      <c r="J246" s="1">
        <v>308180</v>
      </c>
      <c r="K246" s="1">
        <v>308764</v>
      </c>
      <c r="M246" s="1" t="s">
        <v>2726</v>
      </c>
      <c r="N246" s="1" t="s">
        <v>2727</v>
      </c>
      <c r="O246" s="1">
        <v>1015828582</v>
      </c>
      <c r="P246" s="1" t="s">
        <v>10</v>
      </c>
      <c r="V246" s="1" t="s">
        <v>3425</v>
      </c>
      <c r="Z246" s="1" t="s">
        <v>1661</v>
      </c>
      <c r="AA246" s="1" t="s">
        <v>259</v>
      </c>
      <c r="AB246" s="1" t="s">
        <v>1660</v>
      </c>
      <c r="AC246" s="1">
        <v>10</v>
      </c>
      <c r="AD246" s="1">
        <v>5</v>
      </c>
      <c r="AE246" s="1">
        <v>2</v>
      </c>
      <c r="AG246" s="30" t="s">
        <v>4513</v>
      </c>
      <c r="AH246" s="30" t="s">
        <v>259</v>
      </c>
      <c r="AI246" s="30" t="s">
        <v>3626</v>
      </c>
      <c r="AJ246" s="30" t="s">
        <v>3627</v>
      </c>
      <c r="AK246" s="30" t="s">
        <v>3628</v>
      </c>
      <c r="AL246" s="30" t="s">
        <v>4193</v>
      </c>
      <c r="AM246" s="30" t="s">
        <v>3660</v>
      </c>
      <c r="AN246" s="30" t="s">
        <v>3643</v>
      </c>
      <c r="AO246" s="30" t="s">
        <v>4514</v>
      </c>
      <c r="AP246" s="30" t="s">
        <v>3321</v>
      </c>
      <c r="AQ246" t="s">
        <v>8668</v>
      </c>
      <c r="AR246" s="38" t="s">
        <v>6306</v>
      </c>
      <c r="AS246" s="38" t="s">
        <v>4513</v>
      </c>
      <c r="AT246" s="38" t="s">
        <v>10</v>
      </c>
      <c r="AU246" s="38" t="s">
        <v>6307</v>
      </c>
      <c r="AV246" s="38" t="s">
        <v>5267</v>
      </c>
      <c r="AX246" s="38" t="s">
        <v>3628</v>
      </c>
      <c r="AY246" s="38" t="s">
        <v>5268</v>
      </c>
      <c r="AZ246" s="38" t="s">
        <v>5269</v>
      </c>
      <c r="BA246" s="38" t="s">
        <v>5270</v>
      </c>
      <c r="BE246" s="38">
        <v>308181</v>
      </c>
      <c r="BF246" s="38">
        <v>308766</v>
      </c>
      <c r="BG246" s="38">
        <v>585</v>
      </c>
      <c r="BH246" s="38">
        <v>-1</v>
      </c>
      <c r="BI246" s="38" t="s">
        <v>5251</v>
      </c>
      <c r="BL246" s="38" t="s">
        <v>5251</v>
      </c>
      <c r="BM246" s="38">
        <v>10</v>
      </c>
      <c r="BN246" s="38">
        <v>1.7094017094017099E-2</v>
      </c>
      <c r="BO246" s="38">
        <v>5</v>
      </c>
      <c r="BP246" s="38">
        <v>8.5470085470085496E-3</v>
      </c>
      <c r="BQ246" s="38">
        <v>2</v>
      </c>
      <c r="BR246" s="38">
        <v>3.4188034188034201E-3</v>
      </c>
      <c r="BS246" s="38">
        <v>0.999995874455612</v>
      </c>
      <c r="BT246" s="38">
        <v>4.1181929419165103E-6</v>
      </c>
      <c r="BU246" s="38">
        <v>3.0274674655152899E-14</v>
      </c>
      <c r="BV246" s="38">
        <v>7.3514160658897403E-9</v>
      </c>
    </row>
    <row r="247" spans="1:133" ht="31.5">
      <c r="A247" s="42" t="s">
        <v>557</v>
      </c>
      <c r="B247" s="19" t="s">
        <v>10</v>
      </c>
      <c r="C247" s="19">
        <v>310415</v>
      </c>
      <c r="D247" s="19">
        <v>308769</v>
      </c>
      <c r="E247" s="19">
        <v>1647</v>
      </c>
      <c r="F247" s="45" t="s">
        <v>6308</v>
      </c>
      <c r="G247" s="17" t="s">
        <v>2728</v>
      </c>
      <c r="H247" s="42" t="s">
        <v>558</v>
      </c>
      <c r="I247" s="1" t="s">
        <v>22</v>
      </c>
      <c r="J247" s="1">
        <v>308769</v>
      </c>
      <c r="K247" s="1">
        <v>310415</v>
      </c>
      <c r="M247" s="1" t="s">
        <v>2728</v>
      </c>
      <c r="N247" s="1" t="s">
        <v>2729</v>
      </c>
      <c r="O247" s="1">
        <v>1015828583</v>
      </c>
      <c r="P247" s="1" t="s">
        <v>10</v>
      </c>
      <c r="Q247" s="1" t="s">
        <v>3569</v>
      </c>
      <c r="V247" s="1" t="s">
        <v>3425</v>
      </c>
      <c r="Z247" s="1" t="s">
        <v>1663</v>
      </c>
      <c r="AA247" s="1" t="s">
        <v>259</v>
      </c>
      <c r="AB247" s="1" t="s">
        <v>1662</v>
      </c>
      <c r="AC247" s="1">
        <v>67</v>
      </c>
      <c r="AD247" s="1">
        <v>48</v>
      </c>
      <c r="AE247" s="1">
        <v>12</v>
      </c>
      <c r="AG247" s="30" t="s">
        <v>4515</v>
      </c>
      <c r="AH247" s="30" t="s">
        <v>4516</v>
      </c>
      <c r="AI247" s="30" t="s">
        <v>3630</v>
      </c>
      <c r="AJ247" s="30" t="s">
        <v>3681</v>
      </c>
      <c r="AK247" s="30" t="s">
        <v>3690</v>
      </c>
      <c r="AL247" s="30" t="s">
        <v>4517</v>
      </c>
      <c r="AM247" s="30" t="s">
        <v>3630</v>
      </c>
      <c r="AN247" s="30" t="s">
        <v>3607</v>
      </c>
      <c r="AO247" s="30" t="s">
        <v>4518</v>
      </c>
      <c r="AP247" s="30" t="s">
        <v>3690</v>
      </c>
      <c r="AQ247" t="s">
        <v>8671</v>
      </c>
      <c r="AR247" s="38" t="s">
        <v>6308</v>
      </c>
      <c r="AS247" s="38" t="s">
        <v>4515</v>
      </c>
      <c r="AT247" s="38" t="s">
        <v>10</v>
      </c>
      <c r="AU247" s="38" t="s">
        <v>6309</v>
      </c>
      <c r="AV247" s="38" t="s">
        <v>6101</v>
      </c>
      <c r="AX247" s="38" t="s">
        <v>5247</v>
      </c>
      <c r="AY247" s="38" t="s">
        <v>5382</v>
      </c>
      <c r="AZ247" s="38" t="s">
        <v>5907</v>
      </c>
      <c r="BA247" s="38" t="s">
        <v>5270</v>
      </c>
      <c r="BB247" s="38" t="s">
        <v>6310</v>
      </c>
      <c r="BC247" s="38" t="s">
        <v>5260</v>
      </c>
      <c r="BD247" s="38">
        <v>2.0244191265199998</v>
      </c>
      <c r="BE247" s="38">
        <v>308770</v>
      </c>
      <c r="BF247" s="38">
        <v>310417</v>
      </c>
      <c r="BG247" s="38">
        <v>1647</v>
      </c>
      <c r="BH247" s="38">
        <v>-1</v>
      </c>
      <c r="BI247" s="38" t="s">
        <v>5261</v>
      </c>
      <c r="BL247" s="38" t="s">
        <v>5261</v>
      </c>
      <c r="BM247" s="38">
        <v>67</v>
      </c>
      <c r="BN247" s="38">
        <v>4.0680024286581698E-2</v>
      </c>
      <c r="BO247" s="38">
        <v>48</v>
      </c>
      <c r="BP247" s="38">
        <v>2.9143897996356999E-2</v>
      </c>
      <c r="BQ247" s="38">
        <v>12</v>
      </c>
      <c r="BR247" s="38">
        <v>7.2859744990892497E-3</v>
      </c>
      <c r="BS247" s="38">
        <v>5.66700342636781E-27</v>
      </c>
      <c r="BT247" s="38">
        <v>0.99999999999992495</v>
      </c>
      <c r="BU247" s="38">
        <v>7.5273121069585601E-14</v>
      </c>
      <c r="BV247" s="38">
        <v>4.2657303501477297E-40</v>
      </c>
    </row>
    <row r="248" spans="1:133" ht="31.5">
      <c r="A248" s="42" t="s">
        <v>559</v>
      </c>
      <c r="B248" s="1" t="s">
        <v>10</v>
      </c>
      <c r="C248" s="1">
        <v>311075</v>
      </c>
      <c r="D248" s="1">
        <v>310638</v>
      </c>
      <c r="E248" s="1">
        <v>438</v>
      </c>
      <c r="F248" s="45" t="s">
        <v>6311</v>
      </c>
      <c r="G248" s="1" t="s">
        <v>2730</v>
      </c>
      <c r="H248" s="42" t="s">
        <v>377</v>
      </c>
      <c r="I248" s="1" t="s">
        <v>22</v>
      </c>
      <c r="J248" s="1">
        <v>310638</v>
      </c>
      <c r="K248" s="1">
        <v>311075</v>
      </c>
      <c r="M248" s="1" t="s">
        <v>2730</v>
      </c>
      <c r="N248" s="1" t="s">
        <v>2731</v>
      </c>
      <c r="O248" s="1">
        <v>1015828584</v>
      </c>
      <c r="P248" s="1" t="s">
        <v>10</v>
      </c>
      <c r="V248" s="1" t="s">
        <v>3425</v>
      </c>
      <c r="Z248" s="1" t="s">
        <v>1665</v>
      </c>
      <c r="AA248" s="1" t="s">
        <v>259</v>
      </c>
      <c r="AB248" s="1" t="s">
        <v>1664</v>
      </c>
      <c r="AC248" s="1">
        <v>38</v>
      </c>
      <c r="AD248" s="1">
        <v>27</v>
      </c>
      <c r="AE248" s="1">
        <v>33</v>
      </c>
      <c r="AG248" s="30" t="s">
        <v>4519</v>
      </c>
      <c r="AH248" s="30" t="s">
        <v>3805</v>
      </c>
      <c r="AI248" s="30" t="s">
        <v>3630</v>
      </c>
      <c r="AJ248" s="30" t="s">
        <v>3627</v>
      </c>
      <c r="AK248" s="30" t="s">
        <v>3658</v>
      </c>
      <c r="AL248" s="30" t="s">
        <v>3806</v>
      </c>
      <c r="AM248" s="30" t="s">
        <v>3630</v>
      </c>
      <c r="AN248" s="30" t="s">
        <v>3607</v>
      </c>
      <c r="AO248" s="30" t="s">
        <v>4520</v>
      </c>
      <c r="AP248" s="30" t="s">
        <v>3658</v>
      </c>
      <c r="AQ248" t="s">
        <v>8674</v>
      </c>
      <c r="AR248" s="38" t="s">
        <v>6311</v>
      </c>
      <c r="AS248" s="38" t="s">
        <v>4519</v>
      </c>
      <c r="AT248" s="38" t="s">
        <v>10</v>
      </c>
      <c r="AU248" s="38" t="s">
        <v>6312</v>
      </c>
      <c r="AV248" s="38" t="s">
        <v>5468</v>
      </c>
      <c r="AX248" s="38" t="s">
        <v>3628</v>
      </c>
      <c r="AY248" s="38" t="s">
        <v>5268</v>
      </c>
      <c r="AZ248" s="38" t="s">
        <v>5269</v>
      </c>
      <c r="BA248" s="38" t="s">
        <v>5270</v>
      </c>
      <c r="BE248" s="38">
        <v>310639</v>
      </c>
      <c r="BF248" s="38">
        <v>311077</v>
      </c>
      <c r="BG248" s="38">
        <v>438</v>
      </c>
      <c r="BH248" s="38">
        <v>-1</v>
      </c>
      <c r="BI248" s="38" t="s">
        <v>5260</v>
      </c>
      <c r="BJ248" s="38" t="s">
        <v>5260</v>
      </c>
      <c r="BL248" s="38" t="s">
        <v>5260</v>
      </c>
      <c r="BM248" s="38">
        <v>38</v>
      </c>
      <c r="BN248" s="38">
        <v>8.6757990867579904E-2</v>
      </c>
      <c r="BO248" s="38">
        <v>27</v>
      </c>
      <c r="BP248" s="38">
        <v>6.1643835616438401E-2</v>
      </c>
      <c r="BQ248" s="38">
        <v>33</v>
      </c>
      <c r="BR248" s="38">
        <v>7.5342465753424695E-2</v>
      </c>
      <c r="BS248" s="38">
        <v>1.1663735339694601E-62</v>
      </c>
      <c r="BT248" s="38">
        <v>1.30817716339842E-38</v>
      </c>
      <c r="BU248" s="38">
        <v>1</v>
      </c>
      <c r="BV248" s="38">
        <v>8.9160212133609008E-25</v>
      </c>
    </row>
    <row r="249" spans="1:133" ht="31.5">
      <c r="A249" s="5" t="s">
        <v>560</v>
      </c>
      <c r="B249" s="1" t="s">
        <v>10</v>
      </c>
      <c r="C249" s="1">
        <v>311391</v>
      </c>
      <c r="D249" s="1">
        <v>311555</v>
      </c>
      <c r="E249" s="1">
        <v>165</v>
      </c>
      <c r="F249" s="45" t="s">
        <v>6313</v>
      </c>
      <c r="G249" s="1" t="s">
        <v>2732</v>
      </c>
      <c r="H249" s="5" t="s">
        <v>561</v>
      </c>
      <c r="I249" s="1" t="s">
        <v>562</v>
      </c>
      <c r="J249" s="1">
        <v>311391</v>
      </c>
      <c r="K249" s="1">
        <v>311555</v>
      </c>
      <c r="M249" s="1" t="s">
        <v>2732</v>
      </c>
      <c r="N249" s="1" t="s">
        <v>2733</v>
      </c>
      <c r="O249" s="1">
        <v>1015828585</v>
      </c>
      <c r="P249" s="1" t="s">
        <v>10</v>
      </c>
      <c r="Q249" s="1" t="s">
        <v>3177</v>
      </c>
      <c r="V249" s="1" t="s">
        <v>3331</v>
      </c>
      <c r="W249" s="1" t="s">
        <v>3376</v>
      </c>
      <c r="X249" s="1" t="s">
        <v>3355</v>
      </c>
      <c r="Z249" s="1" t="s">
        <v>1668</v>
      </c>
      <c r="AA249" s="1" t="s">
        <v>1667</v>
      </c>
      <c r="AB249" s="1" t="s">
        <v>1666</v>
      </c>
      <c r="AC249" s="1">
        <v>2</v>
      </c>
      <c r="AD249" s="1">
        <v>1</v>
      </c>
      <c r="AE249" s="1">
        <v>2</v>
      </c>
      <c r="AG249" s="30" t="s">
        <v>4521</v>
      </c>
      <c r="AH249" s="30" t="s">
        <v>4522</v>
      </c>
      <c r="AI249" s="30" t="s">
        <v>3606</v>
      </c>
      <c r="AJ249" s="30" t="s">
        <v>3607</v>
      </c>
      <c r="AK249" s="30" t="s">
        <v>3484</v>
      </c>
      <c r="AL249" s="30" t="s">
        <v>4523</v>
      </c>
      <c r="AM249" s="30" t="s">
        <v>3606</v>
      </c>
      <c r="AN249" s="30" t="s">
        <v>3842</v>
      </c>
      <c r="AO249" s="30" t="s">
        <v>4524</v>
      </c>
      <c r="AP249" s="30" t="s">
        <v>3484</v>
      </c>
      <c r="AQ249" t="s">
        <v>8678</v>
      </c>
      <c r="AR249" s="38" t="s">
        <v>6313</v>
      </c>
      <c r="AS249" s="38" t="s">
        <v>4521</v>
      </c>
      <c r="AT249" s="38" t="s">
        <v>10</v>
      </c>
      <c r="AU249" s="38" t="s">
        <v>6314</v>
      </c>
      <c r="AV249" s="38" t="s">
        <v>1667</v>
      </c>
      <c r="AW249" s="38" t="s">
        <v>6315</v>
      </c>
      <c r="AX249" s="38" t="s">
        <v>5247</v>
      </c>
      <c r="AY249" s="38" t="s">
        <v>3484</v>
      </c>
      <c r="AZ249" s="38" t="s">
        <v>5317</v>
      </c>
      <c r="BA249" s="38" t="s">
        <v>6316</v>
      </c>
      <c r="BE249" s="38">
        <v>311390</v>
      </c>
      <c r="BF249" s="38">
        <v>311555</v>
      </c>
      <c r="BG249" s="38">
        <v>165</v>
      </c>
      <c r="BH249" s="38">
        <v>1</v>
      </c>
      <c r="BI249" s="38" t="s">
        <v>5251</v>
      </c>
      <c r="BL249" s="38" t="s">
        <v>5251</v>
      </c>
      <c r="BM249" s="38">
        <v>2</v>
      </c>
      <c r="BN249" s="38">
        <v>1.21212121212121E-2</v>
      </c>
      <c r="BO249" s="38">
        <v>1</v>
      </c>
      <c r="BP249" s="38">
        <v>6.0606060606060597E-3</v>
      </c>
      <c r="BQ249" s="38">
        <v>2</v>
      </c>
      <c r="BR249" s="38">
        <v>1.21212121212121E-2</v>
      </c>
      <c r="BS249" s="38">
        <v>0.80277187289232999</v>
      </c>
      <c r="BT249" s="38">
        <v>5.5265008469674798E-3</v>
      </c>
      <c r="BU249" s="38">
        <v>1.3107031194356E-3</v>
      </c>
      <c r="BV249" s="38">
        <v>0.19039092314126699</v>
      </c>
    </row>
    <row r="250" spans="1:133" ht="31.5">
      <c r="A250" s="6" t="s">
        <v>565</v>
      </c>
      <c r="B250" s="6" t="s">
        <v>10</v>
      </c>
      <c r="C250" s="6">
        <v>314684</v>
      </c>
      <c r="D250" s="6">
        <v>313335</v>
      </c>
      <c r="E250" s="6">
        <v>1350</v>
      </c>
      <c r="F250" s="45" t="s">
        <v>6318</v>
      </c>
      <c r="G250" s="1" t="s">
        <v>2736</v>
      </c>
      <c r="H250" s="6" t="s">
        <v>3516</v>
      </c>
      <c r="I250" s="1" t="s">
        <v>22</v>
      </c>
      <c r="J250" s="1">
        <v>313335</v>
      </c>
      <c r="K250" s="1">
        <v>314684</v>
      </c>
      <c r="M250" s="1" t="s">
        <v>2736</v>
      </c>
      <c r="N250" s="1" t="s">
        <v>2737</v>
      </c>
      <c r="O250" s="1">
        <v>1015828587</v>
      </c>
      <c r="P250" s="1" t="s">
        <v>10</v>
      </c>
      <c r="Q250" s="1" t="s">
        <v>3515</v>
      </c>
      <c r="S250" s="3" t="s">
        <v>3281</v>
      </c>
      <c r="T250" s="3" t="s">
        <v>3282</v>
      </c>
      <c r="V250" s="1" t="s">
        <v>3365</v>
      </c>
      <c r="W250" s="1" t="s">
        <v>3539</v>
      </c>
      <c r="X250" s="1" t="s">
        <v>3541</v>
      </c>
      <c r="Z250" s="1" t="s">
        <v>1674</v>
      </c>
      <c r="AA250" s="1" t="s">
        <v>1673</v>
      </c>
      <c r="AB250" s="1" t="s">
        <v>1672</v>
      </c>
      <c r="AC250" s="1">
        <v>89</v>
      </c>
      <c r="AD250" s="1">
        <v>26</v>
      </c>
      <c r="AE250" s="1">
        <v>0</v>
      </c>
      <c r="AG250" s="30" t="s">
        <v>4525</v>
      </c>
      <c r="AH250" s="30" t="s">
        <v>4526</v>
      </c>
      <c r="AI250" s="30" t="s">
        <v>3660</v>
      </c>
      <c r="AJ250" s="30" t="s">
        <v>3681</v>
      </c>
      <c r="AK250" s="30" t="s">
        <v>3690</v>
      </c>
      <c r="AL250" s="30" t="s">
        <v>4527</v>
      </c>
      <c r="AM250" s="30" t="s">
        <v>3606</v>
      </c>
      <c r="AN250" s="30" t="s">
        <v>3614</v>
      </c>
      <c r="AO250" s="30" t="s">
        <v>4528</v>
      </c>
      <c r="AP250" s="30" t="s">
        <v>3690</v>
      </c>
      <c r="AQ250" t="s">
        <v>8685</v>
      </c>
      <c r="AR250" s="38" t="s">
        <v>6318</v>
      </c>
      <c r="AT250" s="38" t="s">
        <v>10</v>
      </c>
      <c r="AU250" s="38" t="s">
        <v>6319</v>
      </c>
      <c r="AV250" s="38" t="s">
        <v>6101</v>
      </c>
      <c r="AX250" s="38" t="s">
        <v>3628</v>
      </c>
      <c r="AY250" s="38" t="s">
        <v>5268</v>
      </c>
      <c r="AZ250" s="38" t="s">
        <v>5269</v>
      </c>
      <c r="BA250" s="38" t="s">
        <v>5270</v>
      </c>
      <c r="BE250" s="38">
        <v>313334</v>
      </c>
      <c r="BF250" s="38">
        <v>314684</v>
      </c>
      <c r="BG250" s="38">
        <v>1350</v>
      </c>
      <c r="BH250" s="38">
        <v>-1</v>
      </c>
      <c r="BI250" s="38" t="s">
        <v>5261</v>
      </c>
      <c r="BL250" s="38" t="s">
        <v>5261</v>
      </c>
      <c r="BM250" s="38">
        <v>89</v>
      </c>
      <c r="BN250" s="38">
        <v>6.5925925925925902E-2</v>
      </c>
      <c r="BO250" s="38">
        <v>26</v>
      </c>
      <c r="BP250" s="38">
        <v>1.9259259259259299E-2</v>
      </c>
      <c r="BQ250" s="38">
        <v>0</v>
      </c>
      <c r="BR250" s="38">
        <v>0</v>
      </c>
      <c r="BS250" s="38">
        <v>4.6326827869064097E-6</v>
      </c>
      <c r="BT250" s="38">
        <v>0.99999536731721295</v>
      </c>
      <c r="BU250" s="38">
        <v>1.11021788131406E-16</v>
      </c>
      <c r="BV250" s="38">
        <v>5.1433110958081403E-22</v>
      </c>
    </row>
    <row r="251" spans="1:133" ht="47.25">
      <c r="A251" s="19" t="s">
        <v>566</v>
      </c>
      <c r="B251" s="13" t="s">
        <v>10</v>
      </c>
      <c r="C251" s="13">
        <v>315520</v>
      </c>
      <c r="D251" s="13">
        <v>314840</v>
      </c>
      <c r="E251" s="13">
        <v>681</v>
      </c>
      <c r="F251" s="45" t="s">
        <v>6320</v>
      </c>
      <c r="G251" s="1" t="s">
        <v>2738</v>
      </c>
      <c r="H251" s="19" t="s">
        <v>567</v>
      </c>
      <c r="I251" s="1" t="s">
        <v>22</v>
      </c>
      <c r="J251" s="1">
        <v>314840</v>
      </c>
      <c r="K251" s="1">
        <v>315520</v>
      </c>
      <c r="M251" s="1" t="s">
        <v>2738</v>
      </c>
      <c r="N251" s="1" t="s">
        <v>2739</v>
      </c>
      <c r="O251" s="1">
        <v>1015828588</v>
      </c>
      <c r="P251" s="1" t="s">
        <v>10</v>
      </c>
      <c r="Q251" s="1" t="s">
        <v>3177</v>
      </c>
      <c r="S251" s="11"/>
      <c r="T251" s="11"/>
      <c r="V251" s="1" t="s">
        <v>3365</v>
      </c>
      <c r="W251" s="1" t="s">
        <v>3539</v>
      </c>
      <c r="X251" s="1" t="s">
        <v>3541</v>
      </c>
      <c r="Z251" s="1" t="s">
        <v>1677</v>
      </c>
      <c r="AA251" s="1" t="s">
        <v>1676</v>
      </c>
      <c r="AB251" s="1" t="s">
        <v>1675</v>
      </c>
      <c r="AC251" s="1">
        <v>65</v>
      </c>
      <c r="AD251" s="1">
        <v>44</v>
      </c>
      <c r="AE251" s="1">
        <v>48</v>
      </c>
      <c r="AG251" s="30" t="s">
        <v>4529</v>
      </c>
      <c r="AH251" s="30" t="s">
        <v>4530</v>
      </c>
      <c r="AI251" s="30" t="s">
        <v>3606</v>
      </c>
      <c r="AJ251" s="30" t="s">
        <v>3643</v>
      </c>
      <c r="AK251" s="30" t="s">
        <v>3321</v>
      </c>
      <c r="AL251" s="30" t="s">
        <v>4531</v>
      </c>
      <c r="AM251" s="30" t="s">
        <v>3606</v>
      </c>
      <c r="AN251" s="30" t="s">
        <v>3614</v>
      </c>
      <c r="AO251" s="30" t="s">
        <v>4532</v>
      </c>
      <c r="AP251" s="30" t="s">
        <v>3321</v>
      </c>
      <c r="AQ251" t="s">
        <v>8689</v>
      </c>
      <c r="AR251" s="38" t="s">
        <v>6320</v>
      </c>
      <c r="AS251" s="38" t="s">
        <v>4529</v>
      </c>
      <c r="AT251" s="38" t="s">
        <v>10</v>
      </c>
      <c r="AU251" s="38" t="s">
        <v>6321</v>
      </c>
      <c r="AV251" s="38" t="s">
        <v>1676</v>
      </c>
      <c r="AW251" s="38" t="s">
        <v>6322</v>
      </c>
      <c r="AX251" s="38" t="s">
        <v>3344</v>
      </c>
      <c r="AY251" s="38" t="s">
        <v>5367</v>
      </c>
      <c r="AZ251" s="38" t="s">
        <v>5734</v>
      </c>
      <c r="BA251" s="38" t="s">
        <v>6323</v>
      </c>
      <c r="BB251" s="38" t="s">
        <v>6324</v>
      </c>
      <c r="BC251" s="38" t="s">
        <v>5260</v>
      </c>
      <c r="BD251" s="38">
        <v>2.0244191265199998</v>
      </c>
      <c r="BE251" s="38">
        <v>314839</v>
      </c>
      <c r="BF251" s="38">
        <v>315520</v>
      </c>
      <c r="BG251" s="38">
        <v>681</v>
      </c>
      <c r="BH251" s="38">
        <v>-1</v>
      </c>
      <c r="BI251" s="38" t="s">
        <v>5260</v>
      </c>
      <c r="BJ251" s="38" t="s">
        <v>5260</v>
      </c>
      <c r="BL251" s="38" t="s">
        <v>5260</v>
      </c>
      <c r="BM251" s="38">
        <v>65</v>
      </c>
      <c r="BN251" s="38">
        <v>9.5447870778267302E-2</v>
      </c>
      <c r="BO251" s="38">
        <v>44</v>
      </c>
      <c r="BP251" s="38">
        <v>6.4610866372980899E-2</v>
      </c>
      <c r="BQ251" s="38">
        <v>48</v>
      </c>
      <c r="BR251" s="38">
        <v>7.0484581497797405E-2</v>
      </c>
      <c r="BS251" s="38">
        <v>3.2809240031375297E-95</v>
      </c>
      <c r="BT251" s="38">
        <v>2.92641059666892E-55</v>
      </c>
      <c r="BU251" s="38">
        <v>1</v>
      </c>
      <c r="BV251" s="38">
        <v>1.12114274287831E-40</v>
      </c>
    </row>
    <row r="252" spans="1:133" ht="47.25">
      <c r="A252" s="19" t="s">
        <v>568</v>
      </c>
      <c r="B252" s="13" t="s">
        <v>10</v>
      </c>
      <c r="C252" s="13">
        <v>316454</v>
      </c>
      <c r="D252" s="13">
        <v>315579</v>
      </c>
      <c r="E252" s="13">
        <v>876</v>
      </c>
      <c r="F252" s="45" t="s">
        <v>6325</v>
      </c>
      <c r="G252" s="1" t="s">
        <v>2740</v>
      </c>
      <c r="H252" s="19" t="s">
        <v>569</v>
      </c>
      <c r="I252" s="1" t="s">
        <v>22</v>
      </c>
      <c r="J252" s="1">
        <v>315579</v>
      </c>
      <c r="K252" s="1">
        <v>316454</v>
      </c>
      <c r="M252" s="1" t="s">
        <v>2740</v>
      </c>
      <c r="N252" s="1" t="s">
        <v>2741</v>
      </c>
      <c r="O252" s="1">
        <v>1015828589</v>
      </c>
      <c r="P252" s="1" t="s">
        <v>10</v>
      </c>
      <c r="Q252" s="1" t="s">
        <v>3177</v>
      </c>
      <c r="V252" s="1" t="s">
        <v>3365</v>
      </c>
      <c r="W252" s="1" t="s">
        <v>3539</v>
      </c>
      <c r="X252" s="1" t="s">
        <v>3541</v>
      </c>
      <c r="Z252" s="1" t="s">
        <v>1679</v>
      </c>
      <c r="AA252" s="1" t="s">
        <v>569</v>
      </c>
      <c r="AB252" s="1" t="s">
        <v>1678</v>
      </c>
      <c r="AC252" s="1">
        <v>53</v>
      </c>
      <c r="AD252" s="1">
        <v>38</v>
      </c>
      <c r="AE252" s="1">
        <v>31</v>
      </c>
      <c r="AG252" s="30" t="s">
        <v>4533</v>
      </c>
      <c r="AH252" s="30" t="s">
        <v>4534</v>
      </c>
      <c r="AI252" s="30" t="s">
        <v>3660</v>
      </c>
      <c r="AJ252" s="30" t="s">
        <v>3681</v>
      </c>
      <c r="AK252" s="30" t="s">
        <v>3707</v>
      </c>
      <c r="AL252" s="30" t="s">
        <v>4535</v>
      </c>
      <c r="AM252" s="30" t="s">
        <v>3660</v>
      </c>
      <c r="AN252" s="30" t="s">
        <v>3649</v>
      </c>
      <c r="AO252" s="30" t="s">
        <v>4536</v>
      </c>
      <c r="AP252" s="30" t="s">
        <v>3707</v>
      </c>
      <c r="AQ252" t="s">
        <v>8692</v>
      </c>
      <c r="AR252" s="38" t="s">
        <v>6325</v>
      </c>
      <c r="AS252" s="38" t="s">
        <v>4533</v>
      </c>
      <c r="AT252" s="38" t="s">
        <v>10</v>
      </c>
      <c r="AU252" s="38" t="s">
        <v>6326</v>
      </c>
      <c r="AV252" s="38" t="s">
        <v>6327</v>
      </c>
      <c r="AW252" s="38" t="s">
        <v>6328</v>
      </c>
      <c r="AX252" s="38" t="s">
        <v>3344</v>
      </c>
      <c r="AY252" s="38" t="s">
        <v>5367</v>
      </c>
      <c r="AZ252" s="38" t="s">
        <v>5734</v>
      </c>
      <c r="BA252" s="38" t="s">
        <v>6329</v>
      </c>
      <c r="BB252" s="38" t="s">
        <v>6330</v>
      </c>
      <c r="BC252" s="38" t="s">
        <v>5260</v>
      </c>
      <c r="BD252" s="38">
        <v>2.0244191265199998</v>
      </c>
      <c r="BE252" s="38">
        <v>315578</v>
      </c>
      <c r="BF252" s="38">
        <v>316454</v>
      </c>
      <c r="BG252" s="38">
        <v>876</v>
      </c>
      <c r="BH252" s="38">
        <v>-1</v>
      </c>
      <c r="BI252" s="38" t="s">
        <v>5260</v>
      </c>
      <c r="BJ252" s="38" t="s">
        <v>5260</v>
      </c>
      <c r="BL252" s="38" t="s">
        <v>5260</v>
      </c>
      <c r="BM252" s="38">
        <v>54</v>
      </c>
      <c r="BN252" s="38">
        <v>6.1643835616438401E-2</v>
      </c>
      <c r="BO252" s="38">
        <v>39</v>
      </c>
      <c r="BP252" s="38">
        <v>4.4520547945205498E-2</v>
      </c>
      <c r="BQ252" s="38">
        <v>31</v>
      </c>
      <c r="BR252" s="38">
        <v>3.5388127853881297E-2</v>
      </c>
      <c r="BS252" s="38">
        <v>3.8694914410110199E-58</v>
      </c>
      <c r="BT252" s="38">
        <v>5.5774256906939998E-28</v>
      </c>
      <c r="BU252" s="38">
        <v>1</v>
      </c>
      <c r="BV252" s="38">
        <v>6.9377731871306096E-31</v>
      </c>
    </row>
    <row r="253" spans="1:133" ht="31.5">
      <c r="A253" s="5" t="s">
        <v>570</v>
      </c>
      <c r="B253" s="1" t="s">
        <v>10</v>
      </c>
      <c r="C253" s="1">
        <v>316910</v>
      </c>
      <c r="D253" s="1">
        <v>316629</v>
      </c>
      <c r="E253" s="1">
        <v>282</v>
      </c>
      <c r="F253" s="45" t="s">
        <v>6331</v>
      </c>
      <c r="G253" s="1" t="s">
        <v>2742</v>
      </c>
      <c r="H253" s="5" t="s">
        <v>571</v>
      </c>
      <c r="I253" s="1" t="s">
        <v>572</v>
      </c>
      <c r="J253" s="1">
        <v>316629</v>
      </c>
      <c r="K253" s="1">
        <v>316910</v>
      </c>
      <c r="M253" s="1" t="s">
        <v>2742</v>
      </c>
      <c r="N253" s="1" t="s">
        <v>2743</v>
      </c>
      <c r="O253" s="1">
        <v>1015828590</v>
      </c>
      <c r="P253" s="1" t="s">
        <v>10</v>
      </c>
      <c r="Q253" s="1" t="s">
        <v>3177</v>
      </c>
      <c r="V253" s="1" t="s">
        <v>3331</v>
      </c>
      <c r="W253" s="1" t="s">
        <v>3376</v>
      </c>
      <c r="X253" s="1" t="s">
        <v>3355</v>
      </c>
      <c r="Z253" s="1" t="s">
        <v>1682</v>
      </c>
      <c r="AA253" s="1" t="s">
        <v>1681</v>
      </c>
      <c r="AB253" s="1" t="s">
        <v>1680</v>
      </c>
      <c r="AC253" s="1">
        <v>5</v>
      </c>
      <c r="AD253" s="1">
        <v>3</v>
      </c>
      <c r="AE253" s="1">
        <v>3</v>
      </c>
      <c r="AG253" s="30" t="s">
        <v>4537</v>
      </c>
      <c r="AH253" s="30" t="s">
        <v>4538</v>
      </c>
      <c r="AI253" s="30" t="s">
        <v>3606</v>
      </c>
      <c r="AJ253" s="30" t="s">
        <v>3607</v>
      </c>
      <c r="AK253" s="30" t="s">
        <v>3484</v>
      </c>
      <c r="AL253" s="30" t="s">
        <v>4539</v>
      </c>
      <c r="AM253" s="30" t="s">
        <v>3606</v>
      </c>
      <c r="AN253" s="30" t="s">
        <v>3614</v>
      </c>
      <c r="AO253" s="30" t="s">
        <v>4540</v>
      </c>
      <c r="AP253" s="30" t="s">
        <v>3484</v>
      </c>
      <c r="AQ253" t="s">
        <v>8696</v>
      </c>
      <c r="AR253" s="38" t="s">
        <v>6331</v>
      </c>
      <c r="AS253" s="38" t="s">
        <v>4537</v>
      </c>
      <c r="AT253" s="38" t="s">
        <v>10</v>
      </c>
      <c r="AU253" s="38" t="s">
        <v>6332</v>
      </c>
      <c r="AV253" s="38" t="s">
        <v>1681</v>
      </c>
      <c r="AW253" s="38" t="s">
        <v>6333</v>
      </c>
      <c r="AX253" s="38" t="s">
        <v>5247</v>
      </c>
      <c r="AY253" s="38" t="s">
        <v>3484</v>
      </c>
      <c r="AZ253" s="38" t="s">
        <v>5317</v>
      </c>
      <c r="BA253" s="38" t="s">
        <v>6334</v>
      </c>
      <c r="BE253" s="38">
        <v>316628</v>
      </c>
      <c r="BF253" s="38">
        <v>316910</v>
      </c>
      <c r="BG253" s="38">
        <v>282</v>
      </c>
      <c r="BH253" s="38">
        <v>-1</v>
      </c>
      <c r="BI253" s="38" t="s">
        <v>5533</v>
      </c>
      <c r="BK253" s="38" t="s">
        <v>5251</v>
      </c>
      <c r="BL253" s="38" t="s">
        <v>5251</v>
      </c>
      <c r="BM253" s="38">
        <v>9</v>
      </c>
      <c r="BN253" s="38">
        <v>3.1914893617021302E-2</v>
      </c>
      <c r="BO253" s="38">
        <v>5</v>
      </c>
      <c r="BP253" s="38">
        <v>1.77304964539007E-2</v>
      </c>
      <c r="BQ253" s="38">
        <v>4</v>
      </c>
      <c r="BR253" s="38">
        <v>1.41843971631206E-2</v>
      </c>
      <c r="BS253" s="38">
        <v>0.122426292064301</v>
      </c>
      <c r="BT253" s="38">
        <v>0.33014799407562601</v>
      </c>
      <c r="BU253" s="38">
        <v>0.399341073656231</v>
      </c>
      <c r="BV253" s="38">
        <v>0.14808464020384199</v>
      </c>
    </row>
    <row r="254" spans="1:133" ht="31.5">
      <c r="A254" s="10" t="s">
        <v>573</v>
      </c>
      <c r="B254" s="1" t="s">
        <v>10</v>
      </c>
      <c r="C254" s="1">
        <v>317175</v>
      </c>
      <c r="D254" s="1">
        <v>316912</v>
      </c>
      <c r="E254" s="1">
        <v>264</v>
      </c>
      <c r="F254" s="45" t="s">
        <v>6335</v>
      </c>
      <c r="G254" s="1" t="s">
        <v>2744</v>
      </c>
      <c r="H254" s="73" t="s">
        <v>574</v>
      </c>
      <c r="I254" s="1" t="s">
        <v>575</v>
      </c>
      <c r="J254" s="1">
        <v>316912</v>
      </c>
      <c r="K254" s="1">
        <v>317175</v>
      </c>
      <c r="M254" s="1" t="s">
        <v>2744</v>
      </c>
      <c r="N254" s="1" t="s">
        <v>2745</v>
      </c>
      <c r="O254" s="1">
        <v>1015828591</v>
      </c>
      <c r="P254" s="1" t="s">
        <v>10</v>
      </c>
      <c r="S254" s="8" t="s">
        <v>3283</v>
      </c>
      <c r="T254" s="8" t="s">
        <v>3284</v>
      </c>
      <c r="Z254" s="1" t="s">
        <v>1684</v>
      </c>
      <c r="AA254" s="1" t="s">
        <v>259</v>
      </c>
      <c r="AB254" s="1" t="s">
        <v>1683</v>
      </c>
      <c r="AC254" s="1">
        <v>2</v>
      </c>
      <c r="AD254" s="1">
        <v>1</v>
      </c>
      <c r="AE254" s="1">
        <v>0</v>
      </c>
      <c r="AG254" s="30" t="s">
        <v>4541</v>
      </c>
      <c r="AH254" s="30" t="s">
        <v>4542</v>
      </c>
      <c r="AI254" s="30" t="s">
        <v>3626</v>
      </c>
      <c r="AJ254" s="30" t="s">
        <v>3627</v>
      </c>
      <c r="AK254" s="30" t="s">
        <v>3628</v>
      </c>
      <c r="AL254" s="30" t="s">
        <v>4543</v>
      </c>
      <c r="AM254" s="30" t="s">
        <v>3660</v>
      </c>
      <c r="AN254" s="30" t="s">
        <v>3842</v>
      </c>
      <c r="AO254" s="30" t="s">
        <v>4544</v>
      </c>
      <c r="AP254" s="30" t="s">
        <v>3628</v>
      </c>
      <c r="AQ254" s="31" t="s">
        <v>8700</v>
      </c>
      <c r="AR254" s="38" t="s">
        <v>6335</v>
      </c>
      <c r="AS254" s="38" t="s">
        <v>4541</v>
      </c>
      <c r="AT254" s="38" t="s">
        <v>10</v>
      </c>
      <c r="AU254" s="38" t="s">
        <v>6336</v>
      </c>
      <c r="AV254" s="38" t="s">
        <v>6337</v>
      </c>
      <c r="AW254" s="38" t="s">
        <v>6338</v>
      </c>
      <c r="AX254" s="38" t="s">
        <v>5247</v>
      </c>
      <c r="AY254" s="38" t="s">
        <v>3484</v>
      </c>
      <c r="AZ254" s="38" t="s">
        <v>3618</v>
      </c>
      <c r="BA254" s="38" t="s">
        <v>6339</v>
      </c>
      <c r="BE254" s="38">
        <v>316911</v>
      </c>
      <c r="BF254" s="38">
        <v>317226</v>
      </c>
      <c r="BG254" s="38">
        <v>315</v>
      </c>
      <c r="BH254" s="38">
        <v>-1</v>
      </c>
      <c r="BI254" s="38" t="s">
        <v>5251</v>
      </c>
      <c r="BL254" s="38" t="s">
        <v>5251</v>
      </c>
      <c r="BM254" s="38">
        <v>2</v>
      </c>
      <c r="BN254" s="38">
        <v>6.3492063492063501E-3</v>
      </c>
      <c r="BO254" s="38">
        <v>1</v>
      </c>
      <c r="BP254" s="38">
        <v>3.1746031746031698E-3</v>
      </c>
      <c r="BQ254" s="38">
        <v>0</v>
      </c>
      <c r="BR254" s="38">
        <v>0</v>
      </c>
      <c r="BS254" s="38">
        <v>0.99999012598005399</v>
      </c>
      <c r="BT254" s="38">
        <v>9.0904161039853703E-6</v>
      </c>
      <c r="BU254" s="38">
        <v>7.1232905646094103E-12</v>
      </c>
      <c r="BV254" s="38">
        <v>7.8359671852352E-7</v>
      </c>
    </row>
    <row r="255" spans="1:133" ht="31.5">
      <c r="A255" s="5" t="s">
        <v>576</v>
      </c>
      <c r="B255" s="1" t="s">
        <v>10</v>
      </c>
      <c r="C255" s="1">
        <v>317531</v>
      </c>
      <c r="D255" s="1">
        <v>317229</v>
      </c>
      <c r="E255" s="1">
        <v>303</v>
      </c>
      <c r="F255" s="45" t="s">
        <v>6340</v>
      </c>
      <c r="G255" s="1" t="s">
        <v>2746</v>
      </c>
      <c r="H255" s="5" t="s">
        <v>577</v>
      </c>
      <c r="I255" s="1" t="s">
        <v>572</v>
      </c>
      <c r="J255" s="1">
        <v>317229</v>
      </c>
      <c r="K255" s="1">
        <v>317531</v>
      </c>
      <c r="M255" s="1" t="s">
        <v>2746</v>
      </c>
      <c r="N255" s="1" t="s">
        <v>2747</v>
      </c>
      <c r="O255" s="1">
        <v>1015828592</v>
      </c>
      <c r="P255" s="1" t="s">
        <v>10</v>
      </c>
      <c r="Q255" s="1" t="s">
        <v>3177</v>
      </c>
      <c r="V255" s="1" t="s">
        <v>3331</v>
      </c>
      <c r="W255" s="1" t="s">
        <v>3376</v>
      </c>
      <c r="X255" s="1" t="s">
        <v>3355</v>
      </c>
      <c r="Z255" s="1" t="s">
        <v>1687</v>
      </c>
      <c r="AA255" s="1" t="s">
        <v>1686</v>
      </c>
      <c r="AB255" s="1" t="s">
        <v>1685</v>
      </c>
      <c r="AC255" s="1">
        <v>1</v>
      </c>
      <c r="AD255" s="1">
        <v>0</v>
      </c>
      <c r="AE255" s="1">
        <v>0</v>
      </c>
      <c r="AG255" s="30" t="s">
        <v>4545</v>
      </c>
      <c r="AH255" s="30" t="s">
        <v>4546</v>
      </c>
      <c r="AI255" s="30" t="s">
        <v>3606</v>
      </c>
      <c r="AJ255" s="30" t="s">
        <v>3607</v>
      </c>
      <c r="AK255" s="30" t="s">
        <v>3484</v>
      </c>
      <c r="AL255" s="30" t="s">
        <v>4547</v>
      </c>
      <c r="AM255" s="30" t="s">
        <v>3606</v>
      </c>
      <c r="AN255" s="30" t="s">
        <v>3661</v>
      </c>
      <c r="AO255" s="30" t="s">
        <v>4548</v>
      </c>
      <c r="AP255" s="30" t="s">
        <v>3484</v>
      </c>
      <c r="AQ255" t="s">
        <v>8704</v>
      </c>
      <c r="AR255" s="38" t="s">
        <v>6340</v>
      </c>
      <c r="AS255" s="38" t="s">
        <v>4545</v>
      </c>
      <c r="AT255" s="38" t="s">
        <v>10</v>
      </c>
      <c r="AU255" s="38" t="s">
        <v>6341</v>
      </c>
      <c r="AV255" s="38" t="s">
        <v>1686</v>
      </c>
      <c r="AW255" s="38" t="s">
        <v>6342</v>
      </c>
      <c r="AX255" s="38" t="s">
        <v>5247</v>
      </c>
      <c r="AY255" s="38" t="s">
        <v>3484</v>
      </c>
      <c r="AZ255" s="38" t="s">
        <v>5317</v>
      </c>
      <c r="BA255" s="38" t="s">
        <v>6343</v>
      </c>
      <c r="BE255" s="38">
        <v>317228</v>
      </c>
      <c r="BF255" s="38">
        <v>317531</v>
      </c>
      <c r="BG255" s="38">
        <v>303</v>
      </c>
      <c r="BH255" s="38">
        <v>-1</v>
      </c>
      <c r="BI255" s="38" t="s">
        <v>5251</v>
      </c>
      <c r="BL255" s="38" t="s">
        <v>5251</v>
      </c>
      <c r="BM255" s="38">
        <v>1</v>
      </c>
      <c r="BN255" s="38">
        <v>3.3003300330032999E-3</v>
      </c>
      <c r="BO255" s="38">
        <v>0</v>
      </c>
      <c r="BP255" s="38">
        <v>0</v>
      </c>
      <c r="BQ255" s="38">
        <v>0</v>
      </c>
      <c r="BR255" s="38">
        <v>0</v>
      </c>
      <c r="BS255" s="38">
        <v>0.99999776251318195</v>
      </c>
      <c r="BT255" s="38">
        <v>9.5329443186590999E-7</v>
      </c>
      <c r="BU255" s="38">
        <v>1.22421502292129E-12</v>
      </c>
      <c r="BV255" s="38">
        <v>1.28419116154925E-6</v>
      </c>
    </row>
    <row r="256" spans="1:133" s="31" customFormat="1" ht="31.5">
      <c r="A256" s="17" t="s">
        <v>578</v>
      </c>
      <c r="B256" s="1" t="s">
        <v>10</v>
      </c>
      <c r="C256" s="1">
        <v>318078</v>
      </c>
      <c r="D256" s="1">
        <v>317677</v>
      </c>
      <c r="E256" s="1">
        <v>402</v>
      </c>
      <c r="F256" s="45" t="s">
        <v>6344</v>
      </c>
      <c r="G256" s="1" t="s">
        <v>2748</v>
      </c>
      <c r="H256" s="17" t="s">
        <v>579</v>
      </c>
      <c r="I256" s="1" t="s">
        <v>22</v>
      </c>
      <c r="J256" s="1">
        <v>317677</v>
      </c>
      <c r="K256" s="1">
        <v>318078</v>
      </c>
      <c r="L256" s="1"/>
      <c r="M256" s="1" t="s">
        <v>2748</v>
      </c>
      <c r="N256" s="1" t="s">
        <v>2749</v>
      </c>
      <c r="O256" s="1">
        <v>1015828593</v>
      </c>
      <c r="P256" s="1" t="s">
        <v>10</v>
      </c>
      <c r="Q256" s="1"/>
      <c r="R256" s="1"/>
      <c r="S256" s="1"/>
      <c r="T256" s="1"/>
      <c r="U256" s="1"/>
      <c r="V256" s="1" t="s">
        <v>3425</v>
      </c>
      <c r="W256" s="1"/>
      <c r="X256" s="1"/>
      <c r="Y256" s="1"/>
      <c r="Z256" s="1" t="s">
        <v>1689</v>
      </c>
      <c r="AA256" s="1" t="s">
        <v>259</v>
      </c>
      <c r="AB256" s="1" t="s">
        <v>1688</v>
      </c>
      <c r="AC256" s="1">
        <v>17</v>
      </c>
      <c r="AD256" s="1">
        <v>8</v>
      </c>
      <c r="AE256" s="1">
        <v>6</v>
      </c>
      <c r="AF256" s="1"/>
      <c r="AG256" s="30" t="s">
        <v>4549</v>
      </c>
      <c r="AH256" s="30" t="s">
        <v>259</v>
      </c>
      <c r="AI256" s="30" t="s">
        <v>3626</v>
      </c>
      <c r="AJ256" s="30" t="s">
        <v>3627</v>
      </c>
      <c r="AK256" s="30" t="s">
        <v>3628</v>
      </c>
      <c r="AL256" s="30" t="s">
        <v>4059</v>
      </c>
      <c r="AM256" s="30" t="s">
        <v>3626</v>
      </c>
      <c r="AN256" s="30" t="s">
        <v>4060</v>
      </c>
      <c r="AO256" s="30" t="s">
        <v>4060</v>
      </c>
      <c r="AP256" s="30" t="s">
        <v>3628</v>
      </c>
      <c r="AQ256" t="s">
        <v>8707</v>
      </c>
      <c r="AR256" s="38" t="s">
        <v>6344</v>
      </c>
      <c r="AS256" s="38" t="s">
        <v>4549</v>
      </c>
      <c r="AT256" s="38" t="s">
        <v>10</v>
      </c>
      <c r="AU256" s="38" t="s">
        <v>6345</v>
      </c>
      <c r="AV256" s="38" t="s">
        <v>5267</v>
      </c>
      <c r="AW256" s="38"/>
      <c r="AX256" s="38" t="s">
        <v>3628</v>
      </c>
      <c r="AY256" s="38" t="s">
        <v>5268</v>
      </c>
      <c r="AZ256" s="38" t="s">
        <v>5269</v>
      </c>
      <c r="BA256" s="38" t="s">
        <v>5270</v>
      </c>
      <c r="BB256" s="38"/>
      <c r="BC256" s="38"/>
      <c r="BD256" s="38"/>
      <c r="BE256" s="38">
        <v>317676</v>
      </c>
      <c r="BF256" s="38">
        <v>318078</v>
      </c>
      <c r="BG256" s="38">
        <v>402</v>
      </c>
      <c r="BH256" s="38">
        <v>-1</v>
      </c>
      <c r="BI256" s="38" t="s">
        <v>5261</v>
      </c>
      <c r="BJ256" s="38"/>
      <c r="BK256" s="38"/>
      <c r="BL256" s="38" t="s">
        <v>5261</v>
      </c>
      <c r="BM256" s="38">
        <v>16</v>
      </c>
      <c r="BN256" s="38">
        <v>3.98009950248756E-2</v>
      </c>
      <c r="BO256" s="38">
        <v>8</v>
      </c>
      <c r="BP256" s="38">
        <v>1.99004975124378E-2</v>
      </c>
      <c r="BQ256" s="38">
        <v>5</v>
      </c>
      <c r="BR256" s="38">
        <v>1.24378109452736E-2</v>
      </c>
      <c r="BS256" s="38">
        <v>1.41435646366561E-2</v>
      </c>
      <c r="BT256" s="38">
        <v>0.80738688807431003</v>
      </c>
      <c r="BU256" s="38">
        <v>0.175396994629023</v>
      </c>
      <c r="BV256" s="38">
        <v>3.0725526600111001E-3</v>
      </c>
      <c r="BW256" s="38"/>
      <c r="BX256" s="38"/>
      <c r="BY256" s="38"/>
      <c r="BZ256" s="38"/>
      <c r="CA256" s="38"/>
      <c r="CB256" s="38"/>
      <c r="CC256" s="38"/>
      <c r="CD256" s="38"/>
      <c r="CE256" s="38"/>
      <c r="CF256" s="38"/>
      <c r="CG256" s="38"/>
      <c r="CH256" s="38"/>
      <c r="CI256" s="38"/>
      <c r="CJ256" s="38"/>
      <c r="CK256" s="38"/>
      <c r="CL256" s="38"/>
      <c r="CM256" s="1"/>
      <c r="CN256" s="1"/>
      <c r="CO256" s="1"/>
      <c r="CP256" s="1"/>
      <c r="CQ256" s="1"/>
      <c r="CR256" s="1"/>
      <c r="CS256" s="1"/>
      <c r="CT256" s="1"/>
      <c r="CU256" s="1"/>
      <c r="CV256" s="1"/>
      <c r="CW256" s="1"/>
      <c r="CX256" s="1"/>
      <c r="CY256" s="1"/>
      <c r="CZ256" s="1"/>
      <c r="DA256" s="1"/>
      <c r="DB256" s="1"/>
      <c r="DC256" s="1"/>
      <c r="DD256" s="1"/>
      <c r="DE256" s="1"/>
      <c r="DF256" s="1"/>
      <c r="DG256" s="1"/>
      <c r="DH256" s="1"/>
      <c r="DI256" s="1"/>
      <c r="DJ256" s="1"/>
      <c r="DK256" s="1"/>
      <c r="DL256" s="1"/>
      <c r="DM256" s="1"/>
      <c r="DN256" s="1"/>
      <c r="DO256" s="1"/>
      <c r="DP256" s="1"/>
      <c r="DQ256" s="1"/>
      <c r="DR256" s="1"/>
      <c r="DS256" s="1"/>
      <c r="DT256" s="1"/>
      <c r="DU256" s="1"/>
      <c r="DV256" s="1"/>
      <c r="DW256" s="1"/>
      <c r="DX256" s="1"/>
      <c r="DY256" s="1"/>
      <c r="DZ256" s="1"/>
      <c r="EA256" s="1"/>
      <c r="EB256" s="1"/>
      <c r="EC256" s="1"/>
    </row>
    <row r="257" spans="1:74" ht="78.75">
      <c r="A257" s="39" t="s">
        <v>580</v>
      </c>
      <c r="B257" s="1" t="s">
        <v>10</v>
      </c>
      <c r="C257" s="1">
        <v>318988</v>
      </c>
      <c r="D257" s="1">
        <v>318101</v>
      </c>
      <c r="E257" s="1">
        <v>888</v>
      </c>
      <c r="F257" s="45" t="s">
        <v>6346</v>
      </c>
      <c r="G257" s="5" t="s">
        <v>2750</v>
      </c>
      <c r="H257" s="5" t="s">
        <v>7092</v>
      </c>
      <c r="I257" s="1" t="s">
        <v>581</v>
      </c>
      <c r="J257" s="1">
        <v>318101</v>
      </c>
      <c r="K257" s="1">
        <v>318988</v>
      </c>
      <c r="M257" s="1" t="s">
        <v>2750</v>
      </c>
      <c r="N257" s="1" t="s">
        <v>2751</v>
      </c>
      <c r="O257" s="1">
        <v>1015828594</v>
      </c>
      <c r="P257" s="1" t="s">
        <v>10</v>
      </c>
      <c r="Q257" s="1" t="s">
        <v>3270</v>
      </c>
      <c r="S257" s="3" t="s">
        <v>3285</v>
      </c>
      <c r="T257" s="3" t="s">
        <v>3286</v>
      </c>
      <c r="V257" s="1" t="s">
        <v>3331</v>
      </c>
      <c r="W257" s="1" t="s">
        <v>3376</v>
      </c>
      <c r="X257" s="1" t="s">
        <v>3143</v>
      </c>
      <c r="Z257" s="1" t="s">
        <v>1692</v>
      </c>
      <c r="AA257" s="1" t="s">
        <v>1691</v>
      </c>
      <c r="AB257" s="1" t="s">
        <v>1690</v>
      </c>
      <c r="AC257" s="1">
        <v>27</v>
      </c>
      <c r="AD257" s="1">
        <v>18</v>
      </c>
      <c r="AE257" s="1">
        <v>14</v>
      </c>
      <c r="AG257" s="30" t="s">
        <v>4550</v>
      </c>
      <c r="AH257" s="30" t="s">
        <v>4551</v>
      </c>
      <c r="AI257" s="30" t="s">
        <v>3606</v>
      </c>
      <c r="AJ257" s="30" t="s">
        <v>3681</v>
      </c>
      <c r="AK257" s="30" t="s">
        <v>3143</v>
      </c>
      <c r="AL257" s="30" t="s">
        <v>4552</v>
      </c>
      <c r="AM257" s="30" t="s">
        <v>3606</v>
      </c>
      <c r="AN257" s="30" t="s">
        <v>3654</v>
      </c>
      <c r="AO257" s="30" t="s">
        <v>4553</v>
      </c>
      <c r="AP257" s="30" t="s">
        <v>3143</v>
      </c>
      <c r="AQ257" t="s">
        <v>8711</v>
      </c>
      <c r="AR257" s="38" t="s">
        <v>6346</v>
      </c>
      <c r="AS257" s="38" t="s">
        <v>4550</v>
      </c>
      <c r="AT257" s="38" t="s">
        <v>10</v>
      </c>
      <c r="AU257" s="38" t="s">
        <v>6347</v>
      </c>
      <c r="AV257" s="38" t="s">
        <v>1691</v>
      </c>
      <c r="AW257" s="38" t="s">
        <v>6348</v>
      </c>
      <c r="AX257" s="38" t="s">
        <v>5247</v>
      </c>
      <c r="AY257" s="38" t="s">
        <v>3484</v>
      </c>
      <c r="AZ257" s="38" t="s">
        <v>3618</v>
      </c>
      <c r="BA257" s="38" t="s">
        <v>6349</v>
      </c>
      <c r="BE257" s="38">
        <v>318100</v>
      </c>
      <c r="BF257" s="38">
        <v>318988</v>
      </c>
      <c r="BG257" s="38">
        <v>888</v>
      </c>
      <c r="BH257" s="38">
        <v>-1</v>
      </c>
      <c r="BI257" s="38" t="s">
        <v>5260</v>
      </c>
      <c r="BJ257" s="38" t="s">
        <v>5260</v>
      </c>
      <c r="BL257" s="38" t="s">
        <v>5260</v>
      </c>
      <c r="BM257" s="38">
        <v>28</v>
      </c>
      <c r="BN257" s="38">
        <v>3.1531531531531501E-2</v>
      </c>
      <c r="BO257" s="38">
        <v>19</v>
      </c>
      <c r="BP257" s="38">
        <v>2.13963963963964E-2</v>
      </c>
      <c r="BQ257" s="38">
        <v>15</v>
      </c>
      <c r="BR257" s="38">
        <v>1.68918918918919E-2</v>
      </c>
      <c r="BS257" s="38">
        <v>4.1767026223671599E-11</v>
      </c>
      <c r="BT257" s="38">
        <v>2.2658926106539E-5</v>
      </c>
      <c r="BU257" s="38">
        <v>0.99997549778489403</v>
      </c>
      <c r="BV257" s="38">
        <v>1.8432472325755E-6</v>
      </c>
    </row>
    <row r="258" spans="1:74" ht="31.5">
      <c r="A258" s="42" t="s">
        <v>582</v>
      </c>
      <c r="B258" s="1" t="s">
        <v>10</v>
      </c>
      <c r="C258" s="1">
        <v>319364</v>
      </c>
      <c r="D258" s="1">
        <v>320437</v>
      </c>
      <c r="E258" s="1">
        <v>1074</v>
      </c>
      <c r="F258" s="45" t="s">
        <v>6355</v>
      </c>
      <c r="G258" s="1" t="s">
        <v>2752</v>
      </c>
      <c r="H258" s="42" t="s">
        <v>583</v>
      </c>
      <c r="I258" s="1" t="s">
        <v>22</v>
      </c>
      <c r="J258" s="1">
        <v>319364</v>
      </c>
      <c r="K258" s="1">
        <v>320437</v>
      </c>
      <c r="M258" s="1" t="s">
        <v>2752</v>
      </c>
      <c r="N258" s="1" t="s">
        <v>2753</v>
      </c>
      <c r="O258" s="1">
        <v>1015828595</v>
      </c>
      <c r="P258" s="1" t="s">
        <v>10</v>
      </c>
      <c r="V258" s="1" t="s">
        <v>3425</v>
      </c>
      <c r="Z258" s="1" t="s">
        <v>1694</v>
      </c>
      <c r="AA258" s="1" t="s">
        <v>1130</v>
      </c>
      <c r="AB258" s="1" t="s">
        <v>1693</v>
      </c>
      <c r="AC258" s="1">
        <v>67</v>
      </c>
      <c r="AD258" s="1">
        <v>31</v>
      </c>
      <c r="AE258" s="1">
        <v>32</v>
      </c>
      <c r="AG258" s="30" t="s">
        <v>4554</v>
      </c>
      <c r="AH258" s="30" t="s">
        <v>3805</v>
      </c>
      <c r="AI258" s="30" t="s">
        <v>3630</v>
      </c>
      <c r="AJ258" s="30" t="s">
        <v>3681</v>
      </c>
      <c r="AK258" s="30" t="s">
        <v>3658</v>
      </c>
      <c r="AL258" s="30" t="s">
        <v>3806</v>
      </c>
      <c r="AM258" s="30" t="s">
        <v>3630</v>
      </c>
      <c r="AN258" s="30" t="s">
        <v>3673</v>
      </c>
      <c r="AO258" s="30" t="s">
        <v>4555</v>
      </c>
      <c r="AP258" s="30" t="s">
        <v>3658</v>
      </c>
      <c r="AQ258" s="32" t="s">
        <v>8714</v>
      </c>
      <c r="AR258" s="38" t="s">
        <v>6355</v>
      </c>
      <c r="AS258" s="38" t="s">
        <v>4554</v>
      </c>
      <c r="AT258" s="38" t="s">
        <v>10</v>
      </c>
      <c r="AU258" s="38" t="s">
        <v>6356</v>
      </c>
      <c r="AV258" s="38" t="s">
        <v>5468</v>
      </c>
      <c r="AX258" s="38" t="s">
        <v>3628</v>
      </c>
      <c r="AY258" s="38" t="s">
        <v>5268</v>
      </c>
      <c r="AZ258" s="38" t="s">
        <v>5269</v>
      </c>
      <c r="BA258" s="38" t="s">
        <v>5270</v>
      </c>
      <c r="BE258" s="38">
        <v>319363</v>
      </c>
      <c r="BF258" s="38">
        <v>320437</v>
      </c>
      <c r="BG258" s="38">
        <v>1074</v>
      </c>
      <c r="BH258" s="38">
        <v>1</v>
      </c>
      <c r="BI258" s="38" t="s">
        <v>5260</v>
      </c>
      <c r="BJ258" s="38" t="s">
        <v>5260</v>
      </c>
      <c r="BL258" s="38" t="s">
        <v>5260</v>
      </c>
      <c r="BM258" s="38">
        <v>67</v>
      </c>
      <c r="BN258" s="38">
        <v>6.2383612662942303E-2</v>
      </c>
      <c r="BO258" s="38">
        <v>32</v>
      </c>
      <c r="BP258" s="38">
        <v>2.9795158286778398E-2</v>
      </c>
      <c r="BQ258" s="38">
        <v>33</v>
      </c>
      <c r="BR258" s="38">
        <v>3.0726256983240201E-2</v>
      </c>
      <c r="BS258" s="38">
        <v>3.9511482740404197E-45</v>
      </c>
      <c r="BT258" s="38">
        <v>3.0687067504450299E-27</v>
      </c>
      <c r="BU258" s="38">
        <v>1</v>
      </c>
      <c r="BV258" s="38">
        <v>1.2875613720559699E-18</v>
      </c>
    </row>
    <row r="259" spans="1:74" ht="120">
      <c r="A259" s="10" t="s">
        <v>592</v>
      </c>
      <c r="B259" s="10" t="s">
        <v>10</v>
      </c>
      <c r="C259" s="10">
        <v>321705</v>
      </c>
      <c r="D259" s="10">
        <v>321082</v>
      </c>
      <c r="E259" s="10">
        <v>624</v>
      </c>
      <c r="F259" s="45" t="s">
        <v>6357</v>
      </c>
      <c r="G259" s="1" t="s">
        <v>2754</v>
      </c>
      <c r="H259" s="73" t="s">
        <v>593</v>
      </c>
      <c r="I259" s="1" t="s">
        <v>22</v>
      </c>
      <c r="J259" s="1">
        <v>321082</v>
      </c>
      <c r="K259" s="1">
        <v>321705</v>
      </c>
      <c r="M259" s="1" t="s">
        <v>2754</v>
      </c>
      <c r="N259" s="1" t="s">
        <v>2755</v>
      </c>
      <c r="O259" s="1">
        <v>1015828596</v>
      </c>
      <c r="P259" s="1" t="s">
        <v>10</v>
      </c>
      <c r="S259" s="8" t="s">
        <v>3225</v>
      </c>
      <c r="T259" s="8" t="s">
        <v>3287</v>
      </c>
      <c r="Z259" s="1" t="s">
        <v>1706</v>
      </c>
      <c r="AA259" s="1" t="s">
        <v>259</v>
      </c>
      <c r="AB259" s="1" t="s">
        <v>1705</v>
      </c>
      <c r="AC259" s="1">
        <v>7</v>
      </c>
      <c r="AD259" s="1">
        <v>5</v>
      </c>
      <c r="AE259" s="1">
        <v>0</v>
      </c>
      <c r="AG259" s="30" t="s">
        <v>4556</v>
      </c>
      <c r="AH259" s="30" t="s">
        <v>259</v>
      </c>
      <c r="AI259" s="30" t="s">
        <v>3626</v>
      </c>
      <c r="AJ259" s="30" t="s">
        <v>3627</v>
      </c>
      <c r="AK259" s="30" t="s">
        <v>3628</v>
      </c>
      <c r="AL259" s="30" t="s">
        <v>4059</v>
      </c>
      <c r="AM259" s="30" t="s">
        <v>3626</v>
      </c>
      <c r="AN259" s="30" t="s">
        <v>4060</v>
      </c>
      <c r="AO259" s="30" t="s">
        <v>4060</v>
      </c>
      <c r="AP259" s="30" t="s">
        <v>3628</v>
      </c>
      <c r="AQ259" t="s">
        <v>8717</v>
      </c>
      <c r="AR259" s="38" t="s">
        <v>6357</v>
      </c>
      <c r="AS259" s="38" t="s">
        <v>4556</v>
      </c>
      <c r="AT259" s="38" t="s">
        <v>10</v>
      </c>
      <c r="AU259" s="38" t="s">
        <v>6358</v>
      </c>
      <c r="AV259" s="38" t="s">
        <v>5267</v>
      </c>
      <c r="AX259" s="38" t="s">
        <v>3628</v>
      </c>
      <c r="AY259" s="38" t="s">
        <v>5268</v>
      </c>
      <c r="AZ259" s="38" t="s">
        <v>5269</v>
      </c>
      <c r="BA259" s="38" t="s">
        <v>5270</v>
      </c>
      <c r="BE259" s="38">
        <v>321081</v>
      </c>
      <c r="BF259" s="38">
        <v>321705</v>
      </c>
      <c r="BG259" s="38">
        <v>624</v>
      </c>
      <c r="BH259" s="38">
        <v>-1</v>
      </c>
      <c r="BI259" s="38" t="s">
        <v>5251</v>
      </c>
      <c r="BL259" s="38" t="s">
        <v>5251</v>
      </c>
      <c r="BM259" s="38">
        <v>7</v>
      </c>
      <c r="BN259" s="38">
        <v>1.1217948717948701E-2</v>
      </c>
      <c r="BO259" s="38">
        <v>5</v>
      </c>
      <c r="BP259" s="38">
        <v>8.0128205128205104E-3</v>
      </c>
      <c r="BQ259" s="38">
        <v>0</v>
      </c>
      <c r="BR259" s="38">
        <v>0</v>
      </c>
      <c r="BS259" s="38">
        <v>0.99999926531810601</v>
      </c>
      <c r="BT259" s="38">
        <v>7.3467955052747195E-7</v>
      </c>
      <c r="BU259" s="38">
        <v>1.7216096629435099E-18</v>
      </c>
      <c r="BV259" s="38">
        <v>2.3433460164666499E-12</v>
      </c>
    </row>
    <row r="260" spans="1:74" ht="31.5">
      <c r="A260" s="19" t="s">
        <v>594</v>
      </c>
      <c r="B260" s="1" t="s">
        <v>10</v>
      </c>
      <c r="C260" s="1">
        <v>322692</v>
      </c>
      <c r="D260" s="1">
        <v>321754</v>
      </c>
      <c r="E260" s="1">
        <v>939</v>
      </c>
      <c r="F260" s="45" t="s">
        <v>6359</v>
      </c>
      <c r="G260" s="1" t="s">
        <v>2756</v>
      </c>
      <c r="H260" s="19" t="s">
        <v>595</v>
      </c>
      <c r="I260" s="1" t="s">
        <v>22</v>
      </c>
      <c r="J260" s="1">
        <v>321754</v>
      </c>
      <c r="K260" s="1">
        <v>322692</v>
      </c>
      <c r="M260" s="1" t="s">
        <v>2756</v>
      </c>
      <c r="N260" s="1" t="s">
        <v>2757</v>
      </c>
      <c r="O260" s="1">
        <v>1015828597</v>
      </c>
      <c r="P260" s="1" t="s">
        <v>10</v>
      </c>
      <c r="Q260" s="1" t="s">
        <v>3177</v>
      </c>
      <c r="V260" s="1" t="s">
        <v>3365</v>
      </c>
      <c r="W260" s="1" t="s">
        <v>3507</v>
      </c>
      <c r="X260" s="1" t="s">
        <v>3482</v>
      </c>
      <c r="Z260" s="1" t="s">
        <v>1708</v>
      </c>
      <c r="AA260" s="1" t="s">
        <v>1145</v>
      </c>
      <c r="AB260" s="1" t="s">
        <v>1707</v>
      </c>
      <c r="AC260" s="1">
        <v>5</v>
      </c>
      <c r="AD260" s="1">
        <v>0</v>
      </c>
      <c r="AE260" s="1">
        <v>0</v>
      </c>
      <c r="AG260" s="30" t="s">
        <v>4557</v>
      </c>
      <c r="AH260" s="30" t="s">
        <v>4558</v>
      </c>
      <c r="AI260" s="30" t="s">
        <v>3606</v>
      </c>
      <c r="AJ260" s="30" t="s">
        <v>3643</v>
      </c>
      <c r="AK260" s="30" t="s">
        <v>3814</v>
      </c>
      <c r="AL260" s="30" t="s">
        <v>4559</v>
      </c>
      <c r="AM260" s="30" t="s">
        <v>3606</v>
      </c>
      <c r="AN260" s="30" t="s">
        <v>3718</v>
      </c>
      <c r="AO260" s="30" t="s">
        <v>4560</v>
      </c>
      <c r="AP260" s="30" t="s">
        <v>3814</v>
      </c>
      <c r="AQ260" t="s">
        <v>8722</v>
      </c>
      <c r="AR260" s="38" t="s">
        <v>6359</v>
      </c>
      <c r="AS260" s="38" t="s">
        <v>4557</v>
      </c>
      <c r="AT260" s="38" t="s">
        <v>10</v>
      </c>
      <c r="AU260" s="38" t="s">
        <v>4558</v>
      </c>
      <c r="AV260" s="38" t="s">
        <v>5492</v>
      </c>
      <c r="AW260" s="38" t="s">
        <v>6360</v>
      </c>
      <c r="AX260" s="38" t="s">
        <v>3344</v>
      </c>
      <c r="AY260" s="38" t="s">
        <v>5303</v>
      </c>
      <c r="AZ260" s="38" t="s">
        <v>5478</v>
      </c>
      <c r="BA260" s="38" t="s">
        <v>4559</v>
      </c>
      <c r="BB260" s="38" t="s">
        <v>6361</v>
      </c>
      <c r="BC260" s="38" t="s">
        <v>5251</v>
      </c>
      <c r="BE260" s="38">
        <v>321753</v>
      </c>
      <c r="BF260" s="38">
        <v>322701</v>
      </c>
      <c r="BG260" s="38">
        <v>948</v>
      </c>
      <c r="BH260" s="38">
        <v>-1</v>
      </c>
      <c r="BI260" s="38" t="s">
        <v>5251</v>
      </c>
      <c r="BL260" s="38" t="s">
        <v>5251</v>
      </c>
      <c r="BM260" s="38">
        <v>5</v>
      </c>
      <c r="BN260" s="38">
        <v>5.2742616033755298E-3</v>
      </c>
      <c r="BO260" s="38">
        <v>0</v>
      </c>
      <c r="BP260" s="38">
        <v>0</v>
      </c>
      <c r="BQ260" s="38">
        <v>0</v>
      </c>
      <c r="BR260" s="38">
        <v>0</v>
      </c>
      <c r="BS260" s="38">
        <v>1</v>
      </c>
      <c r="BT260" s="38">
        <v>1.11022302462516E-16</v>
      </c>
      <c r="BU260" s="38">
        <v>0</v>
      </c>
      <c r="BV260" s="38">
        <v>0</v>
      </c>
    </row>
    <row r="261" spans="1:74" ht="31.5">
      <c r="A261" s="19" t="s">
        <v>596</v>
      </c>
      <c r="B261" s="27" t="s">
        <v>10</v>
      </c>
      <c r="C261" s="27">
        <v>323190</v>
      </c>
      <c r="D261" s="27">
        <v>322858</v>
      </c>
      <c r="E261" s="27">
        <v>333</v>
      </c>
      <c r="F261" s="45" t="s">
        <v>6362</v>
      </c>
      <c r="G261" s="1" t="s">
        <v>2758</v>
      </c>
      <c r="H261" s="19" t="s">
        <v>597</v>
      </c>
      <c r="I261" s="1" t="s">
        <v>22</v>
      </c>
      <c r="J261" s="1">
        <v>322858</v>
      </c>
      <c r="K261" s="1">
        <v>323190</v>
      </c>
      <c r="M261" s="1" t="s">
        <v>2758</v>
      </c>
      <c r="N261" s="1" t="s">
        <v>2759</v>
      </c>
      <c r="O261" s="1">
        <v>1015828598</v>
      </c>
      <c r="P261" s="1" t="s">
        <v>10</v>
      </c>
      <c r="Q261" s="1" t="s">
        <v>3177</v>
      </c>
      <c r="R261" s="1" t="s">
        <v>3483</v>
      </c>
      <c r="V261" s="1" t="s">
        <v>3365</v>
      </c>
      <c r="W261" s="1" t="s">
        <v>3507</v>
      </c>
      <c r="X261" s="1" t="s">
        <v>3482</v>
      </c>
      <c r="Z261" s="1" t="s">
        <v>1711</v>
      </c>
      <c r="AA261" s="1" t="s">
        <v>1710</v>
      </c>
      <c r="AB261" s="1" t="s">
        <v>1709</v>
      </c>
      <c r="AC261" s="1">
        <v>9</v>
      </c>
      <c r="AD261" s="1">
        <v>0</v>
      </c>
      <c r="AE261" s="1">
        <v>0</v>
      </c>
      <c r="AG261" s="30" t="s">
        <v>4561</v>
      </c>
      <c r="AH261" s="30" t="s">
        <v>3483</v>
      </c>
      <c r="AI261" s="30" t="s">
        <v>3606</v>
      </c>
      <c r="AJ261" s="30" t="s">
        <v>3673</v>
      </c>
      <c r="AK261" s="30" t="s">
        <v>3814</v>
      </c>
      <c r="AL261" s="30" t="s">
        <v>4562</v>
      </c>
      <c r="AM261" s="30" t="s">
        <v>3606</v>
      </c>
      <c r="AN261" s="30" t="s">
        <v>3713</v>
      </c>
      <c r="AO261" s="30" t="s">
        <v>4563</v>
      </c>
      <c r="AP261" s="30" t="s">
        <v>3814</v>
      </c>
      <c r="AQ261" t="s">
        <v>8726</v>
      </c>
      <c r="AR261" s="38" t="s">
        <v>6362</v>
      </c>
      <c r="AS261" s="38" t="s">
        <v>4561</v>
      </c>
      <c r="AT261" s="38" t="s">
        <v>10</v>
      </c>
      <c r="AU261" s="38" t="s">
        <v>3483</v>
      </c>
      <c r="AV261" s="38" t="s">
        <v>1710</v>
      </c>
      <c r="AW261" s="38" t="s">
        <v>6363</v>
      </c>
      <c r="AX261" s="38" t="s">
        <v>3344</v>
      </c>
      <c r="AY261" s="38" t="s">
        <v>5303</v>
      </c>
      <c r="AZ261" s="38" t="s">
        <v>5478</v>
      </c>
      <c r="BA261" s="38" t="s">
        <v>6364</v>
      </c>
      <c r="BB261" s="38" t="s">
        <v>6365</v>
      </c>
      <c r="BC261" s="38" t="s">
        <v>5251</v>
      </c>
      <c r="BE261" s="38">
        <v>322857</v>
      </c>
      <c r="BF261" s="38">
        <v>323190</v>
      </c>
      <c r="BG261" s="38">
        <v>333</v>
      </c>
      <c r="BH261" s="38">
        <v>-1</v>
      </c>
      <c r="BI261" s="38" t="s">
        <v>5251</v>
      </c>
      <c r="BL261" s="38" t="s">
        <v>5251</v>
      </c>
      <c r="BM261" s="38">
        <v>10</v>
      </c>
      <c r="BN261" s="38">
        <v>3.0030030030029999E-2</v>
      </c>
      <c r="BO261" s="38">
        <v>0</v>
      </c>
      <c r="BP261" s="38">
        <v>0</v>
      </c>
      <c r="BQ261" s="38">
        <v>1</v>
      </c>
      <c r="BR261" s="38">
        <v>3.0030030030029999E-3</v>
      </c>
      <c r="BS261" s="38">
        <v>0.99999037264101598</v>
      </c>
      <c r="BT261" s="38">
        <v>2.5314528244432802E-7</v>
      </c>
      <c r="BU261" s="38">
        <v>2.3730602207633099E-12</v>
      </c>
      <c r="BV261" s="38">
        <v>9.3742113285581705E-6</v>
      </c>
    </row>
    <row r="262" spans="1:74" ht="31.5">
      <c r="A262" s="19" t="s">
        <v>598</v>
      </c>
      <c r="B262" s="1" t="s">
        <v>10</v>
      </c>
      <c r="C262" s="1">
        <v>323732</v>
      </c>
      <c r="D262" s="1">
        <v>323250</v>
      </c>
      <c r="E262" s="1">
        <v>483</v>
      </c>
      <c r="F262" s="45" t="s">
        <v>6366</v>
      </c>
      <c r="G262" s="1" t="s">
        <v>2760</v>
      </c>
      <c r="H262" s="19" t="s">
        <v>599</v>
      </c>
      <c r="I262" s="1" t="s">
        <v>22</v>
      </c>
      <c r="J262" s="1">
        <v>323250</v>
      </c>
      <c r="K262" s="1">
        <v>323732</v>
      </c>
      <c r="M262" s="1" t="s">
        <v>2760</v>
      </c>
      <c r="N262" s="1" t="s">
        <v>2761</v>
      </c>
      <c r="O262" s="1">
        <v>1015828599</v>
      </c>
      <c r="P262" s="1" t="s">
        <v>10</v>
      </c>
      <c r="Q262" s="1" t="s">
        <v>3259</v>
      </c>
      <c r="V262" s="1" t="s">
        <v>3331</v>
      </c>
      <c r="X262" s="1" t="s">
        <v>3124</v>
      </c>
      <c r="Z262" s="1" t="s">
        <v>1714</v>
      </c>
      <c r="AA262" s="1" t="s">
        <v>1713</v>
      </c>
      <c r="AB262" s="1" t="s">
        <v>1712</v>
      </c>
      <c r="AC262" s="1">
        <v>53</v>
      </c>
      <c r="AD262" s="1">
        <v>39</v>
      </c>
      <c r="AE262" s="1">
        <v>5</v>
      </c>
      <c r="AG262" s="30" t="s">
        <v>4564</v>
      </c>
      <c r="AH262" s="30" t="s">
        <v>4565</v>
      </c>
      <c r="AI262" s="30" t="s">
        <v>3606</v>
      </c>
      <c r="AJ262" s="30" t="s">
        <v>3673</v>
      </c>
      <c r="AK262" s="30" t="s">
        <v>3721</v>
      </c>
      <c r="AL262" s="30" t="s">
        <v>4566</v>
      </c>
      <c r="AM262" s="30" t="s">
        <v>3660</v>
      </c>
      <c r="AN262" s="30" t="s">
        <v>3685</v>
      </c>
      <c r="AO262" s="30" t="s">
        <v>4567</v>
      </c>
      <c r="AP262" s="30" t="s">
        <v>3721</v>
      </c>
      <c r="AQ262" t="s">
        <v>8730</v>
      </c>
      <c r="AR262" s="38" t="s">
        <v>6366</v>
      </c>
      <c r="AS262" s="38" t="s">
        <v>4564</v>
      </c>
      <c r="AT262" s="38" t="s">
        <v>10</v>
      </c>
      <c r="AU262" s="38" t="s">
        <v>4565</v>
      </c>
      <c r="AV262" s="38" t="s">
        <v>6367</v>
      </c>
      <c r="AW262" s="38" t="s">
        <v>6368</v>
      </c>
      <c r="AX262" s="38" t="s">
        <v>3344</v>
      </c>
      <c r="AY262" s="38" t="s">
        <v>5367</v>
      </c>
      <c r="AZ262" s="38" t="s">
        <v>5368</v>
      </c>
      <c r="BA262" s="38" t="s">
        <v>6369</v>
      </c>
      <c r="BB262" s="38" t="s">
        <v>6370</v>
      </c>
      <c r="BC262" s="38" t="s">
        <v>5260</v>
      </c>
      <c r="BD262" s="38">
        <v>2.0244191265199998</v>
      </c>
      <c r="BE262" s="38">
        <v>323249</v>
      </c>
      <c r="BF262" s="38">
        <v>323732</v>
      </c>
      <c r="BG262" s="38">
        <v>483</v>
      </c>
      <c r="BH262" s="38">
        <v>-1</v>
      </c>
      <c r="BI262" s="38" t="s">
        <v>5261</v>
      </c>
      <c r="BL262" s="38" t="s">
        <v>5261</v>
      </c>
      <c r="BM262" s="38">
        <v>52</v>
      </c>
      <c r="BN262" s="38">
        <v>0.107660455486542</v>
      </c>
      <c r="BO262" s="38">
        <v>38</v>
      </c>
      <c r="BP262" s="38">
        <v>7.8674948240165604E-2</v>
      </c>
      <c r="BQ262" s="38">
        <v>6</v>
      </c>
      <c r="BR262" s="38">
        <v>1.2422360248447201E-2</v>
      </c>
      <c r="BS262" s="38">
        <v>2.6922759016112102E-37</v>
      </c>
      <c r="BT262" s="38">
        <v>0.83730821103566699</v>
      </c>
      <c r="BU262" s="38">
        <v>0.16269178896433301</v>
      </c>
      <c r="BV262" s="38">
        <v>5.23118222233738E-38</v>
      </c>
    </row>
    <row r="263" spans="1:74" ht="47.25">
      <c r="A263" s="10" t="s">
        <v>600</v>
      </c>
      <c r="B263" s="10" t="s">
        <v>10</v>
      </c>
      <c r="C263" s="10">
        <v>325036</v>
      </c>
      <c r="D263" s="10">
        <v>323735</v>
      </c>
      <c r="E263" s="10">
        <v>1302</v>
      </c>
      <c r="F263" s="45" t="s">
        <v>6371</v>
      </c>
      <c r="G263" s="1" t="s">
        <v>2762</v>
      </c>
      <c r="H263" s="10" t="s">
        <v>76</v>
      </c>
      <c r="I263" s="1" t="s">
        <v>22</v>
      </c>
      <c r="J263" s="1">
        <v>323735</v>
      </c>
      <c r="K263" s="1">
        <v>325036</v>
      </c>
      <c r="M263" s="1" t="s">
        <v>2762</v>
      </c>
      <c r="N263" s="1" t="s">
        <v>2763</v>
      </c>
      <c r="O263" s="1">
        <v>1015828600</v>
      </c>
      <c r="P263" s="1" t="s">
        <v>10</v>
      </c>
      <c r="S263" s="8" t="s">
        <v>3288</v>
      </c>
      <c r="T263" s="8" t="s">
        <v>3289</v>
      </c>
      <c r="Z263" s="1" t="s">
        <v>1716</v>
      </c>
      <c r="AA263" s="1" t="s">
        <v>259</v>
      </c>
      <c r="AB263" s="1" t="s">
        <v>1715</v>
      </c>
      <c r="AC263" s="1">
        <v>70</v>
      </c>
      <c r="AD263" s="1">
        <v>41</v>
      </c>
      <c r="AE263" s="1">
        <v>1</v>
      </c>
      <c r="AG263" s="30" t="s">
        <v>4568</v>
      </c>
      <c r="AH263" s="30" t="s">
        <v>3738</v>
      </c>
      <c r="AI263" s="30" t="s">
        <v>3630</v>
      </c>
      <c r="AJ263" s="30" t="s">
        <v>3627</v>
      </c>
      <c r="AK263" s="30" t="s">
        <v>3628</v>
      </c>
      <c r="AL263" s="30" t="s">
        <v>4569</v>
      </c>
      <c r="AM263" s="30" t="s">
        <v>3630</v>
      </c>
      <c r="AN263" s="30" t="s">
        <v>3673</v>
      </c>
      <c r="AO263" s="30" t="s">
        <v>4570</v>
      </c>
      <c r="AP263" s="30" t="s">
        <v>3628</v>
      </c>
      <c r="AQ263" s="31" t="s">
        <v>8733</v>
      </c>
      <c r="AR263" s="38" t="s">
        <v>6371</v>
      </c>
      <c r="AS263" s="38" t="s">
        <v>4568</v>
      </c>
      <c r="AT263" s="38" t="s">
        <v>10</v>
      </c>
      <c r="AU263" s="38" t="s">
        <v>6372</v>
      </c>
      <c r="AV263" s="38" t="s">
        <v>5267</v>
      </c>
      <c r="AX263" s="38" t="s">
        <v>3628</v>
      </c>
      <c r="AY263" s="38" t="s">
        <v>5268</v>
      </c>
      <c r="AZ263" s="38" t="s">
        <v>5269</v>
      </c>
      <c r="BA263" s="38" t="s">
        <v>5270</v>
      </c>
      <c r="BE263" s="38">
        <v>323734</v>
      </c>
      <c r="BF263" s="38">
        <v>325036</v>
      </c>
      <c r="BG263" s="38">
        <v>1302</v>
      </c>
      <c r="BH263" s="38">
        <v>-1</v>
      </c>
      <c r="BI263" s="38" t="s">
        <v>5261</v>
      </c>
      <c r="BL263" s="38" t="s">
        <v>5261</v>
      </c>
      <c r="BM263" s="38">
        <v>72</v>
      </c>
      <c r="BN263" s="38">
        <v>5.5299539170506902E-2</v>
      </c>
      <c r="BO263" s="38">
        <v>42</v>
      </c>
      <c r="BP263" s="38">
        <v>3.2258064516128997E-2</v>
      </c>
      <c r="BQ263" s="38">
        <v>1</v>
      </c>
      <c r="BR263" s="38">
        <v>7.6804915514592901E-4</v>
      </c>
      <c r="BS263" s="38">
        <v>2.45042907920109E-26</v>
      </c>
      <c r="BT263" s="38">
        <v>1</v>
      </c>
      <c r="BU263" s="38">
        <v>0</v>
      </c>
      <c r="BV263" s="38">
        <v>0</v>
      </c>
    </row>
    <row r="264" spans="1:74" ht="47.25">
      <c r="A264" s="39" t="s">
        <v>601</v>
      </c>
      <c r="B264" s="1" t="s">
        <v>10</v>
      </c>
      <c r="C264" s="1">
        <v>325961</v>
      </c>
      <c r="D264" s="1">
        <v>325029</v>
      </c>
      <c r="E264" s="1">
        <v>933</v>
      </c>
      <c r="F264" s="45" t="s">
        <v>6373</v>
      </c>
      <c r="G264" s="1" t="s">
        <v>2764</v>
      </c>
      <c r="H264" s="39" t="s">
        <v>602</v>
      </c>
      <c r="I264" s="1" t="s">
        <v>603</v>
      </c>
      <c r="J264" s="1">
        <v>325029</v>
      </c>
      <c r="K264" s="1">
        <v>325961</v>
      </c>
      <c r="M264" s="1" t="s">
        <v>2764</v>
      </c>
      <c r="N264" s="1" t="s">
        <v>2765</v>
      </c>
      <c r="O264" s="1">
        <v>1015828601</v>
      </c>
      <c r="P264" s="1" t="s">
        <v>10</v>
      </c>
      <c r="Q264" s="1" t="s">
        <v>3257</v>
      </c>
      <c r="V264" s="1" t="s">
        <v>3331</v>
      </c>
      <c r="W264" s="1" t="s">
        <v>3376</v>
      </c>
      <c r="X264" s="1" t="s">
        <v>3143</v>
      </c>
      <c r="Z264" s="1" t="s">
        <v>1719</v>
      </c>
      <c r="AA264" s="1" t="s">
        <v>1718</v>
      </c>
      <c r="AB264" s="1" t="s">
        <v>1717</v>
      </c>
      <c r="AC264" s="1">
        <v>74</v>
      </c>
      <c r="AD264" s="1">
        <v>59</v>
      </c>
      <c r="AE264" s="1">
        <v>49</v>
      </c>
      <c r="AG264" s="30" t="s">
        <v>4571</v>
      </c>
      <c r="AH264" s="30" t="s">
        <v>4572</v>
      </c>
      <c r="AI264" s="30" t="s">
        <v>3606</v>
      </c>
      <c r="AJ264" s="30" t="s">
        <v>3643</v>
      </c>
      <c r="AK264" s="30" t="s">
        <v>3143</v>
      </c>
      <c r="AL264" s="30" t="s">
        <v>4573</v>
      </c>
      <c r="AM264" s="30" t="s">
        <v>3660</v>
      </c>
      <c r="AN264" s="30" t="s">
        <v>3654</v>
      </c>
      <c r="AO264" s="30" t="s">
        <v>4574</v>
      </c>
      <c r="AP264" s="30" t="s">
        <v>3143</v>
      </c>
      <c r="AQ264" t="s">
        <v>8738</v>
      </c>
      <c r="AR264" s="38" t="s">
        <v>6373</v>
      </c>
      <c r="AS264" s="38" t="s">
        <v>4571</v>
      </c>
      <c r="AT264" s="38" t="s">
        <v>10</v>
      </c>
      <c r="AU264" s="38" t="s">
        <v>4572</v>
      </c>
      <c r="AV264" s="38" t="s">
        <v>6374</v>
      </c>
      <c r="AW264" s="38" t="s">
        <v>6375</v>
      </c>
      <c r="AX264" s="38" t="s">
        <v>5247</v>
      </c>
      <c r="AY264" s="38" t="s">
        <v>3484</v>
      </c>
      <c r="AZ264" s="38" t="s">
        <v>3618</v>
      </c>
      <c r="BA264" s="38" t="s">
        <v>6376</v>
      </c>
      <c r="BE264" s="38">
        <v>325028</v>
      </c>
      <c r="BF264" s="38">
        <v>325961</v>
      </c>
      <c r="BG264" s="38">
        <v>933</v>
      </c>
      <c r="BH264" s="38">
        <v>-1</v>
      </c>
      <c r="BI264" s="38" t="s">
        <v>5260</v>
      </c>
      <c r="BJ264" s="38" t="s">
        <v>5260</v>
      </c>
      <c r="BL264" s="38" t="s">
        <v>5260</v>
      </c>
      <c r="BM264" s="38">
        <v>73</v>
      </c>
      <c r="BN264" s="38">
        <v>7.8242229367631297E-2</v>
      </c>
      <c r="BO264" s="38">
        <v>57</v>
      </c>
      <c r="BP264" s="38">
        <v>6.1093247588424403E-2</v>
      </c>
      <c r="BQ264" s="38">
        <v>47</v>
      </c>
      <c r="BR264" s="38">
        <v>5.0375133976420197E-2</v>
      </c>
      <c r="BS264" s="38">
        <v>3.4032991683086402E-100</v>
      </c>
      <c r="BT264" s="38">
        <v>2.3506430834649801E-49</v>
      </c>
      <c r="BU264" s="38">
        <v>1</v>
      </c>
      <c r="BV264" s="38">
        <v>1.44781621346444E-51</v>
      </c>
    </row>
    <row r="265" spans="1:74" ht="31.5">
      <c r="A265" s="39" t="s">
        <v>604</v>
      </c>
      <c r="B265" s="1" t="s">
        <v>10</v>
      </c>
      <c r="C265" s="1">
        <v>326550</v>
      </c>
      <c r="D265" s="1">
        <v>325942</v>
      </c>
      <c r="E265" s="1">
        <v>609</v>
      </c>
      <c r="F265" s="45" t="s">
        <v>6377</v>
      </c>
      <c r="G265" s="1" t="s">
        <v>2766</v>
      </c>
      <c r="H265" s="39" t="s">
        <v>605</v>
      </c>
      <c r="I265" s="1" t="s">
        <v>606</v>
      </c>
      <c r="J265" s="1">
        <v>325942</v>
      </c>
      <c r="K265" s="1">
        <v>326550</v>
      </c>
      <c r="M265" s="1" t="s">
        <v>2766</v>
      </c>
      <c r="N265" s="1" t="s">
        <v>2767</v>
      </c>
      <c r="O265" s="1">
        <v>1015828602</v>
      </c>
      <c r="P265" s="1" t="s">
        <v>10</v>
      </c>
      <c r="Q265" s="1" t="s">
        <v>3257</v>
      </c>
      <c r="V265" s="1" t="s">
        <v>3348</v>
      </c>
      <c r="W265" s="1" t="s">
        <v>3484</v>
      </c>
      <c r="X265" s="1" t="s">
        <v>3352</v>
      </c>
      <c r="Z265" s="1" t="s">
        <v>1722</v>
      </c>
      <c r="AA265" s="1" t="s">
        <v>1721</v>
      </c>
      <c r="AB265" s="1" t="s">
        <v>1720</v>
      </c>
      <c r="AC265" s="1">
        <v>31</v>
      </c>
      <c r="AD265" s="1">
        <v>11</v>
      </c>
      <c r="AE265" s="1">
        <v>4</v>
      </c>
      <c r="AG265" s="30" t="s">
        <v>4575</v>
      </c>
      <c r="AH265" s="30" t="s">
        <v>4576</v>
      </c>
      <c r="AI265" s="30" t="s">
        <v>3606</v>
      </c>
      <c r="AJ265" s="30" t="s">
        <v>3643</v>
      </c>
      <c r="AK265" s="30" t="s">
        <v>3699</v>
      </c>
      <c r="AL265" s="30" t="s">
        <v>4577</v>
      </c>
      <c r="AM265" s="30" t="s">
        <v>3606</v>
      </c>
      <c r="AN265" s="30" t="s">
        <v>3661</v>
      </c>
      <c r="AO265" s="30" t="s">
        <v>4578</v>
      </c>
      <c r="AP265" s="30" t="s">
        <v>3699</v>
      </c>
      <c r="AQ265" t="s">
        <v>8742</v>
      </c>
      <c r="AR265" s="38" t="s">
        <v>6377</v>
      </c>
      <c r="AS265" s="38" t="s">
        <v>4575</v>
      </c>
      <c r="AT265" s="38" t="s">
        <v>10</v>
      </c>
      <c r="AU265" s="38" t="s">
        <v>4576</v>
      </c>
      <c r="AV265" s="38" t="s">
        <v>6378</v>
      </c>
      <c r="AW265" s="38" t="s">
        <v>6379</v>
      </c>
      <c r="AX265" s="38" t="s">
        <v>5247</v>
      </c>
      <c r="AY265" s="38" t="s">
        <v>5382</v>
      </c>
      <c r="AZ265" s="38" t="s">
        <v>3699</v>
      </c>
      <c r="BA265" s="38" t="s">
        <v>6380</v>
      </c>
      <c r="BE265" s="38">
        <v>325941</v>
      </c>
      <c r="BF265" s="38">
        <v>326550</v>
      </c>
      <c r="BG265" s="38">
        <v>609</v>
      </c>
      <c r="BH265" s="38">
        <v>-1</v>
      </c>
      <c r="BI265" s="38" t="s">
        <v>5251</v>
      </c>
      <c r="BL265" s="38" t="s">
        <v>5251</v>
      </c>
      <c r="BM265" s="38">
        <v>30</v>
      </c>
      <c r="BN265" s="38">
        <v>4.9261083743842402E-2</v>
      </c>
      <c r="BO265" s="38">
        <v>9</v>
      </c>
      <c r="BP265" s="38">
        <v>1.47783251231527E-2</v>
      </c>
      <c r="BQ265" s="38">
        <v>2</v>
      </c>
      <c r="BR265" s="38">
        <v>3.28407224958949E-3</v>
      </c>
      <c r="BS265" s="38">
        <v>0.91044581266899904</v>
      </c>
      <c r="BT265" s="38">
        <v>8.9554184593808803E-2</v>
      </c>
      <c r="BU265" s="38">
        <v>2.4512700086802202E-10</v>
      </c>
      <c r="BV265" s="38">
        <v>2.4920650277221101E-9</v>
      </c>
    </row>
    <row r="266" spans="1:74" ht="31.5">
      <c r="A266" s="5" t="s">
        <v>607</v>
      </c>
      <c r="B266" s="1" t="s">
        <v>10</v>
      </c>
      <c r="C266" s="1">
        <v>329288</v>
      </c>
      <c r="D266" s="1">
        <v>326541</v>
      </c>
      <c r="E266" s="1">
        <v>2748</v>
      </c>
      <c r="F266" s="45" t="s">
        <v>6381</v>
      </c>
      <c r="G266" s="1" t="s">
        <v>2768</v>
      </c>
      <c r="H266" s="5" t="s">
        <v>608</v>
      </c>
      <c r="I266" s="1" t="s">
        <v>609</v>
      </c>
      <c r="J266" s="1">
        <v>326541</v>
      </c>
      <c r="K266" s="1">
        <v>329288</v>
      </c>
      <c r="M266" s="1" t="s">
        <v>2768</v>
      </c>
      <c r="N266" s="1" t="s">
        <v>2769</v>
      </c>
      <c r="O266" s="1">
        <v>1015828603</v>
      </c>
      <c r="P266" s="1" t="s">
        <v>10</v>
      </c>
      <c r="Q266" s="1" t="s">
        <v>3259</v>
      </c>
      <c r="V266" s="1" t="s">
        <v>3331</v>
      </c>
      <c r="W266" s="1" t="s">
        <v>3376</v>
      </c>
      <c r="X266" s="1" t="s">
        <v>3364</v>
      </c>
      <c r="Z266" s="1" t="s">
        <v>1725</v>
      </c>
      <c r="AA266" s="1" t="s">
        <v>1724</v>
      </c>
      <c r="AB266" s="1" t="s">
        <v>1723</v>
      </c>
      <c r="AC266" s="1">
        <v>6</v>
      </c>
      <c r="AD266" s="1">
        <v>0</v>
      </c>
      <c r="AE266" s="1">
        <v>0</v>
      </c>
      <c r="AG266" s="30" t="s">
        <v>4579</v>
      </c>
      <c r="AH266" s="30" t="s">
        <v>4580</v>
      </c>
      <c r="AI266" s="30" t="s">
        <v>3606</v>
      </c>
      <c r="AJ266" s="30" t="s">
        <v>3607</v>
      </c>
      <c r="AK266" s="30" t="s">
        <v>3484</v>
      </c>
      <c r="AL266" s="30" t="s">
        <v>4581</v>
      </c>
      <c r="AM266" s="30" t="s">
        <v>3606</v>
      </c>
      <c r="AN266" s="30" t="s">
        <v>3685</v>
      </c>
      <c r="AO266" s="30" t="s">
        <v>4582</v>
      </c>
      <c r="AP266" s="30" t="s">
        <v>3484</v>
      </c>
      <c r="AQ266" t="s">
        <v>8746</v>
      </c>
      <c r="AR266" s="38" t="s">
        <v>6381</v>
      </c>
      <c r="AS266" s="38" t="s">
        <v>4579</v>
      </c>
      <c r="AT266" s="38" t="s">
        <v>10</v>
      </c>
      <c r="AU266" s="38" t="s">
        <v>4580</v>
      </c>
      <c r="AV266" s="38" t="s">
        <v>6382</v>
      </c>
      <c r="AW266" s="38" t="s">
        <v>6383</v>
      </c>
      <c r="AX266" s="38" t="s">
        <v>5247</v>
      </c>
      <c r="AY266" s="38" t="s">
        <v>3484</v>
      </c>
      <c r="AZ266" s="38" t="s">
        <v>5295</v>
      </c>
      <c r="BA266" s="38" t="s">
        <v>6384</v>
      </c>
      <c r="BB266" s="38" t="s">
        <v>6385</v>
      </c>
      <c r="BC266" s="38" t="s">
        <v>5251</v>
      </c>
      <c r="BE266" s="38">
        <v>326540</v>
      </c>
      <c r="BF266" s="38">
        <v>329288</v>
      </c>
      <c r="BG266" s="38">
        <v>2748</v>
      </c>
      <c r="BH266" s="38">
        <v>-1</v>
      </c>
      <c r="BI266" s="38" t="s">
        <v>5251</v>
      </c>
      <c r="BL266" s="38" t="s">
        <v>5251</v>
      </c>
      <c r="BM266" s="38">
        <v>6</v>
      </c>
      <c r="BN266" s="38">
        <v>2.18340611353712E-3</v>
      </c>
      <c r="BO266" s="38">
        <v>0</v>
      </c>
      <c r="BP266" s="38">
        <v>0</v>
      </c>
      <c r="BQ266" s="38">
        <v>0</v>
      </c>
      <c r="BR266" s="38">
        <v>0</v>
      </c>
      <c r="BS266" s="38">
        <v>1</v>
      </c>
      <c r="BT266" s="38">
        <v>0</v>
      </c>
      <c r="BU266" s="38">
        <v>0</v>
      </c>
      <c r="BV266" s="38">
        <v>1.11022302462516E-16</v>
      </c>
    </row>
    <row r="267" spans="1:74" ht="31.5">
      <c r="A267" s="5"/>
      <c r="F267" s="61" t="s">
        <v>6386</v>
      </c>
      <c r="G267" s="43"/>
      <c r="H267" s="5"/>
      <c r="AG267" s="30"/>
      <c r="AH267" s="30"/>
      <c r="AI267" s="30"/>
      <c r="AJ267" s="30"/>
      <c r="AK267" s="30"/>
      <c r="AL267" s="30"/>
      <c r="AM267" s="30"/>
      <c r="AN267" s="30"/>
      <c r="AO267" s="30"/>
      <c r="AP267" s="30"/>
      <c r="AQ267" t="s">
        <v>9411</v>
      </c>
      <c r="AR267" s="38" t="s">
        <v>6386</v>
      </c>
      <c r="AS267" s="38" t="s">
        <v>6387</v>
      </c>
      <c r="AT267" s="38" t="s">
        <v>10</v>
      </c>
      <c r="AU267" s="38" t="s">
        <v>6388</v>
      </c>
      <c r="AV267" s="38" t="s">
        <v>5424</v>
      </c>
      <c r="AW267" s="38" t="s">
        <v>6389</v>
      </c>
      <c r="AX267" s="38" t="s">
        <v>3628</v>
      </c>
      <c r="AY267" s="38" t="s">
        <v>5505</v>
      </c>
      <c r="AZ267" s="38" t="s">
        <v>5269</v>
      </c>
      <c r="BA267" s="38" t="s">
        <v>6390</v>
      </c>
      <c r="BE267" s="38">
        <v>329980</v>
      </c>
      <c r="BF267" s="38">
        <v>330970</v>
      </c>
      <c r="BG267" s="38">
        <v>990</v>
      </c>
      <c r="BH267" s="38">
        <v>-1</v>
      </c>
      <c r="BI267" s="38" t="s">
        <v>5260</v>
      </c>
      <c r="BJ267" s="38" t="s">
        <v>5260</v>
      </c>
      <c r="BL267" s="38" t="s">
        <v>5260</v>
      </c>
      <c r="BM267" s="38">
        <v>51</v>
      </c>
      <c r="BN267" s="38">
        <v>5.15151515151515E-2</v>
      </c>
      <c r="BO267" s="38">
        <v>35</v>
      </c>
      <c r="BP267" s="38">
        <v>3.5353535353535297E-2</v>
      </c>
      <c r="BQ267" s="38">
        <v>43</v>
      </c>
      <c r="BR267" s="38">
        <v>4.3434343434343402E-2</v>
      </c>
      <c r="BS267" s="38">
        <v>7.1955575642224999E-66</v>
      </c>
      <c r="BT267" s="38">
        <v>9.7452417270677106E-43</v>
      </c>
      <c r="BU267" s="38">
        <v>1</v>
      </c>
      <c r="BV267" s="38">
        <v>7.3836624742068907E-24</v>
      </c>
    </row>
    <row r="268" spans="1:74">
      <c r="A268" s="5"/>
      <c r="F268" s="61" t="s">
        <v>6391</v>
      </c>
      <c r="G268" s="43"/>
      <c r="H268" s="15" t="s">
        <v>7102</v>
      </c>
      <c r="AG268" s="30"/>
      <c r="AH268" s="30"/>
      <c r="AI268" s="30"/>
      <c r="AJ268" s="30"/>
      <c r="AK268" s="30"/>
      <c r="AL268" s="30"/>
      <c r="AM268" s="30"/>
      <c r="AN268" s="30"/>
      <c r="AO268" s="30"/>
      <c r="AP268" s="30"/>
      <c r="AQ268" t="s">
        <v>9408</v>
      </c>
      <c r="AR268" s="38" t="s">
        <v>6391</v>
      </c>
      <c r="AS268" s="38" t="s">
        <v>6392</v>
      </c>
      <c r="AT268" s="38" t="s">
        <v>10</v>
      </c>
      <c r="AU268" s="38" t="s">
        <v>6393</v>
      </c>
      <c r="AV268" s="38" t="s">
        <v>6394</v>
      </c>
      <c r="AW268" s="38" t="s">
        <v>6395</v>
      </c>
      <c r="AX268" s="38" t="s">
        <v>5347</v>
      </c>
      <c r="AY268" s="38" t="s">
        <v>5348</v>
      </c>
      <c r="AZ268" s="38" t="s">
        <v>3346</v>
      </c>
      <c r="BA268" s="38" t="s">
        <v>6396</v>
      </c>
      <c r="BE268" s="38">
        <v>330982</v>
      </c>
      <c r="BF268" s="38">
        <v>331399</v>
      </c>
      <c r="BG268" s="38">
        <v>417</v>
      </c>
      <c r="BH268" s="38">
        <v>-1</v>
      </c>
      <c r="BI268" s="38" t="s">
        <v>5260</v>
      </c>
      <c r="BJ268" s="38" t="s">
        <v>5260</v>
      </c>
      <c r="BL268" s="38" t="s">
        <v>5260</v>
      </c>
      <c r="BM268" s="38">
        <v>43</v>
      </c>
      <c r="BN268" s="38">
        <v>0.103117505995204</v>
      </c>
      <c r="BO268" s="38">
        <v>30</v>
      </c>
      <c r="BP268" s="38">
        <v>7.1942446043165506E-2</v>
      </c>
      <c r="BQ268" s="38">
        <v>38</v>
      </c>
      <c r="BR268" s="38">
        <v>9.11270983213429E-2</v>
      </c>
      <c r="BS268" s="38">
        <v>4.5812885846777101E-74</v>
      </c>
      <c r="BT268" s="38">
        <v>5.5337462688210397E-46</v>
      </c>
      <c r="BU268" s="38">
        <v>1</v>
      </c>
      <c r="BV268" s="38">
        <v>8.2788193786372296E-29</v>
      </c>
    </row>
    <row r="269" spans="1:74">
      <c r="A269" s="5"/>
      <c r="F269" s="61" t="s">
        <v>6397</v>
      </c>
      <c r="G269" s="43"/>
      <c r="H269" s="15" t="s">
        <v>7103</v>
      </c>
      <c r="AG269" s="30"/>
      <c r="AH269" s="30"/>
      <c r="AI269" s="30"/>
      <c r="AJ269" s="30"/>
      <c r="AK269" s="30"/>
      <c r="AL269" s="30"/>
      <c r="AM269" s="30"/>
      <c r="AN269" s="30"/>
      <c r="AO269" s="30"/>
      <c r="AP269" s="30"/>
      <c r="AQ269" s="30" t="s">
        <v>9405</v>
      </c>
      <c r="AR269" s="38" t="s">
        <v>6397</v>
      </c>
      <c r="AS269" s="38" t="s">
        <v>6398</v>
      </c>
      <c r="AT269" s="38" t="s">
        <v>10</v>
      </c>
      <c r="AU269" s="38" t="s">
        <v>6399</v>
      </c>
      <c r="AV269" s="38" t="s">
        <v>6394</v>
      </c>
      <c r="AW269" s="38" t="s">
        <v>6400</v>
      </c>
      <c r="AX269" s="38" t="s">
        <v>5347</v>
      </c>
      <c r="AY269" s="38" t="s">
        <v>5348</v>
      </c>
      <c r="AZ269" s="38" t="s">
        <v>3346</v>
      </c>
      <c r="BA269" s="38" t="s">
        <v>6401</v>
      </c>
      <c r="BE269" s="38">
        <v>331410</v>
      </c>
      <c r="BF269" s="38">
        <v>332568</v>
      </c>
      <c r="BG269" s="38">
        <v>1158</v>
      </c>
      <c r="BH269" s="38">
        <v>-1</v>
      </c>
      <c r="BI269" s="38" t="s">
        <v>5260</v>
      </c>
      <c r="BJ269" s="38" t="s">
        <v>5260</v>
      </c>
      <c r="BL269" s="38" t="s">
        <v>5260</v>
      </c>
      <c r="BM269" s="38">
        <v>166</v>
      </c>
      <c r="BN269" s="38">
        <v>0.14335060449050099</v>
      </c>
      <c r="BO269" s="38">
        <v>131</v>
      </c>
      <c r="BP269" s="38">
        <v>0.113126079447323</v>
      </c>
      <c r="BQ269" s="38">
        <v>167</v>
      </c>
      <c r="BR269" s="38">
        <v>0.14421416234887699</v>
      </c>
      <c r="BS269" s="38">
        <v>0</v>
      </c>
      <c r="BT269" s="38">
        <v>2.7326019831332E-213</v>
      </c>
      <c r="BU269" s="38">
        <v>1</v>
      </c>
      <c r="BV269" s="38">
        <v>9.15583873543543E-137</v>
      </c>
    </row>
    <row r="270" spans="1:74" ht="31.5">
      <c r="A270" s="1" t="s">
        <v>610</v>
      </c>
      <c r="B270" s="1" t="s">
        <v>10</v>
      </c>
      <c r="C270" s="1">
        <v>331552</v>
      </c>
      <c r="D270" s="1">
        <v>330392</v>
      </c>
      <c r="E270" s="1">
        <v>1161</v>
      </c>
      <c r="F270" s="45" t="s">
        <v>6402</v>
      </c>
      <c r="G270" s="15" t="s">
        <v>2770</v>
      </c>
      <c r="H270" s="1" t="s">
        <v>611</v>
      </c>
      <c r="I270" s="1" t="s">
        <v>22</v>
      </c>
      <c r="J270" s="1">
        <v>330392</v>
      </c>
      <c r="K270" s="1">
        <v>331552</v>
      </c>
      <c r="M270" s="1" t="s">
        <v>2770</v>
      </c>
      <c r="P270" s="1" t="s">
        <v>10</v>
      </c>
      <c r="V270" s="1" t="s">
        <v>3425</v>
      </c>
      <c r="Z270" s="1" t="s">
        <v>1728</v>
      </c>
      <c r="AA270" s="1" t="s">
        <v>259</v>
      </c>
      <c r="AB270" s="1" t="s">
        <v>1727</v>
      </c>
      <c r="AC270" s="1">
        <v>32</v>
      </c>
      <c r="AD270" s="1">
        <v>31</v>
      </c>
      <c r="AE270" s="1">
        <v>28</v>
      </c>
      <c r="AG270" s="30" t="s">
        <v>4583</v>
      </c>
      <c r="AH270" s="30" t="s">
        <v>4584</v>
      </c>
      <c r="AI270" s="30" t="s">
        <v>3606</v>
      </c>
      <c r="AJ270" s="30" t="s">
        <v>3643</v>
      </c>
      <c r="AK270" s="30" t="s">
        <v>3346</v>
      </c>
      <c r="AL270" s="30" t="s">
        <v>4585</v>
      </c>
      <c r="AM270" s="30" t="s">
        <v>3606</v>
      </c>
      <c r="AN270" s="30" t="s">
        <v>3607</v>
      </c>
      <c r="AO270" s="30" t="s">
        <v>4586</v>
      </c>
      <c r="AP270" s="30" t="s">
        <v>3346</v>
      </c>
      <c r="AQ270" t="s">
        <v>8749</v>
      </c>
      <c r="AR270" s="38" t="s">
        <v>6402</v>
      </c>
      <c r="AS270" s="38" t="s">
        <v>4583</v>
      </c>
      <c r="AT270" s="38" t="s">
        <v>10</v>
      </c>
      <c r="AU270" s="38" t="s">
        <v>4584</v>
      </c>
      <c r="AV270" s="38" t="s">
        <v>6394</v>
      </c>
      <c r="AW270" s="38" t="s">
        <v>6403</v>
      </c>
      <c r="AX270" s="38" t="s">
        <v>5347</v>
      </c>
      <c r="AY270" s="38" t="s">
        <v>5348</v>
      </c>
      <c r="AZ270" s="38" t="s">
        <v>3346</v>
      </c>
      <c r="BA270" s="38" t="s">
        <v>6404</v>
      </c>
      <c r="BE270" s="38">
        <v>332682</v>
      </c>
      <c r="BF270" s="38">
        <v>333843</v>
      </c>
      <c r="BG270" s="38">
        <v>1161</v>
      </c>
      <c r="BH270" s="38">
        <v>-1</v>
      </c>
      <c r="BI270" s="38" t="s">
        <v>5260</v>
      </c>
      <c r="BJ270" s="38" t="s">
        <v>5260</v>
      </c>
      <c r="BL270" s="38" t="s">
        <v>5260</v>
      </c>
      <c r="BM270" s="38">
        <v>30</v>
      </c>
      <c r="BN270" s="38">
        <v>2.5839793281653801E-2</v>
      </c>
      <c r="BO270" s="38">
        <v>29</v>
      </c>
      <c r="BP270" s="38">
        <v>2.4978466838932002E-2</v>
      </c>
      <c r="BQ270" s="38">
        <v>27</v>
      </c>
      <c r="BR270" s="38">
        <v>2.32558139534884E-2</v>
      </c>
      <c r="BS270" s="38">
        <v>7.0636705760041404E-30</v>
      </c>
      <c r="BT270" s="38">
        <v>2.75537677894649E-17</v>
      </c>
      <c r="BU270" s="38">
        <v>0.99999999999974398</v>
      </c>
      <c r="BV270" s="38">
        <v>2.5635951605511802E-13</v>
      </c>
    </row>
    <row r="271" spans="1:74" ht="47.25">
      <c r="A271" s="39" t="s">
        <v>612</v>
      </c>
      <c r="B271" s="1" t="s">
        <v>10</v>
      </c>
      <c r="C271" s="1">
        <v>332487</v>
      </c>
      <c r="D271" s="1">
        <v>331561</v>
      </c>
      <c r="E271" s="1">
        <v>927</v>
      </c>
      <c r="F271" s="45" t="s">
        <v>6405</v>
      </c>
      <c r="G271" s="1" t="s">
        <v>2771</v>
      </c>
      <c r="H271" s="15" t="s">
        <v>7093</v>
      </c>
      <c r="I271" s="1" t="s">
        <v>22</v>
      </c>
      <c r="J271" s="1">
        <v>331561</v>
      </c>
      <c r="K271" s="1">
        <v>332487</v>
      </c>
      <c r="M271" s="1" t="s">
        <v>2771</v>
      </c>
      <c r="N271" s="1" t="s">
        <v>2774</v>
      </c>
      <c r="O271" s="1">
        <v>1015828607</v>
      </c>
      <c r="P271" s="1" t="s">
        <v>10</v>
      </c>
      <c r="Q271" s="1" t="s">
        <v>3270</v>
      </c>
      <c r="V271" s="1" t="s">
        <v>3331</v>
      </c>
      <c r="W271" s="1" t="s">
        <v>3376</v>
      </c>
      <c r="X271" s="1" t="s">
        <v>3143</v>
      </c>
      <c r="Z271" s="1" t="s">
        <v>1731</v>
      </c>
      <c r="AA271" s="1" t="s">
        <v>1730</v>
      </c>
      <c r="AB271" s="1" t="s">
        <v>1729</v>
      </c>
      <c r="AC271" s="1">
        <v>56</v>
      </c>
      <c r="AD271" s="1">
        <v>45</v>
      </c>
      <c r="AE271" s="1">
        <v>36</v>
      </c>
      <c r="AG271" s="30" t="s">
        <v>4587</v>
      </c>
      <c r="AH271" s="30" t="s">
        <v>4588</v>
      </c>
      <c r="AI271" s="30" t="s">
        <v>3606</v>
      </c>
      <c r="AJ271" s="30" t="s">
        <v>3607</v>
      </c>
      <c r="AK271" s="30" t="s">
        <v>3143</v>
      </c>
      <c r="AL271" s="30" t="s">
        <v>4589</v>
      </c>
      <c r="AM271" s="30" t="s">
        <v>3606</v>
      </c>
      <c r="AN271" s="30" t="s">
        <v>3654</v>
      </c>
      <c r="AO271" s="30" t="s">
        <v>4590</v>
      </c>
      <c r="AP271" s="30" t="s">
        <v>3143</v>
      </c>
      <c r="AQ271" t="s">
        <v>8753</v>
      </c>
      <c r="AR271" s="38" t="s">
        <v>6405</v>
      </c>
      <c r="AS271" s="38" t="s">
        <v>4587</v>
      </c>
      <c r="AT271" s="38" t="s">
        <v>10</v>
      </c>
      <c r="AU271" s="38" t="s">
        <v>6406</v>
      </c>
      <c r="AV271" s="38" t="s">
        <v>1730</v>
      </c>
      <c r="AW271" s="38" t="s">
        <v>6407</v>
      </c>
      <c r="AX271" s="38" t="s">
        <v>5247</v>
      </c>
      <c r="AY271" s="38" t="s">
        <v>3484</v>
      </c>
      <c r="AZ271" s="38" t="s">
        <v>3618</v>
      </c>
      <c r="BA271" s="38" t="s">
        <v>6408</v>
      </c>
      <c r="BE271" s="38">
        <v>333851</v>
      </c>
      <c r="BF271" s="38">
        <v>334778</v>
      </c>
      <c r="BG271" s="38">
        <v>927</v>
      </c>
      <c r="BH271" s="38">
        <v>-1</v>
      </c>
      <c r="BI271" s="38" t="s">
        <v>5260</v>
      </c>
      <c r="BJ271" s="38" t="s">
        <v>5260</v>
      </c>
      <c r="BL271" s="38" t="s">
        <v>5260</v>
      </c>
      <c r="BM271" s="38">
        <v>57</v>
      </c>
      <c r="BN271" s="38">
        <v>6.1488673139158602E-2</v>
      </c>
      <c r="BO271" s="38">
        <v>46</v>
      </c>
      <c r="BP271" s="38">
        <v>4.9622437971952503E-2</v>
      </c>
      <c r="BQ271" s="38">
        <v>37</v>
      </c>
      <c r="BR271" s="38">
        <v>3.99137001078749E-2</v>
      </c>
      <c r="BS271" s="38">
        <v>4.09832933665087E-73</v>
      </c>
      <c r="BT271" s="38">
        <v>1.8211525603305599E-35</v>
      </c>
      <c r="BU271" s="38">
        <v>1</v>
      </c>
      <c r="BV271" s="38">
        <v>2.2504041813536899E-38</v>
      </c>
    </row>
    <row r="272" spans="1:74" ht="31.5">
      <c r="A272" s="39" t="s">
        <v>613</v>
      </c>
      <c r="B272" s="1" t="s">
        <v>10</v>
      </c>
      <c r="C272" s="1">
        <v>332897</v>
      </c>
      <c r="D272" s="1">
        <v>332496</v>
      </c>
      <c r="E272" s="1">
        <v>402</v>
      </c>
      <c r="F272" s="45" t="s">
        <v>6409</v>
      </c>
      <c r="G272" s="1" t="s">
        <v>2772</v>
      </c>
      <c r="H272" s="39" t="s">
        <v>614</v>
      </c>
      <c r="I272" s="1" t="s">
        <v>22</v>
      </c>
      <c r="J272" s="1">
        <v>332496</v>
      </c>
      <c r="K272" s="1">
        <v>332897</v>
      </c>
      <c r="M272" s="1" t="s">
        <v>2772</v>
      </c>
      <c r="N272" s="1" t="s">
        <v>2776</v>
      </c>
      <c r="O272" s="1">
        <v>1015828608</v>
      </c>
      <c r="P272" s="1" t="s">
        <v>10</v>
      </c>
      <c r="Q272" s="1" t="s">
        <v>3257</v>
      </c>
      <c r="V272" s="1" t="s">
        <v>3346</v>
      </c>
      <c r="W272" s="1" t="s">
        <v>3346</v>
      </c>
      <c r="X272" s="1" t="s">
        <v>3346</v>
      </c>
      <c r="Z272" s="1" t="s">
        <v>1734</v>
      </c>
      <c r="AA272" s="1" t="s">
        <v>1733</v>
      </c>
      <c r="AB272" s="1" t="s">
        <v>1732</v>
      </c>
      <c r="AC272" s="1">
        <v>23</v>
      </c>
      <c r="AD272" s="1">
        <v>16</v>
      </c>
      <c r="AE272" s="1">
        <v>13</v>
      </c>
      <c r="AG272" s="30" t="s">
        <v>4591</v>
      </c>
      <c r="AH272" s="30" t="s">
        <v>4592</v>
      </c>
      <c r="AI272" s="30" t="s">
        <v>3606</v>
      </c>
      <c r="AJ272" s="30" t="s">
        <v>3607</v>
      </c>
      <c r="AK272" s="30" t="s">
        <v>3707</v>
      </c>
      <c r="AL272" s="30" t="s">
        <v>4593</v>
      </c>
      <c r="AM272" s="30" t="s">
        <v>3606</v>
      </c>
      <c r="AN272" s="30" t="s">
        <v>3654</v>
      </c>
      <c r="AO272" s="30" t="s">
        <v>4594</v>
      </c>
      <c r="AP272" s="30" t="s">
        <v>3707</v>
      </c>
      <c r="AQ272" t="s">
        <v>8758</v>
      </c>
      <c r="AR272" s="38" t="s">
        <v>6409</v>
      </c>
      <c r="AS272" s="38" t="s">
        <v>4591</v>
      </c>
      <c r="AT272" s="38" t="s">
        <v>10</v>
      </c>
      <c r="AU272" s="38" t="s">
        <v>4592</v>
      </c>
      <c r="AV272" s="38" t="s">
        <v>6410</v>
      </c>
      <c r="AW272" s="38" t="s">
        <v>6411</v>
      </c>
      <c r="AX272" s="38" t="s">
        <v>5247</v>
      </c>
      <c r="AY272" s="38" t="s">
        <v>3389</v>
      </c>
      <c r="AZ272" s="38" t="s">
        <v>5358</v>
      </c>
      <c r="BA272" s="38" t="s">
        <v>6412</v>
      </c>
      <c r="BE272" s="38">
        <v>334786</v>
      </c>
      <c r="BF272" s="38">
        <v>335188</v>
      </c>
      <c r="BG272" s="38">
        <v>402</v>
      </c>
      <c r="BH272" s="38">
        <v>-1</v>
      </c>
      <c r="BI272" s="38" t="s">
        <v>5260</v>
      </c>
      <c r="BJ272" s="38" t="s">
        <v>5260</v>
      </c>
      <c r="BL272" s="38" t="s">
        <v>5260</v>
      </c>
      <c r="BM272" s="38">
        <v>23</v>
      </c>
      <c r="BN272" s="38">
        <v>5.7213930348258703E-2</v>
      </c>
      <c r="BO272" s="38">
        <v>16</v>
      </c>
      <c r="BP272" s="38">
        <v>3.98009950248756E-2</v>
      </c>
      <c r="BQ272" s="38">
        <v>13</v>
      </c>
      <c r="BR272" s="38">
        <v>3.23383084577114E-2</v>
      </c>
      <c r="BS272" s="38">
        <v>1.0759262650627199E-22</v>
      </c>
      <c r="BT272" s="38">
        <v>2.9236025666490697E-11</v>
      </c>
      <c r="BU272" s="38">
        <v>0.999999999967084</v>
      </c>
      <c r="BV272" s="38">
        <v>3.6801385978412796E-12</v>
      </c>
    </row>
    <row r="273" spans="1:74" ht="47.25">
      <c r="A273" s="5" t="s">
        <v>615</v>
      </c>
      <c r="B273" s="1" t="s">
        <v>10</v>
      </c>
      <c r="C273" s="1">
        <v>333183</v>
      </c>
      <c r="D273" s="1">
        <v>333004</v>
      </c>
      <c r="E273" s="1">
        <v>180</v>
      </c>
      <c r="F273" s="45" t="s">
        <v>6413</v>
      </c>
      <c r="G273" s="1" t="s">
        <v>2773</v>
      </c>
      <c r="H273" s="5" t="s">
        <v>616</v>
      </c>
      <c r="I273" s="1" t="s">
        <v>407</v>
      </c>
      <c r="J273" s="1">
        <v>333004</v>
      </c>
      <c r="K273" s="1">
        <v>333183</v>
      </c>
      <c r="M273" s="1" t="s">
        <v>2773</v>
      </c>
      <c r="N273" s="1" t="s">
        <v>2778</v>
      </c>
      <c r="O273" s="1">
        <v>1015828609</v>
      </c>
      <c r="P273" s="1" t="s">
        <v>10</v>
      </c>
      <c r="Q273" s="1" t="s">
        <v>3259</v>
      </c>
      <c r="V273" s="1" t="s">
        <v>3331</v>
      </c>
      <c r="W273" s="1" t="s">
        <v>3376</v>
      </c>
      <c r="X273" s="1" t="s">
        <v>3355</v>
      </c>
      <c r="Z273" s="1" t="s">
        <v>1737</v>
      </c>
      <c r="AA273" s="1" t="s">
        <v>1736</v>
      </c>
      <c r="AB273" s="1" t="s">
        <v>1735</v>
      </c>
      <c r="AC273" s="1">
        <v>8</v>
      </c>
      <c r="AD273" s="1">
        <v>0</v>
      </c>
      <c r="AE273" s="1">
        <v>0</v>
      </c>
      <c r="AG273" s="30" t="s">
        <v>4595</v>
      </c>
      <c r="AH273" s="30" t="s">
        <v>4596</v>
      </c>
      <c r="AI273" s="30" t="s">
        <v>3606</v>
      </c>
      <c r="AJ273" s="30" t="s">
        <v>3607</v>
      </c>
      <c r="AK273" s="30" t="s">
        <v>3484</v>
      </c>
      <c r="AL273" s="30" t="s">
        <v>4597</v>
      </c>
      <c r="AM273" s="30" t="s">
        <v>3606</v>
      </c>
      <c r="AN273" s="30" t="s">
        <v>3661</v>
      </c>
      <c r="AO273" s="30" t="s">
        <v>4598</v>
      </c>
      <c r="AP273" s="30" t="s">
        <v>3484</v>
      </c>
      <c r="AQ273" t="s">
        <v>8762</v>
      </c>
      <c r="AR273" s="38" t="s">
        <v>6413</v>
      </c>
      <c r="AS273" s="38" t="s">
        <v>4595</v>
      </c>
      <c r="AT273" s="38" t="s">
        <v>10</v>
      </c>
      <c r="AU273" s="38" t="s">
        <v>6414</v>
      </c>
      <c r="AV273" s="38" t="s">
        <v>1736</v>
      </c>
      <c r="AW273" s="38" t="s">
        <v>6415</v>
      </c>
      <c r="AX273" s="38" t="s">
        <v>5247</v>
      </c>
      <c r="AY273" s="38" t="s">
        <v>3484</v>
      </c>
      <c r="AZ273" s="38" t="s">
        <v>5317</v>
      </c>
      <c r="BA273" s="38" t="s">
        <v>6416</v>
      </c>
      <c r="BE273" s="38">
        <v>335294</v>
      </c>
      <c r="BF273" s="38">
        <v>335474</v>
      </c>
      <c r="BG273" s="38">
        <v>180</v>
      </c>
      <c r="BH273" s="38">
        <v>-1</v>
      </c>
      <c r="BI273" s="38" t="s">
        <v>5251</v>
      </c>
      <c r="BL273" s="38" t="s">
        <v>5251</v>
      </c>
      <c r="BM273" s="38">
        <v>7</v>
      </c>
      <c r="BN273" s="38">
        <v>3.8888888888888903E-2</v>
      </c>
      <c r="BO273" s="38">
        <v>0</v>
      </c>
      <c r="BP273" s="38">
        <v>0</v>
      </c>
      <c r="BQ273" s="38">
        <v>0</v>
      </c>
      <c r="BR273" s="38">
        <v>0</v>
      </c>
      <c r="BS273" s="38">
        <v>0.99957819241747903</v>
      </c>
      <c r="BT273" s="38">
        <v>2.1879945470710201E-4</v>
      </c>
      <c r="BU273" s="38">
        <v>4.4427086726328197E-8</v>
      </c>
      <c r="BV273" s="38">
        <v>2.0296370072642701E-4</v>
      </c>
    </row>
    <row r="274" spans="1:74">
      <c r="A274" s="5"/>
      <c r="F274" s="61" t="s">
        <v>6417</v>
      </c>
      <c r="H274" s="5"/>
      <c r="AG274" s="30"/>
      <c r="AH274" s="30"/>
      <c r="AI274" s="30"/>
      <c r="AJ274" s="30"/>
      <c r="AK274" s="30"/>
      <c r="AL274" s="30"/>
      <c r="AM274" s="30"/>
      <c r="AN274" s="30"/>
      <c r="AO274" s="30"/>
      <c r="AP274" s="30"/>
      <c r="AQ274" t="s">
        <v>9433</v>
      </c>
      <c r="AR274" s="38" t="s">
        <v>6417</v>
      </c>
      <c r="AS274" s="38" t="s">
        <v>6418</v>
      </c>
      <c r="AT274" s="38" t="s">
        <v>10</v>
      </c>
      <c r="AU274" s="38" t="s">
        <v>6419</v>
      </c>
      <c r="AV274" s="38" t="s">
        <v>5267</v>
      </c>
      <c r="AX274" s="38" t="s">
        <v>3628</v>
      </c>
      <c r="AY274" s="38" t="s">
        <v>5268</v>
      </c>
      <c r="AZ274" s="38" t="s">
        <v>5269</v>
      </c>
      <c r="BA274" s="38" t="s">
        <v>5270</v>
      </c>
      <c r="BE274" s="38">
        <v>335488</v>
      </c>
      <c r="BF274" s="38">
        <v>336007</v>
      </c>
      <c r="BG274" s="38">
        <v>519</v>
      </c>
      <c r="BH274" s="38">
        <v>-1</v>
      </c>
      <c r="BI274" s="38" t="s">
        <v>5260</v>
      </c>
      <c r="BJ274" s="38" t="s">
        <v>5260</v>
      </c>
      <c r="BL274" s="38" t="s">
        <v>5260</v>
      </c>
      <c r="BM274" s="38">
        <v>28</v>
      </c>
      <c r="BN274" s="38">
        <v>5.3949903660886298E-2</v>
      </c>
      <c r="BO274" s="38">
        <v>13</v>
      </c>
      <c r="BP274" s="38">
        <v>2.50481695568401E-2</v>
      </c>
      <c r="BQ274" s="38">
        <v>10</v>
      </c>
      <c r="BR274" s="38">
        <v>1.9267822736030799E-2</v>
      </c>
      <c r="BS274" s="38">
        <v>1.57515777467463E-10</v>
      </c>
      <c r="BT274" s="38">
        <v>5.70853112940505E-5</v>
      </c>
      <c r="BU274" s="38">
        <v>0.99994015539144998</v>
      </c>
      <c r="BV274" s="38">
        <v>2.7591397406259799E-6</v>
      </c>
    </row>
    <row r="275" spans="1:74" ht="31.5">
      <c r="A275" s="5" t="s">
        <v>617</v>
      </c>
      <c r="B275" s="1" t="s">
        <v>10</v>
      </c>
      <c r="C275" s="1">
        <v>335582</v>
      </c>
      <c r="D275" s="1">
        <v>333198</v>
      </c>
      <c r="E275" s="1">
        <v>2385</v>
      </c>
      <c r="F275" s="45" t="s">
        <v>6420</v>
      </c>
      <c r="G275" s="1" t="s">
        <v>2775</v>
      </c>
      <c r="H275" s="5" t="s">
        <v>618</v>
      </c>
      <c r="I275" s="1" t="s">
        <v>619</v>
      </c>
      <c r="J275" s="1">
        <v>333198</v>
      </c>
      <c r="K275" s="1">
        <v>335582</v>
      </c>
      <c r="M275" s="1" t="s">
        <v>2775</v>
      </c>
      <c r="N275" s="1" t="s">
        <v>2780</v>
      </c>
      <c r="O275" s="1">
        <v>1015828610</v>
      </c>
      <c r="P275" s="1" t="s">
        <v>10</v>
      </c>
      <c r="Q275" s="1" t="s">
        <v>3259</v>
      </c>
      <c r="V275" s="1" t="s">
        <v>3331</v>
      </c>
      <c r="W275" s="1" t="s">
        <v>3376</v>
      </c>
      <c r="X275" s="1" t="s">
        <v>3364</v>
      </c>
      <c r="Z275" s="1" t="s">
        <v>1740</v>
      </c>
      <c r="AA275" s="1" t="s">
        <v>1739</v>
      </c>
      <c r="AB275" s="1" t="s">
        <v>1738</v>
      </c>
      <c r="AC275" s="1">
        <v>7</v>
      </c>
      <c r="AD275" s="1">
        <v>0</v>
      </c>
      <c r="AE275" s="1">
        <v>0</v>
      </c>
      <c r="AG275" s="30" t="s">
        <v>4599</v>
      </c>
      <c r="AH275" s="30" t="s">
        <v>4600</v>
      </c>
      <c r="AI275" s="30" t="s">
        <v>3606</v>
      </c>
      <c r="AJ275" s="30" t="s">
        <v>3607</v>
      </c>
      <c r="AK275" s="30" t="s">
        <v>3484</v>
      </c>
      <c r="AL275" s="30" t="s">
        <v>4601</v>
      </c>
      <c r="AM275" s="30" t="s">
        <v>3606</v>
      </c>
      <c r="AN275" s="30" t="s">
        <v>3685</v>
      </c>
      <c r="AO275" s="30" t="s">
        <v>4602</v>
      </c>
      <c r="AP275" s="30" t="s">
        <v>3484</v>
      </c>
      <c r="AQ275" t="s">
        <v>8767</v>
      </c>
      <c r="AR275" s="38" t="s">
        <v>6420</v>
      </c>
      <c r="AS275" s="38" t="s">
        <v>4599</v>
      </c>
      <c r="AT275" s="38" t="s">
        <v>10</v>
      </c>
      <c r="AU275" s="38" t="s">
        <v>4600</v>
      </c>
      <c r="AV275" s="38" t="s">
        <v>6421</v>
      </c>
      <c r="AW275" s="38" t="s">
        <v>6422</v>
      </c>
      <c r="AX275" s="38" t="s">
        <v>5247</v>
      </c>
      <c r="AY275" s="38" t="s">
        <v>3484</v>
      </c>
      <c r="AZ275" s="38" t="s">
        <v>5295</v>
      </c>
      <c r="BA275" s="38" t="s">
        <v>6423</v>
      </c>
      <c r="BB275" s="38" t="s">
        <v>6424</v>
      </c>
      <c r="BC275" s="38" t="s">
        <v>5251</v>
      </c>
      <c r="BE275" s="38">
        <v>336006</v>
      </c>
      <c r="BF275" s="38">
        <v>338391</v>
      </c>
      <c r="BG275" s="38">
        <v>2385</v>
      </c>
      <c r="BH275" s="38">
        <v>-1</v>
      </c>
      <c r="BI275" s="38" t="s">
        <v>5251</v>
      </c>
      <c r="BL275" s="38" t="s">
        <v>5251</v>
      </c>
      <c r="BM275" s="38">
        <v>7</v>
      </c>
      <c r="BN275" s="38">
        <v>2.9350104821802901E-3</v>
      </c>
      <c r="BO275" s="38">
        <v>0</v>
      </c>
      <c r="BP275" s="38">
        <v>0</v>
      </c>
      <c r="BQ275" s="38">
        <v>0</v>
      </c>
      <c r="BR275" s="38">
        <v>0</v>
      </c>
      <c r="BS275" s="38">
        <v>1</v>
      </c>
      <c r="BT275" s="38">
        <v>0</v>
      </c>
      <c r="BU275" s="38">
        <v>0</v>
      </c>
      <c r="BV275" s="38">
        <v>1.11022302462516E-16</v>
      </c>
    </row>
    <row r="276" spans="1:74" ht="31.5">
      <c r="A276" s="5" t="s">
        <v>620</v>
      </c>
      <c r="B276" s="1" t="s">
        <v>10</v>
      </c>
      <c r="C276" s="1">
        <v>336643</v>
      </c>
      <c r="D276" s="1">
        <v>335591</v>
      </c>
      <c r="E276" s="1">
        <v>1053</v>
      </c>
      <c r="F276" s="45" t="s">
        <v>6425</v>
      </c>
      <c r="G276" s="1" t="s">
        <v>2777</v>
      </c>
      <c r="H276" s="5" t="s">
        <v>621</v>
      </c>
      <c r="I276" s="1" t="s">
        <v>619</v>
      </c>
      <c r="J276" s="1">
        <v>335591</v>
      </c>
      <c r="K276" s="1">
        <v>336643</v>
      </c>
      <c r="M276" s="1" t="s">
        <v>2777</v>
      </c>
      <c r="N276" s="1" t="s">
        <v>2782</v>
      </c>
      <c r="O276" s="1">
        <v>1015828611</v>
      </c>
      <c r="P276" s="1" t="s">
        <v>10</v>
      </c>
      <c r="Q276" s="1" t="s">
        <v>3259</v>
      </c>
      <c r="V276" s="1" t="s">
        <v>3331</v>
      </c>
      <c r="W276" s="1" t="s">
        <v>3376</v>
      </c>
      <c r="X276" s="1" t="s">
        <v>3364</v>
      </c>
      <c r="Z276" s="1" t="s">
        <v>1743</v>
      </c>
      <c r="AA276" s="1" t="s">
        <v>1742</v>
      </c>
      <c r="AB276" s="1" t="s">
        <v>1741</v>
      </c>
      <c r="AC276" s="1">
        <v>1</v>
      </c>
      <c r="AD276" s="1">
        <v>2</v>
      </c>
      <c r="AE276" s="1">
        <v>2</v>
      </c>
      <c r="AG276" s="30" t="s">
        <v>4603</v>
      </c>
      <c r="AH276" s="30" t="s">
        <v>4600</v>
      </c>
      <c r="AI276" s="30" t="s">
        <v>3606</v>
      </c>
      <c r="AJ276" s="30" t="s">
        <v>3607</v>
      </c>
      <c r="AK276" s="30" t="s">
        <v>3484</v>
      </c>
      <c r="AL276" s="30" t="s">
        <v>4604</v>
      </c>
      <c r="AM276" s="30" t="s">
        <v>3606</v>
      </c>
      <c r="AN276" s="30" t="s">
        <v>3654</v>
      </c>
      <c r="AO276" s="30" t="s">
        <v>4605</v>
      </c>
      <c r="AP276" s="30" t="s">
        <v>3484</v>
      </c>
      <c r="AQ276" t="s">
        <v>8767</v>
      </c>
      <c r="AR276" s="38" t="s">
        <v>6425</v>
      </c>
      <c r="AS276" s="38" t="s">
        <v>4603</v>
      </c>
      <c r="AT276" s="38" t="s">
        <v>10</v>
      </c>
      <c r="AU276" s="38" t="s">
        <v>6426</v>
      </c>
      <c r="AV276" s="38" t="s">
        <v>6427</v>
      </c>
      <c r="AW276" s="38" t="s">
        <v>6428</v>
      </c>
      <c r="AX276" s="38" t="s">
        <v>5247</v>
      </c>
      <c r="AY276" s="38" t="s">
        <v>3484</v>
      </c>
      <c r="AZ276" s="38" t="s">
        <v>5295</v>
      </c>
      <c r="BA276" s="38" t="s">
        <v>6429</v>
      </c>
      <c r="BB276" s="38" t="s">
        <v>6424</v>
      </c>
      <c r="BC276" s="38" t="s">
        <v>5251</v>
      </c>
      <c r="BE276" s="38">
        <v>338399</v>
      </c>
      <c r="BF276" s="38">
        <v>339452</v>
      </c>
      <c r="BG276" s="38">
        <v>1053</v>
      </c>
      <c r="BH276" s="38">
        <v>-1</v>
      </c>
      <c r="BI276" s="38" t="s">
        <v>5251</v>
      </c>
      <c r="BL276" s="38" t="s">
        <v>5251</v>
      </c>
      <c r="BM276" s="38">
        <v>2</v>
      </c>
      <c r="BN276" s="38">
        <v>1.89933523266857E-3</v>
      </c>
      <c r="BO276" s="38">
        <v>3</v>
      </c>
      <c r="BP276" s="38">
        <v>2.84900284900285E-3</v>
      </c>
      <c r="BQ276" s="38">
        <v>3</v>
      </c>
      <c r="BR276" s="38">
        <v>2.84900284900285E-3</v>
      </c>
      <c r="BS276" s="38">
        <v>0.999999999999999</v>
      </c>
      <c r="BT276" s="38">
        <v>0</v>
      </c>
      <c r="BU276" s="38">
        <v>0</v>
      </c>
      <c r="BV276" s="38">
        <v>7.7715611723760997E-16</v>
      </c>
    </row>
    <row r="277" spans="1:74" ht="31.5">
      <c r="A277" s="10" t="s">
        <v>622</v>
      </c>
      <c r="B277" s="10" t="s">
        <v>10</v>
      </c>
      <c r="C277" s="10">
        <v>337281</v>
      </c>
      <c r="D277" s="10">
        <v>336673</v>
      </c>
      <c r="E277" s="10">
        <v>609</v>
      </c>
      <c r="F277" s="45" t="s">
        <v>6430</v>
      </c>
      <c r="G277" s="1" t="s">
        <v>2779</v>
      </c>
      <c r="H277" s="10" t="s">
        <v>623</v>
      </c>
      <c r="I277" s="1" t="s">
        <v>22</v>
      </c>
      <c r="J277" s="1">
        <v>336673</v>
      </c>
      <c r="K277" s="1">
        <v>337281</v>
      </c>
      <c r="M277" s="1" t="s">
        <v>2779</v>
      </c>
      <c r="N277" s="1" t="s">
        <v>2784</v>
      </c>
      <c r="O277" s="1">
        <v>1015828612</v>
      </c>
      <c r="P277" s="1" t="s">
        <v>10</v>
      </c>
      <c r="S277" s="3" t="s">
        <v>3140</v>
      </c>
      <c r="T277" s="3" t="s">
        <v>3141</v>
      </c>
      <c r="Z277" s="1" t="s">
        <v>1745</v>
      </c>
      <c r="AA277" s="1" t="s">
        <v>259</v>
      </c>
      <c r="AB277" s="1" t="s">
        <v>1744</v>
      </c>
      <c r="AC277" s="1">
        <v>10</v>
      </c>
      <c r="AD277" s="1">
        <v>13</v>
      </c>
      <c r="AE277" s="1">
        <v>7</v>
      </c>
      <c r="AG277" s="30" t="s">
        <v>4606</v>
      </c>
      <c r="AH277" s="30" t="s">
        <v>259</v>
      </c>
      <c r="AI277" s="30" t="s">
        <v>3626</v>
      </c>
      <c r="AJ277" s="30" t="s">
        <v>3627</v>
      </c>
      <c r="AK277" s="30" t="s">
        <v>3628</v>
      </c>
      <c r="AL277" s="30" t="s">
        <v>4059</v>
      </c>
      <c r="AM277" s="30" t="s">
        <v>3626</v>
      </c>
      <c r="AN277" s="30" t="s">
        <v>4060</v>
      </c>
      <c r="AO277" s="30" t="s">
        <v>4060</v>
      </c>
      <c r="AP277" s="30" t="s">
        <v>3628</v>
      </c>
      <c r="AQ277" t="s">
        <v>8773</v>
      </c>
      <c r="AR277" s="38" t="s">
        <v>6430</v>
      </c>
      <c r="AS277" s="38" t="s">
        <v>4606</v>
      </c>
      <c r="AT277" s="38" t="s">
        <v>10</v>
      </c>
      <c r="AU277" s="38" t="s">
        <v>6431</v>
      </c>
      <c r="AV277" s="38" t="s">
        <v>5267</v>
      </c>
      <c r="AX277" s="38" t="s">
        <v>3628</v>
      </c>
      <c r="AY277" s="38" t="s">
        <v>5268</v>
      </c>
      <c r="AZ277" s="38" t="s">
        <v>5269</v>
      </c>
      <c r="BA277" s="38" t="s">
        <v>5270</v>
      </c>
      <c r="BE277" s="38">
        <v>339481</v>
      </c>
      <c r="BF277" s="38">
        <v>340090</v>
      </c>
      <c r="BG277" s="38">
        <v>609</v>
      </c>
      <c r="BH277" s="38">
        <v>-1</v>
      </c>
      <c r="BI277" s="38" t="s">
        <v>5261</v>
      </c>
      <c r="BL277" s="38" t="s">
        <v>5261</v>
      </c>
      <c r="BM277" s="38">
        <v>10</v>
      </c>
      <c r="BN277" s="38">
        <v>1.6420361247947501E-2</v>
      </c>
      <c r="BO277" s="38">
        <v>13</v>
      </c>
      <c r="BP277" s="38">
        <v>2.13464696223317E-2</v>
      </c>
      <c r="BQ277" s="38">
        <v>7</v>
      </c>
      <c r="BR277" s="38">
        <v>1.1494252873563199E-2</v>
      </c>
      <c r="BS277" s="38">
        <v>1.4342258264288401E-4</v>
      </c>
      <c r="BT277" s="38">
        <v>0.97332040000043996</v>
      </c>
      <c r="BU277" s="38">
        <v>2.6532267783081601E-2</v>
      </c>
      <c r="BV277" s="38">
        <v>3.9096338357034598E-6</v>
      </c>
    </row>
    <row r="278" spans="1:74">
      <c r="A278" s="42" t="s">
        <v>624</v>
      </c>
      <c r="B278" s="1" t="s">
        <v>10</v>
      </c>
      <c r="C278" s="1">
        <v>341738</v>
      </c>
      <c r="D278" s="1">
        <v>337290</v>
      </c>
      <c r="E278" s="1">
        <v>4449</v>
      </c>
      <c r="G278" s="15" t="s">
        <v>2781</v>
      </c>
      <c r="H278" s="60" t="s">
        <v>7098</v>
      </c>
      <c r="I278" s="1" t="s">
        <v>22</v>
      </c>
      <c r="J278" s="1">
        <v>337290</v>
      </c>
      <c r="K278" s="1">
        <v>341738</v>
      </c>
      <c r="M278" s="1" t="s">
        <v>2781</v>
      </c>
      <c r="N278" s="1" t="s">
        <v>2786</v>
      </c>
      <c r="O278" s="1">
        <v>1015828613</v>
      </c>
      <c r="AC278" s="1">
        <v>12</v>
      </c>
      <c r="AD278" s="1">
        <v>4</v>
      </c>
      <c r="AE278" s="1">
        <v>2</v>
      </c>
      <c r="AG278" s="30" t="s">
        <v>4607</v>
      </c>
      <c r="AH278" s="30" t="s">
        <v>3693</v>
      </c>
      <c r="AI278" s="30" t="s">
        <v>3630</v>
      </c>
      <c r="AJ278" s="30" t="s">
        <v>3627</v>
      </c>
      <c r="AK278" s="30" t="s">
        <v>3693</v>
      </c>
      <c r="AL278" s="30" t="s">
        <v>3694</v>
      </c>
      <c r="AM278" s="30" t="s">
        <v>3660</v>
      </c>
      <c r="AN278" s="30" t="s">
        <v>3695</v>
      </c>
      <c r="AO278" s="30" t="s">
        <v>4608</v>
      </c>
      <c r="AP278" s="30" t="s">
        <v>3693</v>
      </c>
      <c r="AQ278" s="30"/>
    </row>
    <row r="279" spans="1:74" ht="31.5">
      <c r="A279" s="5" t="s">
        <v>625</v>
      </c>
      <c r="B279" s="1" t="s">
        <v>10</v>
      </c>
      <c r="C279" s="1">
        <v>343717</v>
      </c>
      <c r="D279" s="1">
        <v>342053</v>
      </c>
      <c r="E279" s="1">
        <v>1665</v>
      </c>
      <c r="F279" s="45" t="s">
        <v>6432</v>
      </c>
      <c r="G279" s="1" t="s">
        <v>2783</v>
      </c>
      <c r="H279" s="5" t="s">
        <v>626</v>
      </c>
      <c r="I279" s="1" t="s">
        <v>627</v>
      </c>
      <c r="J279" s="1">
        <v>342053</v>
      </c>
      <c r="K279" s="1">
        <v>343717</v>
      </c>
      <c r="M279" s="1" t="s">
        <v>2783</v>
      </c>
      <c r="N279" s="1" t="s">
        <v>2788</v>
      </c>
      <c r="O279" s="1">
        <v>1015828614</v>
      </c>
      <c r="P279" s="1" t="s">
        <v>10</v>
      </c>
      <c r="Q279" s="1" t="s">
        <v>3259</v>
      </c>
      <c r="V279" s="1" t="s">
        <v>3331</v>
      </c>
      <c r="W279" s="1" t="s">
        <v>3376</v>
      </c>
      <c r="X279" s="1" t="s">
        <v>3364</v>
      </c>
      <c r="Z279" s="1" t="s">
        <v>1748</v>
      </c>
      <c r="AA279" s="1" t="s">
        <v>1747</v>
      </c>
      <c r="AB279" s="1" t="s">
        <v>1746</v>
      </c>
      <c r="AC279" s="1">
        <v>15</v>
      </c>
      <c r="AD279" s="1">
        <v>2</v>
      </c>
      <c r="AE279" s="1">
        <v>0</v>
      </c>
      <c r="AG279" s="30" t="s">
        <v>4609</v>
      </c>
      <c r="AH279" s="30" t="s">
        <v>4610</v>
      </c>
      <c r="AI279" s="30" t="s">
        <v>3606</v>
      </c>
      <c r="AJ279" s="30" t="s">
        <v>3607</v>
      </c>
      <c r="AK279" s="30" t="s">
        <v>3484</v>
      </c>
      <c r="AL279" s="30" t="s">
        <v>4611</v>
      </c>
      <c r="AM279" s="30" t="s">
        <v>3606</v>
      </c>
      <c r="AN279" s="30" t="s">
        <v>3666</v>
      </c>
      <c r="AO279" s="30" t="s">
        <v>4612</v>
      </c>
      <c r="AP279" s="30" t="s">
        <v>3484</v>
      </c>
      <c r="AQ279" t="s">
        <v>8780</v>
      </c>
      <c r="AR279" s="38" t="s">
        <v>6432</v>
      </c>
      <c r="AS279" s="38" t="s">
        <v>4609</v>
      </c>
      <c r="AT279" s="38" t="s">
        <v>10</v>
      </c>
      <c r="AU279" s="38" t="s">
        <v>4610</v>
      </c>
      <c r="AV279" s="38" t="s">
        <v>6433</v>
      </c>
      <c r="AW279" s="38" t="s">
        <v>6434</v>
      </c>
      <c r="AX279" s="38" t="s">
        <v>5247</v>
      </c>
      <c r="AY279" s="38" t="s">
        <v>3484</v>
      </c>
      <c r="AZ279" s="38" t="s">
        <v>5295</v>
      </c>
      <c r="BA279" s="38" t="s">
        <v>6435</v>
      </c>
      <c r="BB279" s="38" t="s">
        <v>6436</v>
      </c>
      <c r="BC279" s="38" t="s">
        <v>5251</v>
      </c>
      <c r="BE279" s="38">
        <v>345257</v>
      </c>
      <c r="BF279" s="38">
        <v>346922</v>
      </c>
      <c r="BG279" s="38">
        <v>1665</v>
      </c>
      <c r="BH279" s="38">
        <v>-1</v>
      </c>
      <c r="BI279" s="38" t="s">
        <v>5251</v>
      </c>
      <c r="BL279" s="38" t="s">
        <v>5251</v>
      </c>
      <c r="BM279" s="38">
        <v>11</v>
      </c>
      <c r="BN279" s="38">
        <v>6.6066066066066097E-3</v>
      </c>
      <c r="BO279" s="38">
        <v>4</v>
      </c>
      <c r="BP279" s="38">
        <v>2.4024024024024001E-3</v>
      </c>
      <c r="BQ279" s="38">
        <v>2</v>
      </c>
      <c r="BR279" s="38">
        <v>1.2012012012012001E-3</v>
      </c>
      <c r="BS279" s="38">
        <v>1</v>
      </c>
      <c r="BT279" s="38">
        <v>1.11022302462516E-16</v>
      </c>
      <c r="BU279" s="38">
        <v>0</v>
      </c>
      <c r="BV279" s="38">
        <v>0</v>
      </c>
    </row>
    <row r="280" spans="1:74" ht="31.5">
      <c r="A280" s="39" t="s">
        <v>628</v>
      </c>
      <c r="B280" s="1" t="s">
        <v>10</v>
      </c>
      <c r="C280" s="1">
        <v>344267</v>
      </c>
      <c r="D280" s="1">
        <v>343719</v>
      </c>
      <c r="E280" s="1">
        <v>549</v>
      </c>
      <c r="F280" s="45" t="s">
        <v>6437</v>
      </c>
      <c r="G280" s="1" t="s">
        <v>2785</v>
      </c>
      <c r="H280" s="39" t="s">
        <v>629</v>
      </c>
      <c r="I280" s="1" t="s">
        <v>167</v>
      </c>
      <c r="J280" s="1">
        <v>343719</v>
      </c>
      <c r="K280" s="1">
        <v>344267</v>
      </c>
      <c r="M280" s="1" t="s">
        <v>2785</v>
      </c>
      <c r="N280" s="1" t="s">
        <v>2790</v>
      </c>
      <c r="O280" s="1">
        <v>1015828615</v>
      </c>
      <c r="P280" s="1" t="s">
        <v>10</v>
      </c>
      <c r="Q280" s="1" t="s">
        <v>3257</v>
      </c>
      <c r="V280" s="1" t="s">
        <v>3348</v>
      </c>
      <c r="X280" s="1" t="s">
        <v>3376</v>
      </c>
      <c r="Z280" s="1" t="s">
        <v>1751</v>
      </c>
      <c r="AA280" s="1" t="s">
        <v>1750</v>
      </c>
      <c r="AB280" s="1" t="s">
        <v>1749</v>
      </c>
      <c r="AC280" s="1">
        <v>5</v>
      </c>
      <c r="AD280" s="1">
        <v>2</v>
      </c>
      <c r="AE280" s="1">
        <v>0</v>
      </c>
      <c r="AG280" s="30" t="s">
        <v>4613</v>
      </c>
      <c r="AH280" s="30" t="s">
        <v>4614</v>
      </c>
      <c r="AI280" s="30" t="s">
        <v>3606</v>
      </c>
      <c r="AJ280" s="30" t="s">
        <v>3607</v>
      </c>
      <c r="AK280" s="30" t="s">
        <v>3484</v>
      </c>
      <c r="AL280" s="30" t="s">
        <v>4615</v>
      </c>
      <c r="AM280" s="30" t="s">
        <v>3606</v>
      </c>
      <c r="AN280" s="30" t="s">
        <v>3614</v>
      </c>
      <c r="AO280" s="30" t="s">
        <v>4616</v>
      </c>
      <c r="AP280" s="30" t="s">
        <v>3484</v>
      </c>
      <c r="AQ280" t="s">
        <v>8783</v>
      </c>
      <c r="AR280" s="38" t="s">
        <v>6437</v>
      </c>
      <c r="AS280" s="38" t="s">
        <v>4613</v>
      </c>
      <c r="AT280" s="38" t="s">
        <v>10</v>
      </c>
      <c r="AU280" s="38" t="s">
        <v>6438</v>
      </c>
      <c r="AV280" s="38" t="s">
        <v>629</v>
      </c>
      <c r="AW280" s="38" t="s">
        <v>6439</v>
      </c>
      <c r="AX280" s="38" t="s">
        <v>5247</v>
      </c>
      <c r="AY280" s="38" t="s">
        <v>3484</v>
      </c>
      <c r="AZ280" s="38" t="s">
        <v>5550</v>
      </c>
      <c r="BA280" s="38" t="s">
        <v>6440</v>
      </c>
      <c r="BE280" s="38">
        <v>346923</v>
      </c>
      <c r="BF280" s="38">
        <v>347472</v>
      </c>
      <c r="BG280" s="38">
        <v>549</v>
      </c>
      <c r="BH280" s="38">
        <v>-1</v>
      </c>
      <c r="BI280" s="38" t="s">
        <v>5251</v>
      </c>
      <c r="BL280" s="38" t="s">
        <v>5251</v>
      </c>
      <c r="BM280" s="38">
        <v>16</v>
      </c>
      <c r="BN280" s="38">
        <v>2.9143897996356999E-2</v>
      </c>
      <c r="BO280" s="38">
        <v>2</v>
      </c>
      <c r="BP280" s="38">
        <v>3.6429872495446301E-3</v>
      </c>
      <c r="BQ280" s="38">
        <v>0</v>
      </c>
      <c r="BR280" s="38">
        <v>0</v>
      </c>
      <c r="BS280" s="38">
        <v>0.99999999519934502</v>
      </c>
      <c r="BT280" s="38">
        <v>4.7492870744794802E-9</v>
      </c>
      <c r="BU280" s="38">
        <v>2.4395936883513302E-19</v>
      </c>
      <c r="BV280" s="38">
        <v>5.13675766147925E-11</v>
      </c>
    </row>
    <row r="281" spans="1:74" ht="31.5">
      <c r="A281" s="19" t="s">
        <v>630</v>
      </c>
      <c r="B281" s="1" t="s">
        <v>10</v>
      </c>
      <c r="C281" s="1">
        <v>344991</v>
      </c>
      <c r="D281" s="1">
        <v>344278</v>
      </c>
      <c r="E281" s="1">
        <v>714</v>
      </c>
      <c r="F281" s="45" t="s">
        <v>6441</v>
      </c>
      <c r="G281" s="1" t="s">
        <v>2787</v>
      </c>
      <c r="H281" s="19" t="s">
        <v>631</v>
      </c>
      <c r="I281" s="1" t="s">
        <v>632</v>
      </c>
      <c r="J281" s="1">
        <v>344278</v>
      </c>
      <c r="K281" s="1">
        <v>344991</v>
      </c>
      <c r="M281" s="1" t="s">
        <v>2787</v>
      </c>
      <c r="N281" s="1" t="s">
        <v>2792</v>
      </c>
      <c r="O281" s="1">
        <v>1015828616</v>
      </c>
      <c r="P281" s="1" t="s">
        <v>10</v>
      </c>
      <c r="Q281" s="1" t="s">
        <v>3259</v>
      </c>
      <c r="V281" s="1" t="s">
        <v>3365</v>
      </c>
      <c r="W281" s="1" t="s">
        <v>3124</v>
      </c>
      <c r="X281" s="1" t="s">
        <v>3124</v>
      </c>
      <c r="Z281" s="1" t="s">
        <v>1754</v>
      </c>
      <c r="AA281" s="1" t="s">
        <v>1753</v>
      </c>
      <c r="AB281" s="1" t="s">
        <v>1752</v>
      </c>
      <c r="AC281" s="1">
        <v>43</v>
      </c>
      <c r="AD281" s="1">
        <v>32</v>
      </c>
      <c r="AE281" s="1">
        <v>37</v>
      </c>
      <c r="AG281" s="30" t="s">
        <v>4617</v>
      </c>
      <c r="AH281" s="30" t="s">
        <v>4618</v>
      </c>
      <c r="AI281" s="30" t="s">
        <v>3606</v>
      </c>
      <c r="AJ281" s="30" t="s">
        <v>3607</v>
      </c>
      <c r="AK281" s="30" t="s">
        <v>3721</v>
      </c>
      <c r="AL281" s="30" t="s">
        <v>4619</v>
      </c>
      <c r="AM281" s="30" t="s">
        <v>3606</v>
      </c>
      <c r="AN281" s="30" t="s">
        <v>3654</v>
      </c>
      <c r="AO281" s="30" t="s">
        <v>4620</v>
      </c>
      <c r="AP281" s="30" t="s">
        <v>3721</v>
      </c>
      <c r="AQ281" t="s">
        <v>8786</v>
      </c>
      <c r="AR281" s="38" t="s">
        <v>6441</v>
      </c>
      <c r="AS281" s="38" t="s">
        <v>4617</v>
      </c>
      <c r="AT281" s="38" t="s">
        <v>10</v>
      </c>
      <c r="AU281" s="38" t="s">
        <v>6442</v>
      </c>
      <c r="AV281" s="38" t="s">
        <v>1753</v>
      </c>
      <c r="AW281" s="38" t="s">
        <v>6443</v>
      </c>
      <c r="AX281" s="38" t="s">
        <v>3344</v>
      </c>
      <c r="AY281" s="38" t="s">
        <v>5367</v>
      </c>
      <c r="AZ281" s="38" t="s">
        <v>5368</v>
      </c>
      <c r="BA281" s="38" t="s">
        <v>6444</v>
      </c>
      <c r="BB281" s="38" t="s">
        <v>6445</v>
      </c>
      <c r="BC281" s="38" t="s">
        <v>5251</v>
      </c>
      <c r="BE281" s="38">
        <v>347482</v>
      </c>
      <c r="BF281" s="38">
        <v>348196</v>
      </c>
      <c r="BG281" s="38">
        <v>714</v>
      </c>
      <c r="BH281" s="38">
        <v>-1</v>
      </c>
      <c r="BI281" s="38" t="s">
        <v>5251</v>
      </c>
      <c r="BL281" s="38" t="s">
        <v>5251</v>
      </c>
      <c r="BM281" s="38">
        <v>5</v>
      </c>
      <c r="BN281" s="38">
        <v>7.0028011204481804E-3</v>
      </c>
      <c r="BO281" s="38">
        <v>2</v>
      </c>
      <c r="BP281" s="38">
        <v>2.80112044817927E-3</v>
      </c>
      <c r="BQ281" s="38">
        <v>0</v>
      </c>
      <c r="BR281" s="38">
        <v>0</v>
      </c>
      <c r="BS281" s="38">
        <v>0.99999999999671096</v>
      </c>
      <c r="BT281" s="38">
        <v>3.2316371800787199E-12</v>
      </c>
      <c r="BU281" s="38">
        <v>1.86208792436577E-25</v>
      </c>
      <c r="BV281" s="38">
        <v>5.7620574977859403E-14</v>
      </c>
    </row>
    <row r="282" spans="1:74">
      <c r="A282" s="5"/>
      <c r="F282" s="61" t="s">
        <v>6446</v>
      </c>
      <c r="H282" s="5"/>
      <c r="AG282" s="30"/>
      <c r="AH282" s="30"/>
      <c r="AI282" s="30"/>
      <c r="AJ282" s="30"/>
      <c r="AK282" s="30"/>
      <c r="AL282" s="30"/>
      <c r="AM282" s="30"/>
      <c r="AN282" s="30"/>
      <c r="AO282" s="30"/>
      <c r="AP282" s="30"/>
      <c r="AQ282" t="s">
        <v>9430</v>
      </c>
      <c r="AR282" s="38" t="s">
        <v>6446</v>
      </c>
      <c r="AS282" s="38" t="s">
        <v>6447</v>
      </c>
      <c r="AT282" s="38" t="s">
        <v>10</v>
      </c>
      <c r="AU282" s="38" t="s">
        <v>6448</v>
      </c>
      <c r="AV282" s="38" t="s">
        <v>5267</v>
      </c>
      <c r="AX282" s="38" t="s">
        <v>3628</v>
      </c>
      <c r="AY282" s="38" t="s">
        <v>5268</v>
      </c>
      <c r="AZ282" s="38" t="s">
        <v>5269</v>
      </c>
      <c r="BA282" s="38" t="s">
        <v>5270</v>
      </c>
      <c r="BE282" s="38">
        <v>348329</v>
      </c>
      <c r="BF282" s="38">
        <v>348935</v>
      </c>
      <c r="BG282" s="38">
        <v>606</v>
      </c>
      <c r="BH282" s="38">
        <v>-1</v>
      </c>
      <c r="BI282" s="38" t="s">
        <v>5260</v>
      </c>
      <c r="BJ282" s="38" t="s">
        <v>5260</v>
      </c>
      <c r="BL282" s="38" t="s">
        <v>5260</v>
      </c>
      <c r="BM282" s="38">
        <v>41</v>
      </c>
      <c r="BN282" s="38">
        <v>6.7656765676567698E-2</v>
      </c>
      <c r="BO282" s="38">
        <v>31</v>
      </c>
      <c r="BP282" s="38">
        <v>5.1155115511551198E-2</v>
      </c>
      <c r="BQ282" s="38">
        <v>36</v>
      </c>
      <c r="BR282" s="38">
        <v>5.9405940594059403E-2</v>
      </c>
      <c r="BS282" s="38">
        <v>1.8086651213489801E-65</v>
      </c>
      <c r="BT282" s="38">
        <v>8.34086572030584E-40</v>
      </c>
      <c r="BU282" s="38">
        <v>1</v>
      </c>
      <c r="BV282" s="38">
        <v>2.1684381238098399E-26</v>
      </c>
    </row>
    <row r="283" spans="1:74" ht="47.25">
      <c r="A283" s="5" t="s">
        <v>633</v>
      </c>
      <c r="B283" s="1" t="s">
        <v>10</v>
      </c>
      <c r="C283" s="1">
        <v>346012</v>
      </c>
      <c r="D283" s="1">
        <v>345125</v>
      </c>
      <c r="E283" s="1">
        <v>888</v>
      </c>
      <c r="F283" s="45" t="s">
        <v>6449</v>
      </c>
      <c r="G283" s="1" t="s">
        <v>2789</v>
      </c>
      <c r="H283" s="5" t="s">
        <v>634</v>
      </c>
      <c r="I283" s="1" t="s">
        <v>635</v>
      </c>
      <c r="J283" s="1">
        <v>345125</v>
      </c>
      <c r="K283" s="1">
        <v>346012</v>
      </c>
      <c r="M283" s="1" t="s">
        <v>2789</v>
      </c>
      <c r="N283" s="1" t="s">
        <v>2794</v>
      </c>
      <c r="O283" s="1">
        <v>1015828617</v>
      </c>
      <c r="P283" s="1" t="s">
        <v>10</v>
      </c>
      <c r="Q283" s="1" t="s">
        <v>3259</v>
      </c>
      <c r="V283" s="1" t="s">
        <v>3348</v>
      </c>
      <c r="X283" s="1" t="s">
        <v>3484</v>
      </c>
      <c r="Z283" s="1" t="s">
        <v>1757</v>
      </c>
      <c r="AA283" s="1" t="s">
        <v>1756</v>
      </c>
      <c r="AB283" s="1" t="s">
        <v>1755</v>
      </c>
      <c r="AC283" s="1">
        <v>4</v>
      </c>
      <c r="AD283" s="1">
        <v>2</v>
      </c>
      <c r="AE283" s="1">
        <v>1</v>
      </c>
      <c r="AG283" s="30" t="s">
        <v>4621</v>
      </c>
      <c r="AH283" s="30" t="s">
        <v>4622</v>
      </c>
      <c r="AI283" s="30" t="s">
        <v>3606</v>
      </c>
      <c r="AJ283" s="30" t="s">
        <v>3607</v>
      </c>
      <c r="AK283" s="30" t="s">
        <v>3484</v>
      </c>
      <c r="AL283" s="30" t="s">
        <v>4623</v>
      </c>
      <c r="AM283" s="30" t="s">
        <v>3606</v>
      </c>
      <c r="AN283" s="30" t="s">
        <v>3713</v>
      </c>
      <c r="AO283" s="30" t="s">
        <v>4624</v>
      </c>
      <c r="AP283" s="30" t="s">
        <v>3484</v>
      </c>
      <c r="AQ283" t="s">
        <v>8790</v>
      </c>
      <c r="AR283" s="38" t="s">
        <v>6449</v>
      </c>
      <c r="AS283" s="38" t="s">
        <v>4621</v>
      </c>
      <c r="AT283" s="38" t="s">
        <v>10</v>
      </c>
      <c r="AU283" s="38" t="s">
        <v>6450</v>
      </c>
      <c r="AV283" s="38" t="s">
        <v>634</v>
      </c>
      <c r="AW283" s="38" t="s">
        <v>6451</v>
      </c>
      <c r="AX283" s="38" t="s">
        <v>5247</v>
      </c>
      <c r="AY283" s="38" t="s">
        <v>3484</v>
      </c>
      <c r="AZ283" s="38" t="s">
        <v>5550</v>
      </c>
      <c r="BA283" s="38" t="s">
        <v>6452</v>
      </c>
      <c r="BE283" s="38">
        <v>348934</v>
      </c>
      <c r="BF283" s="38">
        <v>349822</v>
      </c>
      <c r="BG283" s="38">
        <v>888</v>
      </c>
      <c r="BH283" s="38">
        <v>-1</v>
      </c>
      <c r="BI283" s="38" t="s">
        <v>5251</v>
      </c>
      <c r="BL283" s="38" t="s">
        <v>5251</v>
      </c>
      <c r="BM283" s="38">
        <v>6</v>
      </c>
      <c r="BN283" s="38">
        <v>6.7567567567567597E-3</v>
      </c>
      <c r="BO283" s="38">
        <v>3</v>
      </c>
      <c r="BP283" s="38">
        <v>3.3783783783783799E-3</v>
      </c>
      <c r="BQ283" s="38">
        <v>2</v>
      </c>
      <c r="BR283" s="38">
        <v>2.2522522522522501E-3</v>
      </c>
      <c r="BS283" s="38">
        <v>0.99999999999994804</v>
      </c>
      <c r="BT283" s="38">
        <v>2.38697950294402E-14</v>
      </c>
      <c r="BU283" s="38">
        <v>6.7312021928311702E-28</v>
      </c>
      <c r="BV283" s="38">
        <v>2.8199664825478301E-14</v>
      </c>
    </row>
    <row r="284" spans="1:74" ht="47.25">
      <c r="A284" s="5" t="s">
        <v>636</v>
      </c>
      <c r="B284" s="1" t="s">
        <v>10</v>
      </c>
      <c r="C284" s="1">
        <v>346902</v>
      </c>
      <c r="D284" s="1">
        <v>346024</v>
      </c>
      <c r="E284" s="1">
        <v>879</v>
      </c>
      <c r="F284" s="45" t="s">
        <v>6453</v>
      </c>
      <c r="G284" s="1" t="s">
        <v>2791</v>
      </c>
      <c r="H284" s="5" t="s">
        <v>637</v>
      </c>
      <c r="I284" s="1" t="s">
        <v>638</v>
      </c>
      <c r="J284" s="1">
        <v>346024</v>
      </c>
      <c r="K284" s="1">
        <v>346902</v>
      </c>
      <c r="M284" s="1" t="s">
        <v>2791</v>
      </c>
      <c r="N284" s="1" t="s">
        <v>2796</v>
      </c>
      <c r="O284" s="1">
        <v>1015828618</v>
      </c>
      <c r="P284" s="1" t="s">
        <v>10</v>
      </c>
      <c r="Q284" s="1" t="s">
        <v>3259</v>
      </c>
      <c r="V284" s="1" t="s">
        <v>3331</v>
      </c>
      <c r="W284" s="1" t="s">
        <v>3376</v>
      </c>
      <c r="X284" s="1" t="s">
        <v>3355</v>
      </c>
      <c r="Z284" s="1" t="s">
        <v>1760</v>
      </c>
      <c r="AA284" s="1" t="s">
        <v>1759</v>
      </c>
      <c r="AB284" s="1" t="s">
        <v>1758</v>
      </c>
      <c r="AC284" s="1">
        <v>12</v>
      </c>
      <c r="AD284" s="1">
        <v>3</v>
      </c>
      <c r="AE284" s="1">
        <v>0</v>
      </c>
      <c r="AG284" s="30" t="s">
        <v>4625</v>
      </c>
      <c r="AH284" s="30" t="s">
        <v>4626</v>
      </c>
      <c r="AI284" s="30" t="s">
        <v>3606</v>
      </c>
      <c r="AJ284" s="30" t="s">
        <v>3607</v>
      </c>
      <c r="AK284" s="30" t="s">
        <v>3484</v>
      </c>
      <c r="AL284" s="30" t="s">
        <v>4627</v>
      </c>
      <c r="AM284" s="30" t="s">
        <v>3606</v>
      </c>
      <c r="AN284" s="30" t="s">
        <v>3654</v>
      </c>
      <c r="AO284" s="30" t="s">
        <v>4628</v>
      </c>
      <c r="AP284" s="30" t="s">
        <v>3484</v>
      </c>
      <c r="AQ284" t="s">
        <v>8396</v>
      </c>
      <c r="AR284" s="38" t="s">
        <v>6453</v>
      </c>
      <c r="AS284" s="38" t="s">
        <v>4625</v>
      </c>
      <c r="AT284" s="38" t="s">
        <v>10</v>
      </c>
      <c r="AU284" s="38" t="s">
        <v>6454</v>
      </c>
      <c r="AV284" s="38" t="s">
        <v>1759</v>
      </c>
      <c r="AW284" s="38" t="s">
        <v>6455</v>
      </c>
      <c r="AX284" s="38" t="s">
        <v>5247</v>
      </c>
      <c r="AY284" s="38" t="s">
        <v>3484</v>
      </c>
      <c r="AZ284" s="38" t="s">
        <v>5317</v>
      </c>
      <c r="BA284" s="38" t="s">
        <v>6456</v>
      </c>
      <c r="BE284" s="38">
        <v>349833</v>
      </c>
      <c r="BF284" s="38">
        <v>350712</v>
      </c>
      <c r="BG284" s="38">
        <v>879</v>
      </c>
      <c r="BH284" s="38">
        <v>-1</v>
      </c>
      <c r="BI284" s="38" t="s">
        <v>5251</v>
      </c>
      <c r="BL284" s="38" t="s">
        <v>5251</v>
      </c>
      <c r="BM284" s="38">
        <v>12</v>
      </c>
      <c r="BN284" s="38">
        <v>1.36518771331058E-2</v>
      </c>
      <c r="BO284" s="38">
        <v>3</v>
      </c>
      <c r="BP284" s="38">
        <v>3.4129692832764501E-3</v>
      </c>
      <c r="BQ284" s="38">
        <v>0</v>
      </c>
      <c r="BR284" s="38">
        <v>0</v>
      </c>
      <c r="BS284" s="38">
        <v>0.99999999999996403</v>
      </c>
      <c r="BT284" s="38">
        <v>3.56381590904675E-14</v>
      </c>
      <c r="BU284" s="38">
        <v>0</v>
      </c>
      <c r="BV284" s="38">
        <v>0</v>
      </c>
    </row>
    <row r="285" spans="1:74" ht="47.25">
      <c r="A285" s="39" t="s">
        <v>639</v>
      </c>
      <c r="B285" s="1" t="s">
        <v>10</v>
      </c>
      <c r="C285" s="1">
        <v>348228</v>
      </c>
      <c r="D285" s="1">
        <v>347110</v>
      </c>
      <c r="E285" s="1">
        <v>1119</v>
      </c>
      <c r="F285" s="45" t="s">
        <v>6457</v>
      </c>
      <c r="G285" s="1" t="s">
        <v>2793</v>
      </c>
      <c r="H285" s="39" t="s">
        <v>640</v>
      </c>
      <c r="I285" s="1" t="s">
        <v>641</v>
      </c>
      <c r="J285" s="1">
        <v>347110</v>
      </c>
      <c r="K285" s="1">
        <v>348228</v>
      </c>
      <c r="M285" s="1" t="s">
        <v>2793</v>
      </c>
      <c r="N285" s="1" t="s">
        <v>2798</v>
      </c>
      <c r="O285" s="1">
        <v>1015828619</v>
      </c>
      <c r="P285" s="1" t="s">
        <v>10</v>
      </c>
      <c r="Q285" s="1" t="s">
        <v>3257</v>
      </c>
      <c r="V285" s="1" t="s">
        <v>3401</v>
      </c>
      <c r="W285" s="1" t="s">
        <v>3484</v>
      </c>
      <c r="X285" s="1" t="s">
        <v>3479</v>
      </c>
      <c r="Z285" s="1" t="s">
        <v>1763</v>
      </c>
      <c r="AA285" s="1" t="s">
        <v>1762</v>
      </c>
      <c r="AB285" s="1" t="s">
        <v>1761</v>
      </c>
      <c r="AC285" s="1">
        <v>9</v>
      </c>
      <c r="AD285" s="1">
        <v>2</v>
      </c>
      <c r="AE285" s="1">
        <v>0</v>
      </c>
      <c r="AG285" s="30" t="s">
        <v>4629</v>
      </c>
      <c r="AH285" s="30" t="s">
        <v>4630</v>
      </c>
      <c r="AI285" s="30" t="s">
        <v>3606</v>
      </c>
      <c r="AJ285" s="30" t="s">
        <v>3607</v>
      </c>
      <c r="AK285" s="30" t="s">
        <v>4631</v>
      </c>
      <c r="AL285" s="30" t="s">
        <v>4632</v>
      </c>
      <c r="AM285" s="30" t="s">
        <v>3606</v>
      </c>
      <c r="AN285" s="30" t="s">
        <v>3666</v>
      </c>
      <c r="AO285" s="30" t="s">
        <v>4633</v>
      </c>
      <c r="AP285" s="30" t="s">
        <v>4631</v>
      </c>
      <c r="AQ285" s="31" t="s">
        <v>8795</v>
      </c>
      <c r="AR285" s="38" t="s">
        <v>6457</v>
      </c>
      <c r="AS285" s="38" t="s">
        <v>4629</v>
      </c>
      <c r="AT285" s="38" t="s">
        <v>10</v>
      </c>
      <c r="AU285" s="38" t="s">
        <v>6458</v>
      </c>
      <c r="AV285" s="38" t="s">
        <v>6459</v>
      </c>
      <c r="AW285" s="38" t="s">
        <v>6460</v>
      </c>
      <c r="AX285" s="38" t="s">
        <v>5247</v>
      </c>
      <c r="AY285" s="38" t="s">
        <v>5382</v>
      </c>
      <c r="AZ285" s="38" t="s">
        <v>6461</v>
      </c>
      <c r="BA285" s="38" t="s">
        <v>6462</v>
      </c>
      <c r="BE285" s="38">
        <v>350919</v>
      </c>
      <c r="BF285" s="38">
        <v>352038</v>
      </c>
      <c r="BG285" s="38">
        <v>1119</v>
      </c>
      <c r="BH285" s="38">
        <v>-1</v>
      </c>
      <c r="BI285" s="38" t="s">
        <v>5251</v>
      </c>
      <c r="BL285" s="38" t="s">
        <v>5251</v>
      </c>
      <c r="BM285" s="38">
        <v>9</v>
      </c>
      <c r="BN285" s="38">
        <v>8.0428954423592495E-3</v>
      </c>
      <c r="BO285" s="38">
        <v>3</v>
      </c>
      <c r="BP285" s="38">
        <v>2.6809651474530801E-3</v>
      </c>
      <c r="BQ285" s="38">
        <v>0</v>
      </c>
      <c r="BR285" s="38">
        <v>0</v>
      </c>
      <c r="BS285" s="38">
        <v>1</v>
      </c>
      <c r="BT285" s="38">
        <v>0</v>
      </c>
      <c r="BU285" s="38">
        <v>0</v>
      </c>
      <c r="BV285" s="38">
        <v>0</v>
      </c>
    </row>
    <row r="286" spans="1:74" ht="47.25">
      <c r="A286" s="39" t="s">
        <v>642</v>
      </c>
      <c r="B286" s="1" t="s">
        <v>10</v>
      </c>
      <c r="C286" s="1">
        <v>350067</v>
      </c>
      <c r="D286" s="1">
        <v>348292</v>
      </c>
      <c r="E286" s="1">
        <v>1776</v>
      </c>
      <c r="F286" s="45" t="s">
        <v>6463</v>
      </c>
      <c r="G286" s="1" t="s">
        <v>2795</v>
      </c>
      <c r="H286" s="39" t="s">
        <v>643</v>
      </c>
      <c r="I286" s="1" t="s">
        <v>641</v>
      </c>
      <c r="J286" s="1">
        <v>348292</v>
      </c>
      <c r="K286" s="1">
        <v>350067</v>
      </c>
      <c r="M286" s="1" t="s">
        <v>2795</v>
      </c>
      <c r="N286" s="1" t="s">
        <v>2800</v>
      </c>
      <c r="O286" s="1">
        <v>1015828620</v>
      </c>
      <c r="P286" s="1" t="s">
        <v>10</v>
      </c>
      <c r="Q286" s="1" t="s">
        <v>3257</v>
      </c>
      <c r="V286" s="1" t="s">
        <v>3401</v>
      </c>
      <c r="W286" s="1" t="s">
        <v>3484</v>
      </c>
      <c r="X286" s="1" t="s">
        <v>3479</v>
      </c>
      <c r="Z286" s="1" t="s">
        <v>1766</v>
      </c>
      <c r="AA286" s="1" t="s">
        <v>1765</v>
      </c>
      <c r="AB286" s="1" t="s">
        <v>1764</v>
      </c>
      <c r="AC286" s="1">
        <v>2</v>
      </c>
      <c r="AD286" s="1">
        <v>0</v>
      </c>
      <c r="AE286" s="1">
        <v>0</v>
      </c>
      <c r="AG286" s="30" t="s">
        <v>4634</v>
      </c>
      <c r="AH286" s="30" t="s">
        <v>4635</v>
      </c>
      <c r="AI286" s="30" t="s">
        <v>3606</v>
      </c>
      <c r="AJ286" s="30" t="s">
        <v>3607</v>
      </c>
      <c r="AK286" s="30" t="s">
        <v>4631</v>
      </c>
      <c r="AL286" s="30" t="s">
        <v>4636</v>
      </c>
      <c r="AM286" s="30" t="s">
        <v>3606</v>
      </c>
      <c r="AN286" s="30" t="s">
        <v>3685</v>
      </c>
      <c r="AO286" s="30" t="s">
        <v>4637</v>
      </c>
      <c r="AP286" s="30" t="s">
        <v>4631</v>
      </c>
      <c r="AQ286" t="s">
        <v>8798</v>
      </c>
      <c r="AR286" s="38" t="s">
        <v>6463</v>
      </c>
      <c r="AS286" s="38" t="s">
        <v>4634</v>
      </c>
      <c r="AT286" s="38" t="s">
        <v>10</v>
      </c>
      <c r="AU286" s="38" t="s">
        <v>6464</v>
      </c>
      <c r="AV286" s="38" t="s">
        <v>6459</v>
      </c>
      <c r="AW286" s="38" t="s">
        <v>6465</v>
      </c>
      <c r="AX286" s="38" t="s">
        <v>5247</v>
      </c>
      <c r="AY286" s="38" t="s">
        <v>5382</v>
      </c>
      <c r="AZ286" s="38" t="s">
        <v>6461</v>
      </c>
      <c r="BA286" s="38" t="s">
        <v>6466</v>
      </c>
      <c r="BE286" s="38">
        <v>352101</v>
      </c>
      <c r="BF286" s="38">
        <v>353877</v>
      </c>
      <c r="BG286" s="38">
        <v>1776</v>
      </c>
      <c r="BH286" s="38">
        <v>-1</v>
      </c>
      <c r="BI286" s="38" t="s">
        <v>5251</v>
      </c>
      <c r="BL286" s="38" t="s">
        <v>5251</v>
      </c>
      <c r="BM286" s="38">
        <v>2</v>
      </c>
      <c r="BN286" s="38">
        <v>1.12612612612613E-3</v>
      </c>
      <c r="BO286" s="38">
        <v>0</v>
      </c>
      <c r="BP286" s="38">
        <v>0</v>
      </c>
      <c r="BQ286" s="38">
        <v>0</v>
      </c>
      <c r="BR286" s="38">
        <v>0</v>
      </c>
      <c r="BS286" s="38">
        <v>1</v>
      </c>
      <c r="BT286" s="38">
        <v>0</v>
      </c>
      <c r="BU286" s="38">
        <v>0</v>
      </c>
      <c r="BV286" s="38">
        <v>0</v>
      </c>
    </row>
    <row r="287" spans="1:74" ht="31.5">
      <c r="A287" s="39" t="s">
        <v>644</v>
      </c>
      <c r="B287" s="1" t="s">
        <v>10</v>
      </c>
      <c r="C287" s="1">
        <v>350728</v>
      </c>
      <c r="D287" s="1">
        <v>350126</v>
      </c>
      <c r="E287" s="1">
        <v>603</v>
      </c>
      <c r="F287" s="45" t="s">
        <v>6467</v>
      </c>
      <c r="G287" s="1" t="s">
        <v>2797</v>
      </c>
      <c r="H287" s="39" t="s">
        <v>645</v>
      </c>
      <c r="I287" s="1" t="s">
        <v>641</v>
      </c>
      <c r="J287" s="1">
        <v>350126</v>
      </c>
      <c r="K287" s="1">
        <v>350728</v>
      </c>
      <c r="M287" s="1" t="s">
        <v>2797</v>
      </c>
      <c r="N287" s="1" t="s">
        <v>2802</v>
      </c>
      <c r="O287" s="1">
        <v>1015828621</v>
      </c>
      <c r="P287" s="1" t="s">
        <v>10</v>
      </c>
      <c r="Q287" s="1" t="s">
        <v>3257</v>
      </c>
      <c r="V287" s="1" t="s">
        <v>3401</v>
      </c>
      <c r="W287" s="1" t="s">
        <v>3484</v>
      </c>
      <c r="X287" s="1" t="s">
        <v>3479</v>
      </c>
      <c r="Z287" s="1" t="s">
        <v>1769</v>
      </c>
      <c r="AA287" s="1" t="s">
        <v>1768</v>
      </c>
      <c r="AB287" s="1" t="s">
        <v>1767</v>
      </c>
      <c r="AC287" s="1">
        <v>4</v>
      </c>
      <c r="AD287" s="1">
        <v>0</v>
      </c>
      <c r="AE287" s="1">
        <v>0</v>
      </c>
      <c r="AG287" s="30" t="s">
        <v>4638</v>
      </c>
      <c r="AH287" s="30" t="s">
        <v>4639</v>
      </c>
      <c r="AI287" s="30" t="s">
        <v>3606</v>
      </c>
      <c r="AJ287" s="30" t="s">
        <v>3673</v>
      </c>
      <c r="AK287" s="30" t="s">
        <v>4631</v>
      </c>
      <c r="AL287" s="30" t="s">
        <v>4640</v>
      </c>
      <c r="AM287" s="30" t="s">
        <v>3606</v>
      </c>
      <c r="AN287" s="30" t="s">
        <v>3620</v>
      </c>
      <c r="AO287" s="30" t="s">
        <v>4641</v>
      </c>
      <c r="AP287" s="30" t="s">
        <v>4631</v>
      </c>
      <c r="AQ287" t="s">
        <v>8803</v>
      </c>
      <c r="AR287" s="38" t="s">
        <v>6467</v>
      </c>
      <c r="AS287" s="38" t="s">
        <v>4638</v>
      </c>
      <c r="AT287" s="38" t="s">
        <v>10</v>
      </c>
      <c r="AU287" s="38" t="s">
        <v>4639</v>
      </c>
      <c r="AV287" s="38" t="s">
        <v>6468</v>
      </c>
      <c r="AW287" s="38" t="s">
        <v>6469</v>
      </c>
      <c r="AX287" s="38" t="s">
        <v>5247</v>
      </c>
      <c r="AY287" s="38" t="s">
        <v>5382</v>
      </c>
      <c r="AZ287" s="38" t="s">
        <v>6461</v>
      </c>
      <c r="BA287" s="38" t="s">
        <v>6470</v>
      </c>
      <c r="BE287" s="38">
        <v>353935</v>
      </c>
      <c r="BF287" s="38">
        <v>354538</v>
      </c>
      <c r="BG287" s="38">
        <v>603</v>
      </c>
      <c r="BH287" s="38">
        <v>-1</v>
      </c>
      <c r="BI287" s="38" t="s">
        <v>5251</v>
      </c>
      <c r="BL287" s="38" t="s">
        <v>5251</v>
      </c>
      <c r="BM287" s="38">
        <v>4</v>
      </c>
      <c r="BN287" s="38">
        <v>6.6334991708126003E-3</v>
      </c>
      <c r="BO287" s="38">
        <v>0</v>
      </c>
      <c r="BP287" s="38">
        <v>0</v>
      </c>
      <c r="BQ287" s="38">
        <v>0</v>
      </c>
      <c r="BR287" s="38">
        <v>0</v>
      </c>
      <c r="BS287" s="38">
        <v>0.999999999992775</v>
      </c>
      <c r="BT287" s="38">
        <v>1.6621148901570801E-12</v>
      </c>
      <c r="BU287" s="38">
        <v>9.2459669444914901E-24</v>
      </c>
      <c r="BV287" s="38">
        <v>5.5627724648751E-12</v>
      </c>
    </row>
    <row r="288" spans="1:74" ht="63">
      <c r="A288" s="6" t="s">
        <v>646</v>
      </c>
      <c r="B288" s="1" t="s">
        <v>10</v>
      </c>
      <c r="C288" s="1">
        <v>351752</v>
      </c>
      <c r="D288" s="1">
        <v>350730</v>
      </c>
      <c r="E288" s="1">
        <v>1023</v>
      </c>
      <c r="F288" s="45" t="s">
        <v>6471</v>
      </c>
      <c r="G288" s="1" t="s">
        <v>2799</v>
      </c>
      <c r="H288" s="6" t="s">
        <v>647</v>
      </c>
      <c r="I288" s="1" t="s">
        <v>581</v>
      </c>
      <c r="J288" s="1">
        <v>350730</v>
      </c>
      <c r="K288" s="1">
        <v>351752</v>
      </c>
      <c r="M288" s="1" t="s">
        <v>2799</v>
      </c>
      <c r="N288" s="1" t="s">
        <v>2804</v>
      </c>
      <c r="O288" s="1">
        <v>1015828622</v>
      </c>
      <c r="P288" s="1" t="s">
        <v>10</v>
      </c>
      <c r="Q288" s="1" t="s">
        <v>3257</v>
      </c>
      <c r="V288" s="1" t="s">
        <v>3393</v>
      </c>
      <c r="Z288" s="1" t="s">
        <v>1772</v>
      </c>
      <c r="AA288" s="1" t="s">
        <v>1771</v>
      </c>
      <c r="AB288" s="1" t="s">
        <v>1770</v>
      </c>
      <c r="AC288" s="1">
        <v>2</v>
      </c>
      <c r="AD288" s="1">
        <v>0</v>
      </c>
      <c r="AE288" s="1">
        <v>0</v>
      </c>
      <c r="AG288" s="30" t="s">
        <v>4642</v>
      </c>
      <c r="AH288" s="30" t="s">
        <v>4643</v>
      </c>
      <c r="AI288" s="30" t="s">
        <v>3606</v>
      </c>
      <c r="AJ288" s="30" t="s">
        <v>3607</v>
      </c>
      <c r="AK288" s="30" t="s">
        <v>3707</v>
      </c>
      <c r="AL288" s="30" t="s">
        <v>4644</v>
      </c>
      <c r="AM288" s="30" t="s">
        <v>3606</v>
      </c>
      <c r="AN288" s="30" t="s">
        <v>3620</v>
      </c>
      <c r="AO288" s="30" t="s">
        <v>4645</v>
      </c>
      <c r="AP288" s="30" t="s">
        <v>3707</v>
      </c>
      <c r="AQ288" t="s">
        <v>8808</v>
      </c>
      <c r="AR288" s="38" t="s">
        <v>6471</v>
      </c>
      <c r="AS288" s="38" t="s">
        <v>4642</v>
      </c>
      <c r="AT288" s="38" t="s">
        <v>10</v>
      </c>
      <c r="AU288" s="38" t="s">
        <v>6472</v>
      </c>
      <c r="AV288" s="38" t="s">
        <v>6473</v>
      </c>
      <c r="AW288" s="38" t="s">
        <v>6474</v>
      </c>
      <c r="AX288" s="38" t="s">
        <v>5247</v>
      </c>
      <c r="AY288" s="38" t="s">
        <v>3389</v>
      </c>
      <c r="AZ288" s="38" t="s">
        <v>5358</v>
      </c>
      <c r="BA288" s="38" t="s">
        <v>6475</v>
      </c>
      <c r="BE288" s="38">
        <v>354539</v>
      </c>
      <c r="BF288" s="38">
        <v>355562</v>
      </c>
      <c r="BG288" s="38">
        <v>1023</v>
      </c>
      <c r="BH288" s="38">
        <v>-1</v>
      </c>
      <c r="BI288" s="38" t="s">
        <v>5251</v>
      </c>
      <c r="BL288" s="38" t="s">
        <v>5251</v>
      </c>
      <c r="BM288" s="38">
        <v>2</v>
      </c>
      <c r="BN288" s="38">
        <v>1.9550342130987301E-3</v>
      </c>
      <c r="BO288" s="38">
        <v>0</v>
      </c>
      <c r="BP288" s="38">
        <v>0</v>
      </c>
      <c r="BQ288" s="38">
        <v>0</v>
      </c>
      <c r="BR288" s="38">
        <v>0</v>
      </c>
      <c r="BS288" s="38">
        <v>1</v>
      </c>
      <c r="BT288" s="38">
        <v>0</v>
      </c>
      <c r="BU288" s="38">
        <v>0</v>
      </c>
      <c r="BV288" s="38">
        <v>0</v>
      </c>
    </row>
    <row r="289" spans="1:74" ht="47.25">
      <c r="A289" s="39" t="s">
        <v>648</v>
      </c>
      <c r="B289" s="1" t="s">
        <v>10</v>
      </c>
      <c r="C289" s="1">
        <v>353898</v>
      </c>
      <c r="D289" s="1">
        <v>351757</v>
      </c>
      <c r="E289" s="1">
        <v>2142</v>
      </c>
      <c r="F289" s="45" t="s">
        <v>6476</v>
      </c>
      <c r="G289" s="1" t="s">
        <v>2801</v>
      </c>
      <c r="H289" s="39" t="s">
        <v>649</v>
      </c>
      <c r="I289" s="1" t="s">
        <v>650</v>
      </c>
      <c r="J289" s="1">
        <v>351757</v>
      </c>
      <c r="K289" s="1">
        <v>353898</v>
      </c>
      <c r="M289" s="1" t="s">
        <v>2801</v>
      </c>
      <c r="N289" s="1" t="s">
        <v>2806</v>
      </c>
      <c r="O289" s="1">
        <v>1015828623</v>
      </c>
      <c r="P289" s="1" t="s">
        <v>10</v>
      </c>
      <c r="Q289" s="1" t="s">
        <v>3257</v>
      </c>
      <c r="V289" s="1" t="s">
        <v>3401</v>
      </c>
      <c r="W289" s="1" t="s">
        <v>3484</v>
      </c>
      <c r="X289" s="1" t="s">
        <v>3479</v>
      </c>
      <c r="Z289" s="1" t="s">
        <v>1774</v>
      </c>
      <c r="AA289" s="1" t="s">
        <v>259</v>
      </c>
      <c r="AB289" s="1" t="s">
        <v>1773</v>
      </c>
      <c r="AC289" s="1">
        <v>16</v>
      </c>
      <c r="AD289" s="1">
        <v>5</v>
      </c>
      <c r="AE289" s="1">
        <v>1</v>
      </c>
      <c r="AG289" s="30" t="s">
        <v>4646</v>
      </c>
      <c r="AH289" s="30" t="s">
        <v>4647</v>
      </c>
      <c r="AI289" s="30" t="s">
        <v>3606</v>
      </c>
      <c r="AJ289" s="30" t="s">
        <v>3673</v>
      </c>
      <c r="AK289" s="30" t="s">
        <v>3690</v>
      </c>
      <c r="AL289" s="30" t="s">
        <v>4648</v>
      </c>
      <c r="AM289" s="30" t="s">
        <v>3606</v>
      </c>
      <c r="AN289" s="30" t="s">
        <v>3685</v>
      </c>
      <c r="AO289" s="30" t="s">
        <v>4649</v>
      </c>
      <c r="AP289" s="30" t="s">
        <v>3690</v>
      </c>
      <c r="AQ289" t="s">
        <v>8812</v>
      </c>
      <c r="AR289" s="38" t="s">
        <v>6476</v>
      </c>
      <c r="AS289" s="38" t="s">
        <v>4646</v>
      </c>
      <c r="AT289" s="38" t="s">
        <v>10</v>
      </c>
      <c r="AU289" s="38" t="s">
        <v>4647</v>
      </c>
      <c r="AV289" s="38" t="s">
        <v>6477</v>
      </c>
      <c r="AW289" s="38" t="s">
        <v>6478</v>
      </c>
      <c r="AX289" s="38" t="s">
        <v>5247</v>
      </c>
      <c r="AY289" s="38" t="s">
        <v>5382</v>
      </c>
      <c r="AZ289" s="38" t="s">
        <v>6461</v>
      </c>
      <c r="BA289" s="38" t="s">
        <v>6479</v>
      </c>
      <c r="BE289" s="38">
        <v>355566</v>
      </c>
      <c r="BF289" s="38">
        <v>357708</v>
      </c>
      <c r="BG289" s="38">
        <v>2142</v>
      </c>
      <c r="BH289" s="38">
        <v>-1</v>
      </c>
      <c r="BI289" s="38" t="s">
        <v>5251</v>
      </c>
      <c r="BL289" s="38" t="s">
        <v>5251</v>
      </c>
      <c r="BM289" s="38">
        <v>16</v>
      </c>
      <c r="BN289" s="38">
        <v>7.46965452847806E-3</v>
      </c>
      <c r="BO289" s="38">
        <v>5</v>
      </c>
      <c r="BP289" s="38">
        <v>2.33426704014939E-3</v>
      </c>
      <c r="BQ289" s="38">
        <v>1</v>
      </c>
      <c r="BR289" s="38">
        <v>4.6685340802987902E-4</v>
      </c>
      <c r="BS289" s="38">
        <v>1</v>
      </c>
      <c r="BT289" s="38">
        <v>0</v>
      </c>
      <c r="BU289" s="38">
        <v>0</v>
      </c>
      <c r="BV289" s="38">
        <v>0</v>
      </c>
    </row>
    <row r="290" spans="1:74" ht="32.25" thickBot="1">
      <c r="A290" s="42" t="s">
        <v>651</v>
      </c>
      <c r="B290" s="1" t="s">
        <v>10</v>
      </c>
      <c r="C290" s="1">
        <v>354339</v>
      </c>
      <c r="D290" s="1">
        <v>354199</v>
      </c>
      <c r="E290" s="1">
        <v>141</v>
      </c>
      <c r="F290" s="45" t="s">
        <v>6482</v>
      </c>
      <c r="G290" s="15" t="s">
        <v>2803</v>
      </c>
      <c r="H290" s="42" t="s">
        <v>259</v>
      </c>
      <c r="I290" s="1" t="s">
        <v>22</v>
      </c>
      <c r="J290" s="1">
        <v>354199</v>
      </c>
      <c r="K290" s="1">
        <v>354339</v>
      </c>
      <c r="M290" s="1" t="s">
        <v>2803</v>
      </c>
      <c r="N290" s="1" t="s">
        <v>2808</v>
      </c>
      <c r="O290" s="1">
        <v>1015828624</v>
      </c>
      <c r="P290" s="1" t="s">
        <v>10</v>
      </c>
      <c r="V290" s="1" t="s">
        <v>3425</v>
      </c>
      <c r="Z290" s="1" t="s">
        <v>1776</v>
      </c>
      <c r="AA290" s="1" t="s">
        <v>259</v>
      </c>
      <c r="AB290" s="1" t="s">
        <v>1775</v>
      </c>
      <c r="AC290" s="1">
        <v>14</v>
      </c>
      <c r="AD290" s="1">
        <v>7</v>
      </c>
      <c r="AE290" s="1">
        <v>9</v>
      </c>
      <c r="AG290" s="30" t="s">
        <v>4650</v>
      </c>
      <c r="AH290" s="30" t="s">
        <v>259</v>
      </c>
      <c r="AI290" s="30" t="s">
        <v>3626</v>
      </c>
      <c r="AJ290" s="30" t="s">
        <v>3627</v>
      </c>
      <c r="AK290" s="30" t="s">
        <v>3628</v>
      </c>
      <c r="AL290" s="30" t="s">
        <v>4059</v>
      </c>
      <c r="AM290" s="30" t="s">
        <v>3626</v>
      </c>
      <c r="AN290" s="30" t="s">
        <v>4060</v>
      </c>
      <c r="AO290" s="30" t="s">
        <v>4060</v>
      </c>
      <c r="AP290" s="30" t="s">
        <v>3628</v>
      </c>
      <c r="AQ290" t="s">
        <v>8815</v>
      </c>
      <c r="AR290" s="38" t="s">
        <v>6482</v>
      </c>
      <c r="AS290" s="38" t="s">
        <v>4650</v>
      </c>
      <c r="AT290" s="38" t="s">
        <v>10</v>
      </c>
      <c r="AU290" s="38" t="s">
        <v>6483</v>
      </c>
      <c r="AV290" s="38" t="s">
        <v>5267</v>
      </c>
      <c r="AX290" s="38" t="s">
        <v>3628</v>
      </c>
      <c r="AY290" s="38" t="s">
        <v>5268</v>
      </c>
      <c r="AZ290" s="38" t="s">
        <v>5269</v>
      </c>
      <c r="BA290" s="38" t="s">
        <v>5270</v>
      </c>
      <c r="BE290" s="38">
        <v>363817</v>
      </c>
      <c r="BF290" s="38">
        <v>363958</v>
      </c>
      <c r="BG290" s="38">
        <v>141</v>
      </c>
      <c r="BH290" s="38">
        <v>-1</v>
      </c>
      <c r="BI290" s="38" t="s">
        <v>5260</v>
      </c>
      <c r="BJ290" s="38" t="s">
        <v>5260</v>
      </c>
      <c r="BL290" s="38" t="s">
        <v>5260</v>
      </c>
      <c r="BM290" s="38">
        <v>13</v>
      </c>
      <c r="BN290" s="38">
        <v>9.2198581560283696E-2</v>
      </c>
      <c r="BO290" s="38">
        <v>7</v>
      </c>
      <c r="BP290" s="38">
        <v>4.9645390070922002E-2</v>
      </c>
      <c r="BQ290" s="38">
        <v>8</v>
      </c>
      <c r="BR290" s="38">
        <v>5.6737588652482303E-2</v>
      </c>
      <c r="BS290" s="38">
        <v>1.7428910115929899E-14</v>
      </c>
      <c r="BT290" s="38">
        <v>6.28089147687891E-9</v>
      </c>
      <c r="BU290" s="38">
        <v>0.99999721881656201</v>
      </c>
      <c r="BV290" s="38">
        <v>2.77490252889937E-6</v>
      </c>
    </row>
    <row r="291" spans="1:74" ht="32.25" thickBot="1">
      <c r="A291" s="6" t="s">
        <v>652</v>
      </c>
      <c r="B291" s="1" t="s">
        <v>10</v>
      </c>
      <c r="C291" s="1">
        <v>355153</v>
      </c>
      <c r="D291" s="1">
        <v>356985</v>
      </c>
      <c r="E291" s="1">
        <v>1833</v>
      </c>
      <c r="F291" s="45" t="s">
        <v>6484</v>
      </c>
      <c r="G291" s="1" t="s">
        <v>2805</v>
      </c>
      <c r="H291" s="6" t="s">
        <v>653</v>
      </c>
      <c r="I291" s="1" t="s">
        <v>281</v>
      </c>
      <c r="J291" s="1">
        <v>355153</v>
      </c>
      <c r="K291" s="1">
        <v>356985</v>
      </c>
      <c r="M291" s="1" t="s">
        <v>2805</v>
      </c>
      <c r="N291" s="1" t="s">
        <v>2810</v>
      </c>
      <c r="O291" s="1">
        <v>1015828625</v>
      </c>
      <c r="P291" s="1" t="s">
        <v>10</v>
      </c>
      <c r="Q291" s="1" t="s">
        <v>3257</v>
      </c>
      <c r="T291" s="21"/>
      <c r="U291" s="21"/>
      <c r="V291" s="1" t="s">
        <v>3365</v>
      </c>
      <c r="W291" s="1" t="s">
        <v>3525</v>
      </c>
      <c r="X291" s="1" t="s">
        <v>3372</v>
      </c>
      <c r="Z291" s="1" t="s">
        <v>1779</v>
      </c>
      <c r="AA291" s="1" t="s">
        <v>1778</v>
      </c>
      <c r="AB291" s="1" t="s">
        <v>1777</v>
      </c>
      <c r="AC291" s="1">
        <v>8</v>
      </c>
      <c r="AD291" s="1">
        <v>0</v>
      </c>
      <c r="AE291" s="1">
        <v>0</v>
      </c>
      <c r="AG291" s="30" t="s">
        <v>4651</v>
      </c>
      <c r="AH291" s="30" t="s">
        <v>4652</v>
      </c>
      <c r="AI291" s="30" t="s">
        <v>3606</v>
      </c>
      <c r="AJ291" s="30" t="s">
        <v>3673</v>
      </c>
      <c r="AK291" s="30" t="s">
        <v>4071</v>
      </c>
      <c r="AL291" s="30" t="s">
        <v>4653</v>
      </c>
      <c r="AM291" s="30" t="s">
        <v>3606</v>
      </c>
      <c r="AN291" s="30" t="s">
        <v>3609</v>
      </c>
      <c r="AO291" s="30" t="s">
        <v>4654</v>
      </c>
      <c r="AP291" s="30" t="s">
        <v>4071</v>
      </c>
      <c r="AQ291" t="s">
        <v>8818</v>
      </c>
      <c r="AR291" s="38" t="s">
        <v>6484</v>
      </c>
      <c r="AS291" s="38" t="s">
        <v>4651</v>
      </c>
      <c r="AT291" s="38" t="s">
        <v>10</v>
      </c>
      <c r="AU291" s="38" t="s">
        <v>4652</v>
      </c>
      <c r="AV291" s="38" t="s">
        <v>6485</v>
      </c>
      <c r="AW291" s="38" t="s">
        <v>5781</v>
      </c>
      <c r="AX291" s="38" t="s">
        <v>5247</v>
      </c>
      <c r="AY291" s="38" t="s">
        <v>5382</v>
      </c>
      <c r="AZ291" s="38" t="s">
        <v>3399</v>
      </c>
      <c r="BA291" s="38" t="s">
        <v>5782</v>
      </c>
      <c r="BE291" s="38">
        <v>364771</v>
      </c>
      <c r="BF291" s="38">
        <v>366604</v>
      </c>
      <c r="BG291" s="38">
        <v>1833</v>
      </c>
      <c r="BH291" s="38">
        <v>1</v>
      </c>
      <c r="BI291" s="38" t="s">
        <v>5251</v>
      </c>
      <c r="BL291" s="38" t="s">
        <v>5251</v>
      </c>
      <c r="BM291" s="38">
        <v>8</v>
      </c>
      <c r="BN291" s="38">
        <v>4.3644298963447896E-3</v>
      </c>
      <c r="BO291" s="38">
        <v>0</v>
      </c>
      <c r="BP291" s="38">
        <v>0</v>
      </c>
      <c r="BQ291" s="38">
        <v>0</v>
      </c>
      <c r="BR291" s="38">
        <v>0</v>
      </c>
      <c r="BS291" s="38">
        <v>1</v>
      </c>
      <c r="BT291" s="38">
        <v>0</v>
      </c>
      <c r="BU291" s="38">
        <v>0</v>
      </c>
      <c r="BV291" s="38">
        <v>0</v>
      </c>
    </row>
    <row r="292" spans="1:74" ht="31.5">
      <c r="A292" s="42" t="s">
        <v>654</v>
      </c>
      <c r="B292" s="1" t="s">
        <v>10</v>
      </c>
      <c r="C292" s="1">
        <v>357060</v>
      </c>
      <c r="D292" s="1">
        <v>358004</v>
      </c>
      <c r="E292" s="1">
        <v>945</v>
      </c>
      <c r="F292" s="45" t="s">
        <v>6486</v>
      </c>
      <c r="G292" s="1" t="s">
        <v>2807</v>
      </c>
      <c r="H292" s="42" t="s">
        <v>655</v>
      </c>
      <c r="I292" s="1" t="s">
        <v>22</v>
      </c>
      <c r="J292" s="1">
        <v>357060</v>
      </c>
      <c r="K292" s="1">
        <v>358004</v>
      </c>
      <c r="M292" s="1" t="s">
        <v>2807</v>
      </c>
      <c r="N292" s="1" t="s">
        <v>2812</v>
      </c>
      <c r="O292" s="1">
        <v>1015828626</v>
      </c>
      <c r="P292" s="1" t="s">
        <v>10</v>
      </c>
      <c r="V292" s="1" t="s">
        <v>3425</v>
      </c>
      <c r="Z292" s="1" t="s">
        <v>1781</v>
      </c>
      <c r="AA292" s="1" t="s">
        <v>259</v>
      </c>
      <c r="AB292" s="1" t="s">
        <v>1780</v>
      </c>
      <c r="AC292" s="1">
        <v>57</v>
      </c>
      <c r="AD292" s="1">
        <v>37</v>
      </c>
      <c r="AE292" s="1">
        <v>30</v>
      </c>
      <c r="AG292" s="30" t="s">
        <v>4655</v>
      </c>
      <c r="AH292" s="30" t="s">
        <v>3738</v>
      </c>
      <c r="AI292" s="30" t="s">
        <v>3630</v>
      </c>
      <c r="AJ292" s="30" t="s">
        <v>3681</v>
      </c>
      <c r="AK292" s="30" t="s">
        <v>3628</v>
      </c>
      <c r="AL292" s="30" t="s">
        <v>4656</v>
      </c>
      <c r="AM292" s="30" t="s">
        <v>3630</v>
      </c>
      <c r="AN292" s="30" t="s">
        <v>3673</v>
      </c>
      <c r="AO292" s="30" t="s">
        <v>4657</v>
      </c>
      <c r="AP292" s="30" t="s">
        <v>3321</v>
      </c>
      <c r="AQ292" t="s">
        <v>8821</v>
      </c>
      <c r="AR292" s="38" t="s">
        <v>6486</v>
      </c>
      <c r="AS292" s="38" t="s">
        <v>4655</v>
      </c>
      <c r="AT292" s="38" t="s">
        <v>10</v>
      </c>
      <c r="AU292" s="38" t="s">
        <v>6487</v>
      </c>
      <c r="AV292" s="38" t="s">
        <v>5267</v>
      </c>
      <c r="AX292" s="38" t="s">
        <v>3628</v>
      </c>
      <c r="AY292" s="38" t="s">
        <v>5268</v>
      </c>
      <c r="AZ292" s="38" t="s">
        <v>5269</v>
      </c>
      <c r="BA292" s="38" t="s">
        <v>5270</v>
      </c>
      <c r="BE292" s="38">
        <v>366678</v>
      </c>
      <c r="BF292" s="38">
        <v>367623</v>
      </c>
      <c r="BG292" s="38">
        <v>945</v>
      </c>
      <c r="BH292" s="38">
        <v>1</v>
      </c>
      <c r="BI292" s="38" t="s">
        <v>5260</v>
      </c>
      <c r="BJ292" s="38" t="s">
        <v>5260</v>
      </c>
      <c r="BL292" s="38" t="s">
        <v>5260</v>
      </c>
      <c r="BM292" s="38">
        <v>57</v>
      </c>
      <c r="BN292" s="38">
        <v>6.0317460317460297E-2</v>
      </c>
      <c r="BO292" s="38">
        <v>37</v>
      </c>
      <c r="BP292" s="38">
        <v>3.9153439153439197E-2</v>
      </c>
      <c r="BQ292" s="38">
        <v>30</v>
      </c>
      <c r="BR292" s="38">
        <v>3.1746031746031703E-2</v>
      </c>
      <c r="BS292" s="38">
        <v>9.2200459353625996E-52</v>
      </c>
      <c r="BT292" s="38">
        <v>2.3968757124251898E-25</v>
      </c>
      <c r="BU292" s="38">
        <v>1</v>
      </c>
      <c r="BV292" s="38">
        <v>3.8466933798722602E-27</v>
      </c>
    </row>
    <row r="293" spans="1:74">
      <c r="F293" s="61" t="s">
        <v>6488</v>
      </c>
      <c r="G293" s="38"/>
      <c r="AG293" s="30"/>
      <c r="AH293" s="30"/>
      <c r="AI293" s="30"/>
      <c r="AJ293" s="30"/>
      <c r="AK293" s="30"/>
      <c r="AL293" s="30"/>
      <c r="AM293" s="30"/>
      <c r="AN293" s="30"/>
      <c r="AO293" s="30"/>
      <c r="AP293" s="30"/>
      <c r="AQ293" t="s">
        <v>9424</v>
      </c>
      <c r="AR293" s="38" t="s">
        <v>6488</v>
      </c>
      <c r="AS293" s="38" t="s">
        <v>6489</v>
      </c>
      <c r="AT293" s="38" t="s">
        <v>5385</v>
      </c>
      <c r="AU293" s="38" t="s">
        <v>6490</v>
      </c>
      <c r="AV293" s="38" t="s">
        <v>5267</v>
      </c>
      <c r="AX293" s="38" t="s">
        <v>3628</v>
      </c>
      <c r="AY293" s="38" t="s">
        <v>5268</v>
      </c>
      <c r="AZ293" s="38" t="s">
        <v>5269</v>
      </c>
      <c r="BA293" s="38" t="s">
        <v>5270</v>
      </c>
      <c r="BE293" s="38">
        <v>367754</v>
      </c>
      <c r="BF293" s="38">
        <v>369517</v>
      </c>
      <c r="BG293" s="38">
        <v>1763</v>
      </c>
      <c r="BH293" s="38">
        <v>1</v>
      </c>
      <c r="BI293" s="38" t="s">
        <v>5260</v>
      </c>
      <c r="BJ293" s="38" t="s">
        <v>5260</v>
      </c>
      <c r="BL293" s="38" t="s">
        <v>5260</v>
      </c>
      <c r="BM293" s="38">
        <v>184</v>
      </c>
      <c r="BN293" s="38">
        <v>0.10436755530345999</v>
      </c>
      <c r="BO293" s="38">
        <v>142</v>
      </c>
      <c r="BP293" s="38">
        <v>8.0544526375496306E-2</v>
      </c>
      <c r="BQ293" s="38">
        <v>110</v>
      </c>
      <c r="BR293" s="38">
        <v>6.2393647192285899E-2</v>
      </c>
      <c r="BS293" s="38">
        <v>1.99673400700023E-260</v>
      </c>
      <c r="BT293" s="38">
        <v>1.07716971679872E-122</v>
      </c>
      <c r="BU293" s="38">
        <v>1</v>
      </c>
      <c r="BV293" s="38">
        <v>1.8536856131960401E-138</v>
      </c>
    </row>
    <row r="294" spans="1:74" ht="31.5">
      <c r="F294" s="61" t="s">
        <v>6491</v>
      </c>
      <c r="G294" s="38"/>
      <c r="AG294" s="30"/>
      <c r="AH294" s="30"/>
      <c r="AI294" s="30"/>
      <c r="AJ294" s="30"/>
      <c r="AK294" s="30"/>
      <c r="AL294" s="30"/>
      <c r="AM294" s="30"/>
      <c r="AN294" s="30"/>
      <c r="AO294" s="30"/>
      <c r="AP294" s="30"/>
      <c r="AQ294" t="s">
        <v>9448</v>
      </c>
      <c r="AR294" s="38" t="s">
        <v>6491</v>
      </c>
      <c r="AS294" s="38" t="s">
        <v>6492</v>
      </c>
      <c r="AT294" s="38" t="s">
        <v>10</v>
      </c>
      <c r="AU294" s="38" t="s">
        <v>6493</v>
      </c>
      <c r="AV294" s="38" t="s">
        <v>5267</v>
      </c>
      <c r="AW294" s="38" t="s">
        <v>6494</v>
      </c>
      <c r="AX294" s="38" t="s">
        <v>3628</v>
      </c>
      <c r="AY294" s="38" t="s">
        <v>5505</v>
      </c>
      <c r="AZ294" s="38" t="s">
        <v>6495</v>
      </c>
      <c r="BA294" s="38" t="s">
        <v>6496</v>
      </c>
      <c r="BE294" s="38">
        <v>369519</v>
      </c>
      <c r="BF294" s="38">
        <v>370188</v>
      </c>
      <c r="BG294" s="38">
        <v>669</v>
      </c>
      <c r="BH294" s="38">
        <v>1</v>
      </c>
      <c r="BI294" s="38" t="s">
        <v>5260</v>
      </c>
      <c r="BJ294" s="38" t="s">
        <v>5260</v>
      </c>
      <c r="BL294" s="38" t="s">
        <v>5260</v>
      </c>
      <c r="BM294" s="38">
        <v>69</v>
      </c>
      <c r="BN294" s="38">
        <v>0.103139013452915</v>
      </c>
      <c r="BO294" s="38">
        <v>55</v>
      </c>
      <c r="BP294" s="38">
        <v>8.2212257100149497E-2</v>
      </c>
      <c r="BQ294" s="38">
        <v>65</v>
      </c>
      <c r="BR294" s="38">
        <v>9.7159940209267603E-2</v>
      </c>
      <c r="BS294" s="38">
        <v>9.3428172206952097E-133</v>
      </c>
      <c r="BT294" s="38">
        <v>2.8699639254461703E-79</v>
      </c>
      <c r="BU294" s="38">
        <v>1</v>
      </c>
      <c r="BV294" s="38">
        <v>3.2553779292688402E-54</v>
      </c>
    </row>
    <row r="295" spans="1:74">
      <c r="F295" s="61" t="s">
        <v>6497</v>
      </c>
      <c r="G295" s="38"/>
      <c r="AG295" s="30"/>
      <c r="AH295" s="30"/>
      <c r="AI295" s="30"/>
      <c r="AJ295" s="30"/>
      <c r="AK295" s="30"/>
      <c r="AL295" s="30"/>
      <c r="AM295" s="30"/>
      <c r="AN295" s="30"/>
      <c r="AO295" s="30"/>
      <c r="AP295" s="30"/>
      <c r="AQ295" t="s">
        <v>9445</v>
      </c>
      <c r="AR295" s="38" t="s">
        <v>6497</v>
      </c>
      <c r="AS295" s="38" t="s">
        <v>6498</v>
      </c>
      <c r="AT295" s="38" t="s">
        <v>10</v>
      </c>
      <c r="AU295" s="38" t="s">
        <v>6499</v>
      </c>
      <c r="AV295" s="38" t="s">
        <v>5267</v>
      </c>
      <c r="AX295" s="38" t="s">
        <v>3628</v>
      </c>
      <c r="AY295" s="38" t="s">
        <v>5268</v>
      </c>
      <c r="AZ295" s="38" t="s">
        <v>5269</v>
      </c>
      <c r="BA295" s="38" t="s">
        <v>5270</v>
      </c>
      <c r="BE295" s="38">
        <v>370370</v>
      </c>
      <c r="BF295" s="38">
        <v>370679</v>
      </c>
      <c r="BG295" s="38">
        <v>309</v>
      </c>
      <c r="BH295" s="38">
        <v>1</v>
      </c>
      <c r="BI295" s="38" t="s">
        <v>5260</v>
      </c>
      <c r="BJ295" s="38" t="s">
        <v>5260</v>
      </c>
      <c r="BL295" s="38" t="s">
        <v>5260</v>
      </c>
      <c r="BM295" s="38">
        <v>23</v>
      </c>
      <c r="BN295" s="38">
        <v>7.4433656957928807E-2</v>
      </c>
      <c r="BO295" s="38">
        <v>19</v>
      </c>
      <c r="BP295" s="38">
        <v>6.1488673139158602E-2</v>
      </c>
      <c r="BQ295" s="38">
        <v>19</v>
      </c>
      <c r="BR295" s="38">
        <v>6.1488673139158602E-2</v>
      </c>
      <c r="BS295" s="38">
        <v>3.6060996409163898E-38</v>
      </c>
      <c r="BT295" s="38">
        <v>2.5434655131718201E-21</v>
      </c>
      <c r="BU295" s="38">
        <v>1</v>
      </c>
      <c r="BV295" s="38">
        <v>1.4177898706475499E-17</v>
      </c>
    </row>
    <row r="296" spans="1:74" ht="44.25" customHeight="1">
      <c r="A296" s="5" t="s">
        <v>656</v>
      </c>
      <c r="B296" s="1" t="s">
        <v>10</v>
      </c>
      <c r="C296" s="1">
        <v>361859</v>
      </c>
      <c r="D296" s="1">
        <v>360645</v>
      </c>
      <c r="E296" s="1">
        <v>1215</v>
      </c>
      <c r="F296" s="45" t="s">
        <v>6500</v>
      </c>
      <c r="G296" s="1" t="s">
        <v>2809</v>
      </c>
      <c r="H296" s="5" t="s">
        <v>657</v>
      </c>
      <c r="I296" s="1" t="s">
        <v>151</v>
      </c>
      <c r="J296" s="1">
        <v>360645</v>
      </c>
      <c r="K296" s="1">
        <v>361859</v>
      </c>
      <c r="M296" s="1" t="s">
        <v>2809</v>
      </c>
      <c r="N296" s="1" t="s">
        <v>2814</v>
      </c>
      <c r="O296" s="1">
        <v>1015828627</v>
      </c>
      <c r="P296" s="1" t="s">
        <v>10</v>
      </c>
      <c r="Q296" s="1" t="s">
        <v>3259</v>
      </c>
      <c r="V296" s="1" t="s">
        <v>3365</v>
      </c>
      <c r="W296" s="1" t="s">
        <v>3379</v>
      </c>
      <c r="X296" s="1" t="s">
        <v>3519</v>
      </c>
      <c r="Z296" s="1" t="s">
        <v>1784</v>
      </c>
      <c r="AA296" s="1" t="s">
        <v>1783</v>
      </c>
      <c r="AB296" s="1" t="s">
        <v>1782</v>
      </c>
      <c r="AC296" s="1">
        <v>4</v>
      </c>
      <c r="AD296" s="1">
        <v>1</v>
      </c>
      <c r="AE296" s="1">
        <v>2</v>
      </c>
      <c r="AG296" s="30" t="s">
        <v>4658</v>
      </c>
      <c r="AH296" s="30" t="s">
        <v>4659</v>
      </c>
      <c r="AI296" s="30" t="s">
        <v>3606</v>
      </c>
      <c r="AJ296" s="30" t="s">
        <v>3673</v>
      </c>
      <c r="AK296" s="30" t="s">
        <v>3850</v>
      </c>
      <c r="AL296" s="30" t="s">
        <v>4660</v>
      </c>
      <c r="AM296" s="30" t="s">
        <v>3606</v>
      </c>
      <c r="AN296" s="30" t="s">
        <v>3685</v>
      </c>
      <c r="AO296" s="30" t="s">
        <v>4661</v>
      </c>
      <c r="AP296" s="30" t="s">
        <v>3850</v>
      </c>
      <c r="AQ296" t="s">
        <v>8824</v>
      </c>
      <c r="AR296" s="38" t="s">
        <v>6500</v>
      </c>
      <c r="AS296" s="38" t="s">
        <v>4658</v>
      </c>
      <c r="AT296" s="38" t="s">
        <v>10</v>
      </c>
      <c r="AU296" s="38" t="s">
        <v>4659</v>
      </c>
      <c r="AV296" s="38" t="s">
        <v>6501</v>
      </c>
      <c r="AW296" s="38" t="s">
        <v>6502</v>
      </c>
      <c r="AX296" s="38" t="s">
        <v>3344</v>
      </c>
      <c r="AY296" s="38" t="s">
        <v>5367</v>
      </c>
      <c r="AZ296" s="38" t="s">
        <v>3121</v>
      </c>
      <c r="BA296" s="38" t="s">
        <v>6503</v>
      </c>
      <c r="BB296" s="38" t="s">
        <v>6504</v>
      </c>
      <c r="BC296" s="38" t="s">
        <v>5251</v>
      </c>
      <c r="BE296" s="38">
        <v>370945</v>
      </c>
      <c r="BF296" s="38">
        <v>372160</v>
      </c>
      <c r="BG296" s="38">
        <v>1215</v>
      </c>
      <c r="BH296" s="38">
        <v>-1</v>
      </c>
      <c r="BI296" s="38" t="s">
        <v>5251</v>
      </c>
      <c r="BL296" s="38" t="s">
        <v>5251</v>
      </c>
      <c r="BM296" s="38">
        <v>4</v>
      </c>
      <c r="BN296" s="38">
        <v>3.2921810699588498E-3</v>
      </c>
      <c r="BO296" s="38">
        <v>1</v>
      </c>
      <c r="BP296" s="38">
        <v>8.2304526748971203E-4</v>
      </c>
      <c r="BQ296" s="38">
        <v>2</v>
      </c>
      <c r="BR296" s="38">
        <v>1.6460905349794199E-3</v>
      </c>
      <c r="BS296" s="38">
        <v>1</v>
      </c>
      <c r="BT296" s="38">
        <v>0</v>
      </c>
      <c r="BU296" s="38">
        <v>0</v>
      </c>
      <c r="BV296" s="38">
        <v>0</v>
      </c>
    </row>
    <row r="297" spans="1:74" ht="78.75">
      <c r="A297" s="5" t="s">
        <v>658</v>
      </c>
      <c r="B297" s="1" t="s">
        <v>10</v>
      </c>
      <c r="C297" s="1">
        <v>362987</v>
      </c>
      <c r="D297" s="1">
        <v>361971</v>
      </c>
      <c r="E297" s="1">
        <v>1017</v>
      </c>
      <c r="F297" s="45" t="s">
        <v>6505</v>
      </c>
      <c r="G297" s="1" t="s">
        <v>2811</v>
      </c>
      <c r="H297" s="5" t="s">
        <v>659</v>
      </c>
      <c r="I297" s="1" t="s">
        <v>151</v>
      </c>
      <c r="J297" s="1">
        <v>361971</v>
      </c>
      <c r="K297" s="1">
        <v>362987</v>
      </c>
      <c r="M297" s="1" t="s">
        <v>2811</v>
      </c>
      <c r="N297" s="1" t="s">
        <v>2816</v>
      </c>
      <c r="O297" s="1">
        <v>1015828628</v>
      </c>
      <c r="P297" s="1" t="s">
        <v>10</v>
      </c>
      <c r="Q297" s="1" t="s">
        <v>3259</v>
      </c>
      <c r="V297" s="1" t="s">
        <v>3365</v>
      </c>
      <c r="W297" s="1" t="s">
        <v>3379</v>
      </c>
      <c r="X297" s="1" t="s">
        <v>3519</v>
      </c>
      <c r="Z297" s="1" t="s">
        <v>1787</v>
      </c>
      <c r="AA297" s="1" t="s">
        <v>1786</v>
      </c>
      <c r="AB297" s="1" t="s">
        <v>1785</v>
      </c>
      <c r="AC297" s="1">
        <v>7</v>
      </c>
      <c r="AD297" s="1">
        <v>2</v>
      </c>
      <c r="AE297" s="1">
        <v>1</v>
      </c>
      <c r="AG297" s="30" t="s">
        <v>4662</v>
      </c>
      <c r="AH297" s="30" t="s">
        <v>4663</v>
      </c>
      <c r="AI297" s="30" t="s">
        <v>3606</v>
      </c>
      <c r="AJ297" s="30" t="s">
        <v>3607</v>
      </c>
      <c r="AK297" s="30" t="s">
        <v>3850</v>
      </c>
      <c r="AL297" s="30" t="s">
        <v>4664</v>
      </c>
      <c r="AM297" s="30" t="s">
        <v>3606</v>
      </c>
      <c r="AN297" s="30" t="s">
        <v>3654</v>
      </c>
      <c r="AO297" s="30" t="s">
        <v>4665</v>
      </c>
      <c r="AP297" s="30" t="s">
        <v>3850</v>
      </c>
      <c r="AQ297" t="s">
        <v>8829</v>
      </c>
      <c r="AR297" s="38" t="s">
        <v>6505</v>
      </c>
      <c r="AS297" s="38" t="s">
        <v>4662</v>
      </c>
      <c r="AT297" s="38" t="s">
        <v>10</v>
      </c>
      <c r="AU297" s="38" t="s">
        <v>6506</v>
      </c>
      <c r="AV297" s="38" t="s">
        <v>6507</v>
      </c>
      <c r="AW297" s="38" t="s">
        <v>6508</v>
      </c>
      <c r="AX297" s="38" t="s">
        <v>3344</v>
      </c>
      <c r="AY297" s="38" t="s">
        <v>5367</v>
      </c>
      <c r="AZ297" s="38" t="s">
        <v>3121</v>
      </c>
      <c r="BA297" s="38" t="s">
        <v>6509</v>
      </c>
      <c r="BB297" s="38" t="s">
        <v>6510</v>
      </c>
      <c r="BC297" s="38" t="s">
        <v>5251</v>
      </c>
      <c r="BE297" s="38">
        <v>372271</v>
      </c>
      <c r="BF297" s="38">
        <v>373288</v>
      </c>
      <c r="BG297" s="38">
        <v>1017</v>
      </c>
      <c r="BH297" s="38">
        <v>-1</v>
      </c>
      <c r="BI297" s="38" t="s">
        <v>5251</v>
      </c>
      <c r="BL297" s="38" t="s">
        <v>5251</v>
      </c>
      <c r="BM297" s="38">
        <v>8</v>
      </c>
      <c r="BN297" s="38">
        <v>7.8662733529990207E-3</v>
      </c>
      <c r="BO297" s="38">
        <v>3</v>
      </c>
      <c r="BP297" s="38">
        <v>2.9498525073746299E-3</v>
      </c>
      <c r="BQ297" s="38">
        <v>2</v>
      </c>
      <c r="BR297" s="38">
        <v>1.96656833824975E-3</v>
      </c>
      <c r="BS297" s="38">
        <v>1</v>
      </c>
      <c r="BT297" s="38">
        <v>0</v>
      </c>
      <c r="BU297" s="38">
        <v>0</v>
      </c>
      <c r="BV297" s="38">
        <v>1.11022302462516E-16</v>
      </c>
    </row>
    <row r="298" spans="1:74" ht="31.5">
      <c r="A298" s="5" t="s">
        <v>660</v>
      </c>
      <c r="B298" s="1" t="s">
        <v>10</v>
      </c>
      <c r="C298" s="1">
        <v>364026</v>
      </c>
      <c r="D298" s="1">
        <v>363088</v>
      </c>
      <c r="E298" s="1">
        <v>939</v>
      </c>
      <c r="F298" s="45" t="s">
        <v>6511</v>
      </c>
      <c r="G298" s="1" t="s">
        <v>2813</v>
      </c>
      <c r="H298" s="5" t="s">
        <v>661</v>
      </c>
      <c r="I298" s="1" t="s">
        <v>22</v>
      </c>
      <c r="J298" s="1">
        <v>363088</v>
      </c>
      <c r="K298" s="1">
        <v>364026</v>
      </c>
      <c r="M298" s="1" t="s">
        <v>2813</v>
      </c>
      <c r="N298" s="1" t="s">
        <v>2818</v>
      </c>
      <c r="O298" s="1">
        <v>1015828629</v>
      </c>
      <c r="P298" s="1" t="s">
        <v>10</v>
      </c>
      <c r="Q298" s="1" t="s">
        <v>3259</v>
      </c>
      <c r="V298" s="1" t="s">
        <v>3348</v>
      </c>
      <c r="W298" s="1" t="s">
        <v>3317</v>
      </c>
      <c r="X298" s="1" t="s">
        <v>3317</v>
      </c>
      <c r="Z298" s="1" t="s">
        <v>1790</v>
      </c>
      <c r="AA298" s="1" t="s">
        <v>1789</v>
      </c>
      <c r="AB298" s="1" t="s">
        <v>1788</v>
      </c>
      <c r="AC298" s="1">
        <v>2</v>
      </c>
      <c r="AD298" s="1">
        <v>1</v>
      </c>
      <c r="AE298" s="1">
        <v>1</v>
      </c>
      <c r="AG298" s="30" t="s">
        <v>4666</v>
      </c>
      <c r="AH298" s="30" t="s">
        <v>4667</v>
      </c>
      <c r="AI298" s="30" t="s">
        <v>3606</v>
      </c>
      <c r="AJ298" s="30" t="s">
        <v>3673</v>
      </c>
      <c r="AK298" s="30" t="s">
        <v>3317</v>
      </c>
      <c r="AL298" s="30" t="s">
        <v>4668</v>
      </c>
      <c r="AM298" s="30" t="s">
        <v>3606</v>
      </c>
      <c r="AN298" s="30" t="s">
        <v>3614</v>
      </c>
      <c r="AO298" s="30" t="s">
        <v>4669</v>
      </c>
      <c r="AP298" s="30" t="s">
        <v>3317</v>
      </c>
      <c r="AQ298" t="s">
        <v>8832</v>
      </c>
      <c r="AR298" s="38" t="s">
        <v>6511</v>
      </c>
      <c r="AS298" s="38" t="s">
        <v>4666</v>
      </c>
      <c r="AT298" s="38" t="s">
        <v>10</v>
      </c>
      <c r="AU298" s="38" t="s">
        <v>4667</v>
      </c>
      <c r="AV298" s="38" t="s">
        <v>6512</v>
      </c>
      <c r="AW298" s="38" t="s">
        <v>6513</v>
      </c>
      <c r="AX298" s="38" t="s">
        <v>5247</v>
      </c>
      <c r="AY298" s="38" t="s">
        <v>5248</v>
      </c>
      <c r="AZ298" s="38" t="s">
        <v>3317</v>
      </c>
      <c r="BA298" s="38" t="s">
        <v>6514</v>
      </c>
      <c r="BE298" s="38">
        <v>373388</v>
      </c>
      <c r="BF298" s="38">
        <v>374327</v>
      </c>
      <c r="BG298" s="38">
        <v>939</v>
      </c>
      <c r="BH298" s="38">
        <v>-1</v>
      </c>
      <c r="BI298" s="38" t="s">
        <v>5251</v>
      </c>
      <c r="BL298" s="38" t="s">
        <v>5251</v>
      </c>
      <c r="BM298" s="38">
        <v>1</v>
      </c>
      <c r="BN298" s="38">
        <v>1.0649627263045801E-3</v>
      </c>
      <c r="BO298" s="38">
        <v>0</v>
      </c>
      <c r="BP298" s="38">
        <v>0</v>
      </c>
      <c r="BQ298" s="38">
        <v>0</v>
      </c>
      <c r="BR298" s="38">
        <v>0</v>
      </c>
      <c r="BS298" s="38">
        <v>1</v>
      </c>
      <c r="BT298" s="38">
        <v>0</v>
      </c>
      <c r="BU298" s="38">
        <v>0</v>
      </c>
      <c r="BV298" s="38">
        <v>0</v>
      </c>
    </row>
    <row r="299" spans="1:74" ht="47.25">
      <c r="A299" s="6" t="s">
        <v>662</v>
      </c>
      <c r="B299" s="1" t="s">
        <v>10</v>
      </c>
      <c r="C299" s="1">
        <v>365220</v>
      </c>
      <c r="D299" s="1">
        <v>364036</v>
      </c>
      <c r="E299" s="1">
        <v>1185</v>
      </c>
      <c r="F299" s="45" t="s">
        <v>6515</v>
      </c>
      <c r="G299" s="1" t="s">
        <v>2815</v>
      </c>
      <c r="H299" s="6" t="s">
        <v>663</v>
      </c>
      <c r="I299" s="1" t="s">
        <v>22</v>
      </c>
      <c r="J299" s="1">
        <v>364036</v>
      </c>
      <c r="K299" s="1">
        <v>365220</v>
      </c>
      <c r="M299" s="1" t="s">
        <v>2815</v>
      </c>
      <c r="N299" s="1" t="s">
        <v>2820</v>
      </c>
      <c r="O299" s="1">
        <v>1015828630</v>
      </c>
      <c r="P299" s="1" t="s">
        <v>10</v>
      </c>
      <c r="Q299" s="1" t="s">
        <v>3257</v>
      </c>
      <c r="V299" s="1" t="s">
        <v>3348</v>
      </c>
      <c r="W299" s="1" t="s">
        <v>3317</v>
      </c>
      <c r="X299" s="1" t="s">
        <v>3317</v>
      </c>
      <c r="Z299" s="1" t="s">
        <v>1793</v>
      </c>
      <c r="AA299" s="1" t="s">
        <v>1792</v>
      </c>
      <c r="AB299" s="1" t="s">
        <v>1791</v>
      </c>
      <c r="AC299" s="1">
        <v>0</v>
      </c>
      <c r="AD299" s="1">
        <v>1</v>
      </c>
      <c r="AE299" s="1">
        <v>0</v>
      </c>
      <c r="AG299" s="30" t="s">
        <v>4670</v>
      </c>
      <c r="AH299" s="30" t="s">
        <v>4671</v>
      </c>
      <c r="AI299" s="30" t="s">
        <v>3606</v>
      </c>
      <c r="AJ299" s="30" t="s">
        <v>3643</v>
      </c>
      <c r="AK299" s="30" t="s">
        <v>3317</v>
      </c>
      <c r="AL299" s="30" t="s">
        <v>4672</v>
      </c>
      <c r="AM299" s="30" t="s">
        <v>3606</v>
      </c>
      <c r="AN299" s="30" t="s">
        <v>3842</v>
      </c>
      <c r="AO299" s="30" t="s">
        <v>4673</v>
      </c>
      <c r="AP299" s="30" t="s">
        <v>3317</v>
      </c>
      <c r="AQ299" t="s">
        <v>8836</v>
      </c>
      <c r="AR299" s="38" t="s">
        <v>6515</v>
      </c>
      <c r="AS299" s="38" t="s">
        <v>4670</v>
      </c>
      <c r="AT299" s="38" t="s">
        <v>10</v>
      </c>
      <c r="AU299" s="38" t="s">
        <v>4671</v>
      </c>
      <c r="AV299" s="38" t="s">
        <v>6516</v>
      </c>
      <c r="AW299" s="38" t="s">
        <v>6517</v>
      </c>
      <c r="AX299" s="38" t="s">
        <v>5247</v>
      </c>
      <c r="AY299" s="38" t="s">
        <v>5248</v>
      </c>
      <c r="AZ299" s="38" t="s">
        <v>3317</v>
      </c>
      <c r="BA299" s="38" t="s">
        <v>6518</v>
      </c>
      <c r="BE299" s="38">
        <v>374336</v>
      </c>
      <c r="BF299" s="38">
        <v>375521</v>
      </c>
      <c r="BG299" s="38">
        <v>1185</v>
      </c>
      <c r="BH299" s="38">
        <v>-1</v>
      </c>
      <c r="BI299" s="38" t="s">
        <v>5251</v>
      </c>
      <c r="BL299" s="38" t="s">
        <v>5251</v>
      </c>
      <c r="BM299" s="38">
        <v>1</v>
      </c>
      <c r="BN299" s="38">
        <v>8.4388185654008397E-4</v>
      </c>
      <c r="BO299" s="38">
        <v>2</v>
      </c>
      <c r="BP299" s="38">
        <v>1.6877637130801699E-3</v>
      </c>
      <c r="BQ299" s="38">
        <v>1</v>
      </c>
      <c r="BR299" s="38">
        <v>8.4388185654008397E-4</v>
      </c>
      <c r="BS299" s="38">
        <v>1</v>
      </c>
      <c r="BT299" s="38">
        <v>0</v>
      </c>
      <c r="BU299" s="38">
        <v>0</v>
      </c>
      <c r="BV299" s="38">
        <v>0</v>
      </c>
    </row>
    <row r="300" spans="1:74" ht="31.5">
      <c r="A300" s="6"/>
      <c r="F300" s="61" t="s">
        <v>6519</v>
      </c>
      <c r="H300" s="6"/>
      <c r="AG300" s="30"/>
      <c r="AH300" s="30"/>
      <c r="AI300" s="30"/>
      <c r="AJ300" s="30"/>
      <c r="AK300" s="30"/>
      <c r="AL300" s="30"/>
      <c r="AM300" s="30"/>
      <c r="AN300" s="30"/>
      <c r="AO300" s="30"/>
      <c r="AP300" s="30"/>
      <c r="AQ300" t="s">
        <v>9439</v>
      </c>
      <c r="AR300" s="38" t="s">
        <v>6519</v>
      </c>
      <c r="AS300" s="38" t="s">
        <v>6520</v>
      </c>
      <c r="AT300" s="38" t="s">
        <v>10</v>
      </c>
      <c r="AU300" s="38" t="s">
        <v>6521</v>
      </c>
      <c r="AV300" s="38" t="s">
        <v>6522</v>
      </c>
      <c r="AW300" s="38" t="s">
        <v>6523</v>
      </c>
      <c r="AX300" s="38" t="s">
        <v>5247</v>
      </c>
      <c r="AY300" s="38" t="s">
        <v>5248</v>
      </c>
      <c r="AZ300" s="38" t="s">
        <v>5473</v>
      </c>
      <c r="BA300" s="38" t="s">
        <v>6524</v>
      </c>
      <c r="BE300" s="38">
        <v>375677</v>
      </c>
      <c r="BF300" s="38">
        <v>376502</v>
      </c>
      <c r="BG300" s="38">
        <v>825</v>
      </c>
      <c r="BH300" s="38">
        <v>-1</v>
      </c>
      <c r="BI300" s="38" t="s">
        <v>5260</v>
      </c>
      <c r="BJ300" s="38" t="s">
        <v>5260</v>
      </c>
      <c r="BL300" s="38" t="s">
        <v>5260</v>
      </c>
      <c r="BM300" s="38">
        <v>54</v>
      </c>
      <c r="BN300" s="38">
        <v>6.5454545454545501E-2</v>
      </c>
      <c r="BO300" s="38">
        <v>43</v>
      </c>
      <c r="BP300" s="38">
        <v>5.2121212121212103E-2</v>
      </c>
      <c r="BQ300" s="38">
        <v>39</v>
      </c>
      <c r="BR300" s="38">
        <v>4.72727272727273E-2</v>
      </c>
      <c r="BS300" s="38">
        <v>4.58127029832794E-76</v>
      </c>
      <c r="BT300" s="38">
        <v>4.3403438766196097E-40</v>
      </c>
      <c r="BU300" s="38">
        <v>1</v>
      </c>
      <c r="BV300" s="38">
        <v>1.05550860221148E-36</v>
      </c>
    </row>
    <row r="301" spans="1:74" ht="31.5">
      <c r="A301" s="6" t="s">
        <v>664</v>
      </c>
      <c r="B301" s="1" t="s">
        <v>10</v>
      </c>
      <c r="C301" s="1">
        <v>368122</v>
      </c>
      <c r="D301" s="1">
        <v>365387</v>
      </c>
      <c r="E301" s="1">
        <v>2736</v>
      </c>
      <c r="F301" s="45" t="s">
        <v>6525</v>
      </c>
      <c r="G301" s="1" t="s">
        <v>2817</v>
      </c>
      <c r="H301" s="6" t="s">
        <v>120</v>
      </c>
      <c r="I301" s="1" t="s">
        <v>22</v>
      </c>
      <c r="J301" s="1">
        <v>365387</v>
      </c>
      <c r="K301" s="1">
        <v>368122</v>
      </c>
      <c r="M301" s="1" t="s">
        <v>2817</v>
      </c>
      <c r="N301" s="1" t="s">
        <v>2822</v>
      </c>
      <c r="O301" s="1">
        <v>1015828631</v>
      </c>
      <c r="P301" s="1" t="s">
        <v>10</v>
      </c>
      <c r="Q301" s="1" t="s">
        <v>3257</v>
      </c>
      <c r="S301" s="11"/>
      <c r="T301" s="11"/>
      <c r="V301" s="1" t="s">
        <v>3348</v>
      </c>
      <c r="W301" s="1" t="s">
        <v>3317</v>
      </c>
      <c r="X301" s="1" t="s">
        <v>3317</v>
      </c>
      <c r="Z301" s="1" t="s">
        <v>1796</v>
      </c>
      <c r="AA301" s="1" t="s">
        <v>1795</v>
      </c>
      <c r="AB301" s="1" t="s">
        <v>1794</v>
      </c>
      <c r="AC301" s="1">
        <v>25</v>
      </c>
      <c r="AD301" s="1">
        <v>10</v>
      </c>
      <c r="AE301" s="1">
        <v>5</v>
      </c>
      <c r="AG301" s="30" t="s">
        <v>4674</v>
      </c>
      <c r="AH301" s="30" t="s">
        <v>4675</v>
      </c>
      <c r="AI301" s="30" t="s">
        <v>3606</v>
      </c>
      <c r="AJ301" s="30" t="s">
        <v>3607</v>
      </c>
      <c r="AK301" s="30" t="s">
        <v>3317</v>
      </c>
      <c r="AL301" s="30" t="s">
        <v>4676</v>
      </c>
      <c r="AM301" s="30" t="s">
        <v>3606</v>
      </c>
      <c r="AN301" s="30" t="s">
        <v>3713</v>
      </c>
      <c r="AO301" s="30" t="s">
        <v>4677</v>
      </c>
      <c r="AP301" s="30" t="s">
        <v>3317</v>
      </c>
      <c r="AQ301" t="s">
        <v>8839</v>
      </c>
      <c r="AR301" s="38" t="s">
        <v>6525</v>
      </c>
      <c r="AS301" s="38" t="s">
        <v>4674</v>
      </c>
      <c r="AT301" s="38" t="s">
        <v>10</v>
      </c>
      <c r="AU301" s="38" t="s">
        <v>3420</v>
      </c>
      <c r="AV301" s="38" t="s">
        <v>1795</v>
      </c>
      <c r="AW301" s="38" t="s">
        <v>5449</v>
      </c>
      <c r="AX301" s="38" t="s">
        <v>5247</v>
      </c>
      <c r="AY301" s="38" t="s">
        <v>5248</v>
      </c>
      <c r="AZ301" s="38" t="s">
        <v>3317</v>
      </c>
      <c r="BA301" s="38" t="s">
        <v>5450</v>
      </c>
      <c r="BE301" s="38">
        <v>376512</v>
      </c>
      <c r="BF301" s="38">
        <v>379248</v>
      </c>
      <c r="BG301" s="38">
        <v>2736</v>
      </c>
      <c r="BH301" s="38">
        <v>-1</v>
      </c>
      <c r="BI301" s="38" t="s">
        <v>5251</v>
      </c>
      <c r="BL301" s="38" t="s">
        <v>5251</v>
      </c>
      <c r="BM301" s="38">
        <v>27</v>
      </c>
      <c r="BN301" s="38">
        <v>9.8684210526315801E-3</v>
      </c>
      <c r="BO301" s="38">
        <v>11</v>
      </c>
      <c r="BP301" s="38">
        <v>4.0204678362573097E-3</v>
      </c>
      <c r="BQ301" s="38">
        <v>6</v>
      </c>
      <c r="BR301" s="38">
        <v>2.1929824561403499E-3</v>
      </c>
      <c r="BS301" s="38">
        <v>1</v>
      </c>
      <c r="BT301" s="38">
        <v>0</v>
      </c>
      <c r="BU301" s="38">
        <v>0</v>
      </c>
      <c r="BV301" s="38">
        <v>0</v>
      </c>
    </row>
    <row r="302" spans="1:74" ht="31.5">
      <c r="A302" s="5" t="s">
        <v>665</v>
      </c>
      <c r="B302" s="1" t="s">
        <v>10</v>
      </c>
      <c r="C302" s="1">
        <v>371094</v>
      </c>
      <c r="D302" s="1">
        <v>368131</v>
      </c>
      <c r="E302" s="1">
        <v>2964</v>
      </c>
      <c r="F302" s="45" t="s">
        <v>6526</v>
      </c>
      <c r="G302" s="1" t="s">
        <v>2819</v>
      </c>
      <c r="H302" s="5" t="s">
        <v>347</v>
      </c>
      <c r="I302" s="1" t="s">
        <v>22</v>
      </c>
      <c r="J302" s="1">
        <v>368131</v>
      </c>
      <c r="K302" s="1">
        <v>371094</v>
      </c>
      <c r="M302" s="1" t="s">
        <v>2819</v>
      </c>
      <c r="N302" s="1" t="s">
        <v>2824</v>
      </c>
      <c r="O302" s="1">
        <v>1015828632</v>
      </c>
      <c r="P302" s="1" t="s">
        <v>10</v>
      </c>
      <c r="Q302" s="1" t="s">
        <v>3259</v>
      </c>
      <c r="V302" s="1" t="s">
        <v>3348</v>
      </c>
      <c r="W302" s="1" t="s">
        <v>3317</v>
      </c>
      <c r="X302" s="1" t="s">
        <v>3317</v>
      </c>
      <c r="Z302" s="1" t="s">
        <v>1799</v>
      </c>
      <c r="AA302" s="1" t="s">
        <v>1798</v>
      </c>
      <c r="AB302" s="1" t="s">
        <v>1797</v>
      </c>
      <c r="AC302" s="1">
        <v>25</v>
      </c>
      <c r="AD302" s="1">
        <v>5</v>
      </c>
      <c r="AE302" s="1">
        <v>4</v>
      </c>
      <c r="AG302" s="30" t="s">
        <v>4678</v>
      </c>
      <c r="AH302" s="30" t="s">
        <v>4679</v>
      </c>
      <c r="AI302" s="30" t="s">
        <v>3606</v>
      </c>
      <c r="AJ302" s="30" t="s">
        <v>3673</v>
      </c>
      <c r="AK302" s="30" t="s">
        <v>3317</v>
      </c>
      <c r="AL302" s="30" t="s">
        <v>4680</v>
      </c>
      <c r="AM302" s="30" t="s">
        <v>3606</v>
      </c>
      <c r="AN302" s="30" t="s">
        <v>3661</v>
      </c>
      <c r="AO302" s="30" t="s">
        <v>4681</v>
      </c>
      <c r="AP302" s="30" t="s">
        <v>3317</v>
      </c>
      <c r="AQ302" t="s">
        <v>8844</v>
      </c>
      <c r="AR302" s="38" t="s">
        <v>6526</v>
      </c>
      <c r="AS302" s="38" t="s">
        <v>4678</v>
      </c>
      <c r="AT302" s="38" t="s">
        <v>10</v>
      </c>
      <c r="AU302" s="38" t="s">
        <v>4679</v>
      </c>
      <c r="AV302" s="38" t="s">
        <v>1798</v>
      </c>
      <c r="AW302" s="38" t="s">
        <v>6527</v>
      </c>
      <c r="AX302" s="38" t="s">
        <v>5247</v>
      </c>
      <c r="AY302" s="38" t="s">
        <v>5248</v>
      </c>
      <c r="AZ302" s="38" t="s">
        <v>5254</v>
      </c>
      <c r="BA302" s="38" t="s">
        <v>6528</v>
      </c>
      <c r="BE302" s="38">
        <v>379256</v>
      </c>
      <c r="BF302" s="38">
        <v>382220</v>
      </c>
      <c r="BG302" s="38">
        <v>2964</v>
      </c>
      <c r="BH302" s="38">
        <v>-1</v>
      </c>
      <c r="BI302" s="38" t="s">
        <v>5251</v>
      </c>
      <c r="BL302" s="38" t="s">
        <v>5251</v>
      </c>
      <c r="BM302" s="38">
        <v>24</v>
      </c>
      <c r="BN302" s="38">
        <v>8.0971659919028306E-3</v>
      </c>
      <c r="BO302" s="38">
        <v>5</v>
      </c>
      <c r="BP302" s="38">
        <v>1.6869095816464199E-3</v>
      </c>
      <c r="BQ302" s="38">
        <v>3</v>
      </c>
      <c r="BR302" s="38">
        <v>1.0121457489878499E-3</v>
      </c>
      <c r="BS302" s="38">
        <v>1</v>
      </c>
      <c r="BT302" s="38">
        <v>0</v>
      </c>
      <c r="BU302" s="38">
        <v>0</v>
      </c>
      <c r="BV302" s="38">
        <v>1.11022302462516E-16</v>
      </c>
    </row>
    <row r="303" spans="1:74" ht="31.5">
      <c r="A303" s="5" t="s">
        <v>666</v>
      </c>
      <c r="B303" s="1" t="s">
        <v>10</v>
      </c>
      <c r="C303" s="1">
        <v>372533</v>
      </c>
      <c r="D303" s="1">
        <v>371289</v>
      </c>
      <c r="E303" s="1">
        <v>1245</v>
      </c>
      <c r="F303" s="45" t="s">
        <v>6529</v>
      </c>
      <c r="G303" s="1" t="s">
        <v>2821</v>
      </c>
      <c r="H303" s="5" t="s">
        <v>667</v>
      </c>
      <c r="I303" s="1" t="s">
        <v>668</v>
      </c>
      <c r="J303" s="1">
        <v>371289</v>
      </c>
      <c r="K303" s="1">
        <v>372533</v>
      </c>
      <c r="M303" s="1" t="s">
        <v>2821</v>
      </c>
      <c r="N303" s="1" t="s">
        <v>2826</v>
      </c>
      <c r="O303" s="1">
        <v>1015828633</v>
      </c>
      <c r="P303" s="1" t="s">
        <v>10</v>
      </c>
      <c r="Q303" s="1" t="s">
        <v>3259</v>
      </c>
      <c r="V303" s="1" t="s">
        <v>3331</v>
      </c>
      <c r="W303" s="1" t="s">
        <v>3376</v>
      </c>
      <c r="X303" s="1" t="s">
        <v>3364</v>
      </c>
      <c r="Z303" s="1" t="s">
        <v>1802</v>
      </c>
      <c r="AA303" s="1" t="s">
        <v>1801</v>
      </c>
      <c r="AB303" s="1" t="s">
        <v>1800</v>
      </c>
      <c r="AC303" s="1">
        <v>6</v>
      </c>
      <c r="AD303" s="1">
        <v>0</v>
      </c>
      <c r="AE303" s="1">
        <v>1</v>
      </c>
      <c r="AG303" s="30" t="s">
        <v>4682</v>
      </c>
      <c r="AH303" s="30" t="s">
        <v>4683</v>
      </c>
      <c r="AI303" s="30" t="s">
        <v>3606</v>
      </c>
      <c r="AJ303" s="30" t="s">
        <v>3607</v>
      </c>
      <c r="AK303" s="30" t="s">
        <v>3484</v>
      </c>
      <c r="AL303" s="30" t="s">
        <v>4684</v>
      </c>
      <c r="AM303" s="30" t="s">
        <v>3606</v>
      </c>
      <c r="AN303" s="30" t="s">
        <v>3685</v>
      </c>
      <c r="AO303" s="30" t="s">
        <v>4685</v>
      </c>
      <c r="AP303" s="30" t="s">
        <v>3484</v>
      </c>
      <c r="AQ303" t="s">
        <v>8847</v>
      </c>
      <c r="AR303" s="38" t="s">
        <v>6529</v>
      </c>
      <c r="AS303" s="38" t="s">
        <v>4682</v>
      </c>
      <c r="AT303" s="38" t="s">
        <v>10</v>
      </c>
      <c r="AU303" s="38" t="s">
        <v>4683</v>
      </c>
      <c r="AV303" s="38" t="s">
        <v>6530</v>
      </c>
      <c r="AW303" s="38" t="s">
        <v>6531</v>
      </c>
      <c r="AX303" s="38" t="s">
        <v>5247</v>
      </c>
      <c r="AY303" s="38" t="s">
        <v>3484</v>
      </c>
      <c r="AZ303" s="38" t="s">
        <v>5295</v>
      </c>
      <c r="BA303" s="38" t="s">
        <v>6532</v>
      </c>
      <c r="BB303" s="38" t="s">
        <v>6533</v>
      </c>
      <c r="BC303" s="38" t="s">
        <v>5251</v>
      </c>
      <c r="BE303" s="38">
        <v>382414</v>
      </c>
      <c r="BF303" s="38">
        <v>383659</v>
      </c>
      <c r="BG303" s="38">
        <v>1245</v>
      </c>
      <c r="BH303" s="38">
        <v>-1</v>
      </c>
      <c r="BI303" s="38" t="s">
        <v>5251</v>
      </c>
      <c r="BL303" s="38" t="s">
        <v>5251</v>
      </c>
      <c r="BM303" s="38">
        <v>6</v>
      </c>
      <c r="BN303" s="38">
        <v>4.8192771084337397E-3</v>
      </c>
      <c r="BO303" s="38">
        <v>0</v>
      </c>
      <c r="BP303" s="38">
        <v>0</v>
      </c>
      <c r="BQ303" s="38">
        <v>1</v>
      </c>
      <c r="BR303" s="38">
        <v>8.0321285140562296E-4</v>
      </c>
      <c r="BS303" s="38">
        <v>1</v>
      </c>
      <c r="BT303" s="38">
        <v>0</v>
      </c>
      <c r="BU303" s="38">
        <v>0</v>
      </c>
      <c r="BV303" s="38">
        <v>0</v>
      </c>
    </row>
    <row r="304" spans="1:74" ht="47.25">
      <c r="A304" s="5" t="s">
        <v>669</v>
      </c>
      <c r="B304" s="1" t="s">
        <v>10</v>
      </c>
      <c r="C304" s="1">
        <v>373603</v>
      </c>
      <c r="D304" s="1">
        <v>372542</v>
      </c>
      <c r="E304" s="1">
        <v>1062</v>
      </c>
      <c r="F304" s="45" t="s">
        <v>6534</v>
      </c>
      <c r="G304" s="1" t="s">
        <v>2823</v>
      </c>
      <c r="H304" s="19" t="s">
        <v>670</v>
      </c>
      <c r="I304" s="1" t="s">
        <v>284</v>
      </c>
      <c r="J304" s="1">
        <v>372542</v>
      </c>
      <c r="K304" s="1">
        <v>373603</v>
      </c>
      <c r="M304" s="1" t="s">
        <v>2823</v>
      </c>
      <c r="N304" s="1" t="s">
        <v>2828</v>
      </c>
      <c r="O304" s="1">
        <v>1015828634</v>
      </c>
      <c r="P304" s="1" t="s">
        <v>10</v>
      </c>
      <c r="Q304" s="1" t="s">
        <v>3259</v>
      </c>
      <c r="V304" s="1" t="s">
        <v>3365</v>
      </c>
      <c r="W304" s="1" t="s">
        <v>3542</v>
      </c>
      <c r="X304" s="1" t="s">
        <v>3544</v>
      </c>
      <c r="Z304" s="1" t="s">
        <v>1805</v>
      </c>
      <c r="AA304" s="1" t="s">
        <v>1804</v>
      </c>
      <c r="AB304" s="1" t="s">
        <v>1803</v>
      </c>
      <c r="AC304" s="1">
        <v>17</v>
      </c>
      <c r="AD304" s="1">
        <v>3</v>
      </c>
      <c r="AE304" s="1">
        <v>0</v>
      </c>
      <c r="AG304" s="30" t="s">
        <v>4686</v>
      </c>
      <c r="AH304" s="30" t="s">
        <v>4687</v>
      </c>
      <c r="AI304" s="30" t="s">
        <v>3606</v>
      </c>
      <c r="AJ304" s="30" t="s">
        <v>3673</v>
      </c>
      <c r="AK304" s="30" t="s">
        <v>4076</v>
      </c>
      <c r="AL304" s="30" t="s">
        <v>4688</v>
      </c>
      <c r="AM304" s="30" t="s">
        <v>3606</v>
      </c>
      <c r="AN304" s="30" t="s">
        <v>3620</v>
      </c>
      <c r="AO304" s="30" t="s">
        <v>4689</v>
      </c>
      <c r="AP304" s="30" t="s">
        <v>4076</v>
      </c>
      <c r="AQ304" t="s">
        <v>8852</v>
      </c>
      <c r="AR304" s="38" t="s">
        <v>6534</v>
      </c>
      <c r="AS304" s="38" t="s">
        <v>4686</v>
      </c>
      <c r="AT304" s="38" t="s">
        <v>10</v>
      </c>
      <c r="AU304" s="38" t="s">
        <v>4687</v>
      </c>
      <c r="AV304" s="38" t="s">
        <v>6535</v>
      </c>
      <c r="AW304" s="38" t="s">
        <v>6536</v>
      </c>
      <c r="AX304" s="38" t="s">
        <v>3344</v>
      </c>
      <c r="AY304" s="38" t="s">
        <v>5303</v>
      </c>
      <c r="AZ304" s="38" t="s">
        <v>5786</v>
      </c>
      <c r="BA304" s="38" t="s">
        <v>6537</v>
      </c>
      <c r="BB304" s="38" t="s">
        <v>6538</v>
      </c>
      <c r="BC304" s="38" t="s">
        <v>5251</v>
      </c>
      <c r="BE304" s="38">
        <v>383667</v>
      </c>
      <c r="BF304" s="38">
        <v>384729</v>
      </c>
      <c r="BG304" s="38">
        <v>1062</v>
      </c>
      <c r="BH304" s="38">
        <v>-1</v>
      </c>
      <c r="BI304" s="38" t="s">
        <v>5251</v>
      </c>
      <c r="BL304" s="38" t="s">
        <v>5251</v>
      </c>
      <c r="BM304" s="38">
        <v>17</v>
      </c>
      <c r="BN304" s="38">
        <v>1.60075329566855E-2</v>
      </c>
      <c r="BO304" s="38">
        <v>3</v>
      </c>
      <c r="BP304" s="38">
        <v>2.8248587570621499E-3</v>
      </c>
      <c r="BQ304" s="38">
        <v>0</v>
      </c>
      <c r="BR304" s="38">
        <v>0</v>
      </c>
      <c r="BS304" s="38">
        <v>1</v>
      </c>
      <c r="BT304" s="38">
        <v>0</v>
      </c>
      <c r="BU304" s="38">
        <v>0</v>
      </c>
      <c r="BV304" s="38">
        <v>0</v>
      </c>
    </row>
    <row r="305" spans="1:133" ht="120">
      <c r="A305" s="10" t="s">
        <v>671</v>
      </c>
      <c r="B305" s="1" t="s">
        <v>10</v>
      </c>
      <c r="C305" s="1">
        <v>374189</v>
      </c>
      <c r="D305" s="1">
        <v>373581</v>
      </c>
      <c r="E305" s="1">
        <v>609</v>
      </c>
      <c r="F305" s="45" t="s">
        <v>6539</v>
      </c>
      <c r="G305" s="1" t="s">
        <v>2825</v>
      </c>
      <c r="H305" s="10" t="s">
        <v>672</v>
      </c>
      <c r="I305" s="1" t="s">
        <v>619</v>
      </c>
      <c r="J305" s="1">
        <v>373581</v>
      </c>
      <c r="K305" s="1">
        <v>374189</v>
      </c>
      <c r="M305" s="1" t="s">
        <v>2825</v>
      </c>
      <c r="N305" s="1" t="s">
        <v>2830</v>
      </c>
      <c r="O305" s="1">
        <v>1015828635</v>
      </c>
      <c r="P305" s="1" t="s">
        <v>10</v>
      </c>
      <c r="Q305" s="1" t="s">
        <v>3521</v>
      </c>
      <c r="S305" s="3" t="s">
        <v>3290</v>
      </c>
      <c r="T305" s="3" t="s">
        <v>3291</v>
      </c>
      <c r="V305" s="1" t="s">
        <v>3331</v>
      </c>
      <c r="W305" s="1" t="s">
        <v>3376</v>
      </c>
      <c r="Z305" s="1" t="s">
        <v>1807</v>
      </c>
      <c r="AA305" s="1" t="s">
        <v>259</v>
      </c>
      <c r="AB305" s="1" t="s">
        <v>1806</v>
      </c>
      <c r="AC305" s="1">
        <v>57</v>
      </c>
      <c r="AD305" s="1">
        <v>39</v>
      </c>
      <c r="AE305" s="1">
        <v>26</v>
      </c>
      <c r="AG305" s="30" t="s">
        <v>4690</v>
      </c>
      <c r="AH305" s="30" t="s">
        <v>4691</v>
      </c>
      <c r="AI305" s="30" t="s">
        <v>3660</v>
      </c>
      <c r="AJ305" s="30" t="s">
        <v>3681</v>
      </c>
      <c r="AK305" s="30" t="s">
        <v>3628</v>
      </c>
      <c r="AL305" s="30" t="s">
        <v>4692</v>
      </c>
      <c r="AM305" s="30" t="s">
        <v>3660</v>
      </c>
      <c r="AN305" s="30" t="s">
        <v>3620</v>
      </c>
      <c r="AO305" s="30" t="s">
        <v>4693</v>
      </c>
      <c r="AP305" s="30" t="s">
        <v>3484</v>
      </c>
      <c r="AQ305" t="s">
        <v>8855</v>
      </c>
      <c r="AR305" s="38" t="s">
        <v>6539</v>
      </c>
      <c r="AS305" s="38" t="s">
        <v>4690</v>
      </c>
      <c r="AT305" s="38" t="s">
        <v>10</v>
      </c>
      <c r="AU305" s="38" t="s">
        <v>6540</v>
      </c>
      <c r="AV305" s="38" t="s">
        <v>5267</v>
      </c>
      <c r="AW305" s="38" t="s">
        <v>6541</v>
      </c>
      <c r="AX305" s="38" t="s">
        <v>3628</v>
      </c>
      <c r="AY305" s="38" t="s">
        <v>5505</v>
      </c>
      <c r="AZ305" s="38" t="s">
        <v>6495</v>
      </c>
      <c r="BA305" s="38" t="s">
        <v>6542</v>
      </c>
      <c r="BE305" s="38">
        <v>384706</v>
      </c>
      <c r="BF305" s="38">
        <v>385315</v>
      </c>
      <c r="BG305" s="38">
        <v>609</v>
      </c>
      <c r="BH305" s="38">
        <v>-1</v>
      </c>
      <c r="BI305" s="38" t="s">
        <v>5260</v>
      </c>
      <c r="BJ305" s="38" t="s">
        <v>5261</v>
      </c>
      <c r="BL305" s="38" t="s">
        <v>5261</v>
      </c>
      <c r="BM305" s="38">
        <v>54</v>
      </c>
      <c r="BN305" s="38">
        <v>8.8669950738916301E-2</v>
      </c>
      <c r="BO305" s="38">
        <v>38</v>
      </c>
      <c r="BP305" s="38">
        <v>6.2397372742200301E-2</v>
      </c>
      <c r="BQ305" s="38">
        <v>26</v>
      </c>
      <c r="BR305" s="38">
        <v>4.26929392446634E-2</v>
      </c>
      <c r="BS305" s="38">
        <v>7.8902748042450795E-60</v>
      </c>
      <c r="BT305" s="38">
        <v>9.3598972246055198E-26</v>
      </c>
      <c r="BU305" s="38">
        <v>1</v>
      </c>
      <c r="BV305" s="38">
        <v>8.4298733361120099E-35</v>
      </c>
    </row>
    <row r="306" spans="1:133" ht="31.5">
      <c r="A306" s="6" t="s">
        <v>673</v>
      </c>
      <c r="B306" s="10" t="s">
        <v>10</v>
      </c>
      <c r="C306" s="10">
        <v>374264</v>
      </c>
      <c r="D306" s="10">
        <v>375103</v>
      </c>
      <c r="E306" s="10">
        <v>840</v>
      </c>
      <c r="F306" s="45" t="s">
        <v>6543</v>
      </c>
      <c r="G306" s="17" t="s">
        <v>2827</v>
      </c>
      <c r="H306" s="6" t="s">
        <v>9470</v>
      </c>
      <c r="I306" s="1" t="s">
        <v>22</v>
      </c>
      <c r="J306" s="1">
        <v>374264</v>
      </c>
      <c r="K306" s="1">
        <v>375103</v>
      </c>
      <c r="M306" s="1" t="s">
        <v>2827</v>
      </c>
      <c r="P306" s="1" t="s">
        <v>10</v>
      </c>
      <c r="Q306" s="1" t="s">
        <v>3504</v>
      </c>
      <c r="U306" s="1" t="s">
        <v>3503</v>
      </c>
      <c r="V306" s="1" t="s">
        <v>3365</v>
      </c>
      <c r="W306" s="1" t="s">
        <v>3507</v>
      </c>
      <c r="X306" s="1" t="s">
        <v>3482</v>
      </c>
      <c r="Z306" s="1" t="s">
        <v>1810</v>
      </c>
      <c r="AA306" s="1" t="s">
        <v>1809</v>
      </c>
      <c r="AB306" s="1" t="s">
        <v>1808</v>
      </c>
      <c r="AC306" s="1">
        <v>42</v>
      </c>
      <c r="AD306" s="1">
        <v>5</v>
      </c>
      <c r="AE306" s="1">
        <v>1</v>
      </c>
      <c r="AG306" s="30" t="s">
        <v>4694</v>
      </c>
      <c r="AH306" s="30" t="s">
        <v>4695</v>
      </c>
      <c r="AI306" s="30" t="s">
        <v>3606</v>
      </c>
      <c r="AJ306" s="30" t="s">
        <v>3643</v>
      </c>
      <c r="AK306" s="30" t="s">
        <v>3814</v>
      </c>
      <c r="AL306" s="30" t="s">
        <v>4696</v>
      </c>
      <c r="AM306" s="30" t="s">
        <v>3660</v>
      </c>
      <c r="AN306" s="30" t="s">
        <v>3645</v>
      </c>
      <c r="AO306" s="30" t="s">
        <v>4697</v>
      </c>
      <c r="AP306" s="30" t="s">
        <v>3814</v>
      </c>
      <c r="AQ306" t="s">
        <v>8860</v>
      </c>
      <c r="AR306" s="38" t="s">
        <v>6543</v>
      </c>
      <c r="AS306" s="38" t="s">
        <v>4694</v>
      </c>
      <c r="AT306" s="38" t="s">
        <v>10</v>
      </c>
      <c r="AU306" s="38" t="s">
        <v>4695</v>
      </c>
      <c r="AV306" s="38" t="s">
        <v>6544</v>
      </c>
      <c r="AX306" s="38" t="s">
        <v>3344</v>
      </c>
      <c r="AY306" s="38" t="s">
        <v>5303</v>
      </c>
      <c r="AZ306" s="38" t="s">
        <v>5478</v>
      </c>
      <c r="BA306" s="38" t="s">
        <v>5270</v>
      </c>
      <c r="BB306" s="38" t="s">
        <v>6174</v>
      </c>
      <c r="BC306" s="38" t="s">
        <v>5251</v>
      </c>
      <c r="BE306" s="38">
        <v>385389</v>
      </c>
      <c r="BF306" s="38">
        <v>386229</v>
      </c>
      <c r="BG306" s="38">
        <v>840</v>
      </c>
      <c r="BH306" s="38">
        <v>1</v>
      </c>
      <c r="BI306" s="38" t="s">
        <v>5251</v>
      </c>
      <c r="BL306" s="38" t="s">
        <v>5251</v>
      </c>
      <c r="BM306" s="38">
        <v>43</v>
      </c>
      <c r="BN306" s="38">
        <v>5.1190476190476203E-2</v>
      </c>
      <c r="BO306" s="38">
        <v>5</v>
      </c>
      <c r="BP306" s="38">
        <v>5.9523809523809503E-3</v>
      </c>
      <c r="BQ306" s="38">
        <v>1</v>
      </c>
      <c r="BR306" s="38">
        <v>1.1904761904761899E-3</v>
      </c>
      <c r="BS306" s="38">
        <v>0.99999999994751698</v>
      </c>
      <c r="BT306" s="38">
        <v>5.2474691258907597E-11</v>
      </c>
      <c r="BU306" s="38">
        <v>4.2528785625387402E-25</v>
      </c>
      <c r="BV306" s="38">
        <v>8.1046280793383505E-15</v>
      </c>
    </row>
    <row r="307" spans="1:133" ht="31.5">
      <c r="A307" s="6" t="s">
        <v>674</v>
      </c>
      <c r="B307" s="10" t="s">
        <v>10</v>
      </c>
      <c r="C307" s="10">
        <v>375114</v>
      </c>
      <c r="D307" s="10">
        <v>375965</v>
      </c>
      <c r="E307" s="10">
        <v>852</v>
      </c>
      <c r="F307" s="45" t="s">
        <v>6545</v>
      </c>
      <c r="G307" s="17" t="s">
        <v>2829</v>
      </c>
      <c r="H307" s="6" t="s">
        <v>9471</v>
      </c>
      <c r="I307" s="1" t="s">
        <v>22</v>
      </c>
      <c r="J307" s="1">
        <v>375114</v>
      </c>
      <c r="K307" s="1">
        <v>375965</v>
      </c>
      <c r="M307" s="1" t="s">
        <v>2829</v>
      </c>
      <c r="P307" s="1" t="s">
        <v>10</v>
      </c>
      <c r="Q307" s="1" t="s">
        <v>3506</v>
      </c>
      <c r="U307" s="1" t="s">
        <v>3505</v>
      </c>
      <c r="V307" s="1" t="s">
        <v>3365</v>
      </c>
      <c r="W307" s="1" t="s">
        <v>3507</v>
      </c>
      <c r="X307" s="1" t="s">
        <v>3482</v>
      </c>
      <c r="Z307" s="1" t="s">
        <v>1812</v>
      </c>
      <c r="AA307" s="1" t="s">
        <v>1809</v>
      </c>
      <c r="AB307" s="1" t="s">
        <v>1811</v>
      </c>
      <c r="AC307" s="1">
        <v>94</v>
      </c>
      <c r="AD307" s="1">
        <v>66</v>
      </c>
      <c r="AE307" s="1">
        <v>2</v>
      </c>
      <c r="AG307" s="30" t="s">
        <v>4698</v>
      </c>
      <c r="AH307" s="30" t="s">
        <v>4695</v>
      </c>
      <c r="AI307" s="30" t="s">
        <v>3606</v>
      </c>
      <c r="AJ307" s="30" t="s">
        <v>3643</v>
      </c>
      <c r="AK307" s="30" t="s">
        <v>3814</v>
      </c>
      <c r="AL307" s="30" t="s">
        <v>4696</v>
      </c>
      <c r="AM307" s="30" t="s">
        <v>3660</v>
      </c>
      <c r="AN307" s="30" t="s">
        <v>3661</v>
      </c>
      <c r="AO307" s="30" t="s">
        <v>4699</v>
      </c>
      <c r="AP307" s="30" t="s">
        <v>3814</v>
      </c>
      <c r="AQ307" t="s">
        <v>8863</v>
      </c>
      <c r="AR307" s="38" t="s">
        <v>6545</v>
      </c>
      <c r="AS307" s="38" t="s">
        <v>4698</v>
      </c>
      <c r="AT307" s="38" t="s">
        <v>10</v>
      </c>
      <c r="AU307" s="38" t="s">
        <v>4695</v>
      </c>
      <c r="AV307" s="38" t="s">
        <v>6544</v>
      </c>
      <c r="AX307" s="38" t="s">
        <v>3344</v>
      </c>
      <c r="AY307" s="38" t="s">
        <v>5303</v>
      </c>
      <c r="AZ307" s="38" t="s">
        <v>5478</v>
      </c>
      <c r="BA307" s="38" t="s">
        <v>5270</v>
      </c>
      <c r="BB307" s="38" t="s">
        <v>6174</v>
      </c>
      <c r="BC307" s="38" t="s">
        <v>5251</v>
      </c>
      <c r="BE307" s="38">
        <v>386239</v>
      </c>
      <c r="BF307" s="38">
        <v>387091</v>
      </c>
      <c r="BG307" s="38">
        <v>852</v>
      </c>
      <c r="BH307" s="38">
        <v>1</v>
      </c>
      <c r="BI307" s="38" t="s">
        <v>5261</v>
      </c>
      <c r="BL307" s="38" t="s">
        <v>5261</v>
      </c>
      <c r="BM307" s="38">
        <v>94</v>
      </c>
      <c r="BN307" s="38">
        <v>0.11032863849765299</v>
      </c>
      <c r="BO307" s="38">
        <v>66</v>
      </c>
      <c r="BP307" s="38">
        <v>7.7464788732394402E-2</v>
      </c>
      <c r="BQ307" s="38">
        <v>3</v>
      </c>
      <c r="BR307" s="38">
        <v>3.5211267605633799E-3</v>
      </c>
      <c r="BS307" s="38">
        <v>5.2310994203339901E-64</v>
      </c>
      <c r="BT307" s="38">
        <v>0.99999999999689104</v>
      </c>
      <c r="BU307" s="38">
        <v>3.1091795804627501E-12</v>
      </c>
      <c r="BV307" s="38">
        <v>1.62644275011235E-75</v>
      </c>
    </row>
    <row r="308" spans="1:133" ht="45">
      <c r="A308" s="10" t="s">
        <v>678</v>
      </c>
      <c r="B308" s="1" t="s">
        <v>10</v>
      </c>
      <c r="C308" s="1">
        <v>376728</v>
      </c>
      <c r="D308" s="1">
        <v>376264</v>
      </c>
      <c r="E308" s="1">
        <v>465</v>
      </c>
      <c r="F308" s="45" t="s">
        <v>6546</v>
      </c>
      <c r="G308" s="1" t="s">
        <v>2831</v>
      </c>
      <c r="H308" s="10" t="s">
        <v>679</v>
      </c>
      <c r="I308" s="1" t="s">
        <v>680</v>
      </c>
      <c r="J308" s="1">
        <v>376264</v>
      </c>
      <c r="K308" s="1">
        <v>376728</v>
      </c>
      <c r="L308" s="10"/>
      <c r="M308" s="1" t="s">
        <v>2831</v>
      </c>
      <c r="P308" s="1" t="s">
        <v>10</v>
      </c>
      <c r="S308" s="22" t="s">
        <v>3292</v>
      </c>
      <c r="T308" s="3" t="s">
        <v>3293</v>
      </c>
      <c r="V308" s="1" t="s">
        <v>3393</v>
      </c>
      <c r="Z308" s="1" t="s">
        <v>1819</v>
      </c>
      <c r="AA308" s="1" t="s">
        <v>1818</v>
      </c>
      <c r="AB308" s="1" t="s">
        <v>1817</v>
      </c>
      <c r="AC308" s="1">
        <v>31</v>
      </c>
      <c r="AD308" s="1">
        <v>28</v>
      </c>
      <c r="AE308" s="1">
        <v>30</v>
      </c>
      <c r="AG308" s="30" t="s">
        <v>4700</v>
      </c>
      <c r="AH308" s="30" t="s">
        <v>4701</v>
      </c>
      <c r="AI308" s="30" t="s">
        <v>3660</v>
      </c>
      <c r="AJ308" s="30" t="s">
        <v>3681</v>
      </c>
      <c r="AK308" s="30" t="s">
        <v>3707</v>
      </c>
      <c r="AL308" s="30" t="s">
        <v>4702</v>
      </c>
      <c r="AM308" s="30" t="s">
        <v>3660</v>
      </c>
      <c r="AN308" s="30" t="s">
        <v>3718</v>
      </c>
      <c r="AO308" s="30" t="s">
        <v>4703</v>
      </c>
      <c r="AP308" s="30" t="s">
        <v>3707</v>
      </c>
      <c r="AQ308" s="31" t="s">
        <v>8869</v>
      </c>
      <c r="AR308" s="38" t="s">
        <v>6546</v>
      </c>
      <c r="AS308" s="38" t="s">
        <v>4700</v>
      </c>
      <c r="AT308" s="38" t="s">
        <v>10</v>
      </c>
      <c r="AU308" s="38" t="s">
        <v>6547</v>
      </c>
      <c r="AV308" s="38" t="s">
        <v>5357</v>
      </c>
      <c r="AX308" s="38" t="s">
        <v>5247</v>
      </c>
      <c r="AY308" s="38" t="s">
        <v>3389</v>
      </c>
      <c r="AZ308" s="38" t="s">
        <v>5358</v>
      </c>
      <c r="BA308" s="38" t="s">
        <v>5270</v>
      </c>
      <c r="BE308" s="38">
        <v>387389</v>
      </c>
      <c r="BF308" s="38">
        <v>387854</v>
      </c>
      <c r="BG308" s="38">
        <v>465</v>
      </c>
      <c r="BH308" s="38">
        <v>-1</v>
      </c>
      <c r="BI308" s="38" t="s">
        <v>5260</v>
      </c>
      <c r="BJ308" s="38" t="s">
        <v>5260</v>
      </c>
      <c r="BL308" s="38" t="s">
        <v>5260</v>
      </c>
      <c r="BM308" s="38">
        <v>31</v>
      </c>
      <c r="BN308" s="38">
        <v>6.6666666666666693E-2</v>
      </c>
      <c r="BO308" s="38">
        <v>28</v>
      </c>
      <c r="BP308" s="38">
        <v>6.0215053763440898E-2</v>
      </c>
      <c r="BQ308" s="38">
        <v>30</v>
      </c>
      <c r="BR308" s="38">
        <v>6.4516129032258104E-2</v>
      </c>
      <c r="BS308" s="38">
        <v>1.14033783020782E-58</v>
      </c>
      <c r="BT308" s="38">
        <v>6.2848578301432196E-34</v>
      </c>
      <c r="BU308" s="38">
        <v>1</v>
      </c>
      <c r="BV308" s="38">
        <v>1.8144210434460001E-25</v>
      </c>
    </row>
    <row r="309" spans="1:133" ht="31.5">
      <c r="A309" s="5" t="s">
        <v>681</v>
      </c>
      <c r="B309" s="1" t="s">
        <v>10</v>
      </c>
      <c r="C309" s="1">
        <v>376950</v>
      </c>
      <c r="D309" s="1">
        <v>376729</v>
      </c>
      <c r="E309" s="1">
        <v>222</v>
      </c>
      <c r="F309" s="45" t="s">
        <v>6548</v>
      </c>
      <c r="G309" s="1" t="s">
        <v>2833</v>
      </c>
      <c r="H309" s="19" t="s">
        <v>682</v>
      </c>
      <c r="I309" s="1" t="s">
        <v>22</v>
      </c>
      <c r="J309" s="1">
        <v>376729</v>
      </c>
      <c r="K309" s="1">
        <v>376950</v>
      </c>
      <c r="M309" s="1" t="s">
        <v>2833</v>
      </c>
      <c r="N309" s="1" t="s">
        <v>2836</v>
      </c>
      <c r="O309" s="1">
        <v>1015828638</v>
      </c>
      <c r="P309" s="1" t="s">
        <v>10</v>
      </c>
      <c r="Q309" s="1" t="s">
        <v>3259</v>
      </c>
      <c r="V309" s="1" t="s">
        <v>3365</v>
      </c>
      <c r="W309" s="1" t="s">
        <v>3507</v>
      </c>
      <c r="X309" s="1" t="s">
        <v>3482</v>
      </c>
      <c r="Z309" s="1" t="s">
        <v>1822</v>
      </c>
      <c r="AA309" s="1" t="s">
        <v>1821</v>
      </c>
      <c r="AB309" s="1" t="s">
        <v>1820</v>
      </c>
      <c r="AC309" s="1">
        <v>10</v>
      </c>
      <c r="AD309" s="1">
        <v>2</v>
      </c>
      <c r="AE309" s="1">
        <v>1</v>
      </c>
      <c r="AG309" s="30" t="s">
        <v>4704</v>
      </c>
      <c r="AH309" s="30" t="s">
        <v>4705</v>
      </c>
      <c r="AI309" s="30" t="s">
        <v>3606</v>
      </c>
      <c r="AJ309" s="30" t="s">
        <v>3673</v>
      </c>
      <c r="AK309" s="30" t="s">
        <v>3814</v>
      </c>
      <c r="AL309" s="30" t="s">
        <v>682</v>
      </c>
      <c r="AM309" s="30" t="s">
        <v>3606</v>
      </c>
      <c r="AN309" s="30" t="s">
        <v>3713</v>
      </c>
      <c r="AO309" s="30" t="s">
        <v>4706</v>
      </c>
      <c r="AP309" s="30" t="s">
        <v>3814</v>
      </c>
      <c r="AQ309" s="31" t="s">
        <v>8866</v>
      </c>
      <c r="AR309" s="38" t="s">
        <v>6548</v>
      </c>
      <c r="AS309" s="38" t="s">
        <v>4704</v>
      </c>
      <c r="AT309" s="38" t="s">
        <v>10</v>
      </c>
      <c r="AU309" s="38" t="s">
        <v>4705</v>
      </c>
      <c r="AV309" s="38" t="s">
        <v>682</v>
      </c>
      <c r="AW309" s="38" t="s">
        <v>6549</v>
      </c>
      <c r="AX309" s="38" t="s">
        <v>3344</v>
      </c>
      <c r="AY309" s="38" t="s">
        <v>5303</v>
      </c>
      <c r="AZ309" s="38" t="s">
        <v>5478</v>
      </c>
      <c r="BA309" s="38" t="s">
        <v>6550</v>
      </c>
      <c r="BB309" s="38" t="s">
        <v>6551</v>
      </c>
      <c r="BC309" s="38" t="s">
        <v>5251</v>
      </c>
      <c r="BE309" s="38">
        <v>387854</v>
      </c>
      <c r="BF309" s="38">
        <v>388076</v>
      </c>
      <c r="BG309" s="38">
        <v>222</v>
      </c>
      <c r="BH309" s="38">
        <v>-1</v>
      </c>
      <c r="BI309" s="38" t="s">
        <v>5251</v>
      </c>
      <c r="BL309" s="38" t="s">
        <v>5251</v>
      </c>
      <c r="BM309" s="38">
        <v>10</v>
      </c>
      <c r="BN309" s="38">
        <v>4.5045045045045001E-2</v>
      </c>
      <c r="BO309" s="38">
        <v>2</v>
      </c>
      <c r="BP309" s="38">
        <v>9.0090090090090107E-3</v>
      </c>
      <c r="BQ309" s="38">
        <v>1</v>
      </c>
      <c r="BR309" s="38">
        <v>4.5045045045045097E-3</v>
      </c>
      <c r="BS309" s="38">
        <v>0.99020108682374497</v>
      </c>
      <c r="BT309" s="38">
        <v>8.8952980149331895E-3</v>
      </c>
      <c r="BU309" s="38">
        <v>8.0451959117736102E-6</v>
      </c>
      <c r="BV309" s="38">
        <v>8.9556996541031704E-4</v>
      </c>
    </row>
    <row r="310" spans="1:133">
      <c r="A310" s="5"/>
      <c r="F310" s="61" t="s">
        <v>6552</v>
      </c>
      <c r="H310" s="5"/>
      <c r="AG310" s="30"/>
      <c r="AH310" s="30"/>
      <c r="AI310" s="30"/>
      <c r="AJ310" s="30"/>
      <c r="AK310" s="30"/>
      <c r="AL310" s="30"/>
      <c r="AM310" s="30"/>
      <c r="AN310" s="30"/>
      <c r="AO310" s="30"/>
      <c r="AP310" s="30"/>
      <c r="AQ310" t="s">
        <v>9442</v>
      </c>
      <c r="AR310" s="38" t="s">
        <v>6552</v>
      </c>
      <c r="AS310" s="38" t="s">
        <v>6553</v>
      </c>
      <c r="AT310" s="38" t="s">
        <v>10</v>
      </c>
      <c r="AU310" s="38" t="s">
        <v>6554</v>
      </c>
      <c r="AV310" s="38" t="s">
        <v>5468</v>
      </c>
      <c r="AX310" s="38" t="s">
        <v>3628</v>
      </c>
      <c r="AY310" s="38" t="s">
        <v>5268</v>
      </c>
      <c r="AZ310" s="38" t="s">
        <v>5269</v>
      </c>
      <c r="BA310" s="38" t="s">
        <v>5270</v>
      </c>
      <c r="BE310" s="38">
        <v>388099</v>
      </c>
      <c r="BF310" s="38">
        <v>388462</v>
      </c>
      <c r="BG310" s="38">
        <v>363</v>
      </c>
      <c r="BH310" s="38">
        <v>-1</v>
      </c>
      <c r="BI310" s="38" t="s">
        <v>5260</v>
      </c>
      <c r="BJ310" s="38" t="s">
        <v>5260</v>
      </c>
      <c r="BL310" s="38" t="s">
        <v>5260</v>
      </c>
      <c r="BM310" s="38">
        <v>10</v>
      </c>
      <c r="BN310" s="38">
        <v>2.7548209366391199E-2</v>
      </c>
      <c r="BO310" s="38">
        <v>8</v>
      </c>
      <c r="BP310" s="38">
        <v>2.2038567493113E-2</v>
      </c>
      <c r="BQ310" s="38">
        <v>9</v>
      </c>
      <c r="BR310" s="38">
        <v>2.4793388429752101E-2</v>
      </c>
      <c r="BS310" s="38">
        <v>7.2571333821000204E-9</v>
      </c>
      <c r="BT310" s="38">
        <v>2.3221920229741599E-6</v>
      </c>
      <c r="BU310" s="38">
        <v>0.99688229176819199</v>
      </c>
      <c r="BV310" s="38">
        <v>3.11537878265109E-3</v>
      </c>
    </row>
    <row r="311" spans="1:133">
      <c r="A311" s="5"/>
      <c r="F311" s="61" t="s">
        <v>6555</v>
      </c>
      <c r="H311" s="5"/>
      <c r="AG311" s="30"/>
      <c r="AH311" s="30"/>
      <c r="AI311" s="30"/>
      <c r="AJ311" s="30"/>
      <c r="AK311" s="30"/>
      <c r="AL311" s="30"/>
      <c r="AM311" s="30"/>
      <c r="AN311" s="30"/>
      <c r="AO311" s="30"/>
      <c r="AP311" s="30"/>
      <c r="AQ311" t="s">
        <v>9451</v>
      </c>
      <c r="AR311" s="38" t="s">
        <v>6555</v>
      </c>
      <c r="AS311" s="38" t="s">
        <v>6556</v>
      </c>
      <c r="AT311" s="38" t="s">
        <v>10</v>
      </c>
      <c r="AU311" s="38" t="s">
        <v>6557</v>
      </c>
      <c r="AV311" s="38" t="s">
        <v>5267</v>
      </c>
      <c r="AX311" s="38" t="s">
        <v>3628</v>
      </c>
      <c r="AY311" s="38" t="s">
        <v>5268</v>
      </c>
      <c r="AZ311" s="38" t="s">
        <v>5269</v>
      </c>
      <c r="BA311" s="38" t="s">
        <v>5270</v>
      </c>
      <c r="BE311" s="38">
        <v>388448</v>
      </c>
      <c r="BF311" s="38">
        <v>389519</v>
      </c>
      <c r="BG311" s="38">
        <v>1071</v>
      </c>
      <c r="BH311" s="38">
        <v>-1</v>
      </c>
      <c r="BI311" s="38" t="s">
        <v>5260</v>
      </c>
      <c r="BJ311" s="38" t="s">
        <v>5260</v>
      </c>
      <c r="BL311" s="38" t="s">
        <v>5260</v>
      </c>
      <c r="BM311" s="38">
        <v>44</v>
      </c>
      <c r="BN311" s="38">
        <v>4.1083099906629297E-2</v>
      </c>
      <c r="BO311" s="38">
        <v>31</v>
      </c>
      <c r="BP311" s="38">
        <v>2.89449112978525E-2</v>
      </c>
      <c r="BQ311" s="38">
        <v>29</v>
      </c>
      <c r="BR311" s="38">
        <v>2.7077497665732999E-2</v>
      </c>
      <c r="BS311" s="38">
        <v>1.9668748203228899E-38</v>
      </c>
      <c r="BT311" s="38">
        <v>1.07619892990527E-21</v>
      </c>
      <c r="BU311" s="38">
        <v>1</v>
      </c>
      <c r="BV311" s="38">
        <v>1.8276126891298999E-17</v>
      </c>
    </row>
    <row r="312" spans="1:133" ht="105">
      <c r="A312" s="10" t="s">
        <v>685</v>
      </c>
      <c r="B312" s="10" t="s">
        <v>10</v>
      </c>
      <c r="C312" s="10">
        <v>377838</v>
      </c>
      <c r="D312" s="10">
        <v>377362</v>
      </c>
      <c r="E312" s="10">
        <v>477</v>
      </c>
      <c r="G312" s="1" t="s">
        <v>2835</v>
      </c>
      <c r="H312" s="10" t="s">
        <v>76</v>
      </c>
      <c r="I312" s="1" t="s">
        <v>22</v>
      </c>
      <c r="J312" s="1">
        <v>377362</v>
      </c>
      <c r="K312" s="1">
        <v>377838</v>
      </c>
      <c r="M312" s="1" t="s">
        <v>2835</v>
      </c>
      <c r="S312" s="3" t="s">
        <v>3294</v>
      </c>
      <c r="T312" s="3" t="s">
        <v>3295</v>
      </c>
      <c r="AG312" s="30" t="s">
        <v>4707</v>
      </c>
      <c r="AH312" s="30" t="s">
        <v>259</v>
      </c>
      <c r="AI312" s="30" t="s">
        <v>3626</v>
      </c>
      <c r="AJ312" s="30" t="s">
        <v>3627</v>
      </c>
      <c r="AK312" s="30" t="s">
        <v>3628</v>
      </c>
      <c r="AL312" s="30" t="s">
        <v>4708</v>
      </c>
      <c r="AM312" s="30" t="s">
        <v>3630</v>
      </c>
      <c r="AN312" s="30" t="s">
        <v>3643</v>
      </c>
      <c r="AO312" s="30" t="s">
        <v>4709</v>
      </c>
      <c r="AP312" s="30" t="s">
        <v>3321</v>
      </c>
      <c r="AQ312" t="s">
        <v>8872</v>
      </c>
    </row>
    <row r="313" spans="1:133" ht="32.25" thickBot="1">
      <c r="A313" s="5" t="s">
        <v>686</v>
      </c>
      <c r="B313" s="1" t="s">
        <v>10</v>
      </c>
      <c r="C313" s="1">
        <v>380409</v>
      </c>
      <c r="D313" s="1">
        <v>377995</v>
      </c>
      <c r="E313" s="1">
        <v>2415</v>
      </c>
      <c r="F313" s="45" t="s">
        <v>6558</v>
      </c>
      <c r="G313" s="1" t="s">
        <v>2837</v>
      </c>
      <c r="H313" s="5" t="s">
        <v>687</v>
      </c>
      <c r="I313" s="1" t="s">
        <v>688</v>
      </c>
      <c r="J313" s="1">
        <v>377995</v>
      </c>
      <c r="K313" s="1">
        <v>380409</v>
      </c>
      <c r="M313" s="1" t="s">
        <v>2837</v>
      </c>
      <c r="N313" s="1" t="s">
        <v>2840</v>
      </c>
      <c r="O313" s="1">
        <v>1015828640</v>
      </c>
      <c r="P313" s="1" t="s">
        <v>10</v>
      </c>
      <c r="Q313" s="1" t="s">
        <v>3259</v>
      </c>
      <c r="V313" s="1" t="s">
        <v>3331</v>
      </c>
      <c r="W313" s="1" t="s">
        <v>3376</v>
      </c>
      <c r="X313" s="1" t="s">
        <v>3364</v>
      </c>
      <c r="Z313" s="1" t="s">
        <v>1827</v>
      </c>
      <c r="AA313" s="1" t="s">
        <v>1826</v>
      </c>
      <c r="AB313" s="1" t="s">
        <v>1825</v>
      </c>
      <c r="AC313" s="1">
        <v>6</v>
      </c>
      <c r="AD313" s="1">
        <v>3</v>
      </c>
      <c r="AE313" s="1">
        <v>0</v>
      </c>
      <c r="AG313" s="30" t="s">
        <v>4710</v>
      </c>
      <c r="AH313" s="30" t="s">
        <v>4711</v>
      </c>
      <c r="AI313" s="30" t="s">
        <v>3606</v>
      </c>
      <c r="AJ313" s="30" t="s">
        <v>3607</v>
      </c>
      <c r="AK313" s="30" t="s">
        <v>3484</v>
      </c>
      <c r="AL313" s="30" t="s">
        <v>4712</v>
      </c>
      <c r="AM313" s="30" t="s">
        <v>3606</v>
      </c>
      <c r="AN313" s="30" t="s">
        <v>3654</v>
      </c>
      <c r="AO313" s="30" t="s">
        <v>4713</v>
      </c>
      <c r="AP313" s="30" t="s">
        <v>3484</v>
      </c>
      <c r="AQ313" s="30" t="s">
        <v>8875</v>
      </c>
      <c r="AR313" s="38" t="s">
        <v>6558</v>
      </c>
      <c r="AS313" s="38" t="s">
        <v>4710</v>
      </c>
      <c r="AT313" s="38" t="s">
        <v>10</v>
      </c>
      <c r="AU313" s="38" t="s">
        <v>4711</v>
      </c>
      <c r="AV313" s="38" t="s">
        <v>6559</v>
      </c>
      <c r="AW313" s="38" t="s">
        <v>6560</v>
      </c>
      <c r="AX313" s="38" t="s">
        <v>5247</v>
      </c>
      <c r="AY313" s="38" t="s">
        <v>3484</v>
      </c>
      <c r="AZ313" s="38" t="s">
        <v>5295</v>
      </c>
      <c r="BA313" s="38" t="s">
        <v>6561</v>
      </c>
      <c r="BB313" s="38" t="s">
        <v>6562</v>
      </c>
      <c r="BC313" s="38" t="s">
        <v>5251</v>
      </c>
      <c r="BE313" s="38">
        <v>389881</v>
      </c>
      <c r="BF313" s="38">
        <v>392296</v>
      </c>
      <c r="BG313" s="38">
        <v>2415</v>
      </c>
      <c r="BH313" s="38">
        <v>-1</v>
      </c>
      <c r="BI313" s="38" t="s">
        <v>5251</v>
      </c>
      <c r="BL313" s="38" t="s">
        <v>5251</v>
      </c>
      <c r="BM313" s="38">
        <v>6</v>
      </c>
      <c r="BN313" s="38">
        <v>2.4844720496894398E-3</v>
      </c>
      <c r="BO313" s="38">
        <v>3</v>
      </c>
      <c r="BP313" s="38">
        <v>1.2422360248447199E-3</v>
      </c>
      <c r="BQ313" s="38">
        <v>0</v>
      </c>
      <c r="BR313" s="38">
        <v>0</v>
      </c>
      <c r="BS313" s="38">
        <v>1</v>
      </c>
      <c r="BT313" s="38">
        <v>0</v>
      </c>
      <c r="BU313" s="38">
        <v>0</v>
      </c>
      <c r="BV313" s="38">
        <v>1.11022302462516E-16</v>
      </c>
    </row>
    <row r="314" spans="1:133" ht="32.25" thickBot="1">
      <c r="A314" s="10" t="s">
        <v>691</v>
      </c>
      <c r="B314" s="10" t="s">
        <v>10</v>
      </c>
      <c r="C314" s="10">
        <v>383485</v>
      </c>
      <c r="D314" s="10">
        <v>380696</v>
      </c>
      <c r="E314" s="10">
        <v>2790</v>
      </c>
      <c r="F314" s="45" t="s">
        <v>6563</v>
      </c>
      <c r="G314" s="1" t="s">
        <v>2839</v>
      </c>
      <c r="H314" s="10" t="s">
        <v>692</v>
      </c>
      <c r="I314" s="1" t="s">
        <v>22</v>
      </c>
      <c r="J314" s="1">
        <v>380696</v>
      </c>
      <c r="K314" s="1">
        <v>383485</v>
      </c>
      <c r="M314" s="1" t="s">
        <v>2839</v>
      </c>
      <c r="N314" s="1" t="s">
        <v>2844</v>
      </c>
      <c r="O314" s="1">
        <v>1015828642</v>
      </c>
      <c r="P314" s="1" t="s">
        <v>10</v>
      </c>
      <c r="S314" s="21"/>
      <c r="T314" s="21"/>
      <c r="Z314" s="1" t="s">
        <v>1831</v>
      </c>
      <c r="AA314" s="1" t="s">
        <v>1525</v>
      </c>
      <c r="AB314" s="1" t="s">
        <v>1830</v>
      </c>
      <c r="AC314" s="1">
        <v>14</v>
      </c>
      <c r="AD314" s="1">
        <v>4</v>
      </c>
      <c r="AE314" s="1">
        <v>2</v>
      </c>
      <c r="AG314" s="30" t="s">
        <v>4714</v>
      </c>
      <c r="AH314" s="30" t="s">
        <v>3805</v>
      </c>
      <c r="AI314" s="30" t="s">
        <v>3630</v>
      </c>
      <c r="AJ314" s="30" t="s">
        <v>3627</v>
      </c>
      <c r="AK314" s="30" t="s">
        <v>3658</v>
      </c>
      <c r="AL314" s="30" t="s">
        <v>3806</v>
      </c>
      <c r="AM314" s="30" t="s">
        <v>3630</v>
      </c>
      <c r="AN314" s="30" t="s">
        <v>3607</v>
      </c>
      <c r="AO314" s="30" t="s">
        <v>4715</v>
      </c>
      <c r="AP314" s="30" t="s">
        <v>3658</v>
      </c>
      <c r="AQ314" t="s">
        <v>8878</v>
      </c>
      <c r="AR314" s="38" t="s">
        <v>6563</v>
      </c>
      <c r="AS314" s="38" t="s">
        <v>4714</v>
      </c>
      <c r="AT314" s="38" t="s">
        <v>10</v>
      </c>
      <c r="AU314" s="38" t="s">
        <v>6564</v>
      </c>
      <c r="AV314" s="38" t="s">
        <v>5468</v>
      </c>
      <c r="AX314" s="38" t="s">
        <v>3628</v>
      </c>
      <c r="AY314" s="38" t="s">
        <v>5268</v>
      </c>
      <c r="AZ314" s="38" t="s">
        <v>5269</v>
      </c>
      <c r="BA314" s="38" t="s">
        <v>5270</v>
      </c>
      <c r="BE314" s="38">
        <v>392582</v>
      </c>
      <c r="BF314" s="38">
        <v>395372</v>
      </c>
      <c r="BG314" s="38">
        <v>2790</v>
      </c>
      <c r="BH314" s="38">
        <v>-1</v>
      </c>
      <c r="BI314" s="38" t="s">
        <v>5251</v>
      </c>
      <c r="BL314" s="38" t="s">
        <v>5251</v>
      </c>
      <c r="BM314" s="38">
        <v>14</v>
      </c>
      <c r="BN314" s="38">
        <v>5.0179211469534102E-3</v>
      </c>
      <c r="BO314" s="38">
        <v>4</v>
      </c>
      <c r="BP314" s="38">
        <v>1.4336917562723999E-3</v>
      </c>
      <c r="BQ314" s="38">
        <v>2</v>
      </c>
      <c r="BR314" s="38">
        <v>7.1684587813620104E-4</v>
      </c>
      <c r="BS314" s="38">
        <v>1</v>
      </c>
      <c r="BT314" s="38">
        <v>0</v>
      </c>
      <c r="BU314" s="38">
        <v>0</v>
      </c>
      <c r="BV314" s="38">
        <v>0</v>
      </c>
    </row>
    <row r="315" spans="1:133" ht="31.5">
      <c r="A315" s="52" t="s">
        <v>693</v>
      </c>
      <c r="B315" s="1" t="s">
        <v>10</v>
      </c>
      <c r="C315" s="1">
        <v>384042</v>
      </c>
      <c r="D315" s="1">
        <v>383644</v>
      </c>
      <c r="E315" s="1">
        <v>399</v>
      </c>
      <c r="F315" s="47" t="s">
        <v>6565</v>
      </c>
      <c r="G315" s="31" t="s">
        <v>2841</v>
      </c>
      <c r="H315" s="52" t="s">
        <v>7094</v>
      </c>
      <c r="I315" s="1" t="s">
        <v>45</v>
      </c>
      <c r="J315" s="1">
        <v>383644</v>
      </c>
      <c r="K315" s="1">
        <v>384042</v>
      </c>
      <c r="M315" s="1" t="s">
        <v>2841</v>
      </c>
      <c r="N315" s="1" t="s">
        <v>2846</v>
      </c>
      <c r="O315" s="1">
        <v>1015828643</v>
      </c>
      <c r="P315" s="1" t="s">
        <v>10</v>
      </c>
      <c r="Q315" s="1" t="s">
        <v>3259</v>
      </c>
      <c r="V315" s="1" t="s">
        <v>3331</v>
      </c>
      <c r="W315" s="1" t="s">
        <v>3376</v>
      </c>
      <c r="X315" s="1" t="s">
        <v>3355</v>
      </c>
      <c r="Z315" s="1" t="s">
        <v>1834</v>
      </c>
      <c r="AA315" s="1" t="s">
        <v>1833</v>
      </c>
      <c r="AB315" s="1" t="s">
        <v>1832</v>
      </c>
      <c r="AC315" s="1">
        <v>11</v>
      </c>
      <c r="AD315" s="1">
        <v>3</v>
      </c>
      <c r="AE315" s="1">
        <v>9</v>
      </c>
      <c r="AG315" s="30" t="s">
        <v>4716</v>
      </c>
      <c r="AH315" s="32" t="s">
        <v>4717</v>
      </c>
      <c r="AI315" s="32" t="s">
        <v>3606</v>
      </c>
      <c r="AJ315" s="32" t="s">
        <v>3673</v>
      </c>
      <c r="AK315" s="32" t="s">
        <v>3484</v>
      </c>
      <c r="AL315" s="32" t="s">
        <v>4718</v>
      </c>
      <c r="AM315" s="30" t="s">
        <v>3606</v>
      </c>
      <c r="AN315" s="30" t="s">
        <v>3614</v>
      </c>
      <c r="AO315" s="30" t="s">
        <v>4719</v>
      </c>
      <c r="AP315" s="30" t="s">
        <v>3484</v>
      </c>
      <c r="AQ315" t="s">
        <v>8881</v>
      </c>
      <c r="AR315" s="48" t="s">
        <v>6565</v>
      </c>
      <c r="AS315" s="48" t="s">
        <v>4716</v>
      </c>
      <c r="AT315" s="48" t="s">
        <v>10</v>
      </c>
      <c r="AU315" s="48" t="s">
        <v>6566</v>
      </c>
      <c r="AV315" s="38" t="s">
        <v>1833</v>
      </c>
      <c r="AW315" s="38" t="s">
        <v>6567</v>
      </c>
      <c r="AX315" s="38" t="s">
        <v>5247</v>
      </c>
      <c r="AY315" s="38" t="s">
        <v>3484</v>
      </c>
      <c r="AZ315" s="38" t="s">
        <v>5317</v>
      </c>
      <c r="BA315" s="38" t="s">
        <v>6568</v>
      </c>
      <c r="BE315" s="38">
        <v>395530</v>
      </c>
      <c r="BF315" s="38">
        <v>395929</v>
      </c>
      <c r="BG315" s="38">
        <v>399</v>
      </c>
      <c r="BH315" s="38">
        <v>-1</v>
      </c>
      <c r="BI315" s="38" t="s">
        <v>5384</v>
      </c>
      <c r="BK315" s="38" t="s">
        <v>5251</v>
      </c>
      <c r="BL315" s="48" t="s">
        <v>5251</v>
      </c>
      <c r="BM315" s="48">
        <v>13</v>
      </c>
      <c r="BN315" s="48">
        <v>3.2581453634085197E-2</v>
      </c>
      <c r="BO315" s="48">
        <v>6</v>
      </c>
      <c r="BP315" s="48">
        <v>1.50375939849624E-2</v>
      </c>
      <c r="BQ315" s="48">
        <v>11</v>
      </c>
      <c r="BR315" s="48">
        <v>2.7568922305764399E-2</v>
      </c>
      <c r="BS315" s="48">
        <v>1.30408309097915E-8</v>
      </c>
      <c r="BT315" s="48">
        <v>3.2360127510113498E-9</v>
      </c>
      <c r="BU315" s="48">
        <v>0.19881082387810101</v>
      </c>
      <c r="BV315" s="48">
        <v>0.80118915984505501</v>
      </c>
      <c r="BW315" s="48"/>
      <c r="BX315" s="48"/>
      <c r="BY315" s="48"/>
      <c r="BZ315" s="48"/>
      <c r="CA315" s="48"/>
      <c r="CB315" s="48"/>
      <c r="CC315" s="48"/>
      <c r="CD315" s="48"/>
      <c r="CE315" s="48"/>
      <c r="CF315" s="48"/>
      <c r="CG315" s="48"/>
      <c r="CH315" s="48"/>
      <c r="CI315" s="48"/>
      <c r="CJ315" s="48"/>
      <c r="CK315" s="48"/>
      <c r="CL315" s="48"/>
      <c r="CM315" s="31"/>
      <c r="CN315" s="31"/>
      <c r="CO315" s="31"/>
      <c r="CP315" s="31"/>
      <c r="CQ315" s="31"/>
      <c r="CR315" s="31"/>
      <c r="CS315" s="31"/>
      <c r="CT315" s="31"/>
      <c r="CU315" s="31"/>
      <c r="CV315" s="31"/>
      <c r="CW315" s="31"/>
      <c r="CX315" s="31"/>
      <c r="CY315" s="31"/>
      <c r="CZ315" s="31"/>
      <c r="DA315" s="31"/>
      <c r="DB315" s="31"/>
      <c r="DC315" s="31"/>
      <c r="DD315" s="31"/>
      <c r="DE315" s="31"/>
      <c r="DF315" s="31"/>
      <c r="DG315" s="31"/>
      <c r="DH315" s="31"/>
      <c r="DI315" s="31"/>
      <c r="DJ315" s="31"/>
      <c r="DK315" s="31"/>
      <c r="DL315" s="31"/>
      <c r="DM315" s="31"/>
      <c r="DN315" s="31"/>
      <c r="DO315" s="31"/>
      <c r="DP315" s="31"/>
      <c r="DQ315" s="31"/>
      <c r="DR315" s="31"/>
      <c r="DS315" s="31"/>
      <c r="DT315" s="31"/>
      <c r="DU315" s="31"/>
      <c r="DV315" s="31"/>
      <c r="DW315" s="31"/>
      <c r="DX315" s="31"/>
      <c r="DY315" s="31"/>
      <c r="DZ315" s="31"/>
      <c r="EA315" s="31"/>
      <c r="EB315" s="31"/>
      <c r="EC315" s="31"/>
    </row>
    <row r="316" spans="1:133" ht="31.5">
      <c r="A316" s="5" t="s">
        <v>694</v>
      </c>
      <c r="B316" s="1" t="s">
        <v>10</v>
      </c>
      <c r="C316" s="1">
        <v>384497</v>
      </c>
      <c r="D316" s="1">
        <v>384042</v>
      </c>
      <c r="E316" s="1">
        <v>456</v>
      </c>
      <c r="F316" s="45" t="s">
        <v>6569</v>
      </c>
      <c r="G316" s="1" t="s">
        <v>2843</v>
      </c>
      <c r="H316" s="5" t="s">
        <v>695</v>
      </c>
      <c r="I316" s="1" t="s">
        <v>407</v>
      </c>
      <c r="J316" s="1">
        <v>384042</v>
      </c>
      <c r="K316" s="1">
        <v>384497</v>
      </c>
      <c r="M316" s="1" t="s">
        <v>2843</v>
      </c>
      <c r="N316" s="1" t="s">
        <v>2848</v>
      </c>
      <c r="O316" s="1">
        <v>1015828644</v>
      </c>
      <c r="P316" s="1" t="s">
        <v>10</v>
      </c>
      <c r="Q316" s="1" t="s">
        <v>3259</v>
      </c>
      <c r="V316" s="1" t="s">
        <v>3331</v>
      </c>
      <c r="W316" s="1" t="s">
        <v>3376</v>
      </c>
      <c r="X316" s="1" t="s">
        <v>3355</v>
      </c>
      <c r="Z316" s="1" t="s">
        <v>1837</v>
      </c>
      <c r="AA316" s="1" t="s">
        <v>1836</v>
      </c>
      <c r="AB316" s="1" t="s">
        <v>1835</v>
      </c>
      <c r="AC316" s="1">
        <v>9</v>
      </c>
      <c r="AD316" s="1">
        <v>1</v>
      </c>
      <c r="AE316" s="1">
        <v>0</v>
      </c>
      <c r="AG316" s="30" t="s">
        <v>4720</v>
      </c>
      <c r="AH316" s="30" t="s">
        <v>4721</v>
      </c>
      <c r="AI316" s="30" t="s">
        <v>3606</v>
      </c>
      <c r="AJ316" s="30" t="s">
        <v>3607</v>
      </c>
      <c r="AK316" s="30" t="s">
        <v>3484</v>
      </c>
      <c r="AL316" s="30" t="s">
        <v>4722</v>
      </c>
      <c r="AM316" s="30" t="s">
        <v>3606</v>
      </c>
      <c r="AN316" s="30" t="s">
        <v>3713</v>
      </c>
      <c r="AO316" s="30" t="s">
        <v>4723</v>
      </c>
      <c r="AP316" s="30" t="s">
        <v>3484</v>
      </c>
      <c r="AQ316" t="s">
        <v>8885</v>
      </c>
      <c r="AR316" s="38" t="s">
        <v>6569</v>
      </c>
      <c r="AS316" s="38" t="s">
        <v>4720</v>
      </c>
      <c r="AT316" s="38" t="s">
        <v>10</v>
      </c>
      <c r="AU316" s="38" t="s">
        <v>6570</v>
      </c>
      <c r="AV316" s="38" t="s">
        <v>1836</v>
      </c>
      <c r="AW316" s="38" t="s">
        <v>6571</v>
      </c>
      <c r="AX316" s="38" t="s">
        <v>5247</v>
      </c>
      <c r="AY316" s="38" t="s">
        <v>3484</v>
      </c>
      <c r="AZ316" s="38" t="s">
        <v>5317</v>
      </c>
      <c r="BA316" s="38" t="s">
        <v>6572</v>
      </c>
      <c r="BE316" s="38">
        <v>395928</v>
      </c>
      <c r="BF316" s="38">
        <v>396384</v>
      </c>
      <c r="BG316" s="38">
        <v>456</v>
      </c>
      <c r="BH316" s="38">
        <v>-1</v>
      </c>
      <c r="BI316" s="38" t="s">
        <v>5251</v>
      </c>
      <c r="BL316" s="38" t="s">
        <v>5251</v>
      </c>
      <c r="BM316" s="38">
        <v>10</v>
      </c>
      <c r="BN316" s="38">
        <v>2.1929824561403501E-2</v>
      </c>
      <c r="BO316" s="38">
        <v>0</v>
      </c>
      <c r="BP316" s="38">
        <v>0</v>
      </c>
      <c r="BQ316" s="38">
        <v>0</v>
      </c>
      <c r="BR316" s="38">
        <v>0</v>
      </c>
      <c r="BS316" s="38">
        <v>0.99999999653526805</v>
      </c>
      <c r="BT316" s="38">
        <v>1.1024846565168799E-9</v>
      </c>
      <c r="BU316" s="38">
        <v>2.6043411498026499E-18</v>
      </c>
      <c r="BV316" s="38">
        <v>2.3622470620201702E-9</v>
      </c>
    </row>
    <row r="317" spans="1:133" ht="47.25">
      <c r="A317" s="42" t="s">
        <v>696</v>
      </c>
      <c r="B317" s="1" t="s">
        <v>10</v>
      </c>
      <c r="C317" s="1">
        <v>388772</v>
      </c>
      <c r="D317" s="1">
        <v>384627</v>
      </c>
      <c r="E317" s="1">
        <v>4146</v>
      </c>
      <c r="F317" s="45" t="s">
        <v>6573</v>
      </c>
      <c r="G317" s="1" t="s">
        <v>2845</v>
      </c>
      <c r="H317" s="9" t="s">
        <v>7110</v>
      </c>
      <c r="I317" s="1" t="s">
        <v>22</v>
      </c>
      <c r="J317" s="1">
        <v>384627</v>
      </c>
      <c r="K317" s="1">
        <v>388772</v>
      </c>
      <c r="M317" s="1" t="s">
        <v>2845</v>
      </c>
      <c r="N317" s="1" t="s">
        <v>2850</v>
      </c>
      <c r="O317" s="1">
        <v>1015828645</v>
      </c>
      <c r="P317" s="1" t="s">
        <v>10</v>
      </c>
      <c r="Q317" s="1" t="s">
        <v>3259</v>
      </c>
      <c r="V317" s="1" t="s">
        <v>3344</v>
      </c>
      <c r="W317" s="1" t="s">
        <v>3321</v>
      </c>
      <c r="X317" s="1" t="s">
        <v>3357</v>
      </c>
      <c r="Z317" s="1" t="s">
        <v>1839</v>
      </c>
      <c r="AA317" s="1" t="s">
        <v>1011</v>
      </c>
      <c r="AB317" s="1" t="s">
        <v>1838</v>
      </c>
      <c r="AC317" s="1">
        <v>13</v>
      </c>
      <c r="AD317" s="1">
        <v>5</v>
      </c>
      <c r="AE317" s="1">
        <v>4</v>
      </c>
      <c r="AG317" s="30" t="s">
        <v>4724</v>
      </c>
      <c r="AH317" s="30" t="s">
        <v>3692</v>
      </c>
      <c r="AI317" s="30" t="s">
        <v>3660</v>
      </c>
      <c r="AJ317" s="30" t="s">
        <v>3681</v>
      </c>
      <c r="AK317" s="30" t="s">
        <v>3693</v>
      </c>
      <c r="AL317" s="30" t="s">
        <v>4330</v>
      </c>
      <c r="AM317" s="30" t="s">
        <v>3660</v>
      </c>
      <c r="AN317" s="30" t="s">
        <v>3607</v>
      </c>
      <c r="AO317" s="30" t="s">
        <v>4725</v>
      </c>
      <c r="AP317" s="30" t="s">
        <v>3693</v>
      </c>
      <c r="AQ317" s="31" t="s">
        <v>8888</v>
      </c>
      <c r="AR317" s="38" t="s">
        <v>6573</v>
      </c>
      <c r="AS317" s="38" t="s">
        <v>4724</v>
      </c>
      <c r="AT317" s="38" t="s">
        <v>10</v>
      </c>
      <c r="AU317" s="38" t="s">
        <v>6574</v>
      </c>
      <c r="AV317" s="38" t="s">
        <v>6575</v>
      </c>
      <c r="AX317" s="38" t="s">
        <v>3344</v>
      </c>
      <c r="AY317" s="38" t="s">
        <v>5279</v>
      </c>
      <c r="AZ317" s="38" t="s">
        <v>5336</v>
      </c>
      <c r="BA317" s="38" t="s">
        <v>5270</v>
      </c>
      <c r="BE317" s="38">
        <v>396513</v>
      </c>
      <c r="BF317" s="38">
        <v>400659</v>
      </c>
      <c r="BG317" s="38">
        <v>4146</v>
      </c>
      <c r="BH317" s="38">
        <v>-1</v>
      </c>
      <c r="BI317" s="38" t="s">
        <v>5251</v>
      </c>
      <c r="BL317" s="38" t="s">
        <v>5251</v>
      </c>
      <c r="BM317" s="38">
        <v>14</v>
      </c>
      <c r="BN317" s="38">
        <v>3.3767486734201601E-3</v>
      </c>
      <c r="BO317" s="38">
        <v>5</v>
      </c>
      <c r="BP317" s="38">
        <v>1.20598166907863E-3</v>
      </c>
      <c r="BQ317" s="38">
        <v>4</v>
      </c>
      <c r="BR317" s="38">
        <v>9.6478533526290404E-4</v>
      </c>
      <c r="BS317" s="38">
        <v>1</v>
      </c>
      <c r="BT317" s="38">
        <v>0</v>
      </c>
      <c r="BU317" s="38">
        <v>0</v>
      </c>
      <c r="BV317" s="38">
        <v>0</v>
      </c>
    </row>
    <row r="318" spans="1:133" ht="47.25">
      <c r="A318" s="5" t="s">
        <v>697</v>
      </c>
      <c r="B318" s="1" t="s">
        <v>10</v>
      </c>
      <c r="C318" s="1">
        <v>389622</v>
      </c>
      <c r="D318" s="1">
        <v>388867</v>
      </c>
      <c r="E318" s="1">
        <v>756</v>
      </c>
      <c r="F318" s="45" t="s">
        <v>6576</v>
      </c>
      <c r="G318" s="1" t="s">
        <v>2847</v>
      </c>
      <c r="H318" s="5" t="s">
        <v>698</v>
      </c>
      <c r="I318" s="1" t="s">
        <v>699</v>
      </c>
      <c r="J318" s="1">
        <v>388867</v>
      </c>
      <c r="K318" s="1">
        <v>389622</v>
      </c>
      <c r="M318" s="1" t="s">
        <v>2847</v>
      </c>
      <c r="N318" s="1" t="s">
        <v>2852</v>
      </c>
      <c r="O318" s="1">
        <v>1015828646</v>
      </c>
      <c r="P318" s="1" t="s">
        <v>10</v>
      </c>
      <c r="Q318" s="1" t="s">
        <v>3259</v>
      </c>
      <c r="S318" s="3" t="s">
        <v>3296</v>
      </c>
      <c r="T318" s="3" t="s">
        <v>3297</v>
      </c>
      <c r="V318" s="1" t="s">
        <v>3331</v>
      </c>
      <c r="W318" s="1" t="s">
        <v>3376</v>
      </c>
      <c r="X318" s="1" t="s">
        <v>3122</v>
      </c>
      <c r="Z318" s="1" t="s">
        <v>1842</v>
      </c>
      <c r="AA318" s="1" t="s">
        <v>1841</v>
      </c>
      <c r="AB318" s="1" t="s">
        <v>1840</v>
      </c>
      <c r="AC318" s="1">
        <v>64</v>
      </c>
      <c r="AD318" s="1">
        <v>29</v>
      </c>
      <c r="AE318" s="1">
        <v>20</v>
      </c>
      <c r="AG318" s="30" t="s">
        <v>4726</v>
      </c>
      <c r="AH318" s="30" t="s">
        <v>4727</v>
      </c>
      <c r="AI318" s="30" t="s">
        <v>3606</v>
      </c>
      <c r="AJ318" s="30" t="s">
        <v>3681</v>
      </c>
      <c r="AK318" s="30" t="s">
        <v>3122</v>
      </c>
      <c r="AL318" s="30" t="s">
        <v>4728</v>
      </c>
      <c r="AM318" s="30" t="s">
        <v>3606</v>
      </c>
      <c r="AN318" s="30" t="s">
        <v>3713</v>
      </c>
      <c r="AO318" s="30" t="s">
        <v>4729</v>
      </c>
      <c r="AP318" s="30" t="s">
        <v>3122</v>
      </c>
      <c r="AQ318" t="s">
        <v>8892</v>
      </c>
      <c r="AR318" s="38" t="s">
        <v>6576</v>
      </c>
      <c r="AS318" s="38" t="s">
        <v>4726</v>
      </c>
      <c r="AT318" s="38" t="s">
        <v>10</v>
      </c>
      <c r="AU318" s="38" t="s">
        <v>6577</v>
      </c>
      <c r="AV318" s="38" t="s">
        <v>3296</v>
      </c>
      <c r="AW318" s="38" t="s">
        <v>6578</v>
      </c>
      <c r="AX318" s="38" t="s">
        <v>5247</v>
      </c>
      <c r="AY318" s="38" t="s">
        <v>3484</v>
      </c>
      <c r="AZ318" s="38" t="s">
        <v>5353</v>
      </c>
      <c r="BA318" s="38" t="s">
        <v>6579</v>
      </c>
      <c r="BE318" s="38">
        <v>400753</v>
      </c>
      <c r="BF318" s="38">
        <v>401509</v>
      </c>
      <c r="BG318" s="38">
        <v>756</v>
      </c>
      <c r="BH318" s="38">
        <v>-1</v>
      </c>
      <c r="BI318" s="38" t="s">
        <v>5260</v>
      </c>
      <c r="BJ318" s="38" t="s">
        <v>5261</v>
      </c>
      <c r="BL318" s="38" t="s">
        <v>5261</v>
      </c>
      <c r="BM318" s="38">
        <v>64</v>
      </c>
      <c r="BN318" s="38">
        <v>8.4656084656084707E-2</v>
      </c>
      <c r="BO318" s="38">
        <v>29</v>
      </c>
      <c r="BP318" s="38">
        <v>3.8359788359788399E-2</v>
      </c>
      <c r="BQ318" s="38">
        <v>21</v>
      </c>
      <c r="BR318" s="38">
        <v>2.7777777777777801E-2</v>
      </c>
      <c r="BS318" s="38">
        <v>1.7074308364083801E-36</v>
      </c>
      <c r="BT318" s="38">
        <v>3.95842837639228E-16</v>
      </c>
      <c r="BU318" s="38">
        <v>1</v>
      </c>
      <c r="BV318" s="38">
        <v>4.3134059127893896E-21</v>
      </c>
    </row>
    <row r="319" spans="1:133" ht="48" thickBot="1">
      <c r="A319" s="6" t="s">
        <v>700</v>
      </c>
      <c r="B319" s="1" t="s">
        <v>10</v>
      </c>
      <c r="C319" s="1">
        <v>390635</v>
      </c>
      <c r="D319" s="1">
        <v>389625</v>
      </c>
      <c r="E319" s="1">
        <v>1011</v>
      </c>
      <c r="F319" s="45" t="s">
        <v>6580</v>
      </c>
      <c r="G319" s="1" t="s">
        <v>2849</v>
      </c>
      <c r="H319" s="6" t="s">
        <v>701</v>
      </c>
      <c r="I319" s="1" t="s">
        <v>702</v>
      </c>
      <c r="J319" s="1">
        <v>389625</v>
      </c>
      <c r="K319" s="1">
        <v>390635</v>
      </c>
      <c r="M319" s="1" t="s">
        <v>2849</v>
      </c>
      <c r="N319" s="1" t="s">
        <v>2854</v>
      </c>
      <c r="O319" s="1">
        <v>1015828647</v>
      </c>
      <c r="P319" s="1" t="s">
        <v>10</v>
      </c>
      <c r="Q319" s="1" t="s">
        <v>3257</v>
      </c>
      <c r="V319" s="1" t="s">
        <v>3344</v>
      </c>
      <c r="W319" s="1" t="s">
        <v>3321</v>
      </c>
      <c r="X319" s="1" t="s">
        <v>3553</v>
      </c>
      <c r="Z319" s="1" t="s">
        <v>1844</v>
      </c>
      <c r="AA319" s="1" t="s">
        <v>1011</v>
      </c>
      <c r="AB319" s="1" t="s">
        <v>1843</v>
      </c>
      <c r="AC319" s="1">
        <v>6</v>
      </c>
      <c r="AD319" s="1">
        <v>3</v>
      </c>
      <c r="AE319" s="1">
        <v>2</v>
      </c>
      <c r="AG319" s="30" t="s">
        <v>4730</v>
      </c>
      <c r="AH319" s="30" t="s">
        <v>4731</v>
      </c>
      <c r="AI319" s="30" t="s">
        <v>3606</v>
      </c>
      <c r="AJ319" s="30" t="s">
        <v>3673</v>
      </c>
      <c r="AK319" s="30" t="s">
        <v>4076</v>
      </c>
      <c r="AL319" s="30" t="s">
        <v>4732</v>
      </c>
      <c r="AM319" s="30" t="s">
        <v>3606</v>
      </c>
      <c r="AN319" s="30" t="s">
        <v>3645</v>
      </c>
      <c r="AO319" s="30" t="s">
        <v>4733</v>
      </c>
      <c r="AP319" s="30" t="s">
        <v>4076</v>
      </c>
      <c r="AQ319" t="s">
        <v>8897</v>
      </c>
      <c r="AR319" s="38" t="s">
        <v>6580</v>
      </c>
      <c r="AS319" s="38" t="s">
        <v>4730</v>
      </c>
      <c r="AT319" s="38" t="s">
        <v>10</v>
      </c>
      <c r="AU319" s="38" t="s">
        <v>4731</v>
      </c>
      <c r="AV319" s="38" t="s">
        <v>6581</v>
      </c>
      <c r="AW319" s="38" t="s">
        <v>6582</v>
      </c>
      <c r="AX319" s="38" t="s">
        <v>3344</v>
      </c>
      <c r="AY319" s="38" t="s">
        <v>5279</v>
      </c>
      <c r="AZ319" s="38" t="s">
        <v>6583</v>
      </c>
      <c r="BA319" s="38" t="s">
        <v>6584</v>
      </c>
      <c r="BB319" s="38" t="s">
        <v>6585</v>
      </c>
      <c r="BC319" s="38" t="s">
        <v>5251</v>
      </c>
      <c r="BE319" s="38">
        <v>401511</v>
      </c>
      <c r="BF319" s="38">
        <v>402522</v>
      </c>
      <c r="BG319" s="38">
        <v>1011</v>
      </c>
      <c r="BH319" s="38">
        <v>-1</v>
      </c>
      <c r="BI319" s="38" t="s">
        <v>5251</v>
      </c>
      <c r="BL319" s="38" t="s">
        <v>5251</v>
      </c>
      <c r="BM319" s="38">
        <v>6</v>
      </c>
      <c r="BN319" s="38">
        <v>5.9347181008902097E-3</v>
      </c>
      <c r="BO319" s="38">
        <v>3</v>
      </c>
      <c r="BP319" s="38">
        <v>2.9673590504451001E-3</v>
      </c>
      <c r="BQ319" s="38">
        <v>2</v>
      </c>
      <c r="BR319" s="38">
        <v>1.9782393669633999E-3</v>
      </c>
      <c r="BS319" s="38">
        <v>1</v>
      </c>
      <c r="BT319" s="38">
        <v>1.11022302462516E-16</v>
      </c>
      <c r="BU319" s="38">
        <v>2.46519032881566E-32</v>
      </c>
      <c r="BV319" s="38">
        <v>2.2204460492503101E-16</v>
      </c>
    </row>
    <row r="320" spans="1:133" ht="48" thickBot="1">
      <c r="A320" s="6" t="s">
        <v>703</v>
      </c>
      <c r="B320" s="1" t="s">
        <v>10</v>
      </c>
      <c r="C320" s="1">
        <v>391560</v>
      </c>
      <c r="D320" s="1">
        <v>390649</v>
      </c>
      <c r="E320" s="1">
        <v>912</v>
      </c>
      <c r="F320" s="45" t="s">
        <v>6586</v>
      </c>
      <c r="G320" s="1" t="s">
        <v>2851</v>
      </c>
      <c r="H320" s="6" t="s">
        <v>704</v>
      </c>
      <c r="I320" s="1" t="s">
        <v>702</v>
      </c>
      <c r="J320" s="1">
        <v>390649</v>
      </c>
      <c r="K320" s="1">
        <v>391560</v>
      </c>
      <c r="M320" s="1" t="s">
        <v>2851</v>
      </c>
      <c r="N320" s="1" t="s">
        <v>2856</v>
      </c>
      <c r="O320" s="1">
        <v>1015828648</v>
      </c>
      <c r="P320" s="1" t="s">
        <v>10</v>
      </c>
      <c r="Q320" s="1" t="s">
        <v>3257</v>
      </c>
      <c r="T320" s="21"/>
      <c r="U320" s="21"/>
      <c r="V320" s="1" t="s">
        <v>3344</v>
      </c>
      <c r="W320" s="1" t="s">
        <v>3321</v>
      </c>
      <c r="X320" s="1" t="s">
        <v>3553</v>
      </c>
      <c r="Z320" s="1" t="s">
        <v>1847</v>
      </c>
      <c r="AA320" s="1" t="s">
        <v>1846</v>
      </c>
      <c r="AB320" s="1" t="s">
        <v>1845</v>
      </c>
      <c r="AC320" s="1">
        <v>2</v>
      </c>
      <c r="AD320" s="1">
        <v>1</v>
      </c>
      <c r="AE320" s="1">
        <v>0</v>
      </c>
      <c r="AG320" s="30" t="s">
        <v>4734</v>
      </c>
      <c r="AH320" s="30" t="s">
        <v>4735</v>
      </c>
      <c r="AI320" s="30" t="s">
        <v>3606</v>
      </c>
      <c r="AJ320" s="30" t="s">
        <v>3673</v>
      </c>
      <c r="AK320" s="30" t="s">
        <v>4076</v>
      </c>
      <c r="AL320" s="30" t="s">
        <v>4736</v>
      </c>
      <c r="AM320" s="30" t="s">
        <v>3606</v>
      </c>
      <c r="AN320" s="30" t="s">
        <v>3654</v>
      </c>
      <c r="AO320" s="30" t="s">
        <v>4737</v>
      </c>
      <c r="AP320" s="30" t="s">
        <v>4076</v>
      </c>
      <c r="AQ320" t="s">
        <v>8901</v>
      </c>
      <c r="AR320" s="38" t="s">
        <v>6586</v>
      </c>
      <c r="AS320" s="38" t="s">
        <v>4734</v>
      </c>
      <c r="AT320" s="38" t="s">
        <v>10</v>
      </c>
      <c r="AU320" s="38" t="s">
        <v>4735</v>
      </c>
      <c r="AV320" s="38" t="s">
        <v>6587</v>
      </c>
      <c r="AW320" s="38" t="s">
        <v>6588</v>
      </c>
      <c r="AX320" s="38" t="s">
        <v>3344</v>
      </c>
      <c r="AY320" s="38" t="s">
        <v>5279</v>
      </c>
      <c r="AZ320" s="38" t="s">
        <v>6583</v>
      </c>
      <c r="BA320" s="38" t="s">
        <v>6589</v>
      </c>
      <c r="BB320" s="38" t="s">
        <v>6590</v>
      </c>
      <c r="BC320" s="38" t="s">
        <v>5251</v>
      </c>
      <c r="BE320" s="38">
        <v>402535</v>
      </c>
      <c r="BF320" s="38">
        <v>403447</v>
      </c>
      <c r="BG320" s="38">
        <v>912</v>
      </c>
      <c r="BH320" s="38">
        <v>-1</v>
      </c>
      <c r="BI320" s="38" t="s">
        <v>5251</v>
      </c>
      <c r="BL320" s="38" t="s">
        <v>5251</v>
      </c>
      <c r="BM320" s="38">
        <v>2</v>
      </c>
      <c r="BN320" s="38">
        <v>2.1929824561403499E-3</v>
      </c>
      <c r="BO320" s="38">
        <v>1</v>
      </c>
      <c r="BP320" s="38">
        <v>1.0964912280701799E-3</v>
      </c>
      <c r="BQ320" s="38">
        <v>0</v>
      </c>
      <c r="BR320" s="38">
        <v>0</v>
      </c>
      <c r="BS320" s="38">
        <v>1</v>
      </c>
      <c r="BT320" s="38">
        <v>0</v>
      </c>
      <c r="BU320" s="38">
        <v>0</v>
      </c>
      <c r="BV320" s="38">
        <v>0</v>
      </c>
    </row>
    <row r="321" spans="1:74" ht="47.25">
      <c r="A321" s="6" t="s">
        <v>705</v>
      </c>
      <c r="B321" s="1" t="s">
        <v>10</v>
      </c>
      <c r="C321" s="1">
        <v>392774</v>
      </c>
      <c r="D321" s="1">
        <v>391548</v>
      </c>
      <c r="E321" s="1">
        <v>1227</v>
      </c>
      <c r="F321" s="45" t="s">
        <v>6591</v>
      </c>
      <c r="G321" s="1" t="s">
        <v>2853</v>
      </c>
      <c r="H321" s="6" t="s">
        <v>704</v>
      </c>
      <c r="I321" s="1" t="s">
        <v>702</v>
      </c>
      <c r="J321" s="1">
        <v>391548</v>
      </c>
      <c r="K321" s="1">
        <v>392774</v>
      </c>
      <c r="M321" s="1" t="s">
        <v>2853</v>
      </c>
      <c r="N321" s="1" t="s">
        <v>2858</v>
      </c>
      <c r="O321" s="1">
        <v>1015828649</v>
      </c>
      <c r="P321" s="1" t="s">
        <v>10</v>
      </c>
      <c r="Q321" s="1" t="s">
        <v>3257</v>
      </c>
      <c r="S321" s="11"/>
      <c r="T321" s="11"/>
      <c r="V321" s="1" t="s">
        <v>3344</v>
      </c>
      <c r="W321" s="1" t="s">
        <v>3321</v>
      </c>
      <c r="X321" s="1" t="s">
        <v>3553</v>
      </c>
      <c r="Z321" s="1" t="s">
        <v>1849</v>
      </c>
      <c r="AA321" s="1" t="s">
        <v>1846</v>
      </c>
      <c r="AB321" s="1" t="s">
        <v>1848</v>
      </c>
      <c r="AC321" s="1">
        <v>2</v>
      </c>
      <c r="AD321" s="1">
        <v>0</v>
      </c>
      <c r="AE321" s="1">
        <v>0</v>
      </c>
      <c r="AG321" s="30" t="s">
        <v>4738</v>
      </c>
      <c r="AH321" s="30" t="s">
        <v>4735</v>
      </c>
      <c r="AI321" s="30" t="s">
        <v>3606</v>
      </c>
      <c r="AJ321" s="30" t="s">
        <v>3673</v>
      </c>
      <c r="AK321" s="30" t="s">
        <v>4076</v>
      </c>
      <c r="AL321" s="30" t="s">
        <v>4736</v>
      </c>
      <c r="AM321" s="30" t="s">
        <v>3606</v>
      </c>
      <c r="AN321" s="30" t="s">
        <v>3654</v>
      </c>
      <c r="AO321" s="30" t="s">
        <v>4739</v>
      </c>
      <c r="AP321" s="30" t="s">
        <v>4076</v>
      </c>
      <c r="AQ321" t="s">
        <v>8904</v>
      </c>
      <c r="AR321" s="38" t="s">
        <v>6591</v>
      </c>
      <c r="AS321" s="38" t="s">
        <v>4738</v>
      </c>
      <c r="AT321" s="38" t="s">
        <v>10</v>
      </c>
      <c r="AU321" s="38" t="s">
        <v>4735</v>
      </c>
      <c r="AV321" s="38" t="s">
        <v>6587</v>
      </c>
      <c r="AW321" s="38" t="s">
        <v>6592</v>
      </c>
      <c r="AX321" s="38" t="s">
        <v>3344</v>
      </c>
      <c r="AY321" s="38" t="s">
        <v>5279</v>
      </c>
      <c r="AZ321" s="38" t="s">
        <v>6583</v>
      </c>
      <c r="BA321" s="38" t="s">
        <v>6593</v>
      </c>
      <c r="BB321" s="38" t="s">
        <v>6590</v>
      </c>
      <c r="BC321" s="38" t="s">
        <v>5251</v>
      </c>
      <c r="BE321" s="38">
        <v>403434</v>
      </c>
      <c r="BF321" s="38">
        <v>404661</v>
      </c>
      <c r="BG321" s="38">
        <v>1227</v>
      </c>
      <c r="BH321" s="38">
        <v>-1</v>
      </c>
      <c r="BI321" s="38" t="s">
        <v>5251</v>
      </c>
      <c r="BL321" s="38" t="s">
        <v>5251</v>
      </c>
      <c r="BM321" s="38">
        <v>2</v>
      </c>
      <c r="BN321" s="38">
        <v>1.6299918500407499E-3</v>
      </c>
      <c r="BO321" s="38">
        <v>0</v>
      </c>
      <c r="BP321" s="38">
        <v>0</v>
      </c>
      <c r="BQ321" s="38">
        <v>0</v>
      </c>
      <c r="BR321" s="38">
        <v>0</v>
      </c>
      <c r="BS321" s="38">
        <v>1</v>
      </c>
      <c r="BT321" s="38">
        <v>0</v>
      </c>
      <c r="BU321" s="38">
        <v>0</v>
      </c>
      <c r="BV321" s="38">
        <v>0</v>
      </c>
    </row>
    <row r="322" spans="1:74" ht="31.5">
      <c r="A322" s="5" t="s">
        <v>706</v>
      </c>
      <c r="B322" s="1" t="s">
        <v>10</v>
      </c>
      <c r="C322" s="1">
        <v>393241</v>
      </c>
      <c r="D322" s="1">
        <v>392882</v>
      </c>
      <c r="E322" s="1">
        <v>360</v>
      </c>
      <c r="F322" s="45" t="s">
        <v>6594</v>
      </c>
      <c r="G322" s="1" t="s">
        <v>2855</v>
      </c>
      <c r="H322" s="5" t="s">
        <v>707</v>
      </c>
      <c r="I322" s="1" t="s">
        <v>407</v>
      </c>
      <c r="J322" s="1">
        <v>392882</v>
      </c>
      <c r="K322" s="1">
        <v>393241</v>
      </c>
      <c r="M322" s="1" t="s">
        <v>2855</v>
      </c>
      <c r="N322" s="1" t="s">
        <v>2860</v>
      </c>
      <c r="O322" s="1">
        <v>1015828650</v>
      </c>
      <c r="P322" s="1" t="s">
        <v>10</v>
      </c>
      <c r="Q322" s="1" t="s">
        <v>3259</v>
      </c>
      <c r="V322" s="1" t="s">
        <v>3331</v>
      </c>
      <c r="W322" s="1" t="s">
        <v>3376</v>
      </c>
      <c r="X322" s="1" t="s">
        <v>3355</v>
      </c>
      <c r="Z322" s="1" t="s">
        <v>1852</v>
      </c>
      <c r="AA322" s="1" t="s">
        <v>1851</v>
      </c>
      <c r="AB322" s="1" t="s">
        <v>1850</v>
      </c>
      <c r="AC322" s="1">
        <v>2</v>
      </c>
      <c r="AD322" s="1">
        <v>0</v>
      </c>
      <c r="AE322" s="1">
        <v>0</v>
      </c>
      <c r="AG322" s="30" t="s">
        <v>4740</v>
      </c>
      <c r="AH322" s="30" t="s">
        <v>4741</v>
      </c>
      <c r="AI322" s="30" t="s">
        <v>3606</v>
      </c>
      <c r="AJ322" s="30" t="s">
        <v>3607</v>
      </c>
      <c r="AK322" s="30" t="s">
        <v>3484</v>
      </c>
      <c r="AL322" s="30" t="s">
        <v>4742</v>
      </c>
      <c r="AM322" s="30" t="s">
        <v>3606</v>
      </c>
      <c r="AN322" s="30" t="s">
        <v>3620</v>
      </c>
      <c r="AO322" s="30" t="s">
        <v>4743</v>
      </c>
      <c r="AP322" s="30" t="s">
        <v>3484</v>
      </c>
      <c r="AQ322" t="s">
        <v>8091</v>
      </c>
      <c r="AR322" s="38" t="s">
        <v>6594</v>
      </c>
      <c r="AS322" s="38" t="s">
        <v>4740</v>
      </c>
      <c r="AT322" s="38" t="s">
        <v>10</v>
      </c>
      <c r="AU322" s="38" t="s">
        <v>6595</v>
      </c>
      <c r="AV322" s="38" t="s">
        <v>1851</v>
      </c>
      <c r="AW322" s="38" t="s">
        <v>6596</v>
      </c>
      <c r="AX322" s="38" t="s">
        <v>5247</v>
      </c>
      <c r="AY322" s="38" t="s">
        <v>3484</v>
      </c>
      <c r="AZ322" s="38" t="s">
        <v>5317</v>
      </c>
      <c r="BA322" s="38" t="s">
        <v>6597</v>
      </c>
      <c r="BE322" s="38">
        <v>404768</v>
      </c>
      <c r="BF322" s="38">
        <v>405128</v>
      </c>
      <c r="BG322" s="38">
        <v>360</v>
      </c>
      <c r="BH322" s="38">
        <v>-1</v>
      </c>
      <c r="BI322" s="38" t="s">
        <v>5251</v>
      </c>
      <c r="BL322" s="38" t="s">
        <v>5251</v>
      </c>
      <c r="BM322" s="38">
        <v>3</v>
      </c>
      <c r="BN322" s="38">
        <v>8.3333333333333297E-3</v>
      </c>
      <c r="BO322" s="38">
        <v>0</v>
      </c>
      <c r="BP322" s="38">
        <v>0</v>
      </c>
      <c r="BQ322" s="38">
        <v>0</v>
      </c>
      <c r="BR322" s="38">
        <v>0</v>
      </c>
      <c r="BS322" s="38">
        <v>0.99999980033295799</v>
      </c>
      <c r="BT322" s="38">
        <v>7.6754761327307502E-8</v>
      </c>
      <c r="BU322" s="38">
        <v>9.4341038937859897E-15</v>
      </c>
      <c r="BV322" s="38">
        <v>1.2291227080853401E-7</v>
      </c>
    </row>
    <row r="323" spans="1:74" ht="78.75">
      <c r="A323" s="5" t="s">
        <v>708</v>
      </c>
      <c r="B323" s="1" t="s">
        <v>10</v>
      </c>
      <c r="C323" s="1">
        <v>394214</v>
      </c>
      <c r="D323" s="1">
        <v>393261</v>
      </c>
      <c r="E323" s="1">
        <v>954</v>
      </c>
      <c r="F323" s="45" t="s">
        <v>6598</v>
      </c>
      <c r="G323" s="1" t="s">
        <v>2857</v>
      </c>
      <c r="H323" s="5" t="s">
        <v>709</v>
      </c>
      <c r="I323" s="1" t="s">
        <v>146</v>
      </c>
      <c r="J323" s="1">
        <v>393261</v>
      </c>
      <c r="K323" s="1">
        <v>394214</v>
      </c>
      <c r="M323" s="1" t="s">
        <v>2857</v>
      </c>
      <c r="N323" s="1" t="s">
        <v>2862</v>
      </c>
      <c r="O323" s="1">
        <v>1015828651</v>
      </c>
      <c r="P323" s="1" t="s">
        <v>10</v>
      </c>
      <c r="Q323" s="1" t="s">
        <v>3259</v>
      </c>
      <c r="V323" s="1" t="s">
        <v>3348</v>
      </c>
      <c r="W323" s="1" t="s">
        <v>3317</v>
      </c>
      <c r="X323" s="1" t="s">
        <v>3317</v>
      </c>
      <c r="Z323" s="1" t="s">
        <v>1855</v>
      </c>
      <c r="AA323" s="1" t="s">
        <v>1854</v>
      </c>
      <c r="AB323" s="1" t="s">
        <v>1853</v>
      </c>
      <c r="AC323" s="1">
        <v>0</v>
      </c>
      <c r="AD323" s="1">
        <v>0</v>
      </c>
      <c r="AE323" s="1">
        <v>0</v>
      </c>
      <c r="AG323" s="30" t="s">
        <v>4744</v>
      </c>
      <c r="AH323" s="30" t="s">
        <v>4745</v>
      </c>
      <c r="AI323" s="30" t="s">
        <v>3606</v>
      </c>
      <c r="AJ323" s="30" t="s">
        <v>3607</v>
      </c>
      <c r="AK323" s="30" t="s">
        <v>3389</v>
      </c>
      <c r="AL323" s="30" t="s">
        <v>4746</v>
      </c>
      <c r="AM323" s="30" t="s">
        <v>3606</v>
      </c>
      <c r="AN323" s="30" t="s">
        <v>3654</v>
      </c>
      <c r="AO323" s="30" t="s">
        <v>4747</v>
      </c>
      <c r="AP323" s="30" t="s">
        <v>3389</v>
      </c>
      <c r="AQ323" t="s">
        <v>8912</v>
      </c>
      <c r="AR323" s="38" t="s">
        <v>6598</v>
      </c>
      <c r="AS323" s="38" t="s">
        <v>4744</v>
      </c>
      <c r="AT323" s="38" t="s">
        <v>10</v>
      </c>
      <c r="AU323" s="38" t="s">
        <v>6599</v>
      </c>
      <c r="AV323" s="38" t="s">
        <v>1854</v>
      </c>
      <c r="AW323" s="38" t="s">
        <v>6600</v>
      </c>
      <c r="AX323" s="38" t="s">
        <v>5247</v>
      </c>
      <c r="AY323" s="38" t="s">
        <v>3389</v>
      </c>
      <c r="AZ323" s="38" t="s">
        <v>5509</v>
      </c>
      <c r="BA323" s="38" t="s">
        <v>6601</v>
      </c>
      <c r="BE323" s="38">
        <v>405147</v>
      </c>
      <c r="BF323" s="38">
        <v>406101</v>
      </c>
      <c r="BG323" s="38">
        <v>954</v>
      </c>
      <c r="BH323" s="38">
        <v>-1</v>
      </c>
      <c r="BI323" s="38" t="s">
        <v>5251</v>
      </c>
      <c r="BL323" s="38" t="s">
        <v>5251</v>
      </c>
      <c r="BM323" s="38">
        <v>0</v>
      </c>
      <c r="BN323" s="38">
        <v>0</v>
      </c>
      <c r="BO323" s="38">
        <v>0</v>
      </c>
      <c r="BP323" s="38">
        <v>0</v>
      </c>
      <c r="BQ323" s="38">
        <v>0</v>
      </c>
      <c r="BR323" s="38">
        <v>0</v>
      </c>
      <c r="BS323" s="38">
        <v>1</v>
      </c>
      <c r="BT323" s="38">
        <v>0</v>
      </c>
      <c r="BU323" s="38">
        <v>0</v>
      </c>
      <c r="BV323" s="38">
        <v>0</v>
      </c>
    </row>
    <row r="324" spans="1:74" ht="47.25">
      <c r="A324" s="5" t="s">
        <v>710</v>
      </c>
      <c r="B324" s="1" t="s">
        <v>10</v>
      </c>
      <c r="C324" s="1">
        <v>394607</v>
      </c>
      <c r="D324" s="1">
        <v>394218</v>
      </c>
      <c r="E324" s="1">
        <v>390</v>
      </c>
      <c r="F324" s="45" t="s">
        <v>6602</v>
      </c>
      <c r="G324" s="1" t="s">
        <v>2859</v>
      </c>
      <c r="H324" s="5" t="s">
        <v>711</v>
      </c>
      <c r="I324" s="1" t="s">
        <v>45</v>
      </c>
      <c r="J324" s="1">
        <v>394218</v>
      </c>
      <c r="K324" s="1">
        <v>394607</v>
      </c>
      <c r="M324" s="1" t="s">
        <v>2859</v>
      </c>
      <c r="N324" s="1" t="s">
        <v>2864</v>
      </c>
      <c r="O324" s="1">
        <v>1015828652</v>
      </c>
      <c r="P324" s="1" t="s">
        <v>10</v>
      </c>
      <c r="Q324" s="1" t="s">
        <v>3259</v>
      </c>
      <c r="V324" s="1" t="s">
        <v>3331</v>
      </c>
      <c r="W324" s="1" t="s">
        <v>3376</v>
      </c>
      <c r="X324" s="1" t="s">
        <v>3355</v>
      </c>
      <c r="Z324" s="1" t="s">
        <v>1858</v>
      </c>
      <c r="AA324" s="1" t="s">
        <v>1857</v>
      </c>
      <c r="AB324" s="1" t="s">
        <v>1856</v>
      </c>
      <c r="AC324" s="1">
        <v>10</v>
      </c>
      <c r="AD324" s="1">
        <v>0</v>
      </c>
      <c r="AE324" s="1">
        <v>0</v>
      </c>
      <c r="AG324" s="30" t="s">
        <v>4748</v>
      </c>
      <c r="AH324" s="30" t="s">
        <v>4749</v>
      </c>
      <c r="AI324" s="30" t="s">
        <v>3606</v>
      </c>
      <c r="AJ324" s="30" t="s">
        <v>3607</v>
      </c>
      <c r="AK324" s="30" t="s">
        <v>3484</v>
      </c>
      <c r="AL324" s="30" t="s">
        <v>4750</v>
      </c>
      <c r="AM324" s="30" t="s">
        <v>3606</v>
      </c>
      <c r="AN324" s="30" t="s">
        <v>3614</v>
      </c>
      <c r="AO324" s="30" t="s">
        <v>4751</v>
      </c>
      <c r="AP324" s="30" t="s">
        <v>3484</v>
      </c>
      <c r="AQ324" t="s">
        <v>8916</v>
      </c>
      <c r="AR324" s="38" t="s">
        <v>6602</v>
      </c>
      <c r="AS324" s="38" t="s">
        <v>4748</v>
      </c>
      <c r="AT324" s="38" t="s">
        <v>10</v>
      </c>
      <c r="AU324" s="38" t="s">
        <v>6603</v>
      </c>
      <c r="AV324" s="38" t="s">
        <v>1857</v>
      </c>
      <c r="AW324" s="38" t="s">
        <v>6604</v>
      </c>
      <c r="AX324" s="38" t="s">
        <v>5247</v>
      </c>
      <c r="AY324" s="38" t="s">
        <v>3484</v>
      </c>
      <c r="AZ324" s="38" t="s">
        <v>5317</v>
      </c>
      <c r="BA324" s="38" t="s">
        <v>6605</v>
      </c>
      <c r="BE324" s="38">
        <v>406104</v>
      </c>
      <c r="BF324" s="38">
        <v>406494</v>
      </c>
      <c r="BG324" s="38">
        <v>390</v>
      </c>
      <c r="BH324" s="38">
        <v>-1</v>
      </c>
      <c r="BI324" s="38" t="s">
        <v>5251</v>
      </c>
      <c r="BL324" s="38" t="s">
        <v>5251</v>
      </c>
      <c r="BM324" s="38">
        <v>10</v>
      </c>
      <c r="BN324" s="38">
        <v>2.5641025641025599E-2</v>
      </c>
      <c r="BO324" s="38">
        <v>0</v>
      </c>
      <c r="BP324" s="38">
        <v>0</v>
      </c>
      <c r="BQ324" s="38">
        <v>0</v>
      </c>
      <c r="BR324" s="38">
        <v>0</v>
      </c>
      <c r="BS324" s="38">
        <v>0.99999994386902902</v>
      </c>
      <c r="BT324" s="38">
        <v>2.0382215186410199E-8</v>
      </c>
      <c r="BU324" s="38">
        <v>7.28638867104486E-16</v>
      </c>
      <c r="BV324" s="38">
        <v>3.5748755448872699E-8</v>
      </c>
    </row>
    <row r="325" spans="1:74" ht="47.25">
      <c r="A325" s="5" t="s">
        <v>712</v>
      </c>
      <c r="B325" s="1" t="s">
        <v>10</v>
      </c>
      <c r="C325" s="1">
        <v>394998</v>
      </c>
      <c r="D325" s="1">
        <v>394633</v>
      </c>
      <c r="E325" s="1">
        <v>366</v>
      </c>
      <c r="F325" s="45" t="s">
        <v>6606</v>
      </c>
      <c r="G325" s="1" t="s">
        <v>2861</v>
      </c>
      <c r="H325" s="5" t="s">
        <v>713</v>
      </c>
      <c r="I325" s="1" t="s">
        <v>45</v>
      </c>
      <c r="J325" s="1">
        <v>394633</v>
      </c>
      <c r="K325" s="1">
        <v>394998</v>
      </c>
      <c r="M325" s="1" t="s">
        <v>2861</v>
      </c>
      <c r="N325" s="1" t="s">
        <v>2866</v>
      </c>
      <c r="O325" s="1">
        <v>1015828653</v>
      </c>
      <c r="P325" s="1" t="s">
        <v>10</v>
      </c>
      <c r="Q325" s="1" t="s">
        <v>3259</v>
      </c>
      <c r="V325" s="1" t="s">
        <v>3331</v>
      </c>
      <c r="W325" s="1" t="s">
        <v>3376</v>
      </c>
      <c r="X325" s="1" t="s">
        <v>3355</v>
      </c>
      <c r="Z325" s="1" t="s">
        <v>1861</v>
      </c>
      <c r="AA325" s="1" t="s">
        <v>1860</v>
      </c>
      <c r="AB325" s="1" t="s">
        <v>1859</v>
      </c>
      <c r="AC325" s="1">
        <v>4</v>
      </c>
      <c r="AD325" s="1">
        <v>1</v>
      </c>
      <c r="AE325" s="1">
        <v>0</v>
      </c>
      <c r="AG325" s="30" t="s">
        <v>4752</v>
      </c>
      <c r="AH325" s="30" t="s">
        <v>4753</v>
      </c>
      <c r="AI325" s="30" t="s">
        <v>3606</v>
      </c>
      <c r="AJ325" s="30" t="s">
        <v>3607</v>
      </c>
      <c r="AK325" s="30" t="s">
        <v>3484</v>
      </c>
      <c r="AL325" s="30" t="s">
        <v>4754</v>
      </c>
      <c r="AM325" s="30" t="s">
        <v>3606</v>
      </c>
      <c r="AN325" s="30" t="s">
        <v>3654</v>
      </c>
      <c r="AO325" s="30" t="s">
        <v>4755</v>
      </c>
      <c r="AP325" s="30" t="s">
        <v>3484</v>
      </c>
      <c r="AQ325" t="s">
        <v>8920</v>
      </c>
      <c r="AR325" s="38" t="s">
        <v>6606</v>
      </c>
      <c r="AS325" s="38" t="s">
        <v>4752</v>
      </c>
      <c r="AT325" s="38" t="s">
        <v>10</v>
      </c>
      <c r="AU325" s="38" t="s">
        <v>6607</v>
      </c>
      <c r="AV325" s="38" t="s">
        <v>1860</v>
      </c>
      <c r="AW325" s="38" t="s">
        <v>6608</v>
      </c>
      <c r="AX325" s="38" t="s">
        <v>5247</v>
      </c>
      <c r="AY325" s="38" t="s">
        <v>3484</v>
      </c>
      <c r="AZ325" s="38" t="s">
        <v>5317</v>
      </c>
      <c r="BA325" s="38" t="s">
        <v>6609</v>
      </c>
      <c r="BE325" s="38">
        <v>406519</v>
      </c>
      <c r="BF325" s="38">
        <v>406885</v>
      </c>
      <c r="BG325" s="38">
        <v>366</v>
      </c>
      <c r="BH325" s="38">
        <v>-1</v>
      </c>
      <c r="BI325" s="38" t="s">
        <v>5251</v>
      </c>
      <c r="BL325" s="38" t="s">
        <v>5251</v>
      </c>
      <c r="BM325" s="38">
        <v>4</v>
      </c>
      <c r="BN325" s="38">
        <v>1.0928961748633901E-2</v>
      </c>
      <c r="BO325" s="38">
        <v>1</v>
      </c>
      <c r="BP325" s="38">
        <v>2.7322404371584699E-3</v>
      </c>
      <c r="BQ325" s="38">
        <v>0</v>
      </c>
      <c r="BR325" s="38">
        <v>0</v>
      </c>
      <c r="BS325" s="38">
        <v>0.99999894979533799</v>
      </c>
      <c r="BT325" s="38">
        <v>9.54192021597178E-7</v>
      </c>
      <c r="BU325" s="38">
        <v>9.1614503914504098E-14</v>
      </c>
      <c r="BV325" s="38">
        <v>9.6012548446145901E-8</v>
      </c>
    </row>
    <row r="326" spans="1:74" ht="47.25">
      <c r="A326" s="5" t="s">
        <v>714</v>
      </c>
      <c r="B326" s="1" t="s">
        <v>10</v>
      </c>
      <c r="C326" s="1">
        <v>395148</v>
      </c>
      <c r="D326" s="1">
        <v>395035</v>
      </c>
      <c r="E326" s="1">
        <v>114</v>
      </c>
      <c r="F326" s="45" t="s">
        <v>6610</v>
      </c>
      <c r="G326" s="1" t="s">
        <v>2863</v>
      </c>
      <c r="H326" s="5" t="s">
        <v>715</v>
      </c>
      <c r="I326" s="1" t="s">
        <v>407</v>
      </c>
      <c r="J326" s="1">
        <v>395035</v>
      </c>
      <c r="K326" s="1">
        <v>395148</v>
      </c>
      <c r="M326" s="1" t="s">
        <v>2863</v>
      </c>
      <c r="N326" s="1" t="s">
        <v>2868</v>
      </c>
      <c r="O326" s="1">
        <v>1015828654</v>
      </c>
      <c r="Q326" s="1" t="s">
        <v>3259</v>
      </c>
      <c r="V326" s="1" t="s">
        <v>3331</v>
      </c>
      <c r="W326" s="1" t="s">
        <v>3376</v>
      </c>
      <c r="X326" s="1" t="s">
        <v>3355</v>
      </c>
      <c r="AG326" s="30" t="s">
        <v>4756</v>
      </c>
      <c r="AH326" s="30" t="s">
        <v>4757</v>
      </c>
      <c r="AI326" s="30" t="s">
        <v>3606</v>
      </c>
      <c r="AJ326" s="30" t="s">
        <v>3607</v>
      </c>
      <c r="AK326" s="30" t="s">
        <v>3484</v>
      </c>
      <c r="AL326" s="30" t="s">
        <v>4758</v>
      </c>
      <c r="AM326" s="30" t="s">
        <v>3606</v>
      </c>
      <c r="AN326" s="30" t="s">
        <v>3718</v>
      </c>
      <c r="AO326" s="30" t="s">
        <v>4759</v>
      </c>
      <c r="AP326" s="30" t="s">
        <v>3484</v>
      </c>
      <c r="AQ326" t="s">
        <v>8924</v>
      </c>
      <c r="AR326" s="38" t="s">
        <v>6610</v>
      </c>
      <c r="AT326" s="38" t="s">
        <v>10</v>
      </c>
      <c r="AU326" s="38" t="s">
        <v>6611</v>
      </c>
      <c r="AV326" s="38" t="s">
        <v>6612</v>
      </c>
      <c r="AW326" s="38" t="s">
        <v>6613</v>
      </c>
      <c r="AX326" s="38" t="s">
        <v>5247</v>
      </c>
      <c r="AY326" s="38" t="s">
        <v>3484</v>
      </c>
      <c r="AZ326" s="38" t="s">
        <v>5317</v>
      </c>
      <c r="BA326" s="38" t="s">
        <v>6614</v>
      </c>
      <c r="BE326" s="38">
        <v>406921</v>
      </c>
      <c r="BF326" s="38">
        <v>407035</v>
      </c>
      <c r="BG326" s="38">
        <v>114</v>
      </c>
      <c r="BH326" s="38">
        <v>1</v>
      </c>
      <c r="BI326" s="38" t="s">
        <v>5251</v>
      </c>
      <c r="BL326" s="38" t="s">
        <v>5251</v>
      </c>
      <c r="BM326" s="38">
        <v>2</v>
      </c>
      <c r="BN326" s="38">
        <v>1.7543859649122799E-2</v>
      </c>
      <c r="BO326" s="38">
        <v>0</v>
      </c>
      <c r="BP326" s="38">
        <v>0</v>
      </c>
      <c r="BQ326" s="38">
        <v>0</v>
      </c>
      <c r="BR326" s="38">
        <v>0</v>
      </c>
      <c r="BS326" s="38">
        <v>0.99291848200817701</v>
      </c>
      <c r="BT326" s="38">
        <v>4.0181104996757496E-3</v>
      </c>
      <c r="BU326" s="38">
        <v>1.23469334975639E-5</v>
      </c>
      <c r="BV326" s="38">
        <v>3.0510605586497202E-3</v>
      </c>
    </row>
    <row r="327" spans="1:74" ht="47.25">
      <c r="A327" s="6" t="s">
        <v>716</v>
      </c>
      <c r="B327" s="1" t="s">
        <v>10</v>
      </c>
      <c r="C327" s="1">
        <v>395441</v>
      </c>
      <c r="D327" s="1">
        <v>395217</v>
      </c>
      <c r="E327" s="1">
        <v>225</v>
      </c>
      <c r="F327" s="45" t="s">
        <v>6615</v>
      </c>
      <c r="G327" s="1" t="s">
        <v>2865</v>
      </c>
      <c r="H327" s="6" t="s">
        <v>717</v>
      </c>
      <c r="I327" s="1" t="s">
        <v>438</v>
      </c>
      <c r="J327" s="1">
        <v>395217</v>
      </c>
      <c r="K327" s="1">
        <v>395441</v>
      </c>
      <c r="M327" s="1" t="s">
        <v>2865</v>
      </c>
      <c r="P327" s="1" t="s">
        <v>10</v>
      </c>
      <c r="Q327" s="1" t="s">
        <v>3257</v>
      </c>
      <c r="V327" s="1" t="s">
        <v>3348</v>
      </c>
      <c r="W327" s="1" t="s">
        <v>3376</v>
      </c>
      <c r="X327" s="1" t="s">
        <v>3530</v>
      </c>
      <c r="Z327" s="1" t="s">
        <v>1864</v>
      </c>
      <c r="AA327" s="1" t="s">
        <v>1863</v>
      </c>
      <c r="AB327" s="1" t="s">
        <v>1862</v>
      </c>
      <c r="AC327" s="1">
        <v>3</v>
      </c>
      <c r="AD327" s="1">
        <v>2</v>
      </c>
      <c r="AE327" s="1">
        <v>1</v>
      </c>
      <c r="AG327" s="30" t="s">
        <v>4760</v>
      </c>
      <c r="AH327" s="30" t="s">
        <v>4761</v>
      </c>
      <c r="AI327" s="30" t="s">
        <v>3606</v>
      </c>
      <c r="AJ327" s="30" t="s">
        <v>3607</v>
      </c>
      <c r="AK327" s="30" t="s">
        <v>3484</v>
      </c>
      <c r="AL327" s="30" t="s">
        <v>4762</v>
      </c>
      <c r="AM327" s="30" t="s">
        <v>3606</v>
      </c>
      <c r="AN327" s="30" t="s">
        <v>3620</v>
      </c>
      <c r="AO327" s="30" t="s">
        <v>4763</v>
      </c>
      <c r="AP327" s="30" t="s">
        <v>3484</v>
      </c>
      <c r="AQ327" t="s">
        <v>8929</v>
      </c>
      <c r="AR327" s="38" t="s">
        <v>6615</v>
      </c>
      <c r="AS327" s="38" t="s">
        <v>4760</v>
      </c>
      <c r="AT327" s="38" t="s">
        <v>10</v>
      </c>
      <c r="AU327" s="38" t="s">
        <v>6616</v>
      </c>
      <c r="AV327" s="38" t="s">
        <v>6617</v>
      </c>
      <c r="AW327" s="38" t="s">
        <v>6618</v>
      </c>
      <c r="AX327" s="38" t="s">
        <v>5247</v>
      </c>
      <c r="AY327" s="38" t="s">
        <v>3484</v>
      </c>
      <c r="AZ327" s="38" t="s">
        <v>5550</v>
      </c>
      <c r="BA327" s="38" t="s">
        <v>6619</v>
      </c>
      <c r="BE327" s="38">
        <v>407103</v>
      </c>
      <c r="BF327" s="38">
        <v>407328</v>
      </c>
      <c r="BG327" s="38">
        <v>225</v>
      </c>
      <c r="BH327" s="38">
        <v>-1</v>
      </c>
      <c r="BI327" s="38" t="s">
        <v>5251</v>
      </c>
      <c r="BL327" s="38" t="s">
        <v>5251</v>
      </c>
      <c r="BM327" s="38">
        <v>3</v>
      </c>
      <c r="BN327" s="38">
        <v>1.3333333333333299E-2</v>
      </c>
      <c r="BO327" s="38">
        <v>2</v>
      </c>
      <c r="BP327" s="38">
        <v>8.8888888888888906E-3</v>
      </c>
      <c r="BQ327" s="38">
        <v>1</v>
      </c>
      <c r="BR327" s="38">
        <v>4.4444444444444401E-3</v>
      </c>
      <c r="BS327" s="38">
        <v>0.99140116080335905</v>
      </c>
      <c r="BT327" s="38">
        <v>7.80011716393866E-3</v>
      </c>
      <c r="BU327" s="38">
        <v>6.2351055526780097E-6</v>
      </c>
      <c r="BV327" s="38">
        <v>7.9248692714958097E-4</v>
      </c>
    </row>
    <row r="328" spans="1:74" ht="63">
      <c r="A328" s="39" t="s">
        <v>718</v>
      </c>
      <c r="B328" s="1" t="s">
        <v>10</v>
      </c>
      <c r="C328" s="1">
        <v>396208</v>
      </c>
      <c r="D328" s="1">
        <v>395453</v>
      </c>
      <c r="E328" s="1">
        <v>756</v>
      </c>
      <c r="F328" s="45" t="s">
        <v>6620</v>
      </c>
      <c r="G328" s="1" t="s">
        <v>2867</v>
      </c>
      <c r="H328" s="5" t="s">
        <v>9472</v>
      </c>
      <c r="I328" s="1" t="s">
        <v>719</v>
      </c>
      <c r="J328" s="1">
        <v>395453</v>
      </c>
      <c r="K328" s="1">
        <v>396208</v>
      </c>
      <c r="M328" s="1" t="s">
        <v>2867</v>
      </c>
      <c r="N328" s="1" t="s">
        <v>2870</v>
      </c>
      <c r="O328" s="1">
        <v>1015828655</v>
      </c>
      <c r="P328" s="1" t="s">
        <v>10</v>
      </c>
      <c r="Q328" s="1" t="s">
        <v>3259</v>
      </c>
      <c r="R328" s="11"/>
      <c r="T328" s="11"/>
      <c r="V328" s="1" t="s">
        <v>3348</v>
      </c>
      <c r="Z328" s="1" t="s">
        <v>1867</v>
      </c>
      <c r="AA328" s="1" t="s">
        <v>1866</v>
      </c>
      <c r="AB328" s="1" t="s">
        <v>1865</v>
      </c>
      <c r="AC328" s="1">
        <v>20</v>
      </c>
      <c r="AD328" s="1">
        <v>3</v>
      </c>
      <c r="AE328" s="1">
        <v>0</v>
      </c>
      <c r="AG328" s="30" t="s">
        <v>4764</v>
      </c>
      <c r="AH328" s="30" t="s">
        <v>4765</v>
      </c>
      <c r="AI328" s="30" t="s">
        <v>3606</v>
      </c>
      <c r="AJ328" s="30" t="s">
        <v>3607</v>
      </c>
      <c r="AK328" s="30" t="s">
        <v>3484</v>
      </c>
      <c r="AL328" s="30" t="s">
        <v>4766</v>
      </c>
      <c r="AM328" s="30" t="s">
        <v>3606</v>
      </c>
      <c r="AN328" s="30" t="s">
        <v>3685</v>
      </c>
      <c r="AO328" s="30" t="s">
        <v>4767</v>
      </c>
      <c r="AP328" s="30" t="s">
        <v>3484</v>
      </c>
      <c r="AQ328" t="s">
        <v>8933</v>
      </c>
      <c r="AR328" s="38" t="s">
        <v>6620</v>
      </c>
      <c r="AS328" s="38" t="s">
        <v>4764</v>
      </c>
      <c r="AT328" s="38" t="s">
        <v>10</v>
      </c>
      <c r="AU328" s="38" t="s">
        <v>6621</v>
      </c>
      <c r="AV328" s="38" t="s">
        <v>6622</v>
      </c>
      <c r="AW328" s="38" t="s">
        <v>6623</v>
      </c>
      <c r="AX328" s="38" t="s">
        <v>5247</v>
      </c>
      <c r="AY328" s="38" t="s">
        <v>5382</v>
      </c>
      <c r="AZ328" s="38" t="s">
        <v>5907</v>
      </c>
      <c r="BA328" s="38" t="s">
        <v>6624</v>
      </c>
      <c r="BB328" s="38" t="s">
        <v>6625</v>
      </c>
      <c r="BC328" s="38" t="s">
        <v>5251</v>
      </c>
      <c r="BE328" s="38">
        <v>407339</v>
      </c>
      <c r="BF328" s="38">
        <v>408095</v>
      </c>
      <c r="BG328" s="38">
        <v>756</v>
      </c>
      <c r="BH328" s="38">
        <v>-1</v>
      </c>
      <c r="BI328" s="38" t="s">
        <v>5251</v>
      </c>
      <c r="BL328" s="38" t="s">
        <v>5251</v>
      </c>
      <c r="BM328" s="38">
        <v>20</v>
      </c>
      <c r="BN328" s="38">
        <v>2.6455026455026499E-2</v>
      </c>
      <c r="BO328" s="38">
        <v>3</v>
      </c>
      <c r="BP328" s="38">
        <v>3.9682539682539698E-3</v>
      </c>
      <c r="BQ328" s="38">
        <v>0</v>
      </c>
      <c r="BR328" s="38">
        <v>0</v>
      </c>
      <c r="BS328" s="38">
        <v>0.999999999991806</v>
      </c>
      <c r="BT328" s="38">
        <v>8.1833428922094807E-12</v>
      </c>
      <c r="BU328" s="38">
        <v>8.3585088415469901E-26</v>
      </c>
      <c r="BV328" s="38">
        <v>1.02140518264679E-14</v>
      </c>
    </row>
    <row r="329" spans="1:74" ht="31.5">
      <c r="A329" s="5" t="s">
        <v>720</v>
      </c>
      <c r="B329" s="1" t="s">
        <v>10</v>
      </c>
      <c r="C329" s="1">
        <v>396849</v>
      </c>
      <c r="D329" s="1">
        <v>396208</v>
      </c>
      <c r="E329" s="1">
        <v>642</v>
      </c>
      <c r="F329" s="45" t="s">
        <v>6626</v>
      </c>
      <c r="G329" s="1" t="s">
        <v>2869</v>
      </c>
      <c r="H329" s="5" t="s">
        <v>721</v>
      </c>
      <c r="I329" s="1" t="s">
        <v>224</v>
      </c>
      <c r="J329" s="1">
        <v>396208</v>
      </c>
      <c r="K329" s="1">
        <v>396849</v>
      </c>
      <c r="M329" s="1" t="s">
        <v>2869</v>
      </c>
      <c r="N329" s="1" t="s">
        <v>2873</v>
      </c>
      <c r="O329" s="1">
        <v>1015828657</v>
      </c>
      <c r="P329" s="1" t="s">
        <v>10</v>
      </c>
      <c r="Q329" s="1" t="s">
        <v>3259</v>
      </c>
      <c r="V329" s="1" t="s">
        <v>3365</v>
      </c>
      <c r="W329" s="1" t="s">
        <v>3124</v>
      </c>
      <c r="X329" s="1" t="s">
        <v>3124</v>
      </c>
      <c r="Z329" s="1" t="s">
        <v>1870</v>
      </c>
      <c r="AA329" s="1" t="s">
        <v>1869</v>
      </c>
      <c r="AB329" s="1" t="s">
        <v>1868</v>
      </c>
      <c r="AC329" s="1">
        <v>9</v>
      </c>
      <c r="AD329" s="1">
        <v>2</v>
      </c>
      <c r="AE329" s="1">
        <v>0</v>
      </c>
      <c r="AG329" s="30" t="s">
        <v>4768</v>
      </c>
      <c r="AH329" s="30" t="s">
        <v>4769</v>
      </c>
      <c r="AI329" s="30" t="s">
        <v>3606</v>
      </c>
      <c r="AJ329" s="30" t="s">
        <v>3673</v>
      </c>
      <c r="AK329" s="30" t="s">
        <v>3721</v>
      </c>
      <c r="AL329" s="30" t="s">
        <v>4770</v>
      </c>
      <c r="AM329" s="30" t="s">
        <v>3606</v>
      </c>
      <c r="AN329" s="30" t="s">
        <v>3685</v>
      </c>
      <c r="AO329" s="30" t="s">
        <v>4771</v>
      </c>
      <c r="AP329" s="30" t="s">
        <v>3721</v>
      </c>
      <c r="AQ329" t="s">
        <v>8936</v>
      </c>
      <c r="AR329" s="38" t="s">
        <v>6626</v>
      </c>
      <c r="AS329" s="38" t="s">
        <v>4768</v>
      </c>
      <c r="AT329" s="38" t="s">
        <v>10</v>
      </c>
      <c r="AU329" s="38" t="s">
        <v>4769</v>
      </c>
      <c r="AV329" s="38" t="s">
        <v>6627</v>
      </c>
      <c r="AW329" s="38" t="s">
        <v>6628</v>
      </c>
      <c r="AX329" s="38" t="s">
        <v>3344</v>
      </c>
      <c r="AY329" s="38" t="s">
        <v>5367</v>
      </c>
      <c r="AZ329" s="38" t="s">
        <v>5368</v>
      </c>
      <c r="BA329" s="38" t="s">
        <v>6629</v>
      </c>
      <c r="BB329" s="38" t="s">
        <v>6630</v>
      </c>
      <c r="BC329" s="38" t="s">
        <v>5251</v>
      </c>
      <c r="BE329" s="38">
        <v>408094</v>
      </c>
      <c r="BF329" s="38">
        <v>408736</v>
      </c>
      <c r="BG329" s="38">
        <v>642</v>
      </c>
      <c r="BH329" s="38">
        <v>-1</v>
      </c>
      <c r="BI329" s="38" t="s">
        <v>5251</v>
      </c>
      <c r="BL329" s="38" t="s">
        <v>5251</v>
      </c>
      <c r="BM329" s="38">
        <v>9</v>
      </c>
      <c r="BN329" s="38">
        <v>1.40186915887851E-2</v>
      </c>
      <c r="BO329" s="38">
        <v>2</v>
      </c>
      <c r="BP329" s="38">
        <v>3.1152647975077898E-3</v>
      </c>
      <c r="BQ329" s="38">
        <v>0</v>
      </c>
      <c r="BR329" s="38">
        <v>0</v>
      </c>
      <c r="BS329" s="38">
        <v>0.99999999992099298</v>
      </c>
      <c r="BT329" s="38">
        <v>7.7889916738540098E-11</v>
      </c>
      <c r="BU329" s="38">
        <v>8.7002677540951305E-23</v>
      </c>
      <c r="BV329" s="38">
        <v>1.11699538498837E-12</v>
      </c>
    </row>
    <row r="330" spans="1:74" ht="47.25">
      <c r="A330" s="6" t="s">
        <v>722</v>
      </c>
      <c r="B330" s="1" t="s">
        <v>10</v>
      </c>
      <c r="C330" s="1">
        <v>398425</v>
      </c>
      <c r="D330" s="1">
        <v>396977</v>
      </c>
      <c r="E330" s="1">
        <v>1449</v>
      </c>
      <c r="F330" s="45" t="s">
        <v>6631</v>
      </c>
      <c r="G330" s="1" t="s">
        <v>2871</v>
      </c>
      <c r="H330" s="6" t="s">
        <v>723</v>
      </c>
      <c r="I330" s="1" t="s">
        <v>22</v>
      </c>
      <c r="J330" s="1">
        <v>396977</v>
      </c>
      <c r="K330" s="1">
        <v>398425</v>
      </c>
      <c r="M330" s="1" t="s">
        <v>2871</v>
      </c>
      <c r="N330" s="1" t="s">
        <v>2875</v>
      </c>
      <c r="O330" s="1">
        <v>1015828658</v>
      </c>
      <c r="P330" s="1" t="s">
        <v>10</v>
      </c>
      <c r="Q330" s="1" t="s">
        <v>3257</v>
      </c>
      <c r="V330" s="1" t="s">
        <v>3348</v>
      </c>
      <c r="W330" s="1" t="s">
        <v>3484</v>
      </c>
      <c r="X330" s="1" t="s">
        <v>3352</v>
      </c>
      <c r="Z330" s="1" t="s">
        <v>1873</v>
      </c>
      <c r="AA330" s="1" t="s">
        <v>1872</v>
      </c>
      <c r="AB330" s="1" t="s">
        <v>1871</v>
      </c>
      <c r="AC330" s="1">
        <v>12</v>
      </c>
      <c r="AD330" s="1">
        <v>2</v>
      </c>
      <c r="AE330" s="1">
        <v>0</v>
      </c>
      <c r="AG330" s="30" t="s">
        <v>4772</v>
      </c>
      <c r="AH330" s="30" t="s">
        <v>4773</v>
      </c>
      <c r="AI330" s="30" t="s">
        <v>3606</v>
      </c>
      <c r="AJ330" s="30" t="s">
        <v>3607</v>
      </c>
      <c r="AK330" s="30" t="s">
        <v>3699</v>
      </c>
      <c r="AL330" s="30" t="s">
        <v>4774</v>
      </c>
      <c r="AM330" s="30" t="s">
        <v>3606</v>
      </c>
      <c r="AN330" s="30" t="s">
        <v>3654</v>
      </c>
      <c r="AO330" s="30" t="s">
        <v>4775</v>
      </c>
      <c r="AP330" s="30" t="s">
        <v>3699</v>
      </c>
      <c r="AQ330" t="s">
        <v>8941</v>
      </c>
      <c r="AR330" s="38" t="s">
        <v>6631</v>
      </c>
      <c r="AS330" s="38" t="s">
        <v>4772</v>
      </c>
      <c r="AT330" s="38" t="s">
        <v>10</v>
      </c>
      <c r="AU330" s="38" t="s">
        <v>6632</v>
      </c>
      <c r="AV330" s="38" t="s">
        <v>6633</v>
      </c>
      <c r="AW330" s="38" t="s">
        <v>6634</v>
      </c>
      <c r="AX330" s="38" t="s">
        <v>5247</v>
      </c>
      <c r="AY330" s="38" t="s">
        <v>5382</v>
      </c>
      <c r="AZ330" s="38" t="s">
        <v>3699</v>
      </c>
      <c r="BA330" s="38" t="s">
        <v>6635</v>
      </c>
      <c r="BE330" s="38">
        <v>408863</v>
      </c>
      <c r="BF330" s="38">
        <v>410312</v>
      </c>
      <c r="BG330" s="38">
        <v>1449</v>
      </c>
      <c r="BH330" s="38">
        <v>-1</v>
      </c>
      <c r="BI330" s="38" t="s">
        <v>5251</v>
      </c>
      <c r="BL330" s="38" t="s">
        <v>5251</v>
      </c>
      <c r="BM330" s="38">
        <v>11</v>
      </c>
      <c r="BN330" s="38">
        <v>7.59144237405107E-3</v>
      </c>
      <c r="BO330" s="38">
        <v>2</v>
      </c>
      <c r="BP330" s="38">
        <v>1.3802622498274701E-3</v>
      </c>
      <c r="BQ330" s="38">
        <v>0</v>
      </c>
      <c r="BR330" s="38">
        <v>0</v>
      </c>
      <c r="BS330" s="38">
        <v>1</v>
      </c>
      <c r="BT330" s="38">
        <v>0</v>
      </c>
      <c r="BU330" s="38">
        <v>0</v>
      </c>
      <c r="BV330" s="38">
        <v>0</v>
      </c>
    </row>
    <row r="331" spans="1:74" ht="47.25">
      <c r="A331" s="5" t="s">
        <v>724</v>
      </c>
      <c r="B331" s="1" t="s">
        <v>10</v>
      </c>
      <c r="C331" s="1">
        <v>398862</v>
      </c>
      <c r="D331" s="1">
        <v>398425</v>
      </c>
      <c r="E331" s="1">
        <v>438</v>
      </c>
      <c r="F331" s="45" t="s">
        <v>6636</v>
      </c>
      <c r="G331" s="1" t="s">
        <v>2872</v>
      </c>
      <c r="H331" s="5" t="s">
        <v>725</v>
      </c>
      <c r="I331" s="1" t="s">
        <v>407</v>
      </c>
      <c r="J331" s="1">
        <v>398425</v>
      </c>
      <c r="K331" s="1">
        <v>398862</v>
      </c>
      <c r="M331" s="1" t="s">
        <v>2872</v>
      </c>
      <c r="N331" s="1" t="s">
        <v>2877</v>
      </c>
      <c r="O331" s="1">
        <v>1015828659</v>
      </c>
      <c r="P331" s="1" t="s">
        <v>10</v>
      </c>
      <c r="Q331" s="1" t="s">
        <v>3259</v>
      </c>
      <c r="V331" s="1" t="s">
        <v>3331</v>
      </c>
      <c r="W331" s="1" t="s">
        <v>3376</v>
      </c>
      <c r="X331" s="1" t="s">
        <v>3355</v>
      </c>
      <c r="Z331" s="1" t="s">
        <v>1876</v>
      </c>
      <c r="AA331" s="1" t="s">
        <v>1875</v>
      </c>
      <c r="AB331" s="1" t="s">
        <v>1874</v>
      </c>
      <c r="AC331" s="1">
        <v>22</v>
      </c>
      <c r="AD331" s="1">
        <v>14</v>
      </c>
      <c r="AE331" s="1">
        <v>0</v>
      </c>
      <c r="AG331" s="30" t="s">
        <v>4776</v>
      </c>
      <c r="AH331" s="30" t="s">
        <v>4777</v>
      </c>
      <c r="AI331" s="30" t="s">
        <v>3606</v>
      </c>
      <c r="AJ331" s="30" t="s">
        <v>3607</v>
      </c>
      <c r="AK331" s="30" t="s">
        <v>3484</v>
      </c>
      <c r="AL331" s="30" t="s">
        <v>4778</v>
      </c>
      <c r="AM331" s="30" t="s">
        <v>3606</v>
      </c>
      <c r="AN331" s="30" t="s">
        <v>3718</v>
      </c>
      <c r="AO331" s="30" t="s">
        <v>4779</v>
      </c>
      <c r="AP331" s="30" t="s">
        <v>3484</v>
      </c>
      <c r="AQ331" t="s">
        <v>8945</v>
      </c>
      <c r="AR331" s="38" t="s">
        <v>6636</v>
      </c>
      <c r="AS331" s="38" t="s">
        <v>4776</v>
      </c>
      <c r="AT331" s="38" t="s">
        <v>10</v>
      </c>
      <c r="AU331" s="38" t="s">
        <v>6637</v>
      </c>
      <c r="AV331" s="38" t="s">
        <v>1875</v>
      </c>
      <c r="AW331" s="38" t="s">
        <v>6638</v>
      </c>
      <c r="AX331" s="38" t="s">
        <v>5247</v>
      </c>
      <c r="AY331" s="38" t="s">
        <v>3484</v>
      </c>
      <c r="AZ331" s="38" t="s">
        <v>5317</v>
      </c>
      <c r="BA331" s="38" t="s">
        <v>6639</v>
      </c>
      <c r="BE331" s="38">
        <v>410311</v>
      </c>
      <c r="BF331" s="38">
        <v>410749</v>
      </c>
      <c r="BG331" s="38">
        <v>438</v>
      </c>
      <c r="BH331" s="38">
        <v>-1</v>
      </c>
      <c r="BI331" s="38" t="s">
        <v>5261</v>
      </c>
      <c r="BL331" s="38" t="s">
        <v>5261</v>
      </c>
      <c r="BM331" s="38">
        <v>23</v>
      </c>
      <c r="BN331" s="38">
        <v>5.2511415525114201E-2</v>
      </c>
      <c r="BO331" s="38">
        <v>14</v>
      </c>
      <c r="BP331" s="38">
        <v>3.1963470319634701E-2</v>
      </c>
      <c r="BQ331" s="38">
        <v>0</v>
      </c>
      <c r="BR331" s="38">
        <v>0</v>
      </c>
      <c r="BS331" s="38">
        <v>4.7456120703037598E-9</v>
      </c>
      <c r="BT331" s="38">
        <v>0.99999999029844899</v>
      </c>
      <c r="BU331" s="38">
        <v>4.9559388579822898E-9</v>
      </c>
      <c r="BV331" s="38">
        <v>2.3518963492298599E-17</v>
      </c>
    </row>
    <row r="332" spans="1:74" ht="47.25">
      <c r="A332" s="5" t="s">
        <v>726</v>
      </c>
      <c r="B332" s="1" t="s">
        <v>10</v>
      </c>
      <c r="C332" s="1">
        <v>399645</v>
      </c>
      <c r="D332" s="1">
        <v>398881</v>
      </c>
      <c r="E332" s="1">
        <v>765</v>
      </c>
      <c r="F332" s="45" t="s">
        <v>6640</v>
      </c>
      <c r="G332" s="1" t="s">
        <v>2874</v>
      </c>
      <c r="H332" s="5" t="s">
        <v>727</v>
      </c>
      <c r="I332" s="1" t="s">
        <v>45</v>
      </c>
      <c r="J332" s="1">
        <v>398881</v>
      </c>
      <c r="K332" s="1">
        <v>399645</v>
      </c>
      <c r="M332" s="1" t="s">
        <v>2874</v>
      </c>
      <c r="N332" s="1" t="s">
        <v>2879</v>
      </c>
      <c r="O332" s="1">
        <v>1015828660</v>
      </c>
      <c r="P332" s="1" t="s">
        <v>10</v>
      </c>
      <c r="Q332" s="1" t="s">
        <v>3259</v>
      </c>
      <c r="V332" s="1" t="s">
        <v>3331</v>
      </c>
      <c r="W332" s="1" t="s">
        <v>3376</v>
      </c>
      <c r="X332" s="1" t="s">
        <v>3355</v>
      </c>
      <c r="Z332" s="1" t="s">
        <v>1879</v>
      </c>
      <c r="AA332" s="1" t="s">
        <v>1878</v>
      </c>
      <c r="AB332" s="1" t="s">
        <v>1877</v>
      </c>
      <c r="AC332" s="1">
        <v>2</v>
      </c>
      <c r="AD332" s="1">
        <v>0</v>
      </c>
      <c r="AE332" s="1">
        <v>0</v>
      </c>
      <c r="AG332" s="30" t="s">
        <v>4780</v>
      </c>
      <c r="AH332" s="30" t="s">
        <v>4781</v>
      </c>
      <c r="AI332" s="30" t="s">
        <v>3606</v>
      </c>
      <c r="AJ332" s="30" t="s">
        <v>3607</v>
      </c>
      <c r="AK332" s="30" t="s">
        <v>3484</v>
      </c>
      <c r="AL332" s="30" t="s">
        <v>4782</v>
      </c>
      <c r="AM332" s="30" t="s">
        <v>3606</v>
      </c>
      <c r="AN332" s="30" t="s">
        <v>3713</v>
      </c>
      <c r="AO332" s="30" t="s">
        <v>4783</v>
      </c>
      <c r="AP332" s="30" t="s">
        <v>3484</v>
      </c>
      <c r="AQ332" t="s">
        <v>8948</v>
      </c>
      <c r="AR332" s="38" t="s">
        <v>6640</v>
      </c>
      <c r="AS332" s="38" t="s">
        <v>4780</v>
      </c>
      <c r="AT332" s="38" t="s">
        <v>10</v>
      </c>
      <c r="AU332" s="38" t="s">
        <v>4717</v>
      </c>
      <c r="AV332" s="38" t="s">
        <v>1878</v>
      </c>
      <c r="AW332" s="38" t="s">
        <v>6641</v>
      </c>
      <c r="AX332" s="38" t="s">
        <v>5247</v>
      </c>
      <c r="AY332" s="38" t="s">
        <v>3484</v>
      </c>
      <c r="AZ332" s="38" t="s">
        <v>5317</v>
      </c>
      <c r="BA332" s="38" t="s">
        <v>6642</v>
      </c>
      <c r="BE332" s="38">
        <v>410767</v>
      </c>
      <c r="BF332" s="38">
        <v>411532</v>
      </c>
      <c r="BG332" s="38">
        <v>765</v>
      </c>
      <c r="BH332" s="38">
        <v>-1</v>
      </c>
      <c r="BI332" s="38" t="s">
        <v>5251</v>
      </c>
      <c r="BL332" s="38" t="s">
        <v>5251</v>
      </c>
      <c r="BM332" s="38">
        <v>2</v>
      </c>
      <c r="BN332" s="38">
        <v>2.6143790849673201E-3</v>
      </c>
      <c r="BO332" s="38">
        <v>0</v>
      </c>
      <c r="BP332" s="38">
        <v>0</v>
      </c>
      <c r="BQ332" s="38">
        <v>0</v>
      </c>
      <c r="BR332" s="38">
        <v>0</v>
      </c>
      <c r="BS332" s="38">
        <v>0.99999999999999201</v>
      </c>
      <c r="BT332" s="38">
        <v>1.22124532708766E-15</v>
      </c>
      <c r="BU332" s="38">
        <v>8.6774699574311299E-30</v>
      </c>
      <c r="BV332" s="38">
        <v>7.10542735760099E-15</v>
      </c>
    </row>
    <row r="333" spans="1:74" ht="47.25">
      <c r="A333" s="5" t="s">
        <v>728</v>
      </c>
      <c r="B333" s="1" t="s">
        <v>10</v>
      </c>
      <c r="C333" s="1">
        <v>400014</v>
      </c>
      <c r="D333" s="1">
        <v>399664</v>
      </c>
      <c r="E333" s="1">
        <v>351</v>
      </c>
      <c r="F333" s="45" t="s">
        <v>6643</v>
      </c>
      <c r="G333" s="1" t="s">
        <v>2876</v>
      </c>
      <c r="H333" s="5" t="s">
        <v>729</v>
      </c>
      <c r="I333" s="1" t="s">
        <v>407</v>
      </c>
      <c r="J333" s="1">
        <v>399664</v>
      </c>
      <c r="K333" s="1">
        <v>400014</v>
      </c>
      <c r="M333" s="1" t="s">
        <v>2876</v>
      </c>
      <c r="N333" s="1" t="s">
        <v>2881</v>
      </c>
      <c r="O333" s="1">
        <v>1015828661</v>
      </c>
      <c r="P333" s="1" t="s">
        <v>10</v>
      </c>
      <c r="Q333" s="1" t="s">
        <v>3259</v>
      </c>
      <c r="V333" s="1" t="s">
        <v>3331</v>
      </c>
      <c r="W333" s="1" t="s">
        <v>3376</v>
      </c>
      <c r="X333" s="1" t="s">
        <v>3355</v>
      </c>
      <c r="Z333" s="1" t="s">
        <v>1882</v>
      </c>
      <c r="AA333" s="1" t="s">
        <v>1881</v>
      </c>
      <c r="AB333" s="1" t="s">
        <v>1880</v>
      </c>
      <c r="AC333" s="1">
        <v>0</v>
      </c>
      <c r="AD333" s="1">
        <v>0</v>
      </c>
      <c r="AE333" s="1">
        <v>0</v>
      </c>
      <c r="AG333" s="30" t="s">
        <v>4784</v>
      </c>
      <c r="AH333" s="30" t="s">
        <v>4785</v>
      </c>
      <c r="AI333" s="30" t="s">
        <v>3606</v>
      </c>
      <c r="AJ333" s="30" t="s">
        <v>3607</v>
      </c>
      <c r="AK333" s="30" t="s">
        <v>3484</v>
      </c>
      <c r="AL333" s="30" t="s">
        <v>4786</v>
      </c>
      <c r="AM333" s="30" t="s">
        <v>3606</v>
      </c>
      <c r="AN333" s="30" t="s">
        <v>3661</v>
      </c>
      <c r="AO333" s="30" t="s">
        <v>4787</v>
      </c>
      <c r="AP333" s="30" t="s">
        <v>3484</v>
      </c>
      <c r="AQ333" t="s">
        <v>8952</v>
      </c>
      <c r="AR333" s="38" t="s">
        <v>6643</v>
      </c>
      <c r="AS333" s="38" t="s">
        <v>4784</v>
      </c>
      <c r="AT333" s="38" t="s">
        <v>10</v>
      </c>
      <c r="AU333" s="38" t="s">
        <v>6644</v>
      </c>
      <c r="AV333" s="38" t="s">
        <v>1881</v>
      </c>
      <c r="AW333" s="38" t="s">
        <v>6645</v>
      </c>
      <c r="AX333" s="38" t="s">
        <v>5247</v>
      </c>
      <c r="AY333" s="38" t="s">
        <v>3484</v>
      </c>
      <c r="AZ333" s="38" t="s">
        <v>5317</v>
      </c>
      <c r="BA333" s="38" t="s">
        <v>6646</v>
      </c>
      <c r="BE333" s="38">
        <v>411550</v>
      </c>
      <c r="BF333" s="38">
        <v>411901</v>
      </c>
      <c r="BG333" s="38">
        <v>351</v>
      </c>
      <c r="BH333" s="38">
        <v>-1</v>
      </c>
      <c r="BI333" s="38" t="s">
        <v>5251</v>
      </c>
      <c r="BL333" s="38" t="s">
        <v>5251</v>
      </c>
      <c r="BM333" s="38">
        <v>1</v>
      </c>
      <c r="BN333" s="38">
        <v>2.84900284900285E-3</v>
      </c>
      <c r="BO333" s="38">
        <v>0</v>
      </c>
      <c r="BP333" s="38">
        <v>0</v>
      </c>
      <c r="BQ333" s="38">
        <v>0</v>
      </c>
      <c r="BR333" s="38">
        <v>0</v>
      </c>
      <c r="BS333" s="38">
        <v>0.99999970771763802</v>
      </c>
      <c r="BT333" s="38">
        <v>1.14251388659943E-7</v>
      </c>
      <c r="BU333" s="38">
        <v>2.0340289494107499E-14</v>
      </c>
      <c r="BV333" s="38">
        <v>1.78030952512449E-7</v>
      </c>
    </row>
    <row r="334" spans="1:74" ht="47.25">
      <c r="A334" s="5" t="s">
        <v>730</v>
      </c>
      <c r="B334" s="1" t="s">
        <v>10</v>
      </c>
      <c r="C334" s="1">
        <v>400582</v>
      </c>
      <c r="D334" s="1">
        <v>400040</v>
      </c>
      <c r="E334" s="1">
        <v>543</v>
      </c>
      <c r="F334" s="45" t="s">
        <v>6647</v>
      </c>
      <c r="G334" s="1" t="s">
        <v>2878</v>
      </c>
      <c r="H334" s="5" t="s">
        <v>731</v>
      </c>
      <c r="I334" s="1" t="s">
        <v>407</v>
      </c>
      <c r="J334" s="1">
        <v>400040</v>
      </c>
      <c r="K334" s="1">
        <v>400582</v>
      </c>
      <c r="M334" s="1" t="s">
        <v>2878</v>
      </c>
      <c r="N334" s="1" t="s">
        <v>2883</v>
      </c>
      <c r="O334" s="1">
        <v>1015828662</v>
      </c>
      <c r="P334" s="1" t="s">
        <v>10</v>
      </c>
      <c r="Q334" s="1" t="s">
        <v>3259</v>
      </c>
      <c r="R334" s="11"/>
      <c r="T334" s="11"/>
      <c r="V334" s="1" t="s">
        <v>3331</v>
      </c>
      <c r="W334" s="1" t="s">
        <v>3376</v>
      </c>
      <c r="X334" s="1" t="s">
        <v>3355</v>
      </c>
      <c r="Z334" s="1" t="s">
        <v>1885</v>
      </c>
      <c r="AA334" s="1" t="s">
        <v>1884</v>
      </c>
      <c r="AB334" s="1" t="s">
        <v>1883</v>
      </c>
      <c r="AC334" s="1">
        <v>5</v>
      </c>
      <c r="AD334" s="1">
        <v>0</v>
      </c>
      <c r="AE334" s="1">
        <v>0</v>
      </c>
      <c r="AG334" s="30" t="s">
        <v>4788</v>
      </c>
      <c r="AH334" s="30" t="s">
        <v>4789</v>
      </c>
      <c r="AI334" s="30" t="s">
        <v>3606</v>
      </c>
      <c r="AJ334" s="30" t="s">
        <v>3607</v>
      </c>
      <c r="AK334" s="30" t="s">
        <v>3484</v>
      </c>
      <c r="AL334" s="30" t="s">
        <v>4790</v>
      </c>
      <c r="AM334" s="30" t="s">
        <v>3606</v>
      </c>
      <c r="AN334" s="30" t="s">
        <v>3654</v>
      </c>
      <c r="AO334" s="30" t="s">
        <v>4791</v>
      </c>
      <c r="AP334" s="30" t="s">
        <v>3484</v>
      </c>
      <c r="AQ334" t="s">
        <v>8955</v>
      </c>
      <c r="AR334" s="38" t="s">
        <v>6647</v>
      </c>
      <c r="AS334" s="38" t="s">
        <v>4788</v>
      </c>
      <c r="AT334" s="38" t="s">
        <v>10</v>
      </c>
      <c r="AU334" s="38" t="s">
        <v>6648</v>
      </c>
      <c r="AV334" s="38" t="s">
        <v>1884</v>
      </c>
      <c r="AW334" s="38" t="s">
        <v>6649</v>
      </c>
      <c r="AX334" s="38" t="s">
        <v>5247</v>
      </c>
      <c r="AY334" s="38" t="s">
        <v>3484</v>
      </c>
      <c r="AZ334" s="38" t="s">
        <v>5317</v>
      </c>
      <c r="BA334" s="38" t="s">
        <v>6650</v>
      </c>
      <c r="BE334" s="38">
        <v>411926</v>
      </c>
      <c r="BF334" s="38">
        <v>412469</v>
      </c>
      <c r="BG334" s="38">
        <v>543</v>
      </c>
      <c r="BH334" s="38">
        <v>-1</v>
      </c>
      <c r="BI334" s="38" t="s">
        <v>5251</v>
      </c>
      <c r="BL334" s="38" t="s">
        <v>5251</v>
      </c>
      <c r="BM334" s="38">
        <v>5</v>
      </c>
      <c r="BN334" s="38">
        <v>9.2081031307550704E-3</v>
      </c>
      <c r="BO334" s="38">
        <v>0</v>
      </c>
      <c r="BP334" s="38">
        <v>0</v>
      </c>
      <c r="BQ334" s="38">
        <v>0</v>
      </c>
      <c r="BR334" s="38">
        <v>0</v>
      </c>
      <c r="BS334" s="38">
        <v>0.99999999991066901</v>
      </c>
      <c r="BT334" s="38">
        <v>2.3572033212686301E-11</v>
      </c>
      <c r="BU334" s="38">
        <v>1.5500748610184701E-21</v>
      </c>
      <c r="BV334" s="38">
        <v>6.5759064858510301E-11</v>
      </c>
    </row>
    <row r="335" spans="1:74" ht="31.5">
      <c r="A335" s="5" t="s">
        <v>732</v>
      </c>
      <c r="B335" s="1" t="s">
        <v>10</v>
      </c>
      <c r="C335" s="1">
        <v>400985</v>
      </c>
      <c r="D335" s="1">
        <v>400596</v>
      </c>
      <c r="E335" s="1">
        <v>390</v>
      </c>
      <c r="F335" s="45" t="s">
        <v>6651</v>
      </c>
      <c r="G335" s="1" t="s">
        <v>2880</v>
      </c>
      <c r="H335" s="5" t="s">
        <v>733</v>
      </c>
      <c r="I335" s="1" t="s">
        <v>45</v>
      </c>
      <c r="J335" s="1">
        <v>400596</v>
      </c>
      <c r="K335" s="1">
        <v>400985</v>
      </c>
      <c r="M335" s="1" t="s">
        <v>2880</v>
      </c>
      <c r="N335" s="1" t="s">
        <v>2885</v>
      </c>
      <c r="O335" s="1">
        <v>1015828663</v>
      </c>
      <c r="P335" s="1" t="s">
        <v>10</v>
      </c>
      <c r="Q335" s="1" t="s">
        <v>3259</v>
      </c>
      <c r="V335" s="1" t="s">
        <v>3331</v>
      </c>
      <c r="W335" s="1" t="s">
        <v>3376</v>
      </c>
      <c r="X335" s="1" t="s">
        <v>3355</v>
      </c>
      <c r="Z335" s="1" t="s">
        <v>1888</v>
      </c>
      <c r="AA335" s="1" t="s">
        <v>1887</v>
      </c>
      <c r="AB335" s="1" t="s">
        <v>1886</v>
      </c>
      <c r="AC335" s="1">
        <v>2</v>
      </c>
      <c r="AD335" s="1">
        <v>1</v>
      </c>
      <c r="AE335" s="1">
        <v>0</v>
      </c>
      <c r="AG335" s="30" t="s">
        <v>4792</v>
      </c>
      <c r="AH335" s="30" t="s">
        <v>4793</v>
      </c>
      <c r="AI335" s="30" t="s">
        <v>3606</v>
      </c>
      <c r="AJ335" s="30" t="s">
        <v>3673</v>
      </c>
      <c r="AK335" s="30" t="s">
        <v>3484</v>
      </c>
      <c r="AL335" s="30" t="s">
        <v>4794</v>
      </c>
      <c r="AM335" s="30" t="s">
        <v>3606</v>
      </c>
      <c r="AN335" s="30" t="s">
        <v>3718</v>
      </c>
      <c r="AO335" s="30" t="s">
        <v>4795</v>
      </c>
      <c r="AP335" s="30" t="s">
        <v>3484</v>
      </c>
      <c r="AQ335" t="s">
        <v>8958</v>
      </c>
      <c r="AR335" s="38" t="s">
        <v>6651</v>
      </c>
      <c r="AS335" s="38" t="s">
        <v>4792</v>
      </c>
      <c r="AT335" s="38" t="s">
        <v>10</v>
      </c>
      <c r="AU335" s="38" t="s">
        <v>4793</v>
      </c>
      <c r="AV335" s="38" t="s">
        <v>1887</v>
      </c>
      <c r="AW335" s="38" t="s">
        <v>6652</v>
      </c>
      <c r="AX335" s="38" t="s">
        <v>5247</v>
      </c>
      <c r="AY335" s="38" t="s">
        <v>3484</v>
      </c>
      <c r="AZ335" s="38" t="s">
        <v>5317</v>
      </c>
      <c r="BA335" s="38" t="s">
        <v>6653</v>
      </c>
      <c r="BE335" s="38">
        <v>412482</v>
      </c>
      <c r="BF335" s="38">
        <v>412872</v>
      </c>
      <c r="BG335" s="38">
        <v>390</v>
      </c>
      <c r="BH335" s="38">
        <v>-1</v>
      </c>
      <c r="BI335" s="38" t="s">
        <v>5251</v>
      </c>
      <c r="BL335" s="38" t="s">
        <v>5251</v>
      </c>
      <c r="BM335" s="38">
        <v>2</v>
      </c>
      <c r="BN335" s="38">
        <v>5.1282051282051299E-3</v>
      </c>
      <c r="BO335" s="38">
        <v>1</v>
      </c>
      <c r="BP335" s="38">
        <v>2.5641025641025602E-3</v>
      </c>
      <c r="BQ335" s="38">
        <v>0</v>
      </c>
      <c r="BR335" s="38">
        <v>0</v>
      </c>
      <c r="BS335" s="38">
        <v>0.99999963391755198</v>
      </c>
      <c r="BT335" s="38">
        <v>3.3033369191513102E-7</v>
      </c>
      <c r="BU335" s="38">
        <v>1.1809019031649001E-14</v>
      </c>
      <c r="BV335" s="38">
        <v>3.57487443684926E-8</v>
      </c>
    </row>
    <row r="336" spans="1:74" ht="31.5">
      <c r="A336" s="5" t="s">
        <v>734</v>
      </c>
      <c r="B336" s="1" t="s">
        <v>10</v>
      </c>
      <c r="C336" s="1">
        <v>401190</v>
      </c>
      <c r="D336" s="1">
        <v>401005</v>
      </c>
      <c r="E336" s="1">
        <v>186</v>
      </c>
      <c r="F336" s="45" t="s">
        <v>6654</v>
      </c>
      <c r="G336" s="1" t="s">
        <v>2882</v>
      </c>
      <c r="H336" s="5" t="s">
        <v>735</v>
      </c>
      <c r="I336" s="1" t="s">
        <v>39</v>
      </c>
      <c r="J336" s="1">
        <v>401005</v>
      </c>
      <c r="K336" s="1">
        <v>401190</v>
      </c>
      <c r="M336" s="1" t="s">
        <v>2882</v>
      </c>
      <c r="N336" s="1" t="s">
        <v>2887</v>
      </c>
      <c r="O336" s="1">
        <v>1015828664</v>
      </c>
      <c r="P336" s="1" t="s">
        <v>10</v>
      </c>
      <c r="Q336" s="1" t="s">
        <v>3259</v>
      </c>
      <c r="V336" s="1" t="s">
        <v>3331</v>
      </c>
      <c r="W336" s="1" t="s">
        <v>3376</v>
      </c>
      <c r="X336" s="1" t="s">
        <v>3355</v>
      </c>
      <c r="Z336" s="1" t="s">
        <v>987</v>
      </c>
      <c r="AA336" s="1" t="s">
        <v>1890</v>
      </c>
      <c r="AB336" s="1" t="s">
        <v>1889</v>
      </c>
      <c r="AC336" s="1">
        <v>1</v>
      </c>
      <c r="AD336" s="1">
        <v>0</v>
      </c>
      <c r="AE336" s="1">
        <v>0</v>
      </c>
      <c r="AG336" s="30" t="s">
        <v>4796</v>
      </c>
      <c r="AH336" s="30" t="s">
        <v>4797</v>
      </c>
      <c r="AI336" s="30" t="s">
        <v>3606</v>
      </c>
      <c r="AJ336" s="30" t="s">
        <v>3673</v>
      </c>
      <c r="AK336" s="30" t="s">
        <v>3484</v>
      </c>
      <c r="AL336" s="30" t="s">
        <v>4798</v>
      </c>
      <c r="AM336" s="30" t="s">
        <v>3606</v>
      </c>
      <c r="AN336" s="30" t="s">
        <v>3661</v>
      </c>
      <c r="AO336" s="30" t="s">
        <v>4799</v>
      </c>
      <c r="AP336" s="30" t="s">
        <v>3484</v>
      </c>
      <c r="AQ336" t="s">
        <v>7818</v>
      </c>
      <c r="AR336" s="38" t="s">
        <v>6654</v>
      </c>
      <c r="AS336" s="38" t="s">
        <v>4796</v>
      </c>
      <c r="AT336" s="38" t="s">
        <v>10</v>
      </c>
      <c r="AU336" s="38" t="s">
        <v>4797</v>
      </c>
      <c r="AV336" s="38" t="s">
        <v>1890</v>
      </c>
      <c r="AW336" s="38" t="s">
        <v>6655</v>
      </c>
      <c r="AX336" s="38" t="s">
        <v>5247</v>
      </c>
      <c r="AY336" s="38" t="s">
        <v>3484</v>
      </c>
      <c r="AZ336" s="38" t="s">
        <v>5317</v>
      </c>
      <c r="BA336" s="38" t="s">
        <v>6656</v>
      </c>
      <c r="BE336" s="38">
        <v>412891</v>
      </c>
      <c r="BF336" s="38">
        <v>413077</v>
      </c>
      <c r="BG336" s="38">
        <v>186</v>
      </c>
      <c r="BH336" s="38">
        <v>-1</v>
      </c>
      <c r="BI336" s="38" t="s">
        <v>5251</v>
      </c>
      <c r="BL336" s="38" t="s">
        <v>5251</v>
      </c>
      <c r="BM336" s="38">
        <v>1</v>
      </c>
      <c r="BN336" s="38">
        <v>5.3763440860215101E-3</v>
      </c>
      <c r="BO336" s="38">
        <v>0</v>
      </c>
      <c r="BP336" s="38">
        <v>0</v>
      </c>
      <c r="BQ336" s="38">
        <v>0</v>
      </c>
      <c r="BR336" s="38">
        <v>0</v>
      </c>
      <c r="BS336" s="38">
        <v>0.99967356536463203</v>
      </c>
      <c r="BT336" s="38">
        <v>1.6784826988736401E-4</v>
      </c>
      <c r="BU336" s="38">
        <v>2.6622669066064699E-8</v>
      </c>
      <c r="BV336" s="38">
        <v>1.5855974281209499E-4</v>
      </c>
    </row>
    <row r="337" spans="1:74" ht="31.5">
      <c r="A337" s="5" t="s">
        <v>736</v>
      </c>
      <c r="B337" s="1" t="s">
        <v>10</v>
      </c>
      <c r="C337" s="1">
        <v>401751</v>
      </c>
      <c r="D337" s="1">
        <v>401209</v>
      </c>
      <c r="E337" s="1">
        <v>543</v>
      </c>
      <c r="F337" s="45" t="s">
        <v>6657</v>
      </c>
      <c r="G337" s="1" t="s">
        <v>2884</v>
      </c>
      <c r="H337" s="5" t="s">
        <v>737</v>
      </c>
      <c r="I337" s="1" t="s">
        <v>407</v>
      </c>
      <c r="J337" s="1">
        <v>401209</v>
      </c>
      <c r="K337" s="1">
        <v>401751</v>
      </c>
      <c r="M337" s="1" t="s">
        <v>2884</v>
      </c>
      <c r="N337" s="1" t="s">
        <v>2889</v>
      </c>
      <c r="O337" s="1">
        <v>1015828665</v>
      </c>
      <c r="P337" s="1" t="s">
        <v>10</v>
      </c>
      <c r="Q337" s="1" t="s">
        <v>3259</v>
      </c>
      <c r="V337" s="1" t="s">
        <v>3331</v>
      </c>
      <c r="W337" s="1" t="s">
        <v>3376</v>
      </c>
      <c r="X337" s="1" t="s">
        <v>3355</v>
      </c>
      <c r="Z337" s="1" t="s">
        <v>1893</v>
      </c>
      <c r="AA337" s="1" t="s">
        <v>1892</v>
      </c>
      <c r="AB337" s="1" t="s">
        <v>1891</v>
      </c>
      <c r="AC337" s="1">
        <v>2</v>
      </c>
      <c r="AD337" s="1">
        <v>0</v>
      </c>
      <c r="AE337" s="1">
        <v>0</v>
      </c>
      <c r="AG337" s="30" t="s">
        <v>4800</v>
      </c>
      <c r="AH337" s="30" t="s">
        <v>4801</v>
      </c>
      <c r="AI337" s="30" t="s">
        <v>3606</v>
      </c>
      <c r="AJ337" s="30" t="s">
        <v>3673</v>
      </c>
      <c r="AK337" s="30" t="s">
        <v>3484</v>
      </c>
      <c r="AL337" s="30" t="s">
        <v>4802</v>
      </c>
      <c r="AM337" s="30" t="s">
        <v>3606</v>
      </c>
      <c r="AN337" s="30" t="s">
        <v>3614</v>
      </c>
      <c r="AO337" s="30" t="s">
        <v>4803</v>
      </c>
      <c r="AP337" s="30" t="s">
        <v>3484</v>
      </c>
      <c r="AQ337" t="s">
        <v>8964</v>
      </c>
      <c r="AR337" s="38" t="s">
        <v>6657</v>
      </c>
      <c r="AS337" s="38" t="s">
        <v>4800</v>
      </c>
      <c r="AT337" s="38" t="s">
        <v>10</v>
      </c>
      <c r="AU337" s="38" t="s">
        <v>4801</v>
      </c>
      <c r="AV337" s="38" t="s">
        <v>1892</v>
      </c>
      <c r="AW337" s="38" t="s">
        <v>6658</v>
      </c>
      <c r="AX337" s="38" t="s">
        <v>5247</v>
      </c>
      <c r="AY337" s="38" t="s">
        <v>3484</v>
      </c>
      <c r="AZ337" s="38" t="s">
        <v>5317</v>
      </c>
      <c r="BA337" s="38" t="s">
        <v>6659</v>
      </c>
      <c r="BE337" s="38">
        <v>413095</v>
      </c>
      <c r="BF337" s="38">
        <v>413638</v>
      </c>
      <c r="BG337" s="38">
        <v>543</v>
      </c>
      <c r="BH337" s="38">
        <v>-1</v>
      </c>
      <c r="BI337" s="38" t="s">
        <v>5251</v>
      </c>
      <c r="BL337" s="38" t="s">
        <v>5251</v>
      </c>
      <c r="BM337" s="38">
        <v>2</v>
      </c>
      <c r="BN337" s="38">
        <v>3.6832412523020298E-3</v>
      </c>
      <c r="BO337" s="38">
        <v>0</v>
      </c>
      <c r="BP337" s="38">
        <v>0</v>
      </c>
      <c r="BQ337" s="38">
        <v>0</v>
      </c>
      <c r="BR337" s="38">
        <v>0</v>
      </c>
      <c r="BS337" s="38">
        <v>0.99999999991066901</v>
      </c>
      <c r="BT337" s="38">
        <v>2.3572033212686301E-11</v>
      </c>
      <c r="BU337" s="38">
        <v>1.5500748610184701E-21</v>
      </c>
      <c r="BV337" s="38">
        <v>6.5759064858510301E-11</v>
      </c>
    </row>
    <row r="338" spans="1:74" ht="47.25">
      <c r="A338" s="5" t="s">
        <v>738</v>
      </c>
      <c r="B338" s="1" t="s">
        <v>10</v>
      </c>
      <c r="C338" s="1">
        <v>402096</v>
      </c>
      <c r="D338" s="1">
        <v>401770</v>
      </c>
      <c r="E338" s="1">
        <v>327</v>
      </c>
      <c r="F338" s="45" t="s">
        <v>6660</v>
      </c>
      <c r="G338" s="1" t="s">
        <v>2886</v>
      </c>
      <c r="H338" s="5" t="s">
        <v>739</v>
      </c>
      <c r="I338" s="1" t="s">
        <v>407</v>
      </c>
      <c r="J338" s="1">
        <v>401770</v>
      </c>
      <c r="K338" s="1">
        <v>402096</v>
      </c>
      <c r="M338" s="1" t="s">
        <v>2886</v>
      </c>
      <c r="N338" s="1" t="s">
        <v>2891</v>
      </c>
      <c r="O338" s="1">
        <v>1015828666</v>
      </c>
      <c r="P338" s="1" t="s">
        <v>10</v>
      </c>
      <c r="Q338" s="1" t="s">
        <v>3259</v>
      </c>
      <c r="V338" s="1" t="s">
        <v>3331</v>
      </c>
      <c r="W338" s="1" t="s">
        <v>3376</v>
      </c>
      <c r="X338" s="1" t="s">
        <v>3355</v>
      </c>
      <c r="Z338" s="1" t="s">
        <v>1896</v>
      </c>
      <c r="AA338" s="1" t="s">
        <v>1895</v>
      </c>
      <c r="AB338" s="1" t="s">
        <v>1894</v>
      </c>
      <c r="AC338" s="1">
        <v>1</v>
      </c>
      <c r="AD338" s="1">
        <v>0</v>
      </c>
      <c r="AE338" s="1">
        <v>0</v>
      </c>
      <c r="AG338" s="30" t="s">
        <v>4804</v>
      </c>
      <c r="AH338" s="30" t="s">
        <v>4805</v>
      </c>
      <c r="AI338" s="30" t="s">
        <v>3606</v>
      </c>
      <c r="AJ338" s="30" t="s">
        <v>3607</v>
      </c>
      <c r="AK338" s="30" t="s">
        <v>3484</v>
      </c>
      <c r="AL338" s="30" t="s">
        <v>4806</v>
      </c>
      <c r="AM338" s="30" t="s">
        <v>3606</v>
      </c>
      <c r="AN338" s="30" t="s">
        <v>3713</v>
      </c>
      <c r="AO338" s="30" t="s">
        <v>4807</v>
      </c>
      <c r="AP338" s="30" t="s">
        <v>3484</v>
      </c>
      <c r="AQ338" t="s">
        <v>7818</v>
      </c>
      <c r="AR338" s="38" t="s">
        <v>6660</v>
      </c>
      <c r="AS338" s="38" t="s">
        <v>4804</v>
      </c>
      <c r="AT338" s="38" t="s">
        <v>10</v>
      </c>
      <c r="AU338" s="38" t="s">
        <v>6661</v>
      </c>
      <c r="AV338" s="38" t="s">
        <v>1895</v>
      </c>
      <c r="AW338" s="38" t="s">
        <v>6662</v>
      </c>
      <c r="AX338" s="38" t="s">
        <v>5247</v>
      </c>
      <c r="AY338" s="38" t="s">
        <v>3484</v>
      </c>
      <c r="AZ338" s="38" t="s">
        <v>5317</v>
      </c>
      <c r="BA338" s="38" t="s">
        <v>6663</v>
      </c>
      <c r="BE338" s="38">
        <v>413656</v>
      </c>
      <c r="BF338" s="38">
        <v>413983</v>
      </c>
      <c r="BG338" s="38">
        <v>327</v>
      </c>
      <c r="BH338" s="38">
        <v>-1</v>
      </c>
      <c r="BI338" s="38" t="s">
        <v>5251</v>
      </c>
      <c r="BL338" s="38" t="s">
        <v>5251</v>
      </c>
      <c r="BM338" s="38">
        <v>1</v>
      </c>
      <c r="BN338" s="38">
        <v>3.05810397553517E-3</v>
      </c>
      <c r="BO338" s="38">
        <v>0</v>
      </c>
      <c r="BP338" s="38">
        <v>0</v>
      </c>
      <c r="BQ338" s="38">
        <v>0</v>
      </c>
      <c r="BR338" s="38">
        <v>0</v>
      </c>
      <c r="BS338" s="38">
        <v>0.99999919182814601</v>
      </c>
      <c r="BT338" s="38">
        <v>3.3002319961971498E-7</v>
      </c>
      <c r="BU338" s="38">
        <v>1.5780022425013601E-13</v>
      </c>
      <c r="BV338" s="38">
        <v>4.78148496536816E-7</v>
      </c>
    </row>
    <row r="339" spans="1:74" ht="47.25">
      <c r="A339" s="5" t="s">
        <v>740</v>
      </c>
      <c r="B339" s="1" t="s">
        <v>10</v>
      </c>
      <c r="C339" s="1">
        <v>402478</v>
      </c>
      <c r="D339" s="1">
        <v>402110</v>
      </c>
      <c r="E339" s="1">
        <v>369</v>
      </c>
      <c r="F339" s="45" t="s">
        <v>6664</v>
      </c>
      <c r="G339" s="1" t="s">
        <v>2888</v>
      </c>
      <c r="H339" s="5" t="s">
        <v>741</v>
      </c>
      <c r="I339" s="1" t="s">
        <v>407</v>
      </c>
      <c r="J339" s="1">
        <v>402110</v>
      </c>
      <c r="K339" s="1">
        <v>402478</v>
      </c>
      <c r="M339" s="1" t="s">
        <v>2888</v>
      </c>
      <c r="N339" s="1" t="s">
        <v>2893</v>
      </c>
      <c r="O339" s="1">
        <v>1015828667</v>
      </c>
      <c r="P339" s="1" t="s">
        <v>10</v>
      </c>
      <c r="Q339" s="1" t="s">
        <v>3259</v>
      </c>
      <c r="V339" s="1" t="s">
        <v>3331</v>
      </c>
      <c r="W339" s="1" t="s">
        <v>3376</v>
      </c>
      <c r="X339" s="1" t="s">
        <v>3355</v>
      </c>
      <c r="Z339" s="1" t="s">
        <v>1899</v>
      </c>
      <c r="AA339" s="1" t="s">
        <v>1898</v>
      </c>
      <c r="AB339" s="1" t="s">
        <v>1897</v>
      </c>
      <c r="AC339" s="1">
        <v>3</v>
      </c>
      <c r="AD339" s="1">
        <v>0</v>
      </c>
      <c r="AE339" s="1">
        <v>0</v>
      </c>
      <c r="AG339" s="30" t="s">
        <v>4808</v>
      </c>
      <c r="AH339" s="30" t="s">
        <v>4809</v>
      </c>
      <c r="AI339" s="30" t="s">
        <v>3606</v>
      </c>
      <c r="AJ339" s="30" t="s">
        <v>3607</v>
      </c>
      <c r="AK339" s="30" t="s">
        <v>3484</v>
      </c>
      <c r="AL339" s="30" t="s">
        <v>4810</v>
      </c>
      <c r="AM339" s="30" t="s">
        <v>3606</v>
      </c>
      <c r="AN339" s="30" t="s">
        <v>3620</v>
      </c>
      <c r="AO339" s="30" t="s">
        <v>4811</v>
      </c>
      <c r="AP339" s="30" t="s">
        <v>3484</v>
      </c>
      <c r="AQ339" t="s">
        <v>8971</v>
      </c>
      <c r="AR339" s="38" t="s">
        <v>6664</v>
      </c>
      <c r="AS339" s="38" t="s">
        <v>4808</v>
      </c>
      <c r="AT339" s="38" t="s">
        <v>10</v>
      </c>
      <c r="AU339" s="38" t="s">
        <v>6665</v>
      </c>
      <c r="AV339" s="38" t="s">
        <v>1898</v>
      </c>
      <c r="AW339" s="38" t="s">
        <v>6666</v>
      </c>
      <c r="AX339" s="38" t="s">
        <v>5247</v>
      </c>
      <c r="AY339" s="38" t="s">
        <v>3484</v>
      </c>
      <c r="AZ339" s="38" t="s">
        <v>5317</v>
      </c>
      <c r="BA339" s="38" t="s">
        <v>6667</v>
      </c>
      <c r="BE339" s="38">
        <v>413996</v>
      </c>
      <c r="BF339" s="38">
        <v>414365</v>
      </c>
      <c r="BG339" s="38">
        <v>369</v>
      </c>
      <c r="BH339" s="38">
        <v>-1</v>
      </c>
      <c r="BI339" s="38" t="s">
        <v>5251</v>
      </c>
      <c r="BL339" s="38" t="s">
        <v>5251</v>
      </c>
      <c r="BM339" s="38">
        <v>3</v>
      </c>
      <c r="BN339" s="38">
        <v>8.1300813008130107E-3</v>
      </c>
      <c r="BO339" s="38">
        <v>0</v>
      </c>
      <c r="BP339" s="38">
        <v>0</v>
      </c>
      <c r="BQ339" s="38">
        <v>0</v>
      </c>
      <c r="BR339" s="38">
        <v>0</v>
      </c>
      <c r="BS339" s="38">
        <v>0.999999863577269</v>
      </c>
      <c r="BT339" s="38">
        <v>5.1564303003848598E-8</v>
      </c>
      <c r="BU339" s="38">
        <v>4.3756660339910401E-15</v>
      </c>
      <c r="BV339" s="38">
        <v>8.4858423020362398E-8</v>
      </c>
    </row>
    <row r="340" spans="1:74" ht="47.25">
      <c r="A340" s="5" t="s">
        <v>742</v>
      </c>
      <c r="B340" s="1" t="s">
        <v>10</v>
      </c>
      <c r="C340" s="1">
        <v>402751</v>
      </c>
      <c r="D340" s="1">
        <v>402494</v>
      </c>
      <c r="E340" s="1">
        <v>258</v>
      </c>
      <c r="F340" s="45" t="s">
        <v>6668</v>
      </c>
      <c r="G340" s="1" t="s">
        <v>2890</v>
      </c>
      <c r="H340" s="5" t="s">
        <v>743</v>
      </c>
      <c r="I340" s="1" t="s">
        <v>45</v>
      </c>
      <c r="J340" s="1">
        <v>402494</v>
      </c>
      <c r="K340" s="1">
        <v>402751</v>
      </c>
      <c r="M340" s="1" t="s">
        <v>2890</v>
      </c>
      <c r="N340" s="1" t="s">
        <v>2895</v>
      </c>
      <c r="O340" s="1">
        <v>1015828668</v>
      </c>
      <c r="P340" s="1" t="s">
        <v>10</v>
      </c>
      <c r="Q340" s="1" t="s">
        <v>3259</v>
      </c>
      <c r="V340" s="1" t="s">
        <v>3331</v>
      </c>
      <c r="W340" s="1" t="s">
        <v>3376</v>
      </c>
      <c r="X340" s="1" t="s">
        <v>3355</v>
      </c>
      <c r="Z340" s="1" t="s">
        <v>1902</v>
      </c>
      <c r="AA340" s="1" t="s">
        <v>1901</v>
      </c>
      <c r="AB340" s="1" t="s">
        <v>1900</v>
      </c>
      <c r="AC340" s="1">
        <v>1</v>
      </c>
      <c r="AD340" s="1">
        <v>0</v>
      </c>
      <c r="AE340" s="1">
        <v>0</v>
      </c>
      <c r="AG340" s="30" t="s">
        <v>4812</v>
      </c>
      <c r="AH340" s="30" t="s">
        <v>4813</v>
      </c>
      <c r="AI340" s="30" t="s">
        <v>3606</v>
      </c>
      <c r="AJ340" s="30" t="s">
        <v>3607</v>
      </c>
      <c r="AK340" s="30" t="s">
        <v>3484</v>
      </c>
      <c r="AL340" s="30" t="s">
        <v>4814</v>
      </c>
      <c r="AM340" s="30" t="s">
        <v>3606</v>
      </c>
      <c r="AN340" s="30" t="s">
        <v>3620</v>
      </c>
      <c r="AO340" s="30" t="s">
        <v>4815</v>
      </c>
      <c r="AP340" s="30" t="s">
        <v>3484</v>
      </c>
      <c r="AQ340" t="s">
        <v>8396</v>
      </c>
      <c r="AR340" s="38" t="s">
        <v>6668</v>
      </c>
      <c r="AS340" s="38" t="s">
        <v>4812</v>
      </c>
      <c r="AT340" s="38" t="s">
        <v>10</v>
      </c>
      <c r="AU340" s="38" t="s">
        <v>6669</v>
      </c>
      <c r="AV340" s="38" t="s">
        <v>1901</v>
      </c>
      <c r="AW340" s="38" t="s">
        <v>6670</v>
      </c>
      <c r="AX340" s="38" t="s">
        <v>5247</v>
      </c>
      <c r="AY340" s="38" t="s">
        <v>3484</v>
      </c>
      <c r="AZ340" s="38" t="s">
        <v>5317</v>
      </c>
      <c r="BA340" s="38" t="s">
        <v>6671</v>
      </c>
      <c r="BE340" s="38">
        <v>414380</v>
      </c>
      <c r="BF340" s="38">
        <v>414641</v>
      </c>
      <c r="BG340" s="38">
        <v>261</v>
      </c>
      <c r="BH340" s="38">
        <v>-1</v>
      </c>
      <c r="BI340" s="38" t="s">
        <v>5251</v>
      </c>
      <c r="BL340" s="38" t="s">
        <v>5251</v>
      </c>
      <c r="BM340" s="38">
        <v>1</v>
      </c>
      <c r="BN340" s="38">
        <v>3.83141762452107E-3</v>
      </c>
      <c r="BO340" s="38">
        <v>0</v>
      </c>
      <c r="BP340" s="38">
        <v>0</v>
      </c>
      <c r="BQ340" s="38">
        <v>0</v>
      </c>
      <c r="BR340" s="38">
        <v>0</v>
      </c>
      <c r="BS340" s="38">
        <v>0.99998666281236304</v>
      </c>
      <c r="BT340" s="38">
        <v>6.1012363300524504E-6</v>
      </c>
      <c r="BU340" s="38">
        <v>4.4148568453818198E-11</v>
      </c>
      <c r="BV340" s="38">
        <v>7.2359071584590202E-6</v>
      </c>
    </row>
    <row r="341" spans="1:74" ht="31.5">
      <c r="A341" s="5" t="s">
        <v>744</v>
      </c>
      <c r="B341" s="1" t="s">
        <v>10</v>
      </c>
      <c r="C341" s="1">
        <v>403167</v>
      </c>
      <c r="D341" s="1">
        <v>402751</v>
      </c>
      <c r="E341" s="1">
        <v>417</v>
      </c>
      <c r="F341" s="45" t="s">
        <v>6672</v>
      </c>
      <c r="G341" s="1" t="s">
        <v>2892</v>
      </c>
      <c r="H341" s="5" t="s">
        <v>745</v>
      </c>
      <c r="I341" s="1" t="s">
        <v>407</v>
      </c>
      <c r="J341" s="1">
        <v>402751</v>
      </c>
      <c r="K341" s="1">
        <v>403167</v>
      </c>
      <c r="M341" s="1" t="s">
        <v>2892</v>
      </c>
      <c r="N341" s="1" t="s">
        <v>2897</v>
      </c>
      <c r="O341" s="1">
        <v>1015828669</v>
      </c>
      <c r="P341" s="1" t="s">
        <v>10</v>
      </c>
      <c r="Q341" s="1" t="s">
        <v>3259</v>
      </c>
      <c r="V341" s="1" t="s">
        <v>3331</v>
      </c>
      <c r="W341" s="1" t="s">
        <v>3376</v>
      </c>
      <c r="X341" s="1" t="s">
        <v>3355</v>
      </c>
      <c r="Z341" s="1" t="s">
        <v>1905</v>
      </c>
      <c r="AA341" s="1" t="s">
        <v>1904</v>
      </c>
      <c r="AB341" s="1" t="s">
        <v>1903</v>
      </c>
      <c r="AC341" s="1">
        <v>0</v>
      </c>
      <c r="AD341" s="1">
        <v>0</v>
      </c>
      <c r="AE341" s="1">
        <v>0</v>
      </c>
      <c r="AG341" s="30" t="s">
        <v>4816</v>
      </c>
      <c r="AH341" s="30" t="s">
        <v>4817</v>
      </c>
      <c r="AI341" s="30" t="s">
        <v>3606</v>
      </c>
      <c r="AJ341" s="30" t="s">
        <v>3607</v>
      </c>
      <c r="AK341" s="30" t="s">
        <v>3484</v>
      </c>
      <c r="AL341" s="30" t="s">
        <v>4818</v>
      </c>
      <c r="AM341" s="30" t="s">
        <v>3606</v>
      </c>
      <c r="AN341" s="30" t="s">
        <v>3614</v>
      </c>
      <c r="AO341" s="30" t="s">
        <v>4819</v>
      </c>
      <c r="AP341" s="30" t="s">
        <v>3484</v>
      </c>
      <c r="AQ341" t="s">
        <v>8978</v>
      </c>
      <c r="AR341" s="38" t="s">
        <v>6672</v>
      </c>
      <c r="AS341" s="38" t="s">
        <v>4816</v>
      </c>
      <c r="AT341" s="38" t="s">
        <v>10</v>
      </c>
      <c r="AU341" s="38" t="s">
        <v>6673</v>
      </c>
      <c r="AV341" s="38" t="s">
        <v>1904</v>
      </c>
      <c r="AW341" s="38" t="s">
        <v>6674</v>
      </c>
      <c r="AX341" s="38" t="s">
        <v>5247</v>
      </c>
      <c r="AY341" s="38" t="s">
        <v>3484</v>
      </c>
      <c r="AZ341" s="38" t="s">
        <v>5317</v>
      </c>
      <c r="BA341" s="38" t="s">
        <v>6675</v>
      </c>
      <c r="BE341" s="38">
        <v>414637</v>
      </c>
      <c r="BF341" s="38">
        <v>415054</v>
      </c>
      <c r="BG341" s="38">
        <v>417</v>
      </c>
      <c r="BH341" s="38">
        <v>-1</v>
      </c>
      <c r="BI341" s="38" t="s">
        <v>5251</v>
      </c>
      <c r="BL341" s="38" t="s">
        <v>5251</v>
      </c>
      <c r="BM341" s="38">
        <v>0</v>
      </c>
      <c r="BN341" s="38">
        <v>0</v>
      </c>
      <c r="BO341" s="38">
        <v>0</v>
      </c>
      <c r="BP341" s="38">
        <v>0</v>
      </c>
      <c r="BQ341" s="38">
        <v>0</v>
      </c>
      <c r="BR341" s="38">
        <v>0</v>
      </c>
      <c r="BS341" s="38">
        <v>0.99999998205594598</v>
      </c>
      <c r="BT341" s="38">
        <v>6.17991894826408E-9</v>
      </c>
      <c r="BU341" s="38">
        <v>7.27014023346088E-17</v>
      </c>
      <c r="BV341" s="38">
        <v>1.1764135037802201E-8</v>
      </c>
    </row>
    <row r="342" spans="1:74" ht="47.25">
      <c r="A342" s="5" t="s">
        <v>746</v>
      </c>
      <c r="B342" s="1" t="s">
        <v>10</v>
      </c>
      <c r="C342" s="1">
        <v>403580</v>
      </c>
      <c r="D342" s="1">
        <v>403167</v>
      </c>
      <c r="E342" s="1">
        <v>414</v>
      </c>
      <c r="F342" s="45" t="s">
        <v>6676</v>
      </c>
      <c r="G342" s="1" t="s">
        <v>2894</v>
      </c>
      <c r="H342" s="5" t="s">
        <v>747</v>
      </c>
      <c r="I342" s="1" t="s">
        <v>407</v>
      </c>
      <c r="J342" s="1">
        <v>403167</v>
      </c>
      <c r="K342" s="1">
        <v>403580</v>
      </c>
      <c r="M342" s="1" t="s">
        <v>2894</v>
      </c>
      <c r="N342" s="1" t="s">
        <v>2899</v>
      </c>
      <c r="O342" s="1">
        <v>1015828670</v>
      </c>
      <c r="P342" s="1" t="s">
        <v>10</v>
      </c>
      <c r="Q342" s="1" t="s">
        <v>3259</v>
      </c>
      <c r="V342" s="1" t="s">
        <v>3331</v>
      </c>
      <c r="W342" s="1" t="s">
        <v>3376</v>
      </c>
      <c r="X342" s="1" t="s">
        <v>3355</v>
      </c>
      <c r="Z342" s="1" t="s">
        <v>1908</v>
      </c>
      <c r="AA342" s="1" t="s">
        <v>1907</v>
      </c>
      <c r="AB342" s="1" t="s">
        <v>1906</v>
      </c>
      <c r="AC342" s="1">
        <v>1</v>
      </c>
      <c r="AD342" s="1">
        <v>0</v>
      </c>
      <c r="AE342" s="1">
        <v>0</v>
      </c>
      <c r="AG342" s="30" t="s">
        <v>4820</v>
      </c>
      <c r="AH342" s="30" t="s">
        <v>4821</v>
      </c>
      <c r="AI342" s="30" t="s">
        <v>3606</v>
      </c>
      <c r="AJ342" s="30" t="s">
        <v>3607</v>
      </c>
      <c r="AK342" s="30" t="s">
        <v>3484</v>
      </c>
      <c r="AL342" s="30" t="s">
        <v>4822</v>
      </c>
      <c r="AM342" s="30" t="s">
        <v>3606</v>
      </c>
      <c r="AN342" s="30" t="s">
        <v>3713</v>
      </c>
      <c r="AO342" s="30" t="s">
        <v>4823</v>
      </c>
      <c r="AP342" s="30" t="s">
        <v>3484</v>
      </c>
      <c r="AQ342" t="s">
        <v>8982</v>
      </c>
      <c r="AR342" s="38" t="s">
        <v>6676</v>
      </c>
      <c r="AS342" s="38" t="s">
        <v>4820</v>
      </c>
      <c r="AT342" s="38" t="s">
        <v>10</v>
      </c>
      <c r="AU342" s="38" t="s">
        <v>6677</v>
      </c>
      <c r="AV342" s="38" t="s">
        <v>1907</v>
      </c>
      <c r="AW342" s="38" t="s">
        <v>6678</v>
      </c>
      <c r="AX342" s="38" t="s">
        <v>5247</v>
      </c>
      <c r="AY342" s="38" t="s">
        <v>3484</v>
      </c>
      <c r="AZ342" s="38" t="s">
        <v>5317</v>
      </c>
      <c r="BA342" s="38" t="s">
        <v>6679</v>
      </c>
      <c r="BE342" s="38">
        <v>415053</v>
      </c>
      <c r="BF342" s="38">
        <v>415467</v>
      </c>
      <c r="BG342" s="38">
        <v>414</v>
      </c>
      <c r="BH342" s="38">
        <v>-1</v>
      </c>
      <c r="BI342" s="38" t="s">
        <v>5251</v>
      </c>
      <c r="BL342" s="38" t="s">
        <v>5251</v>
      </c>
      <c r="BM342" s="38">
        <v>1</v>
      </c>
      <c r="BN342" s="38">
        <v>2.4154589371980701E-3</v>
      </c>
      <c r="BO342" s="38">
        <v>0</v>
      </c>
      <c r="BP342" s="38">
        <v>0</v>
      </c>
      <c r="BQ342" s="38">
        <v>0</v>
      </c>
      <c r="BR342" s="38">
        <v>0</v>
      </c>
      <c r="BS342" s="38">
        <v>0.99999997963337195</v>
      </c>
      <c r="BT342" s="38">
        <v>7.0561561209588796E-9</v>
      </c>
      <c r="BU342" s="38">
        <v>9.3920767000638798E-17</v>
      </c>
      <c r="BV342" s="38">
        <v>1.3310471519871401E-8</v>
      </c>
    </row>
    <row r="343" spans="1:74" ht="47.25">
      <c r="A343" s="5" t="s">
        <v>748</v>
      </c>
      <c r="B343" s="1" t="s">
        <v>10</v>
      </c>
      <c r="C343" s="1">
        <v>404284</v>
      </c>
      <c r="D343" s="1">
        <v>403583</v>
      </c>
      <c r="E343" s="1">
        <v>702</v>
      </c>
      <c r="F343" s="45" t="s">
        <v>6680</v>
      </c>
      <c r="G343" s="1" t="s">
        <v>2896</v>
      </c>
      <c r="H343" s="5" t="s">
        <v>749</v>
      </c>
      <c r="I343" s="1" t="s">
        <v>45</v>
      </c>
      <c r="J343" s="1">
        <v>403583</v>
      </c>
      <c r="K343" s="1">
        <v>404284</v>
      </c>
      <c r="M343" s="1" t="s">
        <v>2896</v>
      </c>
      <c r="N343" s="1" t="s">
        <v>2901</v>
      </c>
      <c r="O343" s="1">
        <v>1015828671</v>
      </c>
      <c r="P343" s="1" t="s">
        <v>10</v>
      </c>
      <c r="Q343" s="1" t="s">
        <v>3259</v>
      </c>
      <c r="V343" s="1" t="s">
        <v>3331</v>
      </c>
      <c r="W343" s="1" t="s">
        <v>3376</v>
      </c>
      <c r="X343" s="1" t="s">
        <v>3355</v>
      </c>
      <c r="Z343" s="1" t="s">
        <v>1911</v>
      </c>
      <c r="AA343" s="1" t="s">
        <v>1910</v>
      </c>
      <c r="AB343" s="1" t="s">
        <v>1909</v>
      </c>
      <c r="AC343" s="1">
        <v>3</v>
      </c>
      <c r="AD343" s="1">
        <v>0</v>
      </c>
      <c r="AE343" s="1">
        <v>0</v>
      </c>
      <c r="AG343" s="30" t="s">
        <v>4824</v>
      </c>
      <c r="AH343" s="30" t="s">
        <v>4825</v>
      </c>
      <c r="AI343" s="30" t="s">
        <v>3606</v>
      </c>
      <c r="AJ343" s="30" t="s">
        <v>3607</v>
      </c>
      <c r="AK343" s="30" t="s">
        <v>3484</v>
      </c>
      <c r="AL343" s="30" t="s">
        <v>4826</v>
      </c>
      <c r="AM343" s="30" t="s">
        <v>3606</v>
      </c>
      <c r="AN343" s="30" t="s">
        <v>3685</v>
      </c>
      <c r="AO343" s="30" t="s">
        <v>4827</v>
      </c>
      <c r="AP343" s="30" t="s">
        <v>3484</v>
      </c>
      <c r="AQ343" t="s">
        <v>8985</v>
      </c>
      <c r="AR343" s="38" t="s">
        <v>6680</v>
      </c>
      <c r="AS343" s="38" t="s">
        <v>4824</v>
      </c>
      <c r="AT343" s="38" t="s">
        <v>10</v>
      </c>
      <c r="AU343" s="38" t="s">
        <v>6681</v>
      </c>
      <c r="AV343" s="38" t="s">
        <v>1910</v>
      </c>
      <c r="AW343" s="38" t="s">
        <v>6682</v>
      </c>
      <c r="AX343" s="38" t="s">
        <v>5247</v>
      </c>
      <c r="AY343" s="38" t="s">
        <v>3484</v>
      </c>
      <c r="AZ343" s="38" t="s">
        <v>5317</v>
      </c>
      <c r="BA343" s="38" t="s">
        <v>6683</v>
      </c>
      <c r="BE343" s="38">
        <v>415469</v>
      </c>
      <c r="BF343" s="38">
        <v>416171</v>
      </c>
      <c r="BG343" s="38">
        <v>702</v>
      </c>
      <c r="BH343" s="38">
        <v>-1</v>
      </c>
      <c r="BI343" s="38" t="s">
        <v>5251</v>
      </c>
      <c r="BL343" s="38" t="s">
        <v>5251</v>
      </c>
      <c r="BM343" s="38">
        <v>3</v>
      </c>
      <c r="BN343" s="38">
        <v>4.2735042735042696E-3</v>
      </c>
      <c r="BO343" s="38">
        <v>0</v>
      </c>
      <c r="BP343" s="38">
        <v>0</v>
      </c>
      <c r="BQ343" s="38">
        <v>0</v>
      </c>
      <c r="BR343" s="38">
        <v>0</v>
      </c>
      <c r="BS343" s="38">
        <v>0.99999999999988398</v>
      </c>
      <c r="BT343" s="38">
        <v>2.0983215165413499E-14</v>
      </c>
      <c r="BU343" s="38">
        <v>1.9824937364819101E-27</v>
      </c>
      <c r="BV343" s="38">
        <v>9.4479979395598802E-14</v>
      </c>
    </row>
    <row r="344" spans="1:74" ht="47.25">
      <c r="A344" s="5" t="s">
        <v>750</v>
      </c>
      <c r="B344" s="1" t="s">
        <v>10</v>
      </c>
      <c r="C344" s="1">
        <v>404637</v>
      </c>
      <c r="D344" s="1">
        <v>404302</v>
      </c>
      <c r="E344" s="1">
        <v>336</v>
      </c>
      <c r="F344" s="45" t="s">
        <v>6684</v>
      </c>
      <c r="G344" s="1" t="s">
        <v>2898</v>
      </c>
      <c r="H344" s="5" t="s">
        <v>751</v>
      </c>
      <c r="I344" s="1" t="s">
        <v>407</v>
      </c>
      <c r="J344" s="1">
        <v>404302</v>
      </c>
      <c r="K344" s="1">
        <v>404637</v>
      </c>
      <c r="M344" s="1" t="s">
        <v>2898</v>
      </c>
      <c r="N344" s="1" t="s">
        <v>2903</v>
      </c>
      <c r="O344" s="1">
        <v>1015828672</v>
      </c>
      <c r="P344" s="1" t="s">
        <v>10</v>
      </c>
      <c r="Q344" s="1" t="s">
        <v>3259</v>
      </c>
      <c r="V344" s="1" t="s">
        <v>3331</v>
      </c>
      <c r="W344" s="1" t="s">
        <v>3376</v>
      </c>
      <c r="X344" s="1" t="s">
        <v>3355</v>
      </c>
      <c r="Z344" s="1" t="s">
        <v>1914</v>
      </c>
      <c r="AA344" s="1" t="s">
        <v>1913</v>
      </c>
      <c r="AB344" s="1" t="s">
        <v>1912</v>
      </c>
      <c r="AC344" s="1">
        <v>0</v>
      </c>
      <c r="AD344" s="1">
        <v>0</v>
      </c>
      <c r="AE344" s="1">
        <v>1</v>
      </c>
      <c r="AG344" s="30" t="s">
        <v>4828</v>
      </c>
      <c r="AH344" s="30" t="s">
        <v>4829</v>
      </c>
      <c r="AI344" s="30" t="s">
        <v>3606</v>
      </c>
      <c r="AJ344" s="30" t="s">
        <v>3607</v>
      </c>
      <c r="AK344" s="30" t="s">
        <v>3484</v>
      </c>
      <c r="AL344" s="30" t="s">
        <v>4830</v>
      </c>
      <c r="AM344" s="30" t="s">
        <v>3606</v>
      </c>
      <c r="AN344" s="30" t="s">
        <v>3620</v>
      </c>
      <c r="AO344" s="30" t="s">
        <v>4831</v>
      </c>
      <c r="AP344" s="30" t="s">
        <v>3484</v>
      </c>
      <c r="AQ344" t="s">
        <v>8989</v>
      </c>
      <c r="AR344" s="38" t="s">
        <v>6684</v>
      </c>
      <c r="AS344" s="38" t="s">
        <v>4828</v>
      </c>
      <c r="AT344" s="38" t="s">
        <v>10</v>
      </c>
      <c r="AU344" s="38" t="s">
        <v>6685</v>
      </c>
      <c r="AV344" s="38" t="s">
        <v>1913</v>
      </c>
      <c r="AW344" s="38" t="s">
        <v>6686</v>
      </c>
      <c r="AX344" s="38" t="s">
        <v>5247</v>
      </c>
      <c r="AY344" s="38" t="s">
        <v>3484</v>
      </c>
      <c r="AZ344" s="38" t="s">
        <v>5317</v>
      </c>
      <c r="BA344" s="38" t="s">
        <v>6687</v>
      </c>
      <c r="BE344" s="38">
        <v>416188</v>
      </c>
      <c r="BF344" s="38">
        <v>416524</v>
      </c>
      <c r="BG344" s="38">
        <v>336</v>
      </c>
      <c r="BH344" s="38">
        <v>-1</v>
      </c>
      <c r="BI344" s="38" t="s">
        <v>5251</v>
      </c>
      <c r="BL344" s="38" t="s">
        <v>5251</v>
      </c>
      <c r="BM344" s="38">
        <v>0</v>
      </c>
      <c r="BN344" s="38">
        <v>0</v>
      </c>
      <c r="BO344" s="38">
        <v>0</v>
      </c>
      <c r="BP344" s="38">
        <v>0</v>
      </c>
      <c r="BQ344" s="38">
        <v>1</v>
      </c>
      <c r="BR344" s="38">
        <v>2.9761904761904799E-3</v>
      </c>
      <c r="BS344" s="38">
        <v>0.99999149311138902</v>
      </c>
      <c r="BT344" s="38">
        <v>2.2170981744832E-7</v>
      </c>
      <c r="BU344" s="38">
        <v>1.83692069714329E-12</v>
      </c>
      <c r="BV344" s="38">
        <v>8.2851769570001796E-6</v>
      </c>
    </row>
    <row r="345" spans="1:74" ht="47.25">
      <c r="A345" s="5" t="s">
        <v>752</v>
      </c>
      <c r="B345" s="1" t="s">
        <v>10</v>
      </c>
      <c r="C345" s="1">
        <v>404927</v>
      </c>
      <c r="D345" s="1">
        <v>404661</v>
      </c>
      <c r="E345" s="1">
        <v>267</v>
      </c>
      <c r="F345" s="45" t="s">
        <v>6688</v>
      </c>
      <c r="G345" s="1" t="s">
        <v>2900</v>
      </c>
      <c r="H345" s="5" t="s">
        <v>753</v>
      </c>
      <c r="I345" s="1" t="s">
        <v>45</v>
      </c>
      <c r="J345" s="1">
        <v>404661</v>
      </c>
      <c r="K345" s="1">
        <v>404927</v>
      </c>
      <c r="M345" s="1" t="s">
        <v>2900</v>
      </c>
      <c r="N345" s="1" t="s">
        <v>2905</v>
      </c>
      <c r="O345" s="1">
        <v>1015828673</v>
      </c>
      <c r="P345" s="1" t="s">
        <v>10</v>
      </c>
      <c r="Q345" s="1" t="s">
        <v>3259</v>
      </c>
      <c r="V345" s="1" t="s">
        <v>3331</v>
      </c>
      <c r="W345" s="1" t="s">
        <v>3376</v>
      </c>
      <c r="X345" s="1" t="s">
        <v>3355</v>
      </c>
      <c r="Z345" s="1" t="s">
        <v>1917</v>
      </c>
      <c r="AA345" s="1" t="s">
        <v>1916</v>
      </c>
      <c r="AB345" s="1" t="s">
        <v>1915</v>
      </c>
      <c r="AC345" s="1">
        <v>0</v>
      </c>
      <c r="AD345" s="1">
        <v>0</v>
      </c>
      <c r="AE345" s="1">
        <v>0</v>
      </c>
      <c r="AG345" s="30" t="s">
        <v>4832</v>
      </c>
      <c r="AH345" s="30" t="s">
        <v>4833</v>
      </c>
      <c r="AI345" s="30" t="s">
        <v>3606</v>
      </c>
      <c r="AJ345" s="30" t="s">
        <v>3607</v>
      </c>
      <c r="AK345" s="30" t="s">
        <v>3484</v>
      </c>
      <c r="AL345" s="30" t="s">
        <v>4834</v>
      </c>
      <c r="AM345" s="30" t="s">
        <v>3606</v>
      </c>
      <c r="AN345" s="30" t="s">
        <v>3713</v>
      </c>
      <c r="AO345" s="30" t="s">
        <v>4835</v>
      </c>
      <c r="AP345" s="30" t="s">
        <v>3484</v>
      </c>
      <c r="AQ345" t="s">
        <v>8993</v>
      </c>
      <c r="AR345" s="38" t="s">
        <v>6688</v>
      </c>
      <c r="AS345" s="38" t="s">
        <v>4832</v>
      </c>
      <c r="AT345" s="38" t="s">
        <v>10</v>
      </c>
      <c r="AU345" s="38" t="s">
        <v>6689</v>
      </c>
      <c r="AV345" s="38" t="s">
        <v>1916</v>
      </c>
      <c r="AW345" s="38" t="s">
        <v>6690</v>
      </c>
      <c r="AX345" s="38" t="s">
        <v>5247</v>
      </c>
      <c r="AY345" s="38" t="s">
        <v>3484</v>
      </c>
      <c r="AZ345" s="38" t="s">
        <v>5317</v>
      </c>
      <c r="BA345" s="38" t="s">
        <v>6691</v>
      </c>
      <c r="BE345" s="38">
        <v>416547</v>
      </c>
      <c r="BF345" s="38">
        <v>416814</v>
      </c>
      <c r="BG345" s="38">
        <v>267</v>
      </c>
      <c r="BH345" s="38">
        <v>-1</v>
      </c>
      <c r="BI345" s="38" t="s">
        <v>5251</v>
      </c>
      <c r="BL345" s="38" t="s">
        <v>5251</v>
      </c>
      <c r="BM345" s="38">
        <v>0</v>
      </c>
      <c r="BN345" s="38">
        <v>0</v>
      </c>
      <c r="BO345" s="38">
        <v>0</v>
      </c>
      <c r="BP345" s="38">
        <v>0</v>
      </c>
      <c r="BQ345" s="38">
        <v>0</v>
      </c>
      <c r="BR345" s="38">
        <v>0</v>
      </c>
      <c r="BS345" s="38">
        <v>0.99998966761785502</v>
      </c>
      <c r="BT345" s="38">
        <v>4.6800269169631797E-6</v>
      </c>
      <c r="BU345" s="38">
        <v>2.6453324136331501E-11</v>
      </c>
      <c r="BV345" s="38">
        <v>5.6523287749897297E-6</v>
      </c>
    </row>
    <row r="346" spans="1:74" ht="47.25">
      <c r="A346" s="5" t="s">
        <v>754</v>
      </c>
      <c r="B346" s="1" t="s">
        <v>10</v>
      </c>
      <c r="C346" s="1">
        <v>405797</v>
      </c>
      <c r="D346" s="1">
        <v>404949</v>
      </c>
      <c r="E346" s="1">
        <v>849</v>
      </c>
      <c r="F346" s="45" t="s">
        <v>6692</v>
      </c>
      <c r="G346" s="1" t="s">
        <v>2902</v>
      </c>
      <c r="H346" s="5" t="s">
        <v>755</v>
      </c>
      <c r="I346" s="1" t="s">
        <v>407</v>
      </c>
      <c r="J346" s="1">
        <v>404949</v>
      </c>
      <c r="K346" s="1">
        <v>405797</v>
      </c>
      <c r="M346" s="1" t="s">
        <v>2902</v>
      </c>
      <c r="N346" s="1" t="s">
        <v>2907</v>
      </c>
      <c r="O346" s="1">
        <v>1015828674</v>
      </c>
      <c r="P346" s="1" t="s">
        <v>10</v>
      </c>
      <c r="Q346" s="1" t="s">
        <v>3259</v>
      </c>
      <c r="V346" s="1" t="s">
        <v>3331</v>
      </c>
      <c r="W346" s="1" t="s">
        <v>3376</v>
      </c>
      <c r="X346" s="1" t="s">
        <v>3355</v>
      </c>
      <c r="Z346" s="1" t="s">
        <v>1920</v>
      </c>
      <c r="AA346" s="1" t="s">
        <v>1919</v>
      </c>
      <c r="AB346" s="1" t="s">
        <v>1918</v>
      </c>
      <c r="AC346" s="1">
        <v>4</v>
      </c>
      <c r="AD346" s="1">
        <v>0</v>
      </c>
      <c r="AE346" s="1">
        <v>0</v>
      </c>
      <c r="AG346" s="30" t="s">
        <v>4836</v>
      </c>
      <c r="AH346" s="30" t="s">
        <v>4837</v>
      </c>
      <c r="AI346" s="30" t="s">
        <v>3606</v>
      </c>
      <c r="AJ346" s="30" t="s">
        <v>3607</v>
      </c>
      <c r="AK346" s="30" t="s">
        <v>3484</v>
      </c>
      <c r="AL346" s="30" t="s">
        <v>4838</v>
      </c>
      <c r="AM346" s="30" t="s">
        <v>3606</v>
      </c>
      <c r="AN346" s="30" t="s">
        <v>3654</v>
      </c>
      <c r="AO346" s="30" t="s">
        <v>4839</v>
      </c>
      <c r="AP346" s="30" t="s">
        <v>3484</v>
      </c>
      <c r="AQ346" t="s">
        <v>8996</v>
      </c>
      <c r="AR346" s="38" t="s">
        <v>6692</v>
      </c>
      <c r="AS346" s="38" t="s">
        <v>4836</v>
      </c>
      <c r="AT346" s="38" t="s">
        <v>10</v>
      </c>
      <c r="AU346" s="38" t="s">
        <v>6693</v>
      </c>
      <c r="AV346" s="38" t="s">
        <v>1919</v>
      </c>
      <c r="AW346" s="38" t="s">
        <v>6694</v>
      </c>
      <c r="AX346" s="38" t="s">
        <v>5247</v>
      </c>
      <c r="AY346" s="38" t="s">
        <v>3484</v>
      </c>
      <c r="AZ346" s="38" t="s">
        <v>5317</v>
      </c>
      <c r="BA346" s="38" t="s">
        <v>6695</v>
      </c>
      <c r="BE346" s="38">
        <v>416835</v>
      </c>
      <c r="BF346" s="38">
        <v>417684</v>
      </c>
      <c r="BG346" s="38">
        <v>849</v>
      </c>
      <c r="BH346" s="38">
        <v>-1</v>
      </c>
      <c r="BI346" s="38" t="s">
        <v>5251</v>
      </c>
      <c r="BL346" s="38" t="s">
        <v>5251</v>
      </c>
      <c r="BM346" s="38">
        <v>4</v>
      </c>
      <c r="BN346" s="38">
        <v>4.7114252061248498E-3</v>
      </c>
      <c r="BO346" s="38">
        <v>0</v>
      </c>
      <c r="BP346" s="38">
        <v>0</v>
      </c>
      <c r="BQ346" s="38">
        <v>0</v>
      </c>
      <c r="BR346" s="38">
        <v>0</v>
      </c>
      <c r="BS346" s="38">
        <v>1</v>
      </c>
      <c r="BT346" s="38">
        <v>1.11022302462516E-16</v>
      </c>
      <c r="BU346" s="38">
        <v>2.46519032881566E-32</v>
      </c>
      <c r="BV346" s="38">
        <v>2.2204460492503101E-16</v>
      </c>
    </row>
    <row r="347" spans="1:74" ht="31.5">
      <c r="A347" s="5" t="s">
        <v>756</v>
      </c>
      <c r="B347" s="1" t="s">
        <v>10</v>
      </c>
      <c r="C347" s="1">
        <v>406136</v>
      </c>
      <c r="D347" s="1">
        <v>405852</v>
      </c>
      <c r="E347" s="1">
        <v>285</v>
      </c>
      <c r="F347" s="45" t="s">
        <v>6696</v>
      </c>
      <c r="G347" s="1" t="s">
        <v>2904</v>
      </c>
      <c r="H347" s="5" t="s">
        <v>757</v>
      </c>
      <c r="I347" s="1" t="s">
        <v>407</v>
      </c>
      <c r="J347" s="1">
        <v>405852</v>
      </c>
      <c r="K347" s="1">
        <v>406136</v>
      </c>
      <c r="M347" s="1" t="s">
        <v>2904</v>
      </c>
      <c r="N347" s="1" t="s">
        <v>2909</v>
      </c>
      <c r="O347" s="1">
        <v>1015828675</v>
      </c>
      <c r="P347" s="1" t="s">
        <v>10</v>
      </c>
      <c r="Q347" s="1" t="s">
        <v>3259</v>
      </c>
      <c r="S347" s="11"/>
      <c r="T347" s="11"/>
      <c r="V347" s="1" t="s">
        <v>3331</v>
      </c>
      <c r="W347" s="1" t="s">
        <v>3376</v>
      </c>
      <c r="X347" s="1" t="s">
        <v>3355</v>
      </c>
      <c r="Z347" s="1" t="s">
        <v>1923</v>
      </c>
      <c r="AA347" s="1" t="s">
        <v>1922</v>
      </c>
      <c r="AB347" s="1" t="s">
        <v>1921</v>
      </c>
      <c r="AC347" s="1">
        <v>1</v>
      </c>
      <c r="AD347" s="1">
        <v>0</v>
      </c>
      <c r="AE347" s="1">
        <v>0</v>
      </c>
      <c r="AG347" s="30" t="s">
        <v>4840</v>
      </c>
      <c r="AH347" s="30" t="s">
        <v>4841</v>
      </c>
      <c r="AI347" s="30" t="s">
        <v>3606</v>
      </c>
      <c r="AJ347" s="30" t="s">
        <v>3673</v>
      </c>
      <c r="AK347" s="30" t="s">
        <v>3484</v>
      </c>
      <c r="AL347" s="30" t="s">
        <v>4842</v>
      </c>
      <c r="AM347" s="30" t="s">
        <v>3606</v>
      </c>
      <c r="AN347" s="30" t="s">
        <v>3614</v>
      </c>
      <c r="AO347" s="30" t="s">
        <v>4843</v>
      </c>
      <c r="AP347" s="30" t="s">
        <v>3484</v>
      </c>
      <c r="AQ347" t="s">
        <v>9000</v>
      </c>
      <c r="AR347" s="38" t="s">
        <v>6696</v>
      </c>
      <c r="AS347" s="38" t="s">
        <v>4840</v>
      </c>
      <c r="AT347" s="38" t="s">
        <v>10</v>
      </c>
      <c r="AU347" s="38" t="s">
        <v>6697</v>
      </c>
      <c r="AV347" s="38" t="s">
        <v>1922</v>
      </c>
      <c r="AW347" s="38" t="s">
        <v>6698</v>
      </c>
      <c r="AX347" s="38" t="s">
        <v>5247</v>
      </c>
      <c r="AY347" s="38" t="s">
        <v>3484</v>
      </c>
      <c r="AZ347" s="38" t="s">
        <v>5317</v>
      </c>
      <c r="BA347" s="38" t="s">
        <v>6699</v>
      </c>
      <c r="BE347" s="38">
        <v>417738</v>
      </c>
      <c r="BF347" s="38">
        <v>418023</v>
      </c>
      <c r="BG347" s="38">
        <v>285</v>
      </c>
      <c r="BH347" s="38">
        <v>-1</v>
      </c>
      <c r="BI347" s="38" t="s">
        <v>5251</v>
      </c>
      <c r="BL347" s="38" t="s">
        <v>5251</v>
      </c>
      <c r="BM347" s="38">
        <v>1</v>
      </c>
      <c r="BN347" s="38">
        <v>3.5087719298245602E-3</v>
      </c>
      <c r="BO347" s="38">
        <v>0</v>
      </c>
      <c r="BP347" s="38">
        <v>0</v>
      </c>
      <c r="BQ347" s="38">
        <v>0</v>
      </c>
      <c r="BR347" s="38">
        <v>0</v>
      </c>
      <c r="BS347" s="38">
        <v>0.999995193582217</v>
      </c>
      <c r="BT347" s="38">
        <v>2.1122160860661998E-6</v>
      </c>
      <c r="BU347" s="38">
        <v>5.6907514952282699E-12</v>
      </c>
      <c r="BV347" s="38">
        <v>2.6941960060997001E-6</v>
      </c>
    </row>
    <row r="348" spans="1:74" ht="47.25">
      <c r="A348" s="5" t="s">
        <v>758</v>
      </c>
      <c r="B348" s="1" t="s">
        <v>10</v>
      </c>
      <c r="C348" s="1">
        <v>406762</v>
      </c>
      <c r="D348" s="1">
        <v>406136</v>
      </c>
      <c r="E348" s="1">
        <v>627</v>
      </c>
      <c r="F348" s="45" t="s">
        <v>6700</v>
      </c>
      <c r="G348" s="1" t="s">
        <v>2906</v>
      </c>
      <c r="H348" s="5" t="s">
        <v>759</v>
      </c>
      <c r="I348" s="1" t="s">
        <v>407</v>
      </c>
      <c r="J348" s="1">
        <v>406136</v>
      </c>
      <c r="K348" s="1">
        <v>406762</v>
      </c>
      <c r="M348" s="1" t="s">
        <v>2906</v>
      </c>
      <c r="N348" s="1" t="s">
        <v>2911</v>
      </c>
      <c r="O348" s="1">
        <v>1015828676</v>
      </c>
      <c r="P348" s="1" t="s">
        <v>10</v>
      </c>
      <c r="Q348" s="1" t="s">
        <v>3259</v>
      </c>
      <c r="V348" s="1" t="s">
        <v>3331</v>
      </c>
      <c r="W348" s="1" t="s">
        <v>3376</v>
      </c>
      <c r="X348" s="1" t="s">
        <v>3355</v>
      </c>
      <c r="Z348" s="1" t="s">
        <v>1926</v>
      </c>
      <c r="AA348" s="1" t="s">
        <v>1925</v>
      </c>
      <c r="AB348" s="1" t="s">
        <v>1924</v>
      </c>
      <c r="AC348" s="1">
        <v>0</v>
      </c>
      <c r="AD348" s="1">
        <v>0</v>
      </c>
      <c r="AE348" s="1">
        <v>0</v>
      </c>
      <c r="AG348" s="30" t="s">
        <v>4844</v>
      </c>
      <c r="AH348" s="30" t="s">
        <v>4845</v>
      </c>
      <c r="AI348" s="30" t="s">
        <v>3606</v>
      </c>
      <c r="AJ348" s="30" t="s">
        <v>3607</v>
      </c>
      <c r="AK348" s="30" t="s">
        <v>3484</v>
      </c>
      <c r="AL348" s="30" t="s">
        <v>4846</v>
      </c>
      <c r="AM348" s="30" t="s">
        <v>3606</v>
      </c>
      <c r="AN348" s="30" t="s">
        <v>3614</v>
      </c>
      <c r="AO348" s="30" t="s">
        <v>4847</v>
      </c>
      <c r="AP348" s="30" t="s">
        <v>3484</v>
      </c>
      <c r="AQ348" t="s">
        <v>8948</v>
      </c>
      <c r="AR348" s="38" t="s">
        <v>6700</v>
      </c>
      <c r="AS348" s="38" t="s">
        <v>4844</v>
      </c>
      <c r="AT348" s="38" t="s">
        <v>10</v>
      </c>
      <c r="AU348" s="38" t="s">
        <v>6701</v>
      </c>
      <c r="AV348" s="38" t="s">
        <v>1925</v>
      </c>
      <c r="AW348" s="38" t="s">
        <v>6702</v>
      </c>
      <c r="AX348" s="38" t="s">
        <v>5247</v>
      </c>
      <c r="AY348" s="38" t="s">
        <v>3484</v>
      </c>
      <c r="AZ348" s="38" t="s">
        <v>5317</v>
      </c>
      <c r="BA348" s="38" t="s">
        <v>6703</v>
      </c>
      <c r="BE348" s="38">
        <v>418022</v>
      </c>
      <c r="BF348" s="38">
        <v>418649</v>
      </c>
      <c r="BG348" s="38">
        <v>627</v>
      </c>
      <c r="BH348" s="38">
        <v>-1</v>
      </c>
      <c r="BI348" s="38" t="s">
        <v>5251</v>
      </c>
      <c r="BL348" s="38" t="s">
        <v>5251</v>
      </c>
      <c r="BM348" s="38">
        <v>0</v>
      </c>
      <c r="BN348" s="38">
        <v>0</v>
      </c>
      <c r="BO348" s="38">
        <v>0</v>
      </c>
      <c r="BP348" s="38">
        <v>0</v>
      </c>
      <c r="BQ348" s="38">
        <v>0</v>
      </c>
      <c r="BR348" s="38">
        <v>0</v>
      </c>
      <c r="BS348" s="38">
        <v>0.99999999999735301</v>
      </c>
      <c r="BT348" s="38">
        <v>5.7553961596448905E-13</v>
      </c>
      <c r="BU348" s="38">
        <v>1.19201221513874E-24</v>
      </c>
      <c r="BV348" s="38">
        <v>2.0711210524370401E-12</v>
      </c>
    </row>
    <row r="349" spans="1:74" ht="47.25">
      <c r="A349" s="5" t="s">
        <v>760</v>
      </c>
      <c r="B349" s="1" t="s">
        <v>10</v>
      </c>
      <c r="C349" s="1">
        <v>407446</v>
      </c>
      <c r="D349" s="1">
        <v>406775</v>
      </c>
      <c r="E349" s="1">
        <v>672</v>
      </c>
      <c r="F349" s="45" t="s">
        <v>6704</v>
      </c>
      <c r="G349" s="1" t="s">
        <v>2908</v>
      </c>
      <c r="H349" s="5" t="s">
        <v>761</v>
      </c>
      <c r="I349" s="1" t="s">
        <v>407</v>
      </c>
      <c r="J349" s="1">
        <v>406775</v>
      </c>
      <c r="K349" s="1">
        <v>407446</v>
      </c>
      <c r="M349" s="1" t="s">
        <v>2908</v>
      </c>
      <c r="P349" s="1" t="s">
        <v>10</v>
      </c>
      <c r="Q349" s="1" t="s">
        <v>3259</v>
      </c>
      <c r="V349" s="1" t="s">
        <v>3331</v>
      </c>
      <c r="W349" s="1" t="s">
        <v>3376</v>
      </c>
      <c r="X349" s="1" t="s">
        <v>3355</v>
      </c>
      <c r="Z349" s="1" t="s">
        <v>1929</v>
      </c>
      <c r="AA349" s="1" t="s">
        <v>1928</v>
      </c>
      <c r="AB349" s="1" t="s">
        <v>1927</v>
      </c>
      <c r="AC349" s="1">
        <v>0</v>
      </c>
      <c r="AD349" s="1">
        <v>0</v>
      </c>
      <c r="AE349" s="1">
        <v>0</v>
      </c>
      <c r="AG349" s="30" t="s">
        <v>4848</v>
      </c>
      <c r="AH349" s="30" t="s">
        <v>4849</v>
      </c>
      <c r="AI349" s="30" t="s">
        <v>3606</v>
      </c>
      <c r="AJ349" s="30" t="s">
        <v>3607</v>
      </c>
      <c r="AK349" s="30" t="s">
        <v>3484</v>
      </c>
      <c r="AL349" s="30" t="s">
        <v>4850</v>
      </c>
      <c r="AM349" s="30" t="s">
        <v>3606</v>
      </c>
      <c r="AN349" s="30" t="s">
        <v>3718</v>
      </c>
      <c r="AO349" s="30" t="s">
        <v>4851</v>
      </c>
      <c r="AP349" s="30" t="s">
        <v>3484</v>
      </c>
      <c r="AQ349" t="s">
        <v>9005</v>
      </c>
      <c r="AR349" s="38" t="s">
        <v>6704</v>
      </c>
      <c r="AS349" s="38" t="s">
        <v>4848</v>
      </c>
      <c r="AT349" s="38" t="s">
        <v>10</v>
      </c>
      <c r="AU349" s="38" t="s">
        <v>6705</v>
      </c>
      <c r="AV349" s="38" t="s">
        <v>1928</v>
      </c>
      <c r="AW349" s="38" t="s">
        <v>6706</v>
      </c>
      <c r="AX349" s="38" t="s">
        <v>5247</v>
      </c>
      <c r="AY349" s="38" t="s">
        <v>3484</v>
      </c>
      <c r="AZ349" s="38" t="s">
        <v>5317</v>
      </c>
      <c r="BA349" s="38" t="s">
        <v>6707</v>
      </c>
      <c r="BE349" s="38">
        <v>418661</v>
      </c>
      <c r="BF349" s="38">
        <v>419333</v>
      </c>
      <c r="BG349" s="38">
        <v>672</v>
      </c>
      <c r="BH349" s="38">
        <v>-1</v>
      </c>
      <c r="BI349" s="38" t="s">
        <v>5251</v>
      </c>
      <c r="BL349" s="38" t="s">
        <v>5251</v>
      </c>
      <c r="BM349" s="38">
        <v>0</v>
      </c>
      <c r="BN349" s="38">
        <v>0</v>
      </c>
      <c r="BO349" s="38">
        <v>0</v>
      </c>
      <c r="BP349" s="38">
        <v>0</v>
      </c>
      <c r="BQ349" s="38">
        <v>0</v>
      </c>
      <c r="BR349" s="38">
        <v>0</v>
      </c>
      <c r="BS349" s="38">
        <v>0.99999999999959599</v>
      </c>
      <c r="BT349" s="38">
        <v>7.8603790143435499E-14</v>
      </c>
      <c r="BU349" s="38">
        <v>2.55432668072498E-26</v>
      </c>
      <c r="BV349" s="38">
        <v>3.2496227930775797E-13</v>
      </c>
    </row>
    <row r="350" spans="1:74" ht="47.25">
      <c r="A350" s="5" t="s">
        <v>762</v>
      </c>
      <c r="B350" s="1" t="s">
        <v>10</v>
      </c>
      <c r="C350" s="1">
        <v>407830</v>
      </c>
      <c r="D350" s="1">
        <v>407522</v>
      </c>
      <c r="E350" s="1">
        <v>309</v>
      </c>
      <c r="F350" s="45" t="s">
        <v>6708</v>
      </c>
      <c r="G350" s="1" t="s">
        <v>2910</v>
      </c>
      <c r="H350" s="5" t="s">
        <v>763</v>
      </c>
      <c r="I350" s="1" t="s">
        <v>45</v>
      </c>
      <c r="J350" s="1">
        <v>407522</v>
      </c>
      <c r="K350" s="1">
        <v>407830</v>
      </c>
      <c r="M350" s="1" t="s">
        <v>2910</v>
      </c>
      <c r="P350" s="1" t="s">
        <v>10</v>
      </c>
      <c r="Q350" s="1" t="s">
        <v>3259</v>
      </c>
      <c r="V350" s="1" t="s">
        <v>3331</v>
      </c>
      <c r="W350" s="1" t="s">
        <v>3376</v>
      </c>
      <c r="X350" s="1" t="s">
        <v>3355</v>
      </c>
      <c r="Z350" s="1" t="s">
        <v>1932</v>
      </c>
      <c r="AA350" s="1" t="s">
        <v>1931</v>
      </c>
      <c r="AB350" s="1" t="s">
        <v>1930</v>
      </c>
      <c r="AC350" s="1">
        <v>4</v>
      </c>
      <c r="AD350" s="1">
        <v>1</v>
      </c>
      <c r="AE350" s="1">
        <v>1</v>
      </c>
      <c r="AG350" s="30" t="s">
        <v>4852</v>
      </c>
      <c r="AH350" s="30" t="s">
        <v>4853</v>
      </c>
      <c r="AI350" s="30" t="s">
        <v>3606</v>
      </c>
      <c r="AJ350" s="30" t="s">
        <v>3607</v>
      </c>
      <c r="AK350" s="30" t="s">
        <v>3484</v>
      </c>
      <c r="AL350" s="30" t="s">
        <v>4854</v>
      </c>
      <c r="AM350" s="30" t="s">
        <v>3606</v>
      </c>
      <c r="AN350" s="30" t="s">
        <v>3654</v>
      </c>
      <c r="AO350" s="30" t="s">
        <v>4855</v>
      </c>
      <c r="AP350" s="30" t="s">
        <v>3484</v>
      </c>
      <c r="AQ350" t="s">
        <v>8696</v>
      </c>
      <c r="AR350" s="38" t="s">
        <v>6708</v>
      </c>
      <c r="AS350" s="38" t="s">
        <v>4852</v>
      </c>
      <c r="AT350" s="38" t="s">
        <v>10</v>
      </c>
      <c r="AU350" s="38" t="s">
        <v>6709</v>
      </c>
      <c r="AV350" s="38" t="s">
        <v>1931</v>
      </c>
      <c r="AW350" s="38" t="s">
        <v>6710</v>
      </c>
      <c r="AX350" s="38" t="s">
        <v>5247</v>
      </c>
      <c r="AY350" s="38" t="s">
        <v>3484</v>
      </c>
      <c r="AZ350" s="38" t="s">
        <v>5317</v>
      </c>
      <c r="BA350" s="38" t="s">
        <v>6711</v>
      </c>
      <c r="BE350" s="38">
        <v>419408</v>
      </c>
      <c r="BF350" s="38">
        <v>419717</v>
      </c>
      <c r="BG350" s="38">
        <v>309</v>
      </c>
      <c r="BH350" s="38">
        <v>-1</v>
      </c>
      <c r="BI350" s="38" t="s">
        <v>5251</v>
      </c>
      <c r="BL350" s="38" t="s">
        <v>5251</v>
      </c>
      <c r="BM350" s="38">
        <v>4</v>
      </c>
      <c r="BN350" s="38">
        <v>1.2944983818770199E-2</v>
      </c>
      <c r="BO350" s="38">
        <v>1</v>
      </c>
      <c r="BP350" s="38">
        <v>3.2362459546925598E-3</v>
      </c>
      <c r="BQ350" s="38">
        <v>1</v>
      </c>
      <c r="BR350" s="38">
        <v>3.2362459546925598E-3</v>
      </c>
      <c r="BS350" s="38">
        <v>0.99996297282581403</v>
      </c>
      <c r="BT350" s="38">
        <v>1.1850666378524499E-5</v>
      </c>
      <c r="BU350" s="38">
        <v>2.98365906418921E-10</v>
      </c>
      <c r="BV350" s="38">
        <v>2.51762094419605E-5</v>
      </c>
    </row>
    <row r="351" spans="1:74" ht="63">
      <c r="A351" s="19" t="s">
        <v>771</v>
      </c>
      <c r="B351" s="1" t="s">
        <v>10</v>
      </c>
      <c r="C351" s="1">
        <v>409970</v>
      </c>
      <c r="D351" s="1">
        <v>409104</v>
      </c>
      <c r="E351" s="1">
        <v>867</v>
      </c>
      <c r="F351" s="45" t="s">
        <v>6712</v>
      </c>
      <c r="G351" s="1" t="s">
        <v>2912</v>
      </c>
      <c r="H351" s="19" t="s">
        <v>772</v>
      </c>
      <c r="I351" s="1" t="s">
        <v>773</v>
      </c>
      <c r="J351" s="1">
        <v>409104</v>
      </c>
      <c r="K351" s="1">
        <v>409970</v>
      </c>
      <c r="M351" s="1" t="s">
        <v>2912</v>
      </c>
      <c r="N351" s="1" t="s">
        <v>2917</v>
      </c>
      <c r="O351" s="1">
        <v>1015828679</v>
      </c>
      <c r="P351" s="1" t="s">
        <v>10</v>
      </c>
      <c r="Q351" s="1" t="s">
        <v>3259</v>
      </c>
      <c r="V351" s="1" t="s">
        <v>3365</v>
      </c>
      <c r="W351" s="1" t="s">
        <v>3542</v>
      </c>
      <c r="X351" s="1" t="s">
        <v>3120</v>
      </c>
      <c r="Z351" s="1" t="s">
        <v>2239</v>
      </c>
      <c r="AA351" s="1" t="s">
        <v>1942</v>
      </c>
      <c r="AB351" s="1" t="s">
        <v>1941</v>
      </c>
      <c r="AC351" s="1">
        <v>66</v>
      </c>
      <c r="AD351" s="1">
        <v>33</v>
      </c>
      <c r="AE351" s="1">
        <v>1</v>
      </c>
      <c r="AG351" s="30" t="s">
        <v>4856</v>
      </c>
      <c r="AH351" s="30" t="s">
        <v>4857</v>
      </c>
      <c r="AI351" s="30" t="s">
        <v>3606</v>
      </c>
      <c r="AJ351" s="30" t="s">
        <v>3673</v>
      </c>
      <c r="AK351" s="30" t="s">
        <v>4076</v>
      </c>
      <c r="AL351" s="30" t="s">
        <v>4858</v>
      </c>
      <c r="AM351" s="30" t="s">
        <v>3606</v>
      </c>
      <c r="AN351" s="30" t="s">
        <v>3685</v>
      </c>
      <c r="AO351" s="30" t="s">
        <v>4859</v>
      </c>
      <c r="AP351" s="30" t="s">
        <v>4076</v>
      </c>
      <c r="AQ351" t="s">
        <v>9013</v>
      </c>
      <c r="AR351" s="38" t="s">
        <v>6712</v>
      </c>
      <c r="AS351" s="38" t="s">
        <v>4856</v>
      </c>
      <c r="AT351" s="38" t="s">
        <v>10</v>
      </c>
      <c r="AU351" s="38" t="s">
        <v>4857</v>
      </c>
      <c r="AV351" s="38" t="s">
        <v>6713</v>
      </c>
      <c r="AW351" s="38" t="s">
        <v>6714</v>
      </c>
      <c r="AX351" s="38" t="s">
        <v>3344</v>
      </c>
      <c r="AY351" s="38" t="s">
        <v>5367</v>
      </c>
      <c r="AZ351" s="38" t="s">
        <v>5734</v>
      </c>
      <c r="BA351" s="38" t="s">
        <v>6715</v>
      </c>
      <c r="BB351" s="38" t="s">
        <v>6716</v>
      </c>
      <c r="BC351" s="38" t="s">
        <v>5251</v>
      </c>
      <c r="BE351" s="38">
        <v>420990</v>
      </c>
      <c r="BF351" s="38">
        <v>421857</v>
      </c>
      <c r="BG351" s="38">
        <v>867</v>
      </c>
      <c r="BH351" s="38">
        <v>-1</v>
      </c>
      <c r="BI351" s="38" t="s">
        <v>5261</v>
      </c>
      <c r="BL351" s="38" t="s">
        <v>5261</v>
      </c>
      <c r="BM351" s="38">
        <v>64</v>
      </c>
      <c r="BN351" s="38">
        <v>7.3817762399077294E-2</v>
      </c>
      <c r="BO351" s="38">
        <v>31</v>
      </c>
      <c r="BP351" s="38">
        <v>3.57554786620531E-2</v>
      </c>
      <c r="BQ351" s="38">
        <v>0</v>
      </c>
      <c r="BR351" s="38">
        <v>0</v>
      </c>
      <c r="BS351" s="38">
        <v>2.2185892657941301E-21</v>
      </c>
      <c r="BT351" s="38">
        <v>1</v>
      </c>
      <c r="BU351" s="38">
        <v>2.2204460492503101E-16</v>
      </c>
      <c r="BV351" s="38">
        <v>4.9262577701417196E-37</v>
      </c>
    </row>
    <row r="352" spans="1:74" ht="31.5">
      <c r="A352" s="19" t="s">
        <v>774</v>
      </c>
      <c r="B352" s="1" t="s">
        <v>10</v>
      </c>
      <c r="C352" s="1">
        <v>411580</v>
      </c>
      <c r="D352" s="1">
        <v>409979</v>
      </c>
      <c r="E352" s="1">
        <v>1602</v>
      </c>
      <c r="F352" s="45" t="s">
        <v>6717</v>
      </c>
      <c r="G352" s="1" t="s">
        <v>2914</v>
      </c>
      <c r="H352" s="19" t="s">
        <v>775</v>
      </c>
      <c r="I352" s="1" t="s">
        <v>22</v>
      </c>
      <c r="J352" s="1">
        <v>409979</v>
      </c>
      <c r="K352" s="1">
        <v>411580</v>
      </c>
      <c r="M352" s="1" t="s">
        <v>2914</v>
      </c>
      <c r="N352" s="1" t="s">
        <v>2919</v>
      </c>
      <c r="O352" s="1">
        <v>1015828680</v>
      </c>
      <c r="P352" s="1" t="s">
        <v>10</v>
      </c>
      <c r="Q352" s="1" t="s">
        <v>3259</v>
      </c>
      <c r="V352" s="1" t="s">
        <v>3344</v>
      </c>
      <c r="W352" s="1" t="s">
        <v>3321</v>
      </c>
      <c r="X352" s="1" t="s">
        <v>3554</v>
      </c>
      <c r="Z352" s="1" t="s">
        <v>1945</v>
      </c>
      <c r="AA352" s="1" t="s">
        <v>1944</v>
      </c>
      <c r="AB352" s="1" t="s">
        <v>1943</v>
      </c>
      <c r="AC352" s="1">
        <v>33</v>
      </c>
      <c r="AD352" s="1">
        <v>8</v>
      </c>
      <c r="AE352" s="1">
        <v>1</v>
      </c>
      <c r="AG352" s="30" t="s">
        <v>4860</v>
      </c>
      <c r="AH352" s="30" t="s">
        <v>4861</v>
      </c>
      <c r="AI352" s="30" t="s">
        <v>3606</v>
      </c>
      <c r="AJ352" s="30" t="s">
        <v>3643</v>
      </c>
      <c r="AK352" s="30" t="s">
        <v>3321</v>
      </c>
      <c r="AL352" s="30" t="s">
        <v>4862</v>
      </c>
      <c r="AM352" s="30" t="s">
        <v>3606</v>
      </c>
      <c r="AN352" s="30" t="s">
        <v>3645</v>
      </c>
      <c r="AO352" s="30" t="s">
        <v>4863</v>
      </c>
      <c r="AP352" s="30" t="s">
        <v>3321</v>
      </c>
      <c r="AQ352" t="s">
        <v>9017</v>
      </c>
      <c r="AR352" s="38" t="s">
        <v>6717</v>
      </c>
      <c r="AS352" s="38" t="s">
        <v>4860</v>
      </c>
      <c r="AT352" s="38" t="s">
        <v>10</v>
      </c>
      <c r="AU352" s="38" t="s">
        <v>6718</v>
      </c>
      <c r="AV352" s="38" t="s">
        <v>6719</v>
      </c>
      <c r="AW352" s="38" t="s">
        <v>6720</v>
      </c>
      <c r="AX352" s="38" t="s">
        <v>3344</v>
      </c>
      <c r="AY352" s="38" t="s">
        <v>5279</v>
      </c>
      <c r="AZ352" s="38" t="s">
        <v>6186</v>
      </c>
      <c r="BA352" s="38" t="s">
        <v>6721</v>
      </c>
      <c r="BB352" s="38" t="s">
        <v>6722</v>
      </c>
      <c r="BC352" s="38" t="s">
        <v>5251</v>
      </c>
      <c r="BE352" s="38">
        <v>421865</v>
      </c>
      <c r="BF352" s="38">
        <v>423467</v>
      </c>
      <c r="BG352" s="38">
        <v>1602</v>
      </c>
      <c r="BH352" s="38">
        <v>-1</v>
      </c>
      <c r="BI352" s="38" t="s">
        <v>5251</v>
      </c>
      <c r="BL352" s="38" t="s">
        <v>5251</v>
      </c>
      <c r="BM352" s="38">
        <v>36</v>
      </c>
      <c r="BN352" s="38">
        <v>2.2471910112359501E-2</v>
      </c>
      <c r="BO352" s="38">
        <v>11</v>
      </c>
      <c r="BP352" s="38">
        <v>6.8664169787765296E-3</v>
      </c>
      <c r="BQ352" s="38">
        <v>2</v>
      </c>
      <c r="BR352" s="38">
        <v>1.24843945068664E-3</v>
      </c>
      <c r="BS352" s="38">
        <v>1</v>
      </c>
      <c r="BT352" s="38">
        <v>0</v>
      </c>
      <c r="BU352" s="38">
        <v>0</v>
      </c>
      <c r="BV352" s="38">
        <v>0</v>
      </c>
    </row>
    <row r="353" spans="1:74" ht="31.5">
      <c r="A353" s="19" t="s">
        <v>776</v>
      </c>
      <c r="B353" s="1" t="s">
        <v>10</v>
      </c>
      <c r="C353" s="1">
        <v>411659</v>
      </c>
      <c r="D353" s="1">
        <v>412387</v>
      </c>
      <c r="E353" s="1">
        <v>729</v>
      </c>
      <c r="F353" s="45" t="s">
        <v>6723</v>
      </c>
      <c r="G353" s="1" t="s">
        <v>2916</v>
      </c>
      <c r="H353" s="19" t="s">
        <v>777</v>
      </c>
      <c r="I353" s="1" t="s">
        <v>778</v>
      </c>
      <c r="J353" s="1">
        <v>411659</v>
      </c>
      <c r="K353" s="1">
        <v>412387</v>
      </c>
      <c r="M353" s="1" t="s">
        <v>2916</v>
      </c>
      <c r="N353" s="1" t="s">
        <v>2921</v>
      </c>
      <c r="O353" s="1">
        <v>1015828681</v>
      </c>
      <c r="P353" s="1" t="s">
        <v>10</v>
      </c>
      <c r="Q353" s="1" t="s">
        <v>3259</v>
      </c>
      <c r="V353" s="1" t="s">
        <v>3344</v>
      </c>
      <c r="W353" s="1" t="s">
        <v>3321</v>
      </c>
      <c r="X353" s="1" t="s">
        <v>3554</v>
      </c>
      <c r="Z353" s="1" t="s">
        <v>1948</v>
      </c>
      <c r="AA353" s="1" t="s">
        <v>1947</v>
      </c>
      <c r="AB353" s="1" t="s">
        <v>1946</v>
      </c>
      <c r="AC353" s="1">
        <v>20</v>
      </c>
      <c r="AD353" s="1">
        <v>0</v>
      </c>
      <c r="AE353" s="1">
        <v>0</v>
      </c>
      <c r="AG353" s="30" t="s">
        <v>4864</v>
      </c>
      <c r="AH353" s="30" t="s">
        <v>4865</v>
      </c>
      <c r="AI353" s="30" t="s">
        <v>3606</v>
      </c>
      <c r="AJ353" s="30" t="s">
        <v>3643</v>
      </c>
      <c r="AK353" s="30" t="s">
        <v>3321</v>
      </c>
      <c r="AL353" s="30" t="s">
        <v>4866</v>
      </c>
      <c r="AM353" s="30" t="s">
        <v>3606</v>
      </c>
      <c r="AN353" s="30" t="s">
        <v>3614</v>
      </c>
      <c r="AO353" s="30" t="s">
        <v>4867</v>
      </c>
      <c r="AP353" s="30" t="s">
        <v>3321</v>
      </c>
      <c r="AQ353" t="s">
        <v>9020</v>
      </c>
      <c r="AR353" s="38" t="s">
        <v>6723</v>
      </c>
      <c r="AS353" s="38" t="s">
        <v>4864</v>
      </c>
      <c r="AT353" s="38" t="s">
        <v>10</v>
      </c>
      <c r="AU353" s="38" t="s">
        <v>4865</v>
      </c>
      <c r="AV353" s="38" t="s">
        <v>6724</v>
      </c>
      <c r="AW353" s="38" t="s">
        <v>6725</v>
      </c>
      <c r="AX353" s="38" t="s">
        <v>3344</v>
      </c>
      <c r="AY353" s="38" t="s">
        <v>5279</v>
      </c>
      <c r="AZ353" s="38" t="s">
        <v>6186</v>
      </c>
      <c r="BA353" s="38" t="s">
        <v>6726</v>
      </c>
      <c r="BB353" s="38" t="s">
        <v>6722</v>
      </c>
      <c r="BC353" s="38" t="s">
        <v>5251</v>
      </c>
      <c r="BE353" s="38">
        <v>423545</v>
      </c>
      <c r="BF353" s="38">
        <v>424274</v>
      </c>
      <c r="BG353" s="38">
        <v>729</v>
      </c>
      <c r="BH353" s="38">
        <v>1</v>
      </c>
      <c r="BI353" s="38" t="s">
        <v>5251</v>
      </c>
      <c r="BL353" s="38" t="s">
        <v>5251</v>
      </c>
      <c r="BM353" s="38">
        <v>20</v>
      </c>
      <c r="BN353" s="38">
        <v>2.7434842249657101E-2</v>
      </c>
      <c r="BO353" s="38">
        <v>0</v>
      </c>
      <c r="BP353" s="38">
        <v>0</v>
      </c>
      <c r="BQ353" s="38">
        <v>0</v>
      </c>
      <c r="BR353" s="38">
        <v>0</v>
      </c>
      <c r="BS353" s="38">
        <v>0.99999999999996203</v>
      </c>
      <c r="BT353" s="38">
        <v>6.4392935428257099E-15</v>
      </c>
      <c r="BU353" s="38">
        <v>2.0017345469983199E-28</v>
      </c>
      <c r="BV353" s="38">
        <v>3.10862446895042E-14</v>
      </c>
    </row>
    <row r="354" spans="1:74" ht="78.75">
      <c r="A354" s="5" t="s">
        <v>779</v>
      </c>
      <c r="B354" s="5" t="s">
        <v>10</v>
      </c>
      <c r="C354" s="5">
        <v>413853</v>
      </c>
      <c r="D354" s="5">
        <v>412414</v>
      </c>
      <c r="E354" s="5">
        <v>1440</v>
      </c>
      <c r="F354" s="45" t="s">
        <v>6727</v>
      </c>
      <c r="G354" s="1" t="s">
        <v>2918</v>
      </c>
      <c r="H354" s="5" t="s">
        <v>780</v>
      </c>
      <c r="I354" s="5" t="s">
        <v>781</v>
      </c>
      <c r="J354" s="5">
        <v>412414</v>
      </c>
      <c r="K354" s="5">
        <v>413853</v>
      </c>
      <c r="L354" s="5"/>
      <c r="M354" s="1" t="s">
        <v>2918</v>
      </c>
      <c r="N354" s="1" t="s">
        <v>2923</v>
      </c>
      <c r="O354" s="1">
        <v>1015828682</v>
      </c>
      <c r="P354" s="1" t="s">
        <v>10</v>
      </c>
      <c r="Q354" s="1" t="s">
        <v>3259</v>
      </c>
      <c r="R354" s="1" t="s">
        <v>3177</v>
      </c>
      <c r="S354" s="1" t="s">
        <v>3430</v>
      </c>
      <c r="V354" s="1" t="s">
        <v>3331</v>
      </c>
      <c r="W354" s="1" t="s">
        <v>3376</v>
      </c>
      <c r="X354" s="1" t="s">
        <v>3364</v>
      </c>
      <c r="Z354" s="1" t="s">
        <v>1951</v>
      </c>
      <c r="AA354" s="1" t="s">
        <v>1950</v>
      </c>
      <c r="AB354" s="1" t="s">
        <v>1949</v>
      </c>
      <c r="AC354" s="1">
        <v>9</v>
      </c>
      <c r="AD354" s="1">
        <v>1</v>
      </c>
      <c r="AE354" s="1">
        <v>1</v>
      </c>
      <c r="AG354" s="30" t="s">
        <v>4868</v>
      </c>
      <c r="AH354" s="30" t="s">
        <v>4869</v>
      </c>
      <c r="AI354" s="30" t="s">
        <v>3606</v>
      </c>
      <c r="AJ354" s="30" t="s">
        <v>3607</v>
      </c>
      <c r="AK354" s="30" t="s">
        <v>3484</v>
      </c>
      <c r="AL354" s="30" t="s">
        <v>4870</v>
      </c>
      <c r="AM354" s="30" t="s">
        <v>3606</v>
      </c>
      <c r="AN354" s="30" t="s">
        <v>3654</v>
      </c>
      <c r="AO354" s="30" t="s">
        <v>4871</v>
      </c>
      <c r="AP354" s="30" t="s">
        <v>3484</v>
      </c>
      <c r="AQ354" t="s">
        <v>9025</v>
      </c>
      <c r="AR354" s="38" t="s">
        <v>6727</v>
      </c>
      <c r="AS354" s="38" t="s">
        <v>4868</v>
      </c>
      <c r="AT354" s="38" t="s">
        <v>10</v>
      </c>
      <c r="AU354" s="38" t="s">
        <v>6728</v>
      </c>
      <c r="AV354" s="38" t="s">
        <v>6729</v>
      </c>
      <c r="AW354" s="38" t="s">
        <v>6730</v>
      </c>
      <c r="AX354" s="38" t="s">
        <v>5247</v>
      </c>
      <c r="AY354" s="38" t="s">
        <v>3484</v>
      </c>
      <c r="AZ354" s="38" t="s">
        <v>5295</v>
      </c>
      <c r="BA354" s="38" t="s">
        <v>6731</v>
      </c>
      <c r="BB354" s="38" t="s">
        <v>6732</v>
      </c>
      <c r="BC354" s="38" t="s">
        <v>5251</v>
      </c>
      <c r="BE354" s="38">
        <v>424300</v>
      </c>
      <c r="BF354" s="38">
        <v>425740</v>
      </c>
      <c r="BG354" s="38">
        <v>1440</v>
      </c>
      <c r="BH354" s="38">
        <v>-1</v>
      </c>
      <c r="BI354" s="38" t="s">
        <v>5251</v>
      </c>
      <c r="BL354" s="38" t="s">
        <v>5251</v>
      </c>
      <c r="BM354" s="38">
        <v>8</v>
      </c>
      <c r="BN354" s="38">
        <v>5.5555555555555601E-3</v>
      </c>
      <c r="BO354" s="38">
        <v>1</v>
      </c>
      <c r="BP354" s="38">
        <v>6.9444444444444404E-4</v>
      </c>
      <c r="BQ354" s="38">
        <v>1</v>
      </c>
      <c r="BR354" s="38">
        <v>6.9444444444444404E-4</v>
      </c>
      <c r="BS354" s="38">
        <v>1</v>
      </c>
      <c r="BT354" s="38">
        <v>1.11022302462516E-16</v>
      </c>
      <c r="BU354" s="38">
        <v>0</v>
      </c>
      <c r="BV354" s="38">
        <v>0</v>
      </c>
    </row>
    <row r="355" spans="1:74" ht="47.25">
      <c r="A355" s="5" t="s">
        <v>782</v>
      </c>
      <c r="B355" s="5" t="s">
        <v>10</v>
      </c>
      <c r="C355" s="5">
        <v>415312</v>
      </c>
      <c r="D355" s="5">
        <v>413855</v>
      </c>
      <c r="E355" s="5">
        <v>1458</v>
      </c>
      <c r="F355" s="45" t="s">
        <v>6733</v>
      </c>
      <c r="G355" s="1" t="s">
        <v>2920</v>
      </c>
      <c r="H355" s="5" t="s">
        <v>783</v>
      </c>
      <c r="I355" s="5" t="s">
        <v>781</v>
      </c>
      <c r="J355" s="5">
        <v>413855</v>
      </c>
      <c r="K355" s="5">
        <v>415312</v>
      </c>
      <c r="L355" s="5"/>
      <c r="M355" s="1" t="s">
        <v>2920</v>
      </c>
      <c r="N355" s="1" t="s">
        <v>2925</v>
      </c>
      <c r="O355" s="1">
        <v>1015828683</v>
      </c>
      <c r="P355" s="1" t="s">
        <v>10</v>
      </c>
      <c r="Q355" s="1" t="s">
        <v>3259</v>
      </c>
      <c r="R355" s="1" t="s">
        <v>3177</v>
      </c>
      <c r="S355" s="1" t="s">
        <v>3429</v>
      </c>
      <c r="V355" s="1" t="s">
        <v>3331</v>
      </c>
      <c r="W355" s="1" t="s">
        <v>3376</v>
      </c>
      <c r="X355" s="1" t="s">
        <v>3364</v>
      </c>
      <c r="Z355" s="1" t="s">
        <v>1954</v>
      </c>
      <c r="AA355" s="1" t="s">
        <v>1953</v>
      </c>
      <c r="AB355" s="1" t="s">
        <v>1952</v>
      </c>
      <c r="AC355" s="1">
        <v>11</v>
      </c>
      <c r="AD355" s="1">
        <v>2</v>
      </c>
      <c r="AE355" s="1">
        <v>0</v>
      </c>
      <c r="AG355" s="30" t="s">
        <v>4872</v>
      </c>
      <c r="AH355" s="30" t="s">
        <v>4873</v>
      </c>
      <c r="AI355" s="30" t="s">
        <v>3606</v>
      </c>
      <c r="AJ355" s="30" t="s">
        <v>3673</v>
      </c>
      <c r="AK355" s="30" t="s">
        <v>3484</v>
      </c>
      <c r="AL355" s="30" t="s">
        <v>4874</v>
      </c>
      <c r="AM355" s="30" t="s">
        <v>3606</v>
      </c>
      <c r="AN355" s="30" t="s">
        <v>3718</v>
      </c>
      <c r="AO355" s="30" t="s">
        <v>4875</v>
      </c>
      <c r="AP355" s="30" t="s">
        <v>3484</v>
      </c>
      <c r="AQ355" t="s">
        <v>9030</v>
      </c>
      <c r="AR355" s="38" t="s">
        <v>6733</v>
      </c>
      <c r="AS355" s="38" t="s">
        <v>4872</v>
      </c>
      <c r="AT355" s="38" t="s">
        <v>10</v>
      </c>
      <c r="AU355" s="38" t="s">
        <v>6734</v>
      </c>
      <c r="AV355" s="38" t="s">
        <v>6735</v>
      </c>
      <c r="AW355" s="38" t="s">
        <v>6736</v>
      </c>
      <c r="AX355" s="38" t="s">
        <v>5247</v>
      </c>
      <c r="AY355" s="38" t="s">
        <v>3484</v>
      </c>
      <c r="AZ355" s="38" t="s">
        <v>5295</v>
      </c>
      <c r="BA355" s="38" t="s">
        <v>6737</v>
      </c>
      <c r="BB355" s="38" t="s">
        <v>6732</v>
      </c>
      <c r="BC355" s="38" t="s">
        <v>5251</v>
      </c>
      <c r="BE355" s="38">
        <v>425741</v>
      </c>
      <c r="BF355" s="38">
        <v>427199</v>
      </c>
      <c r="BG355" s="38">
        <v>1458</v>
      </c>
      <c r="BH355" s="38">
        <v>-1</v>
      </c>
      <c r="BI355" s="38" t="s">
        <v>5251</v>
      </c>
      <c r="BL355" s="38" t="s">
        <v>5251</v>
      </c>
      <c r="BM355" s="38">
        <v>12</v>
      </c>
      <c r="BN355" s="38">
        <v>8.23045267489712E-3</v>
      </c>
      <c r="BO355" s="38">
        <v>2</v>
      </c>
      <c r="BP355" s="38">
        <v>1.3717421124828501E-3</v>
      </c>
      <c r="BQ355" s="38">
        <v>0</v>
      </c>
      <c r="BR355" s="38">
        <v>0</v>
      </c>
      <c r="BS355" s="38">
        <v>1</v>
      </c>
      <c r="BT355" s="38">
        <v>0</v>
      </c>
      <c r="BU355" s="38">
        <v>0</v>
      </c>
      <c r="BV355" s="38">
        <v>0</v>
      </c>
    </row>
    <row r="356" spans="1:74" ht="78.75">
      <c r="A356" s="5" t="s">
        <v>784</v>
      </c>
      <c r="B356" s="5" t="s">
        <v>10</v>
      </c>
      <c r="C356" s="5">
        <v>415608</v>
      </c>
      <c r="D356" s="5">
        <v>415312</v>
      </c>
      <c r="E356" s="5">
        <v>297</v>
      </c>
      <c r="F356" s="45" t="s">
        <v>6738</v>
      </c>
      <c r="G356" s="1" t="s">
        <v>2922</v>
      </c>
      <c r="H356" s="5" t="s">
        <v>785</v>
      </c>
      <c r="I356" s="5" t="s">
        <v>781</v>
      </c>
      <c r="J356" s="5">
        <v>415312</v>
      </c>
      <c r="K356" s="5">
        <v>415608</v>
      </c>
      <c r="L356" s="5"/>
      <c r="M356" s="1" t="s">
        <v>2922</v>
      </c>
      <c r="N356" s="1" t="s">
        <v>2927</v>
      </c>
      <c r="O356" s="1">
        <v>1015828684</v>
      </c>
      <c r="P356" s="1" t="s">
        <v>10</v>
      </c>
      <c r="Q356" s="1" t="s">
        <v>3259</v>
      </c>
      <c r="R356" s="1" t="s">
        <v>3177</v>
      </c>
      <c r="S356" s="1" t="s">
        <v>3428</v>
      </c>
      <c r="V356" s="1" t="s">
        <v>3331</v>
      </c>
      <c r="W356" s="1" t="s">
        <v>3376</v>
      </c>
      <c r="X356" s="1" t="s">
        <v>3364</v>
      </c>
      <c r="Z356" s="1" t="s">
        <v>1957</v>
      </c>
      <c r="AA356" s="1" t="s">
        <v>1956</v>
      </c>
      <c r="AB356" s="1" t="s">
        <v>1955</v>
      </c>
      <c r="AC356" s="1">
        <v>6</v>
      </c>
      <c r="AD356" s="1">
        <v>3</v>
      </c>
      <c r="AE356" s="1">
        <v>1</v>
      </c>
      <c r="AG356" s="30" t="s">
        <v>4876</v>
      </c>
      <c r="AH356" s="30" t="s">
        <v>4877</v>
      </c>
      <c r="AI356" s="30" t="s">
        <v>3606</v>
      </c>
      <c r="AJ356" s="30" t="s">
        <v>3607</v>
      </c>
      <c r="AK356" s="30" t="s">
        <v>3484</v>
      </c>
      <c r="AL356" s="30" t="s">
        <v>4878</v>
      </c>
      <c r="AM356" s="30" t="s">
        <v>3606</v>
      </c>
      <c r="AN356" s="30" t="s">
        <v>3645</v>
      </c>
      <c r="AO356" s="30" t="s">
        <v>4879</v>
      </c>
      <c r="AP356" s="30" t="s">
        <v>3484</v>
      </c>
      <c r="AQ356" t="s">
        <v>9035</v>
      </c>
      <c r="AR356" s="38" t="s">
        <v>6738</v>
      </c>
      <c r="AS356" s="38" t="s">
        <v>4876</v>
      </c>
      <c r="AT356" s="38" t="s">
        <v>10</v>
      </c>
      <c r="AU356" s="38" t="s">
        <v>6739</v>
      </c>
      <c r="AV356" s="38" t="s">
        <v>6740</v>
      </c>
      <c r="AW356" s="38" t="s">
        <v>6741</v>
      </c>
      <c r="AX356" s="38" t="s">
        <v>5247</v>
      </c>
      <c r="AY356" s="38" t="s">
        <v>3484</v>
      </c>
      <c r="AZ356" s="38" t="s">
        <v>5295</v>
      </c>
      <c r="BA356" s="38" t="s">
        <v>6742</v>
      </c>
      <c r="BB356" s="38" t="s">
        <v>6732</v>
      </c>
      <c r="BC356" s="38" t="s">
        <v>5251</v>
      </c>
      <c r="BE356" s="38">
        <v>427198</v>
      </c>
      <c r="BF356" s="38">
        <v>427495</v>
      </c>
      <c r="BG356" s="38">
        <v>297</v>
      </c>
      <c r="BH356" s="38">
        <v>-1</v>
      </c>
      <c r="BI356" s="38" t="s">
        <v>5251</v>
      </c>
      <c r="BL356" s="38" t="s">
        <v>5251</v>
      </c>
      <c r="BM356" s="38">
        <v>5</v>
      </c>
      <c r="BN356" s="38">
        <v>1.68350168350168E-2</v>
      </c>
      <c r="BO356" s="38">
        <v>2</v>
      </c>
      <c r="BP356" s="38">
        <v>6.7340067340067302E-3</v>
      </c>
      <c r="BQ356" s="38">
        <v>0</v>
      </c>
      <c r="BR356" s="38">
        <v>0</v>
      </c>
      <c r="BS356" s="38">
        <v>0.99967202404993805</v>
      </c>
      <c r="BT356" s="38">
        <v>3.2633196900106799E-4</v>
      </c>
      <c r="BU356" s="38">
        <v>5.3648445855444202E-10</v>
      </c>
      <c r="BV356" s="38">
        <v>1.64344457638074E-6</v>
      </c>
    </row>
    <row r="357" spans="1:74" ht="31.5">
      <c r="A357" s="5" t="s">
        <v>786</v>
      </c>
      <c r="B357" s="1" t="s">
        <v>10</v>
      </c>
      <c r="C357" s="1">
        <v>417616</v>
      </c>
      <c r="D357" s="1">
        <v>415610</v>
      </c>
      <c r="E357" s="1">
        <v>2007</v>
      </c>
      <c r="F357" s="45" t="s">
        <v>6743</v>
      </c>
      <c r="G357" s="1" t="s">
        <v>2924</v>
      </c>
      <c r="H357" s="5" t="s">
        <v>787</v>
      </c>
      <c r="I357" s="1" t="s">
        <v>22</v>
      </c>
      <c r="J357" s="1">
        <v>415610</v>
      </c>
      <c r="K357" s="1">
        <v>417616</v>
      </c>
      <c r="M357" s="1" t="s">
        <v>2924</v>
      </c>
      <c r="N357" s="1" t="s">
        <v>2929</v>
      </c>
      <c r="O357" s="1">
        <v>1015828685</v>
      </c>
      <c r="P357" s="1" t="s">
        <v>10</v>
      </c>
      <c r="Q357" s="1" t="s">
        <v>3259</v>
      </c>
      <c r="R357" s="1" t="s">
        <v>3177</v>
      </c>
      <c r="S357" s="1" t="s">
        <v>3431</v>
      </c>
      <c r="V357" s="1" t="s">
        <v>3348</v>
      </c>
      <c r="W357" s="1" t="s">
        <v>3317</v>
      </c>
      <c r="X357" s="1" t="s">
        <v>3317</v>
      </c>
      <c r="Z357" s="1" t="s">
        <v>988</v>
      </c>
      <c r="AA357" s="1" t="s">
        <v>1959</v>
      </c>
      <c r="AB357" s="1" t="s">
        <v>1958</v>
      </c>
      <c r="AC357" s="1">
        <v>10</v>
      </c>
      <c r="AD357" s="1">
        <v>1</v>
      </c>
      <c r="AE357" s="1">
        <v>1</v>
      </c>
      <c r="AG357" s="30" t="s">
        <v>4880</v>
      </c>
      <c r="AH357" s="30" t="s">
        <v>4881</v>
      </c>
      <c r="AI357" s="30" t="s">
        <v>3606</v>
      </c>
      <c r="AJ357" s="30" t="s">
        <v>3607</v>
      </c>
      <c r="AK357" s="30" t="s">
        <v>3317</v>
      </c>
      <c r="AL357" s="30" t="s">
        <v>4882</v>
      </c>
      <c r="AM357" s="30" t="s">
        <v>3660</v>
      </c>
      <c r="AN357" s="30" t="s">
        <v>3636</v>
      </c>
      <c r="AO357" s="30" t="s">
        <v>4883</v>
      </c>
      <c r="AP357" s="30" t="s">
        <v>3317</v>
      </c>
      <c r="AQ357" t="s">
        <v>9039</v>
      </c>
      <c r="AR357" s="38" t="s">
        <v>6743</v>
      </c>
      <c r="AS357" s="38" t="s">
        <v>4880</v>
      </c>
      <c r="AT357" s="38" t="s">
        <v>10</v>
      </c>
      <c r="AU357" s="38" t="s">
        <v>6744</v>
      </c>
      <c r="AV357" s="38" t="s">
        <v>6745</v>
      </c>
      <c r="AW357" s="38" t="s">
        <v>6746</v>
      </c>
      <c r="AX357" s="38" t="s">
        <v>5247</v>
      </c>
      <c r="AY357" s="38" t="s">
        <v>5248</v>
      </c>
      <c r="AZ357" s="38" t="s">
        <v>5254</v>
      </c>
      <c r="BA357" s="38" t="s">
        <v>6747</v>
      </c>
      <c r="BE357" s="38">
        <v>427496</v>
      </c>
      <c r="BF357" s="38">
        <v>429503</v>
      </c>
      <c r="BG357" s="38">
        <v>2007</v>
      </c>
      <c r="BH357" s="38">
        <v>-1</v>
      </c>
      <c r="BI357" s="38" t="s">
        <v>5251</v>
      </c>
      <c r="BL357" s="38" t="s">
        <v>5251</v>
      </c>
      <c r="BM357" s="38">
        <v>11</v>
      </c>
      <c r="BN357" s="38">
        <v>5.4808171400099696E-3</v>
      </c>
      <c r="BO357" s="38">
        <v>2</v>
      </c>
      <c r="BP357" s="38">
        <v>9.9651220727453907E-4</v>
      </c>
      <c r="BQ357" s="38">
        <v>2</v>
      </c>
      <c r="BR357" s="38">
        <v>9.9651220727453907E-4</v>
      </c>
      <c r="BS357" s="38">
        <v>1</v>
      </c>
      <c r="BT357" s="38">
        <v>0</v>
      </c>
      <c r="BU357" s="38">
        <v>0</v>
      </c>
      <c r="BV357" s="38">
        <v>0</v>
      </c>
    </row>
    <row r="358" spans="1:74" ht="47.25">
      <c r="A358" s="42" t="s">
        <v>788</v>
      </c>
      <c r="B358" s="1" t="s">
        <v>10</v>
      </c>
      <c r="C358" s="1">
        <v>419641</v>
      </c>
      <c r="D358" s="1">
        <v>417620</v>
      </c>
      <c r="E358" s="1">
        <v>2022</v>
      </c>
      <c r="F358" s="45" t="s">
        <v>6748</v>
      </c>
      <c r="G358" s="1" t="s">
        <v>2926</v>
      </c>
      <c r="H358" s="9" t="s">
        <v>789</v>
      </c>
      <c r="I358" s="1" t="s">
        <v>22</v>
      </c>
      <c r="J358" s="1">
        <v>417620</v>
      </c>
      <c r="K358" s="1">
        <v>419641</v>
      </c>
      <c r="M358" s="1" t="s">
        <v>2926</v>
      </c>
      <c r="N358" s="1" t="s">
        <v>2931</v>
      </c>
      <c r="O358" s="1">
        <v>1015828686</v>
      </c>
      <c r="P358" s="1" t="s">
        <v>10</v>
      </c>
      <c r="V358" s="1" t="s">
        <v>3365</v>
      </c>
      <c r="W358" s="1" t="s">
        <v>3375</v>
      </c>
      <c r="Z358" s="1" t="s">
        <v>1961</v>
      </c>
      <c r="AA358" s="1" t="s">
        <v>259</v>
      </c>
      <c r="AB358" s="1" t="s">
        <v>1960</v>
      </c>
      <c r="AC358" s="1">
        <v>36</v>
      </c>
      <c r="AD358" s="1">
        <v>22</v>
      </c>
      <c r="AE358" s="1">
        <v>0</v>
      </c>
      <c r="AG358" s="30" t="s">
        <v>4884</v>
      </c>
      <c r="AH358" s="30" t="s">
        <v>3738</v>
      </c>
      <c r="AI358" s="30" t="s">
        <v>3630</v>
      </c>
      <c r="AJ358" s="30" t="s">
        <v>3681</v>
      </c>
      <c r="AK358" s="30" t="s">
        <v>3693</v>
      </c>
      <c r="AL358" s="30" t="s">
        <v>4885</v>
      </c>
      <c r="AM358" s="30" t="s">
        <v>3630</v>
      </c>
      <c r="AN358" s="30" t="s">
        <v>3643</v>
      </c>
      <c r="AO358" s="30" t="s">
        <v>4886</v>
      </c>
      <c r="AP358" s="30" t="s">
        <v>3693</v>
      </c>
      <c r="AQ358" t="s">
        <v>9042</v>
      </c>
      <c r="AR358" s="38" t="s">
        <v>6748</v>
      </c>
      <c r="AS358" s="38" t="s">
        <v>4884</v>
      </c>
      <c r="AT358" s="38" t="s">
        <v>10</v>
      </c>
      <c r="AU358" s="38" t="s">
        <v>6749</v>
      </c>
      <c r="AV358" s="38" t="s">
        <v>5267</v>
      </c>
      <c r="AX358" s="38" t="s">
        <v>3628</v>
      </c>
      <c r="AY358" s="38" t="s">
        <v>5268</v>
      </c>
      <c r="AZ358" s="38" t="s">
        <v>5269</v>
      </c>
      <c r="BA358" s="38" t="s">
        <v>5270</v>
      </c>
      <c r="BE358" s="38">
        <v>429506</v>
      </c>
      <c r="BF358" s="38">
        <v>431528</v>
      </c>
      <c r="BG358" s="38">
        <v>2022</v>
      </c>
      <c r="BH358" s="38">
        <v>-1</v>
      </c>
      <c r="BI358" s="38" t="s">
        <v>5251</v>
      </c>
      <c r="BL358" s="38" t="s">
        <v>5251</v>
      </c>
      <c r="BM358" s="38">
        <v>35</v>
      </c>
      <c r="BN358" s="38">
        <v>1.7309594460929799E-2</v>
      </c>
      <c r="BO358" s="38">
        <v>21</v>
      </c>
      <c r="BP358" s="38">
        <v>1.0385756676557899E-2</v>
      </c>
      <c r="BQ358" s="38">
        <v>0</v>
      </c>
      <c r="BR358" s="38">
        <v>0</v>
      </c>
      <c r="BS358" s="38">
        <v>0.99999999999997602</v>
      </c>
      <c r="BT358" s="38">
        <v>2.43138842392909E-14</v>
      </c>
      <c r="BU358" s="38">
        <v>0</v>
      </c>
      <c r="BV358" s="38">
        <v>0</v>
      </c>
    </row>
    <row r="359" spans="1:74" ht="47.25">
      <c r="A359" s="5" t="s">
        <v>790</v>
      </c>
      <c r="B359" s="1" t="s">
        <v>10</v>
      </c>
      <c r="C359" s="1">
        <v>420552</v>
      </c>
      <c r="D359" s="1">
        <v>419644</v>
      </c>
      <c r="E359" s="1">
        <v>909</v>
      </c>
      <c r="F359" s="45" t="s">
        <v>6750</v>
      </c>
      <c r="G359" s="1" t="s">
        <v>2928</v>
      </c>
      <c r="H359" s="5" t="s">
        <v>791</v>
      </c>
      <c r="I359" s="1" t="s">
        <v>603</v>
      </c>
      <c r="J359" s="1">
        <v>419644</v>
      </c>
      <c r="K359" s="1">
        <v>420552</v>
      </c>
      <c r="M359" s="1" t="s">
        <v>2928</v>
      </c>
      <c r="N359" s="1" t="s">
        <v>2933</v>
      </c>
      <c r="O359" s="1">
        <v>1015828687</v>
      </c>
      <c r="P359" s="1" t="s">
        <v>10</v>
      </c>
      <c r="Q359" s="1" t="s">
        <v>3259</v>
      </c>
      <c r="T359" s="3" t="s">
        <v>3298</v>
      </c>
      <c r="U359" s="3" t="s">
        <v>3299</v>
      </c>
      <c r="V359" s="1" t="s">
        <v>3331</v>
      </c>
      <c r="W359" s="1" t="s">
        <v>3376</v>
      </c>
      <c r="X359" s="1" t="s">
        <v>3143</v>
      </c>
      <c r="Z359" s="1" t="s">
        <v>1963</v>
      </c>
      <c r="AA359" s="1" t="s">
        <v>1425</v>
      </c>
      <c r="AB359" s="1" t="s">
        <v>1962</v>
      </c>
      <c r="AC359" s="1">
        <v>55</v>
      </c>
      <c r="AD359" s="1">
        <v>39</v>
      </c>
      <c r="AE359" s="1">
        <v>33</v>
      </c>
      <c r="AG359" s="30" t="s">
        <v>4887</v>
      </c>
      <c r="AH359" s="30" t="s">
        <v>4888</v>
      </c>
      <c r="AI359" s="30" t="s">
        <v>3660</v>
      </c>
      <c r="AJ359" s="30" t="s">
        <v>3681</v>
      </c>
      <c r="AK359" s="30" t="s">
        <v>3143</v>
      </c>
      <c r="AL359" s="30" t="s">
        <v>4889</v>
      </c>
      <c r="AM359" s="30" t="s">
        <v>3660</v>
      </c>
      <c r="AN359" s="30" t="s">
        <v>3713</v>
      </c>
      <c r="AO359" s="30" t="s">
        <v>4890</v>
      </c>
      <c r="AP359" s="30" t="s">
        <v>3143</v>
      </c>
      <c r="AQ359" t="s">
        <v>9045</v>
      </c>
      <c r="AR359" s="38" t="s">
        <v>6750</v>
      </c>
      <c r="AS359" s="38" t="s">
        <v>4887</v>
      </c>
      <c r="AT359" s="38" t="s">
        <v>10</v>
      </c>
      <c r="AU359" s="38" t="s">
        <v>7090</v>
      </c>
      <c r="AV359" s="38" t="s">
        <v>5946</v>
      </c>
      <c r="AW359" s="38" t="s">
        <v>6751</v>
      </c>
      <c r="AX359" s="38" t="s">
        <v>5247</v>
      </c>
      <c r="AY359" s="38" t="s">
        <v>3484</v>
      </c>
      <c r="AZ359" s="38" t="s">
        <v>3618</v>
      </c>
      <c r="BA359" s="38" t="s">
        <v>6752</v>
      </c>
      <c r="BE359" s="38">
        <v>431530</v>
      </c>
      <c r="BF359" s="38">
        <v>432439</v>
      </c>
      <c r="BG359" s="38">
        <v>909</v>
      </c>
      <c r="BH359" s="38">
        <v>-1</v>
      </c>
      <c r="BI359" s="38" t="s">
        <v>5260</v>
      </c>
      <c r="BJ359" s="38" t="s">
        <v>5260</v>
      </c>
      <c r="BL359" s="38" t="s">
        <v>5260</v>
      </c>
      <c r="BM359" s="38">
        <v>56</v>
      </c>
      <c r="BN359" s="38">
        <v>6.1606160616061598E-2</v>
      </c>
      <c r="BO359" s="38">
        <v>39</v>
      </c>
      <c r="BP359" s="38">
        <v>4.2904290429042903E-2</v>
      </c>
      <c r="BQ359" s="38">
        <v>32</v>
      </c>
      <c r="BR359" s="38">
        <v>3.5203520352035202E-2</v>
      </c>
      <c r="BS359" s="38">
        <v>2.5788047695753999E-58</v>
      </c>
      <c r="BT359" s="38">
        <v>8.6448797758587799E-29</v>
      </c>
      <c r="BU359" s="38">
        <v>1</v>
      </c>
      <c r="BV359" s="38">
        <v>2.9830429530978901E-30</v>
      </c>
    </row>
    <row r="360" spans="1:74" ht="31.5">
      <c r="A360" s="42" t="s">
        <v>792</v>
      </c>
      <c r="B360" s="1" t="s">
        <v>10</v>
      </c>
      <c r="C360" s="1">
        <v>421523</v>
      </c>
      <c r="D360" s="1">
        <v>420555</v>
      </c>
      <c r="E360" s="1">
        <v>969</v>
      </c>
      <c r="F360" s="45" t="s">
        <v>6753</v>
      </c>
      <c r="G360" s="1" t="s">
        <v>2930</v>
      </c>
      <c r="H360" s="9" t="s">
        <v>793</v>
      </c>
      <c r="I360" s="1" t="s">
        <v>22</v>
      </c>
      <c r="J360" s="1">
        <v>420555</v>
      </c>
      <c r="K360" s="1">
        <v>421523</v>
      </c>
      <c r="M360" s="1" t="s">
        <v>2930</v>
      </c>
      <c r="N360" s="1" t="s">
        <v>2935</v>
      </c>
      <c r="O360" s="1">
        <v>1015828688</v>
      </c>
      <c r="P360" s="1" t="s">
        <v>10</v>
      </c>
      <c r="S360" s="11"/>
      <c r="T360" s="11"/>
      <c r="Z360" s="1" t="s">
        <v>1965</v>
      </c>
      <c r="AA360" s="1" t="s">
        <v>259</v>
      </c>
      <c r="AB360" s="1" t="s">
        <v>1964</v>
      </c>
      <c r="AC360" s="1">
        <v>14</v>
      </c>
      <c r="AD360" s="1">
        <v>5</v>
      </c>
      <c r="AE360" s="1">
        <v>2</v>
      </c>
      <c r="AG360" s="30" t="s">
        <v>4891</v>
      </c>
      <c r="AH360" s="30" t="s">
        <v>4892</v>
      </c>
      <c r="AI360" s="30" t="s">
        <v>3660</v>
      </c>
      <c r="AJ360" s="30" t="s">
        <v>3681</v>
      </c>
      <c r="AK360" s="30" t="s">
        <v>3690</v>
      </c>
      <c r="AL360" s="30" t="s">
        <v>4892</v>
      </c>
      <c r="AM360" s="30" t="s">
        <v>3660</v>
      </c>
      <c r="AN360" s="30" t="s">
        <v>3695</v>
      </c>
      <c r="AO360" s="30" t="s">
        <v>4893</v>
      </c>
      <c r="AP360" s="30" t="s">
        <v>3690</v>
      </c>
      <c r="AQ360" t="s">
        <v>9048</v>
      </c>
      <c r="AR360" s="38" t="s">
        <v>6753</v>
      </c>
      <c r="AS360" s="38" t="s">
        <v>4891</v>
      </c>
      <c r="AT360" s="38" t="s">
        <v>10</v>
      </c>
      <c r="AU360" s="38" t="s">
        <v>6754</v>
      </c>
      <c r="AV360" s="38" t="s">
        <v>6096</v>
      </c>
      <c r="AW360" s="38" t="s">
        <v>6755</v>
      </c>
      <c r="AX360" s="38" t="s">
        <v>5247</v>
      </c>
      <c r="AY360" s="38" t="s">
        <v>5382</v>
      </c>
      <c r="AZ360" s="38" t="s">
        <v>5907</v>
      </c>
      <c r="BA360" s="38" t="s">
        <v>6756</v>
      </c>
      <c r="BE360" s="38">
        <v>432441</v>
      </c>
      <c r="BF360" s="38">
        <v>433410</v>
      </c>
      <c r="BG360" s="38">
        <v>969</v>
      </c>
      <c r="BH360" s="38">
        <v>-1</v>
      </c>
      <c r="BI360" s="38" t="s">
        <v>5251</v>
      </c>
      <c r="BL360" s="38" t="s">
        <v>5251</v>
      </c>
      <c r="BM360" s="38">
        <v>14</v>
      </c>
      <c r="BN360" s="38">
        <v>1.4447884416924701E-2</v>
      </c>
      <c r="BO360" s="38">
        <v>6</v>
      </c>
      <c r="BP360" s="38">
        <v>6.1919504643962904E-3</v>
      </c>
      <c r="BQ360" s="38">
        <v>3</v>
      </c>
      <c r="BR360" s="38">
        <v>3.09597523219814E-3</v>
      </c>
      <c r="BS360" s="38">
        <v>0.99999999999713396</v>
      </c>
      <c r="BT360" s="38">
        <v>2.84094969771324E-12</v>
      </c>
      <c r="BU360" s="38">
        <v>7.12823835161923E-26</v>
      </c>
      <c r="BV360" s="38">
        <v>2.5091040356457301E-14</v>
      </c>
    </row>
    <row r="361" spans="1:74" ht="31.5">
      <c r="A361" s="19" t="s">
        <v>794</v>
      </c>
      <c r="B361" s="1" t="s">
        <v>10</v>
      </c>
      <c r="C361" s="1">
        <v>421848</v>
      </c>
      <c r="D361" s="1">
        <v>421579</v>
      </c>
      <c r="E361" s="1">
        <v>270</v>
      </c>
      <c r="F361" s="45" t="s">
        <v>6757</v>
      </c>
      <c r="G361" s="1" t="s">
        <v>2932</v>
      </c>
      <c r="H361" s="19" t="s">
        <v>795</v>
      </c>
      <c r="I361" s="1" t="s">
        <v>22</v>
      </c>
      <c r="J361" s="1">
        <v>421579</v>
      </c>
      <c r="K361" s="1">
        <v>421848</v>
      </c>
      <c r="M361" s="1" t="s">
        <v>2932</v>
      </c>
      <c r="N361" s="1" t="s">
        <v>2937</v>
      </c>
      <c r="O361" s="1">
        <v>1015828689</v>
      </c>
      <c r="P361" s="1" t="s">
        <v>10</v>
      </c>
      <c r="Q361" s="1" t="s">
        <v>3259</v>
      </c>
      <c r="V361" s="1" t="s">
        <v>3365</v>
      </c>
      <c r="W361" s="1" t="s">
        <v>3379</v>
      </c>
      <c r="X361" s="1" t="s">
        <v>3121</v>
      </c>
      <c r="Z361" s="1" t="s">
        <v>1968</v>
      </c>
      <c r="AA361" s="1" t="s">
        <v>1967</v>
      </c>
      <c r="AB361" s="1" t="s">
        <v>1966</v>
      </c>
      <c r="AC361" s="1">
        <v>10</v>
      </c>
      <c r="AD361" s="1">
        <v>0</v>
      </c>
      <c r="AE361" s="1">
        <v>0</v>
      </c>
      <c r="AG361" s="30" t="s">
        <v>4894</v>
      </c>
      <c r="AH361" s="30" t="s">
        <v>4895</v>
      </c>
      <c r="AI361" s="30" t="s">
        <v>3606</v>
      </c>
      <c r="AJ361" s="30" t="s">
        <v>3673</v>
      </c>
      <c r="AK361" s="30" t="s">
        <v>3850</v>
      </c>
      <c r="AL361" s="30" t="s">
        <v>4896</v>
      </c>
      <c r="AM361" s="30" t="s">
        <v>3606</v>
      </c>
      <c r="AN361" s="30" t="s">
        <v>3654</v>
      </c>
      <c r="AO361" s="30" t="s">
        <v>4897</v>
      </c>
      <c r="AP361" s="30" t="s">
        <v>3850</v>
      </c>
      <c r="AQ361" t="s">
        <v>9052</v>
      </c>
      <c r="AR361" s="38" t="s">
        <v>6757</v>
      </c>
      <c r="AS361" s="38" t="s">
        <v>4894</v>
      </c>
      <c r="AT361" s="38" t="s">
        <v>10</v>
      </c>
      <c r="AU361" s="38" t="s">
        <v>4895</v>
      </c>
      <c r="AV361" s="38" t="s">
        <v>6758</v>
      </c>
      <c r="AW361" s="38" t="s">
        <v>6759</v>
      </c>
      <c r="AX361" s="38" t="s">
        <v>3344</v>
      </c>
      <c r="AY361" s="38" t="s">
        <v>5279</v>
      </c>
      <c r="AZ361" s="38" t="s">
        <v>5741</v>
      </c>
      <c r="BA361" s="38" t="s">
        <v>6760</v>
      </c>
      <c r="BB361" s="38" t="s">
        <v>5743</v>
      </c>
      <c r="BC361" s="38" t="s">
        <v>5251</v>
      </c>
      <c r="BE361" s="38">
        <v>433465</v>
      </c>
      <c r="BF361" s="38">
        <v>433735</v>
      </c>
      <c r="BG361" s="38">
        <v>270</v>
      </c>
      <c r="BH361" s="38">
        <v>-1</v>
      </c>
      <c r="BI361" s="38" t="s">
        <v>5251</v>
      </c>
      <c r="BL361" s="38" t="s">
        <v>5251</v>
      </c>
      <c r="BM361" s="38">
        <v>11</v>
      </c>
      <c r="BN361" s="38">
        <v>4.0740740740740702E-2</v>
      </c>
      <c r="BO361" s="38">
        <v>0</v>
      </c>
      <c r="BP361" s="38">
        <v>0</v>
      </c>
      <c r="BQ361" s="38">
        <v>0</v>
      </c>
      <c r="BR361" s="38">
        <v>0</v>
      </c>
      <c r="BS361" s="38">
        <v>0.999990905436835</v>
      </c>
      <c r="BT361" s="38">
        <v>4.0988638014205596E-6</v>
      </c>
      <c r="BU361" s="38">
        <v>2.0476793580268202E-11</v>
      </c>
      <c r="BV361" s="38">
        <v>4.9956788868366197E-6</v>
      </c>
    </row>
    <row r="362" spans="1:74" ht="31.5">
      <c r="A362" s="5" t="s">
        <v>796</v>
      </c>
      <c r="B362" s="1" t="s">
        <v>10</v>
      </c>
      <c r="C362" s="1">
        <v>424081</v>
      </c>
      <c r="D362" s="1">
        <v>421913</v>
      </c>
      <c r="E362" s="1">
        <v>2169</v>
      </c>
      <c r="F362" s="45" t="s">
        <v>6761</v>
      </c>
      <c r="G362" s="1" t="s">
        <v>2934</v>
      </c>
      <c r="H362" s="5" t="s">
        <v>797</v>
      </c>
      <c r="I362" s="1" t="s">
        <v>798</v>
      </c>
      <c r="J362" s="1">
        <v>421913</v>
      </c>
      <c r="K362" s="1">
        <v>424081</v>
      </c>
      <c r="M362" s="1" t="s">
        <v>2934</v>
      </c>
      <c r="N362" s="1" t="s">
        <v>2939</v>
      </c>
      <c r="O362" s="1">
        <v>1015828690</v>
      </c>
      <c r="P362" s="1" t="s">
        <v>10</v>
      </c>
      <c r="Q362" s="1" t="s">
        <v>3259</v>
      </c>
      <c r="V362" s="1" t="s">
        <v>3331</v>
      </c>
      <c r="W362" s="1" t="s">
        <v>3317</v>
      </c>
      <c r="X362" s="1" t="s">
        <v>3317</v>
      </c>
      <c r="Z362" s="1" t="s">
        <v>1970</v>
      </c>
      <c r="AA362" s="1" t="s">
        <v>1161</v>
      </c>
      <c r="AB362" s="1" t="s">
        <v>1969</v>
      </c>
      <c r="AC362" s="1">
        <v>128</v>
      </c>
      <c r="AD362" s="1">
        <v>64</v>
      </c>
      <c r="AE362" s="1">
        <v>6</v>
      </c>
      <c r="AG362" s="30" t="s">
        <v>4898</v>
      </c>
      <c r="AH362" s="30" t="s">
        <v>4899</v>
      </c>
      <c r="AI362" s="30" t="s">
        <v>3606</v>
      </c>
      <c r="AJ362" s="30" t="s">
        <v>3673</v>
      </c>
      <c r="AK362" s="30" t="s">
        <v>3317</v>
      </c>
      <c r="AL362" s="30" t="s">
        <v>4900</v>
      </c>
      <c r="AM362" s="30" t="s">
        <v>3660</v>
      </c>
      <c r="AN362" s="30" t="s">
        <v>3713</v>
      </c>
      <c r="AO362" s="30" t="s">
        <v>4901</v>
      </c>
      <c r="AP362" s="30" t="s">
        <v>3317</v>
      </c>
      <c r="AQ362" t="s">
        <v>9057</v>
      </c>
      <c r="AR362" s="38" t="s">
        <v>6761</v>
      </c>
      <c r="AS362" s="38" t="s">
        <v>4898</v>
      </c>
      <c r="AT362" s="38" t="s">
        <v>10</v>
      </c>
      <c r="AU362" s="38" t="s">
        <v>4899</v>
      </c>
      <c r="AV362" s="38" t="s">
        <v>4900</v>
      </c>
      <c r="AW362" s="38" t="s">
        <v>6762</v>
      </c>
      <c r="AX362" s="38" t="s">
        <v>5247</v>
      </c>
      <c r="AY362" s="38" t="s">
        <v>5248</v>
      </c>
      <c r="AZ362" s="38" t="s">
        <v>5778</v>
      </c>
      <c r="BA362" s="38" t="s">
        <v>6763</v>
      </c>
      <c r="BE362" s="38">
        <v>433799</v>
      </c>
      <c r="BF362" s="38">
        <v>435968</v>
      </c>
      <c r="BG362" s="38">
        <v>2169</v>
      </c>
      <c r="BH362" s="38">
        <v>-1</v>
      </c>
      <c r="BI362" s="38" t="s">
        <v>5261</v>
      </c>
      <c r="BL362" s="38" t="s">
        <v>5261</v>
      </c>
      <c r="BM362" s="38">
        <v>125</v>
      </c>
      <c r="BN362" s="38">
        <v>5.7630244352236099E-2</v>
      </c>
      <c r="BO362" s="38">
        <v>64</v>
      </c>
      <c r="BP362" s="38">
        <v>2.95066851083449E-2</v>
      </c>
      <c r="BQ362" s="38">
        <v>6</v>
      </c>
      <c r="BR362" s="38">
        <v>2.7662517289073298E-3</v>
      </c>
      <c r="BS362" s="38">
        <v>2.6181058260584201E-36</v>
      </c>
      <c r="BT362" s="38">
        <v>1</v>
      </c>
      <c r="BU362" s="38">
        <v>0</v>
      </c>
      <c r="BV362" s="38">
        <v>0</v>
      </c>
    </row>
    <row r="363" spans="1:74" ht="47.25">
      <c r="A363" s="42" t="s">
        <v>799</v>
      </c>
      <c r="B363" s="1" t="s">
        <v>10</v>
      </c>
      <c r="C363" s="1">
        <v>424853</v>
      </c>
      <c r="D363" s="1">
        <v>424098</v>
      </c>
      <c r="E363" s="1">
        <v>756</v>
      </c>
      <c r="F363" s="45" t="s">
        <v>6764</v>
      </c>
      <c r="G363" s="1" t="s">
        <v>2936</v>
      </c>
      <c r="H363" s="42" t="s">
        <v>76</v>
      </c>
      <c r="I363" s="1" t="s">
        <v>22</v>
      </c>
      <c r="J363" s="1">
        <v>424098</v>
      </c>
      <c r="K363" s="1">
        <v>424853</v>
      </c>
      <c r="M363" s="1" t="s">
        <v>2936</v>
      </c>
      <c r="N363" s="1" t="s">
        <v>2941</v>
      </c>
      <c r="O363" s="1">
        <v>1015828691</v>
      </c>
      <c r="P363" s="1" t="s">
        <v>10</v>
      </c>
      <c r="V363" s="1" t="s">
        <v>3425</v>
      </c>
      <c r="Z363" s="1" t="s">
        <v>1973</v>
      </c>
      <c r="AA363" s="1" t="s">
        <v>1972</v>
      </c>
      <c r="AB363" s="1" t="s">
        <v>1971</v>
      </c>
      <c r="AC363" s="1">
        <v>14</v>
      </c>
      <c r="AD363" s="1">
        <v>4</v>
      </c>
      <c r="AE363" s="1">
        <v>2</v>
      </c>
      <c r="AG363" s="30" t="s">
        <v>4902</v>
      </c>
      <c r="AH363" s="30" t="s">
        <v>4903</v>
      </c>
      <c r="AI363" s="30" t="s">
        <v>3630</v>
      </c>
      <c r="AJ363" s="30" t="s">
        <v>3627</v>
      </c>
      <c r="AK363" s="30" t="s">
        <v>3628</v>
      </c>
      <c r="AL363" s="30" t="s">
        <v>4904</v>
      </c>
      <c r="AM363" s="30" t="s">
        <v>3660</v>
      </c>
      <c r="AN363" s="30" t="s">
        <v>3673</v>
      </c>
      <c r="AO363" s="30" t="s">
        <v>4905</v>
      </c>
      <c r="AP363" s="30" t="s">
        <v>3321</v>
      </c>
      <c r="AQ363" t="s">
        <v>9060</v>
      </c>
      <c r="AR363" s="38" t="s">
        <v>6764</v>
      </c>
      <c r="AS363" s="38" t="s">
        <v>4902</v>
      </c>
      <c r="AT363" s="38" t="s">
        <v>10</v>
      </c>
      <c r="AU363" s="38" t="s">
        <v>6765</v>
      </c>
      <c r="AV363" s="38" t="s">
        <v>6766</v>
      </c>
      <c r="AX363" s="38" t="s">
        <v>3344</v>
      </c>
      <c r="AY363" s="38" t="s">
        <v>5279</v>
      </c>
      <c r="AZ363" s="38" t="s">
        <v>5336</v>
      </c>
      <c r="BA363" s="38" t="s">
        <v>5270</v>
      </c>
      <c r="BE363" s="38">
        <v>435984</v>
      </c>
      <c r="BF363" s="38">
        <v>436740</v>
      </c>
      <c r="BG363" s="38">
        <v>756</v>
      </c>
      <c r="BH363" s="38">
        <v>-1</v>
      </c>
      <c r="BI363" s="38" t="s">
        <v>5251</v>
      </c>
      <c r="BL363" s="38" t="s">
        <v>5251</v>
      </c>
      <c r="BM363" s="38">
        <v>14</v>
      </c>
      <c r="BN363" s="38">
        <v>1.85185185185185E-2</v>
      </c>
      <c r="BO363" s="38">
        <v>4</v>
      </c>
      <c r="BP363" s="38">
        <v>5.2910052910052898E-3</v>
      </c>
      <c r="BQ363" s="38">
        <v>2</v>
      </c>
      <c r="BR363" s="38">
        <v>2.6455026455026501E-3</v>
      </c>
      <c r="BS363" s="38">
        <v>0.99999999986092503</v>
      </c>
      <c r="BT363" s="38">
        <v>1.3262912990000799E-10</v>
      </c>
      <c r="BU363" s="38">
        <v>8.5487721286963194E-22</v>
      </c>
      <c r="BV363" s="38">
        <v>6.4456218132113899E-12</v>
      </c>
    </row>
    <row r="364" spans="1:74" ht="47.25">
      <c r="A364" s="42" t="s">
        <v>800</v>
      </c>
      <c r="B364" s="1" t="s">
        <v>10</v>
      </c>
      <c r="C364" s="1">
        <v>425809</v>
      </c>
      <c r="D364" s="1">
        <v>424853</v>
      </c>
      <c r="E364" s="1">
        <v>957</v>
      </c>
      <c r="F364" s="45" t="s">
        <v>6767</v>
      </c>
      <c r="G364" s="1" t="s">
        <v>2938</v>
      </c>
      <c r="H364" s="9" t="s">
        <v>801</v>
      </c>
      <c r="I364" s="1" t="s">
        <v>22</v>
      </c>
      <c r="J364" s="1">
        <v>424853</v>
      </c>
      <c r="K364" s="1">
        <v>425809</v>
      </c>
      <c r="M364" s="1" t="s">
        <v>2938</v>
      </c>
      <c r="N364" s="1" t="s">
        <v>2943</v>
      </c>
      <c r="O364" s="1">
        <v>1015828692</v>
      </c>
      <c r="P364" s="1" t="s">
        <v>10</v>
      </c>
      <c r="Q364" s="28" t="s">
        <v>3533</v>
      </c>
      <c r="S364" s="8" t="s">
        <v>1135</v>
      </c>
      <c r="T364" s="8" t="s">
        <v>3488</v>
      </c>
      <c r="V364" s="1" t="s">
        <v>3348</v>
      </c>
      <c r="W364" s="1" t="s">
        <v>3484</v>
      </c>
      <c r="X364" s="1" t="s">
        <v>3534</v>
      </c>
      <c r="Z364" s="1" t="s">
        <v>1975</v>
      </c>
      <c r="AA364" s="1" t="s">
        <v>1135</v>
      </c>
      <c r="AB364" s="1" t="s">
        <v>1974</v>
      </c>
      <c r="AC364" s="1">
        <v>52</v>
      </c>
      <c r="AD364" s="1">
        <v>24</v>
      </c>
      <c r="AE364" s="1">
        <v>10</v>
      </c>
      <c r="AG364" s="30" t="s">
        <v>4906</v>
      </c>
      <c r="AH364" s="30" t="s">
        <v>3813</v>
      </c>
      <c r="AI364" s="30" t="s">
        <v>3660</v>
      </c>
      <c r="AJ364" s="30" t="s">
        <v>3681</v>
      </c>
      <c r="AK364" s="30" t="s">
        <v>3628</v>
      </c>
      <c r="AL364" s="30" t="s">
        <v>3815</v>
      </c>
      <c r="AM364" s="30" t="s">
        <v>3660</v>
      </c>
      <c r="AN364" s="30" t="s">
        <v>3614</v>
      </c>
      <c r="AO364" s="30" t="s">
        <v>4907</v>
      </c>
      <c r="AP364" s="30" t="s">
        <v>3628</v>
      </c>
      <c r="AQ364" t="s">
        <v>9063</v>
      </c>
      <c r="AR364" s="38" t="s">
        <v>6767</v>
      </c>
      <c r="AS364" s="38" t="s">
        <v>4906</v>
      </c>
      <c r="AT364" s="38" t="s">
        <v>10</v>
      </c>
      <c r="AU364" s="38" t="s">
        <v>6768</v>
      </c>
      <c r="AV364" s="38" t="s">
        <v>6769</v>
      </c>
      <c r="AX364" s="38" t="s">
        <v>3344</v>
      </c>
      <c r="AY364" s="38" t="s">
        <v>5303</v>
      </c>
      <c r="AZ364" s="38" t="s">
        <v>5478</v>
      </c>
      <c r="BA364" s="38" t="s">
        <v>5270</v>
      </c>
      <c r="BB364" s="38" t="s">
        <v>6770</v>
      </c>
      <c r="BC364" s="38" t="s">
        <v>5260</v>
      </c>
      <c r="BD364" s="38">
        <v>2.0244191265199998</v>
      </c>
      <c r="BE364" s="38">
        <v>436739</v>
      </c>
      <c r="BF364" s="38">
        <v>437696</v>
      </c>
      <c r="BG364" s="38">
        <v>957</v>
      </c>
      <c r="BH364" s="38">
        <v>-1</v>
      </c>
      <c r="BI364" s="38" t="s">
        <v>5261</v>
      </c>
      <c r="BL364" s="38" t="s">
        <v>5261</v>
      </c>
      <c r="BM364" s="38">
        <v>50</v>
      </c>
      <c r="BN364" s="38">
        <v>5.2246603970741899E-2</v>
      </c>
      <c r="BO364" s="38">
        <v>23</v>
      </c>
      <c r="BP364" s="38">
        <v>2.4033437826541298E-2</v>
      </c>
      <c r="BQ364" s="38">
        <v>9</v>
      </c>
      <c r="BR364" s="38">
        <v>9.4043887147335394E-3</v>
      </c>
      <c r="BS364" s="38">
        <v>5.6395891530211698E-10</v>
      </c>
      <c r="BT364" s="38">
        <v>0.99998968796612397</v>
      </c>
      <c r="BU364" s="38">
        <v>1.03114699107754E-5</v>
      </c>
      <c r="BV364" s="38">
        <v>5.81530535367712E-15</v>
      </c>
    </row>
    <row r="365" spans="1:74" ht="47.25">
      <c r="A365" s="6" t="s">
        <v>802</v>
      </c>
      <c r="B365" s="1" t="s">
        <v>10</v>
      </c>
      <c r="C365" s="1">
        <v>427977</v>
      </c>
      <c r="D365" s="1">
        <v>426229</v>
      </c>
      <c r="E365" s="1">
        <v>1749</v>
      </c>
      <c r="F365" s="45" t="s">
        <v>6771</v>
      </c>
      <c r="G365" s="1" t="s">
        <v>2940</v>
      </c>
      <c r="H365" s="6" t="s">
        <v>9473</v>
      </c>
      <c r="I365" s="1" t="s">
        <v>803</v>
      </c>
      <c r="J365" s="1">
        <v>426229</v>
      </c>
      <c r="K365" s="1">
        <v>427977</v>
      </c>
      <c r="M365" s="1" t="s">
        <v>2940</v>
      </c>
      <c r="N365" s="1" t="s">
        <v>2945</v>
      </c>
      <c r="O365" s="1">
        <v>1015828693</v>
      </c>
      <c r="P365" s="1" t="s">
        <v>10</v>
      </c>
      <c r="Q365" s="1" t="s">
        <v>3501</v>
      </c>
      <c r="V365" s="1" t="s">
        <v>3344</v>
      </c>
      <c r="W365" s="1" t="s">
        <v>3321</v>
      </c>
      <c r="X365" s="1" t="s">
        <v>3555</v>
      </c>
      <c r="Z365" s="1" t="s">
        <v>1977</v>
      </c>
      <c r="AA365" s="1" t="s">
        <v>1011</v>
      </c>
      <c r="AB365" s="1" t="s">
        <v>1976</v>
      </c>
      <c r="AC365" s="1">
        <v>154</v>
      </c>
      <c r="AD365" s="1">
        <v>103</v>
      </c>
      <c r="AE365" s="1">
        <v>27</v>
      </c>
      <c r="AG365" s="30" t="s">
        <v>4908</v>
      </c>
      <c r="AH365" s="30" t="s">
        <v>4909</v>
      </c>
      <c r="AI365" s="30" t="s">
        <v>3660</v>
      </c>
      <c r="AJ365" s="30" t="s">
        <v>3643</v>
      </c>
      <c r="AK365" s="30" t="s">
        <v>4076</v>
      </c>
      <c r="AL365" s="30" t="s">
        <v>4910</v>
      </c>
      <c r="AM365" s="30" t="s">
        <v>3660</v>
      </c>
      <c r="AN365" s="30" t="s">
        <v>3614</v>
      </c>
      <c r="AO365" s="30" t="s">
        <v>4911</v>
      </c>
      <c r="AP365" s="30" t="s">
        <v>4076</v>
      </c>
      <c r="AQ365" t="s">
        <v>9067</v>
      </c>
      <c r="AR365" s="38" t="s">
        <v>6771</v>
      </c>
      <c r="AS365" s="38" t="s">
        <v>4908</v>
      </c>
      <c r="AT365" s="38" t="s">
        <v>10</v>
      </c>
      <c r="AU365" s="38" t="s">
        <v>6772</v>
      </c>
      <c r="AV365" s="38" t="s">
        <v>6773</v>
      </c>
      <c r="AW365" s="38" t="s">
        <v>6774</v>
      </c>
      <c r="AX365" s="38" t="s">
        <v>3344</v>
      </c>
      <c r="AY365" s="38" t="s">
        <v>5279</v>
      </c>
      <c r="AZ365" s="38" t="s">
        <v>5917</v>
      </c>
      <c r="BA365" s="38" t="s">
        <v>6775</v>
      </c>
      <c r="BB365" s="38" t="s">
        <v>6776</v>
      </c>
      <c r="BC365" s="38" t="s">
        <v>5251</v>
      </c>
      <c r="BE365" s="38">
        <v>438117</v>
      </c>
      <c r="BF365" s="38">
        <v>439866</v>
      </c>
      <c r="BG365" s="38">
        <v>1749</v>
      </c>
      <c r="BH365" s="38">
        <v>-1</v>
      </c>
      <c r="BI365" s="38" t="s">
        <v>5260</v>
      </c>
      <c r="BJ365" s="38" t="s">
        <v>5261</v>
      </c>
      <c r="BL365" s="38" t="s">
        <v>5261</v>
      </c>
      <c r="BM365" s="38">
        <v>152</v>
      </c>
      <c r="BN365" s="38">
        <v>8.6906803887935993E-2</v>
      </c>
      <c r="BO365" s="38">
        <v>102</v>
      </c>
      <c r="BP365" s="38">
        <v>5.8319039451114899E-2</v>
      </c>
      <c r="BQ365" s="38">
        <v>25</v>
      </c>
      <c r="BR365" s="38">
        <v>1.4293882218410501E-2</v>
      </c>
      <c r="BS365" s="38">
        <v>1.3763989139118499E-93</v>
      </c>
      <c r="BT365" s="38">
        <v>5.64124615835663E-4</v>
      </c>
      <c r="BU365" s="38">
        <v>0.99943587538416401</v>
      </c>
      <c r="BV365" s="38">
        <v>2.4385081146752101E-90</v>
      </c>
    </row>
    <row r="366" spans="1:74" ht="47.25">
      <c r="A366" s="6" t="s">
        <v>804</v>
      </c>
      <c r="B366" s="1" t="s">
        <v>10</v>
      </c>
      <c r="C366" s="1">
        <v>428690</v>
      </c>
      <c r="D366" s="1">
        <v>427941</v>
      </c>
      <c r="E366" s="1">
        <v>750</v>
      </c>
      <c r="F366" s="45" t="s">
        <v>6777</v>
      </c>
      <c r="G366" s="1" t="s">
        <v>2942</v>
      </c>
      <c r="H366" s="6" t="s">
        <v>9474</v>
      </c>
      <c r="I366" s="1" t="s">
        <v>803</v>
      </c>
      <c r="J366" s="1">
        <v>427941</v>
      </c>
      <c r="K366" s="1">
        <v>428690</v>
      </c>
      <c r="M366" s="1" t="s">
        <v>2942</v>
      </c>
      <c r="N366" s="1" t="s">
        <v>2947</v>
      </c>
      <c r="O366" s="1">
        <v>1015828694</v>
      </c>
      <c r="P366" s="1" t="s">
        <v>10</v>
      </c>
      <c r="Q366" s="1" t="s">
        <v>3501</v>
      </c>
      <c r="V366" s="1" t="s">
        <v>3344</v>
      </c>
      <c r="W366" s="1" t="s">
        <v>3321</v>
      </c>
      <c r="X366" s="1" t="s">
        <v>3555</v>
      </c>
      <c r="Z366" s="1" t="s">
        <v>1979</v>
      </c>
      <c r="AA366" s="1" t="s">
        <v>1036</v>
      </c>
      <c r="AB366" s="1" t="s">
        <v>1978</v>
      </c>
      <c r="AC366" s="1">
        <v>58</v>
      </c>
      <c r="AD366" s="1">
        <v>47</v>
      </c>
      <c r="AE366" s="1">
        <v>17</v>
      </c>
      <c r="AG366" s="30" t="s">
        <v>4912</v>
      </c>
      <c r="AH366" s="30" t="s">
        <v>49</v>
      </c>
      <c r="AI366" s="30" t="s">
        <v>3660</v>
      </c>
      <c r="AJ366" s="30" t="s">
        <v>3643</v>
      </c>
      <c r="AK366" s="30" t="s">
        <v>3321</v>
      </c>
      <c r="AL366" s="30" t="s">
        <v>4913</v>
      </c>
      <c r="AM366" s="30" t="s">
        <v>3660</v>
      </c>
      <c r="AN366" s="30" t="s">
        <v>3654</v>
      </c>
      <c r="AO366" s="30" t="s">
        <v>4914</v>
      </c>
      <c r="AP366" s="30" t="s">
        <v>3321</v>
      </c>
      <c r="AQ366" t="s">
        <v>9071</v>
      </c>
      <c r="AR366" s="38" t="s">
        <v>6777</v>
      </c>
      <c r="AS366" s="38" t="s">
        <v>4912</v>
      </c>
      <c r="AT366" s="38" t="s">
        <v>10</v>
      </c>
      <c r="AU366" s="38" t="s">
        <v>6778</v>
      </c>
      <c r="AV366" s="38" t="s">
        <v>6779</v>
      </c>
      <c r="AW366" s="38" t="s">
        <v>6780</v>
      </c>
      <c r="AX366" s="38" t="s">
        <v>3344</v>
      </c>
      <c r="AY366" s="38" t="s">
        <v>5279</v>
      </c>
      <c r="AZ366" s="38" t="s">
        <v>5917</v>
      </c>
      <c r="BA366" s="38" t="s">
        <v>6781</v>
      </c>
      <c r="BB366" s="38" t="s">
        <v>6776</v>
      </c>
      <c r="BC366" s="38" t="s">
        <v>5251</v>
      </c>
      <c r="BE366" s="38">
        <v>439829</v>
      </c>
      <c r="BF366" s="38">
        <v>440579</v>
      </c>
      <c r="BG366" s="38">
        <v>750</v>
      </c>
      <c r="BH366" s="38">
        <v>-1</v>
      </c>
      <c r="BI366" s="38" t="s">
        <v>5260</v>
      </c>
      <c r="BJ366" s="38" t="s">
        <v>5261</v>
      </c>
      <c r="BL366" s="38" t="s">
        <v>5261</v>
      </c>
      <c r="BM366" s="38">
        <v>51</v>
      </c>
      <c r="BN366" s="38">
        <v>6.8000000000000005E-2</v>
      </c>
      <c r="BO366" s="38">
        <v>41</v>
      </c>
      <c r="BP366" s="38">
        <v>5.4666666666666697E-2</v>
      </c>
      <c r="BQ366" s="38">
        <v>13</v>
      </c>
      <c r="BR366" s="38">
        <v>1.7333333333333301E-2</v>
      </c>
      <c r="BS366" s="38">
        <v>4.90462707847721E-40</v>
      </c>
      <c r="BT366" s="38">
        <v>4.8682848609547303E-5</v>
      </c>
      <c r="BU366" s="38">
        <v>0.99995131715138996</v>
      </c>
      <c r="BV366" s="38">
        <v>1.00741605048515E-35</v>
      </c>
    </row>
    <row r="367" spans="1:74" ht="47.25">
      <c r="A367" s="6" t="s">
        <v>805</v>
      </c>
      <c r="B367" s="1" t="s">
        <v>10</v>
      </c>
      <c r="C367" s="1">
        <v>430167</v>
      </c>
      <c r="D367" s="1">
        <v>428704</v>
      </c>
      <c r="E367" s="1">
        <v>1464</v>
      </c>
      <c r="F367" s="45" t="s">
        <v>6782</v>
      </c>
      <c r="G367" s="1" t="s">
        <v>2944</v>
      </c>
      <c r="H367" s="6" t="s">
        <v>9475</v>
      </c>
      <c r="I367" s="1" t="s">
        <v>803</v>
      </c>
      <c r="J367" s="1">
        <v>428704</v>
      </c>
      <c r="K367" s="1">
        <v>430167</v>
      </c>
      <c r="M367" s="1" t="s">
        <v>2944</v>
      </c>
      <c r="P367" s="1" t="s">
        <v>10</v>
      </c>
      <c r="Q367" s="1" t="s">
        <v>3501</v>
      </c>
      <c r="V367" s="1" t="s">
        <v>3344</v>
      </c>
      <c r="W367" s="1" t="s">
        <v>3321</v>
      </c>
      <c r="X367" s="1" t="s">
        <v>3556</v>
      </c>
      <c r="Z367" s="1" t="s">
        <v>1981</v>
      </c>
      <c r="AA367" s="1" t="s">
        <v>1219</v>
      </c>
      <c r="AB367" s="1" t="s">
        <v>1980</v>
      </c>
      <c r="AC367" s="1">
        <v>199</v>
      </c>
      <c r="AD367" s="1">
        <v>144</v>
      </c>
      <c r="AE367" s="1">
        <v>89</v>
      </c>
      <c r="AG367" s="30" t="s">
        <v>4915</v>
      </c>
      <c r="AH367" s="30" t="s">
        <v>4916</v>
      </c>
      <c r="AI367" s="30" t="s">
        <v>3606</v>
      </c>
      <c r="AJ367" s="30" t="s">
        <v>3643</v>
      </c>
      <c r="AK367" s="30" t="s">
        <v>3658</v>
      </c>
      <c r="AL367" s="30" t="s">
        <v>4917</v>
      </c>
      <c r="AM367" s="30" t="s">
        <v>3606</v>
      </c>
      <c r="AN367" s="30" t="s">
        <v>3649</v>
      </c>
      <c r="AO367" s="30" t="s">
        <v>4918</v>
      </c>
      <c r="AP367" s="30" t="s">
        <v>3658</v>
      </c>
      <c r="AQ367" t="s">
        <v>9075</v>
      </c>
      <c r="AR367" s="38" t="s">
        <v>6782</v>
      </c>
      <c r="AS367" s="38" t="s">
        <v>4915</v>
      </c>
      <c r="AT367" s="38" t="s">
        <v>10</v>
      </c>
      <c r="AU367" s="38" t="s">
        <v>6783</v>
      </c>
      <c r="AV367" s="38" t="s">
        <v>6784</v>
      </c>
      <c r="AW367" s="38" t="s">
        <v>6785</v>
      </c>
      <c r="AX367" s="38" t="s">
        <v>3344</v>
      </c>
      <c r="AY367" s="38" t="s">
        <v>5279</v>
      </c>
      <c r="AZ367" s="38" t="s">
        <v>5917</v>
      </c>
      <c r="BA367" s="38" t="s">
        <v>6786</v>
      </c>
      <c r="BB367" s="38" t="s">
        <v>6776</v>
      </c>
      <c r="BC367" s="38" t="s">
        <v>5251</v>
      </c>
      <c r="BE367" s="38">
        <v>440592</v>
      </c>
      <c r="BF367" s="38">
        <v>442056</v>
      </c>
      <c r="BG367" s="38">
        <v>1464</v>
      </c>
      <c r="BH367" s="38">
        <v>-1</v>
      </c>
      <c r="BI367" s="38" t="s">
        <v>5260</v>
      </c>
      <c r="BJ367" s="38" t="s">
        <v>5261</v>
      </c>
      <c r="BL367" s="38" t="s">
        <v>5261</v>
      </c>
      <c r="BM367" s="38">
        <v>199</v>
      </c>
      <c r="BN367" s="38">
        <v>0.135928961748634</v>
      </c>
      <c r="BO367" s="38">
        <v>145</v>
      </c>
      <c r="BP367" s="38">
        <v>9.9043715846994507E-2</v>
      </c>
      <c r="BQ367" s="38">
        <v>90</v>
      </c>
      <c r="BR367" s="38">
        <v>6.14754098360656E-2</v>
      </c>
      <c r="BS367" s="38">
        <v>3.7953989818611598E-247</v>
      </c>
      <c r="BT367" s="38">
        <v>4.7826784989644504E-100</v>
      </c>
      <c r="BU367" s="38">
        <v>1</v>
      </c>
      <c r="BV367" s="38">
        <v>7.9357184111015295E-148</v>
      </c>
    </row>
    <row r="368" spans="1:74" ht="47.25">
      <c r="A368" s="15" t="s">
        <v>806</v>
      </c>
      <c r="B368" s="1" t="s">
        <v>10</v>
      </c>
      <c r="C368" s="1">
        <v>431253</v>
      </c>
      <c r="D368" s="1">
        <v>430390</v>
      </c>
      <c r="E368" s="1">
        <v>864</v>
      </c>
      <c r="F368" s="45" t="s">
        <v>6787</v>
      </c>
      <c r="G368" s="1" t="s">
        <v>2946</v>
      </c>
      <c r="H368" s="15" t="s">
        <v>807</v>
      </c>
      <c r="I368" s="1" t="s">
        <v>22</v>
      </c>
      <c r="J368" s="1">
        <v>430390</v>
      </c>
      <c r="K368" s="1">
        <v>431253</v>
      </c>
      <c r="M368" s="1" t="s">
        <v>2946</v>
      </c>
      <c r="P368" s="1" t="s">
        <v>10</v>
      </c>
      <c r="R368" s="3"/>
      <c r="S368" s="3" t="s">
        <v>3140</v>
      </c>
      <c r="T368" s="3" t="s">
        <v>3141</v>
      </c>
      <c r="U368" s="29" t="s">
        <v>3502</v>
      </c>
      <c r="V368" s="1" t="s">
        <v>3365</v>
      </c>
      <c r="W368" s="1" t="s">
        <v>3425</v>
      </c>
      <c r="Z368" s="1" t="s">
        <v>1984</v>
      </c>
      <c r="AA368" s="1" t="s">
        <v>1983</v>
      </c>
      <c r="AB368" s="1" t="s">
        <v>1982</v>
      </c>
      <c r="AC368" s="1">
        <v>28</v>
      </c>
      <c r="AD368" s="1">
        <v>9</v>
      </c>
      <c r="AE368" s="1">
        <v>5</v>
      </c>
      <c r="AF368" s="1" t="s">
        <v>3581</v>
      </c>
      <c r="AG368" s="30" t="s">
        <v>4919</v>
      </c>
      <c r="AH368" s="30" t="s">
        <v>3756</v>
      </c>
      <c r="AI368" s="30" t="s">
        <v>3660</v>
      </c>
      <c r="AJ368" s="30" t="s">
        <v>3681</v>
      </c>
      <c r="AK368" s="30" t="s">
        <v>3628</v>
      </c>
      <c r="AL368" s="30" t="s">
        <v>3757</v>
      </c>
      <c r="AM368" s="30" t="s">
        <v>3660</v>
      </c>
      <c r="AN368" s="30" t="s">
        <v>3713</v>
      </c>
      <c r="AO368" s="30" t="s">
        <v>4920</v>
      </c>
      <c r="AP368" s="30" t="s">
        <v>3628</v>
      </c>
      <c r="AQ368" t="s">
        <v>9078</v>
      </c>
      <c r="AR368" s="38" t="s">
        <v>6787</v>
      </c>
      <c r="AS368" s="38" t="s">
        <v>4919</v>
      </c>
      <c r="AT368" s="38" t="s">
        <v>10</v>
      </c>
      <c r="AU368" s="38" t="s">
        <v>6788</v>
      </c>
      <c r="AV368" s="38" t="s">
        <v>5424</v>
      </c>
      <c r="AX368" s="38" t="s">
        <v>3628</v>
      </c>
      <c r="AY368" s="38" t="s">
        <v>5268</v>
      </c>
      <c r="AZ368" s="38" t="s">
        <v>5269</v>
      </c>
      <c r="BA368" s="38" t="s">
        <v>5270</v>
      </c>
      <c r="BE368" s="38">
        <v>442278</v>
      </c>
      <c r="BF368" s="38">
        <v>443142</v>
      </c>
      <c r="BG368" s="38">
        <v>864</v>
      </c>
      <c r="BH368" s="38">
        <v>-1</v>
      </c>
      <c r="BI368" s="38" t="s">
        <v>5251</v>
      </c>
      <c r="BK368" s="38" t="s">
        <v>5261</v>
      </c>
      <c r="BL368" s="38" t="s">
        <v>5261</v>
      </c>
      <c r="BM368" s="38">
        <v>27</v>
      </c>
      <c r="BN368" s="38">
        <v>3.125E-2</v>
      </c>
      <c r="BO368" s="38">
        <v>9</v>
      </c>
      <c r="BP368" s="38">
        <v>1.0416666666666701E-2</v>
      </c>
      <c r="BQ368" s="38">
        <v>6</v>
      </c>
      <c r="BR368" s="38">
        <v>6.9444444444444397E-3</v>
      </c>
      <c r="BS368" s="38">
        <v>0.99999871665666495</v>
      </c>
      <c r="BT368" s="38">
        <v>1.25334938454383E-6</v>
      </c>
      <c r="BU368" s="38">
        <v>3.7592900166327803E-14</v>
      </c>
      <c r="BV368" s="38">
        <v>2.99939126195145E-8</v>
      </c>
    </row>
    <row r="369" spans="1:74" ht="63">
      <c r="A369" s="19" t="s">
        <v>822</v>
      </c>
      <c r="B369" s="1" t="s">
        <v>10</v>
      </c>
      <c r="C369" s="1">
        <v>432549</v>
      </c>
      <c r="D369" s="1">
        <v>433283</v>
      </c>
      <c r="E369" s="1">
        <v>735</v>
      </c>
      <c r="F369" s="45" t="s">
        <v>6789</v>
      </c>
      <c r="G369" s="1" t="s">
        <v>2948</v>
      </c>
      <c r="H369" s="19" t="s">
        <v>823</v>
      </c>
      <c r="I369" s="1" t="s">
        <v>22</v>
      </c>
      <c r="J369" s="1">
        <v>432549</v>
      </c>
      <c r="K369" s="1">
        <v>433283</v>
      </c>
      <c r="M369" s="1" t="s">
        <v>2948</v>
      </c>
      <c r="N369" s="1" t="s">
        <v>2953</v>
      </c>
      <c r="O369" s="1">
        <v>1015828697</v>
      </c>
      <c r="P369" s="1" t="s">
        <v>10</v>
      </c>
      <c r="Q369" s="1" t="s">
        <v>3177</v>
      </c>
      <c r="V369" s="1" t="s">
        <v>3365</v>
      </c>
      <c r="W369" s="1" t="s">
        <v>3539</v>
      </c>
      <c r="X369" s="1" t="s">
        <v>3541</v>
      </c>
      <c r="Z369" s="1" t="s">
        <v>2005</v>
      </c>
      <c r="AA369" s="1" t="s">
        <v>2004</v>
      </c>
      <c r="AB369" s="1" t="s">
        <v>2003</v>
      </c>
      <c r="AC369" s="1">
        <v>46</v>
      </c>
      <c r="AD369" s="1">
        <v>30</v>
      </c>
      <c r="AE369" s="1">
        <v>29</v>
      </c>
      <c r="AG369" s="30" t="s">
        <v>4921</v>
      </c>
      <c r="AH369" s="30" t="s">
        <v>4922</v>
      </c>
      <c r="AI369" s="30" t="s">
        <v>3606</v>
      </c>
      <c r="AJ369" s="30" t="s">
        <v>3607</v>
      </c>
      <c r="AK369" s="30" t="s">
        <v>4456</v>
      </c>
      <c r="AL369" s="30" t="s">
        <v>4923</v>
      </c>
      <c r="AM369" s="30" t="s">
        <v>3606</v>
      </c>
      <c r="AN369" s="30" t="s">
        <v>3713</v>
      </c>
      <c r="AO369" s="30" t="s">
        <v>4924</v>
      </c>
      <c r="AP369" s="30" t="s">
        <v>4456</v>
      </c>
      <c r="AQ369" t="s">
        <v>9083</v>
      </c>
      <c r="AR369" s="38" t="s">
        <v>6789</v>
      </c>
      <c r="AS369" s="38" t="s">
        <v>4921</v>
      </c>
      <c r="AT369" s="38" t="s">
        <v>10</v>
      </c>
      <c r="AU369" s="38" t="s">
        <v>6790</v>
      </c>
      <c r="AV369" s="38" t="s">
        <v>6791</v>
      </c>
      <c r="AW369" s="38" t="s">
        <v>6792</v>
      </c>
      <c r="AX369" s="38" t="s">
        <v>3344</v>
      </c>
      <c r="AY369" s="38" t="s">
        <v>5367</v>
      </c>
      <c r="AZ369" s="38" t="s">
        <v>5734</v>
      </c>
      <c r="BA369" s="38" t="s">
        <v>6793</v>
      </c>
      <c r="BB369" s="38" t="s">
        <v>6794</v>
      </c>
      <c r="BC369" s="38" t="s">
        <v>5260</v>
      </c>
      <c r="BD369" s="38">
        <v>2.0244191265199998</v>
      </c>
      <c r="BE369" s="38">
        <v>444437</v>
      </c>
      <c r="BF369" s="38">
        <v>445172</v>
      </c>
      <c r="BG369" s="38">
        <v>735</v>
      </c>
      <c r="BH369" s="38">
        <v>1</v>
      </c>
      <c r="BI369" s="38" t="s">
        <v>5260</v>
      </c>
      <c r="BJ369" s="38" t="s">
        <v>5260</v>
      </c>
      <c r="BL369" s="38" t="s">
        <v>5260</v>
      </c>
      <c r="BM369" s="38">
        <v>47</v>
      </c>
      <c r="BN369" s="38">
        <v>6.3945578231292502E-2</v>
      </c>
      <c r="BO369" s="38">
        <v>29</v>
      </c>
      <c r="BP369" s="38">
        <v>3.9455782312925201E-2</v>
      </c>
      <c r="BQ369" s="38">
        <v>29</v>
      </c>
      <c r="BR369" s="38">
        <v>3.9455782312925201E-2</v>
      </c>
      <c r="BS369" s="38">
        <v>1.80580162529875E-48</v>
      </c>
      <c r="BT369" s="38">
        <v>1.0591257236440601E-27</v>
      </c>
      <c r="BU369" s="38">
        <v>1</v>
      </c>
      <c r="BV369" s="38">
        <v>1.70499269820929E-21</v>
      </c>
    </row>
    <row r="370" spans="1:74" ht="47.25">
      <c r="A370" s="19" t="s">
        <v>824</v>
      </c>
      <c r="B370" s="1" t="s">
        <v>10</v>
      </c>
      <c r="C370" s="1">
        <v>433381</v>
      </c>
      <c r="D370" s="1">
        <v>434127</v>
      </c>
      <c r="E370" s="1">
        <v>747</v>
      </c>
      <c r="F370" s="45" t="s">
        <v>6795</v>
      </c>
      <c r="G370" s="1" t="s">
        <v>2950</v>
      </c>
      <c r="H370" s="19" t="s">
        <v>825</v>
      </c>
      <c r="I370" s="1" t="s">
        <v>151</v>
      </c>
      <c r="J370" s="1">
        <v>433381</v>
      </c>
      <c r="K370" s="1">
        <v>434127</v>
      </c>
      <c r="M370" s="1" t="s">
        <v>2950</v>
      </c>
      <c r="N370" s="1" t="s">
        <v>2955</v>
      </c>
      <c r="O370" s="1">
        <v>1015828698</v>
      </c>
      <c r="P370" s="1" t="s">
        <v>10</v>
      </c>
      <c r="Q370" s="1" t="s">
        <v>3177</v>
      </c>
      <c r="V370" s="1" t="s">
        <v>3365</v>
      </c>
      <c r="W370" s="1" t="s">
        <v>3379</v>
      </c>
      <c r="X370" s="1" t="s">
        <v>3121</v>
      </c>
      <c r="Z370" s="1" t="s">
        <v>2008</v>
      </c>
      <c r="AA370" s="1" t="s">
        <v>2007</v>
      </c>
      <c r="AB370" s="1" t="s">
        <v>2006</v>
      </c>
      <c r="AC370" s="1">
        <v>4</v>
      </c>
      <c r="AD370" s="1">
        <v>0</v>
      </c>
      <c r="AE370" s="1">
        <v>0</v>
      </c>
      <c r="AG370" s="30" t="s">
        <v>4925</v>
      </c>
      <c r="AH370" s="30" t="s">
        <v>4926</v>
      </c>
      <c r="AI370" s="30" t="s">
        <v>3606</v>
      </c>
      <c r="AJ370" s="30" t="s">
        <v>3607</v>
      </c>
      <c r="AK370" s="30" t="s">
        <v>3850</v>
      </c>
      <c r="AL370" s="30" t="s">
        <v>4927</v>
      </c>
      <c r="AM370" s="30" t="s">
        <v>3606</v>
      </c>
      <c r="AN370" s="30" t="s">
        <v>3654</v>
      </c>
      <c r="AO370" s="30" t="s">
        <v>4928</v>
      </c>
      <c r="AP370" s="30" t="s">
        <v>3850</v>
      </c>
      <c r="AQ370" t="s">
        <v>9088</v>
      </c>
      <c r="AR370" s="38" t="s">
        <v>6795</v>
      </c>
      <c r="AS370" s="38" t="s">
        <v>4925</v>
      </c>
      <c r="AT370" s="38" t="s">
        <v>10</v>
      </c>
      <c r="AU370" s="38" t="s">
        <v>6796</v>
      </c>
      <c r="AV370" s="38" t="s">
        <v>6797</v>
      </c>
      <c r="AW370" s="38" t="s">
        <v>6798</v>
      </c>
      <c r="AX370" s="38" t="s">
        <v>3344</v>
      </c>
      <c r="AY370" s="38" t="s">
        <v>5367</v>
      </c>
      <c r="AZ370" s="38" t="s">
        <v>3121</v>
      </c>
      <c r="BA370" s="38" t="s">
        <v>6799</v>
      </c>
      <c r="BB370" s="38" t="s">
        <v>6800</v>
      </c>
      <c r="BC370" s="38" t="s">
        <v>5251</v>
      </c>
      <c r="BE370" s="38">
        <v>445269</v>
      </c>
      <c r="BF370" s="38">
        <v>446016</v>
      </c>
      <c r="BG370" s="38">
        <v>747</v>
      </c>
      <c r="BH370" s="38">
        <v>1</v>
      </c>
      <c r="BI370" s="38" t="s">
        <v>5251</v>
      </c>
      <c r="BL370" s="38" t="s">
        <v>5251</v>
      </c>
      <c r="BM370" s="38">
        <v>4</v>
      </c>
      <c r="BN370" s="38">
        <v>5.3547523427041497E-3</v>
      </c>
      <c r="BO370" s="38">
        <v>0</v>
      </c>
      <c r="BP370" s="38">
        <v>0</v>
      </c>
      <c r="BQ370" s="38">
        <v>0</v>
      </c>
      <c r="BR370" s="38">
        <v>0</v>
      </c>
      <c r="BS370" s="38">
        <v>0.99999999999998201</v>
      </c>
      <c r="BT370" s="38">
        <v>2.6645352591003398E-15</v>
      </c>
      <c r="BU370" s="38">
        <v>3.9640260487355798E-29</v>
      </c>
      <c r="BV370" s="38">
        <v>1.4876988529977101E-14</v>
      </c>
    </row>
    <row r="371" spans="1:74" ht="47.25">
      <c r="A371" s="15" t="s">
        <v>826</v>
      </c>
      <c r="B371" s="1" t="s">
        <v>10</v>
      </c>
      <c r="C371" s="1">
        <v>434120</v>
      </c>
      <c r="D371" s="1">
        <v>434956</v>
      </c>
      <c r="E371" s="1">
        <v>837</v>
      </c>
      <c r="F371" s="45" t="s">
        <v>6801</v>
      </c>
      <c r="G371" s="1" t="s">
        <v>2952</v>
      </c>
      <c r="H371" s="15" t="s">
        <v>827</v>
      </c>
      <c r="I371" s="1" t="s">
        <v>22</v>
      </c>
      <c r="J371" s="1">
        <v>434120</v>
      </c>
      <c r="K371" s="1">
        <v>434956</v>
      </c>
      <c r="M371" s="1" t="s">
        <v>2952</v>
      </c>
      <c r="N371" s="1" t="s">
        <v>2957</v>
      </c>
      <c r="O371" s="1">
        <v>1015828699</v>
      </c>
      <c r="P371" s="1" t="s">
        <v>10</v>
      </c>
      <c r="R371" s="3"/>
      <c r="S371" s="3" t="s">
        <v>3140</v>
      </c>
      <c r="T371" s="3" t="s">
        <v>3141</v>
      </c>
      <c r="V371" s="1" t="s">
        <v>3365</v>
      </c>
      <c r="W371" s="1" t="s">
        <v>3425</v>
      </c>
      <c r="Z371" s="1" t="s">
        <v>2240</v>
      </c>
      <c r="AA371" s="1" t="s">
        <v>2010</v>
      </c>
      <c r="AB371" s="1" t="s">
        <v>2009</v>
      </c>
      <c r="AC371" s="1">
        <v>55</v>
      </c>
      <c r="AD371" s="1">
        <v>35</v>
      </c>
      <c r="AE371" s="1">
        <v>33</v>
      </c>
      <c r="AF371" s="1" t="s">
        <v>3580</v>
      </c>
      <c r="AG371" s="30" t="s">
        <v>4929</v>
      </c>
      <c r="AH371" s="30" t="s">
        <v>4930</v>
      </c>
      <c r="AI371" s="30" t="s">
        <v>3660</v>
      </c>
      <c r="AJ371" s="30" t="s">
        <v>3681</v>
      </c>
      <c r="AK371" s="30" t="s">
        <v>3628</v>
      </c>
      <c r="AL371" s="30" t="s">
        <v>3757</v>
      </c>
      <c r="AM371" s="30" t="s">
        <v>3660</v>
      </c>
      <c r="AN371" s="30" t="s">
        <v>3620</v>
      </c>
      <c r="AO371" s="30" t="s">
        <v>4931</v>
      </c>
      <c r="AP371" s="30" t="s">
        <v>3628</v>
      </c>
      <c r="AQ371" t="s">
        <v>9091</v>
      </c>
      <c r="AR371" s="38" t="s">
        <v>6801</v>
      </c>
      <c r="AS371" s="38" t="s">
        <v>4929</v>
      </c>
      <c r="AT371" s="38" t="s">
        <v>10</v>
      </c>
      <c r="AU371" s="38" t="s">
        <v>6802</v>
      </c>
      <c r="AV371" s="38" t="s">
        <v>5424</v>
      </c>
      <c r="AX371" s="38" t="s">
        <v>3628</v>
      </c>
      <c r="AY371" s="38" t="s">
        <v>5268</v>
      </c>
      <c r="AZ371" s="38" t="s">
        <v>5269</v>
      </c>
      <c r="BA371" s="38" t="s">
        <v>5270</v>
      </c>
      <c r="BE371" s="38">
        <v>446008</v>
      </c>
      <c r="BF371" s="38">
        <v>446845</v>
      </c>
      <c r="BG371" s="38">
        <v>837</v>
      </c>
      <c r="BH371" s="38">
        <v>1</v>
      </c>
      <c r="BI371" s="38" t="s">
        <v>5260</v>
      </c>
      <c r="BJ371" s="38" t="s">
        <v>5260</v>
      </c>
      <c r="BL371" s="38" t="s">
        <v>5260</v>
      </c>
      <c r="BM371" s="38">
        <v>55</v>
      </c>
      <c r="BN371" s="38">
        <v>6.5710872162485098E-2</v>
      </c>
      <c r="BO371" s="38">
        <v>35</v>
      </c>
      <c r="BP371" s="38">
        <v>4.1816009557944997E-2</v>
      </c>
      <c r="BQ371" s="38">
        <v>33</v>
      </c>
      <c r="BR371" s="38">
        <v>3.9426523297491002E-2</v>
      </c>
      <c r="BS371" s="38">
        <v>1.5182042084665601E-57</v>
      </c>
      <c r="BT371" s="38">
        <v>1.7779264795516201E-31</v>
      </c>
      <c r="BU371" s="38">
        <v>1</v>
      </c>
      <c r="BV371" s="38">
        <v>8.5391844146976993E-27</v>
      </c>
    </row>
    <row r="372" spans="1:74" ht="78.75">
      <c r="A372" s="19" t="s">
        <v>828</v>
      </c>
      <c r="B372" s="1" t="s">
        <v>10</v>
      </c>
      <c r="C372" s="1">
        <v>434959</v>
      </c>
      <c r="D372" s="1">
        <v>436554</v>
      </c>
      <c r="E372" s="1">
        <v>1596</v>
      </c>
      <c r="F372" s="45" t="s">
        <v>6803</v>
      </c>
      <c r="G372" s="1" t="s">
        <v>2954</v>
      </c>
      <c r="H372" s="19" t="s">
        <v>829</v>
      </c>
      <c r="I372" s="1" t="s">
        <v>151</v>
      </c>
      <c r="J372" s="1">
        <v>434959</v>
      </c>
      <c r="K372" s="1">
        <v>436554</v>
      </c>
      <c r="M372" s="1" t="s">
        <v>2954</v>
      </c>
      <c r="N372" s="1" t="s">
        <v>2959</v>
      </c>
      <c r="O372" s="1">
        <v>1015828700</v>
      </c>
      <c r="P372" s="1" t="s">
        <v>10</v>
      </c>
      <c r="Q372" s="1" t="s">
        <v>3177</v>
      </c>
      <c r="V372" s="1" t="s">
        <v>3365</v>
      </c>
      <c r="W372" s="1" t="s">
        <v>3379</v>
      </c>
      <c r="X372" s="1" t="s">
        <v>3121</v>
      </c>
      <c r="Z372" s="1" t="s">
        <v>2226</v>
      </c>
      <c r="AA372" s="1" t="s">
        <v>2012</v>
      </c>
      <c r="AB372" s="1" t="s">
        <v>2011</v>
      </c>
      <c r="AC372" s="1">
        <v>15</v>
      </c>
      <c r="AD372" s="1">
        <v>2</v>
      </c>
      <c r="AE372" s="1">
        <v>0</v>
      </c>
      <c r="AG372" s="30" t="s">
        <v>4932</v>
      </c>
      <c r="AH372" s="30" t="s">
        <v>4933</v>
      </c>
      <c r="AI372" s="30" t="s">
        <v>3606</v>
      </c>
      <c r="AJ372" s="30" t="s">
        <v>3607</v>
      </c>
      <c r="AK372" s="30" t="s">
        <v>3850</v>
      </c>
      <c r="AL372" s="30" t="s">
        <v>4934</v>
      </c>
      <c r="AM372" s="30" t="s">
        <v>3606</v>
      </c>
      <c r="AN372" s="30" t="s">
        <v>3654</v>
      </c>
      <c r="AO372" s="30" t="s">
        <v>4935</v>
      </c>
      <c r="AP372" s="30" t="s">
        <v>3850</v>
      </c>
      <c r="AQ372" t="s">
        <v>9096</v>
      </c>
      <c r="AR372" s="38" t="s">
        <v>6803</v>
      </c>
      <c r="AS372" s="38" t="s">
        <v>4932</v>
      </c>
      <c r="AT372" s="38" t="s">
        <v>10</v>
      </c>
      <c r="AU372" s="38" t="s">
        <v>6804</v>
      </c>
      <c r="AV372" s="38" t="s">
        <v>6805</v>
      </c>
      <c r="AW372" s="38" t="s">
        <v>6806</v>
      </c>
      <c r="AX372" s="38" t="s">
        <v>3344</v>
      </c>
      <c r="AY372" s="38" t="s">
        <v>5367</v>
      </c>
      <c r="AZ372" s="38" t="s">
        <v>3121</v>
      </c>
      <c r="BA372" s="38" t="s">
        <v>4934</v>
      </c>
      <c r="BB372" s="38" t="s">
        <v>6807</v>
      </c>
      <c r="BC372" s="38" t="s">
        <v>5251</v>
      </c>
      <c r="BE372" s="38">
        <v>446847</v>
      </c>
      <c r="BF372" s="38">
        <v>448443</v>
      </c>
      <c r="BG372" s="38">
        <v>1596</v>
      </c>
      <c r="BH372" s="38">
        <v>1</v>
      </c>
      <c r="BI372" s="38" t="s">
        <v>5251</v>
      </c>
      <c r="BL372" s="38" t="s">
        <v>5251</v>
      </c>
      <c r="BM372" s="38">
        <v>15</v>
      </c>
      <c r="BN372" s="38">
        <v>9.3984962406015102E-3</v>
      </c>
      <c r="BO372" s="38">
        <v>2</v>
      </c>
      <c r="BP372" s="38">
        <v>1.2531328320802E-3</v>
      </c>
      <c r="BQ372" s="38">
        <v>0</v>
      </c>
      <c r="BR372" s="38">
        <v>0</v>
      </c>
      <c r="BS372" s="38">
        <v>1</v>
      </c>
      <c r="BT372" s="38">
        <v>0</v>
      </c>
      <c r="BU372" s="38">
        <v>0</v>
      </c>
      <c r="BV372" s="38">
        <v>1.11022302462516E-16</v>
      </c>
    </row>
    <row r="373" spans="1:74" ht="31.5">
      <c r="A373" s="10" t="s">
        <v>830</v>
      </c>
      <c r="B373" s="1" t="s">
        <v>10</v>
      </c>
      <c r="C373" s="1">
        <v>436654</v>
      </c>
      <c r="D373" s="1">
        <v>437253</v>
      </c>
      <c r="E373" s="1">
        <v>600</v>
      </c>
      <c r="F373" s="45" t="s">
        <v>6808</v>
      </c>
      <c r="G373" s="1" t="s">
        <v>2956</v>
      </c>
      <c r="H373" s="10" t="s">
        <v>9476</v>
      </c>
      <c r="I373" s="1" t="s">
        <v>22</v>
      </c>
      <c r="J373" s="1">
        <v>436654</v>
      </c>
      <c r="K373" s="1">
        <v>437253</v>
      </c>
      <c r="M373" s="1" t="s">
        <v>2956</v>
      </c>
      <c r="N373" s="1" t="s">
        <v>2961</v>
      </c>
      <c r="O373" s="1">
        <v>1015828701</v>
      </c>
      <c r="P373" s="1" t="s">
        <v>10</v>
      </c>
      <c r="V373" s="1" t="s">
        <v>3425</v>
      </c>
      <c r="Z373" s="1" t="s">
        <v>2014</v>
      </c>
      <c r="AA373" s="1" t="s">
        <v>259</v>
      </c>
      <c r="AB373" s="1" t="s">
        <v>2013</v>
      </c>
      <c r="AC373" s="1">
        <v>32</v>
      </c>
      <c r="AD373" s="1">
        <v>31</v>
      </c>
      <c r="AE373" s="1">
        <v>22</v>
      </c>
      <c r="AG373" s="30" t="s">
        <v>4936</v>
      </c>
      <c r="AH373" s="30" t="s">
        <v>259</v>
      </c>
      <c r="AI373" s="30" t="s">
        <v>3626</v>
      </c>
      <c r="AJ373" s="30" t="s">
        <v>3627</v>
      </c>
      <c r="AK373" s="30" t="s">
        <v>3628</v>
      </c>
      <c r="AL373" s="30" t="s">
        <v>4937</v>
      </c>
      <c r="AM373" s="30" t="s">
        <v>3630</v>
      </c>
      <c r="AN373" s="30" t="s">
        <v>3643</v>
      </c>
      <c r="AO373" s="30" t="s">
        <v>4938</v>
      </c>
      <c r="AP373" s="30" t="s">
        <v>3707</v>
      </c>
      <c r="AQ373" t="s">
        <v>9099</v>
      </c>
      <c r="AR373" s="38" t="s">
        <v>6808</v>
      </c>
      <c r="AS373" s="38" t="s">
        <v>4936</v>
      </c>
      <c r="AT373" s="38" t="s">
        <v>10</v>
      </c>
      <c r="AU373" s="38" t="s">
        <v>6809</v>
      </c>
      <c r="AV373" s="38" t="s">
        <v>5267</v>
      </c>
      <c r="AX373" s="38" t="s">
        <v>3628</v>
      </c>
      <c r="AY373" s="38" t="s">
        <v>5268</v>
      </c>
      <c r="AZ373" s="38" t="s">
        <v>5269</v>
      </c>
      <c r="BA373" s="38" t="s">
        <v>5270</v>
      </c>
      <c r="BE373" s="38">
        <v>448542</v>
      </c>
      <c r="BF373" s="38">
        <v>449142</v>
      </c>
      <c r="BG373" s="38">
        <v>600</v>
      </c>
      <c r="BH373" s="38">
        <v>1</v>
      </c>
      <c r="BI373" s="38" t="s">
        <v>5260</v>
      </c>
      <c r="BJ373" s="38" t="s">
        <v>5261</v>
      </c>
      <c r="BL373" s="38" t="s">
        <v>5261</v>
      </c>
      <c r="BM373" s="38">
        <v>33</v>
      </c>
      <c r="BN373" s="38">
        <v>5.5E-2</v>
      </c>
      <c r="BO373" s="38">
        <v>32</v>
      </c>
      <c r="BP373" s="38">
        <v>5.3333333333333302E-2</v>
      </c>
      <c r="BQ373" s="38">
        <v>23</v>
      </c>
      <c r="BR373" s="38">
        <v>3.8333333333333303E-2</v>
      </c>
      <c r="BS373" s="38">
        <v>1.04851180904304E-48</v>
      </c>
      <c r="BT373" s="38">
        <v>1.0216419568851601E-21</v>
      </c>
      <c r="BU373" s="38">
        <v>1</v>
      </c>
      <c r="BV373" s="38">
        <v>1.0263006545265699E-27</v>
      </c>
    </row>
    <row r="374" spans="1:74" ht="63">
      <c r="A374" s="19" t="s">
        <v>831</v>
      </c>
      <c r="B374" s="10" t="s">
        <v>10</v>
      </c>
      <c r="C374" s="10">
        <v>437974</v>
      </c>
      <c r="D374" s="10">
        <v>437306</v>
      </c>
      <c r="E374" s="10">
        <v>669</v>
      </c>
      <c r="F374" s="45" t="s">
        <v>6810</v>
      </c>
      <c r="G374" s="1" t="s">
        <v>2958</v>
      </c>
      <c r="H374" s="19" t="s">
        <v>832</v>
      </c>
      <c r="I374" s="1" t="s">
        <v>833</v>
      </c>
      <c r="J374" s="1">
        <v>437306</v>
      </c>
      <c r="K374" s="1">
        <v>437974</v>
      </c>
      <c r="M374" s="1" t="s">
        <v>2958</v>
      </c>
      <c r="N374" s="1" t="s">
        <v>2963</v>
      </c>
      <c r="O374" s="1">
        <v>1015828702</v>
      </c>
      <c r="P374" s="1" t="s">
        <v>10</v>
      </c>
      <c r="Q374" s="1" t="s">
        <v>3177</v>
      </c>
      <c r="U374" s="1" t="s">
        <v>3517</v>
      </c>
      <c r="V374" s="1" t="s">
        <v>3365</v>
      </c>
      <c r="X374" s="1" t="s">
        <v>3518</v>
      </c>
      <c r="Z374" s="1" t="s">
        <v>2017</v>
      </c>
      <c r="AA374" s="1" t="s">
        <v>2016</v>
      </c>
      <c r="AB374" s="1" t="s">
        <v>2015</v>
      </c>
      <c r="AC374" s="1">
        <v>77</v>
      </c>
      <c r="AD374" s="1">
        <v>48</v>
      </c>
      <c r="AE374" s="1">
        <v>38</v>
      </c>
      <c r="AG374" s="30" t="s">
        <v>4939</v>
      </c>
      <c r="AH374" s="30" t="s">
        <v>4940</v>
      </c>
      <c r="AI374" s="30" t="s">
        <v>3606</v>
      </c>
      <c r="AJ374" s="30" t="s">
        <v>3643</v>
      </c>
      <c r="AK374" s="30" t="s">
        <v>4013</v>
      </c>
      <c r="AL374" s="30" t="s">
        <v>4941</v>
      </c>
      <c r="AM374" s="30" t="s">
        <v>3606</v>
      </c>
      <c r="AN374" s="30" t="s">
        <v>3620</v>
      </c>
      <c r="AO374" s="30" t="s">
        <v>4942</v>
      </c>
      <c r="AP374" s="30" t="s">
        <v>4013</v>
      </c>
      <c r="AQ374" t="s">
        <v>9104</v>
      </c>
      <c r="AR374" s="38" t="s">
        <v>6810</v>
      </c>
      <c r="AS374" s="38" t="s">
        <v>4939</v>
      </c>
      <c r="AT374" s="38" t="s">
        <v>10</v>
      </c>
      <c r="AU374" s="38" t="s">
        <v>6811</v>
      </c>
      <c r="AV374" s="38" t="s">
        <v>6812</v>
      </c>
      <c r="AW374" s="38" t="s">
        <v>6813</v>
      </c>
      <c r="AX374" s="38" t="s">
        <v>3344</v>
      </c>
      <c r="AY374" s="38" t="s">
        <v>5367</v>
      </c>
      <c r="AZ374" s="38" t="s">
        <v>5798</v>
      </c>
      <c r="BA374" s="38" t="s">
        <v>6814</v>
      </c>
      <c r="BB374" s="38" t="s">
        <v>6815</v>
      </c>
      <c r="BC374" s="38" t="s">
        <v>5260</v>
      </c>
      <c r="BD374" s="38">
        <v>2.0244191265199998</v>
      </c>
      <c r="BE374" s="38">
        <v>449194</v>
      </c>
      <c r="BF374" s="38">
        <v>449863</v>
      </c>
      <c r="BG374" s="38">
        <v>669</v>
      </c>
      <c r="BH374" s="38">
        <v>-1</v>
      </c>
      <c r="BI374" s="38" t="s">
        <v>5260</v>
      </c>
      <c r="BJ374" s="38" t="s">
        <v>5260</v>
      </c>
      <c r="BL374" s="38" t="s">
        <v>5260</v>
      </c>
      <c r="BM374" s="38">
        <v>78</v>
      </c>
      <c r="BN374" s="38">
        <v>0.116591928251121</v>
      </c>
      <c r="BO374" s="38">
        <v>49</v>
      </c>
      <c r="BP374" s="38">
        <v>7.3243647234678605E-2</v>
      </c>
      <c r="BQ374" s="38">
        <v>39</v>
      </c>
      <c r="BR374" s="38">
        <v>5.8295964125560498E-2</v>
      </c>
      <c r="BS374" s="38">
        <v>4.1629054271432299E-89</v>
      </c>
      <c r="BT374" s="38">
        <v>7.0564354109242197E-43</v>
      </c>
      <c r="BU374" s="38">
        <v>1</v>
      </c>
      <c r="BV374" s="38">
        <v>5.8994452364695997E-47</v>
      </c>
    </row>
    <row r="375" spans="1:74" ht="31.5">
      <c r="A375" s="12" t="s">
        <v>834</v>
      </c>
      <c r="B375" s="1" t="s">
        <v>10</v>
      </c>
      <c r="C375" s="1">
        <v>439662</v>
      </c>
      <c r="D375" s="1">
        <v>437986</v>
      </c>
      <c r="E375" s="1">
        <v>1677</v>
      </c>
      <c r="F375" s="45" t="s">
        <v>6816</v>
      </c>
      <c r="G375" s="1" t="s">
        <v>2960</v>
      </c>
      <c r="H375" s="12" t="s">
        <v>7109</v>
      </c>
      <c r="I375" s="1" t="s">
        <v>22</v>
      </c>
      <c r="J375" s="1">
        <v>437986</v>
      </c>
      <c r="K375" s="1">
        <v>439662</v>
      </c>
      <c r="M375" s="1" t="s">
        <v>2960</v>
      </c>
      <c r="N375" s="1" t="s">
        <v>2965</v>
      </c>
      <c r="O375" s="1">
        <v>1015828703</v>
      </c>
      <c r="P375" s="1" t="s">
        <v>10</v>
      </c>
      <c r="Q375" s="1" t="s">
        <v>3514</v>
      </c>
      <c r="V375" s="1" t="s">
        <v>3365</v>
      </c>
      <c r="W375" s="1" t="s">
        <v>3507</v>
      </c>
      <c r="X375" s="1" t="s">
        <v>3513</v>
      </c>
      <c r="Z375" s="1" t="s">
        <v>2020</v>
      </c>
      <c r="AA375" s="1" t="s">
        <v>2019</v>
      </c>
      <c r="AB375" s="1" t="s">
        <v>2018</v>
      </c>
      <c r="AC375" s="1">
        <v>34</v>
      </c>
      <c r="AD375" s="1">
        <v>12</v>
      </c>
      <c r="AE375" s="1">
        <v>4</v>
      </c>
      <c r="AG375" s="30" t="s">
        <v>4943</v>
      </c>
      <c r="AH375" s="30" t="s">
        <v>4944</v>
      </c>
      <c r="AI375" s="30" t="s">
        <v>3606</v>
      </c>
      <c r="AJ375" s="30" t="s">
        <v>3673</v>
      </c>
      <c r="AK375" s="30" t="s">
        <v>3814</v>
      </c>
      <c r="AL375" s="32" t="s">
        <v>9477</v>
      </c>
      <c r="AM375" s="30" t="s">
        <v>3606</v>
      </c>
      <c r="AN375" s="30" t="s">
        <v>3713</v>
      </c>
      <c r="AO375" s="30" t="s">
        <v>4945</v>
      </c>
      <c r="AP375" s="30" t="s">
        <v>3814</v>
      </c>
      <c r="AQ375" t="s">
        <v>9107</v>
      </c>
      <c r="AR375" s="38" t="s">
        <v>6816</v>
      </c>
      <c r="AS375" s="38" t="s">
        <v>4943</v>
      </c>
      <c r="AT375" s="38" t="s">
        <v>10</v>
      </c>
      <c r="AU375" s="38" t="s">
        <v>6817</v>
      </c>
      <c r="AV375" s="38" t="s">
        <v>6818</v>
      </c>
      <c r="AW375" s="38" t="s">
        <v>6819</v>
      </c>
      <c r="AX375" s="38" t="s">
        <v>3344</v>
      </c>
      <c r="AY375" s="38" t="s">
        <v>5303</v>
      </c>
      <c r="AZ375" s="38" t="s">
        <v>5478</v>
      </c>
      <c r="BA375" s="38" t="s">
        <v>6820</v>
      </c>
      <c r="BB375" s="38" t="s">
        <v>6821</v>
      </c>
      <c r="BC375" s="38" t="s">
        <v>5251</v>
      </c>
      <c r="BE375" s="38">
        <v>449874</v>
      </c>
      <c r="BF375" s="38">
        <v>451551</v>
      </c>
      <c r="BG375" s="38">
        <v>1677</v>
      </c>
      <c r="BH375" s="38">
        <v>-1</v>
      </c>
      <c r="BI375" s="38" t="s">
        <v>5251</v>
      </c>
      <c r="BL375" s="38" t="s">
        <v>5251</v>
      </c>
      <c r="BM375" s="38">
        <v>34</v>
      </c>
      <c r="BN375" s="38">
        <v>2.0274299344066798E-2</v>
      </c>
      <c r="BO375" s="38">
        <v>12</v>
      </c>
      <c r="BP375" s="38">
        <v>7.1556350626118103E-3</v>
      </c>
      <c r="BQ375" s="38">
        <v>4</v>
      </c>
      <c r="BR375" s="38">
        <v>2.3852116875372701E-3</v>
      </c>
      <c r="BS375" s="38">
        <v>1</v>
      </c>
      <c r="BT375" s="38">
        <v>1.11022302462516E-16</v>
      </c>
      <c r="BU375" s="38">
        <v>1.23259516440783E-32</v>
      </c>
      <c r="BV375" s="38">
        <v>1.11022302462516E-16</v>
      </c>
    </row>
    <row r="376" spans="1:74" ht="31.5">
      <c r="A376" s="5" t="s">
        <v>835</v>
      </c>
      <c r="B376" s="1" t="s">
        <v>10</v>
      </c>
      <c r="C376" s="1">
        <v>440026</v>
      </c>
      <c r="D376" s="1">
        <v>440679</v>
      </c>
      <c r="E376" s="1">
        <v>654</v>
      </c>
      <c r="F376" s="45" t="s">
        <v>6822</v>
      </c>
      <c r="G376" s="1" t="s">
        <v>2962</v>
      </c>
      <c r="H376" s="5" t="s">
        <v>836</v>
      </c>
      <c r="I376" s="1" t="s">
        <v>837</v>
      </c>
      <c r="J376" s="1">
        <v>440026</v>
      </c>
      <c r="K376" s="1">
        <v>440679</v>
      </c>
      <c r="M376" s="1" t="s">
        <v>2962</v>
      </c>
      <c r="N376" s="1" t="s">
        <v>2967</v>
      </c>
      <c r="O376" s="1">
        <v>1015828704</v>
      </c>
      <c r="P376" s="1" t="s">
        <v>10</v>
      </c>
      <c r="Q376" s="1" t="s">
        <v>3177</v>
      </c>
      <c r="V376" s="1" t="s">
        <v>3365</v>
      </c>
      <c r="W376" s="1" t="s">
        <v>3377</v>
      </c>
      <c r="X376" s="1" t="s">
        <v>3124</v>
      </c>
      <c r="Y376" s="1" t="s">
        <v>3275</v>
      </c>
      <c r="Z376" s="1" t="s">
        <v>2023</v>
      </c>
      <c r="AA376" s="1" t="s">
        <v>2022</v>
      </c>
      <c r="AB376" s="1" t="s">
        <v>2021</v>
      </c>
      <c r="AC376" s="1">
        <v>73</v>
      </c>
      <c r="AD376" s="1">
        <v>44</v>
      </c>
      <c r="AE376" s="1">
        <v>26</v>
      </c>
      <c r="AG376" s="30" t="s">
        <v>4946</v>
      </c>
      <c r="AH376" s="30" t="s">
        <v>4947</v>
      </c>
      <c r="AI376" s="30" t="s">
        <v>3606</v>
      </c>
      <c r="AJ376" s="30" t="s">
        <v>3673</v>
      </c>
      <c r="AK376" s="30" t="s">
        <v>3721</v>
      </c>
      <c r="AL376" s="30" t="s">
        <v>4948</v>
      </c>
      <c r="AM376" s="30" t="s">
        <v>3606</v>
      </c>
      <c r="AN376" s="30" t="s">
        <v>3713</v>
      </c>
      <c r="AO376" s="30" t="s">
        <v>4949</v>
      </c>
      <c r="AP376" s="30" t="s">
        <v>3721</v>
      </c>
      <c r="AQ376" t="s">
        <v>9112</v>
      </c>
      <c r="AR376" s="38" t="s">
        <v>6822</v>
      </c>
      <c r="AS376" s="38" t="s">
        <v>4946</v>
      </c>
      <c r="AT376" s="38" t="s">
        <v>10</v>
      </c>
      <c r="AU376" s="38" t="s">
        <v>4947</v>
      </c>
      <c r="AV376" s="38" t="s">
        <v>6823</v>
      </c>
      <c r="AW376" s="38" t="s">
        <v>6824</v>
      </c>
      <c r="AX376" s="38" t="s">
        <v>3344</v>
      </c>
      <c r="AY376" s="38" t="s">
        <v>5367</v>
      </c>
      <c r="AZ376" s="38" t="s">
        <v>5368</v>
      </c>
      <c r="BA376" s="38" t="s">
        <v>6825</v>
      </c>
      <c r="BB376" s="38" t="s">
        <v>6826</v>
      </c>
      <c r="BC376" s="38" t="s">
        <v>5260</v>
      </c>
      <c r="BD376" s="38">
        <v>2.0419062492100002</v>
      </c>
      <c r="BE376" s="38">
        <v>451914</v>
      </c>
      <c r="BF376" s="38">
        <v>452568</v>
      </c>
      <c r="BG376" s="38">
        <v>654</v>
      </c>
      <c r="BH376" s="38">
        <v>1</v>
      </c>
      <c r="BI376" s="38" t="s">
        <v>5260</v>
      </c>
      <c r="BJ376" s="38" t="s">
        <v>5261</v>
      </c>
      <c r="BL376" s="38" t="s">
        <v>5261</v>
      </c>
      <c r="BM376" s="38">
        <v>75</v>
      </c>
      <c r="BN376" s="38">
        <v>0.11467889908256899</v>
      </c>
      <c r="BO376" s="38">
        <v>47</v>
      </c>
      <c r="BP376" s="38">
        <v>7.1865443425076503E-2</v>
      </c>
      <c r="BQ376" s="38">
        <v>28</v>
      </c>
      <c r="BR376" s="38">
        <v>4.2813455657492401E-2</v>
      </c>
      <c r="BS376" s="38">
        <v>7.5644049161735697E-72</v>
      </c>
      <c r="BT376" s="38">
        <v>9.4729958125825105E-28</v>
      </c>
      <c r="BU376" s="38">
        <v>1</v>
      </c>
      <c r="BV376" s="38">
        <v>7.9852298742982098E-45</v>
      </c>
    </row>
    <row r="377" spans="1:74" ht="78.75">
      <c r="A377" s="5" t="s">
        <v>3448</v>
      </c>
      <c r="B377" s="5" t="s">
        <v>10</v>
      </c>
      <c r="C377" s="5">
        <v>442994</v>
      </c>
      <c r="D377" s="5">
        <v>440832</v>
      </c>
      <c r="E377" s="5">
        <v>2163</v>
      </c>
      <c r="F377" s="45" t="s">
        <v>6827</v>
      </c>
      <c r="G377" s="1" t="s">
        <v>2964</v>
      </c>
      <c r="H377" s="5" t="s">
        <v>838</v>
      </c>
      <c r="I377" s="1" t="s">
        <v>839</v>
      </c>
      <c r="J377" s="1">
        <v>440832</v>
      </c>
      <c r="K377" s="1">
        <v>442994</v>
      </c>
      <c r="M377" s="1" t="s">
        <v>2964</v>
      </c>
      <c r="N377" s="1" t="s">
        <v>2969</v>
      </c>
      <c r="O377" s="1">
        <v>1015828705</v>
      </c>
      <c r="P377" s="1" t="s">
        <v>10</v>
      </c>
      <c r="Q377" s="1" t="s">
        <v>3177</v>
      </c>
      <c r="V377" s="1" t="s">
        <v>3365</v>
      </c>
      <c r="W377" s="1" t="s">
        <v>3377</v>
      </c>
      <c r="X377" s="1" t="s">
        <v>3124</v>
      </c>
      <c r="Z377" s="1" t="s">
        <v>2024</v>
      </c>
      <c r="AA377" s="1" t="s">
        <v>2026</v>
      </c>
      <c r="AB377" s="1" t="s">
        <v>2025</v>
      </c>
      <c r="AC377" s="1">
        <v>116</v>
      </c>
      <c r="AD377" s="1">
        <v>67</v>
      </c>
      <c r="AE377" s="1">
        <v>3</v>
      </c>
      <c r="AG377" s="30" t="s">
        <v>4950</v>
      </c>
      <c r="AH377" s="30" t="s">
        <v>4951</v>
      </c>
      <c r="AI377" s="30" t="s">
        <v>3606</v>
      </c>
      <c r="AJ377" s="30" t="s">
        <v>3607</v>
      </c>
      <c r="AK377" s="30" t="s">
        <v>3721</v>
      </c>
      <c r="AL377" s="30" t="s">
        <v>4952</v>
      </c>
      <c r="AM377" s="30" t="s">
        <v>3606</v>
      </c>
      <c r="AN377" s="30" t="s">
        <v>3713</v>
      </c>
      <c r="AO377" s="30" t="s">
        <v>4953</v>
      </c>
      <c r="AP377" s="30" t="s">
        <v>3721</v>
      </c>
      <c r="AQ377" t="s">
        <v>9117</v>
      </c>
      <c r="AR377" s="38" t="s">
        <v>6827</v>
      </c>
      <c r="AS377" s="38" t="s">
        <v>4950</v>
      </c>
      <c r="AT377" s="38" t="s">
        <v>10</v>
      </c>
      <c r="AU377" s="38" t="s">
        <v>6828</v>
      </c>
      <c r="AV377" s="38" t="s">
        <v>6829</v>
      </c>
      <c r="AW377" s="38" t="s">
        <v>6830</v>
      </c>
      <c r="AX377" s="38" t="s">
        <v>5247</v>
      </c>
      <c r="AY377" s="38" t="s">
        <v>5248</v>
      </c>
      <c r="AZ377" s="38" t="s">
        <v>5681</v>
      </c>
      <c r="BA377" s="38" t="s">
        <v>6831</v>
      </c>
      <c r="BB377" s="38" t="s">
        <v>6832</v>
      </c>
      <c r="BC377" s="38" t="s">
        <v>5251</v>
      </c>
      <c r="BE377" s="38">
        <v>452720</v>
      </c>
      <c r="BF377" s="38">
        <v>454883</v>
      </c>
      <c r="BG377" s="38">
        <v>2163</v>
      </c>
      <c r="BH377" s="38">
        <v>-1</v>
      </c>
      <c r="BI377" s="38" t="s">
        <v>5261</v>
      </c>
      <c r="BL377" s="38" t="s">
        <v>5261</v>
      </c>
      <c r="BM377" s="38">
        <v>116</v>
      </c>
      <c r="BN377" s="38">
        <v>5.3629218677762401E-2</v>
      </c>
      <c r="BO377" s="38">
        <v>67</v>
      </c>
      <c r="BP377" s="38">
        <v>3.09754969949145E-2</v>
      </c>
      <c r="BQ377" s="38">
        <v>3</v>
      </c>
      <c r="BR377" s="38">
        <v>1.3869625520111001E-3</v>
      </c>
      <c r="BS377" s="38">
        <v>4.7174957306910102E-40</v>
      </c>
      <c r="BT377" s="38">
        <v>1</v>
      </c>
      <c r="BU377" s="38">
        <v>0</v>
      </c>
      <c r="BV377" s="38">
        <v>0</v>
      </c>
    </row>
    <row r="378" spans="1:74" ht="31.5">
      <c r="A378" s="5" t="s">
        <v>840</v>
      </c>
      <c r="B378" s="5" t="s">
        <v>10</v>
      </c>
      <c r="C378" s="5">
        <v>443454</v>
      </c>
      <c r="D378" s="5">
        <v>442981</v>
      </c>
      <c r="E378" s="5">
        <v>474</v>
      </c>
      <c r="F378" s="45" t="s">
        <v>6833</v>
      </c>
      <c r="G378" s="1" t="s">
        <v>2966</v>
      </c>
      <c r="H378" s="5" t="s">
        <v>841</v>
      </c>
      <c r="I378" s="1" t="s">
        <v>839</v>
      </c>
      <c r="J378" s="1">
        <v>442981</v>
      </c>
      <c r="K378" s="1">
        <v>443454</v>
      </c>
      <c r="M378" s="1" t="s">
        <v>2966</v>
      </c>
      <c r="N378" s="1" t="s">
        <v>2971</v>
      </c>
      <c r="O378" s="1">
        <v>1015828706</v>
      </c>
      <c r="P378" s="1" t="s">
        <v>10</v>
      </c>
      <c r="Q378" s="1" t="s">
        <v>3177</v>
      </c>
      <c r="S378" s="11"/>
      <c r="T378" s="11"/>
      <c r="V378" s="1" t="s">
        <v>3365</v>
      </c>
      <c r="X378" s="1" t="s">
        <v>3124</v>
      </c>
      <c r="Z378" s="1" t="s">
        <v>2027</v>
      </c>
      <c r="AA378" s="1" t="s">
        <v>2029</v>
      </c>
      <c r="AB378" s="1" t="s">
        <v>2028</v>
      </c>
      <c r="AC378" s="1">
        <v>18</v>
      </c>
      <c r="AD378" s="1">
        <v>6</v>
      </c>
      <c r="AE378" s="1">
        <v>0</v>
      </c>
      <c r="AG378" s="30" t="s">
        <v>4954</v>
      </c>
      <c r="AH378" s="30" t="s">
        <v>4955</v>
      </c>
      <c r="AI378" s="30" t="s">
        <v>3606</v>
      </c>
      <c r="AJ378" s="30" t="s">
        <v>3607</v>
      </c>
      <c r="AK378" s="30" t="s">
        <v>3721</v>
      </c>
      <c r="AL378" s="30" t="s">
        <v>4956</v>
      </c>
      <c r="AM378" s="30" t="s">
        <v>3606</v>
      </c>
      <c r="AN378" s="30" t="s">
        <v>3654</v>
      </c>
      <c r="AO378" s="30" t="s">
        <v>4957</v>
      </c>
      <c r="AP378" s="30" t="s">
        <v>3721</v>
      </c>
      <c r="AQ378" t="s">
        <v>9122</v>
      </c>
      <c r="AR378" s="38" t="s">
        <v>6833</v>
      </c>
      <c r="AS378" s="38" t="s">
        <v>4954</v>
      </c>
      <c r="AT378" s="38" t="s">
        <v>10</v>
      </c>
      <c r="AU378" s="38" t="s">
        <v>6834</v>
      </c>
      <c r="AV378" s="38" t="s">
        <v>6835</v>
      </c>
      <c r="AW378" s="38" t="s">
        <v>6836</v>
      </c>
      <c r="AX378" s="38" t="s">
        <v>3344</v>
      </c>
      <c r="AY378" s="38" t="s">
        <v>5367</v>
      </c>
      <c r="AZ378" s="38" t="s">
        <v>5368</v>
      </c>
      <c r="BA378" s="38" t="s">
        <v>6837</v>
      </c>
      <c r="BB378" s="38" t="s">
        <v>6832</v>
      </c>
      <c r="BC378" s="38" t="s">
        <v>5251</v>
      </c>
      <c r="BE378" s="38">
        <v>454869</v>
      </c>
      <c r="BF378" s="38">
        <v>455343</v>
      </c>
      <c r="BG378" s="38">
        <v>474</v>
      </c>
      <c r="BH378" s="38">
        <v>-1</v>
      </c>
      <c r="BI378" s="38" t="s">
        <v>5251</v>
      </c>
      <c r="BL378" s="38" t="s">
        <v>5251</v>
      </c>
      <c r="BM378" s="38">
        <v>17</v>
      </c>
      <c r="BN378" s="38">
        <v>3.58649789029536E-2</v>
      </c>
      <c r="BO378" s="38">
        <v>6</v>
      </c>
      <c r="BP378" s="38">
        <v>1.26582278481013E-2</v>
      </c>
      <c r="BQ378" s="38">
        <v>0</v>
      </c>
      <c r="BR378" s="38">
        <v>0</v>
      </c>
      <c r="BS378" s="38">
        <v>0.99106341809816301</v>
      </c>
      <c r="BT378" s="38">
        <v>8.9365807758723503E-3</v>
      </c>
      <c r="BU378" s="38">
        <v>1.0062271123665301E-11</v>
      </c>
      <c r="BV378" s="38">
        <v>1.11590205065614E-9</v>
      </c>
    </row>
    <row r="379" spans="1:74" ht="47.25">
      <c r="A379" s="19" t="s">
        <v>842</v>
      </c>
      <c r="B379" s="5" t="s">
        <v>10</v>
      </c>
      <c r="C379" s="5">
        <v>444482</v>
      </c>
      <c r="D379" s="5">
        <v>443463</v>
      </c>
      <c r="E379" s="5">
        <v>1020</v>
      </c>
      <c r="F379" s="45" t="s">
        <v>6838</v>
      </c>
      <c r="G379" s="1" t="s">
        <v>2968</v>
      </c>
      <c r="H379" s="19" t="s">
        <v>843</v>
      </c>
      <c r="I379" s="1" t="s">
        <v>839</v>
      </c>
      <c r="J379" s="1">
        <v>443463</v>
      </c>
      <c r="K379" s="1">
        <v>444482</v>
      </c>
      <c r="M379" s="1" t="s">
        <v>2968</v>
      </c>
      <c r="N379" s="1" t="s">
        <v>2973</v>
      </c>
      <c r="O379" s="1">
        <v>1015828707</v>
      </c>
      <c r="P379" s="1" t="s">
        <v>10</v>
      </c>
      <c r="Q379" s="1" t="s">
        <v>3177</v>
      </c>
      <c r="V379" s="1" t="s">
        <v>3344</v>
      </c>
      <c r="X379" s="1" t="s">
        <v>3124</v>
      </c>
      <c r="Z379" s="1" t="s">
        <v>2032</v>
      </c>
      <c r="AA379" s="1" t="s">
        <v>2031</v>
      </c>
      <c r="AB379" s="1" t="s">
        <v>2030</v>
      </c>
      <c r="AC379" s="1">
        <v>59</v>
      </c>
      <c r="AD379" s="1">
        <v>36</v>
      </c>
      <c r="AE379" s="1">
        <v>0</v>
      </c>
      <c r="AG379" s="30" t="s">
        <v>4958</v>
      </c>
      <c r="AH379" s="30" t="s">
        <v>4959</v>
      </c>
      <c r="AI379" s="30" t="s">
        <v>3606</v>
      </c>
      <c r="AJ379" s="30" t="s">
        <v>3673</v>
      </c>
      <c r="AK379" s="30" t="s">
        <v>3721</v>
      </c>
      <c r="AL379" s="30" t="s">
        <v>4960</v>
      </c>
      <c r="AM379" s="30" t="s">
        <v>3606</v>
      </c>
      <c r="AN379" s="30" t="s">
        <v>3718</v>
      </c>
      <c r="AO379" s="30" t="s">
        <v>4961</v>
      </c>
      <c r="AP379" s="30" t="s">
        <v>3721</v>
      </c>
      <c r="AQ379" t="s">
        <v>9127</v>
      </c>
      <c r="AR379" s="38" t="s">
        <v>6838</v>
      </c>
      <c r="AS379" s="38" t="s">
        <v>4958</v>
      </c>
      <c r="AT379" s="38" t="s">
        <v>10</v>
      </c>
      <c r="AU379" s="38" t="s">
        <v>4959</v>
      </c>
      <c r="AV379" s="38" t="s">
        <v>6839</v>
      </c>
      <c r="AW379" s="38" t="s">
        <v>6840</v>
      </c>
      <c r="AX379" s="38" t="s">
        <v>5247</v>
      </c>
      <c r="AY379" s="38" t="s">
        <v>5248</v>
      </c>
      <c r="AZ379" s="38" t="s">
        <v>5681</v>
      </c>
      <c r="BA379" s="38" t="s">
        <v>6841</v>
      </c>
      <c r="BB379" s="38" t="s">
        <v>6832</v>
      </c>
      <c r="BC379" s="38" t="s">
        <v>5251</v>
      </c>
      <c r="BE379" s="38">
        <v>455351</v>
      </c>
      <c r="BF379" s="38">
        <v>456371</v>
      </c>
      <c r="BG379" s="38">
        <v>1020</v>
      </c>
      <c r="BH379" s="38">
        <v>-1</v>
      </c>
      <c r="BI379" s="38" t="s">
        <v>5261</v>
      </c>
      <c r="BL379" s="38" t="s">
        <v>5261</v>
      </c>
      <c r="BM379" s="38">
        <v>60</v>
      </c>
      <c r="BN379" s="38">
        <v>5.8823529411764698E-2</v>
      </c>
      <c r="BO379" s="38">
        <v>36</v>
      </c>
      <c r="BP379" s="38">
        <v>3.5294117647058802E-2</v>
      </c>
      <c r="BQ379" s="38">
        <v>0</v>
      </c>
      <c r="BR379" s="38">
        <v>0</v>
      </c>
      <c r="BS379" s="38">
        <v>1.71563231424517E-24</v>
      </c>
      <c r="BT379" s="38">
        <v>1</v>
      </c>
      <c r="BU379" s="38">
        <v>0</v>
      </c>
      <c r="BV379" s="38">
        <v>0</v>
      </c>
    </row>
    <row r="380" spans="1:74" ht="47.25">
      <c r="A380" s="6" t="s">
        <v>844</v>
      </c>
      <c r="B380" s="1" t="s">
        <v>10</v>
      </c>
      <c r="C380" s="1">
        <v>444781</v>
      </c>
      <c r="D380" s="1">
        <v>445065</v>
      </c>
      <c r="E380" s="1">
        <v>285</v>
      </c>
      <c r="F380" s="45" t="s">
        <v>6842</v>
      </c>
      <c r="G380" s="1" t="s">
        <v>2970</v>
      </c>
      <c r="H380" s="6" t="s">
        <v>845</v>
      </c>
      <c r="I380" s="1" t="s">
        <v>22</v>
      </c>
      <c r="J380" s="1">
        <v>444781</v>
      </c>
      <c r="K380" s="1">
        <v>445065</v>
      </c>
      <c r="M380" s="1" t="s">
        <v>2970</v>
      </c>
      <c r="N380" s="1" t="s">
        <v>2975</v>
      </c>
      <c r="O380" s="1">
        <v>1015828708</v>
      </c>
      <c r="P380" s="1" t="s">
        <v>10</v>
      </c>
      <c r="Q380" s="1" t="s">
        <v>3459</v>
      </c>
      <c r="V380" s="1" t="s">
        <v>3348</v>
      </c>
      <c r="W380" s="1" t="s">
        <v>3484</v>
      </c>
      <c r="X380" s="1" t="s">
        <v>3352</v>
      </c>
      <c r="Z380" s="1" t="s">
        <v>2035</v>
      </c>
      <c r="AA380" s="1" t="s">
        <v>2034</v>
      </c>
      <c r="AB380" s="1" t="s">
        <v>2033</v>
      </c>
      <c r="AC380" s="1">
        <v>8</v>
      </c>
      <c r="AD380" s="1">
        <v>5</v>
      </c>
      <c r="AE380" s="1">
        <v>2</v>
      </c>
      <c r="AG380" s="30" t="s">
        <v>4962</v>
      </c>
      <c r="AH380" s="30" t="s">
        <v>4963</v>
      </c>
      <c r="AI380" s="30" t="s">
        <v>3606</v>
      </c>
      <c r="AJ380" s="30" t="s">
        <v>3607</v>
      </c>
      <c r="AK380" s="30" t="s">
        <v>3699</v>
      </c>
      <c r="AL380" s="30" t="s">
        <v>4964</v>
      </c>
      <c r="AM380" s="30" t="s">
        <v>3606</v>
      </c>
      <c r="AN380" s="30" t="s">
        <v>3842</v>
      </c>
      <c r="AO380" s="30" t="s">
        <v>4965</v>
      </c>
      <c r="AP380" s="30" t="s">
        <v>3699</v>
      </c>
      <c r="AQ380" t="s">
        <v>9131</v>
      </c>
      <c r="AR380" s="38" t="s">
        <v>6842</v>
      </c>
      <c r="AS380" s="38" t="s">
        <v>4962</v>
      </c>
      <c r="AT380" s="38" t="s">
        <v>10</v>
      </c>
      <c r="AU380" s="38" t="s">
        <v>6843</v>
      </c>
      <c r="AV380" s="38" t="s">
        <v>6633</v>
      </c>
      <c r="AW380" s="38" t="s">
        <v>6844</v>
      </c>
      <c r="AX380" s="38" t="s">
        <v>5247</v>
      </c>
      <c r="AY380" s="38" t="s">
        <v>5382</v>
      </c>
      <c r="AZ380" s="38" t="s">
        <v>3699</v>
      </c>
      <c r="BA380" s="38" t="s">
        <v>6845</v>
      </c>
      <c r="BE380" s="38">
        <v>456669</v>
      </c>
      <c r="BF380" s="38">
        <v>456954</v>
      </c>
      <c r="BG380" s="38">
        <v>285</v>
      </c>
      <c r="BH380" s="38">
        <v>1</v>
      </c>
      <c r="BI380" s="38" t="s">
        <v>5261</v>
      </c>
      <c r="BL380" s="38" t="s">
        <v>5261</v>
      </c>
      <c r="BM380" s="38">
        <v>9</v>
      </c>
      <c r="BN380" s="38">
        <v>3.1578947368421102E-2</v>
      </c>
      <c r="BO380" s="38">
        <v>5</v>
      </c>
      <c r="BP380" s="38">
        <v>1.7543859649122799E-2</v>
      </c>
      <c r="BQ380" s="38">
        <v>2</v>
      </c>
      <c r="BR380" s="38">
        <v>7.0175438596491203E-3</v>
      </c>
      <c r="BS380" s="38">
        <v>0.296953103160219</v>
      </c>
      <c r="BT380" s="38">
        <v>0.70135263649517199</v>
      </c>
      <c r="BU380" s="38">
        <v>1.1902906218001E-3</v>
      </c>
      <c r="BV380" s="38">
        <v>5.0396972280930205E-4</v>
      </c>
    </row>
    <row r="381" spans="1:74" ht="31.5">
      <c r="A381" s="6" t="s">
        <v>846</v>
      </c>
      <c r="B381" s="1" t="s">
        <v>10</v>
      </c>
      <c r="C381" s="1">
        <v>445101</v>
      </c>
      <c r="D381" s="1">
        <v>447215</v>
      </c>
      <c r="E381" s="1">
        <v>2115</v>
      </c>
      <c r="F381" s="45" t="s">
        <v>6846</v>
      </c>
      <c r="G381" s="1" t="s">
        <v>2972</v>
      </c>
      <c r="H381" s="6" t="s">
        <v>847</v>
      </c>
      <c r="I381" s="1" t="s">
        <v>487</v>
      </c>
      <c r="J381" s="1">
        <v>445101</v>
      </c>
      <c r="K381" s="1">
        <v>447215</v>
      </c>
      <c r="M381" s="1" t="s">
        <v>2972</v>
      </c>
      <c r="N381" s="1" t="s">
        <v>2977</v>
      </c>
      <c r="O381" s="1">
        <v>1015828709</v>
      </c>
      <c r="P381" s="1" t="s">
        <v>10</v>
      </c>
      <c r="V381" s="1" t="s">
        <v>3365</v>
      </c>
      <c r="W381" s="1" t="s">
        <v>3525</v>
      </c>
      <c r="X381" s="1" t="s">
        <v>3372</v>
      </c>
      <c r="Z381" s="1" t="s">
        <v>2038</v>
      </c>
      <c r="AA381" s="1" t="s">
        <v>2037</v>
      </c>
      <c r="AB381" s="1" t="s">
        <v>2036</v>
      </c>
      <c r="AC381" s="1">
        <v>82</v>
      </c>
      <c r="AD381" s="1">
        <v>20</v>
      </c>
      <c r="AE381" s="1">
        <v>2</v>
      </c>
      <c r="AG381" s="30" t="s">
        <v>4966</v>
      </c>
      <c r="AH381" s="30" t="s">
        <v>4967</v>
      </c>
      <c r="AI381" s="30" t="s">
        <v>3606</v>
      </c>
      <c r="AJ381" s="30" t="s">
        <v>3607</v>
      </c>
      <c r="AK381" s="30" t="s">
        <v>4071</v>
      </c>
      <c r="AL381" s="30" t="s">
        <v>4968</v>
      </c>
      <c r="AM381" s="30" t="s">
        <v>3606</v>
      </c>
      <c r="AN381" s="30" t="s">
        <v>3654</v>
      </c>
      <c r="AO381" s="30" t="s">
        <v>4969</v>
      </c>
      <c r="AP381" s="30" t="s">
        <v>4071</v>
      </c>
      <c r="AQ381" t="s">
        <v>9134</v>
      </c>
      <c r="AR381" s="38" t="s">
        <v>6846</v>
      </c>
      <c r="AS381" s="38" t="s">
        <v>4966</v>
      </c>
      <c r="AT381" s="38" t="s">
        <v>10</v>
      </c>
      <c r="AU381" s="38" t="s">
        <v>6847</v>
      </c>
      <c r="AV381" s="38" t="s">
        <v>6848</v>
      </c>
      <c r="AW381" s="38" t="s">
        <v>6849</v>
      </c>
      <c r="AX381" s="38" t="s">
        <v>5247</v>
      </c>
      <c r="AY381" s="38" t="s">
        <v>5382</v>
      </c>
      <c r="AZ381" s="38" t="s">
        <v>3399</v>
      </c>
      <c r="BA381" s="38" t="s">
        <v>6850</v>
      </c>
      <c r="BE381" s="38">
        <v>456989</v>
      </c>
      <c r="BF381" s="38">
        <v>459104</v>
      </c>
      <c r="BG381" s="38">
        <v>2115</v>
      </c>
      <c r="BH381" s="38">
        <v>1</v>
      </c>
      <c r="BI381" s="38" t="s">
        <v>5251</v>
      </c>
      <c r="BL381" s="38" t="s">
        <v>5251</v>
      </c>
      <c r="BM381" s="38">
        <v>82</v>
      </c>
      <c r="BN381" s="38">
        <v>3.8770685579196197E-2</v>
      </c>
      <c r="BO381" s="38">
        <v>19</v>
      </c>
      <c r="BP381" s="38">
        <v>8.9834515366430303E-3</v>
      </c>
      <c r="BQ381" s="38">
        <v>1</v>
      </c>
      <c r="BR381" s="38">
        <v>4.7281323877068599E-4</v>
      </c>
      <c r="BS381" s="38">
        <v>1</v>
      </c>
      <c r="BT381" s="38">
        <v>0</v>
      </c>
      <c r="BU381" s="38">
        <v>0</v>
      </c>
      <c r="BV381" s="38">
        <v>0</v>
      </c>
    </row>
    <row r="382" spans="1:74" ht="31.5">
      <c r="A382" s="6" t="s">
        <v>848</v>
      </c>
      <c r="B382" s="1" t="s">
        <v>10</v>
      </c>
      <c r="C382" s="1">
        <v>447225</v>
      </c>
      <c r="D382" s="1">
        <v>447671</v>
      </c>
      <c r="E382" s="1">
        <v>447</v>
      </c>
      <c r="F382" s="45" t="s">
        <v>6851</v>
      </c>
      <c r="G382" s="1" t="s">
        <v>2974</v>
      </c>
      <c r="H382" s="6" t="s">
        <v>849</v>
      </c>
      <c r="I382" s="1" t="s">
        <v>850</v>
      </c>
      <c r="J382" s="1">
        <v>447225</v>
      </c>
      <c r="K382" s="1">
        <v>447671</v>
      </c>
      <c r="M382" s="1" t="s">
        <v>2974</v>
      </c>
      <c r="N382" s="1" t="s">
        <v>2979</v>
      </c>
      <c r="O382" s="1">
        <v>1015828710</v>
      </c>
      <c r="P382" s="1" t="s">
        <v>10</v>
      </c>
      <c r="U382" s="1" t="s">
        <v>3481</v>
      </c>
      <c r="V382" s="1" t="s">
        <v>3348</v>
      </c>
      <c r="X382" s="1" t="s">
        <v>3376</v>
      </c>
      <c r="Z382" s="1" t="s">
        <v>2041</v>
      </c>
      <c r="AA382" s="1" t="s">
        <v>2040</v>
      </c>
      <c r="AB382" s="1" t="s">
        <v>2039</v>
      </c>
      <c r="AC382" s="1">
        <v>0</v>
      </c>
      <c r="AD382" s="1">
        <v>1</v>
      </c>
      <c r="AE382" s="1">
        <v>0</v>
      </c>
      <c r="AG382" s="30" t="s">
        <v>4970</v>
      </c>
      <c r="AH382" s="30" t="s">
        <v>4971</v>
      </c>
      <c r="AI382" s="30" t="s">
        <v>3606</v>
      </c>
      <c r="AJ382" s="30" t="s">
        <v>3607</v>
      </c>
      <c r="AK382" s="30" t="s">
        <v>3484</v>
      </c>
      <c r="AL382" s="30" t="s">
        <v>4972</v>
      </c>
      <c r="AM382" s="30" t="s">
        <v>3606</v>
      </c>
      <c r="AN382" s="30" t="s">
        <v>3654</v>
      </c>
      <c r="AO382" s="30" t="s">
        <v>4973</v>
      </c>
      <c r="AP382" s="30" t="s">
        <v>3484</v>
      </c>
      <c r="AQ382" t="s">
        <v>9137</v>
      </c>
      <c r="AR382" s="38" t="s">
        <v>6851</v>
      </c>
      <c r="AS382" s="38" t="s">
        <v>4970</v>
      </c>
      <c r="AT382" s="38" t="s">
        <v>10</v>
      </c>
      <c r="AU382" s="38" t="s">
        <v>6852</v>
      </c>
      <c r="AV382" s="38" t="s">
        <v>2040</v>
      </c>
      <c r="AW382" s="38" t="s">
        <v>6853</v>
      </c>
      <c r="AX382" s="38" t="s">
        <v>5247</v>
      </c>
      <c r="AY382" s="38" t="s">
        <v>3484</v>
      </c>
      <c r="AZ382" s="38" t="s">
        <v>5550</v>
      </c>
      <c r="BA382" s="38" t="s">
        <v>4972</v>
      </c>
      <c r="BE382" s="38">
        <v>459113</v>
      </c>
      <c r="BF382" s="38">
        <v>459560</v>
      </c>
      <c r="BG382" s="38">
        <v>447</v>
      </c>
      <c r="BH382" s="38">
        <v>1</v>
      </c>
      <c r="BI382" s="38" t="s">
        <v>5251</v>
      </c>
      <c r="BL382" s="38" t="s">
        <v>5251</v>
      </c>
      <c r="BM382" s="38">
        <v>1</v>
      </c>
      <c r="BN382" s="38">
        <v>2.2371364653243899E-3</v>
      </c>
      <c r="BO382" s="38">
        <v>0</v>
      </c>
      <c r="BP382" s="38">
        <v>0</v>
      </c>
      <c r="BQ382" s="38">
        <v>0</v>
      </c>
      <c r="BR382" s="38">
        <v>0</v>
      </c>
      <c r="BS382" s="38">
        <v>0.99999999493735203</v>
      </c>
      <c r="BT382" s="38">
        <v>1.6410762692569201E-9</v>
      </c>
      <c r="BU382" s="38">
        <v>5.6150599453708397E-18</v>
      </c>
      <c r="BV382" s="38">
        <v>3.42157157600376E-9</v>
      </c>
    </row>
    <row r="383" spans="1:74" ht="47.25">
      <c r="A383" s="10" t="s">
        <v>851</v>
      </c>
      <c r="B383" s="1" t="s">
        <v>10</v>
      </c>
      <c r="C383" s="1">
        <v>447671</v>
      </c>
      <c r="D383" s="1">
        <v>448156</v>
      </c>
      <c r="E383" s="1">
        <v>486</v>
      </c>
      <c r="F383" s="45" t="s">
        <v>6854</v>
      </c>
      <c r="G383" s="1" t="s">
        <v>2976</v>
      </c>
      <c r="H383" s="10" t="s">
        <v>76</v>
      </c>
      <c r="I383" s="1" t="s">
        <v>22</v>
      </c>
      <c r="J383" s="1">
        <v>447671</v>
      </c>
      <c r="K383" s="1">
        <v>448156</v>
      </c>
      <c r="M383" s="1" t="s">
        <v>2976</v>
      </c>
      <c r="N383" s="1" t="s">
        <v>2981</v>
      </c>
      <c r="O383" s="1">
        <v>1015828711</v>
      </c>
      <c r="P383" s="1" t="s">
        <v>10</v>
      </c>
      <c r="V383" s="1" t="s">
        <v>3425</v>
      </c>
      <c r="Z383" s="1" t="s">
        <v>2043</v>
      </c>
      <c r="AA383" s="1" t="s">
        <v>259</v>
      </c>
      <c r="AB383" s="1" t="s">
        <v>2042</v>
      </c>
      <c r="AC383" s="1">
        <v>29</v>
      </c>
      <c r="AD383" s="1">
        <v>24</v>
      </c>
      <c r="AE383" s="1">
        <v>9</v>
      </c>
      <c r="AG383" s="30" t="s">
        <v>4974</v>
      </c>
      <c r="AH383" s="30" t="s">
        <v>259</v>
      </c>
      <c r="AI383" s="30" t="s">
        <v>3626</v>
      </c>
      <c r="AJ383" s="30" t="s">
        <v>3627</v>
      </c>
      <c r="AK383" s="30" t="s">
        <v>3628</v>
      </c>
      <c r="AL383" s="30" t="s">
        <v>4975</v>
      </c>
      <c r="AM383" s="30" t="s">
        <v>3630</v>
      </c>
      <c r="AN383" s="30" t="s">
        <v>3681</v>
      </c>
      <c r="AO383" s="30" t="s">
        <v>4976</v>
      </c>
      <c r="AP383" s="30" t="s">
        <v>3628</v>
      </c>
      <c r="AQ383" t="s">
        <v>9140</v>
      </c>
      <c r="AR383" s="38" t="s">
        <v>6854</v>
      </c>
      <c r="AS383" s="38" t="s">
        <v>4974</v>
      </c>
      <c r="AT383" s="38" t="s">
        <v>10</v>
      </c>
      <c r="AU383" s="38" t="s">
        <v>6855</v>
      </c>
      <c r="AV383" s="38" t="s">
        <v>5267</v>
      </c>
      <c r="AX383" s="38" t="s">
        <v>3628</v>
      </c>
      <c r="AY383" s="38" t="s">
        <v>5268</v>
      </c>
      <c r="AZ383" s="38" t="s">
        <v>5269</v>
      </c>
      <c r="BA383" s="38" t="s">
        <v>5270</v>
      </c>
      <c r="BE383" s="38">
        <v>459559</v>
      </c>
      <c r="BF383" s="38">
        <v>460045</v>
      </c>
      <c r="BG383" s="38">
        <v>486</v>
      </c>
      <c r="BH383" s="38">
        <v>1</v>
      </c>
      <c r="BI383" s="38" t="s">
        <v>5260</v>
      </c>
      <c r="BJ383" s="38" t="s">
        <v>5261</v>
      </c>
      <c r="BL383" s="38" t="s">
        <v>5261</v>
      </c>
      <c r="BM383" s="38">
        <v>30</v>
      </c>
      <c r="BN383" s="38">
        <v>6.1728395061728399E-2</v>
      </c>
      <c r="BO383" s="38">
        <v>24</v>
      </c>
      <c r="BP383" s="38">
        <v>4.9382716049382699E-2</v>
      </c>
      <c r="BQ383" s="38">
        <v>9</v>
      </c>
      <c r="BR383" s="38">
        <v>1.85185185185185E-2</v>
      </c>
      <c r="BS383" s="38">
        <v>1.16602444662787E-23</v>
      </c>
      <c r="BT383" s="38">
        <v>3.6818430349231502E-4</v>
      </c>
      <c r="BU383" s="38">
        <v>0.99963181569650805</v>
      </c>
      <c r="BV383" s="38">
        <v>3.1657925763624098E-20</v>
      </c>
    </row>
    <row r="384" spans="1:74" ht="31.5">
      <c r="A384" s="10" t="s">
        <v>852</v>
      </c>
      <c r="B384" s="1" t="s">
        <v>10</v>
      </c>
      <c r="C384" s="1">
        <v>448276</v>
      </c>
      <c r="D384" s="1">
        <v>448527</v>
      </c>
      <c r="E384" s="1">
        <v>252</v>
      </c>
      <c r="F384" s="45" t="s">
        <v>6856</v>
      </c>
      <c r="G384" s="1" t="s">
        <v>2978</v>
      </c>
      <c r="H384" s="10" t="s">
        <v>853</v>
      </c>
      <c r="I384" s="1" t="s">
        <v>22</v>
      </c>
      <c r="J384" s="1">
        <v>448276</v>
      </c>
      <c r="K384" s="1">
        <v>448527</v>
      </c>
      <c r="M384" s="1" t="s">
        <v>2978</v>
      </c>
      <c r="N384" s="1" t="s">
        <v>2983</v>
      </c>
      <c r="O384" s="1">
        <v>1015828712</v>
      </c>
      <c r="P384" s="1" t="s">
        <v>10</v>
      </c>
      <c r="V384" s="1" t="s">
        <v>3425</v>
      </c>
      <c r="Z384" s="1" t="s">
        <v>2045</v>
      </c>
      <c r="AA384" s="1" t="s">
        <v>259</v>
      </c>
      <c r="AB384" s="1" t="s">
        <v>2044</v>
      </c>
      <c r="AC384" s="1">
        <v>1</v>
      </c>
      <c r="AD384" s="1">
        <v>1</v>
      </c>
      <c r="AE384" s="1">
        <v>0</v>
      </c>
      <c r="AG384" s="30" t="s">
        <v>4977</v>
      </c>
      <c r="AH384" s="30" t="s">
        <v>259</v>
      </c>
      <c r="AI384" s="30" t="s">
        <v>3626</v>
      </c>
      <c r="AJ384" s="30" t="s">
        <v>3627</v>
      </c>
      <c r="AK384" s="30" t="s">
        <v>3628</v>
      </c>
      <c r="AL384" s="30" t="s">
        <v>4978</v>
      </c>
      <c r="AM384" s="30" t="s">
        <v>3630</v>
      </c>
      <c r="AN384" s="30" t="s">
        <v>3681</v>
      </c>
      <c r="AO384" s="30" t="s">
        <v>4979</v>
      </c>
      <c r="AP384" s="30" t="s">
        <v>3321</v>
      </c>
      <c r="AQ384" t="s">
        <v>9143</v>
      </c>
      <c r="AR384" s="38" t="s">
        <v>6856</v>
      </c>
      <c r="AS384" s="38" t="s">
        <v>4977</v>
      </c>
      <c r="AT384" s="38" t="s">
        <v>10</v>
      </c>
      <c r="AU384" s="38" t="s">
        <v>6857</v>
      </c>
      <c r="AV384" s="38" t="s">
        <v>5267</v>
      </c>
      <c r="AX384" s="38" t="s">
        <v>3628</v>
      </c>
      <c r="AY384" s="38" t="s">
        <v>5268</v>
      </c>
      <c r="AZ384" s="38" t="s">
        <v>5269</v>
      </c>
      <c r="BA384" s="38" t="s">
        <v>5270</v>
      </c>
      <c r="BE384" s="38">
        <v>460164</v>
      </c>
      <c r="BF384" s="38">
        <v>460416</v>
      </c>
      <c r="BG384" s="38">
        <v>252</v>
      </c>
      <c r="BH384" s="38">
        <v>1</v>
      </c>
      <c r="BI384" s="38" t="s">
        <v>5251</v>
      </c>
      <c r="BL384" s="38" t="s">
        <v>5251</v>
      </c>
      <c r="BM384" s="38">
        <v>1</v>
      </c>
      <c r="BN384" s="38">
        <v>3.9682539682539698E-3</v>
      </c>
      <c r="BO384" s="38">
        <v>1</v>
      </c>
      <c r="BP384" s="38">
        <v>3.9682539682539698E-3</v>
      </c>
      <c r="BQ384" s="38">
        <v>0</v>
      </c>
      <c r="BR384" s="38">
        <v>0</v>
      </c>
      <c r="BS384" s="38">
        <v>0.99984235132967603</v>
      </c>
      <c r="BT384" s="38">
        <v>1.4716786775655801E-4</v>
      </c>
      <c r="BU384" s="38">
        <v>1.5424535323861799E-9</v>
      </c>
      <c r="BV384" s="38">
        <v>1.04792601139595E-5</v>
      </c>
    </row>
    <row r="385" spans="1:74" ht="31.5">
      <c r="A385" s="19" t="s">
        <v>854</v>
      </c>
      <c r="B385" s="5" t="s">
        <v>10</v>
      </c>
      <c r="C385" s="5">
        <v>448578</v>
      </c>
      <c r="D385" s="5">
        <v>450815</v>
      </c>
      <c r="E385" s="5">
        <v>2238</v>
      </c>
      <c r="F385" s="45" t="s">
        <v>6858</v>
      </c>
      <c r="G385" s="1" t="s">
        <v>2980</v>
      </c>
      <c r="H385" s="19" t="s">
        <v>855</v>
      </c>
      <c r="I385" s="5" t="s">
        <v>22</v>
      </c>
      <c r="J385" s="5">
        <v>448578</v>
      </c>
      <c r="K385" s="5">
        <v>450815</v>
      </c>
      <c r="L385" s="5"/>
      <c r="M385" s="1" t="s">
        <v>2980</v>
      </c>
      <c r="N385" s="1" t="s">
        <v>2985</v>
      </c>
      <c r="O385" s="1">
        <v>1015828713</v>
      </c>
      <c r="P385" s="1" t="s">
        <v>10</v>
      </c>
      <c r="Q385" s="1" t="s">
        <v>3177</v>
      </c>
      <c r="R385" s="1" t="s">
        <v>3446</v>
      </c>
      <c r="T385" s="11"/>
      <c r="U385" s="11"/>
      <c r="V385" s="1" t="s">
        <v>3344</v>
      </c>
      <c r="W385" s="1" t="s">
        <v>3379</v>
      </c>
      <c r="X385" s="1" t="s">
        <v>3447</v>
      </c>
      <c r="Z385" s="1" t="s">
        <v>2048</v>
      </c>
      <c r="AA385" s="1" t="s">
        <v>2047</v>
      </c>
      <c r="AB385" s="1" t="s">
        <v>2046</v>
      </c>
      <c r="AC385" s="1">
        <v>47</v>
      </c>
      <c r="AD385" s="1">
        <v>5</v>
      </c>
      <c r="AE385" s="1">
        <v>3</v>
      </c>
      <c r="AG385" s="30" t="s">
        <v>4980</v>
      </c>
      <c r="AH385" s="30" t="s">
        <v>3446</v>
      </c>
      <c r="AI385" s="30" t="s">
        <v>3606</v>
      </c>
      <c r="AJ385" s="30" t="s">
        <v>3673</v>
      </c>
      <c r="AK385" s="30" t="s">
        <v>3850</v>
      </c>
      <c r="AL385" s="30" t="s">
        <v>4981</v>
      </c>
      <c r="AM385" s="30" t="s">
        <v>3606</v>
      </c>
      <c r="AN385" s="30" t="s">
        <v>3620</v>
      </c>
      <c r="AO385" s="30" t="s">
        <v>4982</v>
      </c>
      <c r="AP385" s="30" t="s">
        <v>3850</v>
      </c>
      <c r="AQ385" t="s">
        <v>9147</v>
      </c>
      <c r="AR385" s="38" t="s">
        <v>6858</v>
      </c>
      <c r="AS385" s="38" t="s">
        <v>4980</v>
      </c>
      <c r="AT385" s="38" t="s">
        <v>10</v>
      </c>
      <c r="AU385" s="38" t="s">
        <v>3446</v>
      </c>
      <c r="AV385" s="38" t="s">
        <v>2047</v>
      </c>
      <c r="AW385" s="38" t="s">
        <v>6859</v>
      </c>
      <c r="AX385" s="38" t="s">
        <v>3344</v>
      </c>
      <c r="AY385" s="38" t="s">
        <v>5279</v>
      </c>
      <c r="AZ385" s="38" t="s">
        <v>5741</v>
      </c>
      <c r="BA385" s="38" t="s">
        <v>6860</v>
      </c>
      <c r="BB385" s="38" t="s">
        <v>5743</v>
      </c>
      <c r="BC385" s="38" t="s">
        <v>5251</v>
      </c>
      <c r="BE385" s="38">
        <v>460466</v>
      </c>
      <c r="BF385" s="38">
        <v>462704</v>
      </c>
      <c r="BG385" s="38">
        <v>2238</v>
      </c>
      <c r="BH385" s="38">
        <v>1</v>
      </c>
      <c r="BI385" s="38" t="s">
        <v>5251</v>
      </c>
      <c r="BL385" s="38" t="s">
        <v>5251</v>
      </c>
      <c r="BM385" s="38">
        <v>46</v>
      </c>
      <c r="BN385" s="38">
        <v>2.05540661304736E-2</v>
      </c>
      <c r="BO385" s="38">
        <v>5</v>
      </c>
      <c r="BP385" s="38">
        <v>2.23413762287757E-3</v>
      </c>
      <c r="BQ385" s="38">
        <v>3</v>
      </c>
      <c r="BR385" s="38">
        <v>1.3404825737265401E-3</v>
      </c>
      <c r="BS385" s="38">
        <v>1</v>
      </c>
      <c r="BT385" s="38">
        <v>0</v>
      </c>
      <c r="BU385" s="38">
        <v>0</v>
      </c>
      <c r="BV385" s="38">
        <v>1.11022302462516E-16</v>
      </c>
    </row>
    <row r="386" spans="1:74" ht="63">
      <c r="A386" s="6" t="s">
        <v>856</v>
      </c>
      <c r="B386" s="6" t="s">
        <v>10</v>
      </c>
      <c r="C386" s="6">
        <v>453981</v>
      </c>
      <c r="D386" s="6">
        <v>451153</v>
      </c>
      <c r="E386" s="6">
        <v>2829</v>
      </c>
      <c r="F386" s="45" t="s">
        <v>6861</v>
      </c>
      <c r="G386" s="1" t="s">
        <v>2982</v>
      </c>
      <c r="H386" s="6" t="s">
        <v>857</v>
      </c>
      <c r="I386" s="1" t="s">
        <v>858</v>
      </c>
      <c r="J386" s="1">
        <v>451153</v>
      </c>
      <c r="K386" s="1">
        <v>453981</v>
      </c>
      <c r="M386" s="1" t="s">
        <v>2982</v>
      </c>
      <c r="N386" s="1" t="s">
        <v>2987</v>
      </c>
      <c r="O386" s="1">
        <v>1015828714</v>
      </c>
      <c r="P386" s="1" t="s">
        <v>10</v>
      </c>
      <c r="Q386" s="1" t="s">
        <v>3570</v>
      </c>
      <c r="T386" s="11"/>
      <c r="U386" s="11"/>
      <c r="V386" s="1" t="s">
        <v>3344</v>
      </c>
      <c r="W386" s="1" t="s">
        <v>3321</v>
      </c>
      <c r="X386" s="1" t="s">
        <v>3321</v>
      </c>
      <c r="Z386" s="1" t="s">
        <v>2051</v>
      </c>
      <c r="AA386" s="1" t="s">
        <v>2050</v>
      </c>
      <c r="AB386" s="1" t="s">
        <v>2049</v>
      </c>
      <c r="AC386" s="1">
        <v>25</v>
      </c>
      <c r="AD386" s="1">
        <v>3</v>
      </c>
      <c r="AE386" s="1">
        <v>0</v>
      </c>
      <c r="AG386" s="30" t="s">
        <v>4983</v>
      </c>
      <c r="AH386" s="30" t="s">
        <v>4984</v>
      </c>
      <c r="AI386" s="30" t="s">
        <v>3606</v>
      </c>
      <c r="AJ386" s="30" t="s">
        <v>3607</v>
      </c>
      <c r="AK386" s="30" t="s">
        <v>3321</v>
      </c>
      <c r="AL386" s="30" t="s">
        <v>4985</v>
      </c>
      <c r="AM386" s="30" t="s">
        <v>3660</v>
      </c>
      <c r="AN386" s="30" t="s">
        <v>3609</v>
      </c>
      <c r="AO386" s="30" t="s">
        <v>4986</v>
      </c>
      <c r="AP386" s="30" t="s">
        <v>3321</v>
      </c>
      <c r="AQ386" t="s">
        <v>9152</v>
      </c>
      <c r="AR386" s="38" t="s">
        <v>6861</v>
      </c>
      <c r="AS386" s="38" t="s">
        <v>4983</v>
      </c>
      <c r="AT386" s="38" t="s">
        <v>10</v>
      </c>
      <c r="AU386" s="38" t="s">
        <v>6862</v>
      </c>
      <c r="AV386" s="38" t="s">
        <v>6863</v>
      </c>
      <c r="AW386" s="38" t="s">
        <v>6864</v>
      </c>
      <c r="AX386" s="38" t="s">
        <v>3344</v>
      </c>
      <c r="AY386" s="38" t="s">
        <v>5279</v>
      </c>
      <c r="AZ386" s="38" t="s">
        <v>6186</v>
      </c>
      <c r="BA386" s="38" t="s">
        <v>6865</v>
      </c>
      <c r="BB386" s="38" t="s">
        <v>6866</v>
      </c>
      <c r="BC386" s="38" t="s">
        <v>5251</v>
      </c>
      <c r="BE386" s="38">
        <v>463041</v>
      </c>
      <c r="BF386" s="38">
        <v>465870</v>
      </c>
      <c r="BG386" s="38">
        <v>2829</v>
      </c>
      <c r="BH386" s="38">
        <v>-1</v>
      </c>
      <c r="BI386" s="38" t="s">
        <v>5251</v>
      </c>
      <c r="BL386" s="38" t="s">
        <v>5251</v>
      </c>
      <c r="BM386" s="38">
        <v>25</v>
      </c>
      <c r="BN386" s="38">
        <v>8.8370448921880496E-3</v>
      </c>
      <c r="BO386" s="38">
        <v>3</v>
      </c>
      <c r="BP386" s="38">
        <v>1.0604453870625701E-3</v>
      </c>
      <c r="BQ386" s="38">
        <v>0</v>
      </c>
      <c r="BR386" s="38">
        <v>0</v>
      </c>
      <c r="BS386" s="38">
        <v>1</v>
      </c>
      <c r="BT386" s="38">
        <v>0</v>
      </c>
      <c r="BU386" s="38">
        <v>0</v>
      </c>
      <c r="BV386" s="38">
        <v>0</v>
      </c>
    </row>
    <row r="387" spans="1:74" ht="31.5">
      <c r="A387" s="19" t="s">
        <v>859</v>
      </c>
      <c r="B387" s="5" t="s">
        <v>10</v>
      </c>
      <c r="C387" s="5">
        <v>454698</v>
      </c>
      <c r="D387" s="5">
        <v>454399</v>
      </c>
      <c r="E387" s="5">
        <v>300</v>
      </c>
      <c r="F387" s="45" t="s">
        <v>6867</v>
      </c>
      <c r="G387" s="1" t="s">
        <v>2984</v>
      </c>
      <c r="H387" s="19" t="s">
        <v>860</v>
      </c>
      <c r="I387" s="1" t="s">
        <v>22</v>
      </c>
      <c r="J387" s="1">
        <v>454399</v>
      </c>
      <c r="K387" s="1">
        <v>454698</v>
      </c>
      <c r="M387" s="1" t="s">
        <v>2984</v>
      </c>
      <c r="N387" s="1" t="s">
        <v>2989</v>
      </c>
      <c r="O387" s="1">
        <v>1015828715</v>
      </c>
      <c r="P387" s="1" t="s">
        <v>10</v>
      </c>
      <c r="Q387" s="1" t="s">
        <v>3177</v>
      </c>
      <c r="R387" s="1" t="s">
        <v>3432</v>
      </c>
      <c r="V387" s="1" t="s">
        <v>3344</v>
      </c>
      <c r="W387" s="1" t="s">
        <v>3439</v>
      </c>
      <c r="X387" s="1" t="s">
        <v>3546</v>
      </c>
      <c r="Z387" s="1" t="s">
        <v>2053</v>
      </c>
      <c r="AA387" s="1" t="s">
        <v>259</v>
      </c>
      <c r="AB387" s="1" t="s">
        <v>2052</v>
      </c>
      <c r="AC387" s="1">
        <v>13</v>
      </c>
      <c r="AD387" s="1">
        <v>9</v>
      </c>
      <c r="AE387" s="1">
        <v>8</v>
      </c>
      <c r="AG387" s="30" t="s">
        <v>4987</v>
      </c>
      <c r="AH387" s="30" t="s">
        <v>3432</v>
      </c>
      <c r="AI387" s="30" t="s">
        <v>3606</v>
      </c>
      <c r="AJ387" s="30" t="s">
        <v>3673</v>
      </c>
      <c r="AK387" s="30" t="s">
        <v>3321</v>
      </c>
      <c r="AL387" s="30" t="s">
        <v>4988</v>
      </c>
      <c r="AM387" s="30" t="s">
        <v>3606</v>
      </c>
      <c r="AN387" s="30" t="s">
        <v>3620</v>
      </c>
      <c r="AO387" s="30" t="s">
        <v>4989</v>
      </c>
      <c r="AP387" s="30" t="s">
        <v>3321</v>
      </c>
      <c r="AQ387" t="s">
        <v>9157</v>
      </c>
      <c r="AR387" s="38" t="s">
        <v>6867</v>
      </c>
      <c r="AS387" s="38" t="s">
        <v>4987</v>
      </c>
      <c r="AT387" s="38" t="s">
        <v>10</v>
      </c>
      <c r="AU387" s="38" t="s">
        <v>3432</v>
      </c>
      <c r="AV387" s="38" t="s">
        <v>6868</v>
      </c>
      <c r="AX387" s="38" t="s">
        <v>3344</v>
      </c>
      <c r="AY387" s="38" t="s">
        <v>5279</v>
      </c>
      <c r="AZ387" s="38" t="s">
        <v>6583</v>
      </c>
      <c r="BA387" s="38" t="s">
        <v>5270</v>
      </c>
      <c r="BB387" s="38" t="s">
        <v>6869</v>
      </c>
      <c r="BC387" s="38" t="s">
        <v>5251</v>
      </c>
      <c r="BE387" s="38">
        <v>466287</v>
      </c>
      <c r="BF387" s="38">
        <v>466587</v>
      </c>
      <c r="BG387" s="38">
        <v>300</v>
      </c>
      <c r="BH387" s="38">
        <v>-1</v>
      </c>
      <c r="BI387" s="38" t="s">
        <v>5260</v>
      </c>
      <c r="BJ387" s="38" t="s">
        <v>5260</v>
      </c>
      <c r="BK387" s="38" t="s">
        <v>5251</v>
      </c>
      <c r="BL387" s="38" t="s">
        <v>5251</v>
      </c>
      <c r="BM387" s="38">
        <v>13</v>
      </c>
      <c r="BN387" s="38">
        <v>4.33333333333333E-2</v>
      </c>
      <c r="BO387" s="38">
        <v>9</v>
      </c>
      <c r="BP387" s="38">
        <v>0.03</v>
      </c>
      <c r="BQ387" s="38">
        <v>8</v>
      </c>
      <c r="BR387" s="38">
        <v>2.66666666666667E-2</v>
      </c>
      <c r="BS387" s="38">
        <v>5.20546541759324E-11</v>
      </c>
      <c r="BT387" s="38">
        <v>4.3710687112235397E-6</v>
      </c>
      <c r="BU387" s="38">
        <v>0.99998372016532999</v>
      </c>
      <c r="BV387" s="38">
        <v>1.1908713903561099E-5</v>
      </c>
    </row>
    <row r="388" spans="1:74" ht="31.5">
      <c r="A388" s="19" t="s">
        <v>861</v>
      </c>
      <c r="B388" s="5" t="s">
        <v>10</v>
      </c>
      <c r="C388" s="5">
        <v>456125</v>
      </c>
      <c r="D388" s="5">
        <v>454698</v>
      </c>
      <c r="E388" s="5">
        <v>1428</v>
      </c>
      <c r="F388" s="45" t="s">
        <v>6870</v>
      </c>
      <c r="G388" s="1" t="s">
        <v>2986</v>
      </c>
      <c r="H388" s="19" t="s">
        <v>862</v>
      </c>
      <c r="I388" s="1" t="s">
        <v>22</v>
      </c>
      <c r="J388" s="1">
        <v>454698</v>
      </c>
      <c r="K388" s="1">
        <v>456125</v>
      </c>
      <c r="M388" s="1" t="s">
        <v>2986</v>
      </c>
      <c r="N388" s="1" t="s">
        <v>2991</v>
      </c>
      <c r="O388" s="1">
        <v>1015828716</v>
      </c>
      <c r="P388" s="1" t="s">
        <v>10</v>
      </c>
      <c r="Q388" s="1" t="s">
        <v>3177</v>
      </c>
      <c r="R388" s="1" t="s">
        <v>3433</v>
      </c>
      <c r="V388" s="1" t="s">
        <v>3344</v>
      </c>
      <c r="W388" s="1" t="s">
        <v>3439</v>
      </c>
      <c r="X388" s="1" t="s">
        <v>3546</v>
      </c>
      <c r="Z388" s="1" t="s">
        <v>2056</v>
      </c>
      <c r="AA388" s="1" t="s">
        <v>2055</v>
      </c>
      <c r="AB388" s="1" t="s">
        <v>2054</v>
      </c>
      <c r="AC388" s="1">
        <v>50</v>
      </c>
      <c r="AD388" s="1">
        <v>5</v>
      </c>
      <c r="AE388" s="1">
        <v>2</v>
      </c>
      <c r="AG388" s="30" t="s">
        <v>4990</v>
      </c>
      <c r="AH388" s="30" t="s">
        <v>3433</v>
      </c>
      <c r="AI388" s="30" t="s">
        <v>3606</v>
      </c>
      <c r="AJ388" s="30" t="s">
        <v>3673</v>
      </c>
      <c r="AK388" s="30" t="s">
        <v>3321</v>
      </c>
      <c r="AL388" s="30" t="s">
        <v>4991</v>
      </c>
      <c r="AM388" s="30" t="s">
        <v>3606</v>
      </c>
      <c r="AN388" s="30" t="s">
        <v>3685</v>
      </c>
      <c r="AO388" s="30" t="s">
        <v>4992</v>
      </c>
      <c r="AP388" s="30" t="s">
        <v>3321</v>
      </c>
      <c r="AQ388" t="s">
        <v>9162</v>
      </c>
      <c r="AR388" s="38" t="s">
        <v>6870</v>
      </c>
      <c r="AS388" s="38" t="s">
        <v>4990</v>
      </c>
      <c r="AT388" s="38" t="s">
        <v>10</v>
      </c>
      <c r="AU388" s="38" t="s">
        <v>3433</v>
      </c>
      <c r="AV388" s="38" t="s">
        <v>2055</v>
      </c>
      <c r="AX388" s="38" t="s">
        <v>3344</v>
      </c>
      <c r="AY388" s="38" t="s">
        <v>5279</v>
      </c>
      <c r="AZ388" s="38" t="s">
        <v>6583</v>
      </c>
      <c r="BA388" s="38" t="s">
        <v>5270</v>
      </c>
      <c r="BB388" s="38" t="s">
        <v>6869</v>
      </c>
      <c r="BC388" s="38" t="s">
        <v>5251</v>
      </c>
      <c r="BE388" s="38">
        <v>466586</v>
      </c>
      <c r="BF388" s="38">
        <v>468014</v>
      </c>
      <c r="BG388" s="38">
        <v>1428</v>
      </c>
      <c r="BH388" s="38">
        <v>-1</v>
      </c>
      <c r="BI388" s="38" t="s">
        <v>5251</v>
      </c>
      <c r="BL388" s="38" t="s">
        <v>5251</v>
      </c>
      <c r="BM388" s="38">
        <v>48</v>
      </c>
      <c r="BN388" s="38">
        <v>3.3613445378151301E-2</v>
      </c>
      <c r="BO388" s="38">
        <v>3</v>
      </c>
      <c r="BP388" s="38">
        <v>2.1008403361344498E-3</v>
      </c>
      <c r="BQ388" s="38">
        <v>0</v>
      </c>
      <c r="BR388" s="38">
        <v>0</v>
      </c>
      <c r="BS388" s="38">
        <v>1</v>
      </c>
      <c r="BT388" s="38">
        <v>0</v>
      </c>
      <c r="BU388" s="38">
        <v>0</v>
      </c>
      <c r="BV388" s="38">
        <v>0</v>
      </c>
    </row>
    <row r="389" spans="1:74" ht="63">
      <c r="A389" s="19" t="s">
        <v>863</v>
      </c>
      <c r="B389" s="5" t="s">
        <v>10</v>
      </c>
      <c r="C389" s="5">
        <v>456976</v>
      </c>
      <c r="D389" s="5">
        <v>456134</v>
      </c>
      <c r="E389" s="5">
        <v>843</v>
      </c>
      <c r="F389" s="45" t="s">
        <v>6871</v>
      </c>
      <c r="G389" s="1" t="s">
        <v>2988</v>
      </c>
      <c r="H389" s="19" t="s">
        <v>864</v>
      </c>
      <c r="I389" s="1" t="s">
        <v>22</v>
      </c>
      <c r="J389" s="1">
        <v>456134</v>
      </c>
      <c r="K389" s="1">
        <v>456976</v>
      </c>
      <c r="M389" s="1" t="s">
        <v>2988</v>
      </c>
      <c r="N389" s="1" t="s">
        <v>2993</v>
      </c>
      <c r="O389" s="1">
        <v>1015828717</v>
      </c>
      <c r="P389" s="1" t="s">
        <v>10</v>
      </c>
      <c r="Q389" s="1" t="s">
        <v>3177</v>
      </c>
      <c r="R389" s="1" t="s">
        <v>3434</v>
      </c>
      <c r="V389" s="1" t="s">
        <v>3344</v>
      </c>
      <c r="W389" s="1" t="s">
        <v>3439</v>
      </c>
      <c r="X389" s="1" t="s">
        <v>3546</v>
      </c>
      <c r="Z389" s="1" t="s">
        <v>2059</v>
      </c>
      <c r="AA389" s="1" t="s">
        <v>2058</v>
      </c>
      <c r="AB389" s="1" t="s">
        <v>2057</v>
      </c>
      <c r="AC389" s="1">
        <v>17</v>
      </c>
      <c r="AD389" s="1">
        <v>1</v>
      </c>
      <c r="AE389" s="1">
        <v>1</v>
      </c>
      <c r="AG389" s="30" t="s">
        <v>4993</v>
      </c>
      <c r="AH389" s="30" t="s">
        <v>4994</v>
      </c>
      <c r="AI389" s="30" t="s">
        <v>3606</v>
      </c>
      <c r="AJ389" s="30" t="s">
        <v>3607</v>
      </c>
      <c r="AK389" s="30" t="s">
        <v>3321</v>
      </c>
      <c r="AL389" s="30" t="s">
        <v>4995</v>
      </c>
      <c r="AM389" s="30" t="s">
        <v>3606</v>
      </c>
      <c r="AN389" s="30" t="s">
        <v>3620</v>
      </c>
      <c r="AO389" s="30" t="s">
        <v>4996</v>
      </c>
      <c r="AP389" s="30" t="s">
        <v>3321</v>
      </c>
      <c r="AQ389" t="s">
        <v>9166</v>
      </c>
      <c r="AR389" s="38" t="s">
        <v>6871</v>
      </c>
      <c r="AS389" s="38" t="s">
        <v>4993</v>
      </c>
      <c r="AT389" s="38" t="s">
        <v>10</v>
      </c>
      <c r="AU389" s="38" t="s">
        <v>3434</v>
      </c>
      <c r="AV389" s="38" t="s">
        <v>2058</v>
      </c>
      <c r="AX389" s="38" t="s">
        <v>3344</v>
      </c>
      <c r="AY389" s="38" t="s">
        <v>5279</v>
      </c>
      <c r="AZ389" s="38" t="s">
        <v>6583</v>
      </c>
      <c r="BA389" s="38" t="s">
        <v>5270</v>
      </c>
      <c r="BB389" s="38" t="s">
        <v>6869</v>
      </c>
      <c r="BC389" s="38" t="s">
        <v>5251</v>
      </c>
      <c r="BE389" s="38">
        <v>468022</v>
      </c>
      <c r="BF389" s="38">
        <v>468865</v>
      </c>
      <c r="BG389" s="38">
        <v>843</v>
      </c>
      <c r="BH389" s="38">
        <v>-1</v>
      </c>
      <c r="BI389" s="38" t="s">
        <v>5251</v>
      </c>
      <c r="BL389" s="38" t="s">
        <v>5251</v>
      </c>
      <c r="BM389" s="38">
        <v>20</v>
      </c>
      <c r="BN389" s="38">
        <v>2.3724792408066402E-2</v>
      </c>
      <c r="BO389" s="38">
        <v>4</v>
      </c>
      <c r="BP389" s="38">
        <v>4.7449584816132897E-3</v>
      </c>
      <c r="BQ389" s="38">
        <v>4</v>
      </c>
      <c r="BR389" s="38">
        <v>4.7449584816132897E-3</v>
      </c>
      <c r="BS389" s="38">
        <v>0.99999999988413701</v>
      </c>
      <c r="BT389" s="38">
        <v>2.8357316491770601E-12</v>
      </c>
      <c r="BU389" s="38">
        <v>3.2051464722562299E-22</v>
      </c>
      <c r="BV389" s="38">
        <v>1.13027143200063E-10</v>
      </c>
    </row>
    <row r="390" spans="1:74" ht="47.25">
      <c r="A390" s="19" t="s">
        <v>865</v>
      </c>
      <c r="B390" s="5" t="s">
        <v>10</v>
      </c>
      <c r="C390" s="5">
        <v>458555</v>
      </c>
      <c r="D390" s="5">
        <v>456978</v>
      </c>
      <c r="E390" s="5">
        <v>1578</v>
      </c>
      <c r="F390" s="45" t="s">
        <v>6872</v>
      </c>
      <c r="G390" s="1" t="s">
        <v>2990</v>
      </c>
      <c r="H390" s="19" t="s">
        <v>866</v>
      </c>
      <c r="I390" s="1" t="s">
        <v>22</v>
      </c>
      <c r="J390" s="1">
        <v>456978</v>
      </c>
      <c r="K390" s="1">
        <v>458555</v>
      </c>
      <c r="M390" s="1" t="s">
        <v>2990</v>
      </c>
      <c r="N390" s="1" t="s">
        <v>2995</v>
      </c>
      <c r="O390" s="1">
        <v>1015828718</v>
      </c>
      <c r="P390" s="1" t="s">
        <v>10</v>
      </c>
      <c r="Q390" s="1" t="s">
        <v>3177</v>
      </c>
      <c r="R390" s="1" t="s">
        <v>3435</v>
      </c>
      <c r="V390" s="1" t="s">
        <v>3344</v>
      </c>
      <c r="W390" s="1" t="s">
        <v>3439</v>
      </c>
      <c r="X390" s="1" t="s">
        <v>3546</v>
      </c>
      <c r="Z390" s="1" t="s">
        <v>2062</v>
      </c>
      <c r="AA390" s="1" t="s">
        <v>2061</v>
      </c>
      <c r="AB390" s="1" t="s">
        <v>2060</v>
      </c>
      <c r="AC390" s="1">
        <v>34</v>
      </c>
      <c r="AD390" s="1">
        <v>1</v>
      </c>
      <c r="AE390" s="1">
        <v>2</v>
      </c>
      <c r="AG390" s="30" t="s">
        <v>4997</v>
      </c>
      <c r="AH390" s="30" t="s">
        <v>4998</v>
      </c>
      <c r="AI390" s="30" t="s">
        <v>3606</v>
      </c>
      <c r="AJ390" s="30" t="s">
        <v>3607</v>
      </c>
      <c r="AK390" s="30" t="s">
        <v>3321</v>
      </c>
      <c r="AL390" s="30" t="s">
        <v>4999</v>
      </c>
      <c r="AM390" s="30" t="s">
        <v>3606</v>
      </c>
      <c r="AN390" s="30" t="s">
        <v>3654</v>
      </c>
      <c r="AO390" s="30" t="s">
        <v>5000</v>
      </c>
      <c r="AP390" s="30" t="s">
        <v>3321</v>
      </c>
      <c r="AQ390" t="s">
        <v>9170</v>
      </c>
      <c r="AR390" s="38" t="s">
        <v>6872</v>
      </c>
      <c r="AS390" s="38" t="s">
        <v>4997</v>
      </c>
      <c r="AT390" s="38" t="s">
        <v>10</v>
      </c>
      <c r="AU390" s="38" t="s">
        <v>3435</v>
      </c>
      <c r="AV390" s="38" t="s">
        <v>2061</v>
      </c>
      <c r="AX390" s="38" t="s">
        <v>3344</v>
      </c>
      <c r="AY390" s="38" t="s">
        <v>5279</v>
      </c>
      <c r="AZ390" s="38" t="s">
        <v>6583</v>
      </c>
      <c r="BA390" s="38" t="s">
        <v>5270</v>
      </c>
      <c r="BB390" s="38" t="s">
        <v>6869</v>
      </c>
      <c r="BC390" s="38" t="s">
        <v>5251</v>
      </c>
      <c r="BE390" s="38">
        <v>468866</v>
      </c>
      <c r="BF390" s="38">
        <v>470444</v>
      </c>
      <c r="BG390" s="38">
        <v>1578</v>
      </c>
      <c r="BH390" s="38">
        <v>-1</v>
      </c>
      <c r="BI390" s="38" t="s">
        <v>5251</v>
      </c>
      <c r="BL390" s="38" t="s">
        <v>5251</v>
      </c>
      <c r="BM390" s="38">
        <v>33</v>
      </c>
      <c r="BN390" s="38">
        <v>2.0912547528517102E-2</v>
      </c>
      <c r="BO390" s="38">
        <v>0</v>
      </c>
      <c r="BP390" s="38">
        <v>0</v>
      </c>
      <c r="BQ390" s="38">
        <v>1</v>
      </c>
      <c r="BR390" s="38">
        <v>6.3371356147021499E-4</v>
      </c>
      <c r="BS390" s="38">
        <v>1</v>
      </c>
      <c r="BT390" s="38">
        <v>0</v>
      </c>
      <c r="BU390" s="38">
        <v>0</v>
      </c>
      <c r="BV390" s="38">
        <v>0</v>
      </c>
    </row>
    <row r="391" spans="1:74" ht="47.25">
      <c r="A391" s="19" t="s">
        <v>867</v>
      </c>
      <c r="B391" s="5" t="s">
        <v>10</v>
      </c>
      <c r="C391" s="5">
        <v>459112</v>
      </c>
      <c r="D391" s="5">
        <v>458567</v>
      </c>
      <c r="E391" s="5">
        <v>546</v>
      </c>
      <c r="F391" s="45" t="s">
        <v>6873</v>
      </c>
      <c r="G391" s="1" t="s">
        <v>2992</v>
      </c>
      <c r="H391" s="19" t="s">
        <v>868</v>
      </c>
      <c r="I391" s="1" t="s">
        <v>22</v>
      </c>
      <c r="J391" s="1">
        <v>458567</v>
      </c>
      <c r="K391" s="1">
        <v>459112</v>
      </c>
      <c r="M391" s="1" t="s">
        <v>2992</v>
      </c>
      <c r="N391" s="1" t="s">
        <v>2997</v>
      </c>
      <c r="O391" s="1">
        <v>1015828719</v>
      </c>
      <c r="P391" s="1" t="s">
        <v>10</v>
      </c>
      <c r="Q391" s="1" t="s">
        <v>3177</v>
      </c>
      <c r="R391" s="1" t="s">
        <v>3436</v>
      </c>
      <c r="T391" s="11"/>
      <c r="U391" s="11"/>
      <c r="V391" s="1" t="s">
        <v>3344</v>
      </c>
      <c r="W391" s="1" t="s">
        <v>3439</v>
      </c>
      <c r="X391" s="1" t="s">
        <v>3546</v>
      </c>
      <c r="Z391" s="1" t="s">
        <v>2065</v>
      </c>
      <c r="AA391" s="1" t="s">
        <v>2064</v>
      </c>
      <c r="AB391" s="1" t="s">
        <v>2063</v>
      </c>
      <c r="AC391" s="1">
        <v>2</v>
      </c>
      <c r="AD391" s="1">
        <v>0</v>
      </c>
      <c r="AE391" s="1">
        <v>0</v>
      </c>
      <c r="AG391" s="30" t="s">
        <v>5001</v>
      </c>
      <c r="AH391" s="30" t="s">
        <v>5002</v>
      </c>
      <c r="AI391" s="30" t="s">
        <v>3606</v>
      </c>
      <c r="AJ391" s="30" t="s">
        <v>3607</v>
      </c>
      <c r="AK391" s="30" t="s">
        <v>3321</v>
      </c>
      <c r="AL391" s="30" t="s">
        <v>5003</v>
      </c>
      <c r="AM391" s="30" t="s">
        <v>3606</v>
      </c>
      <c r="AN391" s="30" t="s">
        <v>3614</v>
      </c>
      <c r="AO391" s="30" t="s">
        <v>5004</v>
      </c>
      <c r="AP391" s="30" t="s">
        <v>3321</v>
      </c>
      <c r="AQ391" t="s">
        <v>9174</v>
      </c>
      <c r="AR391" s="38" t="s">
        <v>6873</v>
      </c>
      <c r="AS391" s="38" t="s">
        <v>5001</v>
      </c>
      <c r="AT391" s="38" t="s">
        <v>10</v>
      </c>
      <c r="AU391" s="38" t="s">
        <v>3433</v>
      </c>
      <c r="AV391" s="38" t="s">
        <v>6874</v>
      </c>
      <c r="AX391" s="38" t="s">
        <v>3344</v>
      </c>
      <c r="AY391" s="38" t="s">
        <v>5279</v>
      </c>
      <c r="AZ391" s="38" t="s">
        <v>6583</v>
      </c>
      <c r="BA391" s="38" t="s">
        <v>5270</v>
      </c>
      <c r="BB391" s="38" t="s">
        <v>6869</v>
      </c>
      <c r="BC391" s="38" t="s">
        <v>5251</v>
      </c>
      <c r="BE391" s="38">
        <v>470455</v>
      </c>
      <c r="BF391" s="38">
        <v>471001</v>
      </c>
      <c r="BG391" s="38">
        <v>546</v>
      </c>
      <c r="BH391" s="38">
        <v>-1</v>
      </c>
      <c r="BI391" s="38" t="s">
        <v>5251</v>
      </c>
      <c r="BL391" s="38" t="s">
        <v>5251</v>
      </c>
      <c r="BM391" s="38">
        <v>3</v>
      </c>
      <c r="BN391" s="38">
        <v>5.4945054945055001E-3</v>
      </c>
      <c r="BO391" s="38">
        <v>1</v>
      </c>
      <c r="BP391" s="38">
        <v>1.83150183150183E-3</v>
      </c>
      <c r="BQ391" s="38">
        <v>1</v>
      </c>
      <c r="BR391" s="38">
        <v>1.83150183150183E-3</v>
      </c>
      <c r="BS391" s="38">
        <v>0.99999999820671504</v>
      </c>
      <c r="BT391" s="38">
        <v>3.3458935573315101E-10</v>
      </c>
      <c r="BU391" s="38">
        <v>4.8806417324089799E-19</v>
      </c>
      <c r="BV391" s="38">
        <v>1.45869605234815E-9</v>
      </c>
    </row>
    <row r="392" spans="1:74" ht="47.25">
      <c r="A392" s="19" t="s">
        <v>869</v>
      </c>
      <c r="B392" s="5" t="s">
        <v>10</v>
      </c>
      <c r="C392" s="5">
        <v>459659</v>
      </c>
      <c r="D392" s="5">
        <v>459114</v>
      </c>
      <c r="E392" s="5">
        <v>546</v>
      </c>
      <c r="F392" s="45" t="s">
        <v>6875</v>
      </c>
      <c r="G392" s="1" t="s">
        <v>2994</v>
      </c>
      <c r="H392" s="19" t="s">
        <v>870</v>
      </c>
      <c r="I392" s="1" t="s">
        <v>22</v>
      </c>
      <c r="J392" s="1">
        <v>459114</v>
      </c>
      <c r="K392" s="1">
        <v>459659</v>
      </c>
      <c r="M392" s="1" t="s">
        <v>2994</v>
      </c>
      <c r="N392" s="1" t="s">
        <v>2999</v>
      </c>
      <c r="O392" s="1">
        <v>1015828720</v>
      </c>
      <c r="P392" s="1" t="s">
        <v>10</v>
      </c>
      <c r="Q392" s="1" t="s">
        <v>3177</v>
      </c>
      <c r="R392" s="1" t="s">
        <v>3437</v>
      </c>
      <c r="V392" s="1" t="s">
        <v>3344</v>
      </c>
      <c r="W392" s="1" t="s">
        <v>3439</v>
      </c>
      <c r="X392" s="1" t="s">
        <v>3546</v>
      </c>
      <c r="Z392" s="1" t="s">
        <v>2068</v>
      </c>
      <c r="AA392" s="1" t="s">
        <v>2067</v>
      </c>
      <c r="AB392" s="1" t="s">
        <v>2066</v>
      </c>
      <c r="AC392" s="1">
        <v>8</v>
      </c>
      <c r="AD392" s="1">
        <v>2</v>
      </c>
      <c r="AE392" s="1">
        <v>0</v>
      </c>
      <c r="AG392" s="30" t="s">
        <v>5005</v>
      </c>
      <c r="AH392" s="30" t="s">
        <v>5006</v>
      </c>
      <c r="AI392" s="30" t="s">
        <v>3606</v>
      </c>
      <c r="AJ392" s="30" t="s">
        <v>3607</v>
      </c>
      <c r="AK392" s="30" t="s">
        <v>3321</v>
      </c>
      <c r="AL392" s="30" t="s">
        <v>5007</v>
      </c>
      <c r="AM392" s="30" t="s">
        <v>3606</v>
      </c>
      <c r="AN392" s="30" t="s">
        <v>3661</v>
      </c>
      <c r="AO392" s="30" t="s">
        <v>5008</v>
      </c>
      <c r="AP392" s="30" t="s">
        <v>3321</v>
      </c>
      <c r="AQ392" t="s">
        <v>9178</v>
      </c>
      <c r="AR392" s="38" t="s">
        <v>6875</v>
      </c>
      <c r="AS392" s="38" t="s">
        <v>5005</v>
      </c>
      <c r="AT392" s="38" t="s">
        <v>10</v>
      </c>
      <c r="AU392" s="38" t="s">
        <v>3437</v>
      </c>
      <c r="AV392" s="38" t="s">
        <v>6876</v>
      </c>
      <c r="AX392" s="38" t="s">
        <v>3344</v>
      </c>
      <c r="AY392" s="38" t="s">
        <v>5279</v>
      </c>
      <c r="AZ392" s="38" t="s">
        <v>6583</v>
      </c>
      <c r="BA392" s="38" t="s">
        <v>5270</v>
      </c>
      <c r="BB392" s="38" t="s">
        <v>6869</v>
      </c>
      <c r="BC392" s="38" t="s">
        <v>5251</v>
      </c>
      <c r="BE392" s="38">
        <v>471002</v>
      </c>
      <c r="BF392" s="38">
        <v>471548</v>
      </c>
      <c r="BG392" s="38">
        <v>546</v>
      </c>
      <c r="BH392" s="38">
        <v>-1</v>
      </c>
      <c r="BI392" s="38" t="s">
        <v>5251</v>
      </c>
      <c r="BL392" s="38" t="s">
        <v>5251</v>
      </c>
      <c r="BM392" s="38">
        <v>8</v>
      </c>
      <c r="BN392" s="38">
        <v>1.4652014652014701E-2</v>
      </c>
      <c r="BO392" s="38">
        <v>2</v>
      </c>
      <c r="BP392" s="38">
        <v>3.66300366300366E-3</v>
      </c>
      <c r="BQ392" s="38">
        <v>0</v>
      </c>
      <c r="BR392" s="38">
        <v>0</v>
      </c>
      <c r="BS392" s="38">
        <v>0.99999999451920196</v>
      </c>
      <c r="BT392" s="38">
        <v>5.4226779730061402E-9</v>
      </c>
      <c r="BU392" s="38">
        <v>3.15163984426085E-19</v>
      </c>
      <c r="BV392" s="38">
        <v>5.8119619912450702E-11</v>
      </c>
    </row>
    <row r="393" spans="1:74" ht="47.25">
      <c r="A393" s="19" t="s">
        <v>871</v>
      </c>
      <c r="B393" s="5" t="s">
        <v>10</v>
      </c>
      <c r="C393" s="5">
        <v>459993</v>
      </c>
      <c r="D393" s="5">
        <v>459688</v>
      </c>
      <c r="E393" s="5">
        <v>306</v>
      </c>
      <c r="F393" s="45" t="s">
        <v>6877</v>
      </c>
      <c r="G393" s="1" t="s">
        <v>2996</v>
      </c>
      <c r="H393" s="19" t="s">
        <v>872</v>
      </c>
      <c r="I393" s="1" t="s">
        <v>22</v>
      </c>
      <c r="J393" s="1">
        <v>459688</v>
      </c>
      <c r="K393" s="1">
        <v>459993</v>
      </c>
      <c r="M393" s="1" t="s">
        <v>2996</v>
      </c>
      <c r="N393" s="1" t="s">
        <v>3001</v>
      </c>
      <c r="O393" s="1">
        <v>1015828721</v>
      </c>
      <c r="P393" s="1" t="s">
        <v>10</v>
      </c>
      <c r="Q393" s="1" t="s">
        <v>3177</v>
      </c>
      <c r="R393" s="1" t="s">
        <v>3437</v>
      </c>
      <c r="V393" s="1" t="s">
        <v>3344</v>
      </c>
      <c r="W393" s="1" t="s">
        <v>3439</v>
      </c>
      <c r="X393" s="1" t="s">
        <v>3546</v>
      </c>
      <c r="Z393" s="1" t="s">
        <v>2071</v>
      </c>
      <c r="AA393" s="1" t="s">
        <v>2070</v>
      </c>
      <c r="AB393" s="1" t="s">
        <v>2069</v>
      </c>
      <c r="AC393" s="1">
        <v>13</v>
      </c>
      <c r="AD393" s="1">
        <v>2</v>
      </c>
      <c r="AE393" s="1">
        <v>0</v>
      </c>
      <c r="AG393" s="30" t="s">
        <v>5009</v>
      </c>
      <c r="AH393" s="30" t="s">
        <v>5010</v>
      </c>
      <c r="AI393" s="30" t="s">
        <v>3606</v>
      </c>
      <c r="AJ393" s="30" t="s">
        <v>3607</v>
      </c>
      <c r="AK393" s="30" t="s">
        <v>3321</v>
      </c>
      <c r="AL393" s="30" t="s">
        <v>5011</v>
      </c>
      <c r="AM393" s="30" t="s">
        <v>3606</v>
      </c>
      <c r="AN393" s="30" t="s">
        <v>3713</v>
      </c>
      <c r="AO393" s="30" t="s">
        <v>5012</v>
      </c>
      <c r="AP393" s="30" t="s">
        <v>3321</v>
      </c>
      <c r="AQ393" t="s">
        <v>9182</v>
      </c>
      <c r="AR393" s="38" t="s">
        <v>6877</v>
      </c>
      <c r="AS393" s="38" t="s">
        <v>5009</v>
      </c>
      <c r="AT393" s="38" t="s">
        <v>10</v>
      </c>
      <c r="AU393" s="38" t="s">
        <v>6878</v>
      </c>
      <c r="AV393" s="38" t="s">
        <v>2070</v>
      </c>
      <c r="AX393" s="38" t="s">
        <v>3344</v>
      </c>
      <c r="AY393" s="38" t="s">
        <v>5279</v>
      </c>
      <c r="AZ393" s="38" t="s">
        <v>6583</v>
      </c>
      <c r="BA393" s="38" t="s">
        <v>5270</v>
      </c>
      <c r="BB393" s="38" t="s">
        <v>6869</v>
      </c>
      <c r="BC393" s="38" t="s">
        <v>5251</v>
      </c>
      <c r="BE393" s="38">
        <v>471576</v>
      </c>
      <c r="BF393" s="38">
        <v>471882</v>
      </c>
      <c r="BG393" s="38">
        <v>306</v>
      </c>
      <c r="BH393" s="38">
        <v>-1</v>
      </c>
      <c r="BI393" s="38" t="s">
        <v>5251</v>
      </c>
      <c r="BL393" s="38" t="s">
        <v>5251</v>
      </c>
      <c r="BM393" s="38">
        <v>12</v>
      </c>
      <c r="BN393" s="38">
        <v>3.9215686274509803E-2</v>
      </c>
      <c r="BO393" s="38">
        <v>2</v>
      </c>
      <c r="BP393" s="38">
        <v>6.5359477124183E-3</v>
      </c>
      <c r="BQ393" s="38">
        <v>0</v>
      </c>
      <c r="BR393" s="38">
        <v>0</v>
      </c>
      <c r="BS393" s="38">
        <v>0.99977960966986401</v>
      </c>
      <c r="BT393" s="38">
        <v>2.1925532789927001E-4</v>
      </c>
      <c r="BU393" s="38">
        <v>2.4885557008573E-10</v>
      </c>
      <c r="BV393" s="38">
        <v>1.1347533814037401E-6</v>
      </c>
    </row>
    <row r="394" spans="1:74" ht="31.5">
      <c r="A394" s="19" t="s">
        <v>873</v>
      </c>
      <c r="B394" s="5" t="s">
        <v>10</v>
      </c>
      <c r="C394" s="5">
        <v>460886</v>
      </c>
      <c r="D394" s="5">
        <v>460023</v>
      </c>
      <c r="E394" s="5">
        <v>864</v>
      </c>
      <c r="F394" s="45" t="s">
        <v>6879</v>
      </c>
      <c r="G394" s="1" t="s">
        <v>2998</v>
      </c>
      <c r="H394" s="19" t="s">
        <v>874</v>
      </c>
      <c r="I394" s="1" t="s">
        <v>22</v>
      </c>
      <c r="J394" s="1">
        <v>460023</v>
      </c>
      <c r="K394" s="1">
        <v>460886</v>
      </c>
      <c r="M394" s="1" t="s">
        <v>2998</v>
      </c>
      <c r="N394" s="1" t="s">
        <v>3003</v>
      </c>
      <c r="O394" s="1">
        <v>1015828722</v>
      </c>
      <c r="P394" s="1" t="s">
        <v>10</v>
      </c>
      <c r="Q394" s="1" t="s">
        <v>3177</v>
      </c>
      <c r="R394" s="1" t="s">
        <v>3438</v>
      </c>
      <c r="V394" s="1" t="s">
        <v>3344</v>
      </c>
      <c r="W394" s="1" t="s">
        <v>3439</v>
      </c>
      <c r="X394" s="1" t="s">
        <v>3546</v>
      </c>
      <c r="Z394" s="1" t="s">
        <v>2074</v>
      </c>
      <c r="AA394" s="1" t="s">
        <v>2073</v>
      </c>
      <c r="AB394" s="1" t="s">
        <v>2072</v>
      </c>
      <c r="AC394" s="1">
        <v>21</v>
      </c>
      <c r="AD394" s="1">
        <v>2</v>
      </c>
      <c r="AE394" s="1">
        <v>3</v>
      </c>
      <c r="AG394" s="30" t="s">
        <v>5013</v>
      </c>
      <c r="AH394" s="30" t="s">
        <v>3438</v>
      </c>
      <c r="AI394" s="30" t="s">
        <v>3606</v>
      </c>
      <c r="AJ394" s="30" t="s">
        <v>3673</v>
      </c>
      <c r="AK394" s="30" t="s">
        <v>3321</v>
      </c>
      <c r="AL394" s="30" t="s">
        <v>5014</v>
      </c>
      <c r="AM394" s="30" t="s">
        <v>3606</v>
      </c>
      <c r="AN394" s="30" t="s">
        <v>3614</v>
      </c>
      <c r="AO394" s="30" t="s">
        <v>5015</v>
      </c>
      <c r="AP394" s="30" t="s">
        <v>3321</v>
      </c>
      <c r="AQ394" t="s">
        <v>9186</v>
      </c>
      <c r="AR394" s="38" t="s">
        <v>6879</v>
      </c>
      <c r="AS394" s="38" t="s">
        <v>5013</v>
      </c>
      <c r="AT394" s="38" t="s">
        <v>10</v>
      </c>
      <c r="AU394" s="38" t="s">
        <v>3438</v>
      </c>
      <c r="AV394" s="38" t="s">
        <v>2073</v>
      </c>
      <c r="AX394" s="38" t="s">
        <v>3344</v>
      </c>
      <c r="AY394" s="38" t="s">
        <v>5279</v>
      </c>
      <c r="AZ394" s="38" t="s">
        <v>6583</v>
      </c>
      <c r="BA394" s="38" t="s">
        <v>5270</v>
      </c>
      <c r="BB394" s="38" t="s">
        <v>6869</v>
      </c>
      <c r="BC394" s="38" t="s">
        <v>5251</v>
      </c>
      <c r="BE394" s="38">
        <v>471911</v>
      </c>
      <c r="BF394" s="38">
        <v>472775</v>
      </c>
      <c r="BG394" s="38">
        <v>864</v>
      </c>
      <c r="BH394" s="38">
        <v>-1</v>
      </c>
      <c r="BI394" s="38" t="s">
        <v>5251</v>
      </c>
      <c r="BL394" s="38" t="s">
        <v>5251</v>
      </c>
      <c r="BM394" s="38">
        <v>21</v>
      </c>
      <c r="BN394" s="38">
        <v>2.4305555555555601E-2</v>
      </c>
      <c r="BO394" s="38">
        <v>2</v>
      </c>
      <c r="BP394" s="38">
        <v>2.3148148148148099E-3</v>
      </c>
      <c r="BQ394" s="38">
        <v>3</v>
      </c>
      <c r="BR394" s="38">
        <v>3.4722222222222199E-3</v>
      </c>
      <c r="BS394" s="38">
        <v>0.99999999999809897</v>
      </c>
      <c r="BT394" s="38">
        <v>4.2188474935675903E-15</v>
      </c>
      <c r="BU394" s="38">
        <v>8.0033143582099094E-27</v>
      </c>
      <c r="BV394" s="38">
        <v>1.8970380821770001E-12</v>
      </c>
    </row>
    <row r="395" spans="1:74" ht="63">
      <c r="A395" s="42" t="s">
        <v>875</v>
      </c>
      <c r="B395" s="1" t="s">
        <v>10</v>
      </c>
      <c r="C395" s="1">
        <v>461122</v>
      </c>
      <c r="D395" s="1">
        <v>460886</v>
      </c>
      <c r="E395" s="1">
        <v>237</v>
      </c>
      <c r="F395" s="45" t="s">
        <v>6880</v>
      </c>
      <c r="G395" s="1" t="s">
        <v>3000</v>
      </c>
      <c r="H395" s="42" t="s">
        <v>76</v>
      </c>
      <c r="I395" s="1" t="s">
        <v>22</v>
      </c>
      <c r="J395" s="1">
        <v>460886</v>
      </c>
      <c r="K395" s="1">
        <v>461122</v>
      </c>
      <c r="M395" s="1" t="s">
        <v>3000</v>
      </c>
      <c r="N395" s="1" t="s">
        <v>3005</v>
      </c>
      <c r="O395" s="1">
        <v>1015828723</v>
      </c>
      <c r="P395" s="1" t="s">
        <v>10</v>
      </c>
      <c r="V395" s="1" t="s">
        <v>3425</v>
      </c>
      <c r="Z395" s="1" t="s">
        <v>2076</v>
      </c>
      <c r="AA395" s="1" t="s">
        <v>259</v>
      </c>
      <c r="AB395" s="1" t="s">
        <v>2075</v>
      </c>
      <c r="AC395" s="1">
        <v>18</v>
      </c>
      <c r="AD395" s="1">
        <v>6</v>
      </c>
      <c r="AE395" s="1">
        <v>3</v>
      </c>
      <c r="AG395" s="30" t="s">
        <v>5016</v>
      </c>
      <c r="AH395" s="30" t="s">
        <v>259</v>
      </c>
      <c r="AI395" s="30" t="s">
        <v>3626</v>
      </c>
      <c r="AJ395" s="30" t="s">
        <v>3627</v>
      </c>
      <c r="AK395" s="30" t="s">
        <v>3628</v>
      </c>
      <c r="AL395" s="30" t="s">
        <v>5017</v>
      </c>
      <c r="AM395" s="30" t="s">
        <v>3630</v>
      </c>
      <c r="AN395" s="30" t="s">
        <v>3681</v>
      </c>
      <c r="AO395" s="30" t="s">
        <v>5018</v>
      </c>
      <c r="AP395" s="30" t="s">
        <v>3321</v>
      </c>
      <c r="AQ395" t="s">
        <v>9189</v>
      </c>
      <c r="AR395" s="38" t="s">
        <v>6880</v>
      </c>
      <c r="AS395" s="38" t="s">
        <v>5016</v>
      </c>
      <c r="AT395" s="38" t="s">
        <v>10</v>
      </c>
      <c r="AU395" s="38" t="s">
        <v>6881</v>
      </c>
      <c r="AV395" s="38" t="s">
        <v>5267</v>
      </c>
      <c r="AX395" s="38" t="s">
        <v>3628</v>
      </c>
      <c r="AY395" s="38" t="s">
        <v>5268</v>
      </c>
      <c r="AZ395" s="38" t="s">
        <v>5269</v>
      </c>
      <c r="BA395" s="38" t="s">
        <v>5270</v>
      </c>
      <c r="BE395" s="38">
        <v>472774</v>
      </c>
      <c r="BF395" s="38">
        <v>473173</v>
      </c>
      <c r="BG395" s="38">
        <v>399</v>
      </c>
      <c r="BH395" s="38">
        <v>-1</v>
      </c>
      <c r="BI395" s="38" t="s">
        <v>5251</v>
      </c>
      <c r="BL395" s="38" t="s">
        <v>5251</v>
      </c>
      <c r="BM395" s="38">
        <v>17</v>
      </c>
      <c r="BN395" s="38">
        <v>4.2606516290726801E-2</v>
      </c>
      <c r="BO395" s="38">
        <v>6</v>
      </c>
      <c r="BP395" s="38">
        <v>1.50375939849624E-2</v>
      </c>
      <c r="BQ395" s="38">
        <v>3</v>
      </c>
      <c r="BR395" s="38">
        <v>7.5187969924812E-3</v>
      </c>
      <c r="BS395" s="38">
        <v>0.80087666985541395</v>
      </c>
      <c r="BT395" s="38">
        <v>0.198733281151105</v>
      </c>
      <c r="BU395" s="38">
        <v>7.75459630088631E-5</v>
      </c>
      <c r="BV395" s="38">
        <v>3.1250303047152201E-4</v>
      </c>
    </row>
    <row r="396" spans="1:74" ht="47.25">
      <c r="A396" s="19" t="s">
        <v>876</v>
      </c>
      <c r="B396" s="5" t="s">
        <v>10</v>
      </c>
      <c r="C396" s="5">
        <v>462047</v>
      </c>
      <c r="D396" s="5">
        <v>461424</v>
      </c>
      <c r="E396" s="5">
        <v>624</v>
      </c>
      <c r="F396" s="45" t="s">
        <v>6882</v>
      </c>
      <c r="G396" s="1" t="s">
        <v>3002</v>
      </c>
      <c r="H396" s="19" t="s">
        <v>877</v>
      </c>
      <c r="I396" s="1" t="s">
        <v>22</v>
      </c>
      <c r="J396" s="1">
        <v>461424</v>
      </c>
      <c r="K396" s="1">
        <v>462047</v>
      </c>
      <c r="M396" s="1" t="s">
        <v>3002</v>
      </c>
      <c r="N396" s="1" t="s">
        <v>3007</v>
      </c>
      <c r="O396" s="1">
        <v>1015828724</v>
      </c>
      <c r="P396" s="1" t="s">
        <v>10</v>
      </c>
      <c r="Q396" s="1" t="s">
        <v>3177</v>
      </c>
      <c r="V396" s="1" t="s">
        <v>3344</v>
      </c>
      <c r="X396" s="1" t="s">
        <v>3124</v>
      </c>
      <c r="Z396" s="1" t="s">
        <v>2079</v>
      </c>
      <c r="AA396" s="1" t="s">
        <v>2078</v>
      </c>
      <c r="AB396" s="1" t="s">
        <v>2077</v>
      </c>
      <c r="AC396" s="1">
        <v>12</v>
      </c>
      <c r="AD396" s="1">
        <v>1</v>
      </c>
      <c r="AE396" s="1">
        <v>0</v>
      </c>
      <c r="AG396" s="30" t="s">
        <v>5019</v>
      </c>
      <c r="AH396" s="30" t="s">
        <v>5020</v>
      </c>
      <c r="AI396" s="30" t="s">
        <v>3606</v>
      </c>
      <c r="AJ396" s="30" t="s">
        <v>3607</v>
      </c>
      <c r="AK396" s="30" t="s">
        <v>3721</v>
      </c>
      <c r="AL396" s="30" t="s">
        <v>5021</v>
      </c>
      <c r="AM396" s="30" t="s">
        <v>3606</v>
      </c>
      <c r="AN396" s="30" t="s">
        <v>3620</v>
      </c>
      <c r="AO396" s="30" t="s">
        <v>5022</v>
      </c>
      <c r="AP396" s="30" t="s">
        <v>3721</v>
      </c>
      <c r="AQ396" t="s">
        <v>9193</v>
      </c>
      <c r="AR396" s="38" t="s">
        <v>6882</v>
      </c>
      <c r="AS396" s="38" t="s">
        <v>5019</v>
      </c>
      <c r="AT396" s="38" t="s">
        <v>10</v>
      </c>
      <c r="AU396" s="38" t="s">
        <v>6883</v>
      </c>
      <c r="AV396" s="38" t="s">
        <v>6884</v>
      </c>
      <c r="AW396" s="38" t="s">
        <v>6885</v>
      </c>
      <c r="AX396" s="38" t="s">
        <v>3344</v>
      </c>
      <c r="AY396" s="38" t="s">
        <v>5367</v>
      </c>
      <c r="AZ396" s="38" t="s">
        <v>5368</v>
      </c>
      <c r="BA396" s="38" t="s">
        <v>6886</v>
      </c>
      <c r="BB396" s="38" t="s">
        <v>6887</v>
      </c>
      <c r="BC396" s="38" t="s">
        <v>5251</v>
      </c>
      <c r="BE396" s="38">
        <v>473312</v>
      </c>
      <c r="BF396" s="38">
        <v>473936</v>
      </c>
      <c r="BG396" s="38">
        <v>624</v>
      </c>
      <c r="BH396" s="38">
        <v>-1</v>
      </c>
      <c r="BI396" s="38" t="s">
        <v>5251</v>
      </c>
      <c r="BL396" s="38" t="s">
        <v>5251</v>
      </c>
      <c r="BM396" s="38">
        <v>13</v>
      </c>
      <c r="BN396" s="38">
        <v>2.0833333333333301E-2</v>
      </c>
      <c r="BO396" s="38">
        <v>1</v>
      </c>
      <c r="BP396" s="38">
        <v>1.6025641025640999E-3</v>
      </c>
      <c r="BQ396" s="38">
        <v>0</v>
      </c>
      <c r="BR396" s="38">
        <v>0</v>
      </c>
      <c r="BS396" s="38">
        <v>0.99999999998700795</v>
      </c>
      <c r="BT396" s="38">
        <v>1.06485931183648E-11</v>
      </c>
      <c r="BU396" s="38">
        <v>2.4953356597673601E-23</v>
      </c>
      <c r="BV396" s="38">
        <v>2.3433477380513599E-12</v>
      </c>
    </row>
    <row r="397" spans="1:74" ht="47.25">
      <c r="A397" s="19" t="s">
        <v>878</v>
      </c>
      <c r="B397" s="5" t="s">
        <v>10</v>
      </c>
      <c r="C397" s="5">
        <v>463388</v>
      </c>
      <c r="D397" s="5">
        <v>462147</v>
      </c>
      <c r="E397" s="5">
        <v>1242</v>
      </c>
      <c r="F397" s="45" t="s">
        <v>6888</v>
      </c>
      <c r="G397" s="1" t="s">
        <v>3004</v>
      </c>
      <c r="H397" s="19" t="s">
        <v>879</v>
      </c>
      <c r="I397" s="1" t="s">
        <v>880</v>
      </c>
      <c r="J397" s="1">
        <v>462147</v>
      </c>
      <c r="K397" s="1">
        <v>463388</v>
      </c>
      <c r="M397" s="1" t="s">
        <v>3004</v>
      </c>
      <c r="N397" s="1" t="s">
        <v>3009</v>
      </c>
      <c r="O397" s="1">
        <v>1015828725</v>
      </c>
      <c r="P397" s="1" t="s">
        <v>10</v>
      </c>
      <c r="Q397" s="1" t="s">
        <v>3177</v>
      </c>
      <c r="R397" s="1" t="s">
        <v>3470</v>
      </c>
      <c r="V397" s="1" t="s">
        <v>3365</v>
      </c>
      <c r="W397" s="1" t="s">
        <v>3542</v>
      </c>
      <c r="X397" s="1" t="s">
        <v>3120</v>
      </c>
      <c r="Z397" s="1" t="s">
        <v>989</v>
      </c>
      <c r="AA397" s="1" t="s">
        <v>2081</v>
      </c>
      <c r="AB397" s="1" t="s">
        <v>2080</v>
      </c>
      <c r="AC397" s="1">
        <v>119</v>
      </c>
      <c r="AD397" s="1">
        <v>51</v>
      </c>
      <c r="AE397" s="1">
        <v>3</v>
      </c>
      <c r="AG397" s="30" t="s">
        <v>5023</v>
      </c>
      <c r="AH397" s="30" t="s">
        <v>5024</v>
      </c>
      <c r="AI397" s="30" t="s">
        <v>3606</v>
      </c>
      <c r="AJ397" s="30" t="s">
        <v>3643</v>
      </c>
      <c r="AK397" s="30" t="s">
        <v>4076</v>
      </c>
      <c r="AL397" s="30" t="s">
        <v>5025</v>
      </c>
      <c r="AM397" s="30" t="s">
        <v>3606</v>
      </c>
      <c r="AN397" s="30" t="s">
        <v>3654</v>
      </c>
      <c r="AO397" s="30" t="s">
        <v>5026</v>
      </c>
      <c r="AP397" s="30" t="s">
        <v>4076</v>
      </c>
      <c r="AQ397" t="s">
        <v>9197</v>
      </c>
      <c r="AR397" s="38" t="s">
        <v>6888</v>
      </c>
      <c r="AS397" s="38" t="s">
        <v>5023</v>
      </c>
      <c r="AT397" s="38" t="s">
        <v>10</v>
      </c>
      <c r="AU397" s="38" t="s">
        <v>6889</v>
      </c>
      <c r="AV397" s="38" t="s">
        <v>6890</v>
      </c>
      <c r="AW397" s="38" t="s">
        <v>6891</v>
      </c>
      <c r="AX397" s="38" t="s">
        <v>3344</v>
      </c>
      <c r="AY397" s="38" t="s">
        <v>5367</v>
      </c>
      <c r="AZ397" s="38" t="s">
        <v>5734</v>
      </c>
      <c r="BA397" s="38" t="s">
        <v>6892</v>
      </c>
      <c r="BB397" s="38" t="s">
        <v>6893</v>
      </c>
      <c r="BC397" s="38" t="s">
        <v>5251</v>
      </c>
      <c r="BE397" s="38">
        <v>474035</v>
      </c>
      <c r="BF397" s="38">
        <v>475277</v>
      </c>
      <c r="BG397" s="38">
        <v>1242</v>
      </c>
      <c r="BH397" s="38">
        <v>-1</v>
      </c>
      <c r="BI397" s="38" t="s">
        <v>5261</v>
      </c>
      <c r="BL397" s="38" t="s">
        <v>5261</v>
      </c>
      <c r="BM397" s="38">
        <v>118</v>
      </c>
      <c r="BN397" s="38">
        <v>9.5008051529790694E-2</v>
      </c>
      <c r="BO397" s="38">
        <v>51</v>
      </c>
      <c r="BP397" s="38">
        <v>4.10628019323672E-2</v>
      </c>
      <c r="BQ397" s="38">
        <v>3</v>
      </c>
      <c r="BR397" s="38">
        <v>2.4154589371980701E-3</v>
      </c>
      <c r="BS397" s="38">
        <v>2.2398528195974999E-38</v>
      </c>
      <c r="BT397" s="38">
        <v>1</v>
      </c>
      <c r="BU397" s="38">
        <v>0</v>
      </c>
      <c r="BV397" s="38">
        <v>0</v>
      </c>
    </row>
    <row r="398" spans="1:74" ht="47.25">
      <c r="A398" s="19" t="s">
        <v>881</v>
      </c>
      <c r="B398" s="5" t="s">
        <v>10</v>
      </c>
      <c r="C398" s="5">
        <v>463815</v>
      </c>
      <c r="D398" s="5">
        <v>463372</v>
      </c>
      <c r="E398" s="5">
        <v>444</v>
      </c>
      <c r="F398" s="45" t="s">
        <v>6894</v>
      </c>
      <c r="G398" s="1" t="s">
        <v>3006</v>
      </c>
      <c r="H398" s="19" t="s">
        <v>882</v>
      </c>
      <c r="I398" s="1" t="s">
        <v>290</v>
      </c>
      <c r="J398" s="1">
        <v>463372</v>
      </c>
      <c r="K398" s="1">
        <v>463815</v>
      </c>
      <c r="M398" s="1" t="s">
        <v>3006</v>
      </c>
      <c r="N398" s="1" t="s">
        <v>3011</v>
      </c>
      <c r="O398" s="1">
        <v>1015828726</v>
      </c>
      <c r="P398" s="1" t="s">
        <v>10</v>
      </c>
      <c r="Q398" s="1" t="s">
        <v>3177</v>
      </c>
      <c r="V398" s="1" t="s">
        <v>3344</v>
      </c>
      <c r="W398" s="1" t="s">
        <v>3379</v>
      </c>
      <c r="X398" s="1" t="s">
        <v>3123</v>
      </c>
      <c r="Z398" s="1" t="s">
        <v>2084</v>
      </c>
      <c r="AA398" s="1" t="s">
        <v>2083</v>
      </c>
      <c r="AB398" s="1" t="s">
        <v>2082</v>
      </c>
      <c r="AC398" s="1">
        <v>64</v>
      </c>
      <c r="AD398" s="1">
        <v>30</v>
      </c>
      <c r="AE398" s="1">
        <v>6</v>
      </c>
      <c r="AG398" s="30" t="s">
        <v>5027</v>
      </c>
      <c r="AH398" s="30" t="s">
        <v>5028</v>
      </c>
      <c r="AI398" s="30" t="s">
        <v>3606</v>
      </c>
      <c r="AJ398" s="30" t="s">
        <v>3607</v>
      </c>
      <c r="AK398" s="30" t="s">
        <v>4013</v>
      </c>
      <c r="AL398" s="30" t="s">
        <v>5029</v>
      </c>
      <c r="AM398" s="30" t="s">
        <v>3606</v>
      </c>
      <c r="AN398" s="30" t="s">
        <v>3620</v>
      </c>
      <c r="AO398" s="30" t="s">
        <v>5030</v>
      </c>
      <c r="AP398" s="30" t="s">
        <v>4013</v>
      </c>
      <c r="AQ398" t="s">
        <v>9202</v>
      </c>
      <c r="AR398" s="38" t="s">
        <v>6894</v>
      </c>
      <c r="AS398" s="38" t="s">
        <v>5027</v>
      </c>
      <c r="AT398" s="38" t="s">
        <v>10</v>
      </c>
      <c r="AU398" s="38" t="s">
        <v>6895</v>
      </c>
      <c r="AV398" s="38" t="s">
        <v>6896</v>
      </c>
      <c r="AW398" s="38" t="s">
        <v>6897</v>
      </c>
      <c r="AX398" s="38" t="s">
        <v>3344</v>
      </c>
      <c r="AY398" s="38" t="s">
        <v>5367</v>
      </c>
      <c r="AZ398" s="38" t="s">
        <v>5798</v>
      </c>
      <c r="BA398" s="38" t="s">
        <v>6898</v>
      </c>
      <c r="BB398" s="38" t="s">
        <v>6899</v>
      </c>
      <c r="BC398" s="38" t="s">
        <v>5251</v>
      </c>
      <c r="BE398" s="38">
        <v>475260</v>
      </c>
      <c r="BF398" s="38">
        <v>475704</v>
      </c>
      <c r="BG398" s="38">
        <v>444</v>
      </c>
      <c r="BH398" s="38">
        <v>-1</v>
      </c>
      <c r="BI398" s="38" t="s">
        <v>5261</v>
      </c>
      <c r="BL398" s="38" t="s">
        <v>5261</v>
      </c>
      <c r="BM398" s="38">
        <v>63</v>
      </c>
      <c r="BN398" s="38">
        <v>0.141891891891892</v>
      </c>
      <c r="BO398" s="38">
        <v>30</v>
      </c>
      <c r="BP398" s="38">
        <v>6.7567567567567599E-2</v>
      </c>
      <c r="BQ398" s="38">
        <v>6</v>
      </c>
      <c r="BR398" s="38">
        <v>1.35135135135135E-2</v>
      </c>
      <c r="BS398" s="38">
        <v>1.3876847002656401E-28</v>
      </c>
      <c r="BT398" s="38">
        <v>0.50822237912074597</v>
      </c>
      <c r="BU398" s="38">
        <v>0.49177762087925397</v>
      </c>
      <c r="BV398" s="38">
        <v>1.3427828219761299E-28</v>
      </c>
    </row>
    <row r="399" spans="1:74" ht="63">
      <c r="A399" s="5" t="s">
        <v>883</v>
      </c>
      <c r="B399" s="1" t="s">
        <v>10</v>
      </c>
      <c r="C399" s="1">
        <v>467750</v>
      </c>
      <c r="D399" s="1">
        <v>463983</v>
      </c>
      <c r="E399" s="1">
        <v>3768</v>
      </c>
      <c r="F399" s="45" t="s">
        <v>6900</v>
      </c>
      <c r="G399" s="1" t="s">
        <v>3008</v>
      </c>
      <c r="H399" s="5" t="s">
        <v>884</v>
      </c>
      <c r="I399" s="1" t="s">
        <v>885</v>
      </c>
      <c r="J399" s="1">
        <v>463983</v>
      </c>
      <c r="K399" s="1">
        <v>467750</v>
      </c>
      <c r="M399" s="1" t="s">
        <v>3008</v>
      </c>
      <c r="N399" s="1" t="s">
        <v>3013</v>
      </c>
      <c r="O399" s="1">
        <v>1015828727</v>
      </c>
      <c r="P399" s="1" t="s">
        <v>10</v>
      </c>
      <c r="Q399" s="1" t="s">
        <v>3259</v>
      </c>
      <c r="R399" s="1" t="s">
        <v>3395</v>
      </c>
      <c r="V399" s="1" t="s">
        <v>3394</v>
      </c>
      <c r="W399" s="1" t="s">
        <v>3358</v>
      </c>
      <c r="X399" s="1" t="s">
        <v>3389</v>
      </c>
      <c r="Z399" s="1" t="s">
        <v>2087</v>
      </c>
      <c r="AA399" s="1" t="s">
        <v>2086</v>
      </c>
      <c r="AB399" s="1" t="s">
        <v>2085</v>
      </c>
      <c r="AC399" s="1">
        <v>15</v>
      </c>
      <c r="AD399" s="1">
        <v>0</v>
      </c>
      <c r="AE399" s="1">
        <v>0</v>
      </c>
      <c r="AG399" s="30" t="s">
        <v>5031</v>
      </c>
      <c r="AH399" s="30" t="s">
        <v>5032</v>
      </c>
      <c r="AI399" s="30" t="s">
        <v>3606</v>
      </c>
      <c r="AJ399" s="30" t="s">
        <v>3607</v>
      </c>
      <c r="AK399" s="30" t="s">
        <v>3389</v>
      </c>
      <c r="AL399" s="30" t="s">
        <v>5033</v>
      </c>
      <c r="AM399" s="30" t="s">
        <v>3606</v>
      </c>
      <c r="AN399" s="30" t="s">
        <v>3620</v>
      </c>
      <c r="AO399" s="30" t="s">
        <v>5034</v>
      </c>
      <c r="AP399" s="30" t="s">
        <v>3389</v>
      </c>
      <c r="AQ399" t="s">
        <v>9207</v>
      </c>
      <c r="AR399" s="38" t="s">
        <v>6900</v>
      </c>
      <c r="AS399" s="38" t="s">
        <v>5031</v>
      </c>
      <c r="AT399" s="38" t="s">
        <v>10</v>
      </c>
      <c r="AU399" s="38" t="s">
        <v>6901</v>
      </c>
      <c r="AV399" s="38" t="s">
        <v>2086</v>
      </c>
      <c r="AW399" s="38" t="s">
        <v>6902</v>
      </c>
      <c r="AX399" s="38" t="s">
        <v>5247</v>
      </c>
      <c r="AY399" s="38" t="s">
        <v>3389</v>
      </c>
      <c r="AZ399" s="38" t="s">
        <v>5509</v>
      </c>
      <c r="BA399" s="38" t="s">
        <v>5033</v>
      </c>
      <c r="BE399" s="38">
        <v>475871</v>
      </c>
      <c r="BF399" s="38">
        <v>479639</v>
      </c>
      <c r="BG399" s="38">
        <v>3768</v>
      </c>
      <c r="BH399" s="38">
        <v>-1</v>
      </c>
      <c r="BI399" s="38" t="s">
        <v>5251</v>
      </c>
      <c r="BL399" s="38" t="s">
        <v>5251</v>
      </c>
      <c r="BM399" s="38">
        <v>16</v>
      </c>
      <c r="BN399" s="38">
        <v>4.2462845010615702E-3</v>
      </c>
      <c r="BO399" s="38">
        <v>0</v>
      </c>
      <c r="BP399" s="38">
        <v>0</v>
      </c>
      <c r="BQ399" s="38">
        <v>0</v>
      </c>
      <c r="BR399" s="38">
        <v>0</v>
      </c>
      <c r="BS399" s="38">
        <v>1</v>
      </c>
      <c r="BT399" s="38">
        <v>0</v>
      </c>
      <c r="BU399" s="38">
        <v>0</v>
      </c>
      <c r="BV399" s="38">
        <v>0</v>
      </c>
    </row>
    <row r="400" spans="1:74" ht="63">
      <c r="A400" s="5" t="s">
        <v>886</v>
      </c>
      <c r="B400" s="5" t="s">
        <v>10</v>
      </c>
      <c r="C400" s="5">
        <v>471637</v>
      </c>
      <c r="D400" s="5">
        <v>467762</v>
      </c>
      <c r="E400" s="5">
        <v>3876</v>
      </c>
      <c r="F400" s="45" t="s">
        <v>6903</v>
      </c>
      <c r="G400" s="1" t="s">
        <v>3010</v>
      </c>
      <c r="H400" s="5" t="s">
        <v>887</v>
      </c>
      <c r="I400" s="1" t="s">
        <v>885</v>
      </c>
      <c r="J400" s="1">
        <v>467762</v>
      </c>
      <c r="K400" s="1">
        <v>471637</v>
      </c>
      <c r="M400" s="1" t="s">
        <v>3010</v>
      </c>
      <c r="N400" s="1" t="s">
        <v>3015</v>
      </c>
      <c r="O400" s="1">
        <v>1015828728</v>
      </c>
      <c r="P400" s="1" t="s">
        <v>10</v>
      </c>
      <c r="Q400" s="1" t="s">
        <v>3259</v>
      </c>
      <c r="V400" s="1" t="s">
        <v>3401</v>
      </c>
      <c r="W400" s="1" t="s">
        <v>3317</v>
      </c>
      <c r="X400" s="1" t="s">
        <v>3317</v>
      </c>
      <c r="Z400" s="1" t="s">
        <v>2090</v>
      </c>
      <c r="AA400" s="1" t="s">
        <v>2089</v>
      </c>
      <c r="AB400" s="1" t="s">
        <v>2088</v>
      </c>
      <c r="AC400" s="1">
        <v>26</v>
      </c>
      <c r="AD400" s="1">
        <v>6</v>
      </c>
      <c r="AE400" s="1">
        <v>0</v>
      </c>
      <c r="AG400" s="30" t="s">
        <v>5035</v>
      </c>
      <c r="AH400" s="30" t="s">
        <v>5036</v>
      </c>
      <c r="AI400" s="30" t="s">
        <v>3606</v>
      </c>
      <c r="AJ400" s="30" t="s">
        <v>3607</v>
      </c>
      <c r="AK400" s="30" t="s">
        <v>3389</v>
      </c>
      <c r="AL400" s="30" t="s">
        <v>5037</v>
      </c>
      <c r="AM400" s="30" t="s">
        <v>3606</v>
      </c>
      <c r="AN400" s="30" t="s">
        <v>3713</v>
      </c>
      <c r="AO400" s="30" t="s">
        <v>5038</v>
      </c>
      <c r="AP400" s="30" t="s">
        <v>3389</v>
      </c>
      <c r="AQ400" t="s">
        <v>9212</v>
      </c>
      <c r="AR400" s="38" t="s">
        <v>6903</v>
      </c>
      <c r="AS400" s="38" t="s">
        <v>5035</v>
      </c>
      <c r="AT400" s="38" t="s">
        <v>10</v>
      </c>
      <c r="AU400" s="38" t="s">
        <v>6904</v>
      </c>
      <c r="AV400" s="38" t="s">
        <v>2089</v>
      </c>
      <c r="AW400" s="38" t="s">
        <v>6905</v>
      </c>
      <c r="AX400" s="38" t="s">
        <v>5247</v>
      </c>
      <c r="AY400" s="38" t="s">
        <v>3389</v>
      </c>
      <c r="AZ400" s="38" t="s">
        <v>5509</v>
      </c>
      <c r="BA400" s="38" t="s">
        <v>5037</v>
      </c>
      <c r="BE400" s="38">
        <v>479650</v>
      </c>
      <c r="BF400" s="38">
        <v>483526</v>
      </c>
      <c r="BG400" s="38">
        <v>3876</v>
      </c>
      <c r="BH400" s="38">
        <v>-1</v>
      </c>
      <c r="BI400" s="38" t="s">
        <v>5251</v>
      </c>
      <c r="BL400" s="38" t="s">
        <v>5251</v>
      </c>
      <c r="BM400" s="38">
        <v>25</v>
      </c>
      <c r="BN400" s="38">
        <v>6.4499484004127998E-3</v>
      </c>
      <c r="BO400" s="38">
        <v>6</v>
      </c>
      <c r="BP400" s="38">
        <v>1.54798761609907E-3</v>
      </c>
      <c r="BQ400" s="38">
        <v>0</v>
      </c>
      <c r="BR400" s="38">
        <v>0</v>
      </c>
      <c r="BS400" s="38">
        <v>1</v>
      </c>
      <c r="BT400" s="38">
        <v>0</v>
      </c>
      <c r="BU400" s="38">
        <v>0</v>
      </c>
      <c r="BV400" s="38">
        <v>0</v>
      </c>
    </row>
    <row r="401" spans="1:90" ht="45">
      <c r="A401" s="10" t="s">
        <v>888</v>
      </c>
      <c r="B401" s="10" t="s">
        <v>10</v>
      </c>
      <c r="C401" s="10">
        <v>472802</v>
      </c>
      <c r="D401" s="10">
        <v>471627</v>
      </c>
      <c r="E401" s="10">
        <v>1176</v>
      </c>
      <c r="F401" s="45" t="s">
        <v>6906</v>
      </c>
      <c r="G401" s="1" t="s">
        <v>3012</v>
      </c>
      <c r="H401" s="10" t="s">
        <v>9478</v>
      </c>
      <c r="I401" s="1" t="s">
        <v>22</v>
      </c>
      <c r="J401" s="1">
        <v>471627</v>
      </c>
      <c r="K401" s="1">
        <v>472802</v>
      </c>
      <c r="M401" s="1" t="s">
        <v>3012</v>
      </c>
      <c r="N401" s="1" t="s">
        <v>3017</v>
      </c>
      <c r="O401" s="1">
        <v>1015828729</v>
      </c>
      <c r="P401" s="1" t="s">
        <v>10</v>
      </c>
      <c r="R401" s="3"/>
      <c r="S401" s="3" t="s">
        <v>3300</v>
      </c>
      <c r="T401" s="3" t="s">
        <v>3301</v>
      </c>
      <c r="Z401" s="1" t="s">
        <v>2092</v>
      </c>
      <c r="AA401" s="1" t="s">
        <v>259</v>
      </c>
      <c r="AB401" s="1" t="s">
        <v>2091</v>
      </c>
      <c r="AC401" s="1">
        <v>33</v>
      </c>
      <c r="AD401" s="1">
        <v>16</v>
      </c>
      <c r="AE401" s="1">
        <v>1</v>
      </c>
      <c r="AG401" s="30" t="s">
        <v>5039</v>
      </c>
      <c r="AH401" s="30" t="s">
        <v>5040</v>
      </c>
      <c r="AI401" s="30" t="s">
        <v>3630</v>
      </c>
      <c r="AJ401" s="30" t="s">
        <v>3681</v>
      </c>
      <c r="AK401" s="30" t="s">
        <v>3707</v>
      </c>
      <c r="AL401" s="30" t="s">
        <v>5041</v>
      </c>
      <c r="AM401" s="30" t="s">
        <v>3630</v>
      </c>
      <c r="AN401" s="30" t="s">
        <v>3643</v>
      </c>
      <c r="AO401" s="30" t="s">
        <v>5042</v>
      </c>
      <c r="AP401" s="30" t="s">
        <v>3707</v>
      </c>
      <c r="AQ401" s="31" t="s">
        <v>9215</v>
      </c>
      <c r="AR401" s="38" t="s">
        <v>6906</v>
      </c>
      <c r="AS401" s="38" t="s">
        <v>5039</v>
      </c>
      <c r="AT401" s="38" t="s">
        <v>10</v>
      </c>
      <c r="AU401" s="38" t="s">
        <v>6907</v>
      </c>
      <c r="AV401" s="38" t="s">
        <v>5267</v>
      </c>
      <c r="AX401" s="38" t="s">
        <v>3628</v>
      </c>
      <c r="AY401" s="38" t="s">
        <v>5268</v>
      </c>
      <c r="AZ401" s="38" t="s">
        <v>5269</v>
      </c>
      <c r="BA401" s="38" t="s">
        <v>5270</v>
      </c>
      <c r="BE401" s="38">
        <v>483515</v>
      </c>
      <c r="BF401" s="38">
        <v>484691</v>
      </c>
      <c r="BG401" s="38">
        <v>1176</v>
      </c>
      <c r="BH401" s="38">
        <v>-1</v>
      </c>
      <c r="BI401" s="38" t="s">
        <v>5251</v>
      </c>
      <c r="BL401" s="38" t="s">
        <v>5251</v>
      </c>
      <c r="BM401" s="38">
        <v>33</v>
      </c>
      <c r="BN401" s="38">
        <v>2.8061224489795901E-2</v>
      </c>
      <c r="BO401" s="38">
        <v>16</v>
      </c>
      <c r="BP401" s="38">
        <v>1.36054421768708E-2</v>
      </c>
      <c r="BQ401" s="38">
        <v>1</v>
      </c>
      <c r="BR401" s="38">
        <v>8.5034013605442195E-4</v>
      </c>
      <c r="BS401" s="38">
        <v>0.99962248134034504</v>
      </c>
      <c r="BT401" s="38">
        <v>3.7751865965485198E-4</v>
      </c>
      <c r="BU401" s="38">
        <v>0</v>
      </c>
      <c r="BV401" s="38">
        <v>0</v>
      </c>
    </row>
    <row r="402" spans="1:90" ht="31.5">
      <c r="A402" s="5" t="s">
        <v>889</v>
      </c>
      <c r="B402" s="5" t="s">
        <v>10</v>
      </c>
      <c r="C402" s="5">
        <v>473341</v>
      </c>
      <c r="D402" s="5">
        <v>472973</v>
      </c>
      <c r="E402" s="5">
        <v>369</v>
      </c>
      <c r="F402" s="45" t="s">
        <v>6908</v>
      </c>
      <c r="G402" s="1" t="s">
        <v>3014</v>
      </c>
      <c r="H402" s="5" t="s">
        <v>890</v>
      </c>
      <c r="I402" s="1" t="s">
        <v>407</v>
      </c>
      <c r="J402" s="1">
        <v>472973</v>
      </c>
      <c r="K402" s="1">
        <v>473341</v>
      </c>
      <c r="M402" s="1" t="s">
        <v>3014</v>
      </c>
      <c r="N402" s="1" t="s">
        <v>3019</v>
      </c>
      <c r="O402" s="1">
        <v>1015828730</v>
      </c>
      <c r="P402" s="1" t="s">
        <v>10</v>
      </c>
      <c r="Q402" s="1" t="s">
        <v>3177</v>
      </c>
      <c r="V402" s="1" t="s">
        <v>3331</v>
      </c>
      <c r="W402" s="1" t="s">
        <v>3376</v>
      </c>
      <c r="X402" s="1" t="s">
        <v>3355</v>
      </c>
      <c r="Z402" s="1" t="s">
        <v>2095</v>
      </c>
      <c r="AA402" s="1" t="s">
        <v>2094</v>
      </c>
      <c r="AB402" s="1" t="s">
        <v>2093</v>
      </c>
      <c r="AC402" s="1">
        <v>4</v>
      </c>
      <c r="AD402" s="1">
        <v>2</v>
      </c>
      <c r="AE402" s="1">
        <v>1</v>
      </c>
      <c r="AG402" s="30" t="s">
        <v>5043</v>
      </c>
      <c r="AH402" s="30" t="s">
        <v>5044</v>
      </c>
      <c r="AI402" s="30" t="s">
        <v>3606</v>
      </c>
      <c r="AJ402" s="30" t="s">
        <v>3607</v>
      </c>
      <c r="AK402" s="30" t="s">
        <v>3484</v>
      </c>
      <c r="AL402" s="30" t="s">
        <v>2094</v>
      </c>
      <c r="AM402" s="30" t="s">
        <v>3606</v>
      </c>
      <c r="AN402" s="30" t="s">
        <v>3620</v>
      </c>
      <c r="AO402" s="30" t="s">
        <v>5045</v>
      </c>
      <c r="AP402" s="30" t="s">
        <v>3484</v>
      </c>
      <c r="AQ402" t="s">
        <v>8396</v>
      </c>
      <c r="AR402" s="38" t="s">
        <v>6908</v>
      </c>
      <c r="AS402" s="38" t="s">
        <v>5043</v>
      </c>
      <c r="AT402" s="38" t="s">
        <v>10</v>
      </c>
      <c r="AU402" s="38" t="s">
        <v>6909</v>
      </c>
      <c r="AV402" s="38" t="s">
        <v>2094</v>
      </c>
      <c r="AW402" s="38" t="s">
        <v>6910</v>
      </c>
      <c r="AX402" s="38" t="s">
        <v>5247</v>
      </c>
      <c r="AY402" s="38" t="s">
        <v>3484</v>
      </c>
      <c r="AZ402" s="38" t="s">
        <v>5317</v>
      </c>
      <c r="BA402" s="38" t="s">
        <v>6911</v>
      </c>
      <c r="BE402" s="38">
        <v>484861</v>
      </c>
      <c r="BF402" s="38">
        <v>485230</v>
      </c>
      <c r="BG402" s="38">
        <v>369</v>
      </c>
      <c r="BH402" s="38">
        <v>-1</v>
      </c>
      <c r="BI402" s="38" t="s">
        <v>5251</v>
      </c>
      <c r="BL402" s="38" t="s">
        <v>5251</v>
      </c>
      <c r="BM402" s="38">
        <v>4</v>
      </c>
      <c r="BN402" s="38">
        <v>1.0840108401084E-2</v>
      </c>
      <c r="BO402" s="38">
        <v>2</v>
      </c>
      <c r="BP402" s="38">
        <v>5.4200542005420098E-3</v>
      </c>
      <c r="BQ402" s="38">
        <v>1</v>
      </c>
      <c r="BR402" s="38">
        <v>2.7100271002710001E-3</v>
      </c>
      <c r="BS402" s="38">
        <v>0.999984326250419</v>
      </c>
      <c r="BT402" s="38">
        <v>1.3543959785221899E-5</v>
      </c>
      <c r="BU402" s="38">
        <v>2.8845848771134499E-11</v>
      </c>
      <c r="BV402" s="38">
        <v>2.1297609492312798E-6</v>
      </c>
    </row>
    <row r="403" spans="1:90" ht="31.5">
      <c r="A403" s="5" t="s">
        <v>891</v>
      </c>
      <c r="B403" s="5" t="s">
        <v>10</v>
      </c>
      <c r="C403" s="5">
        <v>473907</v>
      </c>
      <c r="D403" s="5">
        <v>473410</v>
      </c>
      <c r="E403" s="5">
        <v>498</v>
      </c>
      <c r="F403" s="45" t="s">
        <v>6912</v>
      </c>
      <c r="G403" s="1" t="s">
        <v>3016</v>
      </c>
      <c r="H403" s="5" t="s">
        <v>892</v>
      </c>
      <c r="I403" s="1" t="s">
        <v>407</v>
      </c>
      <c r="J403" s="1">
        <v>473410</v>
      </c>
      <c r="K403" s="1">
        <v>473907</v>
      </c>
      <c r="M403" s="1" t="s">
        <v>3016</v>
      </c>
      <c r="N403" s="1" t="s">
        <v>3021</v>
      </c>
      <c r="O403" s="1">
        <v>1015828731</v>
      </c>
      <c r="P403" s="1" t="s">
        <v>10</v>
      </c>
      <c r="Q403" s="1" t="s">
        <v>3177</v>
      </c>
      <c r="V403" s="1" t="s">
        <v>3331</v>
      </c>
      <c r="W403" s="1" t="s">
        <v>3376</v>
      </c>
      <c r="X403" s="1" t="s">
        <v>3355</v>
      </c>
      <c r="Z403" s="1" t="s">
        <v>2098</v>
      </c>
      <c r="AA403" s="1" t="s">
        <v>2097</v>
      </c>
      <c r="AB403" s="1" t="s">
        <v>2096</v>
      </c>
      <c r="AC403" s="1">
        <v>2</v>
      </c>
      <c r="AD403" s="1">
        <v>0</v>
      </c>
      <c r="AE403" s="1">
        <v>0</v>
      </c>
      <c r="AG403" s="30" t="s">
        <v>5046</v>
      </c>
      <c r="AH403" s="30" t="s">
        <v>5047</v>
      </c>
      <c r="AI403" s="30" t="s">
        <v>3606</v>
      </c>
      <c r="AJ403" s="30" t="s">
        <v>3673</v>
      </c>
      <c r="AK403" s="30" t="s">
        <v>3484</v>
      </c>
      <c r="AL403" s="30" t="s">
        <v>5048</v>
      </c>
      <c r="AM403" s="30" t="s">
        <v>3606</v>
      </c>
      <c r="AN403" s="30" t="s">
        <v>3649</v>
      </c>
      <c r="AO403" s="30" t="s">
        <v>5049</v>
      </c>
      <c r="AP403" s="30" t="s">
        <v>3484</v>
      </c>
      <c r="AQ403" t="s">
        <v>9222</v>
      </c>
      <c r="AR403" s="38" t="s">
        <v>6912</v>
      </c>
      <c r="AS403" s="38" t="s">
        <v>5046</v>
      </c>
      <c r="AT403" s="38" t="s">
        <v>10</v>
      </c>
      <c r="AU403" s="38" t="s">
        <v>5047</v>
      </c>
      <c r="AV403" s="38" t="s">
        <v>2097</v>
      </c>
      <c r="AW403" s="38" t="s">
        <v>6913</v>
      </c>
      <c r="AX403" s="38" t="s">
        <v>5247</v>
      </c>
      <c r="AY403" s="38" t="s">
        <v>3484</v>
      </c>
      <c r="AZ403" s="38" t="s">
        <v>5317</v>
      </c>
      <c r="BA403" s="38" t="s">
        <v>6914</v>
      </c>
      <c r="BE403" s="38">
        <v>485298</v>
      </c>
      <c r="BF403" s="38">
        <v>485796</v>
      </c>
      <c r="BG403" s="38">
        <v>498</v>
      </c>
      <c r="BH403" s="38">
        <v>-1</v>
      </c>
      <c r="BI403" s="38" t="s">
        <v>5251</v>
      </c>
      <c r="BL403" s="38" t="s">
        <v>5251</v>
      </c>
      <c r="BM403" s="38">
        <v>2</v>
      </c>
      <c r="BN403" s="38">
        <v>4.0160642570281103E-3</v>
      </c>
      <c r="BO403" s="38">
        <v>0</v>
      </c>
      <c r="BP403" s="38">
        <v>0</v>
      </c>
      <c r="BQ403" s="38">
        <v>0</v>
      </c>
      <c r="BR403" s="38">
        <v>0</v>
      </c>
      <c r="BS403" s="38">
        <v>0.99999999940850803</v>
      </c>
      <c r="BT403" s="38">
        <v>1.7225709740270999E-10</v>
      </c>
      <c r="BU403" s="38">
        <v>7.2216143452762704E-20</v>
      </c>
      <c r="BV403" s="38">
        <v>4.1923464692556301E-10</v>
      </c>
    </row>
    <row r="404" spans="1:90" ht="47.25">
      <c r="A404" s="5" t="s">
        <v>893</v>
      </c>
      <c r="B404" s="5" t="s">
        <v>10</v>
      </c>
      <c r="C404" s="5">
        <v>474814</v>
      </c>
      <c r="D404" s="5">
        <v>474134</v>
      </c>
      <c r="E404" s="5">
        <v>681</v>
      </c>
      <c r="F404" s="45" t="s">
        <v>6915</v>
      </c>
      <c r="G404" s="1" t="s">
        <v>3018</v>
      </c>
      <c r="H404" s="5" t="s">
        <v>894</v>
      </c>
      <c r="I404" s="1" t="s">
        <v>407</v>
      </c>
      <c r="J404" s="1">
        <v>474134</v>
      </c>
      <c r="K404" s="1">
        <v>474814</v>
      </c>
      <c r="M404" s="1" t="s">
        <v>3018</v>
      </c>
      <c r="N404" s="1" t="s">
        <v>3023</v>
      </c>
      <c r="O404" s="1">
        <v>1015828732</v>
      </c>
      <c r="P404" s="1" t="s">
        <v>10</v>
      </c>
      <c r="Q404" s="1" t="s">
        <v>3177</v>
      </c>
      <c r="V404" s="1" t="s">
        <v>3331</v>
      </c>
      <c r="W404" s="1" t="s">
        <v>3376</v>
      </c>
      <c r="X404" s="1" t="s">
        <v>3355</v>
      </c>
      <c r="Z404" s="1" t="s">
        <v>2101</v>
      </c>
      <c r="AA404" s="1" t="s">
        <v>2100</v>
      </c>
      <c r="AB404" s="1" t="s">
        <v>2099</v>
      </c>
      <c r="AC404" s="1">
        <v>61</v>
      </c>
      <c r="AD404" s="1">
        <v>23</v>
      </c>
      <c r="AE404" s="1">
        <v>1</v>
      </c>
      <c r="AG404" s="30" t="s">
        <v>5050</v>
      </c>
      <c r="AH404" s="30" t="s">
        <v>5051</v>
      </c>
      <c r="AI404" s="30" t="s">
        <v>3606</v>
      </c>
      <c r="AJ404" s="30" t="s">
        <v>3607</v>
      </c>
      <c r="AK404" s="30" t="s">
        <v>3484</v>
      </c>
      <c r="AL404" s="30" t="s">
        <v>5052</v>
      </c>
      <c r="AM404" s="30" t="s">
        <v>3606</v>
      </c>
      <c r="AN404" s="30" t="s">
        <v>3713</v>
      </c>
      <c r="AO404" s="30" t="s">
        <v>5053</v>
      </c>
      <c r="AP404" s="30" t="s">
        <v>3484</v>
      </c>
      <c r="AQ404" t="s">
        <v>9225</v>
      </c>
      <c r="AR404" s="38" t="s">
        <v>6915</v>
      </c>
      <c r="AS404" s="38" t="s">
        <v>5050</v>
      </c>
      <c r="AT404" s="38" t="s">
        <v>10</v>
      </c>
      <c r="AU404" s="38" t="s">
        <v>6916</v>
      </c>
      <c r="AV404" s="38" t="s">
        <v>2100</v>
      </c>
      <c r="AW404" s="38" t="s">
        <v>6917</v>
      </c>
      <c r="AX404" s="38" t="s">
        <v>5247</v>
      </c>
      <c r="AY404" s="38" t="s">
        <v>3484</v>
      </c>
      <c r="AZ404" s="38" t="s">
        <v>5317</v>
      </c>
      <c r="BA404" s="38" t="s">
        <v>6918</v>
      </c>
      <c r="BE404" s="38">
        <v>486022</v>
      </c>
      <c r="BF404" s="38">
        <v>486703</v>
      </c>
      <c r="BG404" s="38">
        <v>681</v>
      </c>
      <c r="BH404" s="38">
        <v>-1</v>
      </c>
      <c r="BI404" s="38" t="s">
        <v>5261</v>
      </c>
      <c r="BL404" s="38" t="s">
        <v>5261</v>
      </c>
      <c r="BM404" s="38">
        <v>60</v>
      </c>
      <c r="BN404" s="38">
        <v>8.8105726872246701E-2</v>
      </c>
      <c r="BO404" s="38">
        <v>22</v>
      </c>
      <c r="BP404" s="38">
        <v>3.2305433186490498E-2</v>
      </c>
      <c r="BQ404" s="38">
        <v>1</v>
      </c>
      <c r="BR404" s="38">
        <v>1.46842878120411E-3</v>
      </c>
      <c r="BS404" s="38">
        <v>4.6035905942128202E-14</v>
      </c>
      <c r="BT404" s="38">
        <v>0.99999999999432398</v>
      </c>
      <c r="BU404" s="38">
        <v>5.6293858463616002E-12</v>
      </c>
      <c r="BV404" s="38">
        <v>2.5915387733652101E-25</v>
      </c>
    </row>
    <row r="405" spans="1:90" ht="47.25">
      <c r="A405" s="5" t="s">
        <v>895</v>
      </c>
      <c r="B405" s="5" t="s">
        <v>10</v>
      </c>
      <c r="C405" s="5">
        <v>475242</v>
      </c>
      <c r="D405" s="5">
        <v>474814</v>
      </c>
      <c r="E405" s="5">
        <v>429</v>
      </c>
      <c r="F405" s="45" t="s">
        <v>6919</v>
      </c>
      <c r="G405" s="1" t="s">
        <v>3020</v>
      </c>
      <c r="H405" s="5" t="s">
        <v>896</v>
      </c>
      <c r="I405" s="1" t="s">
        <v>407</v>
      </c>
      <c r="J405" s="1">
        <v>474814</v>
      </c>
      <c r="K405" s="1">
        <v>475242</v>
      </c>
      <c r="M405" s="1" t="s">
        <v>3020</v>
      </c>
      <c r="N405" s="1" t="s">
        <v>3025</v>
      </c>
      <c r="O405" s="1">
        <v>1015828733</v>
      </c>
      <c r="P405" s="1" t="s">
        <v>10</v>
      </c>
      <c r="Q405" s="1" t="s">
        <v>3177</v>
      </c>
      <c r="V405" s="1" t="s">
        <v>3331</v>
      </c>
      <c r="W405" s="1" t="s">
        <v>3376</v>
      </c>
      <c r="X405" s="1" t="s">
        <v>3355</v>
      </c>
      <c r="Z405" s="1" t="s">
        <v>2104</v>
      </c>
      <c r="AA405" s="1" t="s">
        <v>2103</v>
      </c>
      <c r="AB405" s="1" t="s">
        <v>2102</v>
      </c>
      <c r="AC405" s="1">
        <v>18</v>
      </c>
      <c r="AD405" s="1">
        <v>7</v>
      </c>
      <c r="AE405" s="1">
        <v>0</v>
      </c>
      <c r="AG405" s="30" t="s">
        <v>5054</v>
      </c>
      <c r="AH405" s="30" t="s">
        <v>5055</v>
      </c>
      <c r="AI405" s="30" t="s">
        <v>3606</v>
      </c>
      <c r="AJ405" s="30" t="s">
        <v>3607</v>
      </c>
      <c r="AK405" s="30" t="s">
        <v>3484</v>
      </c>
      <c r="AL405" s="30" t="s">
        <v>5056</v>
      </c>
      <c r="AM405" s="30" t="s">
        <v>3606</v>
      </c>
      <c r="AN405" s="30" t="s">
        <v>3654</v>
      </c>
      <c r="AO405" s="30" t="s">
        <v>5057</v>
      </c>
      <c r="AP405" s="30" t="s">
        <v>3484</v>
      </c>
      <c r="AQ405" t="s">
        <v>9229</v>
      </c>
      <c r="AR405" s="38" t="s">
        <v>6919</v>
      </c>
      <c r="AS405" s="38" t="s">
        <v>5054</v>
      </c>
      <c r="AT405" s="38" t="s">
        <v>10</v>
      </c>
      <c r="AU405" s="38" t="s">
        <v>6920</v>
      </c>
      <c r="AV405" s="38" t="s">
        <v>2103</v>
      </c>
      <c r="AW405" s="38" t="s">
        <v>6921</v>
      </c>
      <c r="AX405" s="38" t="s">
        <v>5247</v>
      </c>
      <c r="AY405" s="38" t="s">
        <v>3484</v>
      </c>
      <c r="AZ405" s="38" t="s">
        <v>5317</v>
      </c>
      <c r="BA405" s="38" t="s">
        <v>6922</v>
      </c>
      <c r="BE405" s="38">
        <v>486702</v>
      </c>
      <c r="BF405" s="38">
        <v>487131</v>
      </c>
      <c r="BG405" s="38">
        <v>429</v>
      </c>
      <c r="BH405" s="38">
        <v>-1</v>
      </c>
      <c r="BI405" s="38" t="s">
        <v>5261</v>
      </c>
      <c r="BL405" s="38" t="s">
        <v>5261</v>
      </c>
      <c r="BM405" s="38">
        <v>18</v>
      </c>
      <c r="BN405" s="38">
        <v>4.1958041958042001E-2</v>
      </c>
      <c r="BO405" s="38">
        <v>8</v>
      </c>
      <c r="BP405" s="38">
        <v>1.86480186480187E-2</v>
      </c>
      <c r="BQ405" s="38">
        <v>0</v>
      </c>
      <c r="BR405" s="38">
        <v>0</v>
      </c>
      <c r="BS405" s="38">
        <v>5.46200601806308E-2</v>
      </c>
      <c r="BT405" s="38">
        <v>0.94537993264099196</v>
      </c>
      <c r="BU405" s="38">
        <v>6.7862935121982501E-9</v>
      </c>
      <c r="BV405" s="38">
        <v>3.9208338070409802E-10</v>
      </c>
    </row>
    <row r="406" spans="1:90" ht="47.25">
      <c r="A406" s="19" t="s">
        <v>897</v>
      </c>
      <c r="B406" s="5" t="s">
        <v>10</v>
      </c>
      <c r="C406" s="5">
        <v>475753</v>
      </c>
      <c r="D406" s="5">
        <v>476751</v>
      </c>
      <c r="E406" s="5">
        <v>999</v>
      </c>
      <c r="F406" s="45" t="s">
        <v>6923</v>
      </c>
      <c r="G406" s="1" t="s">
        <v>3022</v>
      </c>
      <c r="H406" s="19" t="s">
        <v>898</v>
      </c>
      <c r="I406" s="1" t="s">
        <v>22</v>
      </c>
      <c r="J406" s="1">
        <v>475753</v>
      </c>
      <c r="K406" s="1">
        <v>476751</v>
      </c>
      <c r="M406" s="1" t="s">
        <v>3022</v>
      </c>
      <c r="N406" s="1" t="s">
        <v>3027</v>
      </c>
      <c r="O406" s="1">
        <v>1015828734</v>
      </c>
      <c r="P406" s="1" t="s">
        <v>10</v>
      </c>
      <c r="Q406" s="1" t="s">
        <v>3177</v>
      </c>
      <c r="V406" s="1" t="s">
        <v>3365</v>
      </c>
      <c r="W406" s="1" t="s">
        <v>3507</v>
      </c>
      <c r="X406" s="1" t="s">
        <v>3513</v>
      </c>
      <c r="Z406" s="1" t="s">
        <v>2107</v>
      </c>
      <c r="AA406" s="1" t="s">
        <v>2106</v>
      </c>
      <c r="AB406" s="1" t="s">
        <v>2105</v>
      </c>
      <c r="AC406" s="1">
        <v>25</v>
      </c>
      <c r="AD406" s="1">
        <v>7</v>
      </c>
      <c r="AE406" s="1">
        <v>1</v>
      </c>
      <c r="AG406" s="30" t="s">
        <v>5058</v>
      </c>
      <c r="AH406" s="30" t="s">
        <v>5059</v>
      </c>
      <c r="AI406" s="30" t="s">
        <v>3606</v>
      </c>
      <c r="AJ406" s="30" t="s">
        <v>3607</v>
      </c>
      <c r="AK406" s="30" t="s">
        <v>3814</v>
      </c>
      <c r="AL406" s="30" t="s">
        <v>5060</v>
      </c>
      <c r="AM406" s="30" t="s">
        <v>3606</v>
      </c>
      <c r="AN406" s="30" t="s">
        <v>3614</v>
      </c>
      <c r="AO406" s="30" t="s">
        <v>5061</v>
      </c>
      <c r="AP406" s="30" t="s">
        <v>3814</v>
      </c>
      <c r="AQ406" t="s">
        <v>9232</v>
      </c>
      <c r="AR406" s="38" t="s">
        <v>6923</v>
      </c>
      <c r="AS406" s="38" t="s">
        <v>5058</v>
      </c>
      <c r="AT406" s="38" t="s">
        <v>10</v>
      </c>
      <c r="AU406" s="38" t="s">
        <v>6924</v>
      </c>
      <c r="AV406" s="38" t="s">
        <v>2106</v>
      </c>
      <c r="AW406" s="38" t="s">
        <v>6925</v>
      </c>
      <c r="AX406" s="38" t="s">
        <v>3344</v>
      </c>
      <c r="AY406" s="38" t="s">
        <v>5367</v>
      </c>
      <c r="AZ406" s="38" t="s">
        <v>5486</v>
      </c>
      <c r="BA406" s="38" t="s">
        <v>6926</v>
      </c>
      <c r="BB406" s="38" t="s">
        <v>6927</v>
      </c>
      <c r="BC406" s="38" t="s">
        <v>5251</v>
      </c>
      <c r="BE406" s="38">
        <v>487641</v>
      </c>
      <c r="BF406" s="38">
        <v>488640</v>
      </c>
      <c r="BG406" s="38">
        <v>999</v>
      </c>
      <c r="BH406" s="38">
        <v>1</v>
      </c>
      <c r="BI406" s="38" t="s">
        <v>5251</v>
      </c>
      <c r="BL406" s="38" t="s">
        <v>5251</v>
      </c>
      <c r="BM406" s="38">
        <v>25</v>
      </c>
      <c r="BN406" s="38">
        <v>2.5025025025024999E-2</v>
      </c>
      <c r="BO406" s="38">
        <v>7</v>
      </c>
      <c r="BP406" s="38">
        <v>7.0070070070070104E-3</v>
      </c>
      <c r="BQ406" s="38">
        <v>1</v>
      </c>
      <c r="BR406" s="38">
        <v>1.0010010010009999E-3</v>
      </c>
      <c r="BS406" s="38">
        <v>0.999999999987773</v>
      </c>
      <c r="BT406" s="38">
        <v>1.2227219237104199E-11</v>
      </c>
      <c r="BU406" s="38">
        <v>0</v>
      </c>
      <c r="BV406" s="38">
        <v>0</v>
      </c>
    </row>
    <row r="407" spans="1:90" ht="78.75">
      <c r="A407" s="19" t="s">
        <v>899</v>
      </c>
      <c r="B407" s="5" t="s">
        <v>10</v>
      </c>
      <c r="C407" s="5">
        <v>476765</v>
      </c>
      <c r="D407" s="5">
        <v>477952</v>
      </c>
      <c r="E407" s="5">
        <v>1188</v>
      </c>
      <c r="F407" s="45" t="s">
        <v>6928</v>
      </c>
      <c r="G407" s="1" t="s">
        <v>3024</v>
      </c>
      <c r="H407" s="19" t="s">
        <v>900</v>
      </c>
      <c r="I407" s="1" t="s">
        <v>22</v>
      </c>
      <c r="J407" s="1">
        <v>476765</v>
      </c>
      <c r="K407" s="1">
        <v>477952</v>
      </c>
      <c r="M407" s="1" t="s">
        <v>3024</v>
      </c>
      <c r="N407" s="1" t="s">
        <v>3029</v>
      </c>
      <c r="O407" s="1">
        <v>1015828735</v>
      </c>
      <c r="P407" s="1" t="s">
        <v>10</v>
      </c>
      <c r="Q407" s="1" t="s">
        <v>3177</v>
      </c>
      <c r="V407" s="1" t="s">
        <v>3365</v>
      </c>
      <c r="W407" s="1" t="s">
        <v>3507</v>
      </c>
      <c r="X407" s="1" t="s">
        <v>3513</v>
      </c>
      <c r="Z407" s="1" t="s">
        <v>2110</v>
      </c>
      <c r="AA407" s="1" t="s">
        <v>2109</v>
      </c>
      <c r="AB407" s="1" t="s">
        <v>2108</v>
      </c>
      <c r="AC407" s="1">
        <v>19</v>
      </c>
      <c r="AD407" s="1">
        <v>7</v>
      </c>
      <c r="AE407" s="1">
        <v>0</v>
      </c>
      <c r="AG407" s="30" t="s">
        <v>5062</v>
      </c>
      <c r="AH407" s="30" t="s">
        <v>5063</v>
      </c>
      <c r="AI407" s="30" t="s">
        <v>3606</v>
      </c>
      <c r="AJ407" s="30" t="s">
        <v>3607</v>
      </c>
      <c r="AK407" s="30" t="s">
        <v>3814</v>
      </c>
      <c r="AL407" s="30" t="s">
        <v>5064</v>
      </c>
      <c r="AM407" s="30" t="s">
        <v>3606</v>
      </c>
      <c r="AN407" s="30" t="s">
        <v>3718</v>
      </c>
      <c r="AO407" s="30" t="s">
        <v>5065</v>
      </c>
      <c r="AP407" s="30" t="s">
        <v>3814</v>
      </c>
      <c r="AQ407" t="s">
        <v>9237</v>
      </c>
      <c r="AR407" s="38" t="s">
        <v>6928</v>
      </c>
      <c r="AS407" s="38" t="s">
        <v>5062</v>
      </c>
      <c r="AT407" s="38" t="s">
        <v>10</v>
      </c>
      <c r="AU407" s="38" t="s">
        <v>6929</v>
      </c>
      <c r="AV407" s="38" t="s">
        <v>2109</v>
      </c>
      <c r="AW407" s="38" t="s">
        <v>6930</v>
      </c>
      <c r="AX407" s="38" t="s">
        <v>3344</v>
      </c>
      <c r="AY407" s="38" t="s">
        <v>5303</v>
      </c>
      <c r="AZ407" s="38" t="s">
        <v>5478</v>
      </c>
      <c r="BA407" s="38" t="s">
        <v>5064</v>
      </c>
      <c r="BB407" s="38" t="s">
        <v>6931</v>
      </c>
      <c r="BC407" s="38" t="s">
        <v>5251</v>
      </c>
      <c r="BE407" s="38">
        <v>488653</v>
      </c>
      <c r="BF407" s="38">
        <v>489841</v>
      </c>
      <c r="BG407" s="38">
        <v>1188</v>
      </c>
      <c r="BH407" s="38">
        <v>1</v>
      </c>
      <c r="BI407" s="38" t="s">
        <v>5251</v>
      </c>
      <c r="BL407" s="38" t="s">
        <v>5251</v>
      </c>
      <c r="BM407" s="38">
        <v>19</v>
      </c>
      <c r="BN407" s="38">
        <v>1.5993265993266E-2</v>
      </c>
      <c r="BO407" s="38">
        <v>7</v>
      </c>
      <c r="BP407" s="38">
        <v>5.8922558922558897E-3</v>
      </c>
      <c r="BQ407" s="38">
        <v>0</v>
      </c>
      <c r="BR407" s="38">
        <v>0</v>
      </c>
      <c r="BS407" s="38">
        <v>0.999999999999997</v>
      </c>
      <c r="BT407" s="38">
        <v>2.9976021664879199E-15</v>
      </c>
      <c r="BU407" s="38">
        <v>0</v>
      </c>
      <c r="BV407" s="38">
        <v>0</v>
      </c>
    </row>
    <row r="408" spans="1:90" s="31" customFormat="1" ht="105">
      <c r="A408" s="73" t="s">
        <v>901</v>
      </c>
      <c r="B408" s="73" t="s">
        <v>10</v>
      </c>
      <c r="C408" s="73">
        <v>479511</v>
      </c>
      <c r="D408" s="73">
        <v>478582</v>
      </c>
      <c r="E408" s="73">
        <v>930</v>
      </c>
      <c r="F408" s="47" t="s">
        <v>6932</v>
      </c>
      <c r="G408" s="49" t="s">
        <v>3026</v>
      </c>
      <c r="H408" s="73" t="s">
        <v>9479</v>
      </c>
      <c r="I408" s="31" t="s">
        <v>22</v>
      </c>
      <c r="J408" s="31">
        <v>478582</v>
      </c>
      <c r="K408" s="31">
        <v>479511</v>
      </c>
      <c r="M408" s="31" t="s">
        <v>3026</v>
      </c>
      <c r="N408" s="31" t="s">
        <v>3031</v>
      </c>
      <c r="O408" s="31">
        <v>1015828736</v>
      </c>
      <c r="P408" s="31" t="s">
        <v>10</v>
      </c>
      <c r="R408" s="78"/>
      <c r="S408" s="78" t="s">
        <v>3302</v>
      </c>
      <c r="T408" s="78" t="s">
        <v>3303</v>
      </c>
      <c r="Z408" s="31" t="s">
        <v>2113</v>
      </c>
      <c r="AA408" s="31" t="s">
        <v>2112</v>
      </c>
      <c r="AB408" s="31" t="s">
        <v>2111</v>
      </c>
      <c r="AC408" s="31">
        <v>59</v>
      </c>
      <c r="AD408" s="31">
        <v>38</v>
      </c>
      <c r="AE408" s="31">
        <v>4</v>
      </c>
      <c r="AG408" s="32" t="s">
        <v>5066</v>
      </c>
      <c r="AH408" s="32" t="s">
        <v>5067</v>
      </c>
      <c r="AI408" s="32" t="s">
        <v>3660</v>
      </c>
      <c r="AJ408" s="32" t="s">
        <v>3681</v>
      </c>
      <c r="AK408" s="32" t="s">
        <v>3707</v>
      </c>
      <c r="AL408" s="32" t="s">
        <v>5068</v>
      </c>
      <c r="AM408" s="32" t="s">
        <v>3606</v>
      </c>
      <c r="AN408" s="32" t="s">
        <v>3661</v>
      </c>
      <c r="AO408" s="32" t="s">
        <v>5069</v>
      </c>
      <c r="AP408" s="32" t="s">
        <v>3707</v>
      </c>
      <c r="AQ408" s="31" t="s">
        <v>9241</v>
      </c>
      <c r="AR408" s="48" t="s">
        <v>6932</v>
      </c>
      <c r="AS408" s="48" t="s">
        <v>5066</v>
      </c>
      <c r="AT408" s="48" t="s">
        <v>10</v>
      </c>
      <c r="AU408" s="48" t="s">
        <v>6933</v>
      </c>
      <c r="AV408" s="48" t="s">
        <v>6209</v>
      </c>
      <c r="AW408" s="48" t="s">
        <v>6934</v>
      </c>
      <c r="AX408" s="48" t="s">
        <v>5247</v>
      </c>
      <c r="AY408" s="48" t="s">
        <v>3389</v>
      </c>
      <c r="AZ408" s="48" t="s">
        <v>5358</v>
      </c>
      <c r="BA408" s="48" t="s">
        <v>6935</v>
      </c>
      <c r="BB408" s="48"/>
      <c r="BC408" s="48"/>
      <c r="BD408" s="48"/>
      <c r="BE408" s="48">
        <v>490470</v>
      </c>
      <c r="BF408" s="48">
        <v>491400</v>
      </c>
      <c r="BG408" s="48">
        <v>930</v>
      </c>
      <c r="BH408" s="48">
        <v>-1</v>
      </c>
      <c r="BI408" s="48" t="s">
        <v>5261</v>
      </c>
      <c r="BJ408" s="48"/>
      <c r="BK408" s="48"/>
      <c r="BL408" s="48" t="s">
        <v>5261</v>
      </c>
      <c r="BM408" s="48">
        <v>60</v>
      </c>
      <c r="BN408" s="48">
        <v>6.4516129032258104E-2</v>
      </c>
      <c r="BO408" s="48">
        <v>39</v>
      </c>
      <c r="BP408" s="48">
        <v>4.1935483870967703E-2</v>
      </c>
      <c r="BQ408" s="48">
        <v>5</v>
      </c>
      <c r="BR408" s="48">
        <v>5.3763440860215101E-3</v>
      </c>
      <c r="BS408" s="48">
        <v>7.5467039386705905E-30</v>
      </c>
      <c r="BT408" s="48">
        <v>0.99999999992103095</v>
      </c>
      <c r="BU408" s="48">
        <v>7.8968831473957796E-11</v>
      </c>
      <c r="BV408" s="48">
        <v>5.9595439156379297E-40</v>
      </c>
      <c r="BW408" s="48"/>
      <c r="BX408" s="48"/>
      <c r="BY408" s="48"/>
      <c r="BZ408" s="48"/>
      <c r="CA408" s="48"/>
      <c r="CB408" s="48"/>
      <c r="CC408" s="48"/>
      <c r="CD408" s="48"/>
      <c r="CE408" s="48"/>
      <c r="CF408" s="48"/>
      <c r="CG408" s="48"/>
      <c r="CH408" s="48"/>
      <c r="CI408" s="48"/>
      <c r="CJ408" s="48"/>
      <c r="CK408" s="48"/>
      <c r="CL408" s="48"/>
    </row>
    <row r="409" spans="1:90" ht="47.25">
      <c r="A409" s="19" t="s">
        <v>902</v>
      </c>
      <c r="B409" s="1" t="s">
        <v>10</v>
      </c>
      <c r="C409" s="1">
        <v>480954</v>
      </c>
      <c r="D409" s="1">
        <v>479524</v>
      </c>
      <c r="E409" s="1">
        <v>1431</v>
      </c>
      <c r="F409" s="45" t="s">
        <v>6936</v>
      </c>
      <c r="G409" s="1" t="s">
        <v>3028</v>
      </c>
      <c r="H409" s="19" t="s">
        <v>903</v>
      </c>
      <c r="I409" s="1" t="s">
        <v>904</v>
      </c>
      <c r="J409" s="1">
        <v>479524</v>
      </c>
      <c r="K409" s="1">
        <v>480954</v>
      </c>
      <c r="M409" s="1" t="s">
        <v>3028</v>
      </c>
      <c r="N409" s="1" t="s">
        <v>3033</v>
      </c>
      <c r="O409" s="1">
        <v>1015828737</v>
      </c>
      <c r="P409" s="1" t="s">
        <v>10</v>
      </c>
      <c r="Z409" s="1" t="s">
        <v>2116</v>
      </c>
      <c r="AA409" s="1" t="s">
        <v>2115</v>
      </c>
      <c r="AB409" s="1" t="s">
        <v>2114</v>
      </c>
      <c r="AC409" s="1">
        <v>44</v>
      </c>
      <c r="AD409" s="1">
        <v>9</v>
      </c>
      <c r="AE409" s="1">
        <v>0</v>
      </c>
      <c r="AG409" s="30" t="s">
        <v>5070</v>
      </c>
      <c r="AH409" s="30" t="s">
        <v>5071</v>
      </c>
      <c r="AI409" s="30" t="s">
        <v>3606</v>
      </c>
      <c r="AJ409" s="30" t="s">
        <v>3643</v>
      </c>
      <c r="AK409" s="30" t="s">
        <v>3814</v>
      </c>
      <c r="AL409" s="30" t="s">
        <v>5072</v>
      </c>
      <c r="AM409" s="30" t="s">
        <v>3606</v>
      </c>
      <c r="AN409" s="30" t="s">
        <v>3649</v>
      </c>
      <c r="AO409" s="30" t="s">
        <v>5073</v>
      </c>
      <c r="AP409" s="30" t="s">
        <v>3814</v>
      </c>
      <c r="AQ409" t="s">
        <v>9246</v>
      </c>
      <c r="AR409" s="38" t="s">
        <v>6936</v>
      </c>
      <c r="AS409" s="38" t="s">
        <v>5070</v>
      </c>
      <c r="AT409" s="38" t="s">
        <v>10</v>
      </c>
      <c r="AU409" s="38" t="s">
        <v>5071</v>
      </c>
      <c r="AV409" s="38" t="s">
        <v>6937</v>
      </c>
      <c r="AW409" s="38" t="s">
        <v>6938</v>
      </c>
      <c r="AX409" s="38" t="s">
        <v>3344</v>
      </c>
      <c r="AY409" s="38" t="s">
        <v>5303</v>
      </c>
      <c r="AZ409" s="38" t="s">
        <v>5478</v>
      </c>
      <c r="BA409" s="38" t="s">
        <v>6939</v>
      </c>
      <c r="BE409" s="38">
        <v>491412</v>
      </c>
      <c r="BF409" s="38">
        <v>492843</v>
      </c>
      <c r="BG409" s="38">
        <v>1431</v>
      </c>
      <c r="BH409" s="38">
        <v>-1</v>
      </c>
      <c r="BI409" s="38" t="s">
        <v>5251</v>
      </c>
      <c r="BL409" s="38" t="s">
        <v>5251</v>
      </c>
      <c r="BM409" s="38">
        <v>44</v>
      </c>
      <c r="BN409" s="38">
        <v>3.0747728860936401E-2</v>
      </c>
      <c r="BO409" s="38">
        <v>9</v>
      </c>
      <c r="BP409" s="38">
        <v>6.2893081761006301E-3</v>
      </c>
      <c r="BQ409" s="38">
        <v>0</v>
      </c>
      <c r="BR409" s="38">
        <v>0</v>
      </c>
      <c r="BS409" s="38">
        <v>1</v>
      </c>
      <c r="BT409" s="38">
        <v>0</v>
      </c>
      <c r="BU409" s="38">
        <v>0</v>
      </c>
      <c r="BV409" s="38">
        <v>0</v>
      </c>
    </row>
    <row r="410" spans="1:90" ht="63">
      <c r="A410" s="19" t="s">
        <v>905</v>
      </c>
      <c r="B410" s="5" t="s">
        <v>10</v>
      </c>
      <c r="C410" s="5">
        <v>481895</v>
      </c>
      <c r="D410" s="5">
        <v>480963</v>
      </c>
      <c r="E410" s="5">
        <v>933</v>
      </c>
      <c r="F410" s="45" t="s">
        <v>6940</v>
      </c>
      <c r="G410" s="1" t="s">
        <v>3030</v>
      </c>
      <c r="H410" s="19" t="s">
        <v>906</v>
      </c>
      <c r="I410" s="1" t="s">
        <v>907</v>
      </c>
      <c r="J410" s="1">
        <v>480963</v>
      </c>
      <c r="K410" s="1">
        <v>481895</v>
      </c>
      <c r="M410" s="1" t="s">
        <v>3030</v>
      </c>
      <c r="N410" s="1" t="s">
        <v>3035</v>
      </c>
      <c r="O410" s="1">
        <v>1015828738</v>
      </c>
      <c r="P410" s="1" t="s">
        <v>10</v>
      </c>
      <c r="Q410" s="1" t="s">
        <v>3177</v>
      </c>
      <c r="V410" s="1" t="s">
        <v>3365</v>
      </c>
      <c r="Z410" s="1" t="s">
        <v>2119</v>
      </c>
      <c r="AA410" s="1" t="s">
        <v>2118</v>
      </c>
      <c r="AB410" s="1" t="s">
        <v>2117</v>
      </c>
      <c r="AC410" s="1">
        <v>21</v>
      </c>
      <c r="AD410" s="1">
        <v>2</v>
      </c>
      <c r="AE410" s="1">
        <v>2</v>
      </c>
      <c r="AG410" s="30" t="s">
        <v>5074</v>
      </c>
      <c r="AH410" s="30" t="s">
        <v>5075</v>
      </c>
      <c r="AI410" s="30" t="s">
        <v>3606</v>
      </c>
      <c r="AJ410" s="30" t="s">
        <v>3607</v>
      </c>
      <c r="AK410" s="30" t="s">
        <v>3734</v>
      </c>
      <c r="AL410" s="30" t="s">
        <v>5076</v>
      </c>
      <c r="AM410" s="30" t="s">
        <v>3606</v>
      </c>
      <c r="AN410" s="30" t="s">
        <v>3620</v>
      </c>
      <c r="AO410" s="30" t="s">
        <v>5077</v>
      </c>
      <c r="AP410" s="30" t="s">
        <v>3734</v>
      </c>
      <c r="AQ410" t="s">
        <v>9250</v>
      </c>
      <c r="AR410" s="38" t="s">
        <v>6940</v>
      </c>
      <c r="AS410" s="38" t="s">
        <v>5074</v>
      </c>
      <c r="AT410" s="38" t="s">
        <v>10</v>
      </c>
      <c r="AU410" s="38" t="s">
        <v>6941</v>
      </c>
      <c r="AV410" s="38" t="s">
        <v>907</v>
      </c>
      <c r="AW410" s="38" t="s">
        <v>6942</v>
      </c>
      <c r="AX410" s="38" t="s">
        <v>3344</v>
      </c>
      <c r="AY410" s="38" t="s">
        <v>5303</v>
      </c>
      <c r="AZ410" s="38" t="s">
        <v>5786</v>
      </c>
      <c r="BA410" s="38" t="s">
        <v>6943</v>
      </c>
      <c r="BB410" s="38" t="s">
        <v>5413</v>
      </c>
      <c r="BC410" s="38" t="s">
        <v>5251</v>
      </c>
      <c r="BE410" s="38">
        <v>492851</v>
      </c>
      <c r="BF410" s="38">
        <v>493784</v>
      </c>
      <c r="BG410" s="38">
        <v>933</v>
      </c>
      <c r="BH410" s="38">
        <v>-1</v>
      </c>
      <c r="BI410" s="38" t="s">
        <v>5251</v>
      </c>
      <c r="BL410" s="38" t="s">
        <v>5251</v>
      </c>
      <c r="BM410" s="38">
        <v>22</v>
      </c>
      <c r="BN410" s="38">
        <v>2.3579849946409399E-2</v>
      </c>
      <c r="BO410" s="38">
        <v>3</v>
      </c>
      <c r="BP410" s="38">
        <v>3.21543408360129E-3</v>
      </c>
      <c r="BQ410" s="38">
        <v>3</v>
      </c>
      <c r="BR410" s="38">
        <v>3.21543408360129E-3</v>
      </c>
      <c r="BS410" s="38">
        <v>0.99999999999988598</v>
      </c>
      <c r="BT410" s="38">
        <v>3.3306690738751E-15</v>
      </c>
      <c r="BU410" s="38">
        <v>3.6940877077302698E-28</v>
      </c>
      <c r="BV410" s="38">
        <v>1.10911280160053E-13</v>
      </c>
    </row>
    <row r="411" spans="1:90" ht="47.25">
      <c r="A411" s="19" t="s">
        <v>908</v>
      </c>
      <c r="B411" s="1" t="s">
        <v>10</v>
      </c>
      <c r="C411" s="1">
        <v>483459</v>
      </c>
      <c r="D411" s="1">
        <v>481879</v>
      </c>
      <c r="E411" s="1">
        <v>1581</v>
      </c>
      <c r="F411" s="45" t="s">
        <v>6944</v>
      </c>
      <c r="G411" s="1" t="s">
        <v>3032</v>
      </c>
      <c r="H411" s="19" t="s">
        <v>7096</v>
      </c>
      <c r="I411" s="1" t="s">
        <v>22</v>
      </c>
      <c r="J411" s="1">
        <v>481879</v>
      </c>
      <c r="K411" s="1">
        <v>483459</v>
      </c>
      <c r="M411" s="1" t="s">
        <v>3032</v>
      </c>
      <c r="N411" s="1" t="s">
        <v>3037</v>
      </c>
      <c r="O411" s="1">
        <v>1015828739</v>
      </c>
      <c r="P411" s="1" t="s">
        <v>10</v>
      </c>
      <c r="V411" s="1" t="s">
        <v>3365</v>
      </c>
      <c r="Z411" s="1" t="s">
        <v>2121</v>
      </c>
      <c r="AA411" s="1" t="s">
        <v>2115</v>
      </c>
      <c r="AB411" s="1" t="s">
        <v>2120</v>
      </c>
      <c r="AC411" s="1">
        <v>9</v>
      </c>
      <c r="AD411" s="1">
        <v>0</v>
      </c>
      <c r="AE411" s="1">
        <v>1</v>
      </c>
      <c r="AG411" s="30" t="s">
        <v>5078</v>
      </c>
      <c r="AH411" s="30" t="s">
        <v>5071</v>
      </c>
      <c r="AI411" s="30" t="s">
        <v>3606</v>
      </c>
      <c r="AJ411" s="30" t="s">
        <v>3643</v>
      </c>
      <c r="AK411" s="30" t="s">
        <v>3814</v>
      </c>
      <c r="AL411" s="30" t="s">
        <v>5072</v>
      </c>
      <c r="AM411" s="30" t="s">
        <v>3606</v>
      </c>
      <c r="AN411" s="30" t="s">
        <v>3649</v>
      </c>
      <c r="AO411" s="30" t="s">
        <v>5079</v>
      </c>
      <c r="AP411" s="30" t="s">
        <v>3814</v>
      </c>
      <c r="AQ411" t="s">
        <v>9253</v>
      </c>
      <c r="AR411" s="38" t="s">
        <v>6944</v>
      </c>
      <c r="AS411" s="38" t="s">
        <v>5078</v>
      </c>
      <c r="AT411" s="38" t="s">
        <v>10</v>
      </c>
      <c r="AU411" s="38" t="s">
        <v>5071</v>
      </c>
      <c r="AV411" s="38" t="s">
        <v>6937</v>
      </c>
      <c r="AW411" s="38" t="s">
        <v>6938</v>
      </c>
      <c r="AX411" s="38" t="s">
        <v>3344</v>
      </c>
      <c r="AY411" s="38" t="s">
        <v>5303</v>
      </c>
      <c r="AZ411" s="38" t="s">
        <v>5478</v>
      </c>
      <c r="BA411" s="38" t="s">
        <v>6939</v>
      </c>
      <c r="BE411" s="38">
        <v>493767</v>
      </c>
      <c r="BF411" s="38">
        <v>495348</v>
      </c>
      <c r="BG411" s="38">
        <v>1581</v>
      </c>
      <c r="BH411" s="38">
        <v>-1</v>
      </c>
      <c r="BI411" s="38" t="s">
        <v>5251</v>
      </c>
      <c r="BL411" s="38" t="s">
        <v>5251</v>
      </c>
      <c r="BM411" s="38">
        <v>9</v>
      </c>
      <c r="BN411" s="38">
        <v>5.6925996204933603E-3</v>
      </c>
      <c r="BO411" s="38">
        <v>0</v>
      </c>
      <c r="BP411" s="38">
        <v>0</v>
      </c>
      <c r="BQ411" s="38">
        <v>1</v>
      </c>
      <c r="BR411" s="38">
        <v>6.3251106894370696E-4</v>
      </c>
      <c r="BS411" s="38">
        <v>1</v>
      </c>
      <c r="BT411" s="38">
        <v>0</v>
      </c>
      <c r="BU411" s="38">
        <v>0</v>
      </c>
      <c r="BV411" s="38">
        <v>0</v>
      </c>
    </row>
    <row r="412" spans="1:90" ht="47.25">
      <c r="A412" s="5" t="s">
        <v>909</v>
      </c>
      <c r="B412" s="5" t="s">
        <v>10</v>
      </c>
      <c r="C412" s="5">
        <v>484411</v>
      </c>
      <c r="D412" s="5">
        <v>483470</v>
      </c>
      <c r="E412" s="5">
        <v>942</v>
      </c>
      <c r="F412" s="45" t="s">
        <v>6945</v>
      </c>
      <c r="G412" s="1" t="s">
        <v>3034</v>
      </c>
      <c r="H412" s="5" t="s">
        <v>910</v>
      </c>
      <c r="I412" s="1" t="s">
        <v>911</v>
      </c>
      <c r="J412" s="1">
        <v>483470</v>
      </c>
      <c r="K412" s="1">
        <v>484411</v>
      </c>
      <c r="M412" s="1" t="s">
        <v>3034</v>
      </c>
      <c r="N412" s="1" t="s">
        <v>3039</v>
      </c>
      <c r="O412" s="1">
        <v>1015828740</v>
      </c>
      <c r="P412" s="1" t="s">
        <v>10</v>
      </c>
      <c r="V412" s="1" t="s">
        <v>3365</v>
      </c>
      <c r="W412" s="1" t="s">
        <v>3379</v>
      </c>
      <c r="X412" s="1" t="s">
        <v>3447</v>
      </c>
      <c r="Z412" s="1" t="s">
        <v>2124</v>
      </c>
      <c r="AA412" s="1" t="s">
        <v>2123</v>
      </c>
      <c r="AB412" s="1" t="s">
        <v>2122</v>
      </c>
      <c r="AC412" s="1">
        <v>48</v>
      </c>
      <c r="AD412" s="1">
        <v>20</v>
      </c>
      <c r="AE412" s="1">
        <v>21</v>
      </c>
      <c r="AG412" s="30" t="s">
        <v>5080</v>
      </c>
      <c r="AH412" s="30" t="s">
        <v>5081</v>
      </c>
      <c r="AI412" s="30" t="s">
        <v>3606</v>
      </c>
      <c r="AJ412" s="30" t="s">
        <v>3607</v>
      </c>
      <c r="AK412" s="30" t="s">
        <v>3850</v>
      </c>
      <c r="AL412" s="30" t="s">
        <v>5082</v>
      </c>
      <c r="AM412" s="30" t="s">
        <v>3606</v>
      </c>
      <c r="AN412" s="30" t="s">
        <v>3654</v>
      </c>
      <c r="AO412" s="30" t="s">
        <v>5083</v>
      </c>
      <c r="AP412" s="30" t="s">
        <v>3850</v>
      </c>
      <c r="AQ412" t="s">
        <v>9257</v>
      </c>
      <c r="AR412" s="38" t="s">
        <v>6945</v>
      </c>
      <c r="AS412" s="38" t="s">
        <v>5080</v>
      </c>
      <c r="AT412" s="38" t="s">
        <v>10</v>
      </c>
      <c r="AU412" s="38" t="s">
        <v>6946</v>
      </c>
      <c r="AV412" s="38" t="s">
        <v>2123</v>
      </c>
      <c r="AW412" s="38" t="s">
        <v>6947</v>
      </c>
      <c r="AX412" s="38" t="s">
        <v>3344</v>
      </c>
      <c r="AY412" s="38" t="s">
        <v>5279</v>
      </c>
      <c r="AZ412" s="38" t="s">
        <v>5741</v>
      </c>
      <c r="BA412" s="38" t="s">
        <v>6948</v>
      </c>
      <c r="BE412" s="38">
        <v>495358</v>
      </c>
      <c r="BF412" s="38">
        <v>496300</v>
      </c>
      <c r="BG412" s="38">
        <v>942</v>
      </c>
      <c r="BH412" s="38">
        <v>-1</v>
      </c>
      <c r="BI412" s="38" t="s">
        <v>5260</v>
      </c>
      <c r="BJ412" s="38" t="s">
        <v>5260</v>
      </c>
      <c r="BL412" s="38" t="s">
        <v>5260</v>
      </c>
      <c r="BM412" s="38">
        <v>48</v>
      </c>
      <c r="BN412" s="38">
        <v>5.0955414012738898E-2</v>
      </c>
      <c r="BO412" s="38">
        <v>20</v>
      </c>
      <c r="BP412" s="38">
        <v>2.1231422505307799E-2</v>
      </c>
      <c r="BQ412" s="38">
        <v>21</v>
      </c>
      <c r="BR412" s="38">
        <v>2.2292993630573198E-2</v>
      </c>
      <c r="BS412" s="38">
        <v>1.0356791217725699E-18</v>
      </c>
      <c r="BT412" s="38">
        <v>8.3713480936484203E-13</v>
      </c>
      <c r="BU412" s="38">
        <v>0.99999876282944</v>
      </c>
      <c r="BV412" s="38">
        <v>1.23716972329302E-6</v>
      </c>
    </row>
    <row r="413" spans="1:90" ht="63">
      <c r="A413" s="6" t="s">
        <v>912</v>
      </c>
      <c r="B413" s="6" t="s">
        <v>10</v>
      </c>
      <c r="C413" s="6">
        <v>485169</v>
      </c>
      <c r="D413" s="6">
        <v>484495</v>
      </c>
      <c r="E413" s="6">
        <v>675</v>
      </c>
      <c r="F413" s="45" t="s">
        <v>6949</v>
      </c>
      <c r="G413" s="1" t="s">
        <v>3036</v>
      </c>
      <c r="H413" s="6" t="s">
        <v>357</v>
      </c>
      <c r="I413" s="1" t="s">
        <v>358</v>
      </c>
      <c r="J413" s="1">
        <v>484495</v>
      </c>
      <c r="K413" s="1">
        <v>485169</v>
      </c>
      <c r="M413" s="1" t="s">
        <v>3036</v>
      </c>
      <c r="N413" s="1" t="s">
        <v>3041</v>
      </c>
      <c r="O413" s="1">
        <v>1015828741</v>
      </c>
      <c r="P413" s="1" t="s">
        <v>10</v>
      </c>
      <c r="Q413" s="1" t="s">
        <v>3445</v>
      </c>
      <c r="R413" s="3"/>
      <c r="S413" s="3" t="s">
        <v>3304</v>
      </c>
      <c r="T413" s="3" t="s">
        <v>3305</v>
      </c>
      <c r="U413" s="3" t="s">
        <v>3396</v>
      </c>
      <c r="V413" s="1" t="s">
        <v>3344</v>
      </c>
      <c r="W413" s="1" t="s">
        <v>3321</v>
      </c>
      <c r="X413" s="1" t="s">
        <v>3120</v>
      </c>
      <c r="Z413" s="1" t="s">
        <v>2126</v>
      </c>
      <c r="AA413" s="1" t="s">
        <v>1438</v>
      </c>
      <c r="AB413" s="1" t="s">
        <v>2125</v>
      </c>
      <c r="AC413" s="1">
        <v>57</v>
      </c>
      <c r="AD413" s="1">
        <v>22</v>
      </c>
      <c r="AE413" s="1">
        <v>4</v>
      </c>
      <c r="AG413" s="30" t="s">
        <v>5084</v>
      </c>
      <c r="AH413" s="30" t="s">
        <v>4180</v>
      </c>
      <c r="AI413" s="30" t="s">
        <v>3660</v>
      </c>
      <c r="AJ413" s="30" t="s">
        <v>3681</v>
      </c>
      <c r="AK413" s="30" t="s">
        <v>4076</v>
      </c>
      <c r="AL413" s="30" t="s">
        <v>4181</v>
      </c>
      <c r="AM413" s="30" t="s">
        <v>3660</v>
      </c>
      <c r="AN413" s="30" t="s">
        <v>3695</v>
      </c>
      <c r="AO413" s="30" t="s">
        <v>5085</v>
      </c>
      <c r="AP413" s="30" t="s">
        <v>4076</v>
      </c>
      <c r="AQ413" t="s">
        <v>9260</v>
      </c>
      <c r="AR413" s="38" t="s">
        <v>6949</v>
      </c>
      <c r="AS413" s="38" t="s">
        <v>5084</v>
      </c>
      <c r="AT413" s="38" t="s">
        <v>10</v>
      </c>
      <c r="AU413" s="38" t="s">
        <v>6950</v>
      </c>
      <c r="AV413" s="38" t="s">
        <v>5916</v>
      </c>
      <c r="AX413" s="38" t="s">
        <v>3344</v>
      </c>
      <c r="AY413" s="38" t="s">
        <v>5279</v>
      </c>
      <c r="AZ413" s="38" t="s">
        <v>5917</v>
      </c>
      <c r="BA413" s="38" t="s">
        <v>5270</v>
      </c>
      <c r="BB413" s="38" t="s">
        <v>6951</v>
      </c>
      <c r="BC413" s="38" t="s">
        <v>5251</v>
      </c>
      <c r="BE413" s="38">
        <v>496383</v>
      </c>
      <c r="BF413" s="38">
        <v>497058</v>
      </c>
      <c r="BG413" s="38">
        <v>675</v>
      </c>
      <c r="BH413" s="38">
        <v>-1</v>
      </c>
      <c r="BI413" s="38" t="s">
        <v>5261</v>
      </c>
      <c r="BL413" s="38" t="s">
        <v>5261</v>
      </c>
      <c r="BM413" s="38">
        <v>57</v>
      </c>
      <c r="BN413" s="38">
        <v>8.4444444444444502E-2</v>
      </c>
      <c r="BO413" s="38">
        <v>22</v>
      </c>
      <c r="BP413" s="38">
        <v>3.2592592592592597E-2</v>
      </c>
      <c r="BQ413" s="38">
        <v>4</v>
      </c>
      <c r="BR413" s="38">
        <v>5.92592592592593E-3</v>
      </c>
      <c r="BS413" s="38">
        <v>3.5312286784581198E-14</v>
      </c>
      <c r="BT413" s="38">
        <v>0.99999988606555401</v>
      </c>
      <c r="BU413" s="38">
        <v>1.1393441057272099E-7</v>
      </c>
      <c r="BV413" s="38">
        <v>4.02328503916689E-21</v>
      </c>
    </row>
    <row r="414" spans="1:90" ht="47.25">
      <c r="A414" s="19" t="s">
        <v>913</v>
      </c>
      <c r="B414" s="6" t="s">
        <v>10</v>
      </c>
      <c r="C414" s="6">
        <v>486301</v>
      </c>
      <c r="D414" s="6">
        <v>485186</v>
      </c>
      <c r="E414" s="6">
        <v>1116</v>
      </c>
      <c r="F414" s="45" t="s">
        <v>6952</v>
      </c>
      <c r="G414" s="1" t="s">
        <v>3038</v>
      </c>
      <c r="H414" s="19" t="s">
        <v>914</v>
      </c>
      <c r="I414" s="1" t="s">
        <v>915</v>
      </c>
      <c r="J414" s="1">
        <v>485186</v>
      </c>
      <c r="K414" s="1">
        <v>486301</v>
      </c>
      <c r="M414" s="1" t="s">
        <v>3038</v>
      </c>
      <c r="N414" s="1" t="s">
        <v>3043</v>
      </c>
      <c r="O414" s="1">
        <v>1015828742</v>
      </c>
      <c r="P414" s="1" t="s">
        <v>10</v>
      </c>
      <c r="Q414" s="1" t="s">
        <v>3259</v>
      </c>
      <c r="R414" s="1" t="s">
        <v>3522</v>
      </c>
      <c r="V414" s="1" t="s">
        <v>3365</v>
      </c>
      <c r="W414" s="1" t="s">
        <v>3542</v>
      </c>
      <c r="X414" s="1" t="s">
        <v>3120</v>
      </c>
      <c r="Z414" s="1" t="s">
        <v>2129</v>
      </c>
      <c r="AA414" s="1" t="s">
        <v>2128</v>
      </c>
      <c r="AB414" s="1" t="s">
        <v>2127</v>
      </c>
      <c r="AC414" s="1">
        <v>79</v>
      </c>
      <c r="AD414" s="1">
        <v>46</v>
      </c>
      <c r="AE414" s="1">
        <v>7</v>
      </c>
      <c r="AG414" s="30" t="s">
        <v>5086</v>
      </c>
      <c r="AH414" s="30" t="s">
        <v>5087</v>
      </c>
      <c r="AI414" s="30" t="s">
        <v>3606</v>
      </c>
      <c r="AJ414" s="30" t="s">
        <v>3673</v>
      </c>
      <c r="AK414" s="30" t="s">
        <v>4076</v>
      </c>
      <c r="AL414" s="30" t="s">
        <v>5088</v>
      </c>
      <c r="AM414" s="30" t="s">
        <v>3606</v>
      </c>
      <c r="AN414" s="30" t="s">
        <v>3614</v>
      </c>
      <c r="AO414" s="30" t="s">
        <v>5089</v>
      </c>
      <c r="AP414" s="30" t="s">
        <v>4076</v>
      </c>
      <c r="AQ414" t="s">
        <v>9264</v>
      </c>
      <c r="AR414" s="38" t="s">
        <v>6952</v>
      </c>
      <c r="AS414" s="38" t="s">
        <v>5086</v>
      </c>
      <c r="AT414" s="38" t="s">
        <v>10</v>
      </c>
      <c r="AU414" s="38" t="s">
        <v>5087</v>
      </c>
      <c r="AV414" s="38" t="s">
        <v>6953</v>
      </c>
      <c r="AW414" s="38" t="s">
        <v>6954</v>
      </c>
      <c r="AX414" s="38" t="s">
        <v>3344</v>
      </c>
      <c r="AY414" s="38" t="s">
        <v>5303</v>
      </c>
      <c r="AZ414" s="38" t="s">
        <v>5786</v>
      </c>
      <c r="BA414" s="38" t="s">
        <v>6955</v>
      </c>
      <c r="BB414" s="38" t="s">
        <v>6956</v>
      </c>
      <c r="BC414" s="38" t="s">
        <v>5251</v>
      </c>
      <c r="BE414" s="38">
        <v>497074</v>
      </c>
      <c r="BF414" s="38">
        <v>498190</v>
      </c>
      <c r="BG414" s="38">
        <v>1116</v>
      </c>
      <c r="BH414" s="38">
        <v>-1</v>
      </c>
      <c r="BI414" s="38" t="s">
        <v>5261</v>
      </c>
      <c r="BL414" s="38" t="s">
        <v>5261</v>
      </c>
      <c r="BM414" s="38">
        <v>78</v>
      </c>
      <c r="BN414" s="38">
        <v>6.9892473118279605E-2</v>
      </c>
      <c r="BO414" s="38">
        <v>45</v>
      </c>
      <c r="BP414" s="38">
        <v>4.0322580645161303E-2</v>
      </c>
      <c r="BQ414" s="38">
        <v>6</v>
      </c>
      <c r="BR414" s="38">
        <v>5.3763440860215101E-3</v>
      </c>
      <c r="BS414" s="38">
        <v>1.54825469522721E-33</v>
      </c>
      <c r="BT414" s="38">
        <v>0.99999999999906297</v>
      </c>
      <c r="BU414" s="38">
        <v>9.3725027738855695E-13</v>
      </c>
      <c r="BV414" s="38">
        <v>1.4511021425711999E-45</v>
      </c>
    </row>
    <row r="415" spans="1:90" ht="47.25">
      <c r="A415" s="39" t="s">
        <v>916</v>
      </c>
      <c r="B415" s="1" t="s">
        <v>10</v>
      </c>
      <c r="C415" s="1">
        <v>489134</v>
      </c>
      <c r="D415" s="1">
        <v>486294</v>
      </c>
      <c r="E415" s="1">
        <v>2841</v>
      </c>
      <c r="F415" s="45" t="s">
        <v>6957</v>
      </c>
      <c r="G415" s="1" t="s">
        <v>3040</v>
      </c>
      <c r="H415" s="39" t="s">
        <v>917</v>
      </c>
      <c r="I415" s="1" t="s">
        <v>279</v>
      </c>
      <c r="J415" s="1">
        <v>486294</v>
      </c>
      <c r="K415" s="1">
        <v>489134</v>
      </c>
      <c r="M415" s="1" t="s">
        <v>3040</v>
      </c>
      <c r="N415" s="1" t="s">
        <v>3045</v>
      </c>
      <c r="O415" s="1">
        <v>1015828743</v>
      </c>
      <c r="P415" s="1" t="s">
        <v>10</v>
      </c>
      <c r="Q415" s="1" t="s">
        <v>3257</v>
      </c>
      <c r="V415" s="1" t="s">
        <v>3485</v>
      </c>
      <c r="W415" s="1" t="s">
        <v>3359</v>
      </c>
      <c r="Z415" s="1" t="s">
        <v>2132</v>
      </c>
      <c r="AA415" s="1" t="s">
        <v>2131</v>
      </c>
      <c r="AB415" s="1" t="s">
        <v>2130</v>
      </c>
      <c r="AC415" s="1">
        <v>311</v>
      </c>
      <c r="AD415" s="1">
        <v>190</v>
      </c>
      <c r="AE415" s="1">
        <v>65</v>
      </c>
      <c r="AG415" s="30" t="s">
        <v>5090</v>
      </c>
      <c r="AH415" s="30" t="s">
        <v>5091</v>
      </c>
      <c r="AI415" s="30" t="s">
        <v>3606</v>
      </c>
      <c r="AJ415" s="30" t="s">
        <v>3607</v>
      </c>
      <c r="AK415" s="30" t="s">
        <v>3359</v>
      </c>
      <c r="AL415" s="30" t="s">
        <v>5092</v>
      </c>
      <c r="AM415" s="30" t="s">
        <v>3606</v>
      </c>
      <c r="AN415" s="30" t="s">
        <v>3685</v>
      </c>
      <c r="AO415" s="30" t="s">
        <v>5093</v>
      </c>
      <c r="AP415" s="30" t="s">
        <v>3359</v>
      </c>
      <c r="AQ415" t="s">
        <v>9269</v>
      </c>
      <c r="AR415" s="38" t="s">
        <v>6957</v>
      </c>
      <c r="AS415" s="38" t="s">
        <v>5090</v>
      </c>
      <c r="AT415" s="38" t="s">
        <v>10</v>
      </c>
      <c r="AU415" s="38" t="s">
        <v>6958</v>
      </c>
      <c r="AV415" s="38" t="s">
        <v>917</v>
      </c>
      <c r="AW415" s="38" t="s">
        <v>6959</v>
      </c>
      <c r="AX415" s="38" t="s">
        <v>5247</v>
      </c>
      <c r="AY415" s="38" t="s">
        <v>5248</v>
      </c>
      <c r="AZ415" s="38" t="s">
        <v>5778</v>
      </c>
      <c r="BA415" s="38" t="s">
        <v>6960</v>
      </c>
      <c r="BE415" s="38">
        <v>498182</v>
      </c>
      <c r="BF415" s="38">
        <v>501023</v>
      </c>
      <c r="BG415" s="38">
        <v>2841</v>
      </c>
      <c r="BH415" s="38">
        <v>-1</v>
      </c>
      <c r="BI415" s="38" t="s">
        <v>5260</v>
      </c>
      <c r="BJ415" s="38" t="s">
        <v>5261</v>
      </c>
      <c r="BL415" s="38" t="s">
        <v>5261</v>
      </c>
      <c r="BM415" s="38">
        <v>309</v>
      </c>
      <c r="BN415" s="38">
        <v>0.108764519535375</v>
      </c>
      <c r="BO415" s="38">
        <v>188</v>
      </c>
      <c r="BP415" s="38">
        <v>6.6173882435762096E-2</v>
      </c>
      <c r="BQ415" s="38">
        <v>64</v>
      </c>
      <c r="BR415" s="38">
        <v>2.2527279127067899E-2</v>
      </c>
      <c r="BS415" s="38">
        <v>1.0051789617676299E-211</v>
      </c>
      <c r="BT415" s="38">
        <v>4.8767230871849303E-39</v>
      </c>
      <c r="BU415" s="38">
        <v>1</v>
      </c>
      <c r="BV415" s="38">
        <v>2.06117703178399E-173</v>
      </c>
    </row>
    <row r="416" spans="1:90" ht="47.25">
      <c r="A416" s="39" t="s">
        <v>918</v>
      </c>
      <c r="B416" s="1" t="s">
        <v>10</v>
      </c>
      <c r="C416" s="1">
        <v>491140</v>
      </c>
      <c r="D416" s="1">
        <v>489143</v>
      </c>
      <c r="E416" s="1">
        <v>1998</v>
      </c>
      <c r="F416" s="45" t="s">
        <v>6961</v>
      </c>
      <c r="G416" s="1" t="s">
        <v>3042</v>
      </c>
      <c r="H416" s="39" t="s">
        <v>919</v>
      </c>
      <c r="I416" s="1" t="s">
        <v>279</v>
      </c>
      <c r="J416" s="1">
        <v>489143</v>
      </c>
      <c r="K416" s="1">
        <v>491140</v>
      </c>
      <c r="M416" s="1" t="s">
        <v>3042</v>
      </c>
      <c r="N416" s="1" t="s">
        <v>3047</v>
      </c>
      <c r="O416" s="1">
        <v>1015828744</v>
      </c>
      <c r="P416" s="1" t="s">
        <v>10</v>
      </c>
      <c r="Q416" s="1" t="s">
        <v>3337</v>
      </c>
      <c r="V416" s="1" t="s">
        <v>3485</v>
      </c>
      <c r="W416" s="1" t="s">
        <v>3359</v>
      </c>
      <c r="Z416" s="1" t="s">
        <v>2135</v>
      </c>
      <c r="AA416" s="1" t="s">
        <v>2134</v>
      </c>
      <c r="AB416" s="1" t="s">
        <v>2133</v>
      </c>
      <c r="AC416" s="1">
        <v>234</v>
      </c>
      <c r="AD416" s="1">
        <v>154</v>
      </c>
      <c r="AE416" s="1">
        <v>66</v>
      </c>
      <c r="AG416" s="30" t="s">
        <v>5094</v>
      </c>
      <c r="AH416" s="30" t="s">
        <v>5095</v>
      </c>
      <c r="AI416" s="30" t="s">
        <v>3606</v>
      </c>
      <c r="AJ416" s="30" t="s">
        <v>3607</v>
      </c>
      <c r="AK416" s="30" t="s">
        <v>3359</v>
      </c>
      <c r="AL416" s="30" t="s">
        <v>5096</v>
      </c>
      <c r="AM416" s="30" t="s">
        <v>3606</v>
      </c>
      <c r="AN416" s="30" t="s">
        <v>3685</v>
      </c>
      <c r="AO416" s="30" t="s">
        <v>5097</v>
      </c>
      <c r="AP416" s="30" t="s">
        <v>3359</v>
      </c>
      <c r="AQ416" t="s">
        <v>9274</v>
      </c>
      <c r="AR416" s="38" t="s">
        <v>6961</v>
      </c>
      <c r="AS416" s="38" t="s">
        <v>5094</v>
      </c>
      <c r="AT416" s="38" t="s">
        <v>10</v>
      </c>
      <c r="AU416" s="38" t="s">
        <v>6962</v>
      </c>
      <c r="AV416" s="38" t="s">
        <v>919</v>
      </c>
      <c r="AW416" s="38" t="s">
        <v>6963</v>
      </c>
      <c r="AX416" s="38" t="s">
        <v>5247</v>
      </c>
      <c r="AY416" s="38" t="s">
        <v>5248</v>
      </c>
      <c r="AZ416" s="38" t="s">
        <v>5778</v>
      </c>
      <c r="BA416" s="38" t="s">
        <v>6964</v>
      </c>
      <c r="BE416" s="38">
        <v>501031</v>
      </c>
      <c r="BF416" s="38">
        <v>503029</v>
      </c>
      <c r="BG416" s="38">
        <v>1998</v>
      </c>
      <c r="BH416" s="38">
        <v>-1</v>
      </c>
      <c r="BI416" s="38" t="s">
        <v>5260</v>
      </c>
      <c r="BJ416" s="38" t="s">
        <v>5261</v>
      </c>
      <c r="BL416" s="38" t="s">
        <v>5261</v>
      </c>
      <c r="BM416" s="38">
        <v>236</v>
      </c>
      <c r="BN416" s="38">
        <v>0.118118118118118</v>
      </c>
      <c r="BO416" s="38">
        <v>155</v>
      </c>
      <c r="BP416" s="38">
        <v>7.7577577577577606E-2</v>
      </c>
      <c r="BQ416" s="38">
        <v>67</v>
      </c>
      <c r="BR416" s="38">
        <v>3.3533533533533499E-2</v>
      </c>
      <c r="BS416" s="38">
        <v>2.9578451811923299E-207</v>
      </c>
      <c r="BT416" s="38">
        <v>2.6194137623316202E-58</v>
      </c>
      <c r="BU416" s="38">
        <v>1</v>
      </c>
      <c r="BV416" s="38">
        <v>1.12920120666979E-149</v>
      </c>
    </row>
    <row r="417" spans="1:74" ht="31.5">
      <c r="A417" s="5" t="s">
        <v>920</v>
      </c>
      <c r="B417" s="1" t="s">
        <v>10</v>
      </c>
      <c r="C417" s="1">
        <v>491425</v>
      </c>
      <c r="D417" s="1">
        <v>492375</v>
      </c>
      <c r="E417" s="1">
        <v>951</v>
      </c>
      <c r="F417" s="45" t="s">
        <v>6965</v>
      </c>
      <c r="G417" s="1" t="s">
        <v>3044</v>
      </c>
      <c r="H417" s="5" t="s">
        <v>921</v>
      </c>
      <c r="I417" s="1" t="s">
        <v>22</v>
      </c>
      <c r="J417" s="1">
        <v>491425</v>
      </c>
      <c r="K417" s="1">
        <v>492375</v>
      </c>
      <c r="M417" s="1" t="s">
        <v>3044</v>
      </c>
      <c r="P417" s="1" t="s">
        <v>10</v>
      </c>
      <c r="Q417" s="1" t="s">
        <v>3177</v>
      </c>
      <c r="V417" s="1" t="s">
        <v>3348</v>
      </c>
      <c r="W417" s="1" t="s">
        <v>3317</v>
      </c>
      <c r="X417" s="1" t="s">
        <v>3317</v>
      </c>
      <c r="Z417" s="1" t="s">
        <v>2137</v>
      </c>
      <c r="AA417" s="1" t="s">
        <v>1056</v>
      </c>
      <c r="AB417" s="1" t="s">
        <v>2136</v>
      </c>
      <c r="AC417" s="1">
        <v>2</v>
      </c>
      <c r="AD417" s="1">
        <v>0</v>
      </c>
      <c r="AE417" s="1">
        <v>0</v>
      </c>
      <c r="AG417" s="30" t="s">
        <v>5098</v>
      </c>
      <c r="AH417" s="30" t="s">
        <v>5099</v>
      </c>
      <c r="AI417" s="30" t="s">
        <v>3630</v>
      </c>
      <c r="AJ417" s="30" t="s">
        <v>3673</v>
      </c>
      <c r="AK417" s="30" t="s">
        <v>3317</v>
      </c>
      <c r="AL417" s="30" t="s">
        <v>5100</v>
      </c>
      <c r="AM417" s="30" t="s">
        <v>3606</v>
      </c>
      <c r="AN417" s="30" t="s">
        <v>3649</v>
      </c>
      <c r="AO417" s="30" t="s">
        <v>5101</v>
      </c>
      <c r="AP417" s="30" t="s">
        <v>3317</v>
      </c>
      <c r="AQ417" t="s">
        <v>9279</v>
      </c>
      <c r="AR417" s="38" t="s">
        <v>6965</v>
      </c>
      <c r="AS417" s="38" t="s">
        <v>5098</v>
      </c>
      <c r="AT417" s="38" t="s">
        <v>10</v>
      </c>
      <c r="AU417" s="38" t="s">
        <v>5099</v>
      </c>
      <c r="AV417" s="38" t="s">
        <v>1056</v>
      </c>
      <c r="AW417" s="38" t="s">
        <v>5363</v>
      </c>
      <c r="AX417" s="38" t="s">
        <v>5247</v>
      </c>
      <c r="AY417" s="38" t="s">
        <v>5248</v>
      </c>
      <c r="AZ417" s="38" t="s">
        <v>5254</v>
      </c>
      <c r="BA417" s="38" t="s">
        <v>5364</v>
      </c>
      <c r="BE417" s="38">
        <v>503313</v>
      </c>
      <c r="BF417" s="38">
        <v>504264</v>
      </c>
      <c r="BG417" s="38">
        <v>951</v>
      </c>
      <c r="BH417" s="38">
        <v>1</v>
      </c>
      <c r="BI417" s="38" t="s">
        <v>5251</v>
      </c>
      <c r="BL417" s="38" t="s">
        <v>5251</v>
      </c>
      <c r="BM417" s="38">
        <v>1</v>
      </c>
      <c r="BN417" s="38">
        <v>1.0515247108306999E-3</v>
      </c>
      <c r="BO417" s="38">
        <v>0</v>
      </c>
      <c r="BP417" s="38">
        <v>0</v>
      </c>
      <c r="BQ417" s="38">
        <v>0</v>
      </c>
      <c r="BR417" s="38">
        <v>0</v>
      </c>
      <c r="BS417" s="38">
        <v>1</v>
      </c>
      <c r="BT417" s="38">
        <v>0</v>
      </c>
      <c r="BU417" s="38">
        <v>0</v>
      </c>
      <c r="BV417" s="38">
        <v>0</v>
      </c>
    </row>
    <row r="418" spans="1:74" ht="31.5">
      <c r="A418" s="42" t="s">
        <v>922</v>
      </c>
      <c r="B418" s="1" t="s">
        <v>10</v>
      </c>
      <c r="C418" s="1">
        <v>492378</v>
      </c>
      <c r="D418" s="1">
        <v>493844</v>
      </c>
      <c r="E418" s="1">
        <v>1467</v>
      </c>
      <c r="F418" s="45" t="s">
        <v>6966</v>
      </c>
      <c r="G418" s="1" t="s">
        <v>3046</v>
      </c>
      <c r="H418" s="42" t="s">
        <v>76</v>
      </c>
      <c r="I418" s="1" t="s">
        <v>22</v>
      </c>
      <c r="J418" s="1">
        <v>492378</v>
      </c>
      <c r="K418" s="1">
        <v>493844</v>
      </c>
      <c r="M418" s="1" t="s">
        <v>3046</v>
      </c>
      <c r="N418" s="1" t="s">
        <v>3049</v>
      </c>
      <c r="O418" s="1">
        <v>1015828745</v>
      </c>
      <c r="P418" s="1" t="s">
        <v>10</v>
      </c>
      <c r="V418" s="1" t="s">
        <v>3425</v>
      </c>
      <c r="Z418" s="1" t="s">
        <v>2139</v>
      </c>
      <c r="AA418" s="1" t="s">
        <v>259</v>
      </c>
      <c r="AB418" s="1" t="s">
        <v>2138</v>
      </c>
      <c r="AC418" s="1">
        <v>81</v>
      </c>
      <c r="AD418" s="1">
        <v>41</v>
      </c>
      <c r="AE418" s="1">
        <v>18</v>
      </c>
      <c r="AG418" s="30" t="s">
        <v>5102</v>
      </c>
      <c r="AH418" s="30" t="s">
        <v>259</v>
      </c>
      <c r="AI418" s="30" t="s">
        <v>3626</v>
      </c>
      <c r="AJ418" s="30" t="s">
        <v>3627</v>
      </c>
      <c r="AK418" s="30" t="s">
        <v>3628</v>
      </c>
      <c r="AL418" s="30" t="s">
        <v>3922</v>
      </c>
      <c r="AM418" s="30" t="s">
        <v>3630</v>
      </c>
      <c r="AN418" s="30" t="s">
        <v>3681</v>
      </c>
      <c r="AO418" s="30" t="s">
        <v>5103</v>
      </c>
      <c r="AP418" s="30" t="s">
        <v>3321</v>
      </c>
      <c r="AQ418" s="31" t="s">
        <v>9282</v>
      </c>
      <c r="AR418" s="38" t="s">
        <v>6966</v>
      </c>
      <c r="AS418" s="38" t="s">
        <v>5102</v>
      </c>
      <c r="AT418" s="38" t="s">
        <v>10</v>
      </c>
      <c r="AU418" s="38" t="s">
        <v>6967</v>
      </c>
      <c r="AV418" s="38" t="s">
        <v>5267</v>
      </c>
      <c r="AX418" s="38" t="s">
        <v>3628</v>
      </c>
      <c r="AY418" s="38" t="s">
        <v>5268</v>
      </c>
      <c r="AZ418" s="38" t="s">
        <v>5269</v>
      </c>
      <c r="BA418" s="38" t="s">
        <v>5270</v>
      </c>
      <c r="BE418" s="38">
        <v>504266</v>
      </c>
      <c r="BF418" s="38">
        <v>505733</v>
      </c>
      <c r="BG418" s="38">
        <v>1467</v>
      </c>
      <c r="BH418" s="38">
        <v>1</v>
      </c>
      <c r="BI418" s="38" t="s">
        <v>5261</v>
      </c>
      <c r="BL418" s="38" t="s">
        <v>5261</v>
      </c>
      <c r="BM418" s="38">
        <v>81</v>
      </c>
      <c r="BN418" s="38">
        <v>5.5214723926380403E-2</v>
      </c>
      <c r="BO418" s="38">
        <v>41</v>
      </c>
      <c r="BP418" s="38">
        <v>2.7948193592365399E-2</v>
      </c>
      <c r="BQ418" s="38">
        <v>18</v>
      </c>
      <c r="BR418" s="38">
        <v>1.2269938650306801E-2</v>
      </c>
      <c r="BS418" s="38">
        <v>5.6604394801257101E-22</v>
      </c>
      <c r="BT418" s="38">
        <v>0.96986065399539401</v>
      </c>
      <c r="BU418" s="38">
        <v>3.0139346004606399E-2</v>
      </c>
      <c r="BV418" s="38">
        <v>1.7590356235902499E-23</v>
      </c>
    </row>
    <row r="419" spans="1:74" ht="31.5">
      <c r="A419" s="19" t="s">
        <v>927</v>
      </c>
      <c r="B419" s="5" t="s">
        <v>10</v>
      </c>
      <c r="C419" s="5">
        <v>494662</v>
      </c>
      <c r="D419" s="5">
        <v>495696</v>
      </c>
      <c r="E419" s="5">
        <v>1035</v>
      </c>
      <c r="F419" s="45" t="s">
        <v>6970</v>
      </c>
      <c r="G419" s="1" t="s">
        <v>3050</v>
      </c>
      <c r="H419" s="19" t="s">
        <v>928</v>
      </c>
      <c r="I419" s="1" t="s">
        <v>290</v>
      </c>
      <c r="J419" s="1">
        <v>494662</v>
      </c>
      <c r="K419" s="1">
        <v>495696</v>
      </c>
      <c r="M419" s="1" t="s">
        <v>3050</v>
      </c>
      <c r="N419" s="1" t="s">
        <v>3055</v>
      </c>
      <c r="O419" s="1">
        <v>1015828748</v>
      </c>
      <c r="P419" s="1" t="s">
        <v>10</v>
      </c>
      <c r="Q419" s="1" t="s">
        <v>3177</v>
      </c>
      <c r="R419" s="11" t="s">
        <v>3440</v>
      </c>
      <c r="S419" s="11"/>
      <c r="T419" s="11"/>
      <c r="V419" s="1" t="s">
        <v>3365</v>
      </c>
      <c r="X419" s="1" t="s">
        <v>3124</v>
      </c>
      <c r="Z419" s="1" t="s">
        <v>2146</v>
      </c>
      <c r="AA419" s="1" t="s">
        <v>2145</v>
      </c>
      <c r="AB419" s="1" t="s">
        <v>2144</v>
      </c>
      <c r="AC419" s="1">
        <v>16</v>
      </c>
      <c r="AD419" s="1">
        <v>1</v>
      </c>
      <c r="AE419" s="1">
        <v>2</v>
      </c>
      <c r="AG419" s="30" t="s">
        <v>5106</v>
      </c>
      <c r="AH419" s="30" t="s">
        <v>3440</v>
      </c>
      <c r="AI419" s="30" t="s">
        <v>3606</v>
      </c>
      <c r="AJ419" s="30" t="s">
        <v>3673</v>
      </c>
      <c r="AK419" s="30" t="s">
        <v>3721</v>
      </c>
      <c r="AL419" s="30" t="s">
        <v>5107</v>
      </c>
      <c r="AM419" s="30" t="s">
        <v>3606</v>
      </c>
      <c r="AN419" s="30" t="s">
        <v>3713</v>
      </c>
      <c r="AO419" s="30" t="s">
        <v>5108</v>
      </c>
      <c r="AP419" s="30" t="s">
        <v>3721</v>
      </c>
      <c r="AQ419" t="s">
        <v>9285</v>
      </c>
      <c r="AR419" s="38" t="s">
        <v>6970</v>
      </c>
      <c r="AS419" s="38" t="s">
        <v>5106</v>
      </c>
      <c r="AT419" s="38" t="s">
        <v>10</v>
      </c>
      <c r="AU419" s="38" t="s">
        <v>3440</v>
      </c>
      <c r="AV419" s="38" t="s">
        <v>6971</v>
      </c>
      <c r="AW419" s="38" t="s">
        <v>6972</v>
      </c>
      <c r="AX419" s="38" t="s">
        <v>3344</v>
      </c>
      <c r="AY419" s="38" t="s">
        <v>5367</v>
      </c>
      <c r="AZ419" s="38" t="s">
        <v>5798</v>
      </c>
      <c r="BA419" s="38" t="s">
        <v>6973</v>
      </c>
      <c r="BB419" s="38" t="s">
        <v>6974</v>
      </c>
      <c r="BC419" s="38" t="s">
        <v>5251</v>
      </c>
      <c r="BE419" s="38">
        <v>506550</v>
      </c>
      <c r="BF419" s="38">
        <v>507585</v>
      </c>
      <c r="BG419" s="38">
        <v>1035</v>
      </c>
      <c r="BH419" s="38">
        <v>1</v>
      </c>
      <c r="BI419" s="38" t="s">
        <v>5251</v>
      </c>
      <c r="BL419" s="38" t="s">
        <v>5251</v>
      </c>
      <c r="BM419" s="38">
        <v>16</v>
      </c>
      <c r="BN419" s="38">
        <v>1.5458937198067599E-2</v>
      </c>
      <c r="BO419" s="38">
        <v>1</v>
      </c>
      <c r="BP419" s="38">
        <v>9.6618357487922703E-4</v>
      </c>
      <c r="BQ419" s="38">
        <v>2</v>
      </c>
      <c r="BR419" s="38">
        <v>1.9323671497584499E-3</v>
      </c>
      <c r="BS419" s="38">
        <v>1</v>
      </c>
      <c r="BT419" s="38">
        <v>0</v>
      </c>
      <c r="BU419" s="38">
        <v>0</v>
      </c>
      <c r="BV419" s="38">
        <v>0</v>
      </c>
    </row>
    <row r="420" spans="1:74" ht="31.5">
      <c r="A420" s="42" t="s">
        <v>925</v>
      </c>
      <c r="B420" s="1" t="s">
        <v>10</v>
      </c>
      <c r="C420" s="1">
        <v>494222</v>
      </c>
      <c r="D420" s="1">
        <v>494482</v>
      </c>
      <c r="E420" s="1">
        <v>261</v>
      </c>
      <c r="F420" s="45" t="s">
        <v>6968</v>
      </c>
      <c r="G420" s="1" t="s">
        <v>3048</v>
      </c>
      <c r="H420" s="62" t="s">
        <v>926</v>
      </c>
      <c r="I420" s="1" t="s">
        <v>22</v>
      </c>
      <c r="J420" s="1">
        <v>494222</v>
      </c>
      <c r="K420" s="1">
        <v>494482</v>
      </c>
      <c r="M420" s="1" t="s">
        <v>3048</v>
      </c>
      <c r="N420" s="1" t="s">
        <v>3053</v>
      </c>
      <c r="O420" s="1">
        <v>1015828747</v>
      </c>
      <c r="P420" s="1" t="s">
        <v>10</v>
      </c>
      <c r="V420" s="1" t="s">
        <v>3425</v>
      </c>
      <c r="Z420" s="1" t="s">
        <v>2143</v>
      </c>
      <c r="AA420" s="1" t="s">
        <v>259</v>
      </c>
      <c r="AB420" s="1" t="s">
        <v>2142</v>
      </c>
      <c r="AC420" s="1">
        <v>8</v>
      </c>
      <c r="AD420" s="1">
        <v>9</v>
      </c>
      <c r="AE420" s="1">
        <v>8</v>
      </c>
      <c r="AG420" s="30" t="s">
        <v>5104</v>
      </c>
      <c r="AH420" s="30" t="s">
        <v>259</v>
      </c>
      <c r="AI420" s="30" t="s">
        <v>3626</v>
      </c>
      <c r="AJ420" s="30" t="s">
        <v>3627</v>
      </c>
      <c r="AK420" s="30" t="s">
        <v>3628</v>
      </c>
      <c r="AL420" s="30" t="s">
        <v>3922</v>
      </c>
      <c r="AM420" s="30" t="s">
        <v>3630</v>
      </c>
      <c r="AN420" s="30" t="s">
        <v>3681</v>
      </c>
      <c r="AO420" s="30" t="s">
        <v>5105</v>
      </c>
      <c r="AP420" s="30" t="s">
        <v>3321</v>
      </c>
      <c r="AQ420" s="31" t="s">
        <v>9290</v>
      </c>
      <c r="AR420" s="38" t="s">
        <v>6968</v>
      </c>
      <c r="AS420" s="38" t="s">
        <v>5104</v>
      </c>
      <c r="AT420" s="38" t="s">
        <v>10</v>
      </c>
      <c r="AU420" s="38" t="s">
        <v>6969</v>
      </c>
      <c r="AV420" s="38" t="s">
        <v>5267</v>
      </c>
      <c r="AX420" s="38" t="s">
        <v>3628</v>
      </c>
      <c r="AY420" s="38" t="s">
        <v>5268</v>
      </c>
      <c r="AZ420" s="38" t="s">
        <v>5269</v>
      </c>
      <c r="BA420" s="38" t="s">
        <v>5270</v>
      </c>
      <c r="BE420" s="38">
        <v>506110</v>
      </c>
      <c r="BF420" s="38">
        <v>506371</v>
      </c>
      <c r="BG420" s="38">
        <v>261</v>
      </c>
      <c r="BH420" s="38">
        <v>1</v>
      </c>
      <c r="BI420" s="38" t="s">
        <v>5260</v>
      </c>
      <c r="BJ420" s="38" t="s">
        <v>5260</v>
      </c>
      <c r="BL420" s="38" t="s">
        <v>5260</v>
      </c>
      <c r="BM420" s="38">
        <v>7</v>
      </c>
      <c r="BN420" s="38">
        <v>2.68199233716475E-2</v>
      </c>
      <c r="BO420" s="38">
        <v>7</v>
      </c>
      <c r="BP420" s="38">
        <v>2.68199233716475E-2</v>
      </c>
      <c r="BQ420" s="38">
        <v>8</v>
      </c>
      <c r="BR420" s="38">
        <v>3.0651340996168602E-2</v>
      </c>
      <c r="BS420" s="38">
        <v>4.8953338932874497E-10</v>
      </c>
      <c r="BT420" s="38">
        <v>8.7723781511606204E-7</v>
      </c>
      <c r="BU420" s="38">
        <v>0.999441394453773</v>
      </c>
      <c r="BV420" s="38">
        <v>5.5772781887847799E-4</v>
      </c>
    </row>
    <row r="421" spans="1:74" ht="31.5">
      <c r="A421" s="39" t="s">
        <v>929</v>
      </c>
      <c r="B421" s="6" t="s">
        <v>10</v>
      </c>
      <c r="C421" s="6">
        <v>496122</v>
      </c>
      <c r="D421" s="6">
        <v>496682</v>
      </c>
      <c r="E421" s="6">
        <v>561</v>
      </c>
      <c r="F421" s="45" t="s">
        <v>6975</v>
      </c>
      <c r="G421" s="1" t="s">
        <v>3052</v>
      </c>
      <c r="H421" s="39" t="s">
        <v>930</v>
      </c>
      <c r="I421" s="1" t="s">
        <v>931</v>
      </c>
      <c r="J421" s="1">
        <v>496122</v>
      </c>
      <c r="K421" s="1">
        <v>496682</v>
      </c>
      <c r="M421" s="1" t="s">
        <v>3052</v>
      </c>
      <c r="N421" s="1" t="s">
        <v>3057</v>
      </c>
      <c r="O421" s="1">
        <v>1015828749</v>
      </c>
      <c r="P421" s="1" t="s">
        <v>10</v>
      </c>
      <c r="Q421" s="1" t="s">
        <v>3416</v>
      </c>
      <c r="R421" s="1" t="s">
        <v>3441</v>
      </c>
      <c r="V421" s="1" t="s">
        <v>3348</v>
      </c>
      <c r="X421" s="1" t="s">
        <v>3376</v>
      </c>
      <c r="Z421" s="1" t="s">
        <v>2147</v>
      </c>
      <c r="AA421" s="1" t="s">
        <v>2149</v>
      </c>
      <c r="AB421" s="1" t="s">
        <v>2148</v>
      </c>
      <c r="AC421" s="1">
        <v>19</v>
      </c>
      <c r="AD421" s="1">
        <v>6</v>
      </c>
      <c r="AE421" s="1">
        <v>2</v>
      </c>
      <c r="AG421" s="30" t="s">
        <v>5109</v>
      </c>
      <c r="AH421" s="30" t="s">
        <v>5110</v>
      </c>
      <c r="AI421" s="30" t="s">
        <v>3606</v>
      </c>
      <c r="AJ421" s="30" t="s">
        <v>3607</v>
      </c>
      <c r="AK421" s="30" t="s">
        <v>3484</v>
      </c>
      <c r="AL421" s="30" t="s">
        <v>5111</v>
      </c>
      <c r="AM421" s="30" t="s">
        <v>3606</v>
      </c>
      <c r="AN421" s="30" t="s">
        <v>3713</v>
      </c>
      <c r="AO421" s="30" t="s">
        <v>5112</v>
      </c>
      <c r="AP421" s="30" t="s">
        <v>3484</v>
      </c>
      <c r="AQ421" t="s">
        <v>9293</v>
      </c>
      <c r="AR421" s="38" t="s">
        <v>6975</v>
      </c>
      <c r="AS421" s="38" t="s">
        <v>5109</v>
      </c>
      <c r="AT421" s="38" t="s">
        <v>10</v>
      </c>
      <c r="AU421" s="38" t="s">
        <v>6976</v>
      </c>
      <c r="AV421" s="38" t="s">
        <v>6977</v>
      </c>
      <c r="AW421" s="38" t="s">
        <v>6978</v>
      </c>
      <c r="AX421" s="38" t="s">
        <v>5247</v>
      </c>
      <c r="AY421" s="38" t="s">
        <v>3484</v>
      </c>
      <c r="AZ421" s="38" t="s">
        <v>5550</v>
      </c>
      <c r="BA421" s="38" t="s">
        <v>6979</v>
      </c>
      <c r="BE421" s="38">
        <v>508010</v>
      </c>
      <c r="BF421" s="38">
        <v>508571</v>
      </c>
      <c r="BG421" s="38">
        <v>561</v>
      </c>
      <c r="BH421" s="38">
        <v>1</v>
      </c>
      <c r="BI421" s="38" t="s">
        <v>5251</v>
      </c>
      <c r="BL421" s="38" t="s">
        <v>5251</v>
      </c>
      <c r="BM421" s="38">
        <v>18</v>
      </c>
      <c r="BN421" s="38">
        <v>3.20855614973262E-2</v>
      </c>
      <c r="BO421" s="38">
        <v>6</v>
      </c>
      <c r="BP421" s="38">
        <v>1.06951871657754E-2</v>
      </c>
      <c r="BQ421" s="38">
        <v>2</v>
      </c>
      <c r="BR421" s="38">
        <v>3.5650623885918001E-3</v>
      </c>
      <c r="BS421" s="38">
        <v>0.99980722351025997</v>
      </c>
      <c r="BT421" s="38">
        <v>1.9275674550601701E-4</v>
      </c>
      <c r="BU421" s="38">
        <v>3.8058343256090402E-12</v>
      </c>
      <c r="BV421" s="38">
        <v>1.9740427969139199E-8</v>
      </c>
    </row>
    <row r="422" spans="1:74" ht="31.5">
      <c r="A422" s="5" t="s">
        <v>932</v>
      </c>
      <c r="B422" s="6" t="s">
        <v>10</v>
      </c>
      <c r="C422" s="6">
        <v>496803</v>
      </c>
      <c r="D422" s="6">
        <v>497246</v>
      </c>
      <c r="E422" s="6">
        <v>444</v>
      </c>
      <c r="F422" s="45" t="s">
        <v>6980</v>
      </c>
      <c r="G422" s="1" t="s">
        <v>3054</v>
      </c>
      <c r="H422" s="5" t="s">
        <v>933</v>
      </c>
      <c r="I422" s="1" t="s">
        <v>407</v>
      </c>
      <c r="J422" s="1">
        <v>496803</v>
      </c>
      <c r="K422" s="1">
        <v>497246</v>
      </c>
      <c r="M422" s="1" t="s">
        <v>3054</v>
      </c>
      <c r="N422" s="1" t="s">
        <v>3059</v>
      </c>
      <c r="O422" s="1">
        <v>1015828750</v>
      </c>
      <c r="P422" s="1" t="s">
        <v>10</v>
      </c>
      <c r="Q422" s="1" t="s">
        <v>3177</v>
      </c>
      <c r="V422" s="1" t="s">
        <v>3331</v>
      </c>
      <c r="W422" s="1" t="s">
        <v>3376</v>
      </c>
      <c r="X422" s="1" t="s">
        <v>3355</v>
      </c>
      <c r="Z422" s="1" t="s">
        <v>2150</v>
      </c>
      <c r="AA422" s="1" t="s">
        <v>2152</v>
      </c>
      <c r="AB422" s="1" t="s">
        <v>2151</v>
      </c>
      <c r="AC422" s="1">
        <v>18</v>
      </c>
      <c r="AD422" s="1">
        <v>13</v>
      </c>
      <c r="AE422" s="1">
        <v>7</v>
      </c>
      <c r="AG422" s="30" t="s">
        <v>5113</v>
      </c>
      <c r="AH422" s="30" t="s">
        <v>5114</v>
      </c>
      <c r="AI422" s="30" t="s">
        <v>3606</v>
      </c>
      <c r="AJ422" s="30" t="s">
        <v>3607</v>
      </c>
      <c r="AK422" s="30" t="s">
        <v>3484</v>
      </c>
      <c r="AL422" s="30" t="s">
        <v>5115</v>
      </c>
      <c r="AM422" s="30" t="s">
        <v>3606</v>
      </c>
      <c r="AN422" s="30" t="s">
        <v>3718</v>
      </c>
      <c r="AO422" s="30" t="s">
        <v>5116</v>
      </c>
      <c r="AP422" s="30" t="s">
        <v>3484</v>
      </c>
      <c r="AQ422" t="s">
        <v>9296</v>
      </c>
      <c r="AR422" s="38" t="s">
        <v>6980</v>
      </c>
      <c r="AS422" s="38" t="s">
        <v>5113</v>
      </c>
      <c r="AT422" s="38" t="s">
        <v>10</v>
      </c>
      <c r="AU422" s="38" t="s">
        <v>6981</v>
      </c>
      <c r="AV422" s="38" t="s">
        <v>2152</v>
      </c>
      <c r="AW422" s="38" t="s">
        <v>6982</v>
      </c>
      <c r="AX422" s="38" t="s">
        <v>5247</v>
      </c>
      <c r="AY422" s="38" t="s">
        <v>3484</v>
      </c>
      <c r="AZ422" s="38" t="s">
        <v>5317</v>
      </c>
      <c r="BA422" s="38" t="s">
        <v>6983</v>
      </c>
      <c r="BE422" s="38">
        <v>508691</v>
      </c>
      <c r="BF422" s="38">
        <v>509135</v>
      </c>
      <c r="BG422" s="38">
        <v>444</v>
      </c>
      <c r="BH422" s="38">
        <v>1</v>
      </c>
      <c r="BI422" s="38" t="s">
        <v>5260</v>
      </c>
      <c r="BJ422" s="38" t="s">
        <v>5261</v>
      </c>
      <c r="BL422" s="38" t="s">
        <v>5261</v>
      </c>
      <c r="BM422" s="38">
        <v>18</v>
      </c>
      <c r="BN422" s="38">
        <v>4.0540540540540501E-2</v>
      </c>
      <c r="BO422" s="38">
        <v>13</v>
      </c>
      <c r="BP422" s="38">
        <v>2.9279279279279299E-2</v>
      </c>
      <c r="BQ422" s="38">
        <v>7</v>
      </c>
      <c r="BR422" s="38">
        <v>1.5765765765765799E-2</v>
      </c>
      <c r="BS422" s="38">
        <v>3.9653626966707404E-9</v>
      </c>
      <c r="BT422" s="38">
        <v>3.9547428572243797E-2</v>
      </c>
      <c r="BU422" s="38">
        <v>0.96045247115923205</v>
      </c>
      <c r="BV422" s="38">
        <v>9.6303161509040795E-8</v>
      </c>
    </row>
    <row r="423" spans="1:74" ht="31.5">
      <c r="A423" s="39" t="s">
        <v>934</v>
      </c>
      <c r="B423" s="6" t="s">
        <v>10</v>
      </c>
      <c r="C423" s="6">
        <v>497249</v>
      </c>
      <c r="D423" s="6">
        <v>498565</v>
      </c>
      <c r="E423" s="6">
        <v>1317</v>
      </c>
      <c r="F423" s="45" t="s">
        <v>6984</v>
      </c>
      <c r="G423" s="1" t="s">
        <v>3056</v>
      </c>
      <c r="H423" s="39" t="s">
        <v>935</v>
      </c>
      <c r="I423" s="1" t="s">
        <v>22</v>
      </c>
      <c r="J423" s="1">
        <v>497249</v>
      </c>
      <c r="K423" s="1">
        <v>498565</v>
      </c>
      <c r="M423" s="1" t="s">
        <v>3056</v>
      </c>
      <c r="N423" s="1" t="s">
        <v>3061</v>
      </c>
      <c r="O423" s="1">
        <v>1015828751</v>
      </c>
      <c r="P423" s="1" t="s">
        <v>10</v>
      </c>
      <c r="Q423" s="1" t="s">
        <v>3442</v>
      </c>
      <c r="V423" s="1" t="s">
        <v>3348</v>
      </c>
      <c r="W423" s="1" t="s">
        <v>3317</v>
      </c>
      <c r="X423" s="1" t="s">
        <v>3317</v>
      </c>
      <c r="Z423" s="1" t="s">
        <v>2155</v>
      </c>
      <c r="AA423" s="1" t="s">
        <v>2154</v>
      </c>
      <c r="AB423" s="1" t="s">
        <v>2153</v>
      </c>
      <c r="AC423" s="1">
        <v>17</v>
      </c>
      <c r="AD423" s="1">
        <v>2</v>
      </c>
      <c r="AE423" s="1">
        <v>0</v>
      </c>
      <c r="AG423" s="30" t="s">
        <v>5117</v>
      </c>
      <c r="AH423" s="30" t="s">
        <v>5118</v>
      </c>
      <c r="AI423" s="30" t="s">
        <v>3606</v>
      </c>
      <c r="AJ423" s="30" t="s">
        <v>3607</v>
      </c>
      <c r="AK423" s="30" t="s">
        <v>3317</v>
      </c>
      <c r="AL423" s="30" t="s">
        <v>5119</v>
      </c>
      <c r="AM423" s="30" t="s">
        <v>3606</v>
      </c>
      <c r="AN423" s="30" t="s">
        <v>3654</v>
      </c>
      <c r="AO423" s="30" t="s">
        <v>5120</v>
      </c>
      <c r="AP423" s="30" t="s">
        <v>3317</v>
      </c>
      <c r="AQ423" t="s">
        <v>9299</v>
      </c>
      <c r="AR423" s="38" t="s">
        <v>6984</v>
      </c>
      <c r="AS423" s="38" t="s">
        <v>5117</v>
      </c>
      <c r="AT423" s="38" t="s">
        <v>10</v>
      </c>
      <c r="AU423" s="38" t="s">
        <v>5118</v>
      </c>
      <c r="AV423" s="38" t="s">
        <v>6985</v>
      </c>
      <c r="AW423" s="38" t="s">
        <v>6986</v>
      </c>
      <c r="AX423" s="38" t="s">
        <v>5247</v>
      </c>
      <c r="AY423" s="38" t="s">
        <v>5248</v>
      </c>
      <c r="AZ423" s="38" t="s">
        <v>5254</v>
      </c>
      <c r="BA423" s="38" t="s">
        <v>6987</v>
      </c>
      <c r="BE423" s="38">
        <v>509137</v>
      </c>
      <c r="BF423" s="38">
        <v>510454</v>
      </c>
      <c r="BG423" s="38">
        <v>1317</v>
      </c>
      <c r="BH423" s="38">
        <v>1</v>
      </c>
      <c r="BI423" s="38" t="s">
        <v>5251</v>
      </c>
      <c r="BL423" s="38" t="s">
        <v>5251</v>
      </c>
      <c r="BM423" s="38">
        <v>17</v>
      </c>
      <c r="BN423" s="38">
        <v>1.29081245254366E-2</v>
      </c>
      <c r="BO423" s="38">
        <v>2</v>
      </c>
      <c r="BP423" s="38">
        <v>1.5186028853454801E-3</v>
      </c>
      <c r="BQ423" s="38">
        <v>0</v>
      </c>
      <c r="BR423" s="38">
        <v>0</v>
      </c>
      <c r="BS423" s="38">
        <v>1</v>
      </c>
      <c r="BT423" s="38">
        <v>0</v>
      </c>
      <c r="BU423" s="38">
        <v>0</v>
      </c>
      <c r="BV423" s="38">
        <v>0</v>
      </c>
    </row>
    <row r="424" spans="1:74" ht="31.5">
      <c r="A424" s="42" t="s">
        <v>936</v>
      </c>
      <c r="B424" s="1" t="s">
        <v>10</v>
      </c>
      <c r="C424" s="1">
        <v>498632</v>
      </c>
      <c r="D424" s="1">
        <v>499939</v>
      </c>
      <c r="E424" s="1">
        <v>1308</v>
      </c>
      <c r="F424" s="45" t="s">
        <v>6988</v>
      </c>
      <c r="G424" s="1" t="s">
        <v>3058</v>
      </c>
      <c r="H424" s="42" t="s">
        <v>937</v>
      </c>
      <c r="I424" s="1" t="s">
        <v>22</v>
      </c>
      <c r="J424" s="1">
        <v>498632</v>
      </c>
      <c r="K424" s="1">
        <v>499939</v>
      </c>
      <c r="M424" s="1" t="s">
        <v>3058</v>
      </c>
      <c r="N424" s="1" t="s">
        <v>3063</v>
      </c>
      <c r="O424" s="1">
        <v>1015828752</v>
      </c>
      <c r="P424" s="1" t="s">
        <v>10</v>
      </c>
      <c r="V424" s="1" t="s">
        <v>3425</v>
      </c>
      <c r="Z424" s="1" t="s">
        <v>2157</v>
      </c>
      <c r="AA424" s="1" t="s">
        <v>1130</v>
      </c>
      <c r="AB424" s="1" t="s">
        <v>2156</v>
      </c>
      <c r="AC424" s="1">
        <v>19</v>
      </c>
      <c r="AD424" s="1">
        <v>7</v>
      </c>
      <c r="AE424" s="1">
        <v>7</v>
      </c>
      <c r="AG424" s="30" t="s">
        <v>5121</v>
      </c>
      <c r="AH424" s="30" t="s">
        <v>3805</v>
      </c>
      <c r="AI424" s="30" t="s">
        <v>3630</v>
      </c>
      <c r="AJ424" s="30" t="s">
        <v>3627</v>
      </c>
      <c r="AK424" s="30" t="s">
        <v>3658</v>
      </c>
      <c r="AL424" s="30" t="s">
        <v>3806</v>
      </c>
      <c r="AM424" s="30" t="s">
        <v>3630</v>
      </c>
      <c r="AN424" s="30" t="s">
        <v>3607</v>
      </c>
      <c r="AO424" s="30" t="s">
        <v>5122</v>
      </c>
      <c r="AP424" s="30" t="s">
        <v>3658</v>
      </c>
      <c r="AQ424" t="s">
        <v>9302</v>
      </c>
      <c r="AR424" s="38" t="s">
        <v>6988</v>
      </c>
      <c r="AS424" s="38" t="s">
        <v>5121</v>
      </c>
      <c r="AT424" s="38" t="s">
        <v>10</v>
      </c>
      <c r="AU424" s="38" t="s">
        <v>6989</v>
      </c>
      <c r="AV424" s="38" t="s">
        <v>5468</v>
      </c>
      <c r="AX424" s="38" t="s">
        <v>3628</v>
      </c>
      <c r="AY424" s="38" t="s">
        <v>5268</v>
      </c>
      <c r="AZ424" s="38" t="s">
        <v>5269</v>
      </c>
      <c r="BA424" s="38" t="s">
        <v>5270</v>
      </c>
      <c r="BE424" s="38">
        <v>510520</v>
      </c>
      <c r="BF424" s="38">
        <v>511828</v>
      </c>
      <c r="BG424" s="38">
        <v>1308</v>
      </c>
      <c r="BH424" s="38">
        <v>1</v>
      </c>
      <c r="BI424" s="38" t="s">
        <v>5251</v>
      </c>
      <c r="BL424" s="38" t="s">
        <v>5251</v>
      </c>
      <c r="BM424" s="38">
        <v>19</v>
      </c>
      <c r="BN424" s="38">
        <v>1.4525993883792099E-2</v>
      </c>
      <c r="BO424" s="38">
        <v>8</v>
      </c>
      <c r="BP424" s="38">
        <v>6.1162079510703399E-3</v>
      </c>
      <c r="BQ424" s="38">
        <v>8</v>
      </c>
      <c r="BR424" s="38">
        <v>6.1162079510703399E-3</v>
      </c>
      <c r="BS424" s="38">
        <v>0.99999999999978195</v>
      </c>
      <c r="BT424" s="38">
        <v>2.2204460492498299E-16</v>
      </c>
      <c r="BU424" s="38">
        <v>4.84163380579396E-29</v>
      </c>
      <c r="BV424" s="38">
        <v>2.18047802036381E-13</v>
      </c>
    </row>
    <row r="425" spans="1:74" ht="63">
      <c r="A425" s="42" t="s">
        <v>3444</v>
      </c>
      <c r="B425" s="9" t="s">
        <v>10</v>
      </c>
      <c r="C425" s="9">
        <v>500081</v>
      </c>
      <c r="D425" s="9">
        <v>501007</v>
      </c>
      <c r="E425" s="9">
        <v>927</v>
      </c>
      <c r="F425" s="45" t="s">
        <v>6990</v>
      </c>
      <c r="G425" s="1" t="s">
        <v>3060</v>
      </c>
      <c r="H425" s="9" t="s">
        <v>357</v>
      </c>
      <c r="I425" s="1" t="s">
        <v>358</v>
      </c>
      <c r="J425" s="1">
        <v>500081</v>
      </c>
      <c r="K425" s="1">
        <v>501007</v>
      </c>
      <c r="M425" s="1" t="s">
        <v>3060</v>
      </c>
      <c r="N425" s="1" t="s">
        <v>3065</v>
      </c>
      <c r="O425" s="1">
        <v>1015828753</v>
      </c>
      <c r="P425" s="1" t="s">
        <v>10</v>
      </c>
      <c r="Q425" s="1" t="s">
        <v>3443</v>
      </c>
      <c r="V425" s="1" t="s">
        <v>3365</v>
      </c>
      <c r="W425" s="1" t="s">
        <v>3321</v>
      </c>
      <c r="X425" s="1" t="s">
        <v>3553</v>
      </c>
      <c r="Z425" s="1" t="s">
        <v>2159</v>
      </c>
      <c r="AA425" s="1" t="s">
        <v>259</v>
      </c>
      <c r="AB425" s="1" t="s">
        <v>2158</v>
      </c>
      <c r="AC425" s="1">
        <v>1</v>
      </c>
      <c r="AD425" s="1">
        <v>1</v>
      </c>
      <c r="AE425" s="1">
        <v>1</v>
      </c>
      <c r="AG425" s="30" t="s">
        <v>5123</v>
      </c>
      <c r="AH425" s="30" t="s">
        <v>4180</v>
      </c>
      <c r="AI425" s="30" t="s">
        <v>3660</v>
      </c>
      <c r="AJ425" s="30" t="s">
        <v>3681</v>
      </c>
      <c r="AK425" s="30" t="s">
        <v>4076</v>
      </c>
      <c r="AL425" s="30" t="s">
        <v>4181</v>
      </c>
      <c r="AM425" s="30" t="s">
        <v>3660</v>
      </c>
      <c r="AN425" s="30" t="s">
        <v>3695</v>
      </c>
      <c r="AO425" s="30" t="s">
        <v>5124</v>
      </c>
      <c r="AP425" s="30" t="s">
        <v>4076</v>
      </c>
      <c r="AQ425" s="31" t="s">
        <v>9305</v>
      </c>
      <c r="AR425" s="38" t="s">
        <v>6990</v>
      </c>
      <c r="AS425" s="38" t="s">
        <v>5123</v>
      </c>
      <c r="AT425" s="38" t="s">
        <v>10</v>
      </c>
      <c r="AU425" s="38" t="s">
        <v>4180</v>
      </c>
      <c r="AV425" s="38" t="s">
        <v>5916</v>
      </c>
      <c r="AX425" s="38" t="s">
        <v>3344</v>
      </c>
      <c r="AY425" s="38" t="s">
        <v>5279</v>
      </c>
      <c r="AZ425" s="38" t="s">
        <v>5917</v>
      </c>
      <c r="BA425" s="38" t="s">
        <v>5270</v>
      </c>
      <c r="BB425" s="38" t="s">
        <v>6991</v>
      </c>
      <c r="BC425" s="38" t="s">
        <v>5251</v>
      </c>
      <c r="BE425" s="38">
        <v>511969</v>
      </c>
      <c r="BF425" s="38">
        <v>512896</v>
      </c>
      <c r="BG425" s="38">
        <v>927</v>
      </c>
      <c r="BH425" s="38">
        <v>1</v>
      </c>
      <c r="BI425" s="38" t="s">
        <v>5251</v>
      </c>
      <c r="BL425" s="38" t="s">
        <v>5251</v>
      </c>
      <c r="BM425" s="38">
        <v>1</v>
      </c>
      <c r="BN425" s="38">
        <v>1.07874865156419E-3</v>
      </c>
      <c r="BO425" s="38">
        <v>1</v>
      </c>
      <c r="BP425" s="38">
        <v>1.07874865156419E-3</v>
      </c>
      <c r="BQ425" s="38">
        <v>1</v>
      </c>
      <c r="BR425" s="38">
        <v>1.07874865156419E-3</v>
      </c>
      <c r="BS425" s="38">
        <v>1</v>
      </c>
      <c r="BT425" s="38">
        <v>0</v>
      </c>
      <c r="BU425" s="38">
        <v>0</v>
      </c>
      <c r="BV425" s="38">
        <v>3.3306690738754701E-16</v>
      </c>
    </row>
    <row r="426" spans="1:74" ht="31.5">
      <c r="A426" s="5" t="s">
        <v>938</v>
      </c>
      <c r="B426" s="5" t="s">
        <v>10</v>
      </c>
      <c r="C426" s="5">
        <v>501016</v>
      </c>
      <c r="D426" s="5">
        <v>502341</v>
      </c>
      <c r="E426" s="5">
        <v>1326</v>
      </c>
      <c r="F426" s="45" t="s">
        <v>6992</v>
      </c>
      <c r="G426" s="1" t="s">
        <v>3062</v>
      </c>
      <c r="H426" s="5" t="s">
        <v>939</v>
      </c>
      <c r="I426" s="1" t="s">
        <v>940</v>
      </c>
      <c r="J426" s="1">
        <v>501016</v>
      </c>
      <c r="K426" s="1">
        <v>502341</v>
      </c>
      <c r="M426" s="1" t="s">
        <v>3062</v>
      </c>
      <c r="N426" s="1" t="s">
        <v>3067</v>
      </c>
      <c r="O426" s="1">
        <v>1015828754</v>
      </c>
      <c r="P426" s="1" t="s">
        <v>10</v>
      </c>
      <c r="Q426" s="1" t="s">
        <v>3177</v>
      </c>
      <c r="V426" s="1" t="s">
        <v>3331</v>
      </c>
      <c r="W426" s="1" t="s">
        <v>3376</v>
      </c>
      <c r="X426" s="1" t="s">
        <v>3364</v>
      </c>
      <c r="Z426" s="1" t="s">
        <v>2162</v>
      </c>
      <c r="AA426" s="1" t="s">
        <v>2161</v>
      </c>
      <c r="AB426" s="1" t="s">
        <v>2160</v>
      </c>
      <c r="AC426" s="1">
        <v>3</v>
      </c>
      <c r="AD426" s="1">
        <v>1</v>
      </c>
      <c r="AE426" s="1">
        <v>0</v>
      </c>
      <c r="AG426" s="30" t="s">
        <v>5125</v>
      </c>
      <c r="AH426" s="30" t="s">
        <v>5126</v>
      </c>
      <c r="AI426" s="30" t="s">
        <v>3606</v>
      </c>
      <c r="AJ426" s="30" t="s">
        <v>3607</v>
      </c>
      <c r="AK426" s="30" t="s">
        <v>3484</v>
      </c>
      <c r="AL426" s="30" t="s">
        <v>5127</v>
      </c>
      <c r="AM426" s="30" t="s">
        <v>3606</v>
      </c>
      <c r="AN426" s="30" t="s">
        <v>3685</v>
      </c>
      <c r="AO426" s="30" t="s">
        <v>5128</v>
      </c>
      <c r="AP426" s="30" t="s">
        <v>3484</v>
      </c>
      <c r="AQ426" t="s">
        <v>9309</v>
      </c>
      <c r="AR426" s="38" t="s">
        <v>6992</v>
      </c>
      <c r="AS426" s="38" t="s">
        <v>5125</v>
      </c>
      <c r="AT426" s="38" t="s">
        <v>10</v>
      </c>
      <c r="AU426" s="38" t="s">
        <v>5126</v>
      </c>
      <c r="AV426" s="38" t="s">
        <v>6993</v>
      </c>
      <c r="AW426" s="38" t="s">
        <v>6994</v>
      </c>
      <c r="AX426" s="38" t="s">
        <v>5247</v>
      </c>
      <c r="AY426" s="38" t="s">
        <v>3484</v>
      </c>
      <c r="AZ426" s="38" t="s">
        <v>5295</v>
      </c>
      <c r="BA426" s="38" t="s">
        <v>6995</v>
      </c>
      <c r="BB426" s="38" t="s">
        <v>6996</v>
      </c>
      <c r="BC426" s="38" t="s">
        <v>5251</v>
      </c>
      <c r="BE426" s="38">
        <v>512904</v>
      </c>
      <c r="BF426" s="38">
        <v>514230</v>
      </c>
      <c r="BG426" s="38">
        <v>1326</v>
      </c>
      <c r="BH426" s="38">
        <v>1</v>
      </c>
      <c r="BI426" s="38" t="s">
        <v>5251</v>
      </c>
      <c r="BL426" s="38" t="s">
        <v>5251</v>
      </c>
      <c r="BM426" s="38">
        <v>3</v>
      </c>
      <c r="BN426" s="38">
        <v>2.26244343891403E-3</v>
      </c>
      <c r="BO426" s="38">
        <v>1</v>
      </c>
      <c r="BP426" s="38">
        <v>7.5414781297134198E-4</v>
      </c>
      <c r="BQ426" s="38">
        <v>0</v>
      </c>
      <c r="BR426" s="38">
        <v>0</v>
      </c>
      <c r="BS426" s="38">
        <v>1</v>
      </c>
      <c r="BT426" s="38">
        <v>0</v>
      </c>
      <c r="BU426" s="38">
        <v>0</v>
      </c>
      <c r="BV426" s="38">
        <v>0</v>
      </c>
    </row>
    <row r="427" spans="1:74" ht="63">
      <c r="A427" s="39" t="s">
        <v>941</v>
      </c>
      <c r="B427" s="6" t="s">
        <v>10</v>
      </c>
      <c r="C427" s="6">
        <v>502343</v>
      </c>
      <c r="D427" s="6">
        <v>503077</v>
      </c>
      <c r="E427" s="6">
        <v>735</v>
      </c>
      <c r="F427" s="45" t="s">
        <v>6997</v>
      </c>
      <c r="G427" s="1" t="s">
        <v>3064</v>
      </c>
      <c r="H427" s="39" t="s">
        <v>942</v>
      </c>
      <c r="I427" s="1" t="s">
        <v>22</v>
      </c>
      <c r="J427" s="1">
        <v>502343</v>
      </c>
      <c r="K427" s="1">
        <v>503077</v>
      </c>
      <c r="M427" s="1" t="s">
        <v>3064</v>
      </c>
      <c r="N427" s="1" t="s">
        <v>3069</v>
      </c>
      <c r="O427" s="1">
        <v>1015828755</v>
      </c>
      <c r="P427" s="1" t="s">
        <v>10</v>
      </c>
      <c r="Q427" s="1" t="s">
        <v>3416</v>
      </c>
      <c r="R427" s="3"/>
      <c r="S427" s="3" t="s">
        <v>3128</v>
      </c>
      <c r="T427" s="3" t="s">
        <v>3306</v>
      </c>
      <c r="V427" s="1" t="s">
        <v>3331</v>
      </c>
      <c r="W427" s="1" t="s">
        <v>3376</v>
      </c>
      <c r="X427" s="1" t="s">
        <v>3143</v>
      </c>
      <c r="Z427" s="1" t="s">
        <v>2165</v>
      </c>
      <c r="AA427" s="1" t="s">
        <v>2164</v>
      </c>
      <c r="AB427" s="1" t="s">
        <v>2163</v>
      </c>
      <c r="AC427" s="1">
        <v>55</v>
      </c>
      <c r="AD427" s="1">
        <v>30</v>
      </c>
      <c r="AE427" s="1">
        <v>25</v>
      </c>
      <c r="AG427" s="30" t="s">
        <v>5129</v>
      </c>
      <c r="AH427" s="30" t="s">
        <v>5130</v>
      </c>
      <c r="AI427" s="30" t="s">
        <v>3660</v>
      </c>
      <c r="AJ427" s="30" t="s">
        <v>3681</v>
      </c>
      <c r="AK427" s="30" t="s">
        <v>3143</v>
      </c>
      <c r="AL427" s="30" t="s">
        <v>5131</v>
      </c>
      <c r="AM427" s="30" t="s">
        <v>3606</v>
      </c>
      <c r="AN427" s="30" t="s">
        <v>3620</v>
      </c>
      <c r="AO427" s="30" t="s">
        <v>5132</v>
      </c>
      <c r="AP427" s="30" t="s">
        <v>3143</v>
      </c>
      <c r="AQ427" t="s">
        <v>9313</v>
      </c>
      <c r="AR427" s="38" t="s">
        <v>6997</v>
      </c>
      <c r="AS427" s="38" t="s">
        <v>5129</v>
      </c>
      <c r="AT427" s="38" t="s">
        <v>10</v>
      </c>
      <c r="AU427" s="38" t="s">
        <v>6998</v>
      </c>
      <c r="AV427" s="38" t="s">
        <v>6999</v>
      </c>
      <c r="AW427" s="38" t="s">
        <v>7000</v>
      </c>
      <c r="AX427" s="38" t="s">
        <v>5247</v>
      </c>
      <c r="AY427" s="38" t="s">
        <v>3484</v>
      </c>
      <c r="AZ427" s="38" t="s">
        <v>3618</v>
      </c>
      <c r="BA427" s="38" t="s">
        <v>7001</v>
      </c>
      <c r="BE427" s="38">
        <v>514231</v>
      </c>
      <c r="BF427" s="38">
        <v>514966</v>
      </c>
      <c r="BG427" s="38">
        <v>735</v>
      </c>
      <c r="BH427" s="38">
        <v>1</v>
      </c>
      <c r="BI427" s="38" t="s">
        <v>5260</v>
      </c>
      <c r="BJ427" s="38" t="s">
        <v>5260</v>
      </c>
      <c r="BL427" s="38" t="s">
        <v>5260</v>
      </c>
      <c r="BM427" s="38">
        <v>54</v>
      </c>
      <c r="BN427" s="38">
        <v>7.3469387755102103E-2</v>
      </c>
      <c r="BO427" s="38">
        <v>30</v>
      </c>
      <c r="BP427" s="38">
        <v>4.08163265306122E-2</v>
      </c>
      <c r="BQ427" s="38">
        <v>24</v>
      </c>
      <c r="BR427" s="38">
        <v>3.2653061224489799E-2</v>
      </c>
      <c r="BS427" s="38">
        <v>1.10963889027579E-42</v>
      </c>
      <c r="BT427" s="38">
        <v>1.05477729454407E-20</v>
      </c>
      <c r="BU427" s="38">
        <v>1</v>
      </c>
      <c r="BV427" s="38">
        <v>1.05201249213033E-22</v>
      </c>
    </row>
    <row r="428" spans="1:74" ht="63">
      <c r="A428" s="39" t="s">
        <v>943</v>
      </c>
      <c r="B428" s="1" t="s">
        <v>10</v>
      </c>
      <c r="C428" s="1">
        <v>503299</v>
      </c>
      <c r="D428" s="1">
        <v>503622</v>
      </c>
      <c r="E428" s="1">
        <v>324</v>
      </c>
      <c r="F428" s="45" t="s">
        <v>7003</v>
      </c>
      <c r="G428" s="1" t="s">
        <v>3066</v>
      </c>
      <c r="H428" s="39" t="s">
        <v>944</v>
      </c>
      <c r="I428" s="1" t="s">
        <v>22</v>
      </c>
      <c r="J428" s="1">
        <v>503299</v>
      </c>
      <c r="K428" s="1">
        <v>503622</v>
      </c>
      <c r="M428" s="1" t="s">
        <v>3066</v>
      </c>
      <c r="N428" s="1" t="s">
        <v>3071</v>
      </c>
      <c r="O428" s="1">
        <v>1015828756</v>
      </c>
      <c r="P428" s="1" t="s">
        <v>10</v>
      </c>
      <c r="V428" s="1" t="s">
        <v>3348</v>
      </c>
      <c r="W428" s="1" t="s">
        <v>3484</v>
      </c>
      <c r="X428" s="1" t="s">
        <v>3352</v>
      </c>
      <c r="Z428" s="1" t="s">
        <v>2166</v>
      </c>
      <c r="AA428" s="1" t="s">
        <v>2168</v>
      </c>
      <c r="AB428" s="1" t="s">
        <v>2167</v>
      </c>
      <c r="AC428" s="1">
        <v>6</v>
      </c>
      <c r="AD428" s="1">
        <v>3</v>
      </c>
      <c r="AE428" s="1">
        <v>1</v>
      </c>
      <c r="AG428" s="30" t="s">
        <v>5133</v>
      </c>
      <c r="AH428" s="30" t="s">
        <v>5134</v>
      </c>
      <c r="AI428" s="30" t="s">
        <v>3606</v>
      </c>
      <c r="AJ428" s="30" t="s">
        <v>3607</v>
      </c>
      <c r="AK428" s="30" t="s">
        <v>3699</v>
      </c>
      <c r="AL428" s="30" t="s">
        <v>5135</v>
      </c>
      <c r="AM428" s="30" t="s">
        <v>3606</v>
      </c>
      <c r="AN428" s="30" t="s">
        <v>3645</v>
      </c>
      <c r="AO428" s="30" t="s">
        <v>5136</v>
      </c>
      <c r="AP428" s="30" t="s">
        <v>3699</v>
      </c>
      <c r="AQ428" t="s">
        <v>9318</v>
      </c>
      <c r="AR428" s="38" t="s">
        <v>7003</v>
      </c>
      <c r="AS428" s="38" t="s">
        <v>5133</v>
      </c>
      <c r="AT428" s="38" t="s">
        <v>10</v>
      </c>
      <c r="AU428" s="38" t="s">
        <v>7004</v>
      </c>
      <c r="AV428" s="38" t="s">
        <v>6633</v>
      </c>
      <c r="AW428" s="38" t="s">
        <v>7005</v>
      </c>
      <c r="AX428" s="38" t="s">
        <v>5247</v>
      </c>
      <c r="AY428" s="38" t="s">
        <v>5382</v>
      </c>
      <c r="AZ428" s="38" t="s">
        <v>3699</v>
      </c>
      <c r="BA428" s="38" t="s">
        <v>7006</v>
      </c>
      <c r="BE428" s="38">
        <v>515187</v>
      </c>
      <c r="BF428" s="38">
        <v>515511</v>
      </c>
      <c r="BG428" s="38">
        <v>324</v>
      </c>
      <c r="BH428" s="38">
        <v>1</v>
      </c>
      <c r="BI428" s="38" t="s">
        <v>5251</v>
      </c>
      <c r="BL428" s="38" t="s">
        <v>5251</v>
      </c>
      <c r="BM428" s="38">
        <v>6</v>
      </c>
      <c r="BN428" s="38">
        <v>1.85185185185185E-2</v>
      </c>
      <c r="BO428" s="38">
        <v>3</v>
      </c>
      <c r="BP428" s="38">
        <v>9.2592592592592605E-3</v>
      </c>
      <c r="BQ428" s="38">
        <v>1</v>
      </c>
      <c r="BR428" s="38">
        <v>3.08641975308642E-3</v>
      </c>
      <c r="BS428" s="38">
        <v>0.99838489935216501</v>
      </c>
      <c r="BT428" s="38">
        <v>1.6015227249525899E-3</v>
      </c>
      <c r="BU428" s="38">
        <v>2.17456473136001E-8</v>
      </c>
      <c r="BV428" s="38">
        <v>1.35561772344998E-5</v>
      </c>
    </row>
    <row r="429" spans="1:74" ht="47.25">
      <c r="A429" s="39" t="s">
        <v>945</v>
      </c>
      <c r="B429" s="6" t="s">
        <v>10</v>
      </c>
      <c r="C429" s="6">
        <v>503639</v>
      </c>
      <c r="D429" s="6">
        <v>504280</v>
      </c>
      <c r="E429" s="6">
        <v>642</v>
      </c>
      <c r="F429" s="45" t="s">
        <v>7007</v>
      </c>
      <c r="G429" s="1" t="s">
        <v>3068</v>
      </c>
      <c r="H429" s="39" t="s">
        <v>946</v>
      </c>
      <c r="I429" s="1" t="s">
        <v>128</v>
      </c>
      <c r="J429" s="1">
        <v>503639</v>
      </c>
      <c r="K429" s="1">
        <v>504280</v>
      </c>
      <c r="M429" s="1" t="s">
        <v>3068</v>
      </c>
      <c r="N429" s="1" t="s">
        <v>3073</v>
      </c>
      <c r="O429" s="1">
        <v>1015828757</v>
      </c>
      <c r="P429" s="1" t="s">
        <v>10</v>
      </c>
      <c r="Q429" s="1" t="s">
        <v>3337</v>
      </c>
      <c r="R429" s="11"/>
      <c r="S429" s="11"/>
      <c r="T429" s="11"/>
      <c r="V429" s="1" t="s">
        <v>3331</v>
      </c>
      <c r="W429" s="1" t="s">
        <v>3358</v>
      </c>
      <c r="X429" s="1" t="s">
        <v>3389</v>
      </c>
      <c r="Z429" s="1" t="s">
        <v>2169</v>
      </c>
      <c r="AA429" s="1" t="s">
        <v>2171</v>
      </c>
      <c r="AB429" s="1" t="s">
        <v>2170</v>
      </c>
      <c r="AC429" s="1">
        <v>50</v>
      </c>
      <c r="AD429" s="1">
        <v>21</v>
      </c>
      <c r="AE429" s="1">
        <v>3</v>
      </c>
      <c r="AG429" s="30" t="s">
        <v>5137</v>
      </c>
      <c r="AH429" s="30" t="s">
        <v>5138</v>
      </c>
      <c r="AI429" s="30" t="s">
        <v>3606</v>
      </c>
      <c r="AJ429" s="30" t="s">
        <v>3673</v>
      </c>
      <c r="AK429" s="30" t="s">
        <v>3389</v>
      </c>
      <c r="AL429" s="30" t="s">
        <v>5139</v>
      </c>
      <c r="AM429" s="30" t="s">
        <v>3606</v>
      </c>
      <c r="AN429" s="30" t="s">
        <v>3654</v>
      </c>
      <c r="AO429" s="30" t="s">
        <v>5140</v>
      </c>
      <c r="AP429" s="30" t="s">
        <v>3389</v>
      </c>
      <c r="AQ429" t="s">
        <v>9322</v>
      </c>
      <c r="AR429" s="38" t="s">
        <v>7007</v>
      </c>
      <c r="AS429" s="38" t="s">
        <v>5137</v>
      </c>
      <c r="AT429" s="38" t="s">
        <v>10</v>
      </c>
      <c r="AU429" s="38" t="s">
        <v>5138</v>
      </c>
      <c r="AV429" s="38" t="s">
        <v>7008</v>
      </c>
      <c r="AW429" s="38" t="s">
        <v>7009</v>
      </c>
      <c r="AX429" s="38" t="s">
        <v>5247</v>
      </c>
      <c r="AY429" s="38" t="s">
        <v>3389</v>
      </c>
      <c r="AZ429" s="38" t="s">
        <v>5358</v>
      </c>
      <c r="BA429" s="38" t="s">
        <v>7010</v>
      </c>
      <c r="BE429" s="38">
        <v>515527</v>
      </c>
      <c r="BF429" s="38">
        <v>516169</v>
      </c>
      <c r="BG429" s="38">
        <v>642</v>
      </c>
      <c r="BH429" s="38">
        <v>1</v>
      </c>
      <c r="BI429" s="38" t="s">
        <v>5261</v>
      </c>
      <c r="BL429" s="38" t="s">
        <v>5261</v>
      </c>
      <c r="BM429" s="38">
        <v>51</v>
      </c>
      <c r="BN429" s="38">
        <v>7.9439252336448593E-2</v>
      </c>
      <c r="BO429" s="38">
        <v>21</v>
      </c>
      <c r="BP429" s="38">
        <v>3.27102803738318E-2</v>
      </c>
      <c r="BQ429" s="38">
        <v>3</v>
      </c>
      <c r="BR429" s="38">
        <v>4.6728971962616802E-3</v>
      </c>
      <c r="BS429" s="38">
        <v>1.3310307903245401E-13</v>
      </c>
      <c r="BT429" s="38">
        <v>0.99999998234029697</v>
      </c>
      <c r="BU429" s="38">
        <v>1.7659569695458299E-8</v>
      </c>
      <c r="BV429" s="38">
        <v>2.35054314236361E-21</v>
      </c>
    </row>
    <row r="430" spans="1:74" ht="31.5">
      <c r="A430" s="42" t="s">
        <v>947</v>
      </c>
      <c r="B430" s="1" t="s">
        <v>10</v>
      </c>
      <c r="C430" s="1">
        <v>504968</v>
      </c>
      <c r="D430" s="1">
        <v>504786</v>
      </c>
      <c r="E430" s="1">
        <v>183</v>
      </c>
      <c r="F430" s="45" t="s">
        <v>7011</v>
      </c>
      <c r="G430" s="1" t="s">
        <v>3070</v>
      </c>
      <c r="H430" s="42" t="s">
        <v>948</v>
      </c>
      <c r="I430" s="1" t="s">
        <v>22</v>
      </c>
      <c r="J430" s="1">
        <v>504786</v>
      </c>
      <c r="K430" s="1">
        <v>504968</v>
      </c>
      <c r="M430" s="1" t="s">
        <v>3070</v>
      </c>
      <c r="N430" s="1" t="s">
        <v>3075</v>
      </c>
      <c r="O430" s="1">
        <v>1015828758</v>
      </c>
      <c r="P430" s="1" t="s">
        <v>10</v>
      </c>
      <c r="V430" s="1" t="s">
        <v>3425</v>
      </c>
      <c r="Z430" s="1" t="s">
        <v>2173</v>
      </c>
      <c r="AA430" s="1" t="s">
        <v>259</v>
      </c>
      <c r="AB430" s="1" t="s">
        <v>2172</v>
      </c>
      <c r="AC430" s="1">
        <v>24</v>
      </c>
      <c r="AD430" s="1">
        <v>14</v>
      </c>
      <c r="AE430" s="1">
        <v>17</v>
      </c>
      <c r="AG430" s="30" t="s">
        <v>5141</v>
      </c>
      <c r="AH430" s="30" t="s">
        <v>3805</v>
      </c>
      <c r="AI430" s="30" t="s">
        <v>3630</v>
      </c>
      <c r="AJ430" s="30" t="s">
        <v>3627</v>
      </c>
      <c r="AK430" s="30" t="s">
        <v>3658</v>
      </c>
      <c r="AL430" s="30" t="s">
        <v>3806</v>
      </c>
      <c r="AM430" s="30" t="s">
        <v>3630</v>
      </c>
      <c r="AN430" s="30" t="s">
        <v>3607</v>
      </c>
      <c r="AO430" s="30" t="s">
        <v>5142</v>
      </c>
      <c r="AP430" s="30" t="s">
        <v>3658</v>
      </c>
      <c r="AQ430" t="s">
        <v>9325</v>
      </c>
      <c r="AR430" s="38" t="s">
        <v>7011</v>
      </c>
      <c r="AS430" s="38" t="s">
        <v>5141</v>
      </c>
      <c r="AT430" s="38" t="s">
        <v>10</v>
      </c>
      <c r="AU430" s="38" t="s">
        <v>7012</v>
      </c>
      <c r="AV430" s="38" t="s">
        <v>5468</v>
      </c>
      <c r="AX430" s="38" t="s">
        <v>3628</v>
      </c>
      <c r="AY430" s="38" t="s">
        <v>5268</v>
      </c>
      <c r="AZ430" s="38" t="s">
        <v>5269</v>
      </c>
      <c r="BA430" s="38" t="s">
        <v>5270</v>
      </c>
      <c r="BE430" s="38">
        <v>516674</v>
      </c>
      <c r="BF430" s="38">
        <v>516857</v>
      </c>
      <c r="BG430" s="38">
        <v>183</v>
      </c>
      <c r="BH430" s="38">
        <v>-1</v>
      </c>
      <c r="BI430" s="38" t="s">
        <v>5260</v>
      </c>
      <c r="BJ430" s="38" t="s">
        <v>5260</v>
      </c>
      <c r="BL430" s="38" t="s">
        <v>5260</v>
      </c>
      <c r="BM430" s="38">
        <v>23</v>
      </c>
      <c r="BN430" s="38">
        <v>0.12568306010929001</v>
      </c>
      <c r="BO430" s="38">
        <v>14</v>
      </c>
      <c r="BP430" s="38">
        <v>7.6502732240437202E-2</v>
      </c>
      <c r="BQ430" s="38">
        <v>17</v>
      </c>
      <c r="BR430" s="38">
        <v>9.2896174863387998E-2</v>
      </c>
      <c r="BS430" s="38">
        <v>5.4155171137304101E-34</v>
      </c>
      <c r="BT430" s="38">
        <v>8.9558490719551794E-21</v>
      </c>
      <c r="BU430" s="38">
        <v>0.99999999999994005</v>
      </c>
      <c r="BV430" s="38">
        <v>6.0469052908545696E-14</v>
      </c>
    </row>
    <row r="431" spans="1:74" ht="31.5">
      <c r="A431" s="42" t="s">
        <v>949</v>
      </c>
      <c r="B431" s="1" t="s">
        <v>10</v>
      </c>
      <c r="C431" s="1">
        <v>505364</v>
      </c>
      <c r="D431" s="1">
        <v>505134</v>
      </c>
      <c r="E431" s="1">
        <v>231</v>
      </c>
      <c r="F431" s="45" t="s">
        <v>7013</v>
      </c>
      <c r="G431" s="15" t="s">
        <v>3072</v>
      </c>
      <c r="H431" s="10" t="s">
        <v>9480</v>
      </c>
      <c r="I431" s="1" t="s">
        <v>22</v>
      </c>
      <c r="J431" s="1">
        <v>505134</v>
      </c>
      <c r="K431" s="1">
        <v>505364</v>
      </c>
      <c r="M431" s="1" t="s">
        <v>3072</v>
      </c>
      <c r="N431" s="1" t="s">
        <v>3077</v>
      </c>
      <c r="O431" s="1">
        <v>1015828759</v>
      </c>
      <c r="P431" s="1" t="s">
        <v>10</v>
      </c>
      <c r="V431" s="1" t="s">
        <v>3425</v>
      </c>
      <c r="Z431" s="1" t="s">
        <v>2175</v>
      </c>
      <c r="AA431" s="1" t="s">
        <v>259</v>
      </c>
      <c r="AB431" s="1" t="s">
        <v>2174</v>
      </c>
      <c r="AC431" s="1">
        <v>16</v>
      </c>
      <c r="AD431" s="1">
        <v>13</v>
      </c>
      <c r="AE431" s="1">
        <v>11</v>
      </c>
      <c r="AG431" s="30" t="s">
        <v>5143</v>
      </c>
      <c r="AH431" s="30" t="s">
        <v>259</v>
      </c>
      <c r="AI431" s="30" t="s">
        <v>3626</v>
      </c>
      <c r="AJ431" s="30" t="s">
        <v>3627</v>
      </c>
      <c r="AK431" s="30" t="s">
        <v>3628</v>
      </c>
      <c r="AL431" s="30" t="s">
        <v>5144</v>
      </c>
      <c r="AM431" s="30" t="s">
        <v>3630</v>
      </c>
      <c r="AN431" s="30" t="s">
        <v>3643</v>
      </c>
      <c r="AO431" s="30" t="s">
        <v>5145</v>
      </c>
      <c r="AP431" s="30" t="s">
        <v>3321</v>
      </c>
      <c r="AQ431" s="31" t="s">
        <v>8052</v>
      </c>
      <c r="AR431" s="38" t="s">
        <v>7013</v>
      </c>
      <c r="AS431" s="38" t="s">
        <v>5143</v>
      </c>
      <c r="AT431" s="38" t="s">
        <v>10</v>
      </c>
      <c r="AU431" s="38" t="s">
        <v>7014</v>
      </c>
      <c r="AV431" s="38" t="s">
        <v>5267</v>
      </c>
      <c r="AX431" s="38" t="s">
        <v>3628</v>
      </c>
      <c r="AY431" s="38" t="s">
        <v>5268</v>
      </c>
      <c r="AZ431" s="38" t="s">
        <v>5269</v>
      </c>
      <c r="BA431" s="38" t="s">
        <v>5270</v>
      </c>
      <c r="BE431" s="38">
        <v>517022</v>
      </c>
      <c r="BF431" s="38">
        <v>517253</v>
      </c>
      <c r="BG431" s="38">
        <v>231</v>
      </c>
      <c r="BH431" s="38">
        <v>-1</v>
      </c>
      <c r="BI431" s="38" t="s">
        <v>5260</v>
      </c>
      <c r="BJ431" s="38" t="s">
        <v>5260</v>
      </c>
      <c r="BL431" s="38" t="s">
        <v>5260</v>
      </c>
      <c r="BM431" s="38">
        <v>15</v>
      </c>
      <c r="BN431" s="38">
        <v>6.4935064935064901E-2</v>
      </c>
      <c r="BO431" s="38">
        <v>12</v>
      </c>
      <c r="BP431" s="38">
        <v>5.1948051948052E-2</v>
      </c>
      <c r="BQ431" s="38">
        <v>11</v>
      </c>
      <c r="BR431" s="38">
        <v>4.7619047619047603E-2</v>
      </c>
      <c r="BS431" s="38">
        <v>2.13993465708044E-21</v>
      </c>
      <c r="BT431" s="38">
        <v>1.6147216907272901E-11</v>
      </c>
      <c r="BU431" s="38">
        <v>0.99999999985132604</v>
      </c>
      <c r="BV431" s="38">
        <v>1.3252653191265701E-10</v>
      </c>
    </row>
    <row r="432" spans="1:74" ht="31.5">
      <c r="A432" s="42" t="s">
        <v>950</v>
      </c>
      <c r="B432" s="1" t="s">
        <v>10</v>
      </c>
      <c r="C432" s="1">
        <v>506073</v>
      </c>
      <c r="D432" s="1">
        <v>505354</v>
      </c>
      <c r="E432" s="1">
        <v>720</v>
      </c>
      <c r="F432" s="45" t="s">
        <v>7015</v>
      </c>
      <c r="G432" s="1" t="s">
        <v>3074</v>
      </c>
      <c r="H432" s="42" t="s">
        <v>951</v>
      </c>
      <c r="I432" s="1" t="s">
        <v>22</v>
      </c>
      <c r="J432" s="1">
        <v>505354</v>
      </c>
      <c r="K432" s="1">
        <v>506073</v>
      </c>
      <c r="M432" s="1" t="s">
        <v>3074</v>
      </c>
      <c r="N432" s="1" t="s">
        <v>3079</v>
      </c>
      <c r="O432" s="1">
        <v>1015828760</v>
      </c>
      <c r="P432" s="1" t="s">
        <v>10</v>
      </c>
      <c r="R432" s="3"/>
      <c r="S432" s="3" t="s">
        <v>3307</v>
      </c>
      <c r="T432" s="3" t="s">
        <v>3308</v>
      </c>
      <c r="V432" s="1" t="s">
        <v>3393</v>
      </c>
      <c r="Z432" s="1" t="s">
        <v>2177</v>
      </c>
      <c r="AA432" s="1" t="s">
        <v>259</v>
      </c>
      <c r="AB432" s="1" t="s">
        <v>2176</v>
      </c>
      <c r="AC432" s="1">
        <v>48</v>
      </c>
      <c r="AD432" s="1">
        <v>33</v>
      </c>
      <c r="AE432" s="1">
        <v>29</v>
      </c>
      <c r="AG432" s="30" t="s">
        <v>5146</v>
      </c>
      <c r="AH432" s="30" t="s">
        <v>259</v>
      </c>
      <c r="AI432" s="30" t="s">
        <v>3626</v>
      </c>
      <c r="AJ432" s="30" t="s">
        <v>3627</v>
      </c>
      <c r="AK432" s="30" t="s">
        <v>3628</v>
      </c>
      <c r="AL432" s="30" t="s">
        <v>4059</v>
      </c>
      <c r="AM432" s="30" t="s">
        <v>3626</v>
      </c>
      <c r="AN432" s="30" t="s">
        <v>4060</v>
      </c>
      <c r="AO432" s="30" t="s">
        <v>4060</v>
      </c>
      <c r="AP432" s="30" t="s">
        <v>3628</v>
      </c>
      <c r="AQ432" s="31" t="s">
        <v>9330</v>
      </c>
      <c r="AR432" s="38" t="s">
        <v>7015</v>
      </c>
      <c r="AS432" s="38" t="s">
        <v>5146</v>
      </c>
      <c r="AT432" s="38" t="s">
        <v>10</v>
      </c>
      <c r="AU432" s="38" t="s">
        <v>7016</v>
      </c>
      <c r="AV432" s="38" t="s">
        <v>5267</v>
      </c>
      <c r="AX432" s="38" t="s">
        <v>3628</v>
      </c>
      <c r="AY432" s="38" t="s">
        <v>5268</v>
      </c>
      <c r="AZ432" s="38" t="s">
        <v>5269</v>
      </c>
      <c r="BA432" s="38" t="s">
        <v>5270</v>
      </c>
      <c r="BE432" s="38">
        <v>517242</v>
      </c>
      <c r="BF432" s="38">
        <v>517962</v>
      </c>
      <c r="BG432" s="38">
        <v>720</v>
      </c>
      <c r="BH432" s="38">
        <v>-1</v>
      </c>
      <c r="BI432" s="38" t="s">
        <v>5260</v>
      </c>
      <c r="BJ432" s="38" t="s">
        <v>5260</v>
      </c>
      <c r="BL432" s="38" t="s">
        <v>5260</v>
      </c>
      <c r="BM432" s="38">
        <v>46</v>
      </c>
      <c r="BN432" s="38">
        <v>6.3888888888888898E-2</v>
      </c>
      <c r="BO432" s="38">
        <v>32</v>
      </c>
      <c r="BP432" s="38">
        <v>4.4444444444444502E-2</v>
      </c>
      <c r="BQ432" s="38">
        <v>28</v>
      </c>
      <c r="BR432" s="38">
        <v>3.8888888888888903E-2</v>
      </c>
      <c r="BS432" s="38">
        <v>2.9587864266175601E-51</v>
      </c>
      <c r="BT432" s="38">
        <v>1.4335834483502801E-26</v>
      </c>
      <c r="BU432" s="38">
        <v>1</v>
      </c>
      <c r="BV432" s="38">
        <v>2.0639094501421801E-25</v>
      </c>
    </row>
    <row r="433" spans="1:74" ht="31.5">
      <c r="A433" s="5" t="s">
        <v>952</v>
      </c>
      <c r="B433" s="5" t="s">
        <v>10</v>
      </c>
      <c r="C433" s="5">
        <v>506276</v>
      </c>
      <c r="D433" s="5">
        <v>508237</v>
      </c>
      <c r="E433" s="5">
        <v>1962</v>
      </c>
      <c r="F433" s="45" t="s">
        <v>7017</v>
      </c>
      <c r="G433" s="1" t="s">
        <v>3076</v>
      </c>
      <c r="H433" s="5" t="s">
        <v>953</v>
      </c>
      <c r="I433" s="1" t="s">
        <v>954</v>
      </c>
      <c r="J433" s="1">
        <v>506276</v>
      </c>
      <c r="K433" s="1">
        <v>508237</v>
      </c>
      <c r="M433" s="1" t="s">
        <v>3076</v>
      </c>
      <c r="N433" s="1" t="s">
        <v>3081</v>
      </c>
      <c r="O433" s="1">
        <v>1015828761</v>
      </c>
      <c r="P433" s="1" t="s">
        <v>10</v>
      </c>
      <c r="Q433" s="1" t="s">
        <v>3177</v>
      </c>
      <c r="V433" s="1" t="s">
        <v>3348</v>
      </c>
      <c r="W433" s="1" t="s">
        <v>3317</v>
      </c>
      <c r="X433" s="1" t="s">
        <v>3317</v>
      </c>
      <c r="Z433" s="1" t="s">
        <v>2180</v>
      </c>
      <c r="AA433" s="1" t="s">
        <v>2179</v>
      </c>
      <c r="AB433" s="1" t="s">
        <v>2178</v>
      </c>
      <c r="AC433" s="1">
        <v>13</v>
      </c>
      <c r="AD433" s="1">
        <v>1</v>
      </c>
      <c r="AE433" s="1">
        <v>0</v>
      </c>
      <c r="AG433" s="30" t="s">
        <v>5147</v>
      </c>
      <c r="AH433" s="30" t="s">
        <v>5148</v>
      </c>
      <c r="AI433" s="30" t="s">
        <v>3606</v>
      </c>
      <c r="AJ433" s="30" t="s">
        <v>3673</v>
      </c>
      <c r="AK433" s="30" t="s">
        <v>3634</v>
      </c>
      <c r="AL433" s="30" t="s">
        <v>5149</v>
      </c>
      <c r="AM433" s="30" t="s">
        <v>3606</v>
      </c>
      <c r="AN433" s="30" t="s">
        <v>3609</v>
      </c>
      <c r="AO433" s="30" t="s">
        <v>5150</v>
      </c>
      <c r="AP433" s="30" t="s">
        <v>3634</v>
      </c>
      <c r="AQ433" t="s">
        <v>9333</v>
      </c>
      <c r="AR433" s="38" t="s">
        <v>7017</v>
      </c>
      <c r="AS433" s="38" t="s">
        <v>5147</v>
      </c>
      <c r="AT433" s="38" t="s">
        <v>10</v>
      </c>
      <c r="AU433" s="38" t="s">
        <v>5148</v>
      </c>
      <c r="AV433" s="38" t="s">
        <v>2179</v>
      </c>
      <c r="AW433" s="38" t="s">
        <v>7018</v>
      </c>
      <c r="AX433" s="38" t="s">
        <v>5247</v>
      </c>
      <c r="AY433" s="38" t="s">
        <v>5248</v>
      </c>
      <c r="AZ433" s="38" t="s">
        <v>5249</v>
      </c>
      <c r="BA433" s="38" t="s">
        <v>7019</v>
      </c>
      <c r="BE433" s="38">
        <v>518164</v>
      </c>
      <c r="BF433" s="38">
        <v>520126</v>
      </c>
      <c r="BG433" s="38">
        <v>1962</v>
      </c>
      <c r="BH433" s="38">
        <v>1</v>
      </c>
      <c r="BI433" s="38" t="s">
        <v>5251</v>
      </c>
      <c r="BL433" s="38" t="s">
        <v>5251</v>
      </c>
      <c r="BM433" s="38">
        <v>14</v>
      </c>
      <c r="BN433" s="38">
        <v>7.1355759429153898E-3</v>
      </c>
      <c r="BO433" s="38">
        <v>1</v>
      </c>
      <c r="BP433" s="38">
        <v>5.0968399592252796E-4</v>
      </c>
      <c r="BQ433" s="38">
        <v>0</v>
      </c>
      <c r="BR433" s="38">
        <v>0</v>
      </c>
      <c r="BS433" s="38">
        <v>1</v>
      </c>
      <c r="BT433" s="38">
        <v>0</v>
      </c>
      <c r="BU433" s="38">
        <v>0</v>
      </c>
      <c r="BV433" s="38">
        <v>0</v>
      </c>
    </row>
    <row r="434" spans="1:74" ht="45">
      <c r="A434" s="19" t="s">
        <v>955</v>
      </c>
      <c r="B434" s="1" t="s">
        <v>10</v>
      </c>
      <c r="C434" s="1">
        <v>510259</v>
      </c>
      <c r="D434" s="1">
        <v>508493</v>
      </c>
      <c r="E434" s="1">
        <v>1767</v>
      </c>
      <c r="F434" s="45" t="s">
        <v>7020</v>
      </c>
      <c r="G434" s="1" t="s">
        <v>3078</v>
      </c>
      <c r="H434" s="19" t="s">
        <v>956</v>
      </c>
      <c r="I434" s="1" t="s">
        <v>207</v>
      </c>
      <c r="J434" s="1">
        <v>508493</v>
      </c>
      <c r="K434" s="1">
        <v>510259</v>
      </c>
      <c r="M434" s="1" t="s">
        <v>3078</v>
      </c>
      <c r="N434" s="1" t="s">
        <v>3083</v>
      </c>
      <c r="O434" s="1">
        <v>1015828762</v>
      </c>
      <c r="P434" s="1" t="s">
        <v>10</v>
      </c>
      <c r="Q434" s="1" t="s">
        <v>3177</v>
      </c>
      <c r="R434" s="3"/>
      <c r="S434" s="3" t="s">
        <v>3309</v>
      </c>
      <c r="T434" s="3" t="s">
        <v>3310</v>
      </c>
      <c r="V434" s="1" t="s">
        <v>3344</v>
      </c>
      <c r="W434" s="1" t="s">
        <v>3321</v>
      </c>
      <c r="X434" s="3" t="s">
        <v>3557</v>
      </c>
      <c r="Z434" s="1" t="s">
        <v>2183</v>
      </c>
      <c r="AA434" s="1" t="s">
        <v>2182</v>
      </c>
      <c r="AB434" s="1" t="s">
        <v>2181</v>
      </c>
      <c r="AC434" s="1">
        <v>39</v>
      </c>
      <c r="AD434" s="1">
        <v>34</v>
      </c>
      <c r="AE434" s="1">
        <v>1</v>
      </c>
      <c r="AG434" s="30" t="s">
        <v>5151</v>
      </c>
      <c r="AH434" s="30" t="s">
        <v>5152</v>
      </c>
      <c r="AI434" s="30" t="s">
        <v>3606</v>
      </c>
      <c r="AJ434" s="30" t="s">
        <v>3681</v>
      </c>
      <c r="AK434" s="30" t="s">
        <v>3321</v>
      </c>
      <c r="AL434" s="30" t="s">
        <v>5153</v>
      </c>
      <c r="AM434" s="30" t="s">
        <v>3606</v>
      </c>
      <c r="AN434" s="30" t="s">
        <v>3842</v>
      </c>
      <c r="AO434" s="30" t="s">
        <v>5154</v>
      </c>
      <c r="AP434" s="30" t="s">
        <v>3321</v>
      </c>
      <c r="AQ434" t="s">
        <v>9182</v>
      </c>
      <c r="AR434" s="38" t="s">
        <v>7020</v>
      </c>
      <c r="AS434" s="38" t="s">
        <v>5151</v>
      </c>
      <c r="AT434" s="38" t="s">
        <v>10</v>
      </c>
      <c r="AU434" s="38" t="s">
        <v>7021</v>
      </c>
      <c r="AV434" s="38" t="s">
        <v>7022</v>
      </c>
      <c r="AX434" s="38" t="s">
        <v>3344</v>
      </c>
      <c r="AY434" s="38" t="s">
        <v>5279</v>
      </c>
      <c r="AZ434" s="38" t="s">
        <v>6583</v>
      </c>
      <c r="BA434" s="38" t="s">
        <v>5270</v>
      </c>
      <c r="BE434" s="38">
        <v>520381</v>
      </c>
      <c r="BF434" s="38">
        <v>522148</v>
      </c>
      <c r="BG434" s="38">
        <v>1767</v>
      </c>
      <c r="BH434" s="38">
        <v>-1</v>
      </c>
      <c r="BI434" s="38" t="s">
        <v>5261</v>
      </c>
      <c r="BL434" s="38" t="s">
        <v>5261</v>
      </c>
      <c r="BM434" s="38">
        <v>39</v>
      </c>
      <c r="BN434" s="38">
        <v>2.20713073005093E-2</v>
      </c>
      <c r="BO434" s="38">
        <v>34</v>
      </c>
      <c r="BP434" s="38">
        <v>1.9241652518392799E-2</v>
      </c>
      <c r="BQ434" s="38">
        <v>1</v>
      </c>
      <c r="BR434" s="38">
        <v>5.6593095642331595E-4</v>
      </c>
      <c r="BS434" s="38">
        <v>9.8308764439128205E-8</v>
      </c>
      <c r="BT434" s="38">
        <v>0.99999990169123598</v>
      </c>
      <c r="BU434" s="38">
        <v>0</v>
      </c>
      <c r="BV434" s="38">
        <v>0</v>
      </c>
    </row>
    <row r="435" spans="1:74" ht="68.099999999999994" customHeight="1">
      <c r="A435" s="5" t="s">
        <v>957</v>
      </c>
      <c r="B435" s="1" t="s">
        <v>10</v>
      </c>
      <c r="C435" s="1">
        <v>511422</v>
      </c>
      <c r="D435" s="1">
        <v>510328</v>
      </c>
      <c r="E435" s="1">
        <v>1095</v>
      </c>
      <c r="F435" s="45" t="s">
        <v>7023</v>
      </c>
      <c r="G435" s="1" t="s">
        <v>3080</v>
      </c>
      <c r="H435" s="79" t="s">
        <v>3392</v>
      </c>
      <c r="I435" s="1" t="s">
        <v>269</v>
      </c>
      <c r="J435" s="1">
        <v>510328</v>
      </c>
      <c r="K435" s="1">
        <v>511422</v>
      </c>
      <c r="M435" s="1" t="s">
        <v>3080</v>
      </c>
      <c r="N435" s="1" t="s">
        <v>3085</v>
      </c>
      <c r="O435" s="1">
        <v>1015828763</v>
      </c>
      <c r="P435" s="1" t="s">
        <v>10</v>
      </c>
      <c r="R435" s="8"/>
      <c r="S435" s="8" t="s">
        <v>3391</v>
      </c>
      <c r="T435" s="8" t="s">
        <v>3311</v>
      </c>
      <c r="V435" s="1" t="s">
        <v>3348</v>
      </c>
      <c r="X435" s="8" t="s">
        <v>3489</v>
      </c>
      <c r="Z435" s="1" t="s">
        <v>2186</v>
      </c>
      <c r="AA435" s="1" t="s">
        <v>2185</v>
      </c>
      <c r="AB435" s="1" t="s">
        <v>2184</v>
      </c>
      <c r="AC435" s="1">
        <v>91</v>
      </c>
      <c r="AD435" s="1">
        <v>56</v>
      </c>
      <c r="AE435" s="1">
        <v>8</v>
      </c>
      <c r="AG435" s="30" t="s">
        <v>5155</v>
      </c>
      <c r="AH435" s="30" t="s">
        <v>5156</v>
      </c>
      <c r="AI435" s="30" t="s">
        <v>3606</v>
      </c>
      <c r="AJ435" s="30" t="s">
        <v>3681</v>
      </c>
      <c r="AK435" s="30" t="s">
        <v>3618</v>
      </c>
      <c r="AL435" s="30" t="s">
        <v>5157</v>
      </c>
      <c r="AM435" s="30" t="s">
        <v>3606</v>
      </c>
      <c r="AN435" s="30" t="s">
        <v>3609</v>
      </c>
      <c r="AO435" s="30" t="s">
        <v>5158</v>
      </c>
      <c r="AP435" s="30" t="s">
        <v>3618</v>
      </c>
      <c r="AQ435" t="s">
        <v>9339</v>
      </c>
      <c r="AR435" s="38" t="s">
        <v>7023</v>
      </c>
      <c r="AS435" s="38" t="s">
        <v>5155</v>
      </c>
      <c r="AT435" s="38" t="s">
        <v>10</v>
      </c>
      <c r="AU435" s="38" t="s">
        <v>7024</v>
      </c>
      <c r="AV435" s="38" t="s">
        <v>7025</v>
      </c>
      <c r="AW435" s="38" t="s">
        <v>7026</v>
      </c>
      <c r="AX435" s="38" t="s">
        <v>5247</v>
      </c>
      <c r="AY435" s="38" t="s">
        <v>3484</v>
      </c>
      <c r="AZ435" s="38" t="s">
        <v>3618</v>
      </c>
      <c r="BA435" s="38" t="s">
        <v>7027</v>
      </c>
      <c r="BE435" s="38">
        <v>522216</v>
      </c>
      <c r="BF435" s="38">
        <v>523311</v>
      </c>
      <c r="BG435" s="38">
        <v>1095</v>
      </c>
      <c r="BH435" s="38">
        <v>-1</v>
      </c>
      <c r="BI435" s="38" t="s">
        <v>5261</v>
      </c>
      <c r="BL435" s="38" t="s">
        <v>5261</v>
      </c>
      <c r="BM435" s="38">
        <v>91</v>
      </c>
      <c r="BN435" s="38">
        <v>8.3105022831050201E-2</v>
      </c>
      <c r="BO435" s="38">
        <v>56</v>
      </c>
      <c r="BP435" s="38">
        <v>5.11415525114155E-2</v>
      </c>
      <c r="BQ435" s="38">
        <v>8</v>
      </c>
      <c r="BR435" s="38">
        <v>7.3059360730593596E-3</v>
      </c>
      <c r="BS435" s="38">
        <v>3.0201374400582301E-47</v>
      </c>
      <c r="BT435" s="38">
        <v>0.99999999859865796</v>
      </c>
      <c r="BU435" s="38">
        <v>1.40134226445099E-9</v>
      </c>
      <c r="BV435" s="38">
        <v>4.2322462451352402E-56</v>
      </c>
    </row>
    <row r="436" spans="1:74" ht="31.5">
      <c r="A436" s="10" t="s">
        <v>958</v>
      </c>
      <c r="B436" s="1" t="s">
        <v>10</v>
      </c>
      <c r="C436" s="1">
        <v>511658</v>
      </c>
      <c r="D436" s="1">
        <v>511458</v>
      </c>
      <c r="E436" s="1">
        <v>201</v>
      </c>
      <c r="F436" s="45" t="s">
        <v>7028</v>
      </c>
      <c r="G436" s="1" t="s">
        <v>3082</v>
      </c>
      <c r="H436" s="10" t="s">
        <v>959</v>
      </c>
      <c r="I436" s="1" t="s">
        <v>22</v>
      </c>
      <c r="J436" s="1">
        <v>511458</v>
      </c>
      <c r="K436" s="1">
        <v>511658</v>
      </c>
      <c r="M436" s="1" t="s">
        <v>3082</v>
      </c>
      <c r="N436" s="1" t="s">
        <v>3087</v>
      </c>
      <c r="O436" s="1">
        <v>1015828764</v>
      </c>
      <c r="P436" s="1" t="s">
        <v>10</v>
      </c>
      <c r="V436" s="1" t="s">
        <v>3346</v>
      </c>
      <c r="Z436" s="1" t="s">
        <v>2188</v>
      </c>
      <c r="AA436" s="1" t="s">
        <v>259</v>
      </c>
      <c r="AB436" s="1" t="s">
        <v>2187</v>
      </c>
      <c r="AC436" s="1">
        <v>6</v>
      </c>
      <c r="AD436" s="1">
        <v>4</v>
      </c>
      <c r="AE436" s="1">
        <v>0</v>
      </c>
      <c r="AG436" s="30" t="s">
        <v>5159</v>
      </c>
      <c r="AH436" s="30" t="s">
        <v>5160</v>
      </c>
      <c r="AI436" s="30" t="s">
        <v>3626</v>
      </c>
      <c r="AJ436" s="30" t="s">
        <v>3627</v>
      </c>
      <c r="AK436" s="30" t="s">
        <v>3628</v>
      </c>
      <c r="AL436" s="30" t="s">
        <v>5161</v>
      </c>
      <c r="AM436" s="30" t="s">
        <v>3630</v>
      </c>
      <c r="AN436" s="30" t="s">
        <v>3695</v>
      </c>
      <c r="AO436" s="30" t="s">
        <v>5162</v>
      </c>
      <c r="AP436" s="30" t="s">
        <v>3484</v>
      </c>
      <c r="AQ436" t="s">
        <v>9342</v>
      </c>
      <c r="AR436" s="38" t="s">
        <v>7028</v>
      </c>
      <c r="AS436" s="38" t="s">
        <v>5159</v>
      </c>
      <c r="AT436" s="38" t="s">
        <v>10</v>
      </c>
      <c r="AU436" s="38" t="s">
        <v>7029</v>
      </c>
      <c r="AV436" s="38" t="s">
        <v>5267</v>
      </c>
      <c r="AX436" s="38" t="s">
        <v>3628</v>
      </c>
      <c r="AY436" s="38" t="s">
        <v>5268</v>
      </c>
      <c r="AZ436" s="38" t="s">
        <v>5269</v>
      </c>
      <c r="BA436" s="38" t="s">
        <v>5270</v>
      </c>
      <c r="BE436" s="38">
        <v>523346</v>
      </c>
      <c r="BF436" s="38">
        <v>523547</v>
      </c>
      <c r="BG436" s="38">
        <v>201</v>
      </c>
      <c r="BH436" s="38">
        <v>-1</v>
      </c>
      <c r="BI436" s="38" t="s">
        <v>5261</v>
      </c>
      <c r="BL436" s="38" t="s">
        <v>5261</v>
      </c>
      <c r="BM436" s="38">
        <v>6</v>
      </c>
      <c r="BN436" s="38">
        <v>2.9850746268656699E-2</v>
      </c>
      <c r="BO436" s="38">
        <v>4</v>
      </c>
      <c r="BP436" s="38">
        <v>1.99004975124378E-2</v>
      </c>
      <c r="BQ436" s="38">
        <v>0</v>
      </c>
      <c r="BR436" s="38">
        <v>0</v>
      </c>
      <c r="BS436" s="38">
        <v>0.143469985021416</v>
      </c>
      <c r="BT436" s="38">
        <v>0.85644448263191397</v>
      </c>
      <c r="BU436" s="38">
        <v>7.3259972489705095E-5</v>
      </c>
      <c r="BV436" s="38">
        <v>1.2272374180597801E-5</v>
      </c>
    </row>
    <row r="437" spans="1:74" ht="47.25">
      <c r="A437" s="39" t="s">
        <v>960</v>
      </c>
      <c r="B437" s="6" t="s">
        <v>10</v>
      </c>
      <c r="C437" s="6">
        <v>512355</v>
      </c>
      <c r="D437" s="6">
        <v>511660</v>
      </c>
      <c r="E437" s="6">
        <v>696</v>
      </c>
      <c r="F437" s="45" t="s">
        <v>7030</v>
      </c>
      <c r="G437" s="1" t="s">
        <v>3084</v>
      </c>
      <c r="H437" s="5" t="s">
        <v>9481</v>
      </c>
      <c r="I437" s="1" t="s">
        <v>12</v>
      </c>
      <c r="J437" s="1">
        <v>511660</v>
      </c>
      <c r="K437" s="1">
        <v>512355</v>
      </c>
      <c r="M437" s="1" t="s">
        <v>3084</v>
      </c>
      <c r="N437" s="1" t="s">
        <v>3089</v>
      </c>
      <c r="O437" s="1">
        <v>1015828765</v>
      </c>
      <c r="P437" s="1" t="s">
        <v>10</v>
      </c>
      <c r="V437" s="1" t="s">
        <v>3331</v>
      </c>
      <c r="W437" s="1" t="s">
        <v>3376</v>
      </c>
      <c r="X437" s="1" t="s">
        <v>3143</v>
      </c>
      <c r="Z437" s="1" t="s">
        <v>2191</v>
      </c>
      <c r="AA437" s="1" t="s">
        <v>2190</v>
      </c>
      <c r="AB437" s="1" t="s">
        <v>2189</v>
      </c>
      <c r="AC437" s="1">
        <v>36</v>
      </c>
      <c r="AD437" s="1">
        <v>26</v>
      </c>
      <c r="AE437" s="1">
        <v>20</v>
      </c>
      <c r="AG437" s="30" t="s">
        <v>5163</v>
      </c>
      <c r="AH437" s="30" t="s">
        <v>5164</v>
      </c>
      <c r="AI437" s="30" t="s">
        <v>3606</v>
      </c>
      <c r="AJ437" s="30" t="s">
        <v>3607</v>
      </c>
      <c r="AK437" s="30" t="s">
        <v>3143</v>
      </c>
      <c r="AL437" s="30" t="s">
        <v>5165</v>
      </c>
      <c r="AM437" s="30" t="s">
        <v>3606</v>
      </c>
      <c r="AN437" s="30" t="s">
        <v>3654</v>
      </c>
      <c r="AO437" s="30" t="s">
        <v>5166</v>
      </c>
      <c r="AP437" s="30" t="s">
        <v>3143</v>
      </c>
      <c r="AQ437" t="s">
        <v>9347</v>
      </c>
      <c r="AR437" s="38" t="s">
        <v>7030</v>
      </c>
      <c r="AS437" s="38" t="s">
        <v>5163</v>
      </c>
      <c r="AT437" s="38" t="s">
        <v>10</v>
      </c>
      <c r="AU437" s="38" t="s">
        <v>7031</v>
      </c>
      <c r="AV437" s="38" t="s">
        <v>7032</v>
      </c>
      <c r="AW437" s="38" t="s">
        <v>7033</v>
      </c>
      <c r="AX437" s="38" t="s">
        <v>5247</v>
      </c>
      <c r="AY437" s="38" t="s">
        <v>3484</v>
      </c>
      <c r="AZ437" s="38" t="s">
        <v>3618</v>
      </c>
      <c r="BA437" s="38" t="s">
        <v>7034</v>
      </c>
      <c r="BE437" s="38">
        <v>523548</v>
      </c>
      <c r="BF437" s="38">
        <v>524244</v>
      </c>
      <c r="BG437" s="38">
        <v>696</v>
      </c>
      <c r="BH437" s="38">
        <v>-1</v>
      </c>
      <c r="BI437" s="38" t="s">
        <v>5260</v>
      </c>
      <c r="BJ437" s="38" t="s">
        <v>5260</v>
      </c>
      <c r="BL437" s="38" t="s">
        <v>5260</v>
      </c>
      <c r="BM437" s="38">
        <v>35</v>
      </c>
      <c r="BN437" s="38">
        <v>5.0287356321839102E-2</v>
      </c>
      <c r="BO437" s="38">
        <v>25</v>
      </c>
      <c r="BP437" s="38">
        <v>3.5919540229885097E-2</v>
      </c>
      <c r="BQ437" s="38">
        <v>19</v>
      </c>
      <c r="BR437" s="38">
        <v>2.72988505747126E-2</v>
      </c>
      <c r="BS437" s="38">
        <v>4.4264764227264504E-31</v>
      </c>
      <c r="BT437" s="38">
        <v>2.1093047792468598E-14</v>
      </c>
      <c r="BU437" s="38">
        <v>0.99999999999997902</v>
      </c>
      <c r="BV437" s="38">
        <v>2.09854757182452E-17</v>
      </c>
    </row>
    <row r="438" spans="1:74" ht="94.5">
      <c r="A438" s="19" t="s">
        <v>961</v>
      </c>
      <c r="B438" s="5" t="s">
        <v>10</v>
      </c>
      <c r="C438" s="5">
        <v>512951</v>
      </c>
      <c r="D438" s="5">
        <v>512355</v>
      </c>
      <c r="E438" s="5">
        <v>597</v>
      </c>
      <c r="F438" s="45" t="s">
        <v>7035</v>
      </c>
      <c r="G438" s="1" t="s">
        <v>3086</v>
      </c>
      <c r="H438" s="19" t="s">
        <v>962</v>
      </c>
      <c r="I438" s="1" t="s">
        <v>22</v>
      </c>
      <c r="J438" s="1">
        <v>512355</v>
      </c>
      <c r="K438" s="1">
        <v>512951</v>
      </c>
      <c r="M438" s="1" t="s">
        <v>3086</v>
      </c>
      <c r="N438" s="1" t="s">
        <v>3091</v>
      </c>
      <c r="O438" s="1">
        <v>1015828766</v>
      </c>
      <c r="P438" s="1" t="s">
        <v>10</v>
      </c>
      <c r="Q438" s="1" t="s">
        <v>3177</v>
      </c>
      <c r="R438" s="1" t="s">
        <v>3386</v>
      </c>
      <c r="V438" s="1" t="s">
        <v>3365</v>
      </c>
      <c r="X438" s="1" t="s">
        <v>3387</v>
      </c>
      <c r="Z438" s="1" t="s">
        <v>2194</v>
      </c>
      <c r="AA438" s="1" t="s">
        <v>2193</v>
      </c>
      <c r="AB438" s="1" t="s">
        <v>2192</v>
      </c>
      <c r="AC438" s="1">
        <v>1</v>
      </c>
      <c r="AD438" s="1">
        <v>1</v>
      </c>
      <c r="AE438" s="1">
        <v>0</v>
      </c>
      <c r="AG438" s="30" t="s">
        <v>5167</v>
      </c>
      <c r="AH438" s="30" t="s">
        <v>5168</v>
      </c>
      <c r="AI438" s="30" t="s">
        <v>3606</v>
      </c>
      <c r="AJ438" s="30" t="s">
        <v>3607</v>
      </c>
      <c r="AK438" s="30" t="s">
        <v>3814</v>
      </c>
      <c r="AL438" s="30" t="s">
        <v>5169</v>
      </c>
      <c r="AM438" s="30" t="s">
        <v>3606</v>
      </c>
      <c r="AN438" s="30" t="s">
        <v>3649</v>
      </c>
      <c r="AO438" s="30" t="s">
        <v>5170</v>
      </c>
      <c r="AP438" s="30" t="s">
        <v>3814</v>
      </c>
      <c r="AQ438" t="s">
        <v>9351</v>
      </c>
      <c r="AR438" s="38" t="s">
        <v>7035</v>
      </c>
      <c r="AS438" s="38" t="s">
        <v>5167</v>
      </c>
      <c r="AT438" s="38" t="s">
        <v>10</v>
      </c>
      <c r="AU438" s="38" t="s">
        <v>3386</v>
      </c>
      <c r="AV438" s="38" t="s">
        <v>2193</v>
      </c>
      <c r="AW438" s="38" t="s">
        <v>7036</v>
      </c>
      <c r="AX438" s="38" t="s">
        <v>3344</v>
      </c>
      <c r="AY438" s="38" t="s">
        <v>5303</v>
      </c>
      <c r="AZ438" s="38" t="s">
        <v>5478</v>
      </c>
      <c r="BA438" s="38" t="s">
        <v>7037</v>
      </c>
      <c r="BB438" s="38" t="s">
        <v>7038</v>
      </c>
      <c r="BC438" s="38" t="s">
        <v>5251</v>
      </c>
      <c r="BE438" s="38">
        <v>524243</v>
      </c>
      <c r="BF438" s="38">
        <v>524840</v>
      </c>
      <c r="BG438" s="38">
        <v>597</v>
      </c>
      <c r="BH438" s="38">
        <v>-1</v>
      </c>
      <c r="BI438" s="38" t="s">
        <v>5251</v>
      </c>
      <c r="BL438" s="38" t="s">
        <v>5251</v>
      </c>
      <c r="BM438" s="38">
        <v>2</v>
      </c>
      <c r="BN438" s="38">
        <v>3.3500837520937998E-3</v>
      </c>
      <c r="BO438" s="38">
        <v>2</v>
      </c>
      <c r="BP438" s="38">
        <v>3.3500837520937998E-3</v>
      </c>
      <c r="BQ438" s="38">
        <v>1</v>
      </c>
      <c r="BR438" s="38">
        <v>1.6750418760468999E-3</v>
      </c>
      <c r="BS438" s="38">
        <v>0.99999999925207395</v>
      </c>
      <c r="BT438" s="38">
        <v>5.6919624559045101E-10</v>
      </c>
      <c r="BU438" s="38">
        <v>1.01732209735894E-19</v>
      </c>
      <c r="BV438" s="38">
        <v>1.7872958658445601E-10</v>
      </c>
    </row>
    <row r="439" spans="1:74" ht="31.5">
      <c r="A439" s="42" t="s">
        <v>963</v>
      </c>
      <c r="B439" s="9" t="s">
        <v>10</v>
      </c>
      <c r="C439" s="9">
        <v>514633</v>
      </c>
      <c r="D439" s="9">
        <v>513053</v>
      </c>
      <c r="E439" s="9">
        <v>1581</v>
      </c>
      <c r="F439" s="45" t="s">
        <v>7039</v>
      </c>
      <c r="G439" s="1" t="s">
        <v>3088</v>
      </c>
      <c r="H439" s="42" t="s">
        <v>964</v>
      </c>
      <c r="I439" s="1" t="s">
        <v>22</v>
      </c>
      <c r="J439" s="1">
        <v>513053</v>
      </c>
      <c r="K439" s="1">
        <v>514633</v>
      </c>
      <c r="M439" s="1" t="s">
        <v>3088</v>
      </c>
      <c r="N439" s="1" t="s">
        <v>3093</v>
      </c>
      <c r="O439" s="1">
        <v>1015828767</v>
      </c>
      <c r="P439" s="1" t="s">
        <v>10</v>
      </c>
      <c r="V439" s="1" t="s">
        <v>3365</v>
      </c>
      <c r="W439" s="1" t="s">
        <v>3375</v>
      </c>
      <c r="X439" s="1" t="s">
        <v>3388</v>
      </c>
      <c r="Z439" s="1" t="s">
        <v>2197</v>
      </c>
      <c r="AA439" s="1" t="s">
        <v>2196</v>
      </c>
      <c r="AB439" s="1" t="s">
        <v>2195</v>
      </c>
      <c r="AC439" s="1">
        <v>129</v>
      </c>
      <c r="AD439" s="1">
        <v>85</v>
      </c>
      <c r="AE439" s="1">
        <v>85</v>
      </c>
      <c r="AG439" s="30" t="s">
        <v>5171</v>
      </c>
      <c r="AH439" s="30" t="s">
        <v>2196</v>
      </c>
      <c r="AI439" s="30" t="s">
        <v>3660</v>
      </c>
      <c r="AJ439" s="30" t="s">
        <v>3681</v>
      </c>
      <c r="AK439" s="30" t="s">
        <v>3321</v>
      </c>
      <c r="AL439" s="30" t="s">
        <v>5172</v>
      </c>
      <c r="AM439" s="30" t="s">
        <v>3660</v>
      </c>
      <c r="AN439" s="30" t="s">
        <v>3645</v>
      </c>
      <c r="AO439" s="30" t="s">
        <v>5173</v>
      </c>
      <c r="AP439" s="30" t="s">
        <v>3321</v>
      </c>
      <c r="AQ439" t="s">
        <v>9354</v>
      </c>
      <c r="AR439" s="38" t="s">
        <v>7039</v>
      </c>
      <c r="AS439" s="38" t="s">
        <v>5171</v>
      </c>
      <c r="AT439" s="38" t="s">
        <v>10</v>
      </c>
      <c r="AU439" s="38" t="s">
        <v>7040</v>
      </c>
      <c r="AV439" s="38" t="s">
        <v>7041</v>
      </c>
      <c r="AX439" s="38" t="s">
        <v>3344</v>
      </c>
      <c r="AY439" s="38" t="s">
        <v>5279</v>
      </c>
      <c r="AZ439" s="38" t="s">
        <v>5599</v>
      </c>
      <c r="BA439" s="38" t="s">
        <v>5270</v>
      </c>
      <c r="BB439" s="38" t="s">
        <v>7042</v>
      </c>
      <c r="BC439" s="38" t="s">
        <v>5260</v>
      </c>
      <c r="BD439" s="38">
        <v>2.0244191265199998</v>
      </c>
      <c r="BE439" s="38">
        <v>524941</v>
      </c>
      <c r="BF439" s="38">
        <v>526522</v>
      </c>
      <c r="BG439" s="38">
        <v>1581</v>
      </c>
      <c r="BH439" s="38">
        <v>-1</v>
      </c>
      <c r="BI439" s="38" t="s">
        <v>5260</v>
      </c>
      <c r="BJ439" s="38" t="s">
        <v>5260</v>
      </c>
      <c r="BL439" s="38" t="s">
        <v>5260</v>
      </c>
      <c r="BM439" s="38">
        <v>130</v>
      </c>
      <c r="BN439" s="38">
        <v>8.2226438962681905E-2</v>
      </c>
      <c r="BO439" s="38">
        <v>86</v>
      </c>
      <c r="BP439" s="38">
        <v>5.4395951929158803E-2</v>
      </c>
      <c r="BQ439" s="38">
        <v>86</v>
      </c>
      <c r="BR439" s="38">
        <v>5.4395951929158803E-2</v>
      </c>
      <c r="BS439" s="38">
        <v>7.7225142280498306E-166</v>
      </c>
      <c r="BT439" s="38">
        <v>2.3439366466013299E-92</v>
      </c>
      <c r="BU439" s="38">
        <v>1</v>
      </c>
      <c r="BV439" s="38">
        <v>3.2946770294527101E-74</v>
      </c>
    </row>
    <row r="440" spans="1:74" ht="47.25">
      <c r="A440" s="42" t="s">
        <v>965</v>
      </c>
      <c r="B440" s="5" t="s">
        <v>10</v>
      </c>
      <c r="C440" s="5">
        <v>515460</v>
      </c>
      <c r="D440" s="5">
        <v>514780</v>
      </c>
      <c r="E440" s="5">
        <v>681</v>
      </c>
      <c r="F440" s="45" t="s">
        <v>7043</v>
      </c>
      <c r="G440" s="15" t="s">
        <v>3090</v>
      </c>
      <c r="H440" s="42" t="s">
        <v>7097</v>
      </c>
      <c r="I440" s="1" t="s">
        <v>702</v>
      </c>
      <c r="J440" s="1">
        <v>514780</v>
      </c>
      <c r="K440" s="1">
        <v>515460</v>
      </c>
      <c r="M440" s="1" t="s">
        <v>3090</v>
      </c>
      <c r="N440" s="1" t="s">
        <v>3095</v>
      </c>
      <c r="O440" s="1">
        <v>1015828768</v>
      </c>
      <c r="P440" s="1" t="s">
        <v>10</v>
      </c>
      <c r="Q440" s="1" t="s">
        <v>3177</v>
      </c>
      <c r="V440" s="1" t="s">
        <v>3344</v>
      </c>
      <c r="W440" s="1" t="s">
        <v>3321</v>
      </c>
      <c r="X440" s="1" t="s">
        <v>3558</v>
      </c>
      <c r="Z440" s="1" t="s">
        <v>2199</v>
      </c>
      <c r="AA440" s="1" t="s">
        <v>259</v>
      </c>
      <c r="AB440" s="1" t="s">
        <v>2198</v>
      </c>
      <c r="AC440" s="1">
        <v>13</v>
      </c>
      <c r="AD440" s="1">
        <v>2</v>
      </c>
      <c r="AE440" s="1">
        <v>0</v>
      </c>
      <c r="AG440" s="30" t="s">
        <v>5174</v>
      </c>
      <c r="AH440" s="30" t="s">
        <v>3738</v>
      </c>
      <c r="AI440" s="30" t="s">
        <v>3630</v>
      </c>
      <c r="AJ440" s="30" t="s">
        <v>3681</v>
      </c>
      <c r="AK440" s="30" t="s">
        <v>3628</v>
      </c>
      <c r="AL440" s="30" t="s">
        <v>5175</v>
      </c>
      <c r="AM440" s="30" t="s">
        <v>3660</v>
      </c>
      <c r="AN440" s="30" t="s">
        <v>3643</v>
      </c>
      <c r="AO440" s="30" t="s">
        <v>5176</v>
      </c>
      <c r="AP440" s="30" t="s">
        <v>3321</v>
      </c>
      <c r="AQ440" t="s">
        <v>9357</v>
      </c>
      <c r="AR440" s="38" t="s">
        <v>7043</v>
      </c>
      <c r="AS440" s="38" t="s">
        <v>5174</v>
      </c>
      <c r="AT440" s="38" t="s">
        <v>10</v>
      </c>
      <c r="AU440" s="38" t="s">
        <v>7044</v>
      </c>
      <c r="AV440" s="38" t="s">
        <v>5267</v>
      </c>
      <c r="AX440" s="38" t="s">
        <v>3344</v>
      </c>
      <c r="AY440" s="38" t="s">
        <v>5279</v>
      </c>
      <c r="AZ440" s="38" t="s">
        <v>5917</v>
      </c>
      <c r="BA440" s="38" t="s">
        <v>5270</v>
      </c>
      <c r="BB440" s="38" t="s">
        <v>7045</v>
      </c>
      <c r="BC440" s="38" t="s">
        <v>5251</v>
      </c>
      <c r="BE440" s="38">
        <v>526668</v>
      </c>
      <c r="BF440" s="38">
        <v>527349</v>
      </c>
      <c r="BG440" s="38">
        <v>681</v>
      </c>
      <c r="BH440" s="38">
        <v>-1</v>
      </c>
      <c r="BI440" s="38" t="s">
        <v>5251</v>
      </c>
      <c r="BL440" s="38" t="s">
        <v>5251</v>
      </c>
      <c r="BM440" s="38">
        <v>13</v>
      </c>
      <c r="BN440" s="38">
        <v>1.9089574155653499E-2</v>
      </c>
      <c r="BO440" s="38">
        <v>2</v>
      </c>
      <c r="BP440" s="38">
        <v>2.93685756240822E-3</v>
      </c>
      <c r="BQ440" s="38">
        <v>0</v>
      </c>
      <c r="BR440" s="38">
        <v>0</v>
      </c>
      <c r="BS440" s="38">
        <v>0.99999999998587996</v>
      </c>
      <c r="BT440" s="38">
        <v>1.38954403539029E-11</v>
      </c>
      <c r="BU440" s="38">
        <v>3.11626163927882E-24</v>
      </c>
      <c r="BV440" s="38">
        <v>2.24265050971165E-13</v>
      </c>
    </row>
    <row r="441" spans="1:74" ht="31.5">
      <c r="A441" s="42" t="s">
        <v>966</v>
      </c>
      <c r="B441" s="9" t="s">
        <v>10</v>
      </c>
      <c r="C441" s="9">
        <v>516925</v>
      </c>
      <c r="D441" s="9">
        <v>515432</v>
      </c>
      <c r="E441" s="9">
        <v>1494</v>
      </c>
      <c r="F441" s="45" t="s">
        <v>7046</v>
      </c>
      <c r="G441" s="1" t="s">
        <v>3092</v>
      </c>
      <c r="H441" s="42" t="s">
        <v>964</v>
      </c>
      <c r="I441" s="1" t="s">
        <v>22</v>
      </c>
      <c r="J441" s="1">
        <v>515432</v>
      </c>
      <c r="K441" s="1">
        <v>516925</v>
      </c>
      <c r="M441" s="1" t="s">
        <v>3092</v>
      </c>
      <c r="N441" s="1" t="s">
        <v>3097</v>
      </c>
      <c r="O441" s="1">
        <v>1015828769</v>
      </c>
      <c r="P441" s="1" t="s">
        <v>10</v>
      </c>
      <c r="V441" s="1" t="s">
        <v>3365</v>
      </c>
      <c r="W441" s="1" t="s">
        <v>3375</v>
      </c>
      <c r="X441" s="1" t="s">
        <v>3388</v>
      </c>
      <c r="Z441" s="1" t="s">
        <v>2201</v>
      </c>
      <c r="AA441" s="1" t="s">
        <v>2196</v>
      </c>
      <c r="AB441" s="1" t="s">
        <v>2200</v>
      </c>
      <c r="AC441" s="1">
        <v>139</v>
      </c>
      <c r="AD441" s="1">
        <v>83</v>
      </c>
      <c r="AE441" s="1">
        <v>28</v>
      </c>
      <c r="AG441" s="30" t="s">
        <v>5177</v>
      </c>
      <c r="AH441" s="30" t="s">
        <v>2196</v>
      </c>
      <c r="AI441" s="30" t="s">
        <v>3660</v>
      </c>
      <c r="AJ441" s="30" t="s">
        <v>3681</v>
      </c>
      <c r="AK441" s="30" t="s">
        <v>3321</v>
      </c>
      <c r="AL441" s="30" t="s">
        <v>5172</v>
      </c>
      <c r="AM441" s="30" t="s">
        <v>3660</v>
      </c>
      <c r="AN441" s="30" t="s">
        <v>3649</v>
      </c>
      <c r="AO441" s="30" t="s">
        <v>5178</v>
      </c>
      <c r="AP441" s="30" t="s">
        <v>3321</v>
      </c>
      <c r="AQ441" t="s">
        <v>9360</v>
      </c>
      <c r="AR441" s="38" t="s">
        <v>7046</v>
      </c>
      <c r="AS441" s="38" t="s">
        <v>5177</v>
      </c>
      <c r="AT441" s="38" t="s">
        <v>10</v>
      </c>
      <c r="AU441" s="38" t="s">
        <v>7047</v>
      </c>
      <c r="AV441" s="38" t="s">
        <v>7041</v>
      </c>
      <c r="AX441" s="38" t="s">
        <v>3344</v>
      </c>
      <c r="AY441" s="38" t="s">
        <v>5279</v>
      </c>
      <c r="AZ441" s="38" t="s">
        <v>5599</v>
      </c>
      <c r="BA441" s="38" t="s">
        <v>5270</v>
      </c>
      <c r="BB441" s="38" t="s">
        <v>7048</v>
      </c>
      <c r="BC441" s="38" t="s">
        <v>5260</v>
      </c>
      <c r="BD441" s="38">
        <v>2.0244191265199998</v>
      </c>
      <c r="BE441" s="38">
        <v>527320</v>
      </c>
      <c r="BF441" s="38">
        <v>528859</v>
      </c>
      <c r="BG441" s="38">
        <v>1539</v>
      </c>
      <c r="BH441" s="38">
        <v>-1</v>
      </c>
      <c r="BI441" s="38" t="s">
        <v>5260</v>
      </c>
      <c r="BJ441" s="38" t="s">
        <v>5261</v>
      </c>
      <c r="BL441" s="38" t="s">
        <v>5261</v>
      </c>
      <c r="BM441" s="38">
        <v>139</v>
      </c>
      <c r="BN441" s="38">
        <v>9.0318388564002594E-2</v>
      </c>
      <c r="BO441" s="38">
        <v>83</v>
      </c>
      <c r="BP441" s="38">
        <v>5.39311241065627E-2</v>
      </c>
      <c r="BQ441" s="38">
        <v>28</v>
      </c>
      <c r="BR441" s="38">
        <v>1.8193632228719999E-2</v>
      </c>
      <c r="BS441" s="38">
        <v>1.3774429745648E-82</v>
      </c>
      <c r="BT441" s="38">
        <v>6.2856690711944604E-12</v>
      </c>
      <c r="BU441" s="38">
        <v>0.99999999999371403</v>
      </c>
      <c r="BV441" s="38">
        <v>2.1914023136671302E-71</v>
      </c>
    </row>
    <row r="442" spans="1:74">
      <c r="A442" s="42"/>
      <c r="B442" s="9"/>
      <c r="C442" s="9"/>
      <c r="D442" s="9"/>
      <c r="E442" s="9"/>
      <c r="G442" s="31" t="s">
        <v>3094</v>
      </c>
      <c r="H442" s="42"/>
      <c r="AG442" s="30"/>
      <c r="AH442" s="30"/>
      <c r="AI442" s="30"/>
      <c r="AJ442" s="30"/>
      <c r="AK442" s="30"/>
      <c r="AL442" s="30"/>
      <c r="AM442" s="30"/>
      <c r="AN442" s="30"/>
      <c r="AO442" s="30"/>
      <c r="AP442" s="30"/>
      <c r="AQ442" t="s">
        <v>9363</v>
      </c>
    </row>
    <row r="443" spans="1:74" ht="31.5">
      <c r="A443" s="19" t="s">
        <v>967</v>
      </c>
      <c r="B443" s="9" t="s">
        <v>10</v>
      </c>
      <c r="C443" s="9">
        <v>521511</v>
      </c>
      <c r="D443" s="9">
        <v>520084</v>
      </c>
      <c r="E443" s="9">
        <v>1428</v>
      </c>
      <c r="F443" s="45" t="s">
        <v>7049</v>
      </c>
      <c r="G443" s="1" t="s">
        <v>3096</v>
      </c>
      <c r="H443" s="19" t="s">
        <v>968</v>
      </c>
      <c r="I443" s="1" t="s">
        <v>22</v>
      </c>
      <c r="J443" s="1">
        <v>520084</v>
      </c>
      <c r="K443" s="1">
        <v>521511</v>
      </c>
      <c r="M443" s="1" t="s">
        <v>3096</v>
      </c>
      <c r="N443" s="1" t="s">
        <v>3100</v>
      </c>
      <c r="O443" s="1">
        <v>1015828771</v>
      </c>
      <c r="P443" s="1" t="s">
        <v>10</v>
      </c>
      <c r="V443" s="1" t="s">
        <v>3344</v>
      </c>
      <c r="W443" s="1" t="s">
        <v>3321</v>
      </c>
      <c r="X443" s="1" t="s">
        <v>3538</v>
      </c>
      <c r="Z443" s="1" t="s">
        <v>2204</v>
      </c>
      <c r="AA443" s="1" t="s">
        <v>2203</v>
      </c>
      <c r="AB443" s="1" t="s">
        <v>2202</v>
      </c>
      <c r="AC443" s="1">
        <v>89</v>
      </c>
      <c r="AD443" s="1">
        <v>9</v>
      </c>
      <c r="AE443" s="1">
        <v>2</v>
      </c>
      <c r="AG443" s="30" t="s">
        <v>5180</v>
      </c>
      <c r="AH443" s="30" t="s">
        <v>3738</v>
      </c>
      <c r="AI443" s="30" t="s">
        <v>3630</v>
      </c>
      <c r="AJ443" s="30" t="s">
        <v>3681</v>
      </c>
      <c r="AK443" s="30" t="s">
        <v>3628</v>
      </c>
      <c r="AL443" s="30" t="s">
        <v>5181</v>
      </c>
      <c r="AM443" s="30" t="s">
        <v>3606</v>
      </c>
      <c r="AN443" s="30" t="s">
        <v>3649</v>
      </c>
      <c r="AO443" s="30" t="s">
        <v>5182</v>
      </c>
      <c r="AP443" s="30" t="s">
        <v>3321</v>
      </c>
      <c r="AQ443" t="s">
        <v>9366</v>
      </c>
      <c r="AR443" s="38" t="s">
        <v>7049</v>
      </c>
      <c r="AS443" s="38" t="s">
        <v>5180</v>
      </c>
      <c r="AT443" s="38" t="s">
        <v>10</v>
      </c>
      <c r="AU443" s="38" t="s">
        <v>7050</v>
      </c>
      <c r="AV443" s="38" t="s">
        <v>7051</v>
      </c>
      <c r="AX443" s="38" t="s">
        <v>3344</v>
      </c>
      <c r="AY443" s="38" t="s">
        <v>5279</v>
      </c>
      <c r="AZ443" s="38" t="s">
        <v>6583</v>
      </c>
      <c r="BA443" s="38" t="s">
        <v>5270</v>
      </c>
      <c r="BE443" s="38">
        <v>531972</v>
      </c>
      <c r="BF443" s="38">
        <v>533400</v>
      </c>
      <c r="BG443" s="38">
        <v>1428</v>
      </c>
      <c r="BH443" s="38">
        <v>-1</v>
      </c>
      <c r="BI443" s="38" t="s">
        <v>5251</v>
      </c>
      <c r="BL443" s="38" t="s">
        <v>5251</v>
      </c>
      <c r="BM443" s="38">
        <v>89</v>
      </c>
      <c r="BN443" s="38">
        <v>6.2324929971988803E-2</v>
      </c>
      <c r="BO443" s="38">
        <v>8</v>
      </c>
      <c r="BP443" s="38">
        <v>5.60224089635854E-3</v>
      </c>
      <c r="BQ443" s="38">
        <v>2</v>
      </c>
      <c r="BR443" s="38">
        <v>1.40056022408964E-3</v>
      </c>
      <c r="BS443" s="38">
        <v>1</v>
      </c>
      <c r="BT443" s="38">
        <v>0</v>
      </c>
      <c r="BU443" s="38">
        <v>0</v>
      </c>
      <c r="BV443" s="38">
        <v>1.11022302462516E-16</v>
      </c>
    </row>
    <row r="444" spans="1:74" ht="57.95" customHeight="1">
      <c r="A444" s="39" t="s">
        <v>969</v>
      </c>
      <c r="B444" s="6" t="s">
        <v>10</v>
      </c>
      <c r="C444" s="6">
        <v>523864</v>
      </c>
      <c r="D444" s="6">
        <v>521975</v>
      </c>
      <c r="E444" s="6">
        <v>1890</v>
      </c>
      <c r="F444" s="45" t="s">
        <v>7052</v>
      </c>
      <c r="G444" s="1" t="s">
        <v>3098</v>
      </c>
      <c r="H444" s="5" t="s">
        <v>9482</v>
      </c>
      <c r="I444" s="1" t="s">
        <v>12</v>
      </c>
      <c r="J444" s="1">
        <v>521975</v>
      </c>
      <c r="K444" s="1">
        <v>523864</v>
      </c>
      <c r="M444" s="1" t="s">
        <v>3098</v>
      </c>
      <c r="N444" s="1" t="s">
        <v>3102</v>
      </c>
      <c r="O444" s="1">
        <v>1015828772</v>
      </c>
      <c r="P444" s="1" t="s">
        <v>10</v>
      </c>
      <c r="Q444" s="1" t="s">
        <v>3195</v>
      </c>
      <c r="V444" s="1" t="s">
        <v>3331</v>
      </c>
      <c r="W444" s="1" t="s">
        <v>3376</v>
      </c>
      <c r="X444" s="1" t="s">
        <v>3122</v>
      </c>
      <c r="Z444" s="1" t="s">
        <v>2207</v>
      </c>
      <c r="AA444" s="1" t="s">
        <v>2206</v>
      </c>
      <c r="AB444" s="1" t="s">
        <v>2205</v>
      </c>
      <c r="AC444" s="1">
        <v>282</v>
      </c>
      <c r="AD444" s="1">
        <v>188</v>
      </c>
      <c r="AE444" s="1">
        <v>101</v>
      </c>
      <c r="AG444" s="30" t="s">
        <v>5183</v>
      </c>
      <c r="AH444" s="30" t="s">
        <v>5184</v>
      </c>
      <c r="AI444" s="30" t="s">
        <v>3606</v>
      </c>
      <c r="AJ444" s="30" t="s">
        <v>3607</v>
      </c>
      <c r="AK444" s="30" t="s">
        <v>3122</v>
      </c>
      <c r="AL444" s="30" t="s">
        <v>5185</v>
      </c>
      <c r="AM444" s="30" t="s">
        <v>3606</v>
      </c>
      <c r="AN444" s="30" t="s">
        <v>3713</v>
      </c>
      <c r="AO444" s="30" t="s">
        <v>5186</v>
      </c>
      <c r="AP444" s="30" t="s">
        <v>3122</v>
      </c>
      <c r="AQ444" t="s">
        <v>9371</v>
      </c>
      <c r="AR444" s="38" t="s">
        <v>7052</v>
      </c>
      <c r="AS444" s="38" t="s">
        <v>5183</v>
      </c>
      <c r="AT444" s="38" t="s">
        <v>10</v>
      </c>
      <c r="AU444" s="38" t="s">
        <v>7053</v>
      </c>
      <c r="AV444" s="38" t="s">
        <v>7054</v>
      </c>
      <c r="AW444" s="38" t="s">
        <v>7055</v>
      </c>
      <c r="AX444" s="38" t="s">
        <v>5247</v>
      </c>
      <c r="AY444" s="38" t="s">
        <v>3484</v>
      </c>
      <c r="AZ444" s="38" t="s">
        <v>5353</v>
      </c>
      <c r="BA444" s="38" t="s">
        <v>7056</v>
      </c>
      <c r="BE444" s="38">
        <v>533863</v>
      </c>
      <c r="BF444" s="38">
        <v>535753</v>
      </c>
      <c r="BG444" s="38">
        <v>1890</v>
      </c>
      <c r="BH444" s="38">
        <v>-1</v>
      </c>
      <c r="BI444" s="38" t="s">
        <v>5260</v>
      </c>
      <c r="BJ444" s="38" t="s">
        <v>5261</v>
      </c>
      <c r="BL444" s="38" t="s">
        <v>5261</v>
      </c>
      <c r="BM444" s="38">
        <v>284</v>
      </c>
      <c r="BN444" s="38">
        <v>0.15026455026454999</v>
      </c>
      <c r="BO444" s="38">
        <v>189</v>
      </c>
      <c r="BP444" s="38">
        <v>0.1</v>
      </c>
      <c r="BQ444" s="38">
        <v>101</v>
      </c>
      <c r="BR444" s="38">
        <v>5.3439153439153397E-2</v>
      </c>
      <c r="BS444" s="38">
        <v>5.6155435533599002E-300</v>
      </c>
      <c r="BT444" s="38">
        <v>7.9350597117903505E-108</v>
      </c>
      <c r="BU444" s="38">
        <v>1</v>
      </c>
      <c r="BV444" s="38">
        <v>7.0768762395272401E-193</v>
      </c>
    </row>
    <row r="445" spans="1:74" ht="31.5">
      <c r="A445" s="19" t="s">
        <v>970</v>
      </c>
      <c r="B445" s="19" t="s">
        <v>10</v>
      </c>
      <c r="C445" s="19">
        <v>525589</v>
      </c>
      <c r="D445" s="19">
        <v>524012</v>
      </c>
      <c r="E445" s="19">
        <v>1578</v>
      </c>
      <c r="F445" s="45" t="s">
        <v>7057</v>
      </c>
      <c r="G445" s="1" t="s">
        <v>3099</v>
      </c>
      <c r="H445" s="19" t="s">
        <v>3571</v>
      </c>
      <c r="I445" s="1" t="s">
        <v>22</v>
      </c>
      <c r="J445" s="1">
        <v>524012</v>
      </c>
      <c r="K445" s="1">
        <v>525589</v>
      </c>
      <c r="M445" s="1" t="s">
        <v>3099</v>
      </c>
      <c r="N445" s="1" t="s">
        <v>3104</v>
      </c>
      <c r="O445" s="1">
        <v>1015828773</v>
      </c>
      <c r="P445" s="1" t="s">
        <v>10</v>
      </c>
      <c r="Q445" s="1" t="s">
        <v>3572</v>
      </c>
      <c r="U445" s="1" t="s">
        <v>3385</v>
      </c>
      <c r="V445" s="1" t="s">
        <v>3365</v>
      </c>
      <c r="W445" s="1" t="s">
        <v>3375</v>
      </c>
      <c r="X445" s="1" t="s">
        <v>3388</v>
      </c>
      <c r="Z445" s="1" t="s">
        <v>2210</v>
      </c>
      <c r="AA445" s="1" t="s">
        <v>2209</v>
      </c>
      <c r="AB445" s="1" t="s">
        <v>2208</v>
      </c>
      <c r="AC445" s="1">
        <v>145</v>
      </c>
      <c r="AD445" s="1">
        <v>66</v>
      </c>
      <c r="AE445" s="1">
        <v>1</v>
      </c>
      <c r="AG445" s="30" t="s">
        <v>5187</v>
      </c>
      <c r="AH445" s="30" t="s">
        <v>5188</v>
      </c>
      <c r="AI445" s="30" t="s">
        <v>3606</v>
      </c>
      <c r="AJ445" s="30" t="s">
        <v>3643</v>
      </c>
      <c r="AK445" s="30" t="s">
        <v>3321</v>
      </c>
      <c r="AL445" s="30" t="s">
        <v>5189</v>
      </c>
      <c r="AM445" s="30" t="s">
        <v>3660</v>
      </c>
      <c r="AN445" s="30" t="s">
        <v>3661</v>
      </c>
      <c r="AO445" s="30" t="s">
        <v>5190</v>
      </c>
      <c r="AP445" s="30" t="s">
        <v>3321</v>
      </c>
      <c r="AQ445" t="s">
        <v>9376</v>
      </c>
      <c r="AR445" s="38" t="s">
        <v>7057</v>
      </c>
      <c r="AS445" s="38" t="s">
        <v>5187</v>
      </c>
      <c r="AT445" s="38" t="s">
        <v>10</v>
      </c>
      <c r="AU445" s="38" t="s">
        <v>5188</v>
      </c>
      <c r="AV445" s="38" t="s">
        <v>7058</v>
      </c>
      <c r="AW445" s="38" t="s">
        <v>7059</v>
      </c>
      <c r="AX445" s="38" t="s">
        <v>3344</v>
      </c>
      <c r="AY445" s="38" t="s">
        <v>5279</v>
      </c>
      <c r="AZ445" s="38" t="s">
        <v>5599</v>
      </c>
      <c r="BA445" s="38" t="s">
        <v>7060</v>
      </c>
      <c r="BB445" s="38" t="s">
        <v>7061</v>
      </c>
      <c r="BC445" s="38" t="s">
        <v>5260</v>
      </c>
      <c r="BD445" s="38">
        <v>2.0294375801200002</v>
      </c>
      <c r="BE445" s="38">
        <v>535900</v>
      </c>
      <c r="BF445" s="38">
        <v>537478</v>
      </c>
      <c r="BG445" s="38">
        <v>1578</v>
      </c>
      <c r="BH445" s="38">
        <v>-1</v>
      </c>
      <c r="BI445" s="38" t="s">
        <v>5261</v>
      </c>
      <c r="BL445" s="38" t="s">
        <v>5261</v>
      </c>
      <c r="BM445" s="38">
        <v>146</v>
      </c>
      <c r="BN445" s="38">
        <v>9.2522179974651494E-2</v>
      </c>
      <c r="BO445" s="38">
        <v>67</v>
      </c>
      <c r="BP445" s="38">
        <v>4.2458808618504401E-2</v>
      </c>
      <c r="BQ445" s="38">
        <v>3</v>
      </c>
      <c r="BR445" s="38">
        <v>1.9011406844106501E-3</v>
      </c>
      <c r="BS445" s="38">
        <v>2.7832893095374801E-51</v>
      </c>
      <c r="BT445" s="38">
        <v>1</v>
      </c>
      <c r="BU445" s="38">
        <v>0</v>
      </c>
      <c r="BV445" s="38">
        <v>0</v>
      </c>
    </row>
    <row r="446" spans="1:74" ht="63">
      <c r="A446" s="15" t="s">
        <v>971</v>
      </c>
      <c r="B446" s="15" t="s">
        <v>10</v>
      </c>
      <c r="C446" s="15">
        <v>526952</v>
      </c>
      <c r="D446" s="15">
        <v>525609</v>
      </c>
      <c r="E446" s="15">
        <v>1344</v>
      </c>
      <c r="F446" s="45" t="s">
        <v>7062</v>
      </c>
      <c r="G446" s="1" t="s">
        <v>3101</v>
      </c>
      <c r="H446" s="15" t="s">
        <v>972</v>
      </c>
      <c r="I446" s="1" t="s">
        <v>22</v>
      </c>
      <c r="J446" s="1">
        <v>525609</v>
      </c>
      <c r="K446" s="1">
        <v>526952</v>
      </c>
      <c r="M446" s="1" t="s">
        <v>3101</v>
      </c>
      <c r="N446" s="1" t="s">
        <v>3106</v>
      </c>
      <c r="O446" s="1">
        <v>1015828774</v>
      </c>
      <c r="P446" s="1" t="s">
        <v>10</v>
      </c>
      <c r="Q446" s="1" t="s">
        <v>3478</v>
      </c>
      <c r="V446" s="1" t="s">
        <v>3485</v>
      </c>
      <c r="X446" s="1" t="s">
        <v>3486</v>
      </c>
      <c r="Z446" s="1" t="s">
        <v>2212</v>
      </c>
      <c r="AA446" s="1" t="s">
        <v>972</v>
      </c>
      <c r="AB446" s="1" t="s">
        <v>2211</v>
      </c>
      <c r="AC446" s="1">
        <v>100</v>
      </c>
      <c r="AD446" s="1">
        <v>62</v>
      </c>
      <c r="AE446" s="1">
        <v>1</v>
      </c>
      <c r="AF446" s="1" t="s">
        <v>3581</v>
      </c>
      <c r="AG446" s="30" t="s">
        <v>5191</v>
      </c>
      <c r="AH446" s="30" t="s">
        <v>5192</v>
      </c>
      <c r="AI446" s="30" t="s">
        <v>3606</v>
      </c>
      <c r="AJ446" s="30" t="s">
        <v>3643</v>
      </c>
      <c r="AK446" s="30" t="s">
        <v>3734</v>
      </c>
      <c r="AL446" s="30" t="s">
        <v>5193</v>
      </c>
      <c r="AM446" s="30" t="s">
        <v>3606</v>
      </c>
      <c r="AN446" s="30" t="s">
        <v>3713</v>
      </c>
      <c r="AO446" s="30" t="s">
        <v>5194</v>
      </c>
      <c r="AP446" s="30" t="s">
        <v>3734</v>
      </c>
      <c r="AQ446" t="s">
        <v>9380</v>
      </c>
      <c r="AR446" s="38" t="s">
        <v>7062</v>
      </c>
      <c r="AS446" s="38" t="s">
        <v>5191</v>
      </c>
      <c r="AT446" s="38" t="s">
        <v>10</v>
      </c>
      <c r="AU446" s="38" t="s">
        <v>7063</v>
      </c>
      <c r="AV446" s="38" t="s">
        <v>7064</v>
      </c>
      <c r="AW446" s="38" t="s">
        <v>7065</v>
      </c>
      <c r="AX446" s="38" t="s">
        <v>3344</v>
      </c>
      <c r="AY446" s="38" t="s">
        <v>5963</v>
      </c>
      <c r="AZ446" s="38" t="s">
        <v>6226</v>
      </c>
      <c r="BA446" s="38" t="s">
        <v>7066</v>
      </c>
      <c r="BE446" s="38">
        <v>537497</v>
      </c>
      <c r="BF446" s="38">
        <v>538841</v>
      </c>
      <c r="BG446" s="38">
        <v>1344</v>
      </c>
      <c r="BH446" s="38">
        <v>-1</v>
      </c>
      <c r="BI446" s="38" t="s">
        <v>5261</v>
      </c>
      <c r="BL446" s="38" t="s">
        <v>5261</v>
      </c>
      <c r="BM446" s="38">
        <v>100</v>
      </c>
      <c r="BN446" s="38">
        <v>7.4404761904761904E-2</v>
      </c>
      <c r="BO446" s="38">
        <v>62</v>
      </c>
      <c r="BP446" s="38">
        <v>4.6130952380952397E-2</v>
      </c>
      <c r="BQ446" s="38">
        <v>1</v>
      </c>
      <c r="BR446" s="38">
        <v>7.4404761904761901E-4</v>
      </c>
      <c r="BS446" s="38">
        <v>1.0032408754988001E-49</v>
      </c>
      <c r="BT446" s="38">
        <v>1</v>
      </c>
      <c r="BU446" s="38">
        <v>0</v>
      </c>
      <c r="BV446" s="38">
        <v>0</v>
      </c>
    </row>
    <row r="447" spans="1:74" ht="47.25">
      <c r="A447" s="19" t="s">
        <v>973</v>
      </c>
      <c r="B447" s="15" t="s">
        <v>10</v>
      </c>
      <c r="C447" s="15">
        <v>528648</v>
      </c>
      <c r="D447" s="15">
        <v>527932</v>
      </c>
      <c r="E447" s="15">
        <v>717</v>
      </c>
      <c r="F447" s="45" t="s">
        <v>7067</v>
      </c>
      <c r="G447" s="1" t="s">
        <v>3103</v>
      </c>
      <c r="H447" s="19" t="s">
        <v>974</v>
      </c>
      <c r="I447" s="1" t="s">
        <v>22</v>
      </c>
      <c r="J447" s="1">
        <v>527932</v>
      </c>
      <c r="K447" s="1">
        <v>528648</v>
      </c>
      <c r="M447" s="1" t="s">
        <v>3103</v>
      </c>
      <c r="N447" s="1" t="s">
        <v>3108</v>
      </c>
      <c r="O447" s="1">
        <v>1015828775</v>
      </c>
      <c r="P447" s="1" t="s">
        <v>10</v>
      </c>
      <c r="U447" s="1" t="s">
        <v>3384</v>
      </c>
      <c r="V447" s="1" t="s">
        <v>3365</v>
      </c>
      <c r="W447" s="1" t="s">
        <v>3425</v>
      </c>
      <c r="Z447" s="1" t="s">
        <v>2214</v>
      </c>
      <c r="AA447" s="1" t="s">
        <v>259</v>
      </c>
      <c r="AB447" s="1" t="s">
        <v>2213</v>
      </c>
      <c r="AC447" s="1">
        <v>40</v>
      </c>
      <c r="AD447" s="1">
        <v>3</v>
      </c>
      <c r="AE447" s="1">
        <v>0</v>
      </c>
      <c r="AG447" s="30" t="s">
        <v>5195</v>
      </c>
      <c r="AH447" s="30" t="s">
        <v>5196</v>
      </c>
      <c r="AI447" s="30" t="s">
        <v>3660</v>
      </c>
      <c r="AJ447" s="30" t="s">
        <v>3681</v>
      </c>
      <c r="AK447" s="30" t="s">
        <v>3814</v>
      </c>
      <c r="AL447" s="30" t="s">
        <v>5197</v>
      </c>
      <c r="AM447" s="30" t="s">
        <v>3660</v>
      </c>
      <c r="AN447" s="30" t="s">
        <v>3614</v>
      </c>
      <c r="AO447" s="30" t="s">
        <v>5198</v>
      </c>
      <c r="AP447" s="30" t="s">
        <v>3814</v>
      </c>
      <c r="AQ447" t="s">
        <v>9384</v>
      </c>
      <c r="AR447" s="38" t="s">
        <v>7067</v>
      </c>
      <c r="AS447" s="38" t="s">
        <v>5195</v>
      </c>
      <c r="AT447" s="38" t="s">
        <v>10</v>
      </c>
      <c r="AU447" s="38" t="s">
        <v>7068</v>
      </c>
      <c r="AV447" s="38" t="s">
        <v>5267</v>
      </c>
      <c r="AX447" s="38" t="s">
        <v>3628</v>
      </c>
      <c r="AY447" s="38" t="s">
        <v>5268</v>
      </c>
      <c r="AZ447" s="38" t="s">
        <v>5269</v>
      </c>
      <c r="BA447" s="38" t="s">
        <v>5270</v>
      </c>
      <c r="BE447" s="38">
        <v>539820</v>
      </c>
      <c r="BF447" s="38">
        <v>540537</v>
      </c>
      <c r="BG447" s="38">
        <v>717</v>
      </c>
      <c r="BH447" s="38">
        <v>-1</v>
      </c>
      <c r="BI447" s="38" t="s">
        <v>5251</v>
      </c>
      <c r="BL447" s="38" t="s">
        <v>5251</v>
      </c>
      <c r="BM447" s="38">
        <v>41</v>
      </c>
      <c r="BN447" s="38">
        <v>5.7182705718270603E-2</v>
      </c>
      <c r="BO447" s="38">
        <v>3</v>
      </c>
      <c r="BP447" s="38">
        <v>4.1841004184100397E-3</v>
      </c>
      <c r="BQ447" s="38">
        <v>0</v>
      </c>
      <c r="BR447" s="38">
        <v>0</v>
      </c>
      <c r="BS447" s="38">
        <v>0.99999999995407696</v>
      </c>
      <c r="BT447" s="38">
        <v>4.5871972886854999E-11</v>
      </c>
      <c r="BU447" s="38">
        <v>2.3376007302142199E-24</v>
      </c>
      <c r="BV447" s="38">
        <v>5.0959236827957101E-14</v>
      </c>
    </row>
    <row r="448" spans="1:74" ht="99" customHeight="1">
      <c r="A448" s="15" t="s">
        <v>975</v>
      </c>
      <c r="B448" s="15" t="s">
        <v>10</v>
      </c>
      <c r="C448" s="15">
        <v>529442</v>
      </c>
      <c r="D448" s="15">
        <v>528648</v>
      </c>
      <c r="E448" s="15">
        <v>795</v>
      </c>
      <c r="F448" s="45" t="s">
        <v>7069</v>
      </c>
      <c r="G448" s="1" t="s">
        <v>3105</v>
      </c>
      <c r="H448" s="15" t="s">
        <v>105</v>
      </c>
      <c r="I448" s="1" t="s">
        <v>22</v>
      </c>
      <c r="J448" s="1">
        <v>528648</v>
      </c>
      <c r="K448" s="1">
        <v>529442</v>
      </c>
      <c r="M448" s="1" t="s">
        <v>3105</v>
      </c>
      <c r="N448" s="1" t="s">
        <v>3110</v>
      </c>
      <c r="O448" s="1">
        <v>1015828776</v>
      </c>
      <c r="P448" s="1" t="s">
        <v>10</v>
      </c>
      <c r="R448" s="3"/>
      <c r="S448" s="3" t="s">
        <v>3312</v>
      </c>
      <c r="T448" s="3" t="s">
        <v>3313</v>
      </c>
      <c r="U448" s="1" t="s">
        <v>3390</v>
      </c>
      <c r="V448" s="3" t="s">
        <v>3365</v>
      </c>
      <c r="W448" s="3" t="s">
        <v>3425</v>
      </c>
      <c r="Z448" s="1" t="s">
        <v>2216</v>
      </c>
      <c r="AA448" s="1" t="s">
        <v>1983</v>
      </c>
      <c r="AB448" s="1" t="s">
        <v>2215</v>
      </c>
      <c r="AC448" s="1">
        <v>61</v>
      </c>
      <c r="AD448" s="1">
        <v>32</v>
      </c>
      <c r="AE448" s="1">
        <v>29</v>
      </c>
      <c r="AF448" s="1" t="s">
        <v>3580</v>
      </c>
      <c r="AG448" s="30" t="s">
        <v>5199</v>
      </c>
      <c r="AH448" s="30" t="s">
        <v>3756</v>
      </c>
      <c r="AI448" s="30" t="s">
        <v>3660</v>
      </c>
      <c r="AJ448" s="30" t="s">
        <v>3681</v>
      </c>
      <c r="AK448" s="30" t="s">
        <v>3628</v>
      </c>
      <c r="AL448" s="30" t="s">
        <v>3757</v>
      </c>
      <c r="AM448" s="30" t="s">
        <v>3660</v>
      </c>
      <c r="AN448" s="30" t="s">
        <v>3614</v>
      </c>
      <c r="AO448" s="30" t="s">
        <v>5200</v>
      </c>
      <c r="AP448" s="30" t="s">
        <v>3628</v>
      </c>
      <c r="AQ448" t="s">
        <v>9387</v>
      </c>
      <c r="AR448" s="38" t="s">
        <v>7069</v>
      </c>
      <c r="AS448" s="38" t="s">
        <v>5199</v>
      </c>
      <c r="AT448" s="38" t="s">
        <v>10</v>
      </c>
      <c r="AU448" s="38" t="s">
        <v>7070</v>
      </c>
      <c r="AV448" s="38" t="s">
        <v>5424</v>
      </c>
      <c r="AX448" s="38" t="s">
        <v>3628</v>
      </c>
      <c r="AY448" s="38" t="s">
        <v>5268</v>
      </c>
      <c r="AZ448" s="38" t="s">
        <v>5269</v>
      </c>
      <c r="BA448" s="38" t="s">
        <v>5270</v>
      </c>
      <c r="BE448" s="38">
        <v>540536</v>
      </c>
      <c r="BF448" s="38">
        <v>541331</v>
      </c>
      <c r="BG448" s="38">
        <v>795</v>
      </c>
      <c r="BH448" s="38">
        <v>-1</v>
      </c>
      <c r="BI448" s="38" t="s">
        <v>5260</v>
      </c>
      <c r="BJ448" s="38" t="s">
        <v>5260</v>
      </c>
      <c r="BK448" s="38" t="s">
        <v>5261</v>
      </c>
      <c r="BL448" s="38" t="s">
        <v>5261</v>
      </c>
      <c r="BM448" s="38">
        <v>61</v>
      </c>
      <c r="BN448" s="38">
        <v>7.6729559748427698E-2</v>
      </c>
      <c r="BO448" s="38">
        <v>32</v>
      </c>
      <c r="BP448" s="38">
        <v>4.0251572327044002E-2</v>
      </c>
      <c r="BQ448" s="38">
        <v>29</v>
      </c>
      <c r="BR448" s="38">
        <v>3.6477987421383702E-2</v>
      </c>
      <c r="BS448" s="38">
        <v>7.1111842921898597E-50</v>
      </c>
      <c r="BT448" s="38">
        <v>1.25203443412897E-26</v>
      </c>
      <c r="BU448" s="38">
        <v>1</v>
      </c>
      <c r="BV448" s="38">
        <v>5.6797034477227102E-24</v>
      </c>
    </row>
    <row r="449" spans="1:133" ht="47.25">
      <c r="A449" s="39" t="s">
        <v>976</v>
      </c>
      <c r="B449" s="1" t="s">
        <v>10</v>
      </c>
      <c r="C449" s="1">
        <v>530709</v>
      </c>
      <c r="D449" s="1">
        <v>529519</v>
      </c>
      <c r="E449" s="1">
        <v>1191</v>
      </c>
      <c r="F449" s="45" t="s">
        <v>7071</v>
      </c>
      <c r="G449" s="1" t="s">
        <v>3107</v>
      </c>
      <c r="H449" s="39" t="s">
        <v>977</v>
      </c>
      <c r="I449" s="1" t="s">
        <v>12</v>
      </c>
      <c r="J449" s="1">
        <v>529519</v>
      </c>
      <c r="K449" s="1">
        <v>530709</v>
      </c>
      <c r="M449" s="1" t="s">
        <v>3107</v>
      </c>
      <c r="N449" s="1" t="s">
        <v>3112</v>
      </c>
      <c r="O449" s="1">
        <v>1015828777</v>
      </c>
      <c r="P449" s="1" t="s">
        <v>10</v>
      </c>
      <c r="Q449" s="1" t="s">
        <v>3337</v>
      </c>
      <c r="V449" s="1" t="s">
        <v>3348</v>
      </c>
      <c r="W449" s="1" t="s">
        <v>3484</v>
      </c>
      <c r="X449" s="1" t="s">
        <v>3352</v>
      </c>
      <c r="Z449" s="1" t="s">
        <v>2219</v>
      </c>
      <c r="AA449" s="1" t="s">
        <v>2218</v>
      </c>
      <c r="AB449" s="1" t="s">
        <v>2217</v>
      </c>
      <c r="AC449" s="1">
        <v>3</v>
      </c>
      <c r="AD449" s="1">
        <v>2</v>
      </c>
      <c r="AE449" s="1">
        <v>2</v>
      </c>
      <c r="AG449" s="30" t="s">
        <v>5201</v>
      </c>
      <c r="AH449" s="30" t="s">
        <v>5202</v>
      </c>
      <c r="AI449" s="30" t="s">
        <v>3606</v>
      </c>
      <c r="AJ449" s="30" t="s">
        <v>3673</v>
      </c>
      <c r="AK449" s="30" t="s">
        <v>3699</v>
      </c>
      <c r="AL449" s="30" t="s">
        <v>5203</v>
      </c>
      <c r="AM449" s="30" t="s">
        <v>3606</v>
      </c>
      <c r="AN449" s="30" t="s">
        <v>3645</v>
      </c>
      <c r="AO449" s="30" t="s">
        <v>5204</v>
      </c>
      <c r="AP449" s="30" t="s">
        <v>3699</v>
      </c>
      <c r="AQ449" t="s">
        <v>9392</v>
      </c>
      <c r="AR449" s="38" t="s">
        <v>7071</v>
      </c>
      <c r="AS449" s="38" t="s">
        <v>5201</v>
      </c>
      <c r="AT449" s="38" t="s">
        <v>10</v>
      </c>
      <c r="AU449" s="38" t="s">
        <v>7072</v>
      </c>
      <c r="AV449" s="38" t="s">
        <v>7073</v>
      </c>
      <c r="AW449" s="38" t="s">
        <v>7074</v>
      </c>
      <c r="AX449" s="38" t="s">
        <v>5247</v>
      </c>
      <c r="AY449" s="38" t="s">
        <v>5382</v>
      </c>
      <c r="AZ449" s="38" t="s">
        <v>3699</v>
      </c>
      <c r="BA449" s="38" t="s">
        <v>7075</v>
      </c>
      <c r="BE449" s="38">
        <v>541407</v>
      </c>
      <c r="BF449" s="38">
        <v>542598</v>
      </c>
      <c r="BG449" s="38">
        <v>1191</v>
      </c>
      <c r="BH449" s="38">
        <v>-1</v>
      </c>
      <c r="BI449" s="38" t="s">
        <v>5251</v>
      </c>
      <c r="BL449" s="38" t="s">
        <v>5251</v>
      </c>
      <c r="BM449" s="38">
        <v>5</v>
      </c>
      <c r="BN449" s="38">
        <v>4.1981528127623801E-3</v>
      </c>
      <c r="BO449" s="38">
        <v>3</v>
      </c>
      <c r="BP449" s="38">
        <v>2.5188916876574298E-3</v>
      </c>
      <c r="BQ449" s="38">
        <v>3</v>
      </c>
      <c r="BR449" s="38">
        <v>2.5188916876574298E-3</v>
      </c>
      <c r="BS449" s="38">
        <v>1</v>
      </c>
      <c r="BT449" s="38">
        <v>0</v>
      </c>
      <c r="BU449" s="38">
        <v>0</v>
      </c>
      <c r="BV449" s="38">
        <v>0</v>
      </c>
    </row>
    <row r="450" spans="1:133" ht="63">
      <c r="A450" s="39" t="s">
        <v>978</v>
      </c>
      <c r="B450" s="6" t="s">
        <v>10</v>
      </c>
      <c r="C450" s="6">
        <v>531056</v>
      </c>
      <c r="D450" s="6">
        <v>530727</v>
      </c>
      <c r="E450" s="6">
        <v>330</v>
      </c>
      <c r="F450" s="45" t="s">
        <v>7076</v>
      </c>
      <c r="G450" s="1" t="s">
        <v>3109</v>
      </c>
      <c r="H450" s="39" t="s">
        <v>979</v>
      </c>
      <c r="I450" s="1" t="s">
        <v>980</v>
      </c>
      <c r="J450" s="1">
        <v>530727</v>
      </c>
      <c r="K450" s="1">
        <v>531056</v>
      </c>
      <c r="M450" s="1" t="s">
        <v>3109</v>
      </c>
      <c r="P450" s="1" t="s">
        <v>10</v>
      </c>
      <c r="Q450" s="1" t="s">
        <v>3380</v>
      </c>
      <c r="V450" s="1" t="s">
        <v>3331</v>
      </c>
      <c r="W450" s="1" t="s">
        <v>3376</v>
      </c>
      <c r="X450" s="1" t="s">
        <v>3487</v>
      </c>
      <c r="Z450" s="1" t="s">
        <v>2222</v>
      </c>
      <c r="AA450" s="1" t="s">
        <v>2221</v>
      </c>
      <c r="AB450" s="1" t="s">
        <v>2220</v>
      </c>
      <c r="AC450" s="1">
        <v>1</v>
      </c>
      <c r="AD450" s="1">
        <v>0</v>
      </c>
      <c r="AE450" s="1">
        <v>0</v>
      </c>
      <c r="AG450" s="30" t="s">
        <v>5205</v>
      </c>
      <c r="AH450" s="30" t="s">
        <v>5206</v>
      </c>
      <c r="AI450" s="30" t="s">
        <v>3606</v>
      </c>
      <c r="AJ450" s="30" t="s">
        <v>3607</v>
      </c>
      <c r="AK450" s="30" t="s">
        <v>4071</v>
      </c>
      <c r="AL450" s="30" t="s">
        <v>5207</v>
      </c>
      <c r="AM450" s="30" t="s">
        <v>3606</v>
      </c>
      <c r="AN450" s="30" t="s">
        <v>3620</v>
      </c>
      <c r="AO450" s="30" t="s">
        <v>5208</v>
      </c>
      <c r="AP450" s="30" t="s">
        <v>4071</v>
      </c>
      <c r="AQ450" t="s">
        <v>9397</v>
      </c>
      <c r="AR450" s="38" t="s">
        <v>7076</v>
      </c>
      <c r="AS450" s="38" t="s">
        <v>5205</v>
      </c>
      <c r="AT450" s="38" t="s">
        <v>10</v>
      </c>
      <c r="AU450" s="38" t="s">
        <v>7077</v>
      </c>
      <c r="AV450" s="38" t="s">
        <v>7078</v>
      </c>
      <c r="AW450" s="38" t="s">
        <v>7079</v>
      </c>
      <c r="AX450" s="38" t="s">
        <v>5247</v>
      </c>
      <c r="AY450" s="38" t="s">
        <v>3484</v>
      </c>
      <c r="AZ450" s="38" t="s">
        <v>5353</v>
      </c>
      <c r="BA450" s="38" t="s">
        <v>7080</v>
      </c>
      <c r="BE450" s="38">
        <v>542615</v>
      </c>
      <c r="BF450" s="38">
        <v>542945</v>
      </c>
      <c r="BG450" s="38">
        <v>330</v>
      </c>
      <c r="BH450" s="38">
        <v>-1</v>
      </c>
      <c r="BI450" s="38" t="s">
        <v>5251</v>
      </c>
      <c r="BL450" s="38" t="s">
        <v>5251</v>
      </c>
      <c r="BM450" s="38">
        <v>1</v>
      </c>
      <c r="BN450" s="38">
        <v>3.0303030303030299E-3</v>
      </c>
      <c r="BO450" s="38">
        <v>0</v>
      </c>
      <c r="BP450" s="38">
        <v>0</v>
      </c>
      <c r="BQ450" s="38">
        <v>0</v>
      </c>
      <c r="BR450" s="38">
        <v>0</v>
      </c>
      <c r="BS450" s="38">
        <v>0.99999928835919605</v>
      </c>
      <c r="BT450" s="38">
        <v>2.8904077406881598E-7</v>
      </c>
      <c r="BU450" s="38">
        <v>1.22148691532456E-13</v>
      </c>
      <c r="BV450" s="38">
        <v>4.2259990826547502E-7</v>
      </c>
    </row>
    <row r="451" spans="1:133" s="34" customFormat="1" ht="47.25">
      <c r="A451" s="5" t="s">
        <v>981</v>
      </c>
      <c r="B451" s="5" t="s">
        <v>10</v>
      </c>
      <c r="C451" s="5">
        <v>531197</v>
      </c>
      <c r="D451" s="5">
        <v>531063</v>
      </c>
      <c r="E451" s="5">
        <v>135</v>
      </c>
      <c r="F451" s="45" t="s">
        <v>7081</v>
      </c>
      <c r="G451" s="1" t="s">
        <v>3111</v>
      </c>
      <c r="H451" s="5" t="s">
        <v>982</v>
      </c>
      <c r="I451" s="1" t="s">
        <v>983</v>
      </c>
      <c r="J451" s="1">
        <v>531063</v>
      </c>
      <c r="K451" s="1">
        <v>531197</v>
      </c>
      <c r="L451" s="1"/>
      <c r="M451" s="1" t="s">
        <v>3111</v>
      </c>
      <c r="N451" s="1"/>
      <c r="O451" s="1"/>
      <c r="P451" s="1" t="s">
        <v>10</v>
      </c>
      <c r="Q451" s="1" t="s">
        <v>3177</v>
      </c>
      <c r="R451" s="1"/>
      <c r="S451" s="1"/>
      <c r="T451" s="1"/>
      <c r="U451" s="1"/>
      <c r="V451" s="1" t="s">
        <v>3331</v>
      </c>
      <c r="W451" s="1" t="s">
        <v>3376</v>
      </c>
      <c r="X451" s="1" t="s">
        <v>3332</v>
      </c>
      <c r="Y451" s="1"/>
      <c r="Z451" s="1" t="s">
        <v>2225</v>
      </c>
      <c r="AA451" s="1" t="s">
        <v>2224</v>
      </c>
      <c r="AB451" s="1" t="s">
        <v>2223</v>
      </c>
      <c r="AC451" s="1">
        <v>13</v>
      </c>
      <c r="AD451" s="1">
        <v>10</v>
      </c>
      <c r="AE451" s="1">
        <v>7</v>
      </c>
      <c r="AF451" s="1"/>
      <c r="AG451" s="30" t="s">
        <v>5209</v>
      </c>
      <c r="AH451" s="30" t="s">
        <v>5210</v>
      </c>
      <c r="AI451" s="30" t="s">
        <v>3606</v>
      </c>
      <c r="AJ451" s="30" t="s">
        <v>3607</v>
      </c>
      <c r="AK451" s="30" t="s">
        <v>3484</v>
      </c>
      <c r="AL451" s="30" t="s">
        <v>5211</v>
      </c>
      <c r="AM451" s="30" t="s">
        <v>3606</v>
      </c>
      <c r="AN451" s="30" t="s">
        <v>3649</v>
      </c>
      <c r="AO451" s="30" t="s">
        <v>5212</v>
      </c>
      <c r="AP451" s="30" t="s">
        <v>3484</v>
      </c>
      <c r="AQ451" t="s">
        <v>7818</v>
      </c>
      <c r="AR451" s="38" t="s">
        <v>7081</v>
      </c>
      <c r="AS451" s="38" t="s">
        <v>5209</v>
      </c>
      <c r="AT451" s="38" t="s">
        <v>10</v>
      </c>
      <c r="AU451" s="38" t="s">
        <v>7082</v>
      </c>
      <c r="AV451" s="38" t="s">
        <v>2224</v>
      </c>
      <c r="AW451" s="38" t="s">
        <v>7083</v>
      </c>
      <c r="AX451" s="38" t="s">
        <v>5247</v>
      </c>
      <c r="AY451" s="38" t="s">
        <v>3484</v>
      </c>
      <c r="AZ451" s="38" t="s">
        <v>5317</v>
      </c>
      <c r="BA451" s="38" t="s">
        <v>7084</v>
      </c>
      <c r="BB451" s="38"/>
      <c r="BC451" s="38"/>
      <c r="BD451" s="38"/>
      <c r="BE451" s="38">
        <v>542951</v>
      </c>
      <c r="BF451" s="38">
        <v>543086</v>
      </c>
      <c r="BG451" s="38">
        <v>135</v>
      </c>
      <c r="BH451" s="38">
        <v>-1</v>
      </c>
      <c r="BI451" s="38" t="s">
        <v>5260</v>
      </c>
      <c r="BJ451" s="38" t="s">
        <v>5261</v>
      </c>
      <c r="BK451" s="38"/>
      <c r="BL451" s="38" t="s">
        <v>5261</v>
      </c>
      <c r="BM451" s="38">
        <v>13</v>
      </c>
      <c r="BN451" s="38">
        <v>9.6296296296296297E-2</v>
      </c>
      <c r="BO451" s="38">
        <v>10</v>
      </c>
      <c r="BP451" s="38">
        <v>7.4074074074074098E-2</v>
      </c>
      <c r="BQ451" s="38">
        <v>7</v>
      </c>
      <c r="BR451" s="38">
        <v>5.1851851851851899E-2</v>
      </c>
      <c r="BS451" s="38">
        <v>6.1570329612997102E-17</v>
      </c>
      <c r="BT451" s="38">
        <v>1.2313973632383001E-7</v>
      </c>
      <c r="BU451" s="38">
        <v>0.99999987636026</v>
      </c>
      <c r="BV451" s="38">
        <v>5.0000368555720603E-10</v>
      </c>
      <c r="BW451" s="38"/>
      <c r="BX451" s="38"/>
      <c r="BY451" s="38"/>
      <c r="BZ451" s="38"/>
      <c r="CA451" s="38"/>
      <c r="CB451" s="38"/>
      <c r="CC451" s="38"/>
      <c r="CD451" s="38"/>
      <c r="CE451" s="38"/>
      <c r="CF451" s="38"/>
      <c r="CG451" s="38"/>
      <c r="CH451" s="38"/>
      <c r="CI451" s="38"/>
      <c r="CJ451" s="38"/>
      <c r="CK451" s="38"/>
      <c r="CL451" s="38"/>
      <c r="CM451" s="1"/>
      <c r="CN451" s="1"/>
      <c r="CO451" s="1"/>
      <c r="CP451" s="1"/>
      <c r="CQ451" s="1"/>
      <c r="CR451" s="1"/>
      <c r="CS451" s="1"/>
      <c r="CT451" s="1"/>
      <c r="CU451" s="1"/>
      <c r="CV451" s="1"/>
      <c r="CW451" s="1"/>
      <c r="CX451" s="1"/>
      <c r="CY451" s="1"/>
      <c r="CZ451" s="1"/>
      <c r="DA451" s="1"/>
      <c r="DB451" s="1"/>
      <c r="DC451" s="1"/>
      <c r="DD451" s="1"/>
      <c r="DE451" s="1"/>
      <c r="DF451" s="1"/>
      <c r="DG451" s="1"/>
      <c r="DH451" s="1"/>
      <c r="DI451" s="1"/>
      <c r="DJ451" s="1"/>
      <c r="DK451" s="1"/>
      <c r="DL451" s="1"/>
      <c r="DM451" s="1"/>
      <c r="DN451" s="1"/>
      <c r="DO451" s="1"/>
      <c r="DP451" s="1"/>
      <c r="DQ451" s="1"/>
      <c r="DR451" s="1"/>
      <c r="DS451" s="1"/>
      <c r="DT451" s="1"/>
      <c r="DU451" s="1"/>
      <c r="DV451" s="1"/>
      <c r="DW451" s="1"/>
      <c r="DX451" s="1"/>
      <c r="DY451" s="1"/>
      <c r="DZ451" s="1"/>
      <c r="EA451" s="1"/>
      <c r="EB451" s="1"/>
      <c r="EC451" s="1"/>
    </row>
    <row r="452" spans="1:133" ht="31.5">
      <c r="A452" s="5"/>
      <c r="B452" s="5"/>
      <c r="C452" s="5"/>
      <c r="D452" s="5"/>
      <c r="E452" s="5"/>
      <c r="F452" s="61" t="s">
        <v>5298</v>
      </c>
      <c r="G452" s="40"/>
      <c r="H452" s="5"/>
      <c r="AG452" s="30"/>
      <c r="AH452" s="30"/>
      <c r="AI452" s="30"/>
      <c r="AJ452" s="30"/>
      <c r="AK452" s="30"/>
      <c r="AL452" s="30"/>
      <c r="AM452" s="30"/>
      <c r="AN452" s="30"/>
      <c r="AO452" s="30"/>
      <c r="AP452" s="30"/>
      <c r="AQ452" t="s">
        <v>9405</v>
      </c>
      <c r="AR452" s="38" t="s">
        <v>5298</v>
      </c>
      <c r="AT452" s="38" t="s">
        <v>5299</v>
      </c>
      <c r="AU452" s="38" t="s">
        <v>5300</v>
      </c>
      <c r="AV452" s="38" t="s">
        <v>5301</v>
      </c>
      <c r="AW452" s="38" t="s">
        <v>5302</v>
      </c>
      <c r="AX452" s="38" t="s">
        <v>3344</v>
      </c>
      <c r="AY452" s="38" t="s">
        <v>5303</v>
      </c>
      <c r="AZ452" s="38" t="s">
        <v>5304</v>
      </c>
      <c r="BA452" s="38" t="s">
        <v>5305</v>
      </c>
      <c r="BE452" s="38">
        <v>18715</v>
      </c>
      <c r="BF452" s="38">
        <v>19378</v>
      </c>
      <c r="BG452" s="38">
        <v>663</v>
      </c>
      <c r="BH452" s="38">
        <v>-1</v>
      </c>
      <c r="BI452" s="38" t="s">
        <v>5251</v>
      </c>
      <c r="BK452" s="38" t="s">
        <v>5260</v>
      </c>
      <c r="BL452" s="38" t="s">
        <v>5260</v>
      </c>
      <c r="BM452" s="38">
        <v>4</v>
      </c>
      <c r="BN452" s="38">
        <v>6.0331825037707402E-3</v>
      </c>
      <c r="BO452" s="38">
        <v>6</v>
      </c>
      <c r="BP452" s="38">
        <v>9.0497737556561094E-3</v>
      </c>
      <c r="BQ452" s="38">
        <v>4</v>
      </c>
      <c r="BR452" s="38">
        <v>6.0331825037707402E-3</v>
      </c>
      <c r="BS452" s="38">
        <v>0.99999768911382703</v>
      </c>
      <c r="BT452" s="38">
        <v>2.1241671228124599E-6</v>
      </c>
      <c r="BU452" s="38">
        <v>3.9662254174001799E-13</v>
      </c>
      <c r="BV452" s="38">
        <v>1.8671865359884301E-7</v>
      </c>
    </row>
    <row r="453" spans="1:133" ht="31.5">
      <c r="A453" s="5"/>
      <c r="B453" s="5"/>
      <c r="C453" s="5"/>
      <c r="D453" s="5"/>
      <c r="E453" s="5"/>
      <c r="F453" s="61" t="s">
        <v>5306</v>
      </c>
      <c r="G453" s="40"/>
      <c r="H453" s="5"/>
      <c r="AG453" s="30"/>
      <c r="AH453" s="30"/>
      <c r="AI453" s="30"/>
      <c r="AJ453" s="30"/>
      <c r="AK453" s="30"/>
      <c r="AL453" s="30"/>
      <c r="AM453" s="30"/>
      <c r="AN453" s="30"/>
      <c r="AO453" s="30"/>
      <c r="AP453" s="30"/>
      <c r="AQ453" s="30"/>
      <c r="AR453" s="38" t="s">
        <v>5306</v>
      </c>
      <c r="AS453" s="38" t="s">
        <v>5307</v>
      </c>
      <c r="AT453" s="38" t="s">
        <v>5299</v>
      </c>
      <c r="AU453" s="38" t="s">
        <v>5308</v>
      </c>
      <c r="AV453" s="38" t="s">
        <v>5309</v>
      </c>
      <c r="AW453" s="38" t="s">
        <v>5310</v>
      </c>
      <c r="AX453" s="38" t="s">
        <v>5311</v>
      </c>
      <c r="AY453" s="38" t="s">
        <v>5312</v>
      </c>
      <c r="AZ453" s="38" t="s">
        <v>5313</v>
      </c>
      <c r="BA453" s="38" t="s">
        <v>5314</v>
      </c>
      <c r="BE453" s="38">
        <v>20415</v>
      </c>
      <c r="BF453" s="38">
        <v>22335</v>
      </c>
      <c r="BG453" s="38">
        <v>1920</v>
      </c>
      <c r="BH453" s="38">
        <v>1</v>
      </c>
      <c r="BI453" s="38" t="s">
        <v>5251</v>
      </c>
      <c r="BK453" s="38" t="s">
        <v>5260</v>
      </c>
      <c r="BL453" s="38" t="s">
        <v>5260</v>
      </c>
      <c r="BM453" s="38">
        <v>3</v>
      </c>
      <c r="BN453" s="38">
        <v>1.5625000000000001E-3</v>
      </c>
      <c r="BO453" s="38">
        <v>1</v>
      </c>
      <c r="BP453" s="38">
        <v>5.20833333333333E-4</v>
      </c>
      <c r="BQ453" s="38">
        <v>3</v>
      </c>
      <c r="BR453" s="38">
        <v>1.5625000000000001E-3</v>
      </c>
      <c r="BS453" s="38">
        <v>1</v>
      </c>
      <c r="BT453" s="38">
        <v>1.11022302462516E-16</v>
      </c>
      <c r="BU453" s="38">
        <v>0</v>
      </c>
      <c r="BV453" s="38">
        <v>0</v>
      </c>
    </row>
    <row r="454" spans="1:133" ht="31.5">
      <c r="A454" s="10"/>
      <c r="F454" s="61" t="s">
        <v>6350</v>
      </c>
      <c r="H454" s="10"/>
      <c r="S454" s="3"/>
      <c r="T454" s="3"/>
      <c r="AG454" s="30"/>
      <c r="AH454" s="30"/>
      <c r="AI454" s="30"/>
      <c r="AJ454" s="30"/>
      <c r="AK454" s="30"/>
      <c r="AL454" s="30"/>
      <c r="AM454" s="30"/>
      <c r="AN454" s="30"/>
      <c r="AO454" s="30"/>
      <c r="AP454" s="30"/>
      <c r="AR454" s="38" t="s">
        <v>6350</v>
      </c>
      <c r="AT454" s="38" t="s">
        <v>10</v>
      </c>
      <c r="AU454" s="38" t="s">
        <v>6351</v>
      </c>
      <c r="AV454" s="38" t="s">
        <v>6352</v>
      </c>
      <c r="AW454" s="38" t="s">
        <v>6353</v>
      </c>
      <c r="AX454" s="38" t="s">
        <v>5247</v>
      </c>
      <c r="AY454" s="38" t="s">
        <v>3484</v>
      </c>
      <c r="AZ454" s="38" t="s">
        <v>5317</v>
      </c>
      <c r="BA454" s="38" t="s">
        <v>6354</v>
      </c>
      <c r="BE454" s="38">
        <v>319047</v>
      </c>
      <c r="BF454" s="38">
        <v>319191</v>
      </c>
      <c r="BG454" s="38">
        <v>144</v>
      </c>
      <c r="BH454" s="38">
        <v>-1</v>
      </c>
      <c r="BI454" s="38" t="s">
        <v>5260</v>
      </c>
      <c r="BJ454" s="38" t="s">
        <v>5260</v>
      </c>
      <c r="BL454" s="38" t="s">
        <v>5260</v>
      </c>
      <c r="BM454" s="38">
        <v>20</v>
      </c>
      <c r="BN454" s="38">
        <v>0.13888888888888901</v>
      </c>
      <c r="BO454" s="38">
        <v>9</v>
      </c>
      <c r="BP454" s="38">
        <v>6.25E-2</v>
      </c>
      <c r="BQ454" s="38">
        <v>7</v>
      </c>
      <c r="BR454" s="38">
        <v>4.8611111111111098E-2</v>
      </c>
      <c r="BS454" s="38">
        <v>2.1514417504320199E-15</v>
      </c>
      <c r="BT454" s="38">
        <v>1.78360427197368E-7</v>
      </c>
      <c r="BU454" s="38">
        <v>0.99999980957724599</v>
      </c>
      <c r="BV454" s="38">
        <v>1.20623244435709E-8</v>
      </c>
    </row>
    <row r="455" spans="1:133" ht="31.5">
      <c r="A455" s="39"/>
      <c r="B455" s="6"/>
      <c r="C455" s="6"/>
      <c r="D455" s="6"/>
      <c r="E455" s="6"/>
      <c r="F455" s="61" t="s">
        <v>7002</v>
      </c>
      <c r="H455" s="39"/>
      <c r="R455" s="3"/>
      <c r="S455" s="3"/>
      <c r="T455" s="3"/>
      <c r="AG455" s="30"/>
      <c r="AH455" s="30"/>
      <c r="AI455" s="30"/>
      <c r="AJ455" s="30"/>
      <c r="AK455" s="30"/>
      <c r="AL455" s="30"/>
      <c r="AM455" s="30"/>
      <c r="AN455" s="30"/>
      <c r="AO455" s="30"/>
      <c r="AP455" s="30"/>
      <c r="AQ455" s="30"/>
      <c r="AR455" s="38" t="s">
        <v>7002</v>
      </c>
      <c r="AT455" s="38" t="s">
        <v>10</v>
      </c>
      <c r="AU455" s="38" t="s">
        <v>6351</v>
      </c>
      <c r="AV455" s="38" t="s">
        <v>6352</v>
      </c>
      <c r="AW455" s="38" t="s">
        <v>6353</v>
      </c>
      <c r="AX455" s="38" t="s">
        <v>5247</v>
      </c>
      <c r="AY455" s="38" t="s">
        <v>3484</v>
      </c>
      <c r="AZ455" s="38" t="s">
        <v>5317</v>
      </c>
      <c r="BA455" s="38" t="s">
        <v>6354</v>
      </c>
      <c r="BE455" s="38">
        <v>515026</v>
      </c>
      <c r="BF455" s="38">
        <v>515188</v>
      </c>
      <c r="BG455" s="38">
        <v>162</v>
      </c>
      <c r="BH455" s="38">
        <v>1</v>
      </c>
      <c r="BI455" s="38" t="s">
        <v>5261</v>
      </c>
      <c r="BL455" s="38" t="s">
        <v>5261</v>
      </c>
      <c r="BM455" s="38">
        <v>8</v>
      </c>
      <c r="BN455" s="38">
        <v>4.9382716049382699E-2</v>
      </c>
      <c r="BO455" s="38">
        <v>3</v>
      </c>
      <c r="BP455" s="38">
        <v>1.85185185185185E-2</v>
      </c>
      <c r="BQ455" s="38">
        <v>0</v>
      </c>
      <c r="BR455" s="38">
        <v>0</v>
      </c>
      <c r="BS455" s="38">
        <v>0.32616243709794501</v>
      </c>
      <c r="BT455" s="38">
        <v>0.67341175152542598</v>
      </c>
      <c r="BU455" s="38">
        <v>2.8686853684155002E-4</v>
      </c>
      <c r="BV455" s="38">
        <v>1.38942839787121E-4</v>
      </c>
    </row>
    <row r="456" spans="1:133">
      <c r="A456" s="33"/>
      <c r="B456" s="33"/>
      <c r="C456" s="33"/>
      <c r="D456" s="33"/>
      <c r="E456" s="33"/>
      <c r="G456" s="34"/>
      <c r="H456" s="33"/>
      <c r="I456" s="34"/>
      <c r="J456" s="34"/>
      <c r="K456" s="34"/>
      <c r="L456" s="34"/>
      <c r="M456" s="34"/>
      <c r="N456" s="34"/>
      <c r="O456" s="34"/>
      <c r="P456" s="34"/>
      <c r="Q456" s="34"/>
      <c r="R456" s="34"/>
      <c r="S456" s="34"/>
      <c r="T456" s="34"/>
      <c r="U456" s="34"/>
      <c r="V456" s="34"/>
      <c r="W456" s="34"/>
      <c r="X456" s="34"/>
      <c r="Y456" s="34"/>
      <c r="Z456" s="34"/>
      <c r="AA456" s="34"/>
      <c r="AB456" s="34"/>
      <c r="AC456" s="34"/>
      <c r="AD456" s="34"/>
      <c r="AE456" s="34"/>
      <c r="AF456" s="34"/>
      <c r="AG456" s="35"/>
      <c r="AH456" s="35"/>
      <c r="AI456" s="35"/>
      <c r="AJ456" s="35"/>
      <c r="AK456" s="35"/>
      <c r="AL456" s="35"/>
      <c r="AM456" s="35"/>
      <c r="AN456" s="35"/>
      <c r="AO456" s="35"/>
      <c r="AP456" s="35"/>
      <c r="AQ456" s="35"/>
      <c r="CM456" s="34"/>
      <c r="CN456" s="34"/>
      <c r="CO456" s="34"/>
      <c r="CP456" s="34"/>
      <c r="CQ456" s="34"/>
      <c r="CR456" s="34"/>
      <c r="CS456" s="34"/>
      <c r="CT456" s="34"/>
      <c r="CU456" s="34"/>
      <c r="CV456" s="34"/>
      <c r="CW456" s="34"/>
      <c r="CX456" s="34"/>
      <c r="CY456" s="34"/>
      <c r="CZ456" s="34"/>
      <c r="DA456" s="34"/>
      <c r="DB456" s="34"/>
      <c r="DC456" s="34"/>
      <c r="DD456" s="34"/>
      <c r="DE456" s="34"/>
      <c r="DF456" s="34"/>
      <c r="DG456" s="34"/>
      <c r="DH456" s="34"/>
      <c r="DI456" s="34"/>
      <c r="DJ456" s="34"/>
      <c r="DK456" s="34"/>
      <c r="DL456" s="34"/>
      <c r="DM456" s="34"/>
      <c r="DN456" s="34"/>
      <c r="DO456" s="34"/>
      <c r="DP456" s="34"/>
      <c r="DQ456" s="34"/>
      <c r="DR456" s="34"/>
      <c r="DS456" s="34"/>
      <c r="DT456" s="34"/>
      <c r="DU456" s="34"/>
      <c r="DV456" s="34"/>
      <c r="DW456" s="34"/>
      <c r="DX456" s="34"/>
      <c r="DY456" s="34"/>
      <c r="DZ456" s="34"/>
      <c r="EA456" s="34"/>
      <c r="EB456" s="34"/>
      <c r="EC456" s="34"/>
    </row>
    <row r="457" spans="1:133">
      <c r="A457" s="5" t="s">
        <v>89</v>
      </c>
      <c r="B457" s="2" t="s">
        <v>90</v>
      </c>
      <c r="C457" s="2">
        <v>52518</v>
      </c>
      <c r="D457" s="2">
        <v>52410</v>
      </c>
      <c r="E457" s="2">
        <v>109</v>
      </c>
      <c r="H457" s="5" t="s">
        <v>91</v>
      </c>
      <c r="I457" s="1" t="s">
        <v>22</v>
      </c>
      <c r="J457" s="1">
        <v>52410</v>
      </c>
      <c r="K457" s="1">
        <v>52518</v>
      </c>
      <c r="P457" s="1" t="s">
        <v>90</v>
      </c>
      <c r="V457" s="1" t="s">
        <v>3331</v>
      </c>
      <c r="W457" s="1" t="s">
        <v>3376</v>
      </c>
      <c r="X457" s="1" t="s">
        <v>3418</v>
      </c>
      <c r="Z457" s="1" t="s">
        <v>985</v>
      </c>
      <c r="AA457" s="1" t="s">
        <v>1086</v>
      </c>
      <c r="AB457" s="1" t="s">
        <v>1085</v>
      </c>
    </row>
    <row r="458" spans="1:133">
      <c r="A458" s="5" t="s">
        <v>584</v>
      </c>
      <c r="B458" s="1" t="s">
        <v>90</v>
      </c>
      <c r="C458" s="1">
        <v>320618</v>
      </c>
      <c r="D458" s="1">
        <v>320530</v>
      </c>
      <c r="E458" s="1">
        <v>89</v>
      </c>
      <c r="H458" s="5" t="s">
        <v>97</v>
      </c>
      <c r="I458" s="1" t="s">
        <v>98</v>
      </c>
      <c r="J458" s="1">
        <v>320530</v>
      </c>
      <c r="K458" s="1">
        <v>320618</v>
      </c>
      <c r="P458" s="1" t="s">
        <v>90</v>
      </c>
      <c r="V458" s="1" t="s">
        <v>3331</v>
      </c>
      <c r="W458" s="1" t="s">
        <v>3376</v>
      </c>
      <c r="X458" s="1" t="s">
        <v>3381</v>
      </c>
      <c r="Z458" s="1" t="s">
        <v>1696</v>
      </c>
      <c r="AA458" s="1" t="s">
        <v>97</v>
      </c>
      <c r="AB458" s="1" t="s">
        <v>1695</v>
      </c>
    </row>
    <row r="459" spans="1:133">
      <c r="A459" s="5" t="s">
        <v>585</v>
      </c>
      <c r="B459" s="1" t="s">
        <v>90</v>
      </c>
      <c r="C459" s="1">
        <v>320704</v>
      </c>
      <c r="D459" s="1">
        <v>320629</v>
      </c>
      <c r="E459" s="1">
        <v>76</v>
      </c>
      <c r="H459" s="5" t="s">
        <v>100</v>
      </c>
      <c r="I459" s="1" t="s">
        <v>98</v>
      </c>
      <c r="J459" s="1">
        <v>320629</v>
      </c>
      <c r="K459" s="1">
        <v>320704</v>
      </c>
      <c r="P459" s="1" t="s">
        <v>90</v>
      </c>
      <c r="V459" s="1" t="s">
        <v>3331</v>
      </c>
      <c r="W459" s="1" t="s">
        <v>3376</v>
      </c>
      <c r="X459" s="1" t="s">
        <v>3381</v>
      </c>
      <c r="Z459" s="1" t="s">
        <v>1698</v>
      </c>
      <c r="AA459" s="1" t="s">
        <v>100</v>
      </c>
      <c r="AB459" s="1" t="s">
        <v>1697</v>
      </c>
    </row>
    <row r="460" spans="1:133">
      <c r="A460" s="5" t="s">
        <v>586</v>
      </c>
      <c r="B460" s="1" t="s">
        <v>90</v>
      </c>
      <c r="C460" s="1">
        <v>320783</v>
      </c>
      <c r="D460" s="1">
        <v>320709</v>
      </c>
      <c r="E460" s="1">
        <v>75</v>
      </c>
      <c r="H460" s="5" t="s">
        <v>587</v>
      </c>
      <c r="I460" s="1" t="s">
        <v>98</v>
      </c>
      <c r="J460" s="1">
        <v>320709</v>
      </c>
      <c r="K460" s="1">
        <v>320783</v>
      </c>
      <c r="P460" s="1" t="s">
        <v>90</v>
      </c>
      <c r="V460" s="1" t="s">
        <v>3331</v>
      </c>
      <c r="W460" s="1" t="s">
        <v>3376</v>
      </c>
      <c r="X460" s="1" t="s">
        <v>3381</v>
      </c>
      <c r="Z460" s="1" t="s">
        <v>1700</v>
      </c>
      <c r="AA460" s="1" t="s">
        <v>587</v>
      </c>
      <c r="AB460" s="1" t="s">
        <v>1699</v>
      </c>
    </row>
    <row r="461" spans="1:133">
      <c r="A461" s="5" t="s">
        <v>588</v>
      </c>
      <c r="B461" s="1" t="s">
        <v>90</v>
      </c>
      <c r="C461" s="1">
        <v>320873</v>
      </c>
      <c r="D461" s="1">
        <v>320790</v>
      </c>
      <c r="E461" s="1">
        <v>84</v>
      </c>
      <c r="H461" s="5" t="s">
        <v>589</v>
      </c>
      <c r="I461" s="1" t="s">
        <v>98</v>
      </c>
      <c r="J461" s="1">
        <v>320790</v>
      </c>
      <c r="K461" s="1">
        <v>320873</v>
      </c>
      <c r="P461" s="1" t="s">
        <v>90</v>
      </c>
      <c r="V461" s="1" t="s">
        <v>3331</v>
      </c>
      <c r="W461" s="1" t="s">
        <v>3376</v>
      </c>
      <c r="X461" s="1" t="s">
        <v>3381</v>
      </c>
      <c r="Z461" s="1" t="s">
        <v>1702</v>
      </c>
      <c r="AA461" s="1" t="s">
        <v>589</v>
      </c>
      <c r="AB461" s="1" t="s">
        <v>1701</v>
      </c>
    </row>
    <row r="462" spans="1:133">
      <c r="A462" s="5" t="s">
        <v>590</v>
      </c>
      <c r="B462" s="1" t="s">
        <v>90</v>
      </c>
      <c r="C462" s="1">
        <v>320955</v>
      </c>
      <c r="D462" s="1">
        <v>320880</v>
      </c>
      <c r="E462" s="1">
        <v>76</v>
      </c>
      <c r="H462" s="5" t="s">
        <v>591</v>
      </c>
      <c r="I462" s="1" t="s">
        <v>98</v>
      </c>
      <c r="J462" s="1">
        <v>320880</v>
      </c>
      <c r="K462" s="1">
        <v>320955</v>
      </c>
      <c r="P462" s="1" t="s">
        <v>90</v>
      </c>
      <c r="V462" s="1" t="s">
        <v>3331</v>
      </c>
      <c r="W462" s="1" t="s">
        <v>3376</v>
      </c>
      <c r="X462" s="1" t="s">
        <v>3381</v>
      </c>
      <c r="Z462" s="1" t="s">
        <v>1704</v>
      </c>
      <c r="AA462" s="1" t="s">
        <v>591</v>
      </c>
      <c r="AB462" s="1" t="s">
        <v>1703</v>
      </c>
    </row>
    <row r="463" spans="1:133">
      <c r="A463" s="5" t="s">
        <v>675</v>
      </c>
      <c r="B463" s="1" t="s">
        <v>90</v>
      </c>
      <c r="C463" s="1">
        <v>376075</v>
      </c>
      <c r="D463" s="1">
        <v>376001</v>
      </c>
      <c r="E463" s="1">
        <v>75</v>
      </c>
      <c r="H463" s="5" t="s">
        <v>676</v>
      </c>
      <c r="I463" s="1" t="s">
        <v>98</v>
      </c>
      <c r="J463" s="1">
        <v>376001</v>
      </c>
      <c r="K463" s="1">
        <v>376075</v>
      </c>
      <c r="N463" s="1" t="s">
        <v>2832</v>
      </c>
      <c r="O463" s="1">
        <v>1015828636</v>
      </c>
      <c r="P463" s="1" t="s">
        <v>90</v>
      </c>
      <c r="V463" s="1" t="s">
        <v>3331</v>
      </c>
      <c r="W463" s="1" t="s">
        <v>3376</v>
      </c>
      <c r="X463" s="1" t="s">
        <v>3381</v>
      </c>
      <c r="Z463" s="1" t="s">
        <v>1814</v>
      </c>
      <c r="AA463" s="1" t="s">
        <v>676</v>
      </c>
      <c r="AB463" s="1" t="s">
        <v>1813</v>
      </c>
    </row>
    <row r="464" spans="1:133">
      <c r="A464" s="5" t="s">
        <v>677</v>
      </c>
      <c r="B464" s="1" t="s">
        <v>90</v>
      </c>
      <c r="C464" s="1">
        <v>376188</v>
      </c>
      <c r="D464" s="1">
        <v>376113</v>
      </c>
      <c r="E464" s="1">
        <v>76</v>
      </c>
      <c r="H464" s="5" t="s">
        <v>676</v>
      </c>
      <c r="I464" s="1" t="s">
        <v>98</v>
      </c>
      <c r="J464" s="1">
        <v>376113</v>
      </c>
      <c r="K464" s="1">
        <v>376188</v>
      </c>
      <c r="N464" s="1" t="s">
        <v>2834</v>
      </c>
      <c r="O464" s="1">
        <v>1015828637</v>
      </c>
      <c r="P464" s="1" t="s">
        <v>90</v>
      </c>
      <c r="V464" s="1" t="s">
        <v>3331</v>
      </c>
      <c r="W464" s="1" t="s">
        <v>3376</v>
      </c>
      <c r="X464" s="1" t="s">
        <v>3381</v>
      </c>
      <c r="Z464" s="1" t="s">
        <v>1816</v>
      </c>
      <c r="AA464" s="1" t="s">
        <v>676</v>
      </c>
      <c r="AB464" s="1" t="s">
        <v>1815</v>
      </c>
    </row>
    <row r="465" spans="1:28">
      <c r="A465" s="5" t="s">
        <v>683</v>
      </c>
      <c r="B465" s="1" t="s">
        <v>90</v>
      </c>
      <c r="C465" s="1">
        <v>377208</v>
      </c>
      <c r="D465" s="1">
        <v>377133</v>
      </c>
      <c r="E465" s="1">
        <v>76</v>
      </c>
      <c r="H465" s="5" t="s">
        <v>684</v>
      </c>
      <c r="I465" s="1" t="s">
        <v>98</v>
      </c>
      <c r="J465" s="1">
        <v>377133</v>
      </c>
      <c r="K465" s="1">
        <v>377208</v>
      </c>
      <c r="N465" s="1" t="s">
        <v>2838</v>
      </c>
      <c r="O465" s="1">
        <v>1015828639</v>
      </c>
      <c r="P465" s="1" t="s">
        <v>90</v>
      </c>
      <c r="V465" s="1" t="s">
        <v>3331</v>
      </c>
      <c r="W465" s="1" t="s">
        <v>3376</v>
      </c>
      <c r="X465" s="1" t="s">
        <v>3381</v>
      </c>
      <c r="Z465" s="1" t="s">
        <v>1824</v>
      </c>
      <c r="AA465" s="1" t="s">
        <v>684</v>
      </c>
      <c r="AB465" s="1" t="s">
        <v>1823</v>
      </c>
    </row>
    <row r="466" spans="1:28">
      <c r="A466" s="5" t="s">
        <v>689</v>
      </c>
      <c r="B466" s="1" t="s">
        <v>90</v>
      </c>
      <c r="C466" s="1">
        <v>380623</v>
      </c>
      <c r="D466" s="1">
        <v>380547</v>
      </c>
      <c r="E466" s="1">
        <v>77</v>
      </c>
      <c r="H466" s="5" t="s">
        <v>690</v>
      </c>
      <c r="I466" s="1" t="s">
        <v>98</v>
      </c>
      <c r="J466" s="1">
        <v>380547</v>
      </c>
      <c r="K466" s="1">
        <v>380623</v>
      </c>
      <c r="N466" s="1" t="s">
        <v>2842</v>
      </c>
      <c r="O466" s="1">
        <v>1015828641</v>
      </c>
      <c r="P466" s="1" t="s">
        <v>90</v>
      </c>
      <c r="S466" s="11"/>
      <c r="T466" s="11"/>
      <c r="V466" s="1" t="s">
        <v>3331</v>
      </c>
      <c r="W466" s="1" t="s">
        <v>3376</v>
      </c>
      <c r="X466" s="1" t="s">
        <v>3381</v>
      </c>
      <c r="Z466" s="1" t="s">
        <v>1829</v>
      </c>
      <c r="AA466" s="1" t="s">
        <v>690</v>
      </c>
      <c r="AB466" s="1" t="s">
        <v>1828</v>
      </c>
    </row>
    <row r="467" spans="1:28">
      <c r="A467" s="5" t="s">
        <v>764</v>
      </c>
      <c r="B467" s="1" t="s">
        <v>90</v>
      </c>
      <c r="C467" s="1">
        <v>408748</v>
      </c>
      <c r="D467" s="1">
        <v>408673</v>
      </c>
      <c r="E467" s="1">
        <v>76</v>
      </c>
      <c r="H467" s="5" t="s">
        <v>591</v>
      </c>
      <c r="I467" s="1" t="s">
        <v>98</v>
      </c>
      <c r="J467" s="1">
        <v>408673</v>
      </c>
      <c r="K467" s="1">
        <v>408748</v>
      </c>
      <c r="P467" s="1" t="s">
        <v>90</v>
      </c>
      <c r="V467" s="1" t="s">
        <v>3331</v>
      </c>
      <c r="W467" s="1" t="s">
        <v>3376</v>
      </c>
      <c r="X467" s="1" t="s">
        <v>3418</v>
      </c>
      <c r="Z467" s="1" t="s">
        <v>1934</v>
      </c>
      <c r="AA467" s="1" t="s">
        <v>591</v>
      </c>
      <c r="AB467" s="1" t="s">
        <v>1933</v>
      </c>
    </row>
    <row r="468" spans="1:28">
      <c r="A468" s="5" t="s">
        <v>92</v>
      </c>
      <c r="B468" s="2" t="s">
        <v>90</v>
      </c>
      <c r="C468" s="2">
        <v>55487</v>
      </c>
      <c r="D468" s="2">
        <v>52593</v>
      </c>
      <c r="E468" s="2">
        <v>2895</v>
      </c>
      <c r="H468" s="5" t="s">
        <v>93</v>
      </c>
      <c r="I468" s="1" t="s">
        <v>22</v>
      </c>
      <c r="J468" s="1">
        <v>52593</v>
      </c>
      <c r="K468" s="1">
        <v>55487</v>
      </c>
      <c r="P468" s="1" t="s">
        <v>90</v>
      </c>
      <c r="V468" s="1" t="s">
        <v>3331</v>
      </c>
      <c r="W468" s="1" t="s">
        <v>3376</v>
      </c>
      <c r="X468" s="1" t="s">
        <v>3418</v>
      </c>
      <c r="Z468" s="1" t="s">
        <v>2228</v>
      </c>
      <c r="AA468" s="1" t="s">
        <v>1088</v>
      </c>
      <c r="AB468" s="1" t="s">
        <v>1087</v>
      </c>
    </row>
    <row r="469" spans="1:28">
      <c r="A469" s="5" t="s">
        <v>765</v>
      </c>
      <c r="B469" s="1" t="s">
        <v>90</v>
      </c>
      <c r="C469" s="1">
        <v>408836</v>
      </c>
      <c r="D469" s="1">
        <v>408761</v>
      </c>
      <c r="E469" s="1">
        <v>76</v>
      </c>
      <c r="H469" s="5" t="s">
        <v>766</v>
      </c>
      <c r="I469" s="1" t="s">
        <v>98</v>
      </c>
      <c r="J469" s="1">
        <v>408761</v>
      </c>
      <c r="K469" s="1">
        <v>408836</v>
      </c>
      <c r="P469" s="1" t="s">
        <v>90</v>
      </c>
      <c r="V469" s="1" t="s">
        <v>3331</v>
      </c>
      <c r="W469" s="1" t="s">
        <v>3376</v>
      </c>
      <c r="X469" s="1" t="s">
        <v>3381</v>
      </c>
      <c r="Z469" s="1" t="s">
        <v>1936</v>
      </c>
      <c r="AA469" s="1" t="s">
        <v>766</v>
      </c>
      <c r="AB469" s="1" t="s">
        <v>1935</v>
      </c>
    </row>
    <row r="470" spans="1:28" ht="16.5" thickBot="1">
      <c r="A470" s="5" t="s">
        <v>767</v>
      </c>
      <c r="B470" s="1" t="s">
        <v>90</v>
      </c>
      <c r="C470" s="1">
        <v>408919</v>
      </c>
      <c r="D470" s="1">
        <v>408844</v>
      </c>
      <c r="E470" s="1">
        <v>76</v>
      </c>
      <c r="H470" s="5" t="s">
        <v>768</v>
      </c>
      <c r="I470" s="1" t="s">
        <v>98</v>
      </c>
      <c r="J470" s="1">
        <v>408844</v>
      </c>
      <c r="K470" s="1">
        <v>408919</v>
      </c>
      <c r="N470" s="1" t="s">
        <v>2913</v>
      </c>
      <c r="O470" s="1">
        <v>1015828677</v>
      </c>
      <c r="P470" s="1" t="s">
        <v>90</v>
      </c>
      <c r="V470" s="1" t="s">
        <v>3331</v>
      </c>
      <c r="W470" s="1" t="s">
        <v>3376</v>
      </c>
      <c r="X470" s="1" t="s">
        <v>3381</v>
      </c>
      <c r="Z470" s="1" t="s">
        <v>1938</v>
      </c>
      <c r="AA470" s="1" t="s">
        <v>768</v>
      </c>
      <c r="AB470" s="1" t="s">
        <v>1937</v>
      </c>
    </row>
    <row r="471" spans="1:28" ht="16.5" thickBot="1">
      <c r="A471" s="5" t="s">
        <v>769</v>
      </c>
      <c r="B471" s="1" t="s">
        <v>90</v>
      </c>
      <c r="C471" s="1">
        <v>409002</v>
      </c>
      <c r="D471" s="1">
        <v>408927</v>
      </c>
      <c r="E471" s="1">
        <v>76</v>
      </c>
      <c r="H471" s="5" t="s">
        <v>770</v>
      </c>
      <c r="I471" s="1" t="s">
        <v>98</v>
      </c>
      <c r="J471" s="1">
        <v>408927</v>
      </c>
      <c r="K471" s="1">
        <v>409002</v>
      </c>
      <c r="N471" s="1" t="s">
        <v>2915</v>
      </c>
      <c r="O471" s="1">
        <v>1015828678</v>
      </c>
      <c r="P471" s="1" t="s">
        <v>90</v>
      </c>
      <c r="R471" s="21"/>
      <c r="S471" s="21"/>
      <c r="T471" s="21"/>
      <c r="V471" s="1" t="s">
        <v>3331</v>
      </c>
      <c r="W471" s="1" t="s">
        <v>3376</v>
      </c>
      <c r="X471" s="1" t="s">
        <v>3381</v>
      </c>
      <c r="Z471" s="1" t="s">
        <v>1940</v>
      </c>
      <c r="AA471" s="1" t="s">
        <v>770</v>
      </c>
      <c r="AB471" s="1" t="s">
        <v>1939</v>
      </c>
    </row>
    <row r="472" spans="1:28">
      <c r="A472" s="5" t="s">
        <v>808</v>
      </c>
      <c r="B472" s="1" t="s">
        <v>90</v>
      </c>
      <c r="C472" s="1">
        <v>431590</v>
      </c>
      <c r="D472" s="1">
        <v>431666</v>
      </c>
      <c r="E472" s="1">
        <v>77</v>
      </c>
      <c r="H472" s="5" t="s">
        <v>416</v>
      </c>
      <c r="I472" s="1" t="s">
        <v>98</v>
      </c>
      <c r="J472" s="1">
        <v>431590</v>
      </c>
      <c r="K472" s="1">
        <v>431666</v>
      </c>
      <c r="P472" s="1" t="s">
        <v>90</v>
      </c>
      <c r="R472" s="11"/>
      <c r="S472" s="11"/>
      <c r="T472" s="11"/>
      <c r="V472" s="1" t="s">
        <v>3331</v>
      </c>
      <c r="W472" s="1" t="s">
        <v>3376</v>
      </c>
      <c r="X472" s="1" t="s">
        <v>3381</v>
      </c>
      <c r="Z472" s="1" t="s">
        <v>1986</v>
      </c>
      <c r="AA472" s="1" t="s">
        <v>416</v>
      </c>
      <c r="AB472" s="1" t="s">
        <v>1985</v>
      </c>
    </row>
    <row r="473" spans="1:28">
      <c r="A473" s="5" t="s">
        <v>809</v>
      </c>
      <c r="B473" s="1" t="s">
        <v>90</v>
      </c>
      <c r="C473" s="1">
        <v>431714</v>
      </c>
      <c r="D473" s="1">
        <v>431790</v>
      </c>
      <c r="E473" s="1">
        <v>77</v>
      </c>
      <c r="H473" s="5" t="s">
        <v>810</v>
      </c>
      <c r="I473" s="1" t="s">
        <v>98</v>
      </c>
      <c r="J473" s="1">
        <v>431714</v>
      </c>
      <c r="K473" s="1">
        <v>431790</v>
      </c>
      <c r="P473" s="1" t="s">
        <v>90</v>
      </c>
      <c r="R473" s="11"/>
      <c r="S473" s="11"/>
      <c r="T473" s="11"/>
      <c r="V473" s="1" t="s">
        <v>3331</v>
      </c>
      <c r="W473" s="1" t="s">
        <v>3376</v>
      </c>
      <c r="X473" s="1" t="s">
        <v>3381</v>
      </c>
      <c r="Z473" s="1" t="s">
        <v>1988</v>
      </c>
      <c r="AA473" s="1" t="s">
        <v>810</v>
      </c>
      <c r="AB473" s="1" t="s">
        <v>1987</v>
      </c>
    </row>
    <row r="474" spans="1:28">
      <c r="A474" s="5" t="s">
        <v>811</v>
      </c>
      <c r="B474" s="1" t="s">
        <v>90</v>
      </c>
      <c r="C474" s="1">
        <v>431801</v>
      </c>
      <c r="D474" s="1">
        <v>431876</v>
      </c>
      <c r="E474" s="1">
        <v>76</v>
      </c>
      <c r="H474" s="5" t="s">
        <v>812</v>
      </c>
      <c r="I474" s="1" t="s">
        <v>98</v>
      </c>
      <c r="J474" s="1">
        <v>431801</v>
      </c>
      <c r="K474" s="1">
        <v>431876</v>
      </c>
      <c r="P474" s="1" t="s">
        <v>90</v>
      </c>
      <c r="V474" s="1" t="s">
        <v>3331</v>
      </c>
      <c r="W474" s="1" t="s">
        <v>3376</v>
      </c>
      <c r="X474" s="1" t="s">
        <v>3381</v>
      </c>
      <c r="Z474" s="1" t="s">
        <v>1990</v>
      </c>
      <c r="AA474" s="1" t="s">
        <v>812</v>
      </c>
      <c r="AB474" s="1" t="s">
        <v>1989</v>
      </c>
    </row>
    <row r="475" spans="1:28">
      <c r="A475" s="5" t="s">
        <v>813</v>
      </c>
      <c r="B475" s="1" t="s">
        <v>90</v>
      </c>
      <c r="C475" s="1">
        <v>431881</v>
      </c>
      <c r="D475" s="1">
        <v>431957</v>
      </c>
      <c r="E475" s="1">
        <v>77</v>
      </c>
      <c r="H475" s="5" t="s">
        <v>814</v>
      </c>
      <c r="I475" s="1" t="s">
        <v>98</v>
      </c>
      <c r="J475" s="1">
        <v>431881</v>
      </c>
      <c r="K475" s="1">
        <v>431957</v>
      </c>
      <c r="P475" s="1" t="s">
        <v>90</v>
      </c>
      <c r="V475" s="1" t="s">
        <v>3331</v>
      </c>
      <c r="W475" s="1" t="s">
        <v>3376</v>
      </c>
      <c r="X475" s="1" t="s">
        <v>3381</v>
      </c>
      <c r="Z475" s="1" t="s">
        <v>1992</v>
      </c>
      <c r="AA475" s="1" t="s">
        <v>814</v>
      </c>
      <c r="AB475" s="1" t="s">
        <v>1991</v>
      </c>
    </row>
    <row r="476" spans="1:28">
      <c r="A476" s="5" t="s">
        <v>815</v>
      </c>
      <c r="B476" s="1" t="s">
        <v>90</v>
      </c>
      <c r="C476" s="1">
        <v>431969</v>
      </c>
      <c r="D476" s="1">
        <v>432045</v>
      </c>
      <c r="E476" s="1">
        <v>77</v>
      </c>
      <c r="H476" s="5" t="s">
        <v>814</v>
      </c>
      <c r="I476" s="1" t="s">
        <v>98</v>
      </c>
      <c r="J476" s="1">
        <v>431969</v>
      </c>
      <c r="K476" s="1">
        <v>432045</v>
      </c>
      <c r="P476" s="1" t="s">
        <v>90</v>
      </c>
      <c r="S476" s="11"/>
      <c r="T476" s="11"/>
      <c r="V476" s="1" t="s">
        <v>3331</v>
      </c>
      <c r="W476" s="1" t="s">
        <v>3376</v>
      </c>
      <c r="X476" s="1" t="s">
        <v>3381</v>
      </c>
      <c r="Z476" s="1" t="s">
        <v>1994</v>
      </c>
      <c r="AA476" s="1" t="s">
        <v>814</v>
      </c>
      <c r="AB476" s="1" t="s">
        <v>1993</v>
      </c>
    </row>
    <row r="477" spans="1:28">
      <c r="A477" s="5" t="s">
        <v>816</v>
      </c>
      <c r="B477" s="1" t="s">
        <v>90</v>
      </c>
      <c r="C477" s="1">
        <v>432088</v>
      </c>
      <c r="D477" s="1">
        <v>432180</v>
      </c>
      <c r="E477" s="1">
        <v>93</v>
      </c>
      <c r="H477" s="5" t="s">
        <v>302</v>
      </c>
      <c r="I477" s="1" t="s">
        <v>98</v>
      </c>
      <c r="J477" s="1">
        <v>432088</v>
      </c>
      <c r="K477" s="1">
        <v>432180</v>
      </c>
      <c r="P477" s="1" t="s">
        <v>90</v>
      </c>
      <c r="V477" s="1" t="s">
        <v>3331</v>
      </c>
      <c r="W477" s="1" t="s">
        <v>3376</v>
      </c>
      <c r="X477" s="1" t="s">
        <v>3381</v>
      </c>
      <c r="Z477" s="1" t="s">
        <v>1996</v>
      </c>
      <c r="AA477" s="1" t="s">
        <v>302</v>
      </c>
      <c r="AB477" s="1" t="s">
        <v>1995</v>
      </c>
    </row>
    <row r="478" spans="1:28">
      <c r="A478" s="5" t="s">
        <v>817</v>
      </c>
      <c r="B478" s="1" t="s">
        <v>90</v>
      </c>
      <c r="C478" s="1">
        <v>432203</v>
      </c>
      <c r="D478" s="1">
        <v>432278</v>
      </c>
      <c r="E478" s="1">
        <v>76</v>
      </c>
      <c r="H478" s="5" t="s">
        <v>814</v>
      </c>
      <c r="I478" s="1" t="s">
        <v>98</v>
      </c>
      <c r="J478" s="1">
        <v>432203</v>
      </c>
      <c r="K478" s="1">
        <v>432278</v>
      </c>
      <c r="P478" s="1" t="s">
        <v>90</v>
      </c>
      <c r="V478" s="1" t="s">
        <v>3331</v>
      </c>
      <c r="W478" s="1" t="s">
        <v>3376</v>
      </c>
      <c r="X478" s="1" t="s">
        <v>3381</v>
      </c>
      <c r="Z478" s="1" t="s">
        <v>1998</v>
      </c>
      <c r="AA478" s="1" t="s">
        <v>814</v>
      </c>
      <c r="AB478" s="1" t="s">
        <v>1997</v>
      </c>
    </row>
    <row r="479" spans="1:28">
      <c r="A479" s="5" t="s">
        <v>94</v>
      </c>
      <c r="B479" s="2" t="s">
        <v>90</v>
      </c>
      <c r="C479" s="2">
        <v>57242</v>
      </c>
      <c r="D479" s="2">
        <v>55719</v>
      </c>
      <c r="E479" s="2">
        <v>1524</v>
      </c>
      <c r="H479" s="5" t="s">
        <v>95</v>
      </c>
      <c r="I479" s="1" t="s">
        <v>22</v>
      </c>
      <c r="J479" s="1">
        <v>55719</v>
      </c>
      <c r="K479" s="1">
        <v>57242</v>
      </c>
      <c r="P479" s="1" t="s">
        <v>90</v>
      </c>
      <c r="V479" s="1" t="s">
        <v>3331</v>
      </c>
      <c r="W479" s="1" t="s">
        <v>3376</v>
      </c>
      <c r="X479" s="1" t="s">
        <v>3418</v>
      </c>
      <c r="Z479" s="1" t="s">
        <v>2229</v>
      </c>
      <c r="AA479" s="1" t="s">
        <v>1090</v>
      </c>
      <c r="AB479" s="1" t="s">
        <v>1089</v>
      </c>
    </row>
    <row r="480" spans="1:28">
      <c r="A480" s="5" t="s">
        <v>818</v>
      </c>
      <c r="B480" s="1" t="s">
        <v>90</v>
      </c>
      <c r="C480" s="1">
        <v>432281</v>
      </c>
      <c r="D480" s="1">
        <v>432357</v>
      </c>
      <c r="E480" s="1">
        <v>77</v>
      </c>
      <c r="H480" s="5" t="s">
        <v>819</v>
      </c>
      <c r="I480" s="1" t="s">
        <v>98</v>
      </c>
      <c r="J480" s="1">
        <v>432281</v>
      </c>
      <c r="K480" s="1">
        <v>432357</v>
      </c>
      <c r="N480" s="1" t="s">
        <v>2949</v>
      </c>
      <c r="O480" s="1">
        <v>1015828695</v>
      </c>
      <c r="P480" s="1" t="s">
        <v>90</v>
      </c>
      <c r="V480" s="1" t="s">
        <v>3331</v>
      </c>
      <c r="W480" s="1" t="s">
        <v>3376</v>
      </c>
      <c r="X480" s="1" t="s">
        <v>3381</v>
      </c>
      <c r="Z480" s="1" t="s">
        <v>2000</v>
      </c>
      <c r="AA480" s="1" t="s">
        <v>819</v>
      </c>
      <c r="AB480" s="1" t="s">
        <v>1999</v>
      </c>
    </row>
    <row r="481" spans="1:133">
      <c r="A481" s="5" t="s">
        <v>820</v>
      </c>
      <c r="B481" s="1" t="s">
        <v>90</v>
      </c>
      <c r="C481" s="1">
        <v>432366</v>
      </c>
      <c r="D481" s="1">
        <v>432441</v>
      </c>
      <c r="E481" s="1">
        <v>76</v>
      </c>
      <c r="H481" s="5" t="s">
        <v>821</v>
      </c>
      <c r="I481" s="1" t="s">
        <v>98</v>
      </c>
      <c r="J481" s="1">
        <v>432366</v>
      </c>
      <c r="K481" s="1">
        <v>432441</v>
      </c>
      <c r="N481" s="1" t="s">
        <v>2951</v>
      </c>
      <c r="O481" s="1">
        <v>1015828696</v>
      </c>
      <c r="P481" s="1" t="s">
        <v>90</v>
      </c>
      <c r="V481" s="1" t="s">
        <v>3331</v>
      </c>
      <c r="W481" s="1" t="s">
        <v>3376</v>
      </c>
      <c r="X481" s="1" t="s">
        <v>3381</v>
      </c>
      <c r="Z481" s="1" t="s">
        <v>2002</v>
      </c>
      <c r="AA481" s="1" t="s">
        <v>821</v>
      </c>
      <c r="AB481" s="1" t="s">
        <v>2001</v>
      </c>
    </row>
    <row r="482" spans="1:133">
      <c r="A482" s="5" t="s">
        <v>923</v>
      </c>
      <c r="B482" s="1" t="s">
        <v>90</v>
      </c>
      <c r="C482" s="1">
        <v>494010</v>
      </c>
      <c r="D482" s="1">
        <v>494084</v>
      </c>
      <c r="E482" s="1">
        <v>75</v>
      </c>
      <c r="H482" s="5" t="s">
        <v>924</v>
      </c>
      <c r="I482" s="1" t="s">
        <v>98</v>
      </c>
      <c r="J482" s="1">
        <v>494010</v>
      </c>
      <c r="K482" s="1">
        <v>494084</v>
      </c>
      <c r="N482" s="1" t="s">
        <v>3051</v>
      </c>
      <c r="O482" s="1">
        <v>1015828746</v>
      </c>
      <c r="P482" s="1" t="s">
        <v>90</v>
      </c>
      <c r="V482" s="1" t="s">
        <v>3331</v>
      </c>
      <c r="W482" s="1" t="s">
        <v>3376</v>
      </c>
      <c r="X482" s="1" t="s">
        <v>3381</v>
      </c>
      <c r="Z482" s="1" t="s">
        <v>2141</v>
      </c>
      <c r="AA482" s="1" t="s">
        <v>924</v>
      </c>
      <c r="AB482" s="1" t="s">
        <v>2140</v>
      </c>
    </row>
    <row r="483" spans="1:133">
      <c r="A483" s="5" t="s">
        <v>96</v>
      </c>
      <c r="B483" s="2" t="s">
        <v>90</v>
      </c>
      <c r="C483" s="2">
        <v>57608</v>
      </c>
      <c r="D483" s="2">
        <v>57525</v>
      </c>
      <c r="E483" s="2">
        <v>84</v>
      </c>
      <c r="H483" s="5" t="s">
        <v>97</v>
      </c>
      <c r="I483" s="1" t="s">
        <v>98</v>
      </c>
      <c r="J483" s="1">
        <v>57525</v>
      </c>
      <c r="K483" s="1">
        <v>57608</v>
      </c>
      <c r="P483" s="1" t="s">
        <v>90</v>
      </c>
      <c r="V483" s="1" t="s">
        <v>3331</v>
      </c>
      <c r="W483" s="1" t="s">
        <v>3376</v>
      </c>
      <c r="X483" s="1" t="s">
        <v>3419</v>
      </c>
      <c r="Z483" s="1" t="s">
        <v>1092</v>
      </c>
      <c r="AA483" s="1" t="s">
        <v>97</v>
      </c>
      <c r="AB483" s="1" t="s">
        <v>1091</v>
      </c>
    </row>
    <row r="484" spans="1:133">
      <c r="A484" s="5" t="s">
        <v>99</v>
      </c>
      <c r="B484" s="2" t="s">
        <v>90</v>
      </c>
      <c r="C484" s="2">
        <v>57686</v>
      </c>
      <c r="D484" s="2">
        <v>57611</v>
      </c>
      <c r="E484" s="2">
        <v>76</v>
      </c>
      <c r="H484" s="5" t="s">
        <v>100</v>
      </c>
      <c r="I484" s="1" t="s">
        <v>98</v>
      </c>
      <c r="J484" s="1">
        <v>57611</v>
      </c>
      <c r="K484" s="1">
        <v>57686</v>
      </c>
      <c r="P484" s="1" t="s">
        <v>90</v>
      </c>
      <c r="V484" s="1" t="s">
        <v>3331</v>
      </c>
      <c r="W484" s="1" t="s">
        <v>3376</v>
      </c>
      <c r="X484" s="1" t="s">
        <v>3419</v>
      </c>
      <c r="Z484" s="1" t="s">
        <v>1094</v>
      </c>
      <c r="AA484" s="1" t="s">
        <v>100</v>
      </c>
      <c r="AB484" s="1" t="s">
        <v>1093</v>
      </c>
    </row>
    <row r="485" spans="1:133">
      <c r="A485" s="5" t="s">
        <v>301</v>
      </c>
      <c r="B485" s="2" t="s">
        <v>90</v>
      </c>
      <c r="C485" s="2">
        <v>165578</v>
      </c>
      <c r="D485" s="2">
        <v>165667</v>
      </c>
      <c r="E485" s="2">
        <v>90</v>
      </c>
      <c r="H485" s="5" t="s">
        <v>302</v>
      </c>
      <c r="I485" s="1" t="s">
        <v>98</v>
      </c>
      <c r="J485" s="1">
        <v>165578</v>
      </c>
      <c r="K485" s="1">
        <v>165667</v>
      </c>
      <c r="P485" s="1" t="s">
        <v>90</v>
      </c>
      <c r="V485" s="1" t="s">
        <v>3331</v>
      </c>
      <c r="W485" s="1" t="s">
        <v>3376</v>
      </c>
      <c r="X485" s="1" t="s">
        <v>3381</v>
      </c>
      <c r="Z485" s="1" t="s">
        <v>1339</v>
      </c>
      <c r="AA485" s="1" t="s">
        <v>302</v>
      </c>
      <c r="AB485" s="1" t="s">
        <v>1338</v>
      </c>
    </row>
    <row r="486" spans="1:133">
      <c r="A486" s="5" t="s">
        <v>331</v>
      </c>
      <c r="B486" s="1" t="s">
        <v>90</v>
      </c>
      <c r="C486" s="1">
        <v>176723</v>
      </c>
      <c r="D486" s="1">
        <v>176796</v>
      </c>
      <c r="E486" s="1">
        <v>74</v>
      </c>
      <c r="H486" s="5" t="s">
        <v>332</v>
      </c>
      <c r="I486" s="1" t="s">
        <v>98</v>
      </c>
      <c r="J486" s="1">
        <v>176723</v>
      </c>
      <c r="K486" s="1">
        <v>176796</v>
      </c>
      <c r="P486" s="1" t="s">
        <v>90</v>
      </c>
      <c r="S486" s="11"/>
      <c r="T486" s="11"/>
      <c r="V486" s="1" t="s">
        <v>3331</v>
      </c>
      <c r="W486" s="1" t="s">
        <v>3376</v>
      </c>
      <c r="X486" s="1" t="s">
        <v>3381</v>
      </c>
      <c r="Z486" s="1" t="s">
        <v>1372</v>
      </c>
      <c r="AA486" s="1" t="s">
        <v>332</v>
      </c>
      <c r="AB486" s="1" t="s">
        <v>1371</v>
      </c>
    </row>
    <row r="487" spans="1:133">
      <c r="A487" s="5" t="s">
        <v>415</v>
      </c>
      <c r="B487" s="1" t="s">
        <v>90</v>
      </c>
      <c r="C487" s="1">
        <v>222958</v>
      </c>
      <c r="D487" s="1">
        <v>223034</v>
      </c>
      <c r="E487" s="1">
        <v>77</v>
      </c>
      <c r="H487" s="5" t="s">
        <v>416</v>
      </c>
      <c r="I487" s="1" t="s">
        <v>98</v>
      </c>
      <c r="J487" s="1">
        <v>222958</v>
      </c>
      <c r="K487" s="1">
        <v>223034</v>
      </c>
      <c r="P487" s="1" t="s">
        <v>90</v>
      </c>
      <c r="S487" s="11"/>
      <c r="T487" s="11"/>
      <c r="V487" s="1" t="s">
        <v>3331</v>
      </c>
      <c r="W487" s="1" t="s">
        <v>3376</v>
      </c>
      <c r="X487" s="1" t="s">
        <v>3381</v>
      </c>
      <c r="Z487" s="1" t="s">
        <v>1486</v>
      </c>
      <c r="AA487" s="1" t="s">
        <v>416</v>
      </c>
      <c r="AB487" s="1" t="s">
        <v>1485</v>
      </c>
    </row>
    <row r="488" spans="1:133" s="31" customFormat="1">
      <c r="A488" s="5" t="s">
        <v>496</v>
      </c>
      <c r="B488" s="5" t="s">
        <v>90</v>
      </c>
      <c r="C488" s="5">
        <v>274581</v>
      </c>
      <c r="D488" s="5">
        <v>274665</v>
      </c>
      <c r="E488" s="5">
        <v>85</v>
      </c>
      <c r="F488" s="45"/>
      <c r="G488" s="1"/>
      <c r="H488" s="5" t="s">
        <v>97</v>
      </c>
      <c r="I488" s="1" t="s">
        <v>98</v>
      </c>
      <c r="J488" s="1">
        <v>274581</v>
      </c>
      <c r="K488" s="1">
        <v>274665</v>
      </c>
      <c r="L488" s="1"/>
      <c r="M488" s="1"/>
      <c r="N488" s="1"/>
      <c r="O488" s="1"/>
      <c r="P488" s="1" t="s">
        <v>90</v>
      </c>
      <c r="Q488" s="1"/>
      <c r="R488" s="1"/>
      <c r="S488" s="11"/>
      <c r="T488" s="11"/>
      <c r="U488" s="1"/>
      <c r="V488" s="1" t="s">
        <v>3331</v>
      </c>
      <c r="W488" s="1" t="s">
        <v>3376</v>
      </c>
      <c r="X488" s="1" t="s">
        <v>3381</v>
      </c>
      <c r="Y488" s="1"/>
      <c r="Z488" s="1" t="s">
        <v>1587</v>
      </c>
      <c r="AA488" s="1" t="s">
        <v>97</v>
      </c>
      <c r="AB488" s="1" t="s">
        <v>1586</v>
      </c>
      <c r="AC488" s="1"/>
      <c r="AD488" s="1"/>
      <c r="AE488" s="1"/>
      <c r="AF488" s="1"/>
      <c r="AG488"/>
      <c r="AH488"/>
      <c r="AI488"/>
      <c r="AJ488"/>
      <c r="AK488"/>
      <c r="AL488"/>
      <c r="AM488"/>
      <c r="AN488"/>
      <c r="AO488"/>
      <c r="AP488"/>
      <c r="AQ488"/>
      <c r="AR488" s="38"/>
      <c r="AS488" s="38"/>
      <c r="AT488" s="38"/>
      <c r="AU488" s="38"/>
      <c r="AV488" s="38"/>
      <c r="AW488" s="38"/>
      <c r="AX488" s="38"/>
      <c r="AY488" s="38"/>
      <c r="AZ488" s="38"/>
      <c r="BA488" s="38"/>
      <c r="BB488" s="38"/>
      <c r="BC488" s="38"/>
      <c r="BD488" s="38"/>
      <c r="BE488" s="38"/>
      <c r="BF488" s="38"/>
      <c r="BG488" s="38"/>
      <c r="BH488" s="38"/>
      <c r="BI488" s="38"/>
      <c r="BJ488" s="38"/>
      <c r="BK488" s="38"/>
      <c r="BL488" s="38"/>
      <c r="BM488" s="38"/>
      <c r="BN488" s="38"/>
      <c r="BO488" s="38"/>
      <c r="BP488" s="38"/>
      <c r="BQ488" s="38"/>
      <c r="BR488" s="38"/>
      <c r="BS488" s="38"/>
      <c r="BT488" s="38"/>
      <c r="BU488" s="38"/>
      <c r="BV488" s="38"/>
      <c r="BW488" s="38"/>
      <c r="BX488" s="38"/>
      <c r="BY488" s="38"/>
      <c r="BZ488" s="38"/>
      <c r="CA488" s="38"/>
      <c r="CB488" s="38"/>
      <c r="CC488" s="38"/>
      <c r="CD488" s="38"/>
      <c r="CE488" s="38"/>
      <c r="CF488" s="38"/>
      <c r="CG488" s="38"/>
      <c r="CH488" s="38"/>
      <c r="CI488" s="38"/>
      <c r="CJ488" s="38"/>
      <c r="CK488" s="38"/>
      <c r="CL488" s="38"/>
      <c r="CM488" s="1"/>
      <c r="CN488" s="1"/>
      <c r="CO488" s="1"/>
      <c r="CP488" s="1"/>
      <c r="CQ488" s="1"/>
      <c r="CR488" s="1"/>
      <c r="CS488" s="1"/>
      <c r="CT488" s="1"/>
      <c r="CU488" s="1"/>
      <c r="CV488" s="1"/>
      <c r="CW488" s="1"/>
      <c r="CX488" s="1"/>
      <c r="CY488" s="1"/>
      <c r="CZ488" s="1"/>
      <c r="DA488" s="1"/>
      <c r="DB488" s="1"/>
      <c r="DC488" s="1"/>
      <c r="DD488" s="1"/>
      <c r="DE488" s="1"/>
      <c r="DF488" s="1"/>
      <c r="DG488" s="1"/>
      <c r="DH488" s="1"/>
      <c r="DI488" s="1"/>
      <c r="DJ488" s="1"/>
      <c r="DK488" s="1"/>
      <c r="DL488" s="1"/>
      <c r="DM488" s="1"/>
      <c r="DN488" s="1"/>
      <c r="DO488" s="1"/>
      <c r="DP488" s="1"/>
      <c r="DQ488" s="1"/>
      <c r="DR488" s="1"/>
      <c r="DS488" s="1"/>
      <c r="DT488" s="1"/>
      <c r="DU488" s="1"/>
      <c r="DV488" s="1"/>
      <c r="DW488" s="1"/>
      <c r="DX488" s="1"/>
      <c r="DY488" s="1"/>
      <c r="DZ488" s="1"/>
      <c r="EA488" s="1"/>
      <c r="EB488" s="1"/>
      <c r="EC488" s="1"/>
    </row>
    <row r="492" spans="1:133">
      <c r="A492" s="42"/>
    </row>
  </sheetData>
  <sortState xmlns:xlrd2="http://schemas.microsoft.com/office/spreadsheetml/2017/richdata2" ref="A9:Q489">
    <sortCondition ref="M9:M489"/>
  </sortState>
  <pageMargins left="0.7" right="0.7" top="0.75" bottom="0.75" header="0.3" footer="0.3"/>
  <pageSetup orientation="portrait" horizontalDpi="4294967292" verticalDpi="4294967292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8"/>
  <sheetViews>
    <sheetView workbookViewId="0">
      <selection activeCell="B5" sqref="B5"/>
    </sheetView>
  </sheetViews>
  <sheetFormatPr defaultColWidth="11" defaultRowHeight="15.75"/>
  <sheetData>
    <row r="1" spans="1:2">
      <c r="A1" t="s">
        <v>3582</v>
      </c>
    </row>
    <row r="2" spans="1:2">
      <c r="A2" t="s">
        <v>3583</v>
      </c>
      <c r="B2" t="s">
        <v>3584</v>
      </c>
    </row>
    <row r="3" spans="1:2">
      <c r="A3" t="s">
        <v>3591</v>
      </c>
      <c r="B3" t="s">
        <v>3344</v>
      </c>
    </row>
    <row r="4" spans="1:2">
      <c r="A4" t="s">
        <v>3592</v>
      </c>
      <c r="B4" t="s">
        <v>3593</v>
      </c>
    </row>
    <row r="5" spans="1:2">
      <c r="A5" t="s">
        <v>3585</v>
      </c>
      <c r="B5" t="s">
        <v>3594</v>
      </c>
    </row>
    <row r="6" spans="1:2">
      <c r="A6" t="s">
        <v>3587</v>
      </c>
      <c r="B6" t="s">
        <v>3588</v>
      </c>
    </row>
    <row r="7" spans="1:2">
      <c r="A7" t="s">
        <v>3586</v>
      </c>
      <c r="B7" t="s">
        <v>3589</v>
      </c>
    </row>
    <row r="8" spans="1:2">
      <c r="A8" t="s">
        <v>3580</v>
      </c>
      <c r="B8" t="s">
        <v>3590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F5FB64-1AC6-41FE-9F49-7A85EF5490C3}">
  <dimension ref="A1:H455"/>
  <sheetViews>
    <sheetView topLeftCell="A97" workbookViewId="0">
      <selection activeCell="E29" sqref="E29"/>
    </sheetView>
  </sheetViews>
  <sheetFormatPr defaultColWidth="8.875" defaultRowHeight="15.75"/>
  <cols>
    <col min="1" max="1" width="38.625" customWidth="1"/>
    <col min="2" max="2" width="34.125" customWidth="1"/>
    <col min="3" max="3" width="40.875" customWidth="1"/>
    <col min="4" max="4" width="45.125" customWidth="1"/>
    <col min="5" max="5" width="75.125" customWidth="1"/>
  </cols>
  <sheetData>
    <row r="1" spans="1:8">
      <c r="A1" t="s">
        <v>7111</v>
      </c>
      <c r="B1" t="s">
        <v>7112</v>
      </c>
      <c r="C1" t="s">
        <v>7754</v>
      </c>
      <c r="D1" t="s">
        <v>7755</v>
      </c>
      <c r="E1" t="s">
        <v>7756</v>
      </c>
      <c r="F1" t="s">
        <v>7757</v>
      </c>
      <c r="G1" t="s">
        <v>7758</v>
      </c>
      <c r="H1" t="s">
        <v>5233</v>
      </c>
    </row>
    <row r="2" spans="1:8">
      <c r="A2" t="s">
        <v>7759</v>
      </c>
      <c r="B2" t="s">
        <v>7113</v>
      </c>
      <c r="C2" t="s">
        <v>7760</v>
      </c>
      <c r="D2" t="s">
        <v>7761</v>
      </c>
      <c r="E2" t="s">
        <v>7762</v>
      </c>
      <c r="F2" t="s">
        <v>7763</v>
      </c>
      <c r="G2" t="s">
        <v>7764</v>
      </c>
      <c r="H2" t="s">
        <v>5251</v>
      </c>
    </row>
    <row r="3" spans="1:8">
      <c r="A3" t="s">
        <v>7765</v>
      </c>
      <c r="B3" t="s">
        <v>7114</v>
      </c>
      <c r="C3" t="s">
        <v>7766</v>
      </c>
      <c r="D3" t="s">
        <v>7767</v>
      </c>
      <c r="E3" t="s">
        <v>7768</v>
      </c>
      <c r="F3" t="s">
        <v>7769</v>
      </c>
      <c r="G3" t="s">
        <v>7764</v>
      </c>
      <c r="H3" t="s">
        <v>5251</v>
      </c>
    </row>
    <row r="4" spans="1:8">
      <c r="A4" t="s">
        <v>7770</v>
      </c>
      <c r="B4" t="s">
        <v>7115</v>
      </c>
      <c r="C4" t="s">
        <v>7771</v>
      </c>
      <c r="D4" t="s">
        <v>7116</v>
      </c>
      <c r="E4" t="s">
        <v>7772</v>
      </c>
      <c r="F4" t="s">
        <v>7773</v>
      </c>
      <c r="G4" t="s">
        <v>7764</v>
      </c>
      <c r="H4" t="s">
        <v>5261</v>
      </c>
    </row>
    <row r="5" spans="1:8">
      <c r="A5" t="s">
        <v>7774</v>
      </c>
      <c r="B5" t="s">
        <v>7117</v>
      </c>
      <c r="C5" t="s">
        <v>7775</v>
      </c>
      <c r="D5" t="s">
        <v>7776</v>
      </c>
      <c r="E5" t="s">
        <v>7777</v>
      </c>
      <c r="F5" t="s">
        <v>7778</v>
      </c>
      <c r="G5" t="s">
        <v>7764</v>
      </c>
      <c r="H5" t="s">
        <v>5260</v>
      </c>
    </row>
    <row r="6" spans="1:8">
      <c r="A6" t="s">
        <v>7779</v>
      </c>
      <c r="B6" t="s">
        <v>7118</v>
      </c>
      <c r="C6" t="s">
        <v>259</v>
      </c>
      <c r="D6" t="s">
        <v>5267</v>
      </c>
      <c r="E6" t="s">
        <v>7780</v>
      </c>
      <c r="F6" t="s">
        <v>7781</v>
      </c>
      <c r="G6" t="s">
        <v>7782</v>
      </c>
      <c r="H6" t="s">
        <v>5260</v>
      </c>
    </row>
    <row r="7" spans="1:8">
      <c r="A7" t="s">
        <v>7783</v>
      </c>
      <c r="B7" t="s">
        <v>7119</v>
      </c>
      <c r="C7" t="s">
        <v>7784</v>
      </c>
      <c r="D7" t="s">
        <v>7120</v>
      </c>
      <c r="E7" t="s">
        <v>7785</v>
      </c>
      <c r="F7" t="s">
        <v>7786</v>
      </c>
      <c r="G7" t="s">
        <v>7764</v>
      </c>
      <c r="H7" t="s">
        <v>5251</v>
      </c>
    </row>
    <row r="8" spans="1:8">
      <c r="A8" t="s">
        <v>7787</v>
      </c>
      <c r="B8" t="s">
        <v>7121</v>
      </c>
      <c r="C8" t="s">
        <v>7788</v>
      </c>
      <c r="D8" t="s">
        <v>7122</v>
      </c>
      <c r="E8" t="s">
        <v>7789</v>
      </c>
      <c r="F8" t="s">
        <v>7790</v>
      </c>
      <c r="G8" t="s">
        <v>7764</v>
      </c>
      <c r="H8" t="s">
        <v>5251</v>
      </c>
    </row>
    <row r="9" spans="1:8">
      <c r="A9" t="s">
        <v>7791</v>
      </c>
      <c r="B9" t="s">
        <v>7123</v>
      </c>
      <c r="C9" t="s">
        <v>7792</v>
      </c>
      <c r="D9" t="s">
        <v>7793</v>
      </c>
      <c r="E9" t="s">
        <v>7794</v>
      </c>
      <c r="F9" t="s">
        <v>7795</v>
      </c>
      <c r="G9" t="s">
        <v>7796</v>
      </c>
      <c r="H9" t="s">
        <v>5251</v>
      </c>
    </row>
    <row r="10" spans="1:8">
      <c r="A10" t="s">
        <v>7797</v>
      </c>
      <c r="B10" t="s">
        <v>7124</v>
      </c>
      <c r="C10" t="s">
        <v>7798</v>
      </c>
      <c r="D10" t="s">
        <v>7799</v>
      </c>
      <c r="E10" t="s">
        <v>7800</v>
      </c>
      <c r="F10" t="s">
        <v>7801</v>
      </c>
      <c r="G10" t="s">
        <v>7796</v>
      </c>
      <c r="H10" t="s">
        <v>5251</v>
      </c>
    </row>
    <row r="11" spans="1:8">
      <c r="A11" t="s">
        <v>7802</v>
      </c>
      <c r="B11" t="s">
        <v>7125</v>
      </c>
      <c r="C11" t="s">
        <v>7803</v>
      </c>
      <c r="D11" t="s">
        <v>7804</v>
      </c>
      <c r="E11" t="s">
        <v>7805</v>
      </c>
      <c r="F11" t="s">
        <v>7806</v>
      </c>
      <c r="G11" t="s">
        <v>7796</v>
      </c>
      <c r="H11" t="s">
        <v>5251</v>
      </c>
    </row>
    <row r="12" spans="1:8">
      <c r="A12" t="s">
        <v>7807</v>
      </c>
      <c r="B12" t="s">
        <v>7126</v>
      </c>
      <c r="C12" t="s">
        <v>7808</v>
      </c>
      <c r="D12" t="s">
        <v>7809</v>
      </c>
      <c r="E12" t="s">
        <v>7810</v>
      </c>
      <c r="F12" t="s">
        <v>7811</v>
      </c>
      <c r="G12" t="s">
        <v>7796</v>
      </c>
      <c r="H12" t="s">
        <v>5251</v>
      </c>
    </row>
    <row r="13" spans="1:8">
      <c r="A13" t="s">
        <v>7812</v>
      </c>
      <c r="B13" t="s">
        <v>7127</v>
      </c>
      <c r="C13" t="s">
        <v>7813</v>
      </c>
      <c r="D13" t="s">
        <v>7128</v>
      </c>
      <c r="E13" t="s">
        <v>7814</v>
      </c>
      <c r="F13" t="s">
        <v>7815</v>
      </c>
      <c r="G13" t="s">
        <v>7764</v>
      </c>
      <c r="H13" t="s">
        <v>5251</v>
      </c>
    </row>
    <row r="14" spans="1:8">
      <c r="A14" t="s">
        <v>7816</v>
      </c>
      <c r="B14" t="s">
        <v>7130</v>
      </c>
      <c r="C14" t="s">
        <v>7129</v>
      </c>
      <c r="D14" t="s">
        <v>7817</v>
      </c>
      <c r="E14" t="s">
        <v>7818</v>
      </c>
      <c r="F14" t="s">
        <v>7819</v>
      </c>
      <c r="G14" t="s">
        <v>7764</v>
      </c>
      <c r="H14" t="s">
        <v>5251</v>
      </c>
    </row>
    <row r="15" spans="1:8">
      <c r="A15" t="s">
        <v>7820</v>
      </c>
      <c r="B15" t="s">
        <v>7131</v>
      </c>
      <c r="C15" t="s">
        <v>7821</v>
      </c>
      <c r="D15" t="s">
        <v>7822</v>
      </c>
      <c r="E15" t="s">
        <v>7823</v>
      </c>
      <c r="F15" t="s">
        <v>7824</v>
      </c>
      <c r="G15" t="s">
        <v>7825</v>
      </c>
      <c r="H15" t="s">
        <v>5251</v>
      </c>
    </row>
    <row r="16" spans="1:8">
      <c r="A16" t="s">
        <v>7826</v>
      </c>
      <c r="B16" t="s">
        <v>7133</v>
      </c>
      <c r="C16" t="s">
        <v>7132</v>
      </c>
      <c r="D16" t="s">
        <v>7134</v>
      </c>
      <c r="E16" t="s">
        <v>7827</v>
      </c>
      <c r="F16" t="s">
        <v>7828</v>
      </c>
      <c r="G16" t="s">
        <v>7764</v>
      </c>
      <c r="H16" t="s">
        <v>5251</v>
      </c>
    </row>
    <row r="17" spans="1:8">
      <c r="A17" t="s">
        <v>7829</v>
      </c>
      <c r="B17" t="s">
        <v>7135</v>
      </c>
      <c r="C17" t="s">
        <v>7830</v>
      </c>
      <c r="D17" t="s">
        <v>5327</v>
      </c>
      <c r="E17" t="s">
        <v>7831</v>
      </c>
      <c r="F17" t="s">
        <v>7832</v>
      </c>
      <c r="G17" t="s">
        <v>7833</v>
      </c>
      <c r="H17" t="s">
        <v>5251</v>
      </c>
    </row>
    <row r="18" spans="1:8">
      <c r="A18" t="s">
        <v>7834</v>
      </c>
      <c r="B18" t="s">
        <v>7136</v>
      </c>
      <c r="C18" t="s">
        <v>49</v>
      </c>
      <c r="D18" t="s">
        <v>5334</v>
      </c>
      <c r="E18" t="s">
        <v>7835</v>
      </c>
      <c r="F18" t="s">
        <v>7836</v>
      </c>
      <c r="G18" t="s">
        <v>7833</v>
      </c>
      <c r="H18" t="s">
        <v>5251</v>
      </c>
    </row>
    <row r="19" spans="1:8">
      <c r="A19" t="s">
        <v>7837</v>
      </c>
      <c r="B19" t="s">
        <v>7137</v>
      </c>
      <c r="C19" t="s">
        <v>259</v>
      </c>
      <c r="D19" t="s">
        <v>5267</v>
      </c>
      <c r="E19" t="s">
        <v>7838</v>
      </c>
      <c r="F19" t="s">
        <v>7839</v>
      </c>
      <c r="G19" t="s">
        <v>7782</v>
      </c>
      <c r="H19" t="s">
        <v>5251</v>
      </c>
    </row>
    <row r="20" spans="1:8">
      <c r="A20" t="s">
        <v>7840</v>
      </c>
      <c r="B20" t="s">
        <v>7138</v>
      </c>
      <c r="C20" t="s">
        <v>3692</v>
      </c>
      <c r="D20" t="s">
        <v>5342</v>
      </c>
      <c r="E20" t="s">
        <v>7841</v>
      </c>
      <c r="F20" t="s">
        <v>7842</v>
      </c>
      <c r="G20" t="s">
        <v>7833</v>
      </c>
      <c r="H20" t="s">
        <v>5260</v>
      </c>
    </row>
    <row r="21" spans="1:8">
      <c r="A21" t="s">
        <v>7843</v>
      </c>
      <c r="B21" t="s">
        <v>7140</v>
      </c>
      <c r="C21" t="s">
        <v>7139</v>
      </c>
      <c r="D21" t="s">
        <v>7844</v>
      </c>
      <c r="E21" t="s">
        <v>7845</v>
      </c>
      <c r="F21" t="s">
        <v>7846</v>
      </c>
      <c r="G21" t="s">
        <v>7833</v>
      </c>
      <c r="H21" t="s">
        <v>5251</v>
      </c>
    </row>
    <row r="22" spans="1:8">
      <c r="A22" t="s">
        <v>7847</v>
      </c>
      <c r="B22" t="s">
        <v>7141</v>
      </c>
      <c r="C22" t="s">
        <v>7848</v>
      </c>
      <c r="D22" t="s">
        <v>7849</v>
      </c>
      <c r="E22" t="s">
        <v>7850</v>
      </c>
      <c r="F22" t="s">
        <v>7851</v>
      </c>
      <c r="G22" t="s">
        <v>7764</v>
      </c>
      <c r="H22" t="s">
        <v>5251</v>
      </c>
    </row>
    <row r="23" spans="1:8">
      <c r="A23" t="s">
        <v>7852</v>
      </c>
      <c r="B23" t="s">
        <v>7142</v>
      </c>
      <c r="C23" t="s">
        <v>3706</v>
      </c>
      <c r="D23" t="s">
        <v>5357</v>
      </c>
      <c r="E23" t="s">
        <v>7853</v>
      </c>
      <c r="F23" t="s">
        <v>7854</v>
      </c>
      <c r="G23" t="s">
        <v>7833</v>
      </c>
      <c r="H23" t="s">
        <v>5261</v>
      </c>
    </row>
    <row r="24" spans="1:8">
      <c r="A24" t="s">
        <v>7855</v>
      </c>
      <c r="B24" t="s">
        <v>7143</v>
      </c>
      <c r="C24" t="s">
        <v>7856</v>
      </c>
      <c r="D24" t="s">
        <v>7857</v>
      </c>
      <c r="E24" t="s">
        <v>7858</v>
      </c>
      <c r="F24" t="s">
        <v>7859</v>
      </c>
      <c r="G24" t="s">
        <v>7833</v>
      </c>
      <c r="H24" t="s">
        <v>5260</v>
      </c>
    </row>
    <row r="25" spans="1:8">
      <c r="A25" t="s">
        <v>7860</v>
      </c>
      <c r="B25" t="s">
        <v>7144</v>
      </c>
      <c r="C25" t="s">
        <v>3716</v>
      </c>
      <c r="D25" t="s">
        <v>7861</v>
      </c>
      <c r="E25" t="s">
        <v>7862</v>
      </c>
      <c r="F25" t="s">
        <v>7863</v>
      </c>
      <c r="G25" t="s">
        <v>7825</v>
      </c>
      <c r="H25" t="s">
        <v>5251</v>
      </c>
    </row>
    <row r="26" spans="1:8">
      <c r="A26" t="s">
        <v>7864</v>
      </c>
      <c r="B26" t="s">
        <v>7146</v>
      </c>
      <c r="C26" t="s">
        <v>7145</v>
      </c>
      <c r="D26" t="s">
        <v>7147</v>
      </c>
      <c r="E26" t="s">
        <v>7865</v>
      </c>
      <c r="F26" t="s">
        <v>7866</v>
      </c>
      <c r="G26" t="s">
        <v>7764</v>
      </c>
      <c r="H26" t="s">
        <v>5251</v>
      </c>
    </row>
    <row r="27" spans="1:8">
      <c r="A27" t="s">
        <v>7867</v>
      </c>
      <c r="B27" t="s">
        <v>7149</v>
      </c>
      <c r="C27" t="s">
        <v>7148</v>
      </c>
      <c r="D27" t="s">
        <v>7150</v>
      </c>
      <c r="E27" t="s">
        <v>7868</v>
      </c>
      <c r="F27" t="s">
        <v>7869</v>
      </c>
      <c r="G27" t="s">
        <v>7764</v>
      </c>
      <c r="H27" t="s">
        <v>5261</v>
      </c>
    </row>
    <row r="28" spans="1:8">
      <c r="A28" t="s">
        <v>7870</v>
      </c>
      <c r="B28" t="s">
        <v>7151</v>
      </c>
      <c r="C28" t="s">
        <v>3729</v>
      </c>
      <c r="D28" t="s">
        <v>7871</v>
      </c>
      <c r="E28" t="s">
        <v>7872</v>
      </c>
      <c r="F28" t="s">
        <v>7873</v>
      </c>
      <c r="G28" t="s">
        <v>7764</v>
      </c>
      <c r="H28" t="s">
        <v>5251</v>
      </c>
    </row>
    <row r="29" spans="1:8">
      <c r="A29" t="s">
        <v>7874</v>
      </c>
      <c r="B29" t="s">
        <v>7153</v>
      </c>
      <c r="C29" t="s">
        <v>7152</v>
      </c>
      <c r="D29" t="s">
        <v>7875</v>
      </c>
      <c r="E29" t="s">
        <v>7876</v>
      </c>
      <c r="F29" t="s">
        <v>7877</v>
      </c>
      <c r="G29" t="s">
        <v>7833</v>
      </c>
      <c r="H29" t="s">
        <v>5260</v>
      </c>
    </row>
    <row r="30" spans="1:8">
      <c r="A30" t="s">
        <v>7878</v>
      </c>
      <c r="B30" t="s">
        <v>7154</v>
      </c>
      <c r="C30" t="s">
        <v>3738</v>
      </c>
      <c r="D30" t="s">
        <v>5267</v>
      </c>
      <c r="E30" t="s">
        <v>7879</v>
      </c>
      <c r="F30" t="s">
        <v>7880</v>
      </c>
      <c r="G30" t="s">
        <v>7782</v>
      </c>
      <c r="H30" t="s">
        <v>5261</v>
      </c>
    </row>
    <row r="31" spans="1:8">
      <c r="A31" t="s">
        <v>7881</v>
      </c>
      <c r="B31" t="s">
        <v>7156</v>
      </c>
      <c r="C31" t="s">
        <v>7155</v>
      </c>
      <c r="D31" t="s">
        <v>7157</v>
      </c>
      <c r="E31" t="s">
        <v>7882</v>
      </c>
      <c r="F31" t="s">
        <v>7883</v>
      </c>
      <c r="G31" t="s">
        <v>7764</v>
      </c>
      <c r="H31" t="s">
        <v>5251</v>
      </c>
    </row>
    <row r="32" spans="1:8">
      <c r="A32" t="s">
        <v>7884</v>
      </c>
      <c r="B32" t="s">
        <v>7158</v>
      </c>
      <c r="C32" t="s">
        <v>3746</v>
      </c>
      <c r="D32" t="s">
        <v>7885</v>
      </c>
      <c r="E32" t="s">
        <v>7886</v>
      </c>
      <c r="F32" t="s">
        <v>7887</v>
      </c>
      <c r="G32" t="s">
        <v>7833</v>
      </c>
      <c r="H32" t="s">
        <v>5260</v>
      </c>
    </row>
    <row r="33" spans="1:8">
      <c r="A33" t="s">
        <v>7888</v>
      </c>
      <c r="B33" t="s">
        <v>7160</v>
      </c>
      <c r="C33" t="s">
        <v>7159</v>
      </c>
      <c r="D33" t="s">
        <v>7161</v>
      </c>
      <c r="E33" t="s">
        <v>7889</v>
      </c>
      <c r="F33" t="s">
        <v>7890</v>
      </c>
      <c r="G33" t="s">
        <v>7764</v>
      </c>
      <c r="H33" t="s">
        <v>5251</v>
      </c>
    </row>
    <row r="34" spans="1:8">
      <c r="A34" t="s">
        <v>7891</v>
      </c>
      <c r="B34" t="s">
        <v>7163</v>
      </c>
      <c r="C34" t="s">
        <v>7162</v>
      </c>
      <c r="D34" t="s">
        <v>7164</v>
      </c>
      <c r="E34" t="s">
        <v>7892</v>
      </c>
      <c r="F34" t="s">
        <v>7893</v>
      </c>
      <c r="G34" t="s">
        <v>7764</v>
      </c>
      <c r="H34" t="s">
        <v>5251</v>
      </c>
    </row>
    <row r="35" spans="1:8">
      <c r="A35" t="s">
        <v>7894</v>
      </c>
      <c r="B35" t="s">
        <v>7165</v>
      </c>
      <c r="C35" t="s">
        <v>3756</v>
      </c>
      <c r="D35" t="s">
        <v>5416</v>
      </c>
      <c r="E35" t="s">
        <v>7895</v>
      </c>
      <c r="F35" t="s">
        <v>7896</v>
      </c>
      <c r="G35" t="s">
        <v>7833</v>
      </c>
      <c r="H35" t="s">
        <v>5261</v>
      </c>
    </row>
    <row r="36" spans="1:8">
      <c r="A36" t="s">
        <v>7897</v>
      </c>
      <c r="B36" t="s">
        <v>7166</v>
      </c>
      <c r="C36" t="s">
        <v>7898</v>
      </c>
      <c r="D36" t="s">
        <v>7167</v>
      </c>
      <c r="E36" t="s">
        <v>7899</v>
      </c>
      <c r="F36" t="s">
        <v>7900</v>
      </c>
      <c r="G36" t="s">
        <v>7764</v>
      </c>
      <c r="H36" t="s">
        <v>5251</v>
      </c>
    </row>
    <row r="37" spans="1:8">
      <c r="A37" t="s">
        <v>7901</v>
      </c>
      <c r="B37" t="s">
        <v>7168</v>
      </c>
      <c r="C37" t="s">
        <v>3756</v>
      </c>
      <c r="D37" t="s">
        <v>5424</v>
      </c>
      <c r="E37" t="s">
        <v>7902</v>
      </c>
      <c r="F37" t="s">
        <v>7903</v>
      </c>
      <c r="G37" t="s">
        <v>7833</v>
      </c>
      <c r="H37" t="s">
        <v>5261</v>
      </c>
    </row>
    <row r="38" spans="1:8">
      <c r="A38" t="s">
        <v>7904</v>
      </c>
      <c r="B38" t="s">
        <v>7170</v>
      </c>
      <c r="C38" t="s">
        <v>7169</v>
      </c>
      <c r="D38" t="s">
        <v>7905</v>
      </c>
      <c r="E38" t="s">
        <v>7906</v>
      </c>
      <c r="F38" t="s">
        <v>7907</v>
      </c>
      <c r="G38" t="s">
        <v>7764</v>
      </c>
      <c r="H38" t="s">
        <v>5251</v>
      </c>
    </row>
    <row r="39" spans="1:8" s="17" customFormat="1">
      <c r="A39" s="17" t="s">
        <v>7908</v>
      </c>
      <c r="B39" s="17" t="s">
        <v>7171</v>
      </c>
      <c r="C39" s="17" t="s">
        <v>3770</v>
      </c>
      <c r="D39" s="17" t="s">
        <v>5267</v>
      </c>
      <c r="E39" s="17" t="s">
        <v>7909</v>
      </c>
      <c r="F39" s="17" t="s">
        <v>7910</v>
      </c>
      <c r="G39" s="17" t="s">
        <v>7782</v>
      </c>
      <c r="H39" s="17" t="s">
        <v>5260</v>
      </c>
    </row>
    <row r="40" spans="1:8">
      <c r="A40" t="s">
        <v>7911</v>
      </c>
      <c r="B40" t="s">
        <v>7172</v>
      </c>
      <c r="C40" t="s">
        <v>3774</v>
      </c>
      <c r="D40" t="s">
        <v>7912</v>
      </c>
      <c r="E40" t="s">
        <v>7913</v>
      </c>
      <c r="F40" t="s">
        <v>7914</v>
      </c>
      <c r="G40" t="s">
        <v>7764</v>
      </c>
      <c r="H40" t="s">
        <v>5261</v>
      </c>
    </row>
    <row r="41" spans="1:8">
      <c r="A41" t="s">
        <v>7915</v>
      </c>
      <c r="B41" t="s">
        <v>7173</v>
      </c>
      <c r="C41" t="s">
        <v>3778</v>
      </c>
      <c r="D41" t="s">
        <v>7916</v>
      </c>
      <c r="E41" t="s">
        <v>7917</v>
      </c>
      <c r="F41" t="s">
        <v>7918</v>
      </c>
      <c r="G41" t="s">
        <v>7764</v>
      </c>
      <c r="H41" t="s">
        <v>5261</v>
      </c>
    </row>
    <row r="42" spans="1:8">
      <c r="A42" t="s">
        <v>7919</v>
      </c>
      <c r="B42" t="s">
        <v>7174</v>
      </c>
      <c r="C42" t="s">
        <v>3738</v>
      </c>
      <c r="D42" t="s">
        <v>5267</v>
      </c>
      <c r="E42" t="s">
        <v>7920</v>
      </c>
      <c r="F42" t="s">
        <v>7921</v>
      </c>
      <c r="G42" t="s">
        <v>7833</v>
      </c>
      <c r="H42" t="s">
        <v>5260</v>
      </c>
    </row>
    <row r="43" spans="1:8">
      <c r="A43" t="s">
        <v>7922</v>
      </c>
      <c r="B43" t="s">
        <v>7175</v>
      </c>
      <c r="C43" t="s">
        <v>3785</v>
      </c>
      <c r="D43" t="s">
        <v>7923</v>
      </c>
      <c r="E43" t="s">
        <v>7924</v>
      </c>
      <c r="F43" t="s">
        <v>7925</v>
      </c>
      <c r="G43" t="s">
        <v>7764</v>
      </c>
      <c r="H43" t="s">
        <v>5251</v>
      </c>
    </row>
    <row r="44" spans="1:8">
      <c r="A44" t="s">
        <v>7926</v>
      </c>
      <c r="B44" t="s">
        <v>7176</v>
      </c>
      <c r="C44" t="s">
        <v>7927</v>
      </c>
      <c r="D44" t="s">
        <v>7928</v>
      </c>
      <c r="E44" t="s">
        <v>7929</v>
      </c>
      <c r="F44" t="s">
        <v>7930</v>
      </c>
      <c r="G44" t="s">
        <v>7833</v>
      </c>
      <c r="H44" t="s">
        <v>5261</v>
      </c>
    </row>
    <row r="45" spans="1:8">
      <c r="A45" t="s">
        <v>7931</v>
      </c>
      <c r="B45" t="s">
        <v>7177</v>
      </c>
      <c r="C45" t="s">
        <v>7932</v>
      </c>
      <c r="D45" t="s">
        <v>7933</v>
      </c>
      <c r="E45" t="s">
        <v>7934</v>
      </c>
      <c r="F45" t="s">
        <v>7935</v>
      </c>
      <c r="G45" t="s">
        <v>7825</v>
      </c>
      <c r="H45" t="s">
        <v>5260</v>
      </c>
    </row>
    <row r="46" spans="1:8">
      <c r="A46" t="s">
        <v>7936</v>
      </c>
      <c r="B46" t="s">
        <v>7178</v>
      </c>
      <c r="C46" t="s">
        <v>7937</v>
      </c>
      <c r="D46" t="s">
        <v>7938</v>
      </c>
      <c r="E46" t="s">
        <v>7939</v>
      </c>
      <c r="F46" t="s">
        <v>7940</v>
      </c>
      <c r="G46" t="s">
        <v>7764</v>
      </c>
      <c r="H46" t="s">
        <v>5260</v>
      </c>
    </row>
    <row r="47" spans="1:8">
      <c r="A47" t="s">
        <v>7941</v>
      </c>
      <c r="B47" t="s">
        <v>7179</v>
      </c>
      <c r="C47" t="s">
        <v>7942</v>
      </c>
      <c r="D47" t="s">
        <v>7943</v>
      </c>
      <c r="E47" t="s">
        <v>7944</v>
      </c>
      <c r="F47" t="s">
        <v>7945</v>
      </c>
      <c r="G47" t="s">
        <v>7764</v>
      </c>
      <c r="H47" t="s">
        <v>5261</v>
      </c>
    </row>
    <row r="48" spans="1:8">
      <c r="A48" t="s">
        <v>7946</v>
      </c>
      <c r="B48" t="s">
        <v>7180</v>
      </c>
      <c r="C48" t="s">
        <v>3805</v>
      </c>
      <c r="D48" t="s">
        <v>5468</v>
      </c>
      <c r="E48" t="s">
        <v>7947</v>
      </c>
      <c r="F48" t="s">
        <v>7948</v>
      </c>
      <c r="G48" t="s">
        <v>7833</v>
      </c>
      <c r="H48" t="s">
        <v>5261</v>
      </c>
    </row>
    <row r="49" spans="1:8">
      <c r="A49" t="s">
        <v>7949</v>
      </c>
      <c r="B49" t="s">
        <v>7182</v>
      </c>
      <c r="C49" t="s">
        <v>7181</v>
      </c>
      <c r="D49" t="s">
        <v>5471</v>
      </c>
      <c r="E49" t="s">
        <v>7950</v>
      </c>
      <c r="F49" t="s">
        <v>7951</v>
      </c>
      <c r="G49" t="s">
        <v>7833</v>
      </c>
      <c r="H49" t="s">
        <v>5261</v>
      </c>
    </row>
    <row r="50" spans="1:8">
      <c r="A50" t="s">
        <v>7952</v>
      </c>
      <c r="B50" t="s">
        <v>7183</v>
      </c>
      <c r="C50" t="s">
        <v>3813</v>
      </c>
      <c r="D50" t="s">
        <v>7184</v>
      </c>
      <c r="E50" t="s">
        <v>7953</v>
      </c>
      <c r="F50" t="s">
        <v>7954</v>
      </c>
      <c r="G50" t="s">
        <v>7796</v>
      </c>
      <c r="H50" t="s">
        <v>5251</v>
      </c>
    </row>
    <row r="51" spans="1:8">
      <c r="A51" t="s">
        <v>7955</v>
      </c>
      <c r="B51" t="s">
        <v>7185</v>
      </c>
      <c r="C51" t="s">
        <v>3813</v>
      </c>
      <c r="D51" t="s">
        <v>7956</v>
      </c>
      <c r="E51" t="s">
        <v>7957</v>
      </c>
      <c r="F51" t="s">
        <v>7958</v>
      </c>
      <c r="G51" t="s">
        <v>7796</v>
      </c>
      <c r="H51" t="s">
        <v>5251</v>
      </c>
    </row>
    <row r="52" spans="1:8">
      <c r="A52" t="s">
        <v>7959</v>
      </c>
      <c r="B52" t="s">
        <v>7187</v>
      </c>
      <c r="C52" t="s">
        <v>7186</v>
      </c>
      <c r="D52" t="s">
        <v>7960</v>
      </c>
      <c r="E52" t="s">
        <v>7961</v>
      </c>
      <c r="F52" t="s">
        <v>7962</v>
      </c>
      <c r="G52" t="s">
        <v>7825</v>
      </c>
      <c r="H52" t="s">
        <v>5251</v>
      </c>
    </row>
    <row r="53" spans="1:8">
      <c r="A53" t="s">
        <v>7963</v>
      </c>
      <c r="B53" t="s">
        <v>7188</v>
      </c>
      <c r="C53" t="s">
        <v>259</v>
      </c>
      <c r="D53" t="s">
        <v>5267</v>
      </c>
      <c r="E53" t="s">
        <v>7964</v>
      </c>
      <c r="F53" t="s">
        <v>7965</v>
      </c>
      <c r="G53" t="s">
        <v>7782</v>
      </c>
      <c r="H53" t="s">
        <v>5261</v>
      </c>
    </row>
    <row r="54" spans="1:8">
      <c r="A54" t="s">
        <v>7966</v>
      </c>
      <c r="B54" t="s">
        <v>7189</v>
      </c>
      <c r="C54" t="s">
        <v>7967</v>
      </c>
      <c r="D54" t="s">
        <v>7968</v>
      </c>
      <c r="E54" t="s">
        <v>7969</v>
      </c>
      <c r="F54" t="s">
        <v>7970</v>
      </c>
      <c r="G54" t="s">
        <v>7764</v>
      </c>
      <c r="H54" t="s">
        <v>5251</v>
      </c>
    </row>
    <row r="55" spans="1:8">
      <c r="A55" t="s">
        <v>7971</v>
      </c>
      <c r="B55" t="s">
        <v>7190</v>
      </c>
      <c r="C55" t="s">
        <v>7972</v>
      </c>
      <c r="D55" t="s">
        <v>7191</v>
      </c>
      <c r="E55" t="s">
        <v>7973</v>
      </c>
      <c r="F55" t="s">
        <v>7974</v>
      </c>
      <c r="G55" t="s">
        <v>7764</v>
      </c>
      <c r="H55" t="s">
        <v>5251</v>
      </c>
    </row>
    <row r="56" spans="1:8">
      <c r="A56" t="s">
        <v>7975</v>
      </c>
      <c r="B56" t="s">
        <v>7192</v>
      </c>
      <c r="C56" t="s">
        <v>3836</v>
      </c>
      <c r="D56" t="s">
        <v>5503</v>
      </c>
      <c r="E56" t="s">
        <v>7976</v>
      </c>
      <c r="F56" t="s">
        <v>7977</v>
      </c>
      <c r="G56" t="s">
        <v>7833</v>
      </c>
      <c r="H56" t="s">
        <v>5260</v>
      </c>
    </row>
    <row r="57" spans="1:8">
      <c r="A57" t="s">
        <v>7978</v>
      </c>
      <c r="B57" t="s">
        <v>7193</v>
      </c>
      <c r="C57" t="s">
        <v>3840</v>
      </c>
      <c r="D57" t="s">
        <v>7979</v>
      </c>
      <c r="E57" s="67" t="s">
        <v>7980</v>
      </c>
      <c r="F57" t="s">
        <v>7981</v>
      </c>
      <c r="G57" t="s">
        <v>7825</v>
      </c>
      <c r="H57" t="s">
        <v>5261</v>
      </c>
    </row>
    <row r="58" spans="1:8">
      <c r="A58" t="s">
        <v>7982</v>
      </c>
      <c r="B58" t="s">
        <v>7194</v>
      </c>
      <c r="C58" t="s">
        <v>3845</v>
      </c>
      <c r="D58" t="s">
        <v>7195</v>
      </c>
      <c r="E58" t="s">
        <v>7983</v>
      </c>
      <c r="F58" t="s">
        <v>7984</v>
      </c>
      <c r="G58" t="s">
        <v>7764</v>
      </c>
      <c r="H58" t="s">
        <v>5251</v>
      </c>
    </row>
    <row r="59" spans="1:8">
      <c r="A59" t="s">
        <v>7985</v>
      </c>
      <c r="B59" t="s">
        <v>7196</v>
      </c>
      <c r="C59" t="s">
        <v>7986</v>
      </c>
      <c r="D59" t="s">
        <v>7987</v>
      </c>
      <c r="E59" t="s">
        <v>7988</v>
      </c>
      <c r="F59" t="s">
        <v>7989</v>
      </c>
      <c r="G59" t="s">
        <v>7764</v>
      </c>
      <c r="H59" t="s">
        <v>5251</v>
      </c>
    </row>
    <row r="60" spans="1:8">
      <c r="A60" t="s">
        <v>7990</v>
      </c>
      <c r="B60" t="s">
        <v>7197</v>
      </c>
      <c r="C60" t="s">
        <v>3854</v>
      </c>
      <c r="D60" t="s">
        <v>7991</v>
      </c>
      <c r="E60" t="s">
        <v>7992</v>
      </c>
      <c r="F60" t="s">
        <v>7993</v>
      </c>
      <c r="G60" t="s">
        <v>7833</v>
      </c>
      <c r="H60" t="s">
        <v>5251</v>
      </c>
    </row>
    <row r="61" spans="1:8">
      <c r="A61" t="s">
        <v>7994</v>
      </c>
      <c r="B61" t="s">
        <v>7198</v>
      </c>
      <c r="C61" t="s">
        <v>3857</v>
      </c>
      <c r="D61" t="s">
        <v>7995</v>
      </c>
      <c r="E61" t="s">
        <v>7996</v>
      </c>
      <c r="F61" t="s">
        <v>7997</v>
      </c>
      <c r="G61" t="s">
        <v>7833</v>
      </c>
      <c r="H61" t="s">
        <v>5260</v>
      </c>
    </row>
    <row r="62" spans="1:8">
      <c r="A62" t="s">
        <v>7998</v>
      </c>
      <c r="B62" t="s">
        <v>7199</v>
      </c>
      <c r="C62" t="s">
        <v>3861</v>
      </c>
      <c r="D62" t="s">
        <v>7999</v>
      </c>
      <c r="E62" t="s">
        <v>8000</v>
      </c>
      <c r="F62" t="s">
        <v>8001</v>
      </c>
      <c r="G62" t="s">
        <v>7764</v>
      </c>
      <c r="H62" t="s">
        <v>5251</v>
      </c>
    </row>
    <row r="63" spans="1:8">
      <c r="A63" t="s">
        <v>8002</v>
      </c>
      <c r="B63" t="s">
        <v>7200</v>
      </c>
      <c r="C63" t="s">
        <v>259</v>
      </c>
      <c r="D63" t="s">
        <v>5267</v>
      </c>
      <c r="E63" t="s">
        <v>8003</v>
      </c>
      <c r="F63" t="s">
        <v>8004</v>
      </c>
      <c r="G63" t="s">
        <v>7782</v>
      </c>
      <c r="H63" t="s">
        <v>5261</v>
      </c>
    </row>
    <row r="64" spans="1:8">
      <c r="A64" t="s">
        <v>8005</v>
      </c>
      <c r="B64" t="s">
        <v>7201</v>
      </c>
      <c r="C64" t="s">
        <v>3868</v>
      </c>
      <c r="D64" t="s">
        <v>7202</v>
      </c>
      <c r="E64" t="s">
        <v>8006</v>
      </c>
      <c r="F64" t="s">
        <v>8007</v>
      </c>
      <c r="G64" t="s">
        <v>7833</v>
      </c>
      <c r="H64" t="s">
        <v>5261</v>
      </c>
    </row>
    <row r="65" spans="1:8">
      <c r="A65" t="s">
        <v>8008</v>
      </c>
      <c r="B65" t="s">
        <v>7204</v>
      </c>
      <c r="C65" t="s">
        <v>7203</v>
      </c>
      <c r="D65" t="s">
        <v>7205</v>
      </c>
      <c r="E65" t="s">
        <v>8009</v>
      </c>
      <c r="F65" t="s">
        <v>8010</v>
      </c>
      <c r="G65" t="s">
        <v>7825</v>
      </c>
      <c r="H65" t="s">
        <v>5251</v>
      </c>
    </row>
    <row r="66" spans="1:8">
      <c r="A66" t="s">
        <v>8011</v>
      </c>
      <c r="B66" t="s">
        <v>7206</v>
      </c>
      <c r="C66" t="s">
        <v>8012</v>
      </c>
      <c r="D66" t="s">
        <v>8013</v>
      </c>
      <c r="E66" t="s">
        <v>8014</v>
      </c>
      <c r="F66" t="s">
        <v>8015</v>
      </c>
      <c r="G66" t="s">
        <v>7764</v>
      </c>
      <c r="H66" t="s">
        <v>5251</v>
      </c>
    </row>
    <row r="67" spans="1:8">
      <c r="A67" t="s">
        <v>8016</v>
      </c>
      <c r="B67" t="s">
        <v>7208</v>
      </c>
      <c r="C67" t="s">
        <v>7207</v>
      </c>
      <c r="D67" t="s">
        <v>8017</v>
      </c>
      <c r="E67" t="s">
        <v>8018</v>
      </c>
      <c r="F67" t="s">
        <v>8019</v>
      </c>
      <c r="G67" t="s">
        <v>7764</v>
      </c>
      <c r="H67" t="s">
        <v>5261</v>
      </c>
    </row>
    <row r="68" spans="1:8">
      <c r="A68" t="s">
        <v>8020</v>
      </c>
      <c r="B68" t="s">
        <v>7209</v>
      </c>
      <c r="C68" t="s">
        <v>3738</v>
      </c>
      <c r="D68" t="s">
        <v>5267</v>
      </c>
      <c r="E68" t="s">
        <v>8021</v>
      </c>
      <c r="F68" t="s">
        <v>8022</v>
      </c>
      <c r="G68" t="s">
        <v>7782</v>
      </c>
      <c r="H68" t="s">
        <v>5251</v>
      </c>
    </row>
    <row r="69" spans="1:8">
      <c r="A69" t="s">
        <v>8023</v>
      </c>
      <c r="B69" t="s">
        <v>7211</v>
      </c>
      <c r="C69" t="s">
        <v>7210</v>
      </c>
      <c r="D69" t="s">
        <v>8024</v>
      </c>
      <c r="E69" t="s">
        <v>8025</v>
      </c>
      <c r="F69" t="s">
        <v>8026</v>
      </c>
      <c r="G69" t="s">
        <v>7825</v>
      </c>
      <c r="H69" t="s">
        <v>5251</v>
      </c>
    </row>
    <row r="70" spans="1:8">
      <c r="A70" t="s">
        <v>8027</v>
      </c>
      <c r="B70" t="s">
        <v>7212</v>
      </c>
      <c r="C70" t="s">
        <v>3889</v>
      </c>
      <c r="D70" t="s">
        <v>5565</v>
      </c>
      <c r="E70" t="s">
        <v>8028</v>
      </c>
      <c r="F70" t="s">
        <v>8029</v>
      </c>
      <c r="G70" t="s">
        <v>7833</v>
      </c>
      <c r="H70" t="s">
        <v>5251</v>
      </c>
    </row>
    <row r="71" spans="1:8">
      <c r="A71" t="s">
        <v>8030</v>
      </c>
      <c r="B71" t="s">
        <v>7213</v>
      </c>
      <c r="C71" t="s">
        <v>259</v>
      </c>
      <c r="D71" t="s">
        <v>5267</v>
      </c>
      <c r="E71" t="s">
        <v>8031</v>
      </c>
      <c r="F71" t="s">
        <v>8032</v>
      </c>
      <c r="G71" t="s">
        <v>7782</v>
      </c>
      <c r="H71" t="s">
        <v>5251</v>
      </c>
    </row>
    <row r="72" spans="1:8">
      <c r="A72" t="s">
        <v>8033</v>
      </c>
      <c r="B72" t="s">
        <v>7214</v>
      </c>
      <c r="C72" t="s">
        <v>3894</v>
      </c>
      <c r="D72" t="s">
        <v>7215</v>
      </c>
      <c r="E72" t="s">
        <v>8034</v>
      </c>
      <c r="F72" t="s">
        <v>8035</v>
      </c>
      <c r="G72" t="s">
        <v>7764</v>
      </c>
      <c r="H72" t="s">
        <v>5251</v>
      </c>
    </row>
    <row r="73" spans="1:8">
      <c r="A73" t="s">
        <v>8036</v>
      </c>
      <c r="B73" t="s">
        <v>7217</v>
      </c>
      <c r="C73" t="s">
        <v>7216</v>
      </c>
      <c r="D73" t="s">
        <v>8037</v>
      </c>
      <c r="E73" t="s">
        <v>7818</v>
      </c>
      <c r="F73" t="s">
        <v>8038</v>
      </c>
      <c r="G73" t="s">
        <v>7764</v>
      </c>
      <c r="H73" t="s">
        <v>5251</v>
      </c>
    </row>
    <row r="74" spans="1:8">
      <c r="A74" t="s">
        <v>8039</v>
      </c>
      <c r="B74" t="s">
        <v>7219</v>
      </c>
      <c r="C74" t="s">
        <v>7218</v>
      </c>
      <c r="D74" t="s">
        <v>7220</v>
      </c>
      <c r="E74" t="s">
        <v>8040</v>
      </c>
      <c r="F74" t="s">
        <v>8041</v>
      </c>
      <c r="G74" t="s">
        <v>7764</v>
      </c>
      <c r="H74" t="s">
        <v>5251</v>
      </c>
    </row>
    <row r="75" spans="1:8">
      <c r="A75" t="s">
        <v>8042</v>
      </c>
      <c r="B75" t="s">
        <v>7221</v>
      </c>
      <c r="C75" t="s">
        <v>3906</v>
      </c>
      <c r="D75" t="s">
        <v>183</v>
      </c>
      <c r="E75" t="s">
        <v>8043</v>
      </c>
      <c r="F75" t="s">
        <v>8044</v>
      </c>
      <c r="G75" t="s">
        <v>7764</v>
      </c>
      <c r="H75" t="s">
        <v>5251</v>
      </c>
    </row>
    <row r="76" spans="1:8">
      <c r="A76" t="s">
        <v>8045</v>
      </c>
      <c r="B76" t="s">
        <v>7222</v>
      </c>
      <c r="C76" t="s">
        <v>3910</v>
      </c>
      <c r="D76" t="s">
        <v>186</v>
      </c>
      <c r="E76" t="s">
        <v>8046</v>
      </c>
      <c r="F76" t="s">
        <v>8047</v>
      </c>
      <c r="G76" t="s">
        <v>7764</v>
      </c>
      <c r="H76" t="s">
        <v>5251</v>
      </c>
    </row>
    <row r="77" spans="1:8">
      <c r="A77" t="s">
        <v>8048</v>
      </c>
      <c r="B77" t="s">
        <v>7224</v>
      </c>
      <c r="C77" t="s">
        <v>7223</v>
      </c>
      <c r="D77" t="s">
        <v>7225</v>
      </c>
      <c r="E77" t="s">
        <v>8049</v>
      </c>
      <c r="F77" t="s">
        <v>8050</v>
      </c>
      <c r="G77" t="s">
        <v>7764</v>
      </c>
      <c r="H77" t="s">
        <v>5251</v>
      </c>
    </row>
    <row r="78" spans="1:8">
      <c r="A78" t="s">
        <v>8051</v>
      </c>
      <c r="B78" t="s">
        <v>7226</v>
      </c>
      <c r="C78" t="s">
        <v>259</v>
      </c>
      <c r="D78" t="s">
        <v>5267</v>
      </c>
      <c r="E78" t="s">
        <v>8052</v>
      </c>
      <c r="F78" t="s">
        <v>8053</v>
      </c>
      <c r="G78" t="s">
        <v>7782</v>
      </c>
      <c r="H78" t="s">
        <v>5261</v>
      </c>
    </row>
    <row r="79" spans="1:8">
      <c r="A79" t="s">
        <v>8054</v>
      </c>
      <c r="B79" t="s">
        <v>7228</v>
      </c>
      <c r="C79" t="s">
        <v>7227</v>
      </c>
      <c r="D79" t="s">
        <v>8055</v>
      </c>
      <c r="E79" t="s">
        <v>8056</v>
      </c>
      <c r="F79" t="s">
        <v>8057</v>
      </c>
      <c r="G79" t="s">
        <v>7833</v>
      </c>
      <c r="H79" t="s">
        <v>5261</v>
      </c>
    </row>
    <row r="80" spans="1:8">
      <c r="A80" t="s">
        <v>8058</v>
      </c>
      <c r="B80" t="s">
        <v>7230</v>
      </c>
      <c r="C80" t="s">
        <v>7229</v>
      </c>
      <c r="D80" t="s">
        <v>5597</v>
      </c>
      <c r="E80" t="s">
        <v>8059</v>
      </c>
      <c r="F80" t="s">
        <v>8060</v>
      </c>
      <c r="G80" t="s">
        <v>7833</v>
      </c>
      <c r="H80" t="s">
        <v>5261</v>
      </c>
    </row>
    <row r="81" spans="1:8">
      <c r="A81" t="s">
        <v>8061</v>
      </c>
      <c r="B81" t="s">
        <v>7232</v>
      </c>
      <c r="C81" t="s">
        <v>7231</v>
      </c>
      <c r="D81" t="s">
        <v>8062</v>
      </c>
      <c r="E81" t="s">
        <v>8063</v>
      </c>
      <c r="F81" t="s">
        <v>8064</v>
      </c>
      <c r="G81" t="s">
        <v>7833</v>
      </c>
      <c r="H81" t="s">
        <v>5261</v>
      </c>
    </row>
    <row r="82" spans="1:8">
      <c r="A82" t="s">
        <v>8065</v>
      </c>
      <c r="B82" t="s">
        <v>7234</v>
      </c>
      <c r="C82" t="s">
        <v>7233</v>
      </c>
      <c r="D82" t="s">
        <v>8066</v>
      </c>
      <c r="E82" t="s">
        <v>8067</v>
      </c>
      <c r="F82" t="s">
        <v>8068</v>
      </c>
      <c r="G82" t="s">
        <v>7833</v>
      </c>
      <c r="H82" t="s">
        <v>5261</v>
      </c>
    </row>
    <row r="83" spans="1:8">
      <c r="A83" t="s">
        <v>8069</v>
      </c>
      <c r="B83" t="s">
        <v>7236</v>
      </c>
      <c r="C83" t="s">
        <v>7235</v>
      </c>
      <c r="D83" t="s">
        <v>8070</v>
      </c>
      <c r="E83" t="s">
        <v>8071</v>
      </c>
      <c r="F83" t="s">
        <v>8072</v>
      </c>
      <c r="G83" t="s">
        <v>7833</v>
      </c>
      <c r="H83" t="s">
        <v>5261</v>
      </c>
    </row>
    <row r="84" spans="1:8">
      <c r="A84" t="s">
        <v>8073</v>
      </c>
      <c r="B84" t="s">
        <v>7238</v>
      </c>
      <c r="C84" t="s">
        <v>7237</v>
      </c>
      <c r="D84" t="s">
        <v>8074</v>
      </c>
      <c r="E84" t="s">
        <v>8075</v>
      </c>
      <c r="F84" t="s">
        <v>8076</v>
      </c>
      <c r="G84" t="s">
        <v>7833</v>
      </c>
      <c r="H84" t="s">
        <v>5261</v>
      </c>
    </row>
    <row r="85" spans="1:8">
      <c r="A85" t="s">
        <v>8077</v>
      </c>
      <c r="B85" t="s">
        <v>7240</v>
      </c>
      <c r="C85" t="s">
        <v>7239</v>
      </c>
      <c r="D85" t="s">
        <v>8078</v>
      </c>
      <c r="E85" t="s">
        <v>8079</v>
      </c>
      <c r="F85" t="s">
        <v>8080</v>
      </c>
      <c r="G85" t="s">
        <v>7833</v>
      </c>
      <c r="H85" t="s">
        <v>5261</v>
      </c>
    </row>
    <row r="86" spans="1:8">
      <c r="A86" t="s">
        <v>8081</v>
      </c>
      <c r="B86" t="s">
        <v>7242</v>
      </c>
      <c r="C86" t="s">
        <v>7241</v>
      </c>
      <c r="D86" t="s">
        <v>8082</v>
      </c>
      <c r="E86" t="s">
        <v>8083</v>
      </c>
      <c r="F86" t="s">
        <v>8084</v>
      </c>
      <c r="G86" t="s">
        <v>7833</v>
      </c>
      <c r="H86" t="s">
        <v>5261</v>
      </c>
    </row>
    <row r="87" spans="1:8">
      <c r="A87" t="s">
        <v>8085</v>
      </c>
      <c r="B87" t="s">
        <v>7244</v>
      </c>
      <c r="C87" t="s">
        <v>7243</v>
      </c>
      <c r="D87" t="s">
        <v>8086</v>
      </c>
      <c r="E87" t="s">
        <v>8087</v>
      </c>
      <c r="F87" t="s">
        <v>8088</v>
      </c>
      <c r="G87" t="s">
        <v>7764</v>
      </c>
      <c r="H87" t="s">
        <v>5251</v>
      </c>
    </row>
    <row r="88" spans="1:8">
      <c r="A88" t="s">
        <v>8089</v>
      </c>
      <c r="B88" t="s">
        <v>7246</v>
      </c>
      <c r="C88" t="s">
        <v>7245</v>
      </c>
      <c r="D88" t="s">
        <v>8090</v>
      </c>
      <c r="E88" t="s">
        <v>8091</v>
      </c>
      <c r="F88" t="s">
        <v>8092</v>
      </c>
      <c r="G88" t="s">
        <v>7764</v>
      </c>
      <c r="H88" t="s">
        <v>5251</v>
      </c>
    </row>
    <row r="89" spans="1:8">
      <c r="A89" t="s">
        <v>8093</v>
      </c>
      <c r="B89" t="s">
        <v>7247</v>
      </c>
      <c r="C89" t="s">
        <v>3965</v>
      </c>
      <c r="D89" t="s">
        <v>8094</v>
      </c>
      <c r="E89" t="s">
        <v>8095</v>
      </c>
      <c r="F89" t="s">
        <v>8096</v>
      </c>
      <c r="G89" t="s">
        <v>7764</v>
      </c>
      <c r="H89" t="s">
        <v>5251</v>
      </c>
    </row>
    <row r="90" spans="1:8">
      <c r="A90" t="s">
        <v>8097</v>
      </c>
      <c r="B90" t="s">
        <v>7248</v>
      </c>
      <c r="C90" t="s">
        <v>3969</v>
      </c>
      <c r="D90" t="s">
        <v>7249</v>
      </c>
      <c r="E90" t="s">
        <v>8098</v>
      </c>
      <c r="F90" t="s">
        <v>8099</v>
      </c>
      <c r="G90" t="s">
        <v>7764</v>
      </c>
      <c r="H90" t="s">
        <v>5251</v>
      </c>
    </row>
    <row r="91" spans="1:8">
      <c r="A91" t="s">
        <v>8100</v>
      </c>
      <c r="B91" t="s">
        <v>7251</v>
      </c>
      <c r="C91" t="s">
        <v>7250</v>
      </c>
      <c r="D91" t="s">
        <v>8101</v>
      </c>
      <c r="E91" t="s">
        <v>8102</v>
      </c>
      <c r="F91" t="s">
        <v>8103</v>
      </c>
      <c r="G91" t="s">
        <v>7764</v>
      </c>
      <c r="H91" t="s">
        <v>5261</v>
      </c>
    </row>
    <row r="92" spans="1:8">
      <c r="A92" t="s">
        <v>8104</v>
      </c>
      <c r="B92" t="s">
        <v>7252</v>
      </c>
      <c r="C92" t="s">
        <v>3976</v>
      </c>
      <c r="D92" t="s">
        <v>7253</v>
      </c>
      <c r="E92" t="s">
        <v>8105</v>
      </c>
      <c r="F92" t="s">
        <v>8106</v>
      </c>
      <c r="G92" t="s">
        <v>7764</v>
      </c>
      <c r="H92" t="s">
        <v>5251</v>
      </c>
    </row>
    <row r="93" spans="1:8">
      <c r="A93" t="s">
        <v>8107</v>
      </c>
      <c r="B93" t="s">
        <v>7254</v>
      </c>
      <c r="C93" t="s">
        <v>3980</v>
      </c>
      <c r="D93" t="s">
        <v>7255</v>
      </c>
      <c r="E93" t="s">
        <v>8108</v>
      </c>
      <c r="F93" t="s">
        <v>8109</v>
      </c>
      <c r="G93" t="s">
        <v>7764</v>
      </c>
      <c r="H93" t="s">
        <v>5251</v>
      </c>
    </row>
    <row r="94" spans="1:8">
      <c r="A94" t="s">
        <v>8110</v>
      </c>
      <c r="B94" t="s">
        <v>7256</v>
      </c>
      <c r="C94" t="s">
        <v>3984</v>
      </c>
      <c r="D94" t="s">
        <v>8111</v>
      </c>
      <c r="E94" t="s">
        <v>8112</v>
      </c>
      <c r="F94" t="s">
        <v>8113</v>
      </c>
      <c r="G94" t="s">
        <v>7796</v>
      </c>
      <c r="H94" t="s">
        <v>5261</v>
      </c>
    </row>
    <row r="95" spans="1:8">
      <c r="A95" t="s">
        <v>8114</v>
      </c>
      <c r="B95" t="s">
        <v>7257</v>
      </c>
      <c r="C95" t="s">
        <v>3988</v>
      </c>
      <c r="D95" t="s">
        <v>8115</v>
      </c>
      <c r="E95" t="s">
        <v>7944</v>
      </c>
      <c r="F95" t="s">
        <v>8116</v>
      </c>
      <c r="G95" t="s">
        <v>7833</v>
      </c>
      <c r="H95" t="s">
        <v>5251</v>
      </c>
    </row>
    <row r="96" spans="1:8">
      <c r="A96" t="s">
        <v>8117</v>
      </c>
      <c r="B96" t="s">
        <v>7259</v>
      </c>
      <c r="C96" t="s">
        <v>7258</v>
      </c>
      <c r="D96" t="s">
        <v>8118</v>
      </c>
      <c r="E96" t="s">
        <v>8119</v>
      </c>
      <c r="F96" t="s">
        <v>8120</v>
      </c>
      <c r="G96" t="s">
        <v>7764</v>
      </c>
      <c r="H96" t="s">
        <v>5261</v>
      </c>
    </row>
    <row r="97" spans="1:8">
      <c r="A97" t="s">
        <v>8121</v>
      </c>
      <c r="B97" t="s">
        <v>7260</v>
      </c>
      <c r="C97" t="s">
        <v>3996</v>
      </c>
      <c r="D97" t="s">
        <v>7261</v>
      </c>
      <c r="E97" t="s">
        <v>8122</v>
      </c>
      <c r="F97" t="s">
        <v>8123</v>
      </c>
      <c r="G97" t="s">
        <v>7764</v>
      </c>
      <c r="H97" t="s">
        <v>5251</v>
      </c>
    </row>
    <row r="98" spans="1:8">
      <c r="A98" t="s">
        <v>8124</v>
      </c>
      <c r="B98" t="s">
        <v>7262</v>
      </c>
      <c r="C98" t="s">
        <v>4000</v>
      </c>
      <c r="D98" t="s">
        <v>7263</v>
      </c>
      <c r="E98" t="s">
        <v>8125</v>
      </c>
      <c r="F98" t="s">
        <v>8126</v>
      </c>
      <c r="G98" t="s">
        <v>7764</v>
      </c>
      <c r="H98" t="s">
        <v>5251</v>
      </c>
    </row>
    <row r="99" spans="1:8">
      <c r="A99" t="s">
        <v>8127</v>
      </c>
      <c r="B99" t="s">
        <v>7264</v>
      </c>
      <c r="C99" t="s">
        <v>4004</v>
      </c>
      <c r="D99" t="s">
        <v>7265</v>
      </c>
      <c r="E99" t="s">
        <v>8128</v>
      </c>
      <c r="F99" t="s">
        <v>8129</v>
      </c>
      <c r="G99" t="s">
        <v>7764</v>
      </c>
      <c r="H99" t="s">
        <v>5251</v>
      </c>
    </row>
    <row r="100" spans="1:8">
      <c r="A100" t="s">
        <v>8130</v>
      </c>
      <c r="B100" t="s">
        <v>7266</v>
      </c>
      <c r="C100" t="s">
        <v>8131</v>
      </c>
      <c r="D100" t="s">
        <v>7267</v>
      </c>
      <c r="E100" t="s">
        <v>8132</v>
      </c>
      <c r="F100" t="s">
        <v>8133</v>
      </c>
      <c r="G100" t="s">
        <v>7764</v>
      </c>
      <c r="H100" t="s">
        <v>5251</v>
      </c>
    </row>
    <row r="101" spans="1:8">
      <c r="A101" t="s">
        <v>8134</v>
      </c>
      <c r="B101" t="s">
        <v>7268</v>
      </c>
      <c r="C101" t="s">
        <v>8135</v>
      </c>
      <c r="D101" t="s">
        <v>8136</v>
      </c>
      <c r="E101" t="s">
        <v>8137</v>
      </c>
      <c r="F101" t="s">
        <v>8138</v>
      </c>
      <c r="G101" t="s">
        <v>7825</v>
      </c>
      <c r="H101" t="s">
        <v>5260</v>
      </c>
    </row>
    <row r="102" spans="1:8">
      <c r="A102" t="s">
        <v>8139</v>
      </c>
      <c r="B102" t="s">
        <v>7269</v>
      </c>
      <c r="C102" t="s">
        <v>8140</v>
      </c>
      <c r="D102" t="s">
        <v>8141</v>
      </c>
      <c r="E102" t="s">
        <v>8142</v>
      </c>
      <c r="F102" t="s">
        <v>8143</v>
      </c>
      <c r="G102" t="s">
        <v>7764</v>
      </c>
      <c r="H102" t="s">
        <v>5260</v>
      </c>
    </row>
    <row r="103" spans="1:8">
      <c r="A103" t="s">
        <v>8144</v>
      </c>
      <c r="B103" t="s">
        <v>7270</v>
      </c>
      <c r="C103" t="s">
        <v>4021</v>
      </c>
      <c r="D103" t="s">
        <v>8145</v>
      </c>
      <c r="E103" t="s">
        <v>8146</v>
      </c>
      <c r="F103" t="s">
        <v>8147</v>
      </c>
      <c r="G103" t="s">
        <v>7764</v>
      </c>
      <c r="H103" t="s">
        <v>5251</v>
      </c>
    </row>
    <row r="104" spans="1:8">
      <c r="A104" t="s">
        <v>8148</v>
      </c>
      <c r="B104" t="s">
        <v>7272</v>
      </c>
      <c r="C104" t="s">
        <v>7271</v>
      </c>
      <c r="D104" t="s">
        <v>7273</v>
      </c>
      <c r="E104" t="s">
        <v>8149</v>
      </c>
      <c r="F104" t="s">
        <v>8150</v>
      </c>
      <c r="G104" t="s">
        <v>7764</v>
      </c>
      <c r="H104" t="s">
        <v>5251</v>
      </c>
    </row>
    <row r="105" spans="1:8">
      <c r="A105" t="s">
        <v>8151</v>
      </c>
      <c r="B105" t="s">
        <v>7274</v>
      </c>
      <c r="C105" t="s">
        <v>8152</v>
      </c>
      <c r="D105" t="s">
        <v>8153</v>
      </c>
      <c r="E105" t="s">
        <v>8154</v>
      </c>
      <c r="F105" t="s">
        <v>8155</v>
      </c>
      <c r="G105" t="s">
        <v>7825</v>
      </c>
      <c r="H105" t="s">
        <v>5251</v>
      </c>
    </row>
    <row r="106" spans="1:8">
      <c r="A106" t="s">
        <v>8156</v>
      </c>
      <c r="B106" t="s">
        <v>7275</v>
      </c>
      <c r="C106" t="s">
        <v>8157</v>
      </c>
      <c r="D106" t="s">
        <v>8158</v>
      </c>
      <c r="E106" t="s">
        <v>8159</v>
      </c>
      <c r="F106" t="s">
        <v>8160</v>
      </c>
      <c r="G106" t="s">
        <v>7825</v>
      </c>
      <c r="H106" t="s">
        <v>5251</v>
      </c>
    </row>
    <row r="107" spans="1:8">
      <c r="A107" t="s">
        <v>8161</v>
      </c>
      <c r="B107" t="s">
        <v>7276</v>
      </c>
      <c r="C107" t="s">
        <v>259</v>
      </c>
      <c r="D107" t="s">
        <v>5267</v>
      </c>
      <c r="E107" t="s">
        <v>8162</v>
      </c>
      <c r="F107" t="s">
        <v>8163</v>
      </c>
      <c r="G107" t="s">
        <v>7782</v>
      </c>
      <c r="H107" t="s">
        <v>5261</v>
      </c>
    </row>
    <row r="108" spans="1:8">
      <c r="A108" t="s">
        <v>8164</v>
      </c>
      <c r="B108" t="s">
        <v>7278</v>
      </c>
      <c r="C108" t="s">
        <v>7277</v>
      </c>
      <c r="D108" t="s">
        <v>7279</v>
      </c>
      <c r="E108" t="s">
        <v>8165</v>
      </c>
      <c r="F108" t="s">
        <v>8166</v>
      </c>
      <c r="G108" t="s">
        <v>7764</v>
      </c>
      <c r="H108" t="s">
        <v>5251</v>
      </c>
    </row>
    <row r="109" spans="1:8">
      <c r="A109" t="s">
        <v>8167</v>
      </c>
      <c r="B109" t="s">
        <v>7280</v>
      </c>
      <c r="C109" t="s">
        <v>259</v>
      </c>
      <c r="D109" t="s">
        <v>5267</v>
      </c>
      <c r="E109" t="s">
        <v>8168</v>
      </c>
      <c r="F109" t="s">
        <v>8169</v>
      </c>
      <c r="G109" t="s">
        <v>7782</v>
      </c>
      <c r="H109" t="s">
        <v>5260</v>
      </c>
    </row>
    <row r="110" spans="1:8">
      <c r="A110" t="s">
        <v>8170</v>
      </c>
      <c r="B110" t="s">
        <v>7281</v>
      </c>
      <c r="C110" t="s">
        <v>8171</v>
      </c>
      <c r="D110" t="s">
        <v>8172</v>
      </c>
      <c r="E110" t="s">
        <v>8173</v>
      </c>
      <c r="F110" t="s">
        <v>8174</v>
      </c>
      <c r="G110" t="s">
        <v>7825</v>
      </c>
      <c r="H110" t="s">
        <v>5261</v>
      </c>
    </row>
    <row r="111" spans="1:8">
      <c r="A111" t="s">
        <v>8175</v>
      </c>
      <c r="B111" t="s">
        <v>7282</v>
      </c>
      <c r="C111" t="s">
        <v>8176</v>
      </c>
      <c r="D111" t="s">
        <v>8177</v>
      </c>
      <c r="E111" t="s">
        <v>8178</v>
      </c>
      <c r="F111" t="s">
        <v>8179</v>
      </c>
      <c r="G111" t="s">
        <v>7764</v>
      </c>
      <c r="H111" t="s">
        <v>5251</v>
      </c>
    </row>
    <row r="112" spans="1:8">
      <c r="A112" t="s">
        <v>8180</v>
      </c>
      <c r="B112" t="s">
        <v>7283</v>
      </c>
      <c r="C112" t="s">
        <v>259</v>
      </c>
      <c r="D112" t="s">
        <v>5267</v>
      </c>
      <c r="E112" t="s">
        <v>8181</v>
      </c>
      <c r="F112" t="s">
        <v>8182</v>
      </c>
      <c r="G112" t="s">
        <v>7782</v>
      </c>
      <c r="H112" t="s">
        <v>5260</v>
      </c>
    </row>
    <row r="113" spans="1:8">
      <c r="A113" t="s">
        <v>8183</v>
      </c>
      <c r="B113" t="s">
        <v>7284</v>
      </c>
      <c r="C113" t="s">
        <v>259</v>
      </c>
      <c r="D113" t="s">
        <v>5267</v>
      </c>
      <c r="E113" t="s">
        <v>8184</v>
      </c>
      <c r="F113" t="s">
        <v>8185</v>
      </c>
      <c r="G113" t="s">
        <v>7782</v>
      </c>
      <c r="H113" t="s">
        <v>5251</v>
      </c>
    </row>
    <row r="114" spans="1:8">
      <c r="A114" t="s">
        <v>8186</v>
      </c>
      <c r="B114" t="s">
        <v>7285</v>
      </c>
      <c r="C114" t="s">
        <v>259</v>
      </c>
      <c r="D114" t="s">
        <v>5267</v>
      </c>
      <c r="E114" t="s">
        <v>8181</v>
      </c>
      <c r="F114" t="s">
        <v>8187</v>
      </c>
      <c r="G114" t="s">
        <v>7782</v>
      </c>
      <c r="H114" t="s">
        <v>5260</v>
      </c>
    </row>
    <row r="115" spans="1:8">
      <c r="A115" t="s">
        <v>8188</v>
      </c>
      <c r="B115" t="s">
        <v>7286</v>
      </c>
      <c r="C115" t="s">
        <v>8189</v>
      </c>
      <c r="D115" t="s">
        <v>8190</v>
      </c>
      <c r="E115" t="s">
        <v>8191</v>
      </c>
      <c r="F115" t="s">
        <v>8192</v>
      </c>
      <c r="G115" t="s">
        <v>7825</v>
      </c>
      <c r="H115" t="s">
        <v>5251</v>
      </c>
    </row>
    <row r="116" spans="1:8">
      <c r="A116" t="s">
        <v>8193</v>
      </c>
      <c r="B116" t="s">
        <v>7287</v>
      </c>
      <c r="C116" t="s">
        <v>4066</v>
      </c>
      <c r="D116" t="s">
        <v>8194</v>
      </c>
      <c r="E116" t="s">
        <v>8195</v>
      </c>
      <c r="F116" t="s">
        <v>8196</v>
      </c>
      <c r="G116" t="s">
        <v>7764</v>
      </c>
      <c r="H116" t="s">
        <v>5261</v>
      </c>
    </row>
    <row r="117" spans="1:8">
      <c r="A117" t="s">
        <v>8197</v>
      </c>
      <c r="B117" t="s">
        <v>7289</v>
      </c>
      <c r="C117" t="s">
        <v>7288</v>
      </c>
      <c r="D117" t="s">
        <v>8198</v>
      </c>
      <c r="E117" t="s">
        <v>8199</v>
      </c>
      <c r="F117" t="s">
        <v>8200</v>
      </c>
      <c r="G117" t="s">
        <v>7825</v>
      </c>
      <c r="H117" t="s">
        <v>5251</v>
      </c>
    </row>
    <row r="118" spans="1:8">
      <c r="A118" t="s">
        <v>8201</v>
      </c>
      <c r="B118" t="s">
        <v>7291</v>
      </c>
      <c r="C118" t="s">
        <v>7290</v>
      </c>
      <c r="D118" t="s">
        <v>7292</v>
      </c>
      <c r="E118" t="s">
        <v>8202</v>
      </c>
      <c r="F118" t="s">
        <v>8203</v>
      </c>
      <c r="G118" t="s">
        <v>7796</v>
      </c>
      <c r="H118" t="s">
        <v>5251</v>
      </c>
    </row>
    <row r="119" spans="1:8">
      <c r="A119" t="s">
        <v>8204</v>
      </c>
      <c r="B119" t="s">
        <v>7294</v>
      </c>
      <c r="C119" t="s">
        <v>7293</v>
      </c>
      <c r="D119" t="s">
        <v>7295</v>
      </c>
      <c r="E119" t="s">
        <v>8205</v>
      </c>
      <c r="F119" t="s">
        <v>8206</v>
      </c>
      <c r="G119" t="s">
        <v>7764</v>
      </c>
      <c r="H119" t="s">
        <v>5251</v>
      </c>
    </row>
    <row r="120" spans="1:8">
      <c r="A120" t="s">
        <v>8207</v>
      </c>
      <c r="B120" t="s">
        <v>7296</v>
      </c>
      <c r="C120" t="s">
        <v>1324</v>
      </c>
      <c r="D120" t="s">
        <v>8208</v>
      </c>
      <c r="E120" t="s">
        <v>8209</v>
      </c>
      <c r="F120" t="s">
        <v>8210</v>
      </c>
      <c r="G120" t="s">
        <v>7764</v>
      </c>
      <c r="H120" t="s">
        <v>5261</v>
      </c>
    </row>
    <row r="121" spans="1:8">
      <c r="A121" t="s">
        <v>8211</v>
      </c>
      <c r="B121" t="s">
        <v>7297</v>
      </c>
      <c r="C121" t="s">
        <v>8212</v>
      </c>
      <c r="D121" t="s">
        <v>5803</v>
      </c>
      <c r="E121" t="s">
        <v>8213</v>
      </c>
      <c r="F121" t="s">
        <v>8214</v>
      </c>
      <c r="G121" t="s">
        <v>7764</v>
      </c>
      <c r="H121" t="s">
        <v>5261</v>
      </c>
    </row>
    <row r="122" spans="1:8">
      <c r="A122" t="s">
        <v>8215</v>
      </c>
      <c r="B122" t="s">
        <v>7298</v>
      </c>
      <c r="C122" t="s">
        <v>4091</v>
      </c>
      <c r="D122" t="s">
        <v>5808</v>
      </c>
      <c r="E122" t="s">
        <v>8216</v>
      </c>
      <c r="F122" t="s">
        <v>8217</v>
      </c>
      <c r="G122" t="s">
        <v>7833</v>
      </c>
      <c r="H122" t="s">
        <v>5261</v>
      </c>
    </row>
    <row r="123" spans="1:8">
      <c r="A123" t="s">
        <v>8218</v>
      </c>
      <c r="B123" t="s">
        <v>7299</v>
      </c>
      <c r="C123" t="s">
        <v>8219</v>
      </c>
      <c r="D123" t="s">
        <v>8220</v>
      </c>
      <c r="E123" t="s">
        <v>8221</v>
      </c>
      <c r="F123" t="s">
        <v>8222</v>
      </c>
      <c r="G123" t="s">
        <v>7764</v>
      </c>
      <c r="H123" t="s">
        <v>5251</v>
      </c>
    </row>
    <row r="124" spans="1:8">
      <c r="A124" t="s">
        <v>8223</v>
      </c>
      <c r="B124" t="s">
        <v>7300</v>
      </c>
      <c r="C124" t="s">
        <v>8224</v>
      </c>
      <c r="D124" t="s">
        <v>8225</v>
      </c>
      <c r="E124" t="s">
        <v>8226</v>
      </c>
      <c r="F124" t="s">
        <v>8227</v>
      </c>
      <c r="G124" t="s">
        <v>7764</v>
      </c>
      <c r="H124" t="s">
        <v>5251</v>
      </c>
    </row>
    <row r="125" spans="1:8">
      <c r="A125" t="s">
        <v>8228</v>
      </c>
      <c r="B125" t="s">
        <v>7301</v>
      </c>
      <c r="C125" t="s">
        <v>259</v>
      </c>
      <c r="D125" t="s">
        <v>5267</v>
      </c>
      <c r="E125" t="s">
        <v>8229</v>
      </c>
      <c r="F125" t="s">
        <v>8230</v>
      </c>
      <c r="G125" t="s">
        <v>7782</v>
      </c>
      <c r="H125" t="s">
        <v>5251</v>
      </c>
    </row>
    <row r="126" spans="1:8">
      <c r="A126" t="s">
        <v>8231</v>
      </c>
      <c r="B126" t="s">
        <v>7303</v>
      </c>
      <c r="C126" t="s">
        <v>7302</v>
      </c>
      <c r="D126" t="s">
        <v>7304</v>
      </c>
      <c r="E126" t="s">
        <v>8232</v>
      </c>
      <c r="F126" t="s">
        <v>8233</v>
      </c>
      <c r="G126" t="s">
        <v>7764</v>
      </c>
      <c r="H126" t="s">
        <v>5251</v>
      </c>
    </row>
    <row r="127" spans="1:8">
      <c r="A127" t="s">
        <v>8234</v>
      </c>
      <c r="B127" t="s">
        <v>7305</v>
      </c>
      <c r="C127" t="s">
        <v>8235</v>
      </c>
      <c r="D127" t="s">
        <v>8236</v>
      </c>
      <c r="E127" t="s">
        <v>8237</v>
      </c>
      <c r="F127" t="s">
        <v>8238</v>
      </c>
      <c r="G127" t="s">
        <v>7833</v>
      </c>
      <c r="H127" t="s">
        <v>5251</v>
      </c>
    </row>
    <row r="128" spans="1:8">
      <c r="A128" t="s">
        <v>8239</v>
      </c>
      <c r="B128" t="s">
        <v>7306</v>
      </c>
      <c r="C128" t="s">
        <v>4112</v>
      </c>
      <c r="D128" t="s">
        <v>7307</v>
      </c>
      <c r="E128" t="s">
        <v>8240</v>
      </c>
      <c r="F128" t="s">
        <v>8241</v>
      </c>
      <c r="G128" t="s">
        <v>7764</v>
      </c>
      <c r="H128" t="s">
        <v>5261</v>
      </c>
    </row>
    <row r="129" spans="1:8">
      <c r="A129" t="s">
        <v>8242</v>
      </c>
      <c r="B129" t="s">
        <v>7308</v>
      </c>
      <c r="C129" t="s">
        <v>259</v>
      </c>
      <c r="D129" t="s">
        <v>5267</v>
      </c>
      <c r="E129" t="s">
        <v>8243</v>
      </c>
      <c r="F129" t="s">
        <v>8244</v>
      </c>
      <c r="G129" t="s">
        <v>7782</v>
      </c>
      <c r="H129" t="s">
        <v>5251</v>
      </c>
    </row>
    <row r="130" spans="1:8">
      <c r="A130" t="s">
        <v>8245</v>
      </c>
      <c r="B130" t="s">
        <v>7309</v>
      </c>
      <c r="C130" t="s">
        <v>8246</v>
      </c>
      <c r="D130" t="s">
        <v>7310</v>
      </c>
      <c r="E130" t="s">
        <v>8247</v>
      </c>
      <c r="F130" t="s">
        <v>8248</v>
      </c>
      <c r="G130" t="s">
        <v>7764</v>
      </c>
      <c r="H130" t="s">
        <v>5251</v>
      </c>
    </row>
    <row r="131" spans="1:8">
      <c r="A131" t="s">
        <v>8249</v>
      </c>
      <c r="B131" t="s">
        <v>7311</v>
      </c>
      <c r="C131" t="s">
        <v>8250</v>
      </c>
      <c r="D131" t="s">
        <v>7312</v>
      </c>
      <c r="E131" t="s">
        <v>8251</v>
      </c>
      <c r="F131" t="s">
        <v>8252</v>
      </c>
      <c r="G131" t="s">
        <v>7764</v>
      </c>
      <c r="H131" t="s">
        <v>5251</v>
      </c>
    </row>
    <row r="132" spans="1:8">
      <c r="A132" t="s">
        <v>8253</v>
      </c>
      <c r="B132" t="s">
        <v>7313</v>
      </c>
      <c r="C132" t="s">
        <v>8254</v>
      </c>
      <c r="D132" t="s">
        <v>8255</v>
      </c>
      <c r="E132" t="s">
        <v>8256</v>
      </c>
      <c r="F132" t="s">
        <v>8257</v>
      </c>
      <c r="G132" t="s">
        <v>7764</v>
      </c>
      <c r="H132" t="s">
        <v>5261</v>
      </c>
    </row>
    <row r="133" spans="1:8">
      <c r="A133" t="s">
        <v>8258</v>
      </c>
      <c r="B133" t="s">
        <v>7314</v>
      </c>
      <c r="C133" t="s">
        <v>4129</v>
      </c>
      <c r="D133" t="s">
        <v>8259</v>
      </c>
      <c r="E133" t="s">
        <v>8260</v>
      </c>
      <c r="F133" t="s">
        <v>8261</v>
      </c>
      <c r="G133" t="s">
        <v>7764</v>
      </c>
      <c r="H133" t="s">
        <v>5261</v>
      </c>
    </row>
    <row r="134" spans="1:8">
      <c r="A134" t="s">
        <v>8262</v>
      </c>
      <c r="B134" t="s">
        <v>7315</v>
      </c>
      <c r="C134" t="s">
        <v>8263</v>
      </c>
      <c r="D134" t="s">
        <v>7316</v>
      </c>
      <c r="E134" t="s">
        <v>8264</v>
      </c>
      <c r="F134" t="s">
        <v>8265</v>
      </c>
      <c r="G134" t="s">
        <v>7796</v>
      </c>
      <c r="H134" t="s">
        <v>5251</v>
      </c>
    </row>
    <row r="135" spans="1:8">
      <c r="A135" t="s">
        <v>8266</v>
      </c>
      <c r="B135" t="s">
        <v>7318</v>
      </c>
      <c r="C135" t="s">
        <v>7317</v>
      </c>
      <c r="D135" t="s">
        <v>8267</v>
      </c>
      <c r="E135" t="s">
        <v>8268</v>
      </c>
      <c r="F135" t="s">
        <v>8269</v>
      </c>
      <c r="G135" t="s">
        <v>7764</v>
      </c>
      <c r="H135" t="s">
        <v>5261</v>
      </c>
    </row>
    <row r="136" spans="1:8">
      <c r="A136" t="s">
        <v>8270</v>
      </c>
      <c r="B136" t="s">
        <v>7319</v>
      </c>
      <c r="C136" t="s">
        <v>259</v>
      </c>
      <c r="D136" t="s">
        <v>5267</v>
      </c>
      <c r="E136" t="s">
        <v>8271</v>
      </c>
      <c r="F136" t="s">
        <v>8272</v>
      </c>
      <c r="G136" t="s">
        <v>7782</v>
      </c>
      <c r="H136" t="s">
        <v>5251</v>
      </c>
    </row>
    <row r="137" spans="1:8">
      <c r="A137" t="s">
        <v>8273</v>
      </c>
      <c r="B137" t="s">
        <v>7320</v>
      </c>
      <c r="C137" t="s">
        <v>4142</v>
      </c>
      <c r="D137" t="s">
        <v>8274</v>
      </c>
      <c r="E137" t="s">
        <v>8275</v>
      </c>
      <c r="F137" t="s">
        <v>8276</v>
      </c>
      <c r="G137" t="s">
        <v>7764</v>
      </c>
      <c r="H137" t="s">
        <v>5251</v>
      </c>
    </row>
    <row r="138" spans="1:8">
      <c r="A138" t="s">
        <v>8277</v>
      </c>
      <c r="B138" t="s">
        <v>7321</v>
      </c>
      <c r="C138" t="s">
        <v>259</v>
      </c>
      <c r="D138" t="s">
        <v>5876</v>
      </c>
      <c r="E138" t="s">
        <v>8278</v>
      </c>
      <c r="F138" t="s">
        <v>8279</v>
      </c>
      <c r="G138" t="s">
        <v>7782</v>
      </c>
      <c r="H138" t="s">
        <v>5261</v>
      </c>
    </row>
    <row r="139" spans="1:8">
      <c r="A139" t="s">
        <v>8280</v>
      </c>
      <c r="B139" t="s">
        <v>7322</v>
      </c>
      <c r="C139" t="s">
        <v>4149</v>
      </c>
      <c r="D139" t="s">
        <v>5267</v>
      </c>
      <c r="E139" t="s">
        <v>8281</v>
      </c>
      <c r="F139" t="s">
        <v>8282</v>
      </c>
      <c r="G139" t="s">
        <v>7782</v>
      </c>
      <c r="H139" t="s">
        <v>5261</v>
      </c>
    </row>
    <row r="140" spans="1:8">
      <c r="A140" t="s">
        <v>8283</v>
      </c>
      <c r="B140" t="s">
        <v>7323</v>
      </c>
      <c r="C140" t="s">
        <v>8284</v>
      </c>
      <c r="D140" t="s">
        <v>8285</v>
      </c>
      <c r="E140" t="s">
        <v>8286</v>
      </c>
      <c r="F140" t="s">
        <v>8287</v>
      </c>
      <c r="G140" t="s">
        <v>7764</v>
      </c>
      <c r="H140" t="s">
        <v>5251</v>
      </c>
    </row>
    <row r="141" spans="1:8">
      <c r="A141" t="s">
        <v>8288</v>
      </c>
      <c r="B141" t="s">
        <v>7324</v>
      </c>
      <c r="C141" t="s">
        <v>8289</v>
      </c>
      <c r="D141" t="s">
        <v>8290</v>
      </c>
      <c r="E141" t="s">
        <v>8291</v>
      </c>
      <c r="F141" t="s">
        <v>8292</v>
      </c>
      <c r="G141" t="s">
        <v>7796</v>
      </c>
      <c r="H141" t="s">
        <v>5261</v>
      </c>
    </row>
    <row r="142" spans="1:8">
      <c r="A142" t="s">
        <v>8293</v>
      </c>
      <c r="B142" t="s">
        <v>7325</v>
      </c>
      <c r="C142" t="s">
        <v>259</v>
      </c>
      <c r="D142" t="s">
        <v>7326</v>
      </c>
      <c r="E142" t="s">
        <v>8294</v>
      </c>
      <c r="F142" t="s">
        <v>8295</v>
      </c>
      <c r="G142" t="s">
        <v>7782</v>
      </c>
      <c r="H142" t="s">
        <v>5251</v>
      </c>
    </row>
    <row r="143" spans="1:8">
      <c r="A143" t="s">
        <v>8296</v>
      </c>
      <c r="B143" t="s">
        <v>7327</v>
      </c>
      <c r="C143" t="s">
        <v>8297</v>
      </c>
      <c r="D143" t="s">
        <v>8298</v>
      </c>
      <c r="E143" t="s">
        <v>8299</v>
      </c>
      <c r="F143" t="s">
        <v>8300</v>
      </c>
      <c r="G143" t="s">
        <v>7764</v>
      </c>
      <c r="H143" t="s">
        <v>5251</v>
      </c>
    </row>
    <row r="144" spans="1:8">
      <c r="A144" t="s">
        <v>8301</v>
      </c>
      <c r="B144" t="s">
        <v>7328</v>
      </c>
      <c r="C144" t="s">
        <v>8302</v>
      </c>
      <c r="D144" t="s">
        <v>8303</v>
      </c>
      <c r="E144" t="s">
        <v>8304</v>
      </c>
      <c r="F144" t="s">
        <v>8305</v>
      </c>
      <c r="G144" t="s">
        <v>7796</v>
      </c>
      <c r="H144" t="s">
        <v>5251</v>
      </c>
    </row>
    <row r="145" spans="1:8">
      <c r="A145" t="s">
        <v>8306</v>
      </c>
      <c r="B145" t="s">
        <v>7329</v>
      </c>
      <c r="C145" t="s">
        <v>4172</v>
      </c>
      <c r="D145" t="s">
        <v>5905</v>
      </c>
      <c r="E145" t="s">
        <v>8307</v>
      </c>
      <c r="F145" t="s">
        <v>8308</v>
      </c>
      <c r="G145" t="s">
        <v>7833</v>
      </c>
      <c r="H145" t="s">
        <v>5261</v>
      </c>
    </row>
    <row r="146" spans="1:8">
      <c r="A146" t="s">
        <v>8309</v>
      </c>
      <c r="B146" t="s">
        <v>7330</v>
      </c>
      <c r="C146" t="s">
        <v>8310</v>
      </c>
      <c r="D146" t="s">
        <v>7331</v>
      </c>
      <c r="E146" t="s">
        <v>8311</v>
      </c>
      <c r="F146" t="s">
        <v>8312</v>
      </c>
      <c r="G146" t="s">
        <v>7764</v>
      </c>
      <c r="H146" t="s">
        <v>5251</v>
      </c>
    </row>
    <row r="147" spans="1:8">
      <c r="A147" t="s">
        <v>8313</v>
      </c>
      <c r="B147" t="s">
        <v>7332</v>
      </c>
      <c r="C147" t="s">
        <v>8314</v>
      </c>
      <c r="D147" t="s">
        <v>8315</v>
      </c>
      <c r="E147" t="s">
        <v>8316</v>
      </c>
      <c r="F147" t="s">
        <v>8317</v>
      </c>
      <c r="G147" t="s">
        <v>7833</v>
      </c>
      <c r="H147" t="s">
        <v>5251</v>
      </c>
    </row>
    <row r="148" spans="1:8">
      <c r="A148" t="s">
        <v>8318</v>
      </c>
      <c r="B148" t="s">
        <v>7333</v>
      </c>
      <c r="C148" t="s">
        <v>259</v>
      </c>
      <c r="D148" t="s">
        <v>5267</v>
      </c>
      <c r="E148" t="s">
        <v>8319</v>
      </c>
      <c r="F148" t="s">
        <v>8320</v>
      </c>
      <c r="G148" t="s">
        <v>7782</v>
      </c>
      <c r="H148" t="s">
        <v>5261</v>
      </c>
    </row>
    <row r="149" spans="1:8">
      <c r="A149" t="s">
        <v>8321</v>
      </c>
      <c r="B149" t="s">
        <v>7335</v>
      </c>
      <c r="C149" t="s">
        <v>7334</v>
      </c>
      <c r="D149" t="s">
        <v>7336</v>
      </c>
      <c r="E149" t="s">
        <v>8322</v>
      </c>
      <c r="F149" t="s">
        <v>8323</v>
      </c>
      <c r="G149" t="s">
        <v>7764</v>
      </c>
      <c r="H149" t="s">
        <v>5261</v>
      </c>
    </row>
    <row r="150" spans="1:8">
      <c r="A150" t="s">
        <v>8324</v>
      </c>
      <c r="B150" t="s">
        <v>7337</v>
      </c>
      <c r="C150" t="s">
        <v>4189</v>
      </c>
      <c r="D150" t="s">
        <v>5267</v>
      </c>
      <c r="E150" t="s">
        <v>8325</v>
      </c>
      <c r="F150" t="s">
        <v>8326</v>
      </c>
      <c r="G150" t="s">
        <v>7782</v>
      </c>
      <c r="H150" t="s">
        <v>5251</v>
      </c>
    </row>
    <row r="151" spans="1:8">
      <c r="A151" t="s">
        <v>8327</v>
      </c>
      <c r="B151" t="s">
        <v>7338</v>
      </c>
      <c r="C151" t="s">
        <v>3738</v>
      </c>
      <c r="D151" t="s">
        <v>5267</v>
      </c>
      <c r="E151" t="s">
        <v>8328</v>
      </c>
      <c r="F151" t="s">
        <v>8329</v>
      </c>
      <c r="G151" t="s">
        <v>7833</v>
      </c>
      <c r="H151" t="s">
        <v>5251</v>
      </c>
    </row>
    <row r="152" spans="1:8">
      <c r="A152" t="s">
        <v>8330</v>
      </c>
      <c r="B152" t="s">
        <v>7339</v>
      </c>
      <c r="C152" t="s">
        <v>259</v>
      </c>
      <c r="D152" t="s">
        <v>5267</v>
      </c>
      <c r="E152" t="s">
        <v>8331</v>
      </c>
      <c r="F152" t="s">
        <v>8332</v>
      </c>
      <c r="G152" t="s">
        <v>7782</v>
      </c>
      <c r="H152" t="s">
        <v>5260</v>
      </c>
    </row>
    <row r="153" spans="1:8">
      <c r="A153" t="s">
        <v>8333</v>
      </c>
      <c r="B153" t="s">
        <v>7340</v>
      </c>
      <c r="C153" t="s">
        <v>8334</v>
      </c>
      <c r="D153" t="s">
        <v>8335</v>
      </c>
      <c r="E153" t="s">
        <v>8336</v>
      </c>
      <c r="F153" t="s">
        <v>8337</v>
      </c>
      <c r="G153" t="s">
        <v>7833</v>
      </c>
      <c r="H153" t="s">
        <v>5251</v>
      </c>
    </row>
    <row r="154" spans="1:8">
      <c r="A154" t="s">
        <v>8338</v>
      </c>
      <c r="B154" t="s">
        <v>7341</v>
      </c>
      <c r="C154" t="s">
        <v>8339</v>
      </c>
      <c r="D154" t="s">
        <v>8340</v>
      </c>
      <c r="E154" t="s">
        <v>8341</v>
      </c>
      <c r="F154" t="s">
        <v>8342</v>
      </c>
      <c r="G154" t="s">
        <v>7764</v>
      </c>
      <c r="H154" t="s">
        <v>5251</v>
      </c>
    </row>
    <row r="155" spans="1:8">
      <c r="A155" t="s">
        <v>8343</v>
      </c>
      <c r="B155" t="s">
        <v>7342</v>
      </c>
      <c r="C155" t="s">
        <v>8344</v>
      </c>
      <c r="D155" t="s">
        <v>8345</v>
      </c>
      <c r="E155" t="s">
        <v>8346</v>
      </c>
      <c r="F155" t="s">
        <v>8347</v>
      </c>
      <c r="G155" t="s">
        <v>7825</v>
      </c>
      <c r="H155" t="s">
        <v>5261</v>
      </c>
    </row>
    <row r="156" spans="1:8">
      <c r="A156" t="s">
        <v>8348</v>
      </c>
      <c r="B156" t="s">
        <v>7343</v>
      </c>
      <c r="C156" t="s">
        <v>4210</v>
      </c>
      <c r="D156" t="s">
        <v>7344</v>
      </c>
      <c r="E156" t="s">
        <v>8349</v>
      </c>
      <c r="F156" t="s">
        <v>8350</v>
      </c>
      <c r="G156" t="s">
        <v>7825</v>
      </c>
      <c r="H156" t="s">
        <v>5260</v>
      </c>
    </row>
    <row r="157" spans="1:8">
      <c r="A157" t="s">
        <v>8351</v>
      </c>
      <c r="B157" t="s">
        <v>7345</v>
      </c>
      <c r="C157" t="s">
        <v>259</v>
      </c>
      <c r="D157" t="s">
        <v>5267</v>
      </c>
      <c r="E157" t="s">
        <v>8352</v>
      </c>
      <c r="F157" t="s">
        <v>8353</v>
      </c>
      <c r="G157" t="s">
        <v>7782</v>
      </c>
      <c r="H157" t="s">
        <v>5261</v>
      </c>
    </row>
    <row r="158" spans="1:8">
      <c r="A158" t="s">
        <v>8354</v>
      </c>
      <c r="B158" t="s">
        <v>7346</v>
      </c>
      <c r="C158" t="s">
        <v>3805</v>
      </c>
      <c r="D158" t="s">
        <v>5468</v>
      </c>
      <c r="E158" t="s">
        <v>8355</v>
      </c>
      <c r="F158" t="s">
        <v>8356</v>
      </c>
      <c r="G158" t="s">
        <v>7782</v>
      </c>
      <c r="H158" t="s">
        <v>5251</v>
      </c>
    </row>
    <row r="159" spans="1:8">
      <c r="A159" t="s">
        <v>8357</v>
      </c>
      <c r="B159" t="s">
        <v>7347</v>
      </c>
      <c r="C159" t="s">
        <v>4218</v>
      </c>
      <c r="D159" t="s">
        <v>7348</v>
      </c>
      <c r="E159" t="s">
        <v>8358</v>
      </c>
      <c r="F159" t="s">
        <v>8359</v>
      </c>
      <c r="G159" t="s">
        <v>7825</v>
      </c>
      <c r="H159" t="s">
        <v>5251</v>
      </c>
    </row>
    <row r="160" spans="1:8">
      <c r="A160" t="s">
        <v>8360</v>
      </c>
      <c r="B160" t="s">
        <v>7349</v>
      </c>
      <c r="C160" t="s">
        <v>8314</v>
      </c>
      <c r="D160" t="s">
        <v>8315</v>
      </c>
      <c r="E160" t="s">
        <v>8361</v>
      </c>
      <c r="F160" t="s">
        <v>8362</v>
      </c>
      <c r="G160" t="s">
        <v>7833</v>
      </c>
      <c r="H160" t="s">
        <v>5251</v>
      </c>
    </row>
    <row r="161" spans="1:8">
      <c r="A161" t="s">
        <v>8363</v>
      </c>
      <c r="B161" t="s">
        <v>7350</v>
      </c>
      <c r="C161" t="s">
        <v>259</v>
      </c>
      <c r="D161" t="s">
        <v>5267</v>
      </c>
      <c r="E161" t="s">
        <v>8364</v>
      </c>
      <c r="F161" t="s">
        <v>8365</v>
      </c>
      <c r="G161" t="s">
        <v>7782</v>
      </c>
      <c r="H161" t="s">
        <v>5260</v>
      </c>
    </row>
    <row r="162" spans="1:8">
      <c r="A162" t="s">
        <v>8366</v>
      </c>
      <c r="B162" t="s">
        <v>7351</v>
      </c>
      <c r="C162" t="s">
        <v>4226</v>
      </c>
      <c r="D162" t="s">
        <v>7352</v>
      </c>
      <c r="E162" t="s">
        <v>8367</v>
      </c>
      <c r="F162" t="s">
        <v>8368</v>
      </c>
      <c r="G162" t="s">
        <v>7764</v>
      </c>
      <c r="H162" t="s">
        <v>5261</v>
      </c>
    </row>
    <row r="163" spans="1:8">
      <c r="A163" t="s">
        <v>8369</v>
      </c>
      <c r="B163" t="s">
        <v>7353</v>
      </c>
      <c r="C163" t="s">
        <v>4230</v>
      </c>
      <c r="D163" t="s">
        <v>8370</v>
      </c>
      <c r="E163" t="s">
        <v>8371</v>
      </c>
      <c r="F163" t="s">
        <v>8372</v>
      </c>
      <c r="G163" t="s">
        <v>7764</v>
      </c>
      <c r="H163" t="s">
        <v>5251</v>
      </c>
    </row>
    <row r="164" spans="1:8">
      <c r="A164" t="s">
        <v>8373</v>
      </c>
      <c r="B164" t="s">
        <v>7354</v>
      </c>
      <c r="C164" t="s">
        <v>4234</v>
      </c>
      <c r="D164" t="s">
        <v>7355</v>
      </c>
      <c r="E164" t="s">
        <v>8374</v>
      </c>
      <c r="F164" t="s">
        <v>8375</v>
      </c>
      <c r="G164" t="s">
        <v>7833</v>
      </c>
      <c r="H164" t="s">
        <v>5251</v>
      </c>
    </row>
    <row r="165" spans="1:8">
      <c r="A165" t="s">
        <v>8376</v>
      </c>
      <c r="B165" t="s">
        <v>7357</v>
      </c>
      <c r="C165" t="s">
        <v>7356</v>
      </c>
      <c r="D165" t="s">
        <v>5267</v>
      </c>
      <c r="E165" t="s">
        <v>8377</v>
      </c>
      <c r="F165" t="s">
        <v>8378</v>
      </c>
      <c r="G165" t="s">
        <v>7833</v>
      </c>
      <c r="H165" t="s">
        <v>5251</v>
      </c>
    </row>
    <row r="166" spans="1:8">
      <c r="A166" t="s">
        <v>8379</v>
      </c>
      <c r="B166" t="s">
        <v>7358</v>
      </c>
      <c r="C166" t="s">
        <v>259</v>
      </c>
      <c r="D166" t="s">
        <v>5267</v>
      </c>
      <c r="E166" t="s">
        <v>8380</v>
      </c>
      <c r="F166" t="s">
        <v>8381</v>
      </c>
      <c r="G166" t="s">
        <v>7782</v>
      </c>
      <c r="H166" t="s">
        <v>5261</v>
      </c>
    </row>
    <row r="167" spans="1:8">
      <c r="A167" t="s">
        <v>8382</v>
      </c>
      <c r="B167" t="s">
        <v>7359</v>
      </c>
      <c r="C167" t="s">
        <v>4245</v>
      </c>
      <c r="D167" t="s">
        <v>5992</v>
      </c>
      <c r="E167" t="s">
        <v>8383</v>
      </c>
      <c r="F167" t="s">
        <v>8384</v>
      </c>
      <c r="G167" t="s">
        <v>7764</v>
      </c>
      <c r="H167" t="s">
        <v>5251</v>
      </c>
    </row>
    <row r="168" spans="1:8">
      <c r="A168" t="s">
        <v>8385</v>
      </c>
      <c r="B168" t="s">
        <v>7360</v>
      </c>
      <c r="C168" t="s">
        <v>4249</v>
      </c>
      <c r="D168" t="s">
        <v>8386</v>
      </c>
      <c r="E168" t="s">
        <v>8387</v>
      </c>
      <c r="F168" t="s">
        <v>8388</v>
      </c>
      <c r="G168" t="s">
        <v>7764</v>
      </c>
      <c r="H168" t="s">
        <v>5251</v>
      </c>
    </row>
    <row r="169" spans="1:8">
      <c r="A169" t="s">
        <v>8389</v>
      </c>
      <c r="B169" t="s">
        <v>7361</v>
      </c>
      <c r="C169" t="s">
        <v>8390</v>
      </c>
      <c r="D169" t="s">
        <v>8391</v>
      </c>
      <c r="E169" t="s">
        <v>8392</v>
      </c>
      <c r="F169" t="s">
        <v>8393</v>
      </c>
      <c r="G169" t="s">
        <v>7764</v>
      </c>
      <c r="H169" t="s">
        <v>5260</v>
      </c>
    </row>
    <row r="170" spans="1:8">
      <c r="A170" t="s">
        <v>8394</v>
      </c>
      <c r="B170" t="s">
        <v>7363</v>
      </c>
      <c r="C170" t="s">
        <v>7362</v>
      </c>
      <c r="D170" t="s">
        <v>8395</v>
      </c>
      <c r="E170" t="s">
        <v>8396</v>
      </c>
      <c r="F170" t="s">
        <v>8397</v>
      </c>
      <c r="G170" t="s">
        <v>7764</v>
      </c>
      <c r="H170" t="s">
        <v>5251</v>
      </c>
    </row>
    <row r="171" spans="1:8">
      <c r="A171" t="s">
        <v>8398</v>
      </c>
      <c r="B171" t="s">
        <v>7364</v>
      </c>
      <c r="C171" t="s">
        <v>4261</v>
      </c>
      <c r="D171" t="s">
        <v>8399</v>
      </c>
      <c r="E171" t="s">
        <v>8400</v>
      </c>
      <c r="F171" t="s">
        <v>8401</v>
      </c>
      <c r="G171" t="s">
        <v>7764</v>
      </c>
      <c r="H171" t="s">
        <v>5251</v>
      </c>
    </row>
    <row r="172" spans="1:8">
      <c r="A172" t="s">
        <v>8402</v>
      </c>
      <c r="B172" t="s">
        <v>7365</v>
      </c>
      <c r="C172" t="s">
        <v>8403</v>
      </c>
      <c r="D172" t="s">
        <v>8404</v>
      </c>
      <c r="E172" t="s">
        <v>8405</v>
      </c>
      <c r="F172" t="s">
        <v>8406</v>
      </c>
      <c r="G172" t="s">
        <v>7764</v>
      </c>
      <c r="H172" t="s">
        <v>5251</v>
      </c>
    </row>
    <row r="173" spans="1:8">
      <c r="A173" t="s">
        <v>8407</v>
      </c>
      <c r="B173" t="s">
        <v>7367</v>
      </c>
      <c r="C173" t="s">
        <v>7366</v>
      </c>
      <c r="D173" t="s">
        <v>8408</v>
      </c>
      <c r="E173" t="s">
        <v>8409</v>
      </c>
      <c r="F173" t="s">
        <v>8410</v>
      </c>
      <c r="G173" t="s">
        <v>7764</v>
      </c>
      <c r="H173" t="s">
        <v>5251</v>
      </c>
    </row>
    <row r="174" spans="1:8">
      <c r="A174" t="s">
        <v>8411</v>
      </c>
      <c r="B174" t="s">
        <v>7368</v>
      </c>
      <c r="C174" t="s">
        <v>8412</v>
      </c>
      <c r="D174" t="s">
        <v>8413</v>
      </c>
      <c r="E174" t="s">
        <v>8414</v>
      </c>
      <c r="F174" t="s">
        <v>8415</v>
      </c>
      <c r="G174" t="s">
        <v>7764</v>
      </c>
      <c r="H174" t="s">
        <v>5251</v>
      </c>
    </row>
    <row r="175" spans="1:8">
      <c r="A175" t="s">
        <v>8416</v>
      </c>
      <c r="B175" t="s">
        <v>7369</v>
      </c>
      <c r="C175" t="s">
        <v>49</v>
      </c>
      <c r="D175" t="s">
        <v>7370</v>
      </c>
      <c r="E175" t="s">
        <v>8417</v>
      </c>
      <c r="F175" t="s">
        <v>8418</v>
      </c>
      <c r="G175" t="s">
        <v>7833</v>
      </c>
      <c r="H175" t="s">
        <v>5251</v>
      </c>
    </row>
    <row r="176" spans="1:8">
      <c r="A176" t="s">
        <v>8419</v>
      </c>
      <c r="B176" t="s">
        <v>7371</v>
      </c>
      <c r="C176" t="s">
        <v>49</v>
      </c>
      <c r="D176" t="s">
        <v>7372</v>
      </c>
      <c r="E176" t="s">
        <v>8420</v>
      </c>
      <c r="F176" t="s">
        <v>8421</v>
      </c>
      <c r="G176" t="s">
        <v>7833</v>
      </c>
      <c r="H176" t="s">
        <v>5251</v>
      </c>
    </row>
    <row r="177" spans="1:8">
      <c r="A177" t="s">
        <v>8422</v>
      </c>
      <c r="B177" t="s">
        <v>7373</v>
      </c>
      <c r="C177" t="s">
        <v>259</v>
      </c>
      <c r="D177" t="s">
        <v>5267</v>
      </c>
      <c r="E177" t="s">
        <v>8423</v>
      </c>
      <c r="F177" t="s">
        <v>8424</v>
      </c>
      <c r="G177" t="s">
        <v>7782</v>
      </c>
      <c r="H177" t="s">
        <v>5251</v>
      </c>
    </row>
    <row r="178" spans="1:8">
      <c r="A178" t="s">
        <v>8425</v>
      </c>
      <c r="B178" t="s">
        <v>7374</v>
      </c>
      <c r="C178" t="s">
        <v>259</v>
      </c>
      <c r="D178" t="s">
        <v>5267</v>
      </c>
      <c r="E178" t="s">
        <v>8426</v>
      </c>
      <c r="F178" t="s">
        <v>8427</v>
      </c>
      <c r="G178" t="s">
        <v>7782</v>
      </c>
      <c r="H178" t="s">
        <v>5260</v>
      </c>
    </row>
    <row r="179" spans="1:8">
      <c r="A179" t="s">
        <v>8428</v>
      </c>
      <c r="B179" t="s">
        <v>7375</v>
      </c>
      <c r="C179" t="s">
        <v>259</v>
      </c>
      <c r="D179" t="s">
        <v>5267</v>
      </c>
      <c r="E179" t="s">
        <v>8429</v>
      </c>
      <c r="F179" t="s">
        <v>8430</v>
      </c>
      <c r="G179" t="s">
        <v>7782</v>
      </c>
      <c r="H179" t="s">
        <v>5261</v>
      </c>
    </row>
    <row r="180" spans="1:8">
      <c r="A180" t="s">
        <v>8431</v>
      </c>
      <c r="B180" t="s">
        <v>7376</v>
      </c>
      <c r="C180" t="s">
        <v>4285</v>
      </c>
      <c r="D180" t="s">
        <v>7377</v>
      </c>
      <c r="E180" t="s">
        <v>8432</v>
      </c>
      <c r="F180" t="s">
        <v>8433</v>
      </c>
      <c r="G180" t="s">
        <v>7764</v>
      </c>
      <c r="H180" t="s">
        <v>5251</v>
      </c>
    </row>
    <row r="181" spans="1:8">
      <c r="A181" t="s">
        <v>8434</v>
      </c>
      <c r="B181" t="s">
        <v>7378</v>
      </c>
      <c r="C181" t="s">
        <v>4289</v>
      </c>
      <c r="D181" t="s">
        <v>7379</v>
      </c>
      <c r="E181" t="s">
        <v>8435</v>
      </c>
      <c r="F181" t="s">
        <v>8436</v>
      </c>
      <c r="G181" t="s">
        <v>7764</v>
      </c>
      <c r="H181" t="s">
        <v>5251</v>
      </c>
    </row>
    <row r="182" spans="1:8">
      <c r="A182" t="s">
        <v>8437</v>
      </c>
      <c r="B182" t="s">
        <v>7380</v>
      </c>
      <c r="C182" t="s">
        <v>259</v>
      </c>
      <c r="D182" t="s">
        <v>5267</v>
      </c>
      <c r="E182" t="s">
        <v>8438</v>
      </c>
      <c r="F182" t="s">
        <v>8439</v>
      </c>
      <c r="G182" t="s">
        <v>7782</v>
      </c>
      <c r="H182" t="s">
        <v>5251</v>
      </c>
    </row>
    <row r="183" spans="1:8">
      <c r="A183" t="s">
        <v>8440</v>
      </c>
      <c r="B183" t="s">
        <v>7381</v>
      </c>
      <c r="C183" t="s">
        <v>8441</v>
      </c>
      <c r="D183" t="s">
        <v>8442</v>
      </c>
      <c r="E183" t="s">
        <v>8443</v>
      </c>
      <c r="F183" t="s">
        <v>8444</v>
      </c>
      <c r="G183" t="s">
        <v>7764</v>
      </c>
      <c r="H183" t="s">
        <v>5251</v>
      </c>
    </row>
    <row r="184" spans="1:8">
      <c r="A184" t="s">
        <v>8445</v>
      </c>
      <c r="B184" t="s">
        <v>7382</v>
      </c>
      <c r="C184" t="s">
        <v>4298</v>
      </c>
      <c r="D184" t="s">
        <v>8446</v>
      </c>
      <c r="E184" t="s">
        <v>8447</v>
      </c>
      <c r="F184" t="s">
        <v>8448</v>
      </c>
      <c r="G184" t="s">
        <v>7764</v>
      </c>
      <c r="H184" t="s">
        <v>5260</v>
      </c>
    </row>
    <row r="185" spans="1:8">
      <c r="A185" t="s">
        <v>8449</v>
      </c>
      <c r="B185" t="s">
        <v>7383</v>
      </c>
      <c r="C185" t="s">
        <v>1504</v>
      </c>
      <c r="D185" t="s">
        <v>7384</v>
      </c>
      <c r="E185" t="s">
        <v>8450</v>
      </c>
      <c r="F185" t="s">
        <v>8451</v>
      </c>
      <c r="G185" t="s">
        <v>7833</v>
      </c>
      <c r="H185" t="s">
        <v>5260</v>
      </c>
    </row>
    <row r="186" spans="1:8">
      <c r="A186" t="s">
        <v>8452</v>
      </c>
      <c r="B186" t="s">
        <v>7386</v>
      </c>
      <c r="C186" t="s">
        <v>7385</v>
      </c>
      <c r="D186" t="s">
        <v>8453</v>
      </c>
      <c r="E186" t="s">
        <v>8454</v>
      </c>
      <c r="F186" t="s">
        <v>8455</v>
      </c>
      <c r="G186" t="s">
        <v>7764</v>
      </c>
      <c r="H186" t="s">
        <v>5251</v>
      </c>
    </row>
    <row r="187" spans="1:8">
      <c r="A187" t="s">
        <v>8456</v>
      </c>
      <c r="B187" t="s">
        <v>7387</v>
      </c>
      <c r="C187" t="s">
        <v>259</v>
      </c>
      <c r="D187" t="s">
        <v>5267</v>
      </c>
      <c r="E187" t="s">
        <v>8457</v>
      </c>
      <c r="F187" t="s">
        <v>8458</v>
      </c>
      <c r="G187" t="s">
        <v>7782</v>
      </c>
      <c r="H187" t="s">
        <v>5251</v>
      </c>
    </row>
    <row r="188" spans="1:8">
      <c r="A188" t="s">
        <v>8459</v>
      </c>
      <c r="B188" t="s">
        <v>7388</v>
      </c>
      <c r="C188" t="s">
        <v>4311</v>
      </c>
      <c r="D188" t="s">
        <v>5267</v>
      </c>
      <c r="E188" t="s">
        <v>8460</v>
      </c>
      <c r="F188" t="s">
        <v>8461</v>
      </c>
      <c r="G188" t="s">
        <v>7782</v>
      </c>
      <c r="H188" t="s">
        <v>5261</v>
      </c>
    </row>
    <row r="189" spans="1:8">
      <c r="A189" t="s">
        <v>8462</v>
      </c>
      <c r="B189" t="s">
        <v>7389</v>
      </c>
      <c r="C189" t="s">
        <v>4314</v>
      </c>
      <c r="D189" t="s">
        <v>8463</v>
      </c>
      <c r="E189" t="s">
        <v>8464</v>
      </c>
      <c r="F189" t="s">
        <v>8465</v>
      </c>
      <c r="G189" t="s">
        <v>7764</v>
      </c>
      <c r="H189" t="s">
        <v>5261</v>
      </c>
    </row>
    <row r="190" spans="1:8">
      <c r="A190" t="s">
        <v>8466</v>
      </c>
      <c r="B190" t="s">
        <v>7390</v>
      </c>
      <c r="C190" t="s">
        <v>4318</v>
      </c>
      <c r="D190" t="s">
        <v>7391</v>
      </c>
      <c r="E190" t="s">
        <v>8467</v>
      </c>
      <c r="F190" t="s">
        <v>8468</v>
      </c>
      <c r="G190" t="s">
        <v>7764</v>
      </c>
      <c r="H190" t="s">
        <v>5261</v>
      </c>
    </row>
    <row r="191" spans="1:8">
      <c r="A191" t="s">
        <v>8469</v>
      </c>
      <c r="B191" t="s">
        <v>7392</v>
      </c>
      <c r="C191" t="s">
        <v>259</v>
      </c>
      <c r="D191" t="s">
        <v>5267</v>
      </c>
      <c r="E191" t="s">
        <v>8470</v>
      </c>
      <c r="F191" t="s">
        <v>8471</v>
      </c>
      <c r="G191" t="s">
        <v>7782</v>
      </c>
      <c r="H191" t="s">
        <v>5261</v>
      </c>
    </row>
    <row r="192" spans="1:8">
      <c r="A192" t="s">
        <v>8472</v>
      </c>
      <c r="B192" t="s">
        <v>7393</v>
      </c>
      <c r="C192" t="s">
        <v>4323</v>
      </c>
      <c r="D192" t="s">
        <v>7394</v>
      </c>
      <c r="E192" t="s">
        <v>8473</v>
      </c>
      <c r="F192" t="s">
        <v>8474</v>
      </c>
      <c r="G192" t="s">
        <v>7764</v>
      </c>
      <c r="H192" t="s">
        <v>5261</v>
      </c>
    </row>
    <row r="193" spans="1:8">
      <c r="A193" t="s">
        <v>8475</v>
      </c>
      <c r="B193" t="s">
        <v>7395</v>
      </c>
      <c r="C193" t="s">
        <v>3805</v>
      </c>
      <c r="D193" t="s">
        <v>5468</v>
      </c>
      <c r="E193" t="s">
        <v>8476</v>
      </c>
      <c r="F193" t="s">
        <v>8477</v>
      </c>
      <c r="G193" t="s">
        <v>7782</v>
      </c>
      <c r="H193" t="s">
        <v>5261</v>
      </c>
    </row>
    <row r="194" spans="1:8">
      <c r="A194" t="s">
        <v>8478</v>
      </c>
      <c r="B194" t="s">
        <v>7396</v>
      </c>
      <c r="C194" t="s">
        <v>3692</v>
      </c>
      <c r="D194" t="s">
        <v>5342</v>
      </c>
      <c r="E194" t="s">
        <v>7947</v>
      </c>
      <c r="F194" t="s">
        <v>8479</v>
      </c>
      <c r="G194" t="s">
        <v>7833</v>
      </c>
      <c r="H194" t="s">
        <v>5261</v>
      </c>
    </row>
    <row r="195" spans="1:8">
      <c r="A195" t="s">
        <v>8480</v>
      </c>
      <c r="B195" t="s">
        <v>7397</v>
      </c>
      <c r="C195" t="s">
        <v>4333</v>
      </c>
      <c r="D195" t="s">
        <v>6096</v>
      </c>
      <c r="E195" t="s">
        <v>8481</v>
      </c>
      <c r="F195" t="s">
        <v>8482</v>
      </c>
      <c r="G195" t="s">
        <v>7833</v>
      </c>
      <c r="H195" t="s">
        <v>5261</v>
      </c>
    </row>
    <row r="196" spans="1:8">
      <c r="A196" t="s">
        <v>8483</v>
      </c>
      <c r="B196" t="s">
        <v>7398</v>
      </c>
      <c r="C196" t="s">
        <v>4337</v>
      </c>
      <c r="D196" t="s">
        <v>6101</v>
      </c>
      <c r="E196" t="s">
        <v>8484</v>
      </c>
      <c r="F196" t="s">
        <v>8485</v>
      </c>
      <c r="G196" t="s">
        <v>7833</v>
      </c>
      <c r="H196" t="s">
        <v>5260</v>
      </c>
    </row>
    <row r="197" spans="1:8">
      <c r="A197" t="s">
        <v>8486</v>
      </c>
      <c r="B197" t="s">
        <v>7399</v>
      </c>
      <c r="C197" t="s">
        <v>8487</v>
      </c>
      <c r="D197" t="s">
        <v>7400</v>
      </c>
      <c r="E197" t="s">
        <v>8488</v>
      </c>
      <c r="F197" t="s">
        <v>8489</v>
      </c>
      <c r="G197" t="s">
        <v>7764</v>
      </c>
      <c r="H197" t="s">
        <v>5251</v>
      </c>
    </row>
    <row r="198" spans="1:8">
      <c r="A198" t="s">
        <v>8490</v>
      </c>
      <c r="B198" t="s">
        <v>7401</v>
      </c>
      <c r="C198" t="s">
        <v>4344</v>
      </c>
      <c r="D198" t="s">
        <v>7402</v>
      </c>
      <c r="E198" t="s">
        <v>8491</v>
      </c>
      <c r="F198" t="s">
        <v>8492</v>
      </c>
      <c r="G198" t="s">
        <v>7764</v>
      </c>
      <c r="H198" t="s">
        <v>5251</v>
      </c>
    </row>
    <row r="199" spans="1:8">
      <c r="A199" t="s">
        <v>8493</v>
      </c>
      <c r="B199" t="s">
        <v>7404</v>
      </c>
      <c r="C199" t="s">
        <v>7403</v>
      </c>
      <c r="D199" t="s">
        <v>7405</v>
      </c>
      <c r="E199" t="s">
        <v>8494</v>
      </c>
      <c r="F199" t="s">
        <v>8495</v>
      </c>
      <c r="G199" t="s">
        <v>7764</v>
      </c>
      <c r="H199" t="s">
        <v>5260</v>
      </c>
    </row>
    <row r="200" spans="1:8">
      <c r="A200" t="s">
        <v>8496</v>
      </c>
      <c r="B200" t="s">
        <v>7407</v>
      </c>
      <c r="C200" t="s">
        <v>7406</v>
      </c>
      <c r="D200" t="s">
        <v>7408</v>
      </c>
      <c r="E200" t="s">
        <v>8497</v>
      </c>
      <c r="F200" t="s">
        <v>8498</v>
      </c>
      <c r="G200" t="s">
        <v>7764</v>
      </c>
      <c r="H200" t="s">
        <v>5251</v>
      </c>
    </row>
    <row r="201" spans="1:8">
      <c r="A201" t="s">
        <v>8499</v>
      </c>
      <c r="B201" t="s">
        <v>7410</v>
      </c>
      <c r="C201" t="s">
        <v>7409</v>
      </c>
      <c r="D201" t="s">
        <v>7411</v>
      </c>
      <c r="E201" t="s">
        <v>8500</v>
      </c>
      <c r="F201" t="s">
        <v>8501</v>
      </c>
      <c r="G201" t="s">
        <v>7764</v>
      </c>
      <c r="H201" t="s">
        <v>5251</v>
      </c>
    </row>
    <row r="202" spans="1:8">
      <c r="A202" t="s">
        <v>8502</v>
      </c>
      <c r="B202" t="s">
        <v>7412</v>
      </c>
      <c r="C202" t="s">
        <v>8503</v>
      </c>
      <c r="D202" t="s">
        <v>8504</v>
      </c>
      <c r="E202" t="s">
        <v>8505</v>
      </c>
      <c r="F202" t="s">
        <v>8506</v>
      </c>
      <c r="G202" t="s">
        <v>7825</v>
      </c>
      <c r="H202" t="s">
        <v>5251</v>
      </c>
    </row>
    <row r="203" spans="1:8">
      <c r="A203" t="s">
        <v>8507</v>
      </c>
      <c r="B203" t="s">
        <v>7413</v>
      </c>
      <c r="C203" t="s">
        <v>8508</v>
      </c>
      <c r="D203" t="s">
        <v>8509</v>
      </c>
      <c r="E203" t="s">
        <v>8510</v>
      </c>
      <c r="F203" t="s">
        <v>8511</v>
      </c>
      <c r="G203" t="s">
        <v>7833</v>
      </c>
      <c r="H203" t="s">
        <v>5261</v>
      </c>
    </row>
    <row r="204" spans="1:8">
      <c r="A204" t="s">
        <v>8512</v>
      </c>
      <c r="B204" t="s">
        <v>7415</v>
      </c>
      <c r="C204" t="s">
        <v>7414</v>
      </c>
      <c r="D204" t="s">
        <v>5267</v>
      </c>
      <c r="E204" t="s">
        <v>8513</v>
      </c>
      <c r="F204" t="s">
        <v>8514</v>
      </c>
      <c r="G204" t="s">
        <v>7833</v>
      </c>
      <c r="H204" t="s">
        <v>5261</v>
      </c>
    </row>
    <row r="205" spans="1:8">
      <c r="A205" t="s">
        <v>8515</v>
      </c>
      <c r="B205" t="s">
        <v>7416</v>
      </c>
      <c r="C205" t="s">
        <v>4370</v>
      </c>
      <c r="D205" t="s">
        <v>6135</v>
      </c>
      <c r="E205" t="s">
        <v>8516</v>
      </c>
      <c r="F205" t="s">
        <v>8517</v>
      </c>
      <c r="G205" t="s">
        <v>7833</v>
      </c>
      <c r="H205" t="s">
        <v>5261</v>
      </c>
    </row>
    <row r="206" spans="1:8">
      <c r="A206" t="s">
        <v>8518</v>
      </c>
      <c r="B206" t="s">
        <v>7417</v>
      </c>
      <c r="C206" t="s">
        <v>4374</v>
      </c>
      <c r="D206" t="s">
        <v>5267</v>
      </c>
      <c r="E206" t="s">
        <v>8519</v>
      </c>
      <c r="F206" t="s">
        <v>8520</v>
      </c>
      <c r="G206" t="s">
        <v>7782</v>
      </c>
      <c r="H206" t="s">
        <v>5260</v>
      </c>
    </row>
    <row r="207" spans="1:8">
      <c r="A207" t="s">
        <v>8521</v>
      </c>
      <c r="B207" t="s">
        <v>7418</v>
      </c>
      <c r="C207" t="s">
        <v>4378</v>
      </c>
      <c r="D207" t="s">
        <v>5267</v>
      </c>
      <c r="E207" t="s">
        <v>8522</v>
      </c>
      <c r="F207" t="s">
        <v>8523</v>
      </c>
      <c r="G207" t="s">
        <v>7825</v>
      </c>
      <c r="H207" t="s">
        <v>5251</v>
      </c>
    </row>
    <row r="208" spans="1:8">
      <c r="A208" t="s">
        <v>8524</v>
      </c>
      <c r="B208" t="s">
        <v>7419</v>
      </c>
      <c r="C208" t="s">
        <v>4382</v>
      </c>
      <c r="D208" t="s">
        <v>8525</v>
      </c>
      <c r="E208" t="s">
        <v>8526</v>
      </c>
      <c r="F208" t="s">
        <v>8527</v>
      </c>
      <c r="G208" t="s">
        <v>7764</v>
      </c>
      <c r="H208" t="s">
        <v>5251</v>
      </c>
    </row>
    <row r="209" spans="1:8">
      <c r="A209" t="s">
        <v>8528</v>
      </c>
      <c r="B209" t="s">
        <v>7421</v>
      </c>
      <c r="C209" t="s">
        <v>7420</v>
      </c>
      <c r="D209" t="s">
        <v>8529</v>
      </c>
      <c r="E209" t="s">
        <v>8530</v>
      </c>
      <c r="F209" t="s">
        <v>8531</v>
      </c>
      <c r="G209" t="s">
        <v>7825</v>
      </c>
      <c r="H209" t="s">
        <v>5261</v>
      </c>
    </row>
    <row r="210" spans="1:8">
      <c r="A210" t="s">
        <v>8532</v>
      </c>
      <c r="B210" t="s">
        <v>7422</v>
      </c>
      <c r="C210" t="s">
        <v>8533</v>
      </c>
      <c r="D210" t="s">
        <v>8534</v>
      </c>
      <c r="E210" t="s">
        <v>8535</v>
      </c>
      <c r="F210" t="s">
        <v>8536</v>
      </c>
      <c r="G210" t="s">
        <v>7764</v>
      </c>
      <c r="H210" t="s">
        <v>5251</v>
      </c>
    </row>
    <row r="211" spans="1:8">
      <c r="A211" t="s">
        <v>8537</v>
      </c>
      <c r="B211" t="s">
        <v>7423</v>
      </c>
      <c r="C211" t="s">
        <v>259</v>
      </c>
      <c r="D211" t="s">
        <v>5267</v>
      </c>
      <c r="E211" t="s">
        <v>8538</v>
      </c>
      <c r="F211" t="s">
        <v>8539</v>
      </c>
      <c r="G211" t="s">
        <v>7782</v>
      </c>
      <c r="H211" t="s">
        <v>5261</v>
      </c>
    </row>
    <row r="212" spans="1:8">
      <c r="A212" t="s">
        <v>8540</v>
      </c>
      <c r="B212" t="s">
        <v>7424</v>
      </c>
      <c r="C212" t="s">
        <v>4395</v>
      </c>
      <c r="D212" t="s">
        <v>6160</v>
      </c>
      <c r="E212" t="s">
        <v>8541</v>
      </c>
      <c r="F212" t="s">
        <v>8542</v>
      </c>
      <c r="G212" t="s">
        <v>7764</v>
      </c>
      <c r="H212" t="s">
        <v>5251</v>
      </c>
    </row>
    <row r="213" spans="1:8">
      <c r="A213" t="s">
        <v>8543</v>
      </c>
      <c r="B213" t="s">
        <v>7425</v>
      </c>
      <c r="C213" t="s">
        <v>8544</v>
      </c>
      <c r="D213" t="s">
        <v>8545</v>
      </c>
      <c r="E213" t="s">
        <v>8546</v>
      </c>
      <c r="F213" t="s">
        <v>8547</v>
      </c>
      <c r="G213" t="s">
        <v>7764</v>
      </c>
      <c r="H213" t="s">
        <v>5251</v>
      </c>
    </row>
    <row r="214" spans="1:8">
      <c r="A214" t="s">
        <v>8548</v>
      </c>
      <c r="B214" t="s">
        <v>7426</v>
      </c>
      <c r="C214" t="s">
        <v>8549</v>
      </c>
      <c r="D214" t="s">
        <v>8550</v>
      </c>
      <c r="E214" t="s">
        <v>8551</v>
      </c>
      <c r="F214" t="s">
        <v>8552</v>
      </c>
      <c r="G214" t="s">
        <v>7833</v>
      </c>
      <c r="H214" t="s">
        <v>5251</v>
      </c>
    </row>
    <row r="215" spans="1:8">
      <c r="A215" t="s">
        <v>8553</v>
      </c>
      <c r="B215" t="s">
        <v>7427</v>
      </c>
      <c r="C215" t="s">
        <v>4407</v>
      </c>
      <c r="D215" t="s">
        <v>5267</v>
      </c>
      <c r="E215" t="s">
        <v>8554</v>
      </c>
      <c r="F215" t="s">
        <v>8555</v>
      </c>
      <c r="G215" t="s">
        <v>7782</v>
      </c>
      <c r="H215" t="s">
        <v>5261</v>
      </c>
    </row>
    <row r="216" spans="1:8">
      <c r="A216" t="s">
        <v>8556</v>
      </c>
      <c r="B216" t="s">
        <v>7428</v>
      </c>
      <c r="C216" t="s">
        <v>4411</v>
      </c>
      <c r="D216" t="s">
        <v>8557</v>
      </c>
      <c r="E216" t="s">
        <v>8396</v>
      </c>
      <c r="F216" t="s">
        <v>8558</v>
      </c>
      <c r="G216" t="s">
        <v>7764</v>
      </c>
      <c r="H216" t="s">
        <v>5261</v>
      </c>
    </row>
    <row r="217" spans="1:8">
      <c r="A217" t="s">
        <v>8559</v>
      </c>
      <c r="B217" t="s">
        <v>7429</v>
      </c>
      <c r="C217" t="s">
        <v>259</v>
      </c>
      <c r="D217" t="s">
        <v>5267</v>
      </c>
      <c r="E217" t="s">
        <v>8560</v>
      </c>
      <c r="F217" t="s">
        <v>8561</v>
      </c>
      <c r="G217" t="s">
        <v>7782</v>
      </c>
      <c r="H217" t="s">
        <v>5251</v>
      </c>
    </row>
    <row r="218" spans="1:8">
      <c r="A218" t="s">
        <v>8562</v>
      </c>
      <c r="B218" t="s">
        <v>7430</v>
      </c>
      <c r="C218" t="s">
        <v>8563</v>
      </c>
      <c r="D218" t="s">
        <v>8564</v>
      </c>
      <c r="E218" t="s">
        <v>8565</v>
      </c>
      <c r="F218" t="s">
        <v>8566</v>
      </c>
      <c r="G218" t="s">
        <v>7825</v>
      </c>
      <c r="H218" t="s">
        <v>5251</v>
      </c>
    </row>
    <row r="219" spans="1:8">
      <c r="A219" t="s">
        <v>8567</v>
      </c>
      <c r="B219" t="s">
        <v>7431</v>
      </c>
      <c r="C219" t="s">
        <v>8568</v>
      </c>
      <c r="D219" t="s">
        <v>8569</v>
      </c>
      <c r="E219" t="s">
        <v>8570</v>
      </c>
      <c r="F219" t="s">
        <v>8571</v>
      </c>
      <c r="G219" t="s">
        <v>7764</v>
      </c>
      <c r="H219" t="s">
        <v>5251</v>
      </c>
    </row>
    <row r="220" spans="1:8">
      <c r="A220" t="s">
        <v>8572</v>
      </c>
      <c r="B220" t="s">
        <v>7432</v>
      </c>
      <c r="C220" t="s">
        <v>8573</v>
      </c>
      <c r="D220" t="s">
        <v>8574</v>
      </c>
      <c r="E220" t="s">
        <v>8575</v>
      </c>
      <c r="F220" t="s">
        <v>8576</v>
      </c>
      <c r="G220" t="s">
        <v>7764</v>
      </c>
      <c r="H220" t="s">
        <v>5251</v>
      </c>
    </row>
    <row r="221" spans="1:8">
      <c r="A221" t="s">
        <v>8577</v>
      </c>
      <c r="B221" t="s">
        <v>7433</v>
      </c>
      <c r="C221" t="s">
        <v>8578</v>
      </c>
      <c r="D221" t="s">
        <v>8579</v>
      </c>
      <c r="E221" t="s">
        <v>8580</v>
      </c>
      <c r="F221" t="s">
        <v>8581</v>
      </c>
      <c r="G221" t="s">
        <v>7764</v>
      </c>
      <c r="H221" t="s">
        <v>5251</v>
      </c>
    </row>
    <row r="222" spans="1:8">
      <c r="A222" t="s">
        <v>8582</v>
      </c>
      <c r="B222" t="s">
        <v>7434</v>
      </c>
      <c r="C222" t="s">
        <v>8583</v>
      </c>
      <c r="D222" t="s">
        <v>8584</v>
      </c>
      <c r="E222" t="s">
        <v>8585</v>
      </c>
      <c r="F222" t="s">
        <v>8586</v>
      </c>
      <c r="G222" t="s">
        <v>7764</v>
      </c>
      <c r="H222" t="s">
        <v>5251</v>
      </c>
    </row>
    <row r="223" spans="1:8">
      <c r="A223" t="s">
        <v>8587</v>
      </c>
      <c r="B223" t="s">
        <v>7435</v>
      </c>
      <c r="C223" t="s">
        <v>8588</v>
      </c>
      <c r="D223" t="s">
        <v>6209</v>
      </c>
      <c r="E223" t="s">
        <v>8589</v>
      </c>
      <c r="F223" t="s">
        <v>8590</v>
      </c>
      <c r="G223" t="s">
        <v>7833</v>
      </c>
      <c r="H223" t="s">
        <v>5251</v>
      </c>
    </row>
    <row r="224" spans="1:8">
      <c r="A224" t="s">
        <v>8591</v>
      </c>
      <c r="B224" t="s">
        <v>7436</v>
      </c>
      <c r="C224" t="s">
        <v>4440</v>
      </c>
      <c r="D224" t="s">
        <v>6214</v>
      </c>
      <c r="E224" t="s">
        <v>8592</v>
      </c>
      <c r="F224" t="s">
        <v>8593</v>
      </c>
      <c r="G224" t="s">
        <v>7833</v>
      </c>
      <c r="H224" t="s">
        <v>5251</v>
      </c>
    </row>
    <row r="225" spans="1:8">
      <c r="A225" t="s">
        <v>8594</v>
      </c>
      <c r="B225" t="s">
        <v>7437</v>
      </c>
      <c r="C225" t="s">
        <v>8595</v>
      </c>
      <c r="D225" t="s">
        <v>8596</v>
      </c>
      <c r="E225" t="s">
        <v>8597</v>
      </c>
      <c r="F225" t="s">
        <v>8598</v>
      </c>
      <c r="G225" t="s">
        <v>7764</v>
      </c>
      <c r="H225" t="s">
        <v>5251</v>
      </c>
    </row>
    <row r="226" spans="1:8">
      <c r="A226" t="s">
        <v>8599</v>
      </c>
      <c r="B226" t="s">
        <v>7438</v>
      </c>
      <c r="C226" t="s">
        <v>4448</v>
      </c>
      <c r="D226" t="s">
        <v>7439</v>
      </c>
      <c r="E226" t="s">
        <v>8600</v>
      </c>
      <c r="F226" t="s">
        <v>8601</v>
      </c>
      <c r="G226" t="s">
        <v>7782</v>
      </c>
      <c r="H226" t="s">
        <v>5260</v>
      </c>
    </row>
    <row r="227" spans="1:8">
      <c r="A227" t="s">
        <v>8602</v>
      </c>
      <c r="B227" t="s">
        <v>7440</v>
      </c>
      <c r="C227" t="s">
        <v>4452</v>
      </c>
      <c r="D227" t="s">
        <v>8603</v>
      </c>
      <c r="E227" t="s">
        <v>8604</v>
      </c>
      <c r="F227" t="s">
        <v>8605</v>
      </c>
      <c r="G227" t="s">
        <v>7764</v>
      </c>
      <c r="H227" t="s">
        <v>5260</v>
      </c>
    </row>
    <row r="228" spans="1:8">
      <c r="A228" t="s">
        <v>8606</v>
      </c>
      <c r="B228" t="s">
        <v>7441</v>
      </c>
      <c r="C228" t="s">
        <v>8607</v>
      </c>
      <c r="D228" t="s">
        <v>8608</v>
      </c>
      <c r="E228" t="s">
        <v>8609</v>
      </c>
      <c r="F228" t="s">
        <v>8610</v>
      </c>
      <c r="G228" t="s">
        <v>7764</v>
      </c>
      <c r="H228" t="s">
        <v>5260</v>
      </c>
    </row>
    <row r="229" spans="1:8">
      <c r="A229" t="s">
        <v>8611</v>
      </c>
      <c r="B229" t="s">
        <v>7442</v>
      </c>
      <c r="C229" t="s">
        <v>8612</v>
      </c>
      <c r="D229" t="s">
        <v>8613</v>
      </c>
      <c r="E229" t="s">
        <v>8614</v>
      </c>
      <c r="F229" t="s">
        <v>8615</v>
      </c>
      <c r="G229" t="s">
        <v>7833</v>
      </c>
      <c r="H229" t="s">
        <v>5251</v>
      </c>
    </row>
    <row r="230" spans="1:8">
      <c r="A230" t="s">
        <v>8616</v>
      </c>
      <c r="B230" t="s">
        <v>7443</v>
      </c>
      <c r="C230" t="s">
        <v>8617</v>
      </c>
      <c r="D230" t="s">
        <v>7444</v>
      </c>
      <c r="E230" t="s">
        <v>8618</v>
      </c>
      <c r="F230" t="s">
        <v>8619</v>
      </c>
      <c r="G230" t="s">
        <v>7833</v>
      </c>
      <c r="H230" t="s">
        <v>5260</v>
      </c>
    </row>
    <row r="231" spans="1:8">
      <c r="A231" t="s">
        <v>8620</v>
      </c>
      <c r="B231" t="s">
        <v>7445</v>
      </c>
      <c r="C231" t="s">
        <v>3805</v>
      </c>
      <c r="D231" t="s">
        <v>5468</v>
      </c>
      <c r="E231" t="s">
        <v>8621</v>
      </c>
      <c r="F231" t="s">
        <v>8622</v>
      </c>
      <c r="G231" t="s">
        <v>7782</v>
      </c>
      <c r="H231" t="s">
        <v>5251</v>
      </c>
    </row>
    <row r="232" spans="1:8">
      <c r="A232" t="s">
        <v>8623</v>
      </c>
      <c r="B232" t="s">
        <v>7446</v>
      </c>
      <c r="C232" t="s">
        <v>3805</v>
      </c>
      <c r="D232" t="s">
        <v>5468</v>
      </c>
      <c r="E232" t="s">
        <v>8624</v>
      </c>
      <c r="F232" t="s">
        <v>8625</v>
      </c>
      <c r="G232" t="s">
        <v>7782</v>
      </c>
      <c r="H232" t="s">
        <v>5251</v>
      </c>
    </row>
    <row r="233" spans="1:8">
      <c r="A233" t="s">
        <v>8626</v>
      </c>
      <c r="B233" t="s">
        <v>7448</v>
      </c>
      <c r="C233" t="s">
        <v>7447</v>
      </c>
      <c r="D233" t="s">
        <v>7449</v>
      </c>
      <c r="E233" t="s">
        <v>8627</v>
      </c>
      <c r="F233" t="s">
        <v>8628</v>
      </c>
      <c r="G233" t="s">
        <v>7796</v>
      </c>
      <c r="H233" t="s">
        <v>5251</v>
      </c>
    </row>
    <row r="234" spans="1:8">
      <c r="A234" t="s">
        <v>8629</v>
      </c>
      <c r="B234" t="s">
        <v>7450</v>
      </c>
      <c r="C234" t="s">
        <v>8630</v>
      </c>
      <c r="D234" t="s">
        <v>8631</v>
      </c>
      <c r="E234" t="s">
        <v>8632</v>
      </c>
      <c r="F234" t="s">
        <v>8633</v>
      </c>
      <c r="G234" t="s">
        <v>7796</v>
      </c>
      <c r="H234" t="s">
        <v>5251</v>
      </c>
    </row>
    <row r="235" spans="1:8">
      <c r="A235" t="s">
        <v>8634</v>
      </c>
      <c r="B235" t="s">
        <v>7451</v>
      </c>
      <c r="C235" t="s">
        <v>8635</v>
      </c>
      <c r="D235" t="s">
        <v>8636</v>
      </c>
      <c r="E235" t="s">
        <v>8637</v>
      </c>
      <c r="F235" t="s">
        <v>8638</v>
      </c>
      <c r="G235" t="s">
        <v>7764</v>
      </c>
      <c r="H235" t="s">
        <v>5251</v>
      </c>
    </row>
    <row r="236" spans="1:8">
      <c r="A236" t="s">
        <v>8639</v>
      </c>
      <c r="B236" t="s">
        <v>7452</v>
      </c>
      <c r="C236" t="s">
        <v>4482</v>
      </c>
      <c r="D236" t="s">
        <v>6101</v>
      </c>
      <c r="E236" t="s">
        <v>8640</v>
      </c>
      <c r="F236" t="s">
        <v>8641</v>
      </c>
      <c r="G236" t="s">
        <v>7833</v>
      </c>
      <c r="H236" t="s">
        <v>5261</v>
      </c>
    </row>
    <row r="237" spans="1:8">
      <c r="A237" t="s">
        <v>8642</v>
      </c>
      <c r="B237" t="s">
        <v>7453</v>
      </c>
      <c r="C237" t="s">
        <v>8643</v>
      </c>
      <c r="D237" t="s">
        <v>8644</v>
      </c>
      <c r="E237" t="s">
        <v>8645</v>
      </c>
      <c r="F237" t="s">
        <v>8646</v>
      </c>
      <c r="G237" t="s">
        <v>7825</v>
      </c>
      <c r="H237" t="s">
        <v>5251</v>
      </c>
    </row>
    <row r="238" spans="1:8">
      <c r="A238" t="s">
        <v>8647</v>
      </c>
      <c r="B238" t="s">
        <v>7455</v>
      </c>
      <c r="C238" t="s">
        <v>7454</v>
      </c>
      <c r="D238" t="s">
        <v>7456</v>
      </c>
      <c r="E238" t="s">
        <v>8648</v>
      </c>
      <c r="F238" t="s">
        <v>8649</v>
      </c>
      <c r="G238" t="s">
        <v>7833</v>
      </c>
      <c r="H238" t="s">
        <v>5251</v>
      </c>
    </row>
    <row r="239" spans="1:8">
      <c r="A239" t="s">
        <v>8650</v>
      </c>
      <c r="B239" t="s">
        <v>7457</v>
      </c>
      <c r="C239" t="s">
        <v>4494</v>
      </c>
      <c r="D239" t="s">
        <v>6284</v>
      </c>
      <c r="E239" t="s">
        <v>8651</v>
      </c>
      <c r="F239" t="s">
        <v>8652</v>
      </c>
      <c r="G239" t="s">
        <v>7796</v>
      </c>
      <c r="H239" t="s">
        <v>5251</v>
      </c>
    </row>
    <row r="240" spans="1:8">
      <c r="A240" t="s">
        <v>8653</v>
      </c>
      <c r="B240" t="s">
        <v>7458</v>
      </c>
      <c r="C240" t="s">
        <v>8654</v>
      </c>
      <c r="D240" t="s">
        <v>8655</v>
      </c>
      <c r="E240" t="s">
        <v>8656</v>
      </c>
      <c r="F240" t="s">
        <v>8657</v>
      </c>
      <c r="G240" t="s">
        <v>7833</v>
      </c>
      <c r="H240" t="s">
        <v>5251</v>
      </c>
    </row>
    <row r="241" spans="1:8">
      <c r="A241" t="s">
        <v>8658</v>
      </c>
      <c r="B241" t="s">
        <v>7459</v>
      </c>
      <c r="C241" t="s">
        <v>4502</v>
      </c>
      <c r="D241" t="s">
        <v>8659</v>
      </c>
      <c r="E241" t="s">
        <v>7789</v>
      </c>
      <c r="F241" t="s">
        <v>8660</v>
      </c>
      <c r="G241" t="s">
        <v>7764</v>
      </c>
      <c r="H241" t="s">
        <v>5251</v>
      </c>
    </row>
    <row r="242" spans="1:8">
      <c r="A242" t="s">
        <v>8661</v>
      </c>
      <c r="B242" t="s">
        <v>7460</v>
      </c>
      <c r="C242" t="s">
        <v>4506</v>
      </c>
      <c r="D242" t="s">
        <v>8662</v>
      </c>
      <c r="E242" t="s">
        <v>7785</v>
      </c>
      <c r="F242" t="s">
        <v>8663</v>
      </c>
      <c r="G242" t="s">
        <v>7764</v>
      </c>
      <c r="H242" t="s">
        <v>5251</v>
      </c>
    </row>
    <row r="243" spans="1:8">
      <c r="A243" t="s">
        <v>8664</v>
      </c>
      <c r="B243" t="s">
        <v>7461</v>
      </c>
      <c r="C243" t="s">
        <v>4510</v>
      </c>
      <c r="D243" t="s">
        <v>7462</v>
      </c>
      <c r="E243" t="s">
        <v>8665</v>
      </c>
      <c r="F243" t="s">
        <v>8666</v>
      </c>
      <c r="G243" t="s">
        <v>7764</v>
      </c>
      <c r="H243" t="s">
        <v>5251</v>
      </c>
    </row>
    <row r="244" spans="1:8">
      <c r="A244" t="s">
        <v>8667</v>
      </c>
      <c r="B244" t="s">
        <v>7463</v>
      </c>
      <c r="C244" t="s">
        <v>259</v>
      </c>
      <c r="D244" t="s">
        <v>5267</v>
      </c>
      <c r="E244" t="s">
        <v>8668</v>
      </c>
      <c r="F244" t="s">
        <v>8669</v>
      </c>
      <c r="G244" t="s">
        <v>7782</v>
      </c>
      <c r="H244" t="s">
        <v>5251</v>
      </c>
    </row>
    <row r="245" spans="1:8">
      <c r="A245" t="s">
        <v>8670</v>
      </c>
      <c r="B245" t="s">
        <v>7464</v>
      </c>
      <c r="C245" t="s">
        <v>4516</v>
      </c>
      <c r="D245" t="s">
        <v>6101</v>
      </c>
      <c r="E245" t="s">
        <v>8671</v>
      </c>
      <c r="F245" t="s">
        <v>8672</v>
      </c>
      <c r="G245" t="s">
        <v>7833</v>
      </c>
      <c r="H245" t="s">
        <v>5261</v>
      </c>
    </row>
    <row r="246" spans="1:8">
      <c r="A246" t="s">
        <v>8673</v>
      </c>
      <c r="B246" t="s">
        <v>7465</v>
      </c>
      <c r="C246" t="s">
        <v>3805</v>
      </c>
      <c r="D246" t="s">
        <v>5468</v>
      </c>
      <c r="E246" t="s">
        <v>8674</v>
      </c>
      <c r="F246" t="s">
        <v>8675</v>
      </c>
      <c r="G246" t="s">
        <v>7782</v>
      </c>
      <c r="H246" t="s">
        <v>5260</v>
      </c>
    </row>
    <row r="247" spans="1:8">
      <c r="A247" t="s">
        <v>8676</v>
      </c>
      <c r="B247" t="s">
        <v>7466</v>
      </c>
      <c r="C247" t="s">
        <v>4522</v>
      </c>
      <c r="D247" t="s">
        <v>8677</v>
      </c>
      <c r="E247" t="s">
        <v>8678</v>
      </c>
      <c r="F247" t="s">
        <v>8679</v>
      </c>
      <c r="G247" t="s">
        <v>7764</v>
      </c>
      <c r="H247" t="s">
        <v>5251</v>
      </c>
    </row>
    <row r="248" spans="1:8">
      <c r="A248" t="s">
        <v>8680</v>
      </c>
      <c r="B248" t="s">
        <v>7467</v>
      </c>
      <c r="C248" t="s">
        <v>8681</v>
      </c>
      <c r="D248" t="s">
        <v>6101</v>
      </c>
      <c r="E248" t="s">
        <v>8682</v>
      </c>
      <c r="F248" t="s">
        <v>8683</v>
      </c>
      <c r="G248" t="s">
        <v>7796</v>
      </c>
      <c r="H248" t="s">
        <v>5261</v>
      </c>
    </row>
    <row r="249" spans="1:8">
      <c r="A249" t="s">
        <v>8684</v>
      </c>
      <c r="B249" t="s">
        <v>7468</v>
      </c>
      <c r="C249" t="s">
        <v>4526</v>
      </c>
      <c r="D249" t="s">
        <v>6101</v>
      </c>
      <c r="E249" t="s">
        <v>8685</v>
      </c>
      <c r="F249" t="s">
        <v>8686</v>
      </c>
      <c r="G249" t="s">
        <v>7833</v>
      </c>
      <c r="H249" t="s">
        <v>5261</v>
      </c>
    </row>
    <row r="250" spans="1:8">
      <c r="A250" t="s">
        <v>8687</v>
      </c>
      <c r="B250" t="s">
        <v>7469</v>
      </c>
      <c r="C250" t="s">
        <v>4530</v>
      </c>
      <c r="D250" t="s">
        <v>8688</v>
      </c>
      <c r="E250" t="s">
        <v>8689</v>
      </c>
      <c r="F250" t="s">
        <v>8690</v>
      </c>
      <c r="G250" t="s">
        <v>7796</v>
      </c>
      <c r="H250" t="s">
        <v>5260</v>
      </c>
    </row>
    <row r="251" spans="1:8">
      <c r="A251" t="s">
        <v>8691</v>
      </c>
      <c r="B251" t="s">
        <v>7470</v>
      </c>
      <c r="C251" t="s">
        <v>4534</v>
      </c>
      <c r="D251" t="s">
        <v>6327</v>
      </c>
      <c r="E251" t="s">
        <v>8692</v>
      </c>
      <c r="F251" t="s">
        <v>8693</v>
      </c>
      <c r="G251" t="s">
        <v>7833</v>
      </c>
      <c r="H251" t="s">
        <v>5260</v>
      </c>
    </row>
    <row r="252" spans="1:8">
      <c r="A252" t="s">
        <v>8694</v>
      </c>
      <c r="B252" t="s">
        <v>7471</v>
      </c>
      <c r="C252" t="s">
        <v>4538</v>
      </c>
      <c r="D252" t="s">
        <v>8695</v>
      </c>
      <c r="E252" t="s">
        <v>8696</v>
      </c>
      <c r="F252" t="s">
        <v>8697</v>
      </c>
      <c r="G252" t="s">
        <v>7764</v>
      </c>
      <c r="H252" t="s">
        <v>5251</v>
      </c>
    </row>
    <row r="253" spans="1:8">
      <c r="A253" t="s">
        <v>8698</v>
      </c>
      <c r="B253" t="s">
        <v>7472</v>
      </c>
      <c r="C253" t="s">
        <v>4542</v>
      </c>
      <c r="D253" t="s">
        <v>8699</v>
      </c>
      <c r="E253" t="s">
        <v>8700</v>
      </c>
      <c r="F253" t="s">
        <v>8701</v>
      </c>
      <c r="G253" t="s">
        <v>7782</v>
      </c>
      <c r="H253" t="s">
        <v>5251</v>
      </c>
    </row>
    <row r="254" spans="1:8">
      <c r="A254" t="s">
        <v>8702</v>
      </c>
      <c r="B254" t="s">
        <v>7473</v>
      </c>
      <c r="C254" t="s">
        <v>4546</v>
      </c>
      <c r="D254" t="s">
        <v>8703</v>
      </c>
      <c r="E254" t="s">
        <v>8704</v>
      </c>
      <c r="F254" t="s">
        <v>8705</v>
      </c>
      <c r="G254" t="s">
        <v>7764</v>
      </c>
      <c r="H254" t="s">
        <v>5251</v>
      </c>
    </row>
    <row r="255" spans="1:8">
      <c r="A255" t="s">
        <v>8706</v>
      </c>
      <c r="B255" t="s">
        <v>7474</v>
      </c>
      <c r="C255" t="s">
        <v>259</v>
      </c>
      <c r="D255" t="s">
        <v>5267</v>
      </c>
      <c r="E255" t="s">
        <v>8707</v>
      </c>
      <c r="F255" t="s">
        <v>8708</v>
      </c>
      <c r="G255" t="s">
        <v>7782</v>
      </c>
      <c r="H255" t="s">
        <v>5261</v>
      </c>
    </row>
    <row r="256" spans="1:8">
      <c r="A256" t="s">
        <v>8709</v>
      </c>
      <c r="B256" t="s">
        <v>7476</v>
      </c>
      <c r="C256" t="s">
        <v>7475</v>
      </c>
      <c r="D256" t="s">
        <v>8710</v>
      </c>
      <c r="E256" t="s">
        <v>8711</v>
      </c>
      <c r="F256" t="s">
        <v>8712</v>
      </c>
      <c r="G256" t="s">
        <v>7833</v>
      </c>
      <c r="H256" t="s">
        <v>5260</v>
      </c>
    </row>
    <row r="257" spans="1:8">
      <c r="A257" t="s">
        <v>8713</v>
      </c>
      <c r="B257" t="s">
        <v>7477</v>
      </c>
      <c r="C257" t="s">
        <v>3805</v>
      </c>
      <c r="D257" t="s">
        <v>5468</v>
      </c>
      <c r="E257" t="s">
        <v>8714</v>
      </c>
      <c r="F257" t="s">
        <v>8715</v>
      </c>
      <c r="G257" t="s">
        <v>7833</v>
      </c>
      <c r="H257" t="s">
        <v>5260</v>
      </c>
    </row>
    <row r="258" spans="1:8">
      <c r="A258" t="s">
        <v>8716</v>
      </c>
      <c r="B258" t="s">
        <v>7478</v>
      </c>
      <c r="C258" t="s">
        <v>259</v>
      </c>
      <c r="D258" t="s">
        <v>5267</v>
      </c>
      <c r="E258" t="s">
        <v>8717</v>
      </c>
      <c r="F258" t="s">
        <v>8718</v>
      </c>
      <c r="G258" t="s">
        <v>7782</v>
      </c>
      <c r="H258" t="s">
        <v>5251</v>
      </c>
    </row>
    <row r="259" spans="1:8">
      <c r="A259" t="s">
        <v>8719</v>
      </c>
      <c r="B259" t="s">
        <v>7479</v>
      </c>
      <c r="C259" t="s">
        <v>8720</v>
      </c>
      <c r="D259" t="s">
        <v>8721</v>
      </c>
      <c r="E259" t="s">
        <v>8722</v>
      </c>
      <c r="F259" t="s">
        <v>8723</v>
      </c>
      <c r="G259" t="s">
        <v>7796</v>
      </c>
      <c r="H259" t="s">
        <v>5251</v>
      </c>
    </row>
    <row r="260" spans="1:8">
      <c r="A260" t="s">
        <v>8724</v>
      </c>
      <c r="B260" t="s">
        <v>7480</v>
      </c>
      <c r="C260" t="s">
        <v>8725</v>
      </c>
      <c r="D260" t="s">
        <v>7481</v>
      </c>
      <c r="E260" t="s">
        <v>8726</v>
      </c>
      <c r="F260" t="s">
        <v>8727</v>
      </c>
      <c r="G260" t="s">
        <v>7825</v>
      </c>
      <c r="H260" t="s">
        <v>5251</v>
      </c>
    </row>
    <row r="261" spans="1:8">
      <c r="A261" t="s">
        <v>8728</v>
      </c>
      <c r="B261" t="s">
        <v>7482</v>
      </c>
      <c r="C261" t="s">
        <v>8729</v>
      </c>
      <c r="D261" t="s">
        <v>7483</v>
      </c>
      <c r="E261" t="s">
        <v>8730</v>
      </c>
      <c r="F261" t="s">
        <v>8731</v>
      </c>
      <c r="G261" t="s">
        <v>7825</v>
      </c>
      <c r="H261" t="s">
        <v>5261</v>
      </c>
    </row>
    <row r="262" spans="1:8">
      <c r="A262" t="s">
        <v>8732</v>
      </c>
      <c r="B262" t="s">
        <v>7484</v>
      </c>
      <c r="C262" t="s">
        <v>3738</v>
      </c>
      <c r="D262" t="s">
        <v>5267</v>
      </c>
      <c r="E262" t="s">
        <v>8733</v>
      </c>
      <c r="F262" t="s">
        <v>8734</v>
      </c>
      <c r="G262" t="s">
        <v>7782</v>
      </c>
      <c r="H262" t="s">
        <v>5261</v>
      </c>
    </row>
    <row r="263" spans="1:8">
      <c r="A263" t="s">
        <v>8735</v>
      </c>
      <c r="B263" t="s">
        <v>7485</v>
      </c>
      <c r="C263" t="s">
        <v>8736</v>
      </c>
      <c r="D263" t="s">
        <v>8737</v>
      </c>
      <c r="E263" t="s">
        <v>8738</v>
      </c>
      <c r="F263" t="s">
        <v>8739</v>
      </c>
      <c r="G263" t="s">
        <v>7796</v>
      </c>
      <c r="H263" t="s">
        <v>5260</v>
      </c>
    </row>
    <row r="264" spans="1:8">
      <c r="A264" t="s">
        <v>8740</v>
      </c>
      <c r="B264" t="s">
        <v>7486</v>
      </c>
      <c r="C264" t="s">
        <v>8741</v>
      </c>
      <c r="D264" t="s">
        <v>8741</v>
      </c>
      <c r="E264" t="s">
        <v>8742</v>
      </c>
      <c r="F264" t="s">
        <v>8743</v>
      </c>
      <c r="G264" t="s">
        <v>7796</v>
      </c>
      <c r="H264" t="s">
        <v>5251</v>
      </c>
    </row>
    <row r="265" spans="1:8">
      <c r="A265" t="s">
        <v>8744</v>
      </c>
      <c r="B265" t="s">
        <v>7487</v>
      </c>
      <c r="C265" t="s">
        <v>8745</v>
      </c>
      <c r="D265" t="s">
        <v>7488</v>
      </c>
      <c r="E265" t="s">
        <v>8746</v>
      </c>
      <c r="F265" t="s">
        <v>8747</v>
      </c>
      <c r="G265" t="s">
        <v>7764</v>
      </c>
      <c r="H265" t="s">
        <v>5251</v>
      </c>
    </row>
    <row r="266" spans="1:8">
      <c r="A266" t="s">
        <v>8748</v>
      </c>
      <c r="B266" t="s">
        <v>7490</v>
      </c>
      <c r="C266" t="s">
        <v>7489</v>
      </c>
      <c r="D266" t="s">
        <v>7489</v>
      </c>
      <c r="E266" t="s">
        <v>8749</v>
      </c>
      <c r="F266" t="s">
        <v>8750</v>
      </c>
      <c r="G266" t="s">
        <v>7796</v>
      </c>
      <c r="H266" t="s">
        <v>5260</v>
      </c>
    </row>
    <row r="267" spans="1:8">
      <c r="A267" t="s">
        <v>8751</v>
      </c>
      <c r="B267" t="s">
        <v>7492</v>
      </c>
      <c r="C267" t="s">
        <v>7491</v>
      </c>
      <c r="D267" t="s">
        <v>8752</v>
      </c>
      <c r="E267" t="s">
        <v>8753</v>
      </c>
      <c r="F267" t="s">
        <v>8754</v>
      </c>
      <c r="G267" t="s">
        <v>7764</v>
      </c>
      <c r="H267" t="s">
        <v>5260</v>
      </c>
    </row>
    <row r="268" spans="1:8">
      <c r="A268" t="s">
        <v>8755</v>
      </c>
      <c r="B268" t="s">
        <v>7493</v>
      </c>
      <c r="C268" t="s">
        <v>8756</v>
      </c>
      <c r="D268" t="s">
        <v>8757</v>
      </c>
      <c r="E268" t="s">
        <v>8758</v>
      </c>
      <c r="F268" t="s">
        <v>8759</v>
      </c>
      <c r="G268" t="s">
        <v>7764</v>
      </c>
      <c r="H268" t="s">
        <v>5260</v>
      </c>
    </row>
    <row r="269" spans="1:8">
      <c r="A269" t="s">
        <v>8760</v>
      </c>
      <c r="B269" t="s">
        <v>7495</v>
      </c>
      <c r="C269" t="s">
        <v>7494</v>
      </c>
      <c r="D269" t="s">
        <v>8761</v>
      </c>
      <c r="E269" t="s">
        <v>8762</v>
      </c>
      <c r="F269" t="s">
        <v>8763</v>
      </c>
      <c r="G269" t="s">
        <v>7764</v>
      </c>
      <c r="H269" t="s">
        <v>5251</v>
      </c>
    </row>
    <row r="270" spans="1:8">
      <c r="A270" t="s">
        <v>8764</v>
      </c>
      <c r="B270" t="s">
        <v>7496</v>
      </c>
      <c r="C270" t="s">
        <v>8765</v>
      </c>
      <c r="D270" t="s">
        <v>8766</v>
      </c>
      <c r="E270" t="s">
        <v>8767</v>
      </c>
      <c r="F270" t="s">
        <v>8768</v>
      </c>
      <c r="G270" t="s">
        <v>7764</v>
      </c>
      <c r="H270" t="s">
        <v>5251</v>
      </c>
    </row>
    <row r="271" spans="1:8">
      <c r="A271" t="s">
        <v>8769</v>
      </c>
      <c r="B271" t="s">
        <v>7497</v>
      </c>
      <c r="C271" t="s">
        <v>8765</v>
      </c>
      <c r="D271" t="s">
        <v>8770</v>
      </c>
      <c r="E271" t="s">
        <v>8767</v>
      </c>
      <c r="F271" t="s">
        <v>8771</v>
      </c>
      <c r="G271" t="s">
        <v>7764</v>
      </c>
      <c r="H271" t="s">
        <v>5251</v>
      </c>
    </row>
    <row r="272" spans="1:8">
      <c r="A272" t="s">
        <v>8772</v>
      </c>
      <c r="B272" t="s">
        <v>7498</v>
      </c>
      <c r="C272" t="s">
        <v>259</v>
      </c>
      <c r="D272" t="s">
        <v>5267</v>
      </c>
      <c r="E272" t="s">
        <v>8773</v>
      </c>
      <c r="F272" t="s">
        <v>8774</v>
      </c>
      <c r="G272" t="s">
        <v>7782</v>
      </c>
      <c r="H272" t="s">
        <v>5261</v>
      </c>
    </row>
    <row r="273" spans="1:8">
      <c r="A273" t="s">
        <v>8775</v>
      </c>
      <c r="B273" t="s">
        <v>8776</v>
      </c>
      <c r="C273" t="s">
        <v>3692</v>
      </c>
      <c r="E273" t="s">
        <v>8777</v>
      </c>
      <c r="F273" t="s">
        <v>8778</v>
      </c>
      <c r="G273" t="s">
        <v>7782</v>
      </c>
    </row>
    <row r="274" spans="1:8">
      <c r="A274" t="s">
        <v>8779</v>
      </c>
      <c r="B274" t="s">
        <v>7500</v>
      </c>
      <c r="C274" t="s">
        <v>7499</v>
      </c>
      <c r="D274" t="s">
        <v>7501</v>
      </c>
      <c r="E274" t="s">
        <v>8780</v>
      </c>
      <c r="F274" t="s">
        <v>8781</v>
      </c>
      <c r="G274" t="s">
        <v>7764</v>
      </c>
      <c r="H274" t="s">
        <v>5251</v>
      </c>
    </row>
    <row r="275" spans="1:8">
      <c r="A275" t="s">
        <v>8782</v>
      </c>
      <c r="B275" t="s">
        <v>7502</v>
      </c>
      <c r="C275" t="s">
        <v>4614</v>
      </c>
      <c r="D275" t="s">
        <v>7503</v>
      </c>
      <c r="E275" t="s">
        <v>8783</v>
      </c>
      <c r="F275" t="s">
        <v>8784</v>
      </c>
      <c r="G275" t="s">
        <v>7764</v>
      </c>
      <c r="H275" t="s">
        <v>5251</v>
      </c>
    </row>
    <row r="276" spans="1:8">
      <c r="A276" t="s">
        <v>8785</v>
      </c>
      <c r="B276" t="s">
        <v>7505</v>
      </c>
      <c r="C276" t="s">
        <v>7504</v>
      </c>
      <c r="D276" t="s">
        <v>7506</v>
      </c>
      <c r="E276" t="s">
        <v>8786</v>
      </c>
      <c r="F276" t="s">
        <v>8787</v>
      </c>
      <c r="G276" t="s">
        <v>7764</v>
      </c>
      <c r="H276" t="s">
        <v>5251</v>
      </c>
    </row>
    <row r="277" spans="1:8">
      <c r="A277" t="s">
        <v>8788</v>
      </c>
      <c r="B277" t="s">
        <v>7507</v>
      </c>
      <c r="C277" t="s">
        <v>4622</v>
      </c>
      <c r="D277" t="s">
        <v>8789</v>
      </c>
      <c r="E277" t="s">
        <v>8790</v>
      </c>
      <c r="F277" t="s">
        <v>8791</v>
      </c>
      <c r="G277" t="s">
        <v>7764</v>
      </c>
      <c r="H277" t="s">
        <v>5251</v>
      </c>
    </row>
    <row r="278" spans="1:8">
      <c r="A278" t="s">
        <v>8792</v>
      </c>
      <c r="B278" t="s">
        <v>7509</v>
      </c>
      <c r="C278" t="s">
        <v>7508</v>
      </c>
      <c r="D278" t="s">
        <v>7510</v>
      </c>
      <c r="E278" t="s">
        <v>8396</v>
      </c>
      <c r="F278" t="s">
        <v>8793</v>
      </c>
      <c r="G278" t="s">
        <v>7764</v>
      </c>
      <c r="H278" t="s">
        <v>5251</v>
      </c>
    </row>
    <row r="279" spans="1:8">
      <c r="A279" t="s">
        <v>8794</v>
      </c>
      <c r="B279" t="s">
        <v>7512</v>
      </c>
      <c r="C279" t="s">
        <v>7511</v>
      </c>
      <c r="D279" t="s">
        <v>7513</v>
      </c>
      <c r="E279" t="s">
        <v>8795</v>
      </c>
      <c r="F279" t="s">
        <v>8796</v>
      </c>
      <c r="G279" t="s">
        <v>7764</v>
      </c>
      <c r="H279" t="s">
        <v>5251</v>
      </c>
    </row>
    <row r="280" spans="1:8">
      <c r="A280" t="s">
        <v>8797</v>
      </c>
      <c r="B280" t="s">
        <v>7515</v>
      </c>
      <c r="C280" t="s">
        <v>7514</v>
      </c>
      <c r="D280" t="s">
        <v>7516</v>
      </c>
      <c r="E280" t="s">
        <v>8798</v>
      </c>
      <c r="F280" t="s">
        <v>8799</v>
      </c>
      <c r="G280" t="s">
        <v>7764</v>
      </c>
      <c r="H280" t="s">
        <v>5251</v>
      </c>
    </row>
    <row r="281" spans="1:8">
      <c r="A281" t="s">
        <v>8800</v>
      </c>
      <c r="B281" t="s">
        <v>7517</v>
      </c>
      <c r="C281" t="s">
        <v>8801</v>
      </c>
      <c r="D281" t="s">
        <v>8802</v>
      </c>
      <c r="E281" t="s">
        <v>8803</v>
      </c>
      <c r="F281" t="s">
        <v>8804</v>
      </c>
      <c r="G281" t="s">
        <v>7825</v>
      </c>
      <c r="H281" t="s">
        <v>5251</v>
      </c>
    </row>
    <row r="282" spans="1:8">
      <c r="A282" t="s">
        <v>8805</v>
      </c>
      <c r="B282" t="s">
        <v>7518</v>
      </c>
      <c r="C282" t="s">
        <v>8806</v>
      </c>
      <c r="D282" t="s">
        <v>8807</v>
      </c>
      <c r="E282" t="s">
        <v>8808</v>
      </c>
      <c r="F282" t="s">
        <v>8809</v>
      </c>
      <c r="G282" t="s">
        <v>7764</v>
      </c>
      <c r="H282" t="s">
        <v>5251</v>
      </c>
    </row>
    <row r="283" spans="1:8">
      <c r="A283" t="s">
        <v>8810</v>
      </c>
      <c r="B283" t="s">
        <v>7520</v>
      </c>
      <c r="C283" t="s">
        <v>7519</v>
      </c>
      <c r="D283" t="s">
        <v>8811</v>
      </c>
      <c r="E283" t="s">
        <v>8812</v>
      </c>
      <c r="F283" t="s">
        <v>8813</v>
      </c>
      <c r="G283" t="s">
        <v>7825</v>
      </c>
      <c r="H283" t="s">
        <v>5251</v>
      </c>
    </row>
    <row r="284" spans="1:8">
      <c r="A284" t="s">
        <v>8814</v>
      </c>
      <c r="B284" t="s">
        <v>7521</v>
      </c>
      <c r="C284" t="s">
        <v>259</v>
      </c>
      <c r="D284" t="s">
        <v>5267</v>
      </c>
      <c r="E284" t="s">
        <v>8815</v>
      </c>
      <c r="F284" t="s">
        <v>8816</v>
      </c>
      <c r="G284" t="s">
        <v>7782</v>
      </c>
      <c r="H284" t="s">
        <v>5260</v>
      </c>
    </row>
    <row r="285" spans="1:8">
      <c r="A285" t="s">
        <v>8817</v>
      </c>
      <c r="B285" t="s">
        <v>7523</v>
      </c>
      <c r="C285" t="s">
        <v>7522</v>
      </c>
      <c r="D285" t="s">
        <v>7524</v>
      </c>
      <c r="E285" t="s">
        <v>8818</v>
      </c>
      <c r="F285" t="s">
        <v>8819</v>
      </c>
      <c r="G285" t="s">
        <v>7825</v>
      </c>
      <c r="H285" t="s">
        <v>5251</v>
      </c>
    </row>
    <row r="286" spans="1:8">
      <c r="A286" t="s">
        <v>8820</v>
      </c>
      <c r="B286" t="s">
        <v>7525</v>
      </c>
      <c r="C286" t="s">
        <v>3738</v>
      </c>
      <c r="D286" t="s">
        <v>5267</v>
      </c>
      <c r="E286" t="s">
        <v>8821</v>
      </c>
      <c r="F286" t="s">
        <v>8822</v>
      </c>
      <c r="G286" t="s">
        <v>7833</v>
      </c>
      <c r="H286" t="s">
        <v>5260</v>
      </c>
    </row>
    <row r="287" spans="1:8">
      <c r="A287" t="s">
        <v>8823</v>
      </c>
      <c r="B287" t="s">
        <v>7527</v>
      </c>
      <c r="C287" t="s">
        <v>7526</v>
      </c>
      <c r="D287" t="s">
        <v>7528</v>
      </c>
      <c r="E287" t="s">
        <v>8824</v>
      </c>
      <c r="F287" t="s">
        <v>8825</v>
      </c>
      <c r="G287" t="s">
        <v>7825</v>
      </c>
      <c r="H287" t="s">
        <v>5251</v>
      </c>
    </row>
    <row r="288" spans="1:8">
      <c r="A288" t="s">
        <v>8826</v>
      </c>
      <c r="B288" t="s">
        <v>7529</v>
      </c>
      <c r="C288" t="s">
        <v>8827</v>
      </c>
      <c r="D288" t="s">
        <v>8828</v>
      </c>
      <c r="E288" t="s">
        <v>8829</v>
      </c>
      <c r="F288" t="s">
        <v>8830</v>
      </c>
      <c r="G288" t="s">
        <v>7764</v>
      </c>
      <c r="H288" t="s">
        <v>5251</v>
      </c>
    </row>
    <row r="289" spans="1:8">
      <c r="A289" t="s">
        <v>8831</v>
      </c>
      <c r="B289" t="s">
        <v>7531</v>
      </c>
      <c r="C289" t="s">
        <v>7530</v>
      </c>
      <c r="D289" t="s">
        <v>7532</v>
      </c>
      <c r="E289" t="s">
        <v>8832</v>
      </c>
      <c r="F289" t="s">
        <v>8833</v>
      </c>
      <c r="G289" t="s">
        <v>7825</v>
      </c>
      <c r="H289" t="s">
        <v>5251</v>
      </c>
    </row>
    <row r="290" spans="1:8">
      <c r="A290" t="s">
        <v>8834</v>
      </c>
      <c r="B290" t="s">
        <v>7534</v>
      </c>
      <c r="C290" t="s">
        <v>7533</v>
      </c>
      <c r="D290" t="s">
        <v>8835</v>
      </c>
      <c r="E290" t="s">
        <v>8836</v>
      </c>
      <c r="F290" t="s">
        <v>8837</v>
      </c>
      <c r="G290" t="s">
        <v>7796</v>
      </c>
      <c r="H290" t="s">
        <v>5251</v>
      </c>
    </row>
    <row r="291" spans="1:8">
      <c r="A291" t="s">
        <v>8838</v>
      </c>
      <c r="B291" t="s">
        <v>7536</v>
      </c>
      <c r="C291" t="s">
        <v>7535</v>
      </c>
      <c r="D291" t="s">
        <v>4675</v>
      </c>
      <c r="E291" t="s">
        <v>8839</v>
      </c>
      <c r="F291" t="s">
        <v>8840</v>
      </c>
      <c r="G291" t="s">
        <v>7764</v>
      </c>
      <c r="H291" t="s">
        <v>5251</v>
      </c>
    </row>
    <row r="292" spans="1:8">
      <c r="A292" t="s">
        <v>8841</v>
      </c>
      <c r="B292" t="s">
        <v>7537</v>
      </c>
      <c r="C292" t="s">
        <v>8842</v>
      </c>
      <c r="D292" t="s">
        <v>8843</v>
      </c>
      <c r="E292" t="s">
        <v>8844</v>
      </c>
      <c r="F292" t="s">
        <v>8845</v>
      </c>
      <c r="G292" t="s">
        <v>7825</v>
      </c>
      <c r="H292" t="s">
        <v>5251</v>
      </c>
    </row>
    <row r="293" spans="1:8">
      <c r="A293" t="s">
        <v>8846</v>
      </c>
      <c r="B293" t="s">
        <v>7539</v>
      </c>
      <c r="C293" t="s">
        <v>7538</v>
      </c>
      <c r="D293" t="s">
        <v>7540</v>
      </c>
      <c r="E293" t="s">
        <v>8847</v>
      </c>
      <c r="F293" t="s">
        <v>8848</v>
      </c>
      <c r="G293" t="s">
        <v>7764</v>
      </c>
      <c r="H293" t="s">
        <v>5251</v>
      </c>
    </row>
    <row r="294" spans="1:8">
      <c r="A294" t="s">
        <v>8849</v>
      </c>
      <c r="B294" t="s">
        <v>7541</v>
      </c>
      <c r="C294" t="s">
        <v>8850</v>
      </c>
      <c r="D294" t="s">
        <v>8851</v>
      </c>
      <c r="E294" t="s">
        <v>8852</v>
      </c>
      <c r="F294" t="s">
        <v>8853</v>
      </c>
      <c r="G294" t="s">
        <v>7825</v>
      </c>
      <c r="H294" t="s">
        <v>5251</v>
      </c>
    </row>
    <row r="295" spans="1:8">
      <c r="A295" t="s">
        <v>8854</v>
      </c>
      <c r="B295" t="s">
        <v>7542</v>
      </c>
      <c r="C295" t="s">
        <v>4691</v>
      </c>
      <c r="D295" t="s">
        <v>5267</v>
      </c>
      <c r="E295" t="s">
        <v>8855</v>
      </c>
      <c r="F295" t="s">
        <v>8856</v>
      </c>
      <c r="G295" t="s">
        <v>7833</v>
      </c>
      <c r="H295" t="s">
        <v>5261</v>
      </c>
    </row>
    <row r="296" spans="1:8">
      <c r="A296" t="s">
        <v>8857</v>
      </c>
      <c r="B296" t="s">
        <v>7543</v>
      </c>
      <c r="C296" t="s">
        <v>8858</v>
      </c>
      <c r="D296" t="s">
        <v>8859</v>
      </c>
      <c r="E296" t="s">
        <v>8860</v>
      </c>
      <c r="F296" t="s">
        <v>8861</v>
      </c>
      <c r="G296" t="s">
        <v>7796</v>
      </c>
      <c r="H296" t="s">
        <v>5251</v>
      </c>
    </row>
    <row r="297" spans="1:8">
      <c r="A297" t="s">
        <v>8862</v>
      </c>
      <c r="B297" t="s">
        <v>7544</v>
      </c>
      <c r="C297" t="s">
        <v>8858</v>
      </c>
      <c r="D297" t="s">
        <v>8859</v>
      </c>
      <c r="E297" t="s">
        <v>8863</v>
      </c>
      <c r="F297" t="s">
        <v>8864</v>
      </c>
      <c r="G297" t="s">
        <v>7796</v>
      </c>
      <c r="H297" t="s">
        <v>5261</v>
      </c>
    </row>
    <row r="298" spans="1:8" s="31" customFormat="1">
      <c r="A298" s="31" t="s">
        <v>8865</v>
      </c>
      <c r="B298" s="31" t="s">
        <v>7545</v>
      </c>
      <c r="C298" s="31" t="s">
        <v>4701</v>
      </c>
      <c r="D298" s="31" t="s">
        <v>5357</v>
      </c>
      <c r="E298" s="31" t="s">
        <v>8866</v>
      </c>
      <c r="F298" s="31" t="s">
        <v>8867</v>
      </c>
      <c r="G298" s="31" t="s">
        <v>7833</v>
      </c>
      <c r="H298" s="31" t="s">
        <v>5260</v>
      </c>
    </row>
    <row r="299" spans="1:8" s="31" customFormat="1">
      <c r="A299" s="31" t="s">
        <v>8868</v>
      </c>
      <c r="B299" s="31" t="s">
        <v>7547</v>
      </c>
      <c r="C299" s="31" t="s">
        <v>7546</v>
      </c>
      <c r="D299" s="31" t="s">
        <v>7548</v>
      </c>
      <c r="E299" s="31" t="s">
        <v>8869</v>
      </c>
      <c r="F299" s="31" t="s">
        <v>8870</v>
      </c>
      <c r="G299" s="31" t="s">
        <v>7825</v>
      </c>
      <c r="H299" s="31" t="s">
        <v>5251</v>
      </c>
    </row>
    <row r="300" spans="1:8">
      <c r="A300" t="s">
        <v>8871</v>
      </c>
      <c r="B300" t="s">
        <v>8776</v>
      </c>
      <c r="C300" t="s">
        <v>259</v>
      </c>
      <c r="E300" t="s">
        <v>8872</v>
      </c>
      <c r="F300" t="s">
        <v>8873</v>
      </c>
      <c r="G300" t="s">
        <v>7782</v>
      </c>
    </row>
    <row r="301" spans="1:8">
      <c r="A301" t="s">
        <v>8874</v>
      </c>
      <c r="B301" t="s">
        <v>7550</v>
      </c>
      <c r="C301" t="s">
        <v>7549</v>
      </c>
      <c r="D301" t="s">
        <v>7551</v>
      </c>
      <c r="E301" t="s">
        <v>8875</v>
      </c>
      <c r="F301" t="s">
        <v>8876</v>
      </c>
      <c r="G301" t="s">
        <v>7764</v>
      </c>
      <c r="H301" t="s">
        <v>5251</v>
      </c>
    </row>
    <row r="302" spans="1:8">
      <c r="A302" t="s">
        <v>8877</v>
      </c>
      <c r="B302" t="s">
        <v>7552</v>
      </c>
      <c r="C302" t="s">
        <v>3805</v>
      </c>
      <c r="D302" t="s">
        <v>5468</v>
      </c>
      <c r="E302" t="s">
        <v>8878</v>
      </c>
      <c r="F302" t="s">
        <v>8879</v>
      </c>
      <c r="G302" t="s">
        <v>7782</v>
      </c>
      <c r="H302" t="s">
        <v>5251</v>
      </c>
    </row>
    <row r="303" spans="1:8">
      <c r="A303" t="s">
        <v>8880</v>
      </c>
      <c r="B303" t="s">
        <v>7554</v>
      </c>
      <c r="C303" t="s">
        <v>7553</v>
      </c>
      <c r="D303" t="s">
        <v>7555</v>
      </c>
      <c r="E303" t="s">
        <v>8881</v>
      </c>
      <c r="F303" t="s">
        <v>8882</v>
      </c>
      <c r="G303" t="s">
        <v>7825</v>
      </c>
      <c r="H303" t="s">
        <v>5251</v>
      </c>
    </row>
    <row r="304" spans="1:8">
      <c r="A304" t="s">
        <v>8883</v>
      </c>
      <c r="B304" t="s">
        <v>7557</v>
      </c>
      <c r="C304" t="s">
        <v>7556</v>
      </c>
      <c r="D304" t="s">
        <v>8884</v>
      </c>
      <c r="E304" t="s">
        <v>8885</v>
      </c>
      <c r="F304" t="s">
        <v>8886</v>
      </c>
      <c r="G304" t="s">
        <v>7764</v>
      </c>
      <c r="H304" t="s">
        <v>5251</v>
      </c>
    </row>
    <row r="305" spans="1:8">
      <c r="A305" t="s">
        <v>8887</v>
      </c>
      <c r="B305" t="s">
        <v>7558</v>
      </c>
      <c r="C305" t="s">
        <v>3692</v>
      </c>
      <c r="D305" t="s">
        <v>5342</v>
      </c>
      <c r="E305" t="s">
        <v>8888</v>
      </c>
      <c r="F305" t="s">
        <v>8889</v>
      </c>
      <c r="G305" t="s">
        <v>7833</v>
      </c>
      <c r="H305" t="s">
        <v>5251</v>
      </c>
    </row>
    <row r="306" spans="1:8">
      <c r="A306" t="s">
        <v>8890</v>
      </c>
      <c r="B306" t="s">
        <v>7559</v>
      </c>
      <c r="C306" t="s">
        <v>4727</v>
      </c>
      <c r="D306" t="s">
        <v>8891</v>
      </c>
      <c r="E306" t="s">
        <v>8892</v>
      </c>
      <c r="F306" t="s">
        <v>8893</v>
      </c>
      <c r="G306" t="s">
        <v>7833</v>
      </c>
      <c r="H306" t="s">
        <v>5261</v>
      </c>
    </row>
    <row r="307" spans="1:8">
      <c r="A307" t="s">
        <v>8894</v>
      </c>
      <c r="B307" t="s">
        <v>7560</v>
      </c>
      <c r="C307" t="s">
        <v>8895</v>
      </c>
      <c r="D307" t="s">
        <v>8896</v>
      </c>
      <c r="E307" t="s">
        <v>8897</v>
      </c>
      <c r="F307" t="s">
        <v>8898</v>
      </c>
      <c r="G307" t="s">
        <v>7825</v>
      </c>
      <c r="H307" t="s">
        <v>5251</v>
      </c>
    </row>
    <row r="308" spans="1:8">
      <c r="A308" t="s">
        <v>8899</v>
      </c>
      <c r="B308" t="s">
        <v>7561</v>
      </c>
      <c r="C308" t="s">
        <v>8900</v>
      </c>
      <c r="D308" t="s">
        <v>7562</v>
      </c>
      <c r="E308" t="s">
        <v>8901</v>
      </c>
      <c r="F308" t="s">
        <v>8902</v>
      </c>
      <c r="G308" t="s">
        <v>7825</v>
      </c>
      <c r="H308" t="s">
        <v>5251</v>
      </c>
    </row>
    <row r="309" spans="1:8">
      <c r="A309" t="s">
        <v>8903</v>
      </c>
      <c r="B309" t="s">
        <v>7563</v>
      </c>
      <c r="C309" t="s">
        <v>8900</v>
      </c>
      <c r="D309" t="s">
        <v>7562</v>
      </c>
      <c r="E309" t="s">
        <v>8904</v>
      </c>
      <c r="F309" t="s">
        <v>8905</v>
      </c>
      <c r="G309" t="s">
        <v>7825</v>
      </c>
      <c r="H309" t="s">
        <v>5251</v>
      </c>
    </row>
    <row r="310" spans="1:8">
      <c r="A310" t="s">
        <v>8906</v>
      </c>
      <c r="B310" t="s">
        <v>7564</v>
      </c>
      <c r="C310" t="s">
        <v>4741</v>
      </c>
      <c r="D310" t="s">
        <v>8907</v>
      </c>
      <c r="E310" t="s">
        <v>8091</v>
      </c>
      <c r="F310" t="s">
        <v>8908</v>
      </c>
      <c r="G310" t="s">
        <v>7764</v>
      </c>
      <c r="H310" t="s">
        <v>5251</v>
      </c>
    </row>
    <row r="311" spans="1:8">
      <c r="A311" t="s">
        <v>8909</v>
      </c>
      <c r="B311" t="s">
        <v>7565</v>
      </c>
      <c r="C311" t="s">
        <v>8910</v>
      </c>
      <c r="D311" t="s">
        <v>8911</v>
      </c>
      <c r="E311" t="s">
        <v>8912</v>
      </c>
      <c r="F311" t="s">
        <v>8913</v>
      </c>
      <c r="G311" t="s">
        <v>7764</v>
      </c>
      <c r="H311" t="s">
        <v>5251</v>
      </c>
    </row>
    <row r="312" spans="1:8">
      <c r="A312" t="s">
        <v>8914</v>
      </c>
      <c r="B312" t="s">
        <v>7567</v>
      </c>
      <c r="C312" t="s">
        <v>7566</v>
      </c>
      <c r="D312" t="s">
        <v>8915</v>
      </c>
      <c r="E312" t="s">
        <v>8916</v>
      </c>
      <c r="F312" t="s">
        <v>8917</v>
      </c>
      <c r="G312" t="s">
        <v>7764</v>
      </c>
      <c r="H312" t="s">
        <v>5251</v>
      </c>
    </row>
    <row r="313" spans="1:8">
      <c r="A313" t="s">
        <v>8918</v>
      </c>
      <c r="B313" t="s">
        <v>7569</v>
      </c>
      <c r="C313" t="s">
        <v>7568</v>
      </c>
      <c r="D313" t="s">
        <v>8919</v>
      </c>
      <c r="E313" t="s">
        <v>8920</v>
      </c>
      <c r="F313" t="s">
        <v>8921</v>
      </c>
      <c r="G313" t="s">
        <v>7764</v>
      </c>
      <c r="H313" t="s">
        <v>5251</v>
      </c>
    </row>
    <row r="314" spans="1:8">
      <c r="A314" t="s">
        <v>8922</v>
      </c>
      <c r="B314" t="s">
        <v>7571</v>
      </c>
      <c r="C314" t="s">
        <v>7570</v>
      </c>
      <c r="D314" t="s">
        <v>8923</v>
      </c>
      <c r="E314" t="s">
        <v>8924</v>
      </c>
      <c r="F314" t="s">
        <v>8925</v>
      </c>
      <c r="G314" t="s">
        <v>7764</v>
      </c>
      <c r="H314" t="s">
        <v>5251</v>
      </c>
    </row>
    <row r="315" spans="1:8">
      <c r="A315" t="s">
        <v>8926</v>
      </c>
      <c r="B315" t="s">
        <v>7572</v>
      </c>
      <c r="C315" t="s">
        <v>8927</v>
      </c>
      <c r="D315" t="s">
        <v>8928</v>
      </c>
      <c r="E315" t="s">
        <v>8929</v>
      </c>
      <c r="F315" t="s">
        <v>8930</v>
      </c>
      <c r="G315" t="s">
        <v>7764</v>
      </c>
      <c r="H315" t="s">
        <v>5251</v>
      </c>
    </row>
    <row r="316" spans="1:8">
      <c r="A316" t="s">
        <v>8931</v>
      </c>
      <c r="B316" t="s">
        <v>7573</v>
      </c>
      <c r="C316" t="s">
        <v>4765</v>
      </c>
      <c r="D316" t="s">
        <v>8932</v>
      </c>
      <c r="E316" t="s">
        <v>8933</v>
      </c>
      <c r="F316" t="s">
        <v>8934</v>
      </c>
      <c r="G316" t="s">
        <v>7764</v>
      </c>
      <c r="H316" t="s">
        <v>5251</v>
      </c>
    </row>
    <row r="317" spans="1:8">
      <c r="A317" t="s">
        <v>8935</v>
      </c>
      <c r="B317" t="s">
        <v>7575</v>
      </c>
      <c r="C317" t="s">
        <v>7574</v>
      </c>
      <c r="D317" t="s">
        <v>7574</v>
      </c>
      <c r="E317" t="s">
        <v>8936</v>
      </c>
      <c r="F317" t="s">
        <v>8937</v>
      </c>
      <c r="G317" t="s">
        <v>7825</v>
      </c>
      <c r="H317" t="s">
        <v>5251</v>
      </c>
    </row>
    <row r="318" spans="1:8">
      <c r="A318" t="s">
        <v>8938</v>
      </c>
      <c r="B318" t="s">
        <v>7576</v>
      </c>
      <c r="C318" t="s">
        <v>8939</v>
      </c>
      <c r="D318" t="s">
        <v>8940</v>
      </c>
      <c r="E318" t="s">
        <v>8941</v>
      </c>
      <c r="F318" t="s">
        <v>8942</v>
      </c>
      <c r="G318" t="s">
        <v>7764</v>
      </c>
      <c r="H318" t="s">
        <v>5251</v>
      </c>
    </row>
    <row r="319" spans="1:8">
      <c r="A319" t="s">
        <v>8943</v>
      </c>
      <c r="B319" t="s">
        <v>7578</v>
      </c>
      <c r="C319" t="s">
        <v>7577</v>
      </c>
      <c r="D319" t="s">
        <v>8944</v>
      </c>
      <c r="E319" t="s">
        <v>8945</v>
      </c>
      <c r="F319" t="s">
        <v>8946</v>
      </c>
      <c r="G319" t="s">
        <v>7764</v>
      </c>
      <c r="H319" t="s">
        <v>5261</v>
      </c>
    </row>
    <row r="320" spans="1:8">
      <c r="A320" t="s">
        <v>8947</v>
      </c>
      <c r="B320" t="s">
        <v>7579</v>
      </c>
      <c r="C320" t="s">
        <v>7553</v>
      </c>
      <c r="D320" t="s">
        <v>7580</v>
      </c>
      <c r="E320" t="s">
        <v>8948</v>
      </c>
      <c r="F320" t="s">
        <v>8949</v>
      </c>
      <c r="G320" t="s">
        <v>7764</v>
      </c>
      <c r="H320" t="s">
        <v>5251</v>
      </c>
    </row>
    <row r="321" spans="1:8">
      <c r="A321" t="s">
        <v>8950</v>
      </c>
      <c r="B321" t="s">
        <v>7582</v>
      </c>
      <c r="C321" t="s">
        <v>7581</v>
      </c>
      <c r="D321" t="s">
        <v>8951</v>
      </c>
      <c r="E321" t="s">
        <v>8952</v>
      </c>
      <c r="F321" t="s">
        <v>8953</v>
      </c>
      <c r="G321" t="s">
        <v>7764</v>
      </c>
      <c r="H321" t="s">
        <v>5251</v>
      </c>
    </row>
    <row r="322" spans="1:8">
      <c r="A322" t="s">
        <v>8954</v>
      </c>
      <c r="B322" t="s">
        <v>7584</v>
      </c>
      <c r="C322" t="s">
        <v>7583</v>
      </c>
      <c r="D322" t="s">
        <v>7585</v>
      </c>
      <c r="E322" t="s">
        <v>8955</v>
      </c>
      <c r="F322" t="s">
        <v>8956</v>
      </c>
      <c r="G322" t="s">
        <v>7764</v>
      </c>
      <c r="H322" t="s">
        <v>5251</v>
      </c>
    </row>
    <row r="323" spans="1:8">
      <c r="A323" t="s">
        <v>8957</v>
      </c>
      <c r="B323" t="s">
        <v>7587</v>
      </c>
      <c r="C323" t="s">
        <v>7586</v>
      </c>
      <c r="D323" t="s">
        <v>7588</v>
      </c>
      <c r="E323" t="s">
        <v>8958</v>
      </c>
      <c r="F323" t="s">
        <v>8959</v>
      </c>
      <c r="G323" t="s">
        <v>7825</v>
      </c>
      <c r="H323" t="s">
        <v>5251</v>
      </c>
    </row>
    <row r="324" spans="1:8">
      <c r="A324" t="s">
        <v>8960</v>
      </c>
      <c r="B324" t="s">
        <v>7590</v>
      </c>
      <c r="C324" t="s">
        <v>7589</v>
      </c>
      <c r="D324" t="s">
        <v>8961</v>
      </c>
      <c r="E324" t="s">
        <v>7818</v>
      </c>
      <c r="F324" t="s">
        <v>8962</v>
      </c>
      <c r="G324" t="s">
        <v>7825</v>
      </c>
      <c r="H324" t="s">
        <v>5251</v>
      </c>
    </row>
    <row r="325" spans="1:8">
      <c r="A325" t="s">
        <v>8963</v>
      </c>
      <c r="B325" t="s">
        <v>7592</v>
      </c>
      <c r="C325" t="s">
        <v>7591</v>
      </c>
      <c r="D325" t="s">
        <v>7593</v>
      </c>
      <c r="E325" t="s">
        <v>8964</v>
      </c>
      <c r="F325" t="s">
        <v>8965</v>
      </c>
      <c r="G325" t="s">
        <v>7825</v>
      </c>
      <c r="H325" t="s">
        <v>5251</v>
      </c>
    </row>
    <row r="326" spans="1:8">
      <c r="A326" t="s">
        <v>8966</v>
      </c>
      <c r="B326" t="s">
        <v>7595</v>
      </c>
      <c r="C326" t="s">
        <v>7594</v>
      </c>
      <c r="D326" t="s">
        <v>8967</v>
      </c>
      <c r="E326" t="s">
        <v>7818</v>
      </c>
      <c r="F326" t="s">
        <v>8968</v>
      </c>
      <c r="G326" t="s">
        <v>7764</v>
      </c>
      <c r="H326" t="s">
        <v>5251</v>
      </c>
    </row>
    <row r="327" spans="1:8">
      <c r="A327" t="s">
        <v>8969</v>
      </c>
      <c r="B327" t="s">
        <v>7597</v>
      </c>
      <c r="C327" t="s">
        <v>7596</v>
      </c>
      <c r="D327" t="s">
        <v>8970</v>
      </c>
      <c r="E327" t="s">
        <v>8971</v>
      </c>
      <c r="F327" t="s">
        <v>8972</v>
      </c>
      <c r="G327" t="s">
        <v>7764</v>
      </c>
      <c r="H327" t="s">
        <v>5251</v>
      </c>
    </row>
    <row r="328" spans="1:8">
      <c r="A328" t="s">
        <v>8973</v>
      </c>
      <c r="B328" t="s">
        <v>7599</v>
      </c>
      <c r="C328" t="s">
        <v>7598</v>
      </c>
      <c r="D328" t="s">
        <v>8974</v>
      </c>
      <c r="E328" t="s">
        <v>8396</v>
      </c>
      <c r="F328" t="s">
        <v>8975</v>
      </c>
      <c r="G328" t="s">
        <v>7764</v>
      </c>
      <c r="H328" t="s">
        <v>5251</v>
      </c>
    </row>
    <row r="329" spans="1:8">
      <c r="A329" t="s">
        <v>8976</v>
      </c>
      <c r="B329" t="s">
        <v>7600</v>
      </c>
      <c r="C329" t="s">
        <v>4817</v>
      </c>
      <c r="D329" t="s">
        <v>8977</v>
      </c>
      <c r="E329" t="s">
        <v>8978</v>
      </c>
      <c r="F329" t="s">
        <v>8979</v>
      </c>
      <c r="G329" t="s">
        <v>7764</v>
      </c>
      <c r="H329" t="s">
        <v>5251</v>
      </c>
    </row>
    <row r="330" spans="1:8">
      <c r="A330" t="s">
        <v>8980</v>
      </c>
      <c r="B330" t="s">
        <v>7602</v>
      </c>
      <c r="C330" t="s">
        <v>7601</v>
      </c>
      <c r="D330" t="s">
        <v>8981</v>
      </c>
      <c r="E330" t="s">
        <v>8982</v>
      </c>
      <c r="F330" t="s">
        <v>8983</v>
      </c>
      <c r="G330" t="s">
        <v>7764</v>
      </c>
      <c r="H330" t="s">
        <v>5251</v>
      </c>
    </row>
    <row r="331" spans="1:8">
      <c r="A331" t="s">
        <v>8984</v>
      </c>
      <c r="B331" t="s">
        <v>7604</v>
      </c>
      <c r="C331" t="s">
        <v>7603</v>
      </c>
      <c r="D331" t="s">
        <v>7605</v>
      </c>
      <c r="E331" t="s">
        <v>8985</v>
      </c>
      <c r="F331" t="s">
        <v>8986</v>
      </c>
      <c r="G331" t="s">
        <v>7764</v>
      </c>
      <c r="H331" t="s">
        <v>5251</v>
      </c>
    </row>
    <row r="332" spans="1:8">
      <c r="A332" t="s">
        <v>8987</v>
      </c>
      <c r="B332" t="s">
        <v>7607</v>
      </c>
      <c r="C332" t="s">
        <v>7606</v>
      </c>
      <c r="D332" t="s">
        <v>8988</v>
      </c>
      <c r="E332" t="s">
        <v>8989</v>
      </c>
      <c r="F332" t="s">
        <v>8990</v>
      </c>
      <c r="G332" t="s">
        <v>7764</v>
      </c>
      <c r="H332" t="s">
        <v>5251</v>
      </c>
    </row>
    <row r="333" spans="1:8">
      <c r="A333" t="s">
        <v>8991</v>
      </c>
      <c r="B333" t="s">
        <v>7609</v>
      </c>
      <c r="C333" t="s">
        <v>7608</v>
      </c>
      <c r="D333" t="s">
        <v>8992</v>
      </c>
      <c r="E333" t="s">
        <v>8993</v>
      </c>
      <c r="F333" t="s">
        <v>8994</v>
      </c>
      <c r="G333" t="s">
        <v>7764</v>
      </c>
      <c r="H333" t="s">
        <v>5251</v>
      </c>
    </row>
    <row r="334" spans="1:8">
      <c r="A334" t="s">
        <v>8995</v>
      </c>
      <c r="B334" t="s">
        <v>7611</v>
      </c>
      <c r="C334" t="s">
        <v>7610</v>
      </c>
      <c r="D334" t="s">
        <v>7612</v>
      </c>
      <c r="E334" t="s">
        <v>8996</v>
      </c>
      <c r="F334" t="s">
        <v>8997</v>
      </c>
      <c r="G334" t="s">
        <v>7764</v>
      </c>
      <c r="H334" t="s">
        <v>5251</v>
      </c>
    </row>
    <row r="335" spans="1:8">
      <c r="A335" t="s">
        <v>8998</v>
      </c>
      <c r="B335" t="s">
        <v>7614</v>
      </c>
      <c r="C335" t="s">
        <v>7613</v>
      </c>
      <c r="D335" t="s">
        <v>8999</v>
      </c>
      <c r="E335" t="s">
        <v>9000</v>
      </c>
      <c r="F335" t="s">
        <v>9001</v>
      </c>
      <c r="G335" t="s">
        <v>7825</v>
      </c>
      <c r="H335" t="s">
        <v>5251</v>
      </c>
    </row>
    <row r="336" spans="1:8">
      <c r="A336" t="s">
        <v>9002</v>
      </c>
      <c r="B336" t="s">
        <v>7616</v>
      </c>
      <c r="C336" t="s">
        <v>7615</v>
      </c>
      <c r="D336" t="s">
        <v>7617</v>
      </c>
      <c r="E336" t="s">
        <v>8948</v>
      </c>
      <c r="F336" t="s">
        <v>9003</v>
      </c>
      <c r="G336" t="s">
        <v>7764</v>
      </c>
      <c r="H336" t="s">
        <v>5251</v>
      </c>
    </row>
    <row r="337" spans="1:8">
      <c r="A337" t="s">
        <v>9004</v>
      </c>
      <c r="B337" t="s">
        <v>7619</v>
      </c>
      <c r="C337" t="s">
        <v>7618</v>
      </c>
      <c r="D337" t="s">
        <v>7620</v>
      </c>
      <c r="E337" t="s">
        <v>9005</v>
      </c>
      <c r="F337" t="s">
        <v>9006</v>
      </c>
      <c r="G337" t="s">
        <v>7764</v>
      </c>
      <c r="H337" t="s">
        <v>5251</v>
      </c>
    </row>
    <row r="338" spans="1:8">
      <c r="A338" t="s">
        <v>9007</v>
      </c>
      <c r="B338" t="s">
        <v>7622</v>
      </c>
      <c r="C338" t="s">
        <v>7621</v>
      </c>
      <c r="D338" t="s">
        <v>9008</v>
      </c>
      <c r="E338" t="s">
        <v>8696</v>
      </c>
      <c r="F338" t="s">
        <v>9009</v>
      </c>
      <c r="G338" t="s">
        <v>7764</v>
      </c>
      <c r="H338" t="s">
        <v>5251</v>
      </c>
    </row>
    <row r="339" spans="1:8">
      <c r="A339" t="s">
        <v>9010</v>
      </c>
      <c r="B339" t="s">
        <v>7623</v>
      </c>
      <c r="C339" t="s">
        <v>9011</v>
      </c>
      <c r="D339" t="s">
        <v>9012</v>
      </c>
      <c r="E339" t="s">
        <v>9013</v>
      </c>
      <c r="F339" t="s">
        <v>9014</v>
      </c>
      <c r="G339" t="s">
        <v>7825</v>
      </c>
      <c r="H339" t="s">
        <v>5261</v>
      </c>
    </row>
    <row r="340" spans="1:8">
      <c r="A340" t="s">
        <v>9015</v>
      </c>
      <c r="B340" t="s">
        <v>7624</v>
      </c>
      <c r="C340" t="s">
        <v>9016</v>
      </c>
      <c r="D340" t="s">
        <v>7625</v>
      </c>
      <c r="E340" t="s">
        <v>9017</v>
      </c>
      <c r="F340" t="s">
        <v>9018</v>
      </c>
      <c r="G340" t="s">
        <v>7796</v>
      </c>
      <c r="H340" t="s">
        <v>5251</v>
      </c>
    </row>
    <row r="341" spans="1:8">
      <c r="A341" t="s">
        <v>9019</v>
      </c>
      <c r="B341" t="s">
        <v>7627</v>
      </c>
      <c r="C341" t="s">
        <v>7626</v>
      </c>
      <c r="D341" t="s">
        <v>7628</v>
      </c>
      <c r="E341" t="s">
        <v>9020</v>
      </c>
      <c r="F341" t="s">
        <v>9021</v>
      </c>
      <c r="G341" t="s">
        <v>7796</v>
      </c>
      <c r="H341" t="s">
        <v>5251</v>
      </c>
    </row>
    <row r="342" spans="1:8">
      <c r="A342" t="s">
        <v>9022</v>
      </c>
      <c r="B342" t="s">
        <v>7629</v>
      </c>
      <c r="C342" t="s">
        <v>9023</v>
      </c>
      <c r="D342" t="s">
        <v>9024</v>
      </c>
      <c r="E342" t="s">
        <v>9025</v>
      </c>
      <c r="F342" t="s">
        <v>9026</v>
      </c>
      <c r="G342" t="s">
        <v>7764</v>
      </c>
      <c r="H342" t="s">
        <v>5251</v>
      </c>
    </row>
    <row r="343" spans="1:8">
      <c r="A343" t="s">
        <v>9027</v>
      </c>
      <c r="B343" t="s">
        <v>7630</v>
      </c>
      <c r="C343" t="s">
        <v>9028</v>
      </c>
      <c r="D343" t="s">
        <v>9029</v>
      </c>
      <c r="E343" t="s">
        <v>9030</v>
      </c>
      <c r="F343" t="s">
        <v>9031</v>
      </c>
      <c r="G343" t="s">
        <v>7825</v>
      </c>
      <c r="H343" t="s">
        <v>5251</v>
      </c>
    </row>
    <row r="344" spans="1:8">
      <c r="A344" t="s">
        <v>9032</v>
      </c>
      <c r="B344" t="s">
        <v>7631</v>
      </c>
      <c r="C344" t="s">
        <v>9033</v>
      </c>
      <c r="D344" t="s">
        <v>9034</v>
      </c>
      <c r="E344" t="s">
        <v>9035</v>
      </c>
      <c r="F344" t="s">
        <v>9036</v>
      </c>
      <c r="G344" t="s">
        <v>7764</v>
      </c>
      <c r="H344" t="s">
        <v>5251</v>
      </c>
    </row>
    <row r="345" spans="1:8">
      <c r="A345" t="s">
        <v>9037</v>
      </c>
      <c r="B345" t="s">
        <v>7632</v>
      </c>
      <c r="C345" t="s">
        <v>9038</v>
      </c>
      <c r="D345" t="s">
        <v>7633</v>
      </c>
      <c r="E345" t="s">
        <v>9039</v>
      </c>
      <c r="F345" t="s">
        <v>9040</v>
      </c>
      <c r="G345" t="s">
        <v>7764</v>
      </c>
      <c r="H345" t="s">
        <v>5251</v>
      </c>
    </row>
    <row r="346" spans="1:8">
      <c r="A346" t="s">
        <v>9041</v>
      </c>
      <c r="B346" t="s">
        <v>7634</v>
      </c>
      <c r="C346" t="s">
        <v>3738</v>
      </c>
      <c r="D346" t="s">
        <v>5267</v>
      </c>
      <c r="E346" t="s">
        <v>9042</v>
      </c>
      <c r="F346" t="s">
        <v>9043</v>
      </c>
      <c r="G346" t="s">
        <v>7833</v>
      </c>
      <c r="H346" t="s">
        <v>5251</v>
      </c>
    </row>
    <row r="347" spans="1:8">
      <c r="A347" t="s">
        <v>9044</v>
      </c>
      <c r="B347" t="s">
        <v>7635</v>
      </c>
      <c r="C347" t="s">
        <v>4888</v>
      </c>
      <c r="D347" t="s">
        <v>5946</v>
      </c>
      <c r="E347" t="s">
        <v>9045</v>
      </c>
      <c r="F347" t="s">
        <v>9046</v>
      </c>
      <c r="G347" t="s">
        <v>7833</v>
      </c>
      <c r="H347" t="s">
        <v>5260</v>
      </c>
    </row>
    <row r="348" spans="1:8">
      <c r="A348" t="s">
        <v>9047</v>
      </c>
      <c r="B348" t="s">
        <v>7636</v>
      </c>
      <c r="C348" t="s">
        <v>4892</v>
      </c>
      <c r="D348" t="s">
        <v>6096</v>
      </c>
      <c r="E348" t="s">
        <v>9048</v>
      </c>
      <c r="F348" t="s">
        <v>9049</v>
      </c>
      <c r="G348" t="s">
        <v>7833</v>
      </c>
      <c r="H348" t="s">
        <v>5251</v>
      </c>
    </row>
    <row r="349" spans="1:8">
      <c r="A349" t="s">
        <v>9050</v>
      </c>
      <c r="B349" t="s">
        <v>7637</v>
      </c>
      <c r="C349" t="s">
        <v>9051</v>
      </c>
      <c r="D349" t="s">
        <v>7638</v>
      </c>
      <c r="E349" t="s">
        <v>9052</v>
      </c>
      <c r="F349" t="s">
        <v>9053</v>
      </c>
      <c r="G349" t="s">
        <v>7825</v>
      </c>
      <c r="H349" t="s">
        <v>5251</v>
      </c>
    </row>
    <row r="350" spans="1:8">
      <c r="A350" t="s">
        <v>9054</v>
      </c>
      <c r="B350" t="s">
        <v>7639</v>
      </c>
      <c r="C350" t="s">
        <v>9055</v>
      </c>
      <c r="D350" t="s">
        <v>9056</v>
      </c>
      <c r="E350" t="s">
        <v>9057</v>
      </c>
      <c r="F350" t="s">
        <v>9058</v>
      </c>
      <c r="G350" t="s">
        <v>7825</v>
      </c>
      <c r="H350" t="s">
        <v>5261</v>
      </c>
    </row>
    <row r="351" spans="1:8">
      <c r="A351" t="s">
        <v>9059</v>
      </c>
      <c r="B351" t="s">
        <v>7640</v>
      </c>
      <c r="C351" t="s">
        <v>4903</v>
      </c>
      <c r="D351" t="s">
        <v>6766</v>
      </c>
      <c r="E351" t="s">
        <v>9060</v>
      </c>
      <c r="F351" t="s">
        <v>9061</v>
      </c>
      <c r="G351" t="s">
        <v>7782</v>
      </c>
      <c r="H351" t="s">
        <v>5251</v>
      </c>
    </row>
    <row r="352" spans="1:8">
      <c r="A352" t="s">
        <v>9062</v>
      </c>
      <c r="B352" t="s">
        <v>7641</v>
      </c>
      <c r="C352" t="s">
        <v>3813</v>
      </c>
      <c r="D352" t="s">
        <v>6769</v>
      </c>
      <c r="E352" t="s">
        <v>9063</v>
      </c>
      <c r="F352" t="s">
        <v>9064</v>
      </c>
      <c r="G352" t="s">
        <v>7833</v>
      </c>
      <c r="H352" t="s">
        <v>5261</v>
      </c>
    </row>
    <row r="353" spans="1:8">
      <c r="A353" t="s">
        <v>9065</v>
      </c>
      <c r="B353" t="s">
        <v>7642</v>
      </c>
      <c r="C353" t="s">
        <v>4909</v>
      </c>
      <c r="D353" t="s">
        <v>9066</v>
      </c>
      <c r="E353" t="s">
        <v>9067</v>
      </c>
      <c r="F353" t="s">
        <v>9068</v>
      </c>
      <c r="G353" t="s">
        <v>7796</v>
      </c>
      <c r="H353" t="s">
        <v>5261</v>
      </c>
    </row>
    <row r="354" spans="1:8">
      <c r="A354" t="s">
        <v>9069</v>
      </c>
      <c r="B354" t="s">
        <v>7643</v>
      </c>
      <c r="C354" t="s">
        <v>49</v>
      </c>
      <c r="D354" t="s">
        <v>9070</v>
      </c>
      <c r="E354" t="s">
        <v>9071</v>
      </c>
      <c r="F354" t="s">
        <v>9072</v>
      </c>
      <c r="G354" t="s">
        <v>7796</v>
      </c>
      <c r="H354" t="s">
        <v>5261</v>
      </c>
    </row>
    <row r="355" spans="1:8">
      <c r="A355" t="s">
        <v>9073</v>
      </c>
      <c r="B355" t="s">
        <v>7644</v>
      </c>
      <c r="C355" t="s">
        <v>4916</v>
      </c>
      <c r="D355" t="s">
        <v>9074</v>
      </c>
      <c r="E355" t="s">
        <v>9075</v>
      </c>
      <c r="F355" t="s">
        <v>9076</v>
      </c>
      <c r="G355" t="s">
        <v>7796</v>
      </c>
      <c r="H355" t="s">
        <v>5261</v>
      </c>
    </row>
    <row r="356" spans="1:8">
      <c r="A356" t="s">
        <v>9077</v>
      </c>
      <c r="B356" t="s">
        <v>7645</v>
      </c>
      <c r="C356" t="s">
        <v>3756</v>
      </c>
      <c r="D356" t="s">
        <v>5424</v>
      </c>
      <c r="E356" t="s">
        <v>9078</v>
      </c>
      <c r="F356" t="s">
        <v>9079</v>
      </c>
      <c r="G356" t="s">
        <v>7833</v>
      </c>
      <c r="H356" t="s">
        <v>5261</v>
      </c>
    </row>
    <row r="357" spans="1:8">
      <c r="A357" t="s">
        <v>9080</v>
      </c>
      <c r="B357" t="s">
        <v>7646</v>
      </c>
      <c r="C357" t="s">
        <v>9081</v>
      </c>
      <c r="D357" t="s">
        <v>9082</v>
      </c>
      <c r="E357" t="s">
        <v>9083</v>
      </c>
      <c r="F357" t="s">
        <v>9084</v>
      </c>
      <c r="G357" t="s">
        <v>7764</v>
      </c>
      <c r="H357" t="s">
        <v>5260</v>
      </c>
    </row>
    <row r="358" spans="1:8">
      <c r="A358" t="s">
        <v>9085</v>
      </c>
      <c r="B358" t="s">
        <v>7647</v>
      </c>
      <c r="C358" t="s">
        <v>9086</v>
      </c>
      <c r="D358" t="s">
        <v>9087</v>
      </c>
      <c r="E358" t="s">
        <v>9088</v>
      </c>
      <c r="F358" t="s">
        <v>9089</v>
      </c>
      <c r="G358" t="s">
        <v>7764</v>
      </c>
      <c r="H358" t="s">
        <v>5251</v>
      </c>
    </row>
    <row r="359" spans="1:8">
      <c r="A359" t="s">
        <v>9090</v>
      </c>
      <c r="B359" t="s">
        <v>7648</v>
      </c>
      <c r="C359" t="s">
        <v>4930</v>
      </c>
      <c r="D359" t="s">
        <v>5424</v>
      </c>
      <c r="E359" t="s">
        <v>9091</v>
      </c>
      <c r="F359" t="s">
        <v>9092</v>
      </c>
      <c r="G359" t="s">
        <v>7833</v>
      </c>
      <c r="H359" t="s">
        <v>5260</v>
      </c>
    </row>
    <row r="360" spans="1:8">
      <c r="A360" t="s">
        <v>9093</v>
      </c>
      <c r="B360" t="s">
        <v>7649</v>
      </c>
      <c r="C360" t="s">
        <v>9094</v>
      </c>
      <c r="D360" t="s">
        <v>9095</v>
      </c>
      <c r="E360" t="s">
        <v>9096</v>
      </c>
      <c r="F360" t="s">
        <v>9097</v>
      </c>
      <c r="G360" t="s">
        <v>7764</v>
      </c>
      <c r="H360" t="s">
        <v>5251</v>
      </c>
    </row>
    <row r="361" spans="1:8">
      <c r="A361" t="s">
        <v>9098</v>
      </c>
      <c r="B361" t="s">
        <v>7650</v>
      </c>
      <c r="C361" t="s">
        <v>259</v>
      </c>
      <c r="D361" t="s">
        <v>5267</v>
      </c>
      <c r="E361" t="s">
        <v>9099</v>
      </c>
      <c r="F361" t="s">
        <v>9100</v>
      </c>
      <c r="G361" t="s">
        <v>7782</v>
      </c>
      <c r="H361" t="s">
        <v>5261</v>
      </c>
    </row>
    <row r="362" spans="1:8">
      <c r="A362" t="s">
        <v>9101</v>
      </c>
      <c r="B362" t="s">
        <v>7651</v>
      </c>
      <c r="C362" t="s">
        <v>9102</v>
      </c>
      <c r="D362" t="s">
        <v>9103</v>
      </c>
      <c r="E362" t="s">
        <v>9104</v>
      </c>
      <c r="F362" t="s">
        <v>9105</v>
      </c>
      <c r="G362" t="s">
        <v>7796</v>
      </c>
      <c r="H362" t="s">
        <v>5260</v>
      </c>
    </row>
    <row r="363" spans="1:8">
      <c r="A363" t="s">
        <v>9106</v>
      </c>
      <c r="B363" t="s">
        <v>7653</v>
      </c>
      <c r="C363" t="s">
        <v>7652</v>
      </c>
      <c r="D363" t="s">
        <v>7654</v>
      </c>
      <c r="E363" t="s">
        <v>9107</v>
      </c>
      <c r="F363" t="s">
        <v>9108</v>
      </c>
      <c r="G363" t="s">
        <v>7825</v>
      </c>
      <c r="H363" t="s">
        <v>5251</v>
      </c>
    </row>
    <row r="364" spans="1:8">
      <c r="A364" t="s">
        <v>9109</v>
      </c>
      <c r="B364" t="s">
        <v>7655</v>
      </c>
      <c r="C364" t="s">
        <v>9110</v>
      </c>
      <c r="D364" t="s">
        <v>9111</v>
      </c>
      <c r="E364" t="s">
        <v>9112</v>
      </c>
      <c r="F364" t="s">
        <v>9113</v>
      </c>
      <c r="G364" t="s">
        <v>7825</v>
      </c>
      <c r="H364" t="s">
        <v>5261</v>
      </c>
    </row>
    <row r="365" spans="1:8">
      <c r="A365" t="s">
        <v>9114</v>
      </c>
      <c r="B365" t="s">
        <v>7656</v>
      </c>
      <c r="C365" t="s">
        <v>9115</v>
      </c>
      <c r="D365" t="s">
        <v>9116</v>
      </c>
      <c r="E365" t="s">
        <v>9117</v>
      </c>
      <c r="F365" t="s">
        <v>9118</v>
      </c>
      <c r="G365" t="s">
        <v>7764</v>
      </c>
      <c r="H365" t="s">
        <v>5261</v>
      </c>
    </row>
    <row r="366" spans="1:8">
      <c r="A366" t="s">
        <v>9119</v>
      </c>
      <c r="B366" t="s">
        <v>7657</v>
      </c>
      <c r="C366" t="s">
        <v>9120</v>
      </c>
      <c r="D366" t="s">
        <v>9121</v>
      </c>
      <c r="E366" t="s">
        <v>9122</v>
      </c>
      <c r="F366" t="s">
        <v>9123</v>
      </c>
      <c r="G366" t="s">
        <v>7764</v>
      </c>
      <c r="H366" t="s">
        <v>5251</v>
      </c>
    </row>
    <row r="367" spans="1:8">
      <c r="A367" t="s">
        <v>9124</v>
      </c>
      <c r="B367" t="s">
        <v>7658</v>
      </c>
      <c r="C367" t="s">
        <v>9125</v>
      </c>
      <c r="D367" t="s">
        <v>9126</v>
      </c>
      <c r="E367" t="s">
        <v>9127</v>
      </c>
      <c r="F367" t="s">
        <v>9128</v>
      </c>
      <c r="G367" t="s">
        <v>7825</v>
      </c>
      <c r="H367" t="s">
        <v>5261</v>
      </c>
    </row>
    <row r="368" spans="1:8">
      <c r="A368" t="s">
        <v>9129</v>
      </c>
      <c r="B368" t="s">
        <v>7660</v>
      </c>
      <c r="C368" t="s">
        <v>7659</v>
      </c>
      <c r="D368" t="s">
        <v>9130</v>
      </c>
      <c r="E368" t="s">
        <v>9131</v>
      </c>
      <c r="F368" t="s">
        <v>9132</v>
      </c>
      <c r="G368" t="s">
        <v>7764</v>
      </c>
      <c r="H368" t="s">
        <v>5261</v>
      </c>
    </row>
    <row r="369" spans="1:8">
      <c r="A369" t="s">
        <v>9133</v>
      </c>
      <c r="B369" t="s">
        <v>7661</v>
      </c>
      <c r="C369" t="s">
        <v>4967</v>
      </c>
      <c r="D369" t="s">
        <v>7662</v>
      </c>
      <c r="E369" t="s">
        <v>9134</v>
      </c>
      <c r="F369" t="s">
        <v>9135</v>
      </c>
      <c r="G369" t="s">
        <v>7764</v>
      </c>
      <c r="H369" t="s">
        <v>5251</v>
      </c>
    </row>
    <row r="370" spans="1:8">
      <c r="A370" t="s">
        <v>9136</v>
      </c>
      <c r="B370" t="s">
        <v>7664</v>
      </c>
      <c r="C370" t="s">
        <v>7663</v>
      </c>
      <c r="D370" t="s">
        <v>4971</v>
      </c>
      <c r="E370" t="s">
        <v>9137</v>
      </c>
      <c r="F370" t="s">
        <v>9138</v>
      </c>
      <c r="G370" t="s">
        <v>7764</v>
      </c>
      <c r="H370" t="s">
        <v>5251</v>
      </c>
    </row>
    <row r="371" spans="1:8">
      <c r="A371" t="s">
        <v>9139</v>
      </c>
      <c r="B371" t="s">
        <v>7665</v>
      </c>
      <c r="C371" t="s">
        <v>259</v>
      </c>
      <c r="D371" t="s">
        <v>5267</v>
      </c>
      <c r="E371" t="s">
        <v>9140</v>
      </c>
      <c r="F371" t="s">
        <v>9141</v>
      </c>
      <c r="G371" t="s">
        <v>7782</v>
      </c>
      <c r="H371" t="s">
        <v>5261</v>
      </c>
    </row>
    <row r="372" spans="1:8">
      <c r="A372" t="s">
        <v>9142</v>
      </c>
      <c r="B372" t="s">
        <v>7666</v>
      </c>
      <c r="C372" t="s">
        <v>259</v>
      </c>
      <c r="D372" t="s">
        <v>5267</v>
      </c>
      <c r="E372" t="s">
        <v>9143</v>
      </c>
      <c r="F372" t="s">
        <v>9144</v>
      </c>
      <c r="G372" t="s">
        <v>7782</v>
      </c>
      <c r="H372" t="s">
        <v>5251</v>
      </c>
    </row>
    <row r="373" spans="1:8">
      <c r="A373" t="s">
        <v>9145</v>
      </c>
      <c r="B373" t="s">
        <v>7667</v>
      </c>
      <c r="C373" t="s">
        <v>9146</v>
      </c>
      <c r="D373" t="s">
        <v>7668</v>
      </c>
      <c r="E373" t="s">
        <v>9147</v>
      </c>
      <c r="F373" t="s">
        <v>9148</v>
      </c>
      <c r="G373" t="s">
        <v>7825</v>
      </c>
      <c r="H373" t="s">
        <v>5251</v>
      </c>
    </row>
    <row r="374" spans="1:8">
      <c r="A374" t="s">
        <v>9149</v>
      </c>
      <c r="B374" t="s">
        <v>7669</v>
      </c>
      <c r="C374" t="s">
        <v>9150</v>
      </c>
      <c r="D374" t="s">
        <v>9151</v>
      </c>
      <c r="E374" t="s">
        <v>9152</v>
      </c>
      <c r="F374" t="s">
        <v>9153</v>
      </c>
      <c r="G374" t="s">
        <v>7764</v>
      </c>
      <c r="H374" t="s">
        <v>5251</v>
      </c>
    </row>
    <row r="375" spans="1:8">
      <c r="A375" t="s">
        <v>9154</v>
      </c>
      <c r="B375" t="s">
        <v>7670</v>
      </c>
      <c r="C375" t="s">
        <v>9155</v>
      </c>
      <c r="D375" t="s">
        <v>9156</v>
      </c>
      <c r="E375" t="s">
        <v>9157</v>
      </c>
      <c r="F375" t="s">
        <v>9158</v>
      </c>
      <c r="G375" t="s">
        <v>7825</v>
      </c>
      <c r="H375" t="s">
        <v>5251</v>
      </c>
    </row>
    <row r="376" spans="1:8">
      <c r="A376" t="s">
        <v>9159</v>
      </c>
      <c r="B376" t="s">
        <v>7671</v>
      </c>
      <c r="C376" t="s">
        <v>9160</v>
      </c>
      <c r="D376" t="s">
        <v>9161</v>
      </c>
      <c r="E376" t="s">
        <v>9162</v>
      </c>
      <c r="F376" t="s">
        <v>9163</v>
      </c>
      <c r="G376" t="s">
        <v>7825</v>
      </c>
      <c r="H376" t="s">
        <v>5251</v>
      </c>
    </row>
    <row r="377" spans="1:8">
      <c r="A377" t="s">
        <v>9164</v>
      </c>
      <c r="B377" t="s">
        <v>7672</v>
      </c>
      <c r="C377" t="s">
        <v>4994</v>
      </c>
      <c r="D377" t="s">
        <v>9165</v>
      </c>
      <c r="E377" t="s">
        <v>9166</v>
      </c>
      <c r="F377" t="s">
        <v>9167</v>
      </c>
      <c r="G377" t="s">
        <v>7764</v>
      </c>
      <c r="H377" t="s">
        <v>5251</v>
      </c>
    </row>
    <row r="378" spans="1:8">
      <c r="A378" t="s">
        <v>9168</v>
      </c>
      <c r="B378" t="s">
        <v>7673</v>
      </c>
      <c r="C378" t="s">
        <v>4998</v>
      </c>
      <c r="D378" t="s">
        <v>9169</v>
      </c>
      <c r="E378" t="s">
        <v>9170</v>
      </c>
      <c r="F378" t="s">
        <v>9171</v>
      </c>
      <c r="G378" t="s">
        <v>7764</v>
      </c>
      <c r="H378" t="s">
        <v>5251</v>
      </c>
    </row>
    <row r="379" spans="1:8">
      <c r="A379" t="s">
        <v>9172</v>
      </c>
      <c r="B379" t="s">
        <v>7674</v>
      </c>
      <c r="C379" t="s">
        <v>5002</v>
      </c>
      <c r="D379" t="s">
        <v>9173</v>
      </c>
      <c r="E379" t="s">
        <v>9174</v>
      </c>
      <c r="F379" t="s">
        <v>9175</v>
      </c>
      <c r="G379" t="s">
        <v>7764</v>
      </c>
      <c r="H379" t="s">
        <v>5251</v>
      </c>
    </row>
    <row r="380" spans="1:8">
      <c r="A380" t="s">
        <v>9176</v>
      </c>
      <c r="B380" t="s">
        <v>7675</v>
      </c>
      <c r="C380" t="s">
        <v>5006</v>
      </c>
      <c r="D380" t="s">
        <v>9177</v>
      </c>
      <c r="E380" t="s">
        <v>9178</v>
      </c>
      <c r="F380" t="s">
        <v>9179</v>
      </c>
      <c r="G380" t="s">
        <v>7764</v>
      </c>
      <c r="H380" t="s">
        <v>5251</v>
      </c>
    </row>
    <row r="381" spans="1:8">
      <c r="A381" t="s">
        <v>9180</v>
      </c>
      <c r="B381" t="s">
        <v>7676</v>
      </c>
      <c r="C381" t="s">
        <v>5010</v>
      </c>
      <c r="D381" t="s">
        <v>9181</v>
      </c>
      <c r="E381" t="s">
        <v>9182</v>
      </c>
      <c r="F381" t="s">
        <v>9183</v>
      </c>
      <c r="G381" t="s">
        <v>7764</v>
      </c>
      <c r="H381" t="s">
        <v>5251</v>
      </c>
    </row>
    <row r="382" spans="1:8">
      <c r="A382" t="s">
        <v>9184</v>
      </c>
      <c r="B382" t="s">
        <v>7678</v>
      </c>
      <c r="C382" t="s">
        <v>7677</v>
      </c>
      <c r="D382" t="s">
        <v>9185</v>
      </c>
      <c r="E382" t="s">
        <v>9186</v>
      </c>
      <c r="F382" t="s">
        <v>9187</v>
      </c>
      <c r="G382" t="s">
        <v>7825</v>
      </c>
      <c r="H382" t="s">
        <v>5251</v>
      </c>
    </row>
    <row r="383" spans="1:8">
      <c r="A383" t="s">
        <v>9188</v>
      </c>
      <c r="B383" t="s">
        <v>7679</v>
      </c>
      <c r="C383" t="s">
        <v>259</v>
      </c>
      <c r="D383" t="s">
        <v>5267</v>
      </c>
      <c r="E383" t="s">
        <v>9189</v>
      </c>
      <c r="F383" t="s">
        <v>9190</v>
      </c>
      <c r="G383" t="s">
        <v>7782</v>
      </c>
      <c r="H383" t="s">
        <v>5251</v>
      </c>
    </row>
    <row r="384" spans="1:8">
      <c r="A384" t="s">
        <v>9191</v>
      </c>
      <c r="B384" t="s">
        <v>7680</v>
      </c>
      <c r="C384" t="s">
        <v>5020</v>
      </c>
      <c r="D384" t="s">
        <v>9192</v>
      </c>
      <c r="E384" t="s">
        <v>9193</v>
      </c>
      <c r="F384" t="s">
        <v>9194</v>
      </c>
      <c r="G384" t="s">
        <v>7764</v>
      </c>
      <c r="H384" t="s">
        <v>5251</v>
      </c>
    </row>
    <row r="385" spans="1:8">
      <c r="A385" t="s">
        <v>9195</v>
      </c>
      <c r="B385" t="s">
        <v>7681</v>
      </c>
      <c r="C385" t="s">
        <v>5024</v>
      </c>
      <c r="D385" t="s">
        <v>9196</v>
      </c>
      <c r="E385" t="s">
        <v>9197</v>
      </c>
      <c r="F385" t="s">
        <v>9198</v>
      </c>
      <c r="G385" t="s">
        <v>7796</v>
      </c>
      <c r="H385" t="s">
        <v>5261</v>
      </c>
    </row>
    <row r="386" spans="1:8">
      <c r="A386" t="s">
        <v>9199</v>
      </c>
      <c r="B386" t="s">
        <v>7682</v>
      </c>
      <c r="C386" t="s">
        <v>9200</v>
      </c>
      <c r="D386" t="s">
        <v>9201</v>
      </c>
      <c r="E386" t="s">
        <v>9202</v>
      </c>
      <c r="F386" t="s">
        <v>9203</v>
      </c>
      <c r="G386" t="s">
        <v>7764</v>
      </c>
      <c r="H386" t="s">
        <v>5261</v>
      </c>
    </row>
    <row r="387" spans="1:8">
      <c r="A387" t="s">
        <v>9204</v>
      </c>
      <c r="B387" t="s">
        <v>7683</v>
      </c>
      <c r="C387" t="s">
        <v>9205</v>
      </c>
      <c r="D387" t="s">
        <v>9206</v>
      </c>
      <c r="E387" t="s">
        <v>9207</v>
      </c>
      <c r="F387" t="s">
        <v>9208</v>
      </c>
      <c r="G387" t="s">
        <v>7764</v>
      </c>
      <c r="H387" t="s">
        <v>5251</v>
      </c>
    </row>
    <row r="388" spans="1:8">
      <c r="A388" t="s">
        <v>9209</v>
      </c>
      <c r="B388" t="s">
        <v>7684</v>
      </c>
      <c r="C388" t="s">
        <v>9210</v>
      </c>
      <c r="D388" t="s">
        <v>9211</v>
      </c>
      <c r="E388" t="s">
        <v>9212</v>
      </c>
      <c r="F388" t="s">
        <v>9213</v>
      </c>
      <c r="G388" t="s">
        <v>7764</v>
      </c>
      <c r="H388" t="s">
        <v>5251</v>
      </c>
    </row>
    <row r="389" spans="1:8">
      <c r="A389" t="s">
        <v>9214</v>
      </c>
      <c r="B389" t="s">
        <v>7685</v>
      </c>
      <c r="C389" t="s">
        <v>5040</v>
      </c>
      <c r="D389" t="s">
        <v>5267</v>
      </c>
      <c r="E389" t="s">
        <v>9215</v>
      </c>
      <c r="F389" t="s">
        <v>9216</v>
      </c>
      <c r="G389" t="s">
        <v>7833</v>
      </c>
      <c r="H389" t="s">
        <v>5251</v>
      </c>
    </row>
    <row r="390" spans="1:8">
      <c r="A390" t="s">
        <v>9217</v>
      </c>
      <c r="B390" t="s">
        <v>7686</v>
      </c>
      <c r="C390" t="s">
        <v>5044</v>
      </c>
      <c r="D390" t="s">
        <v>9218</v>
      </c>
      <c r="E390" t="s">
        <v>8396</v>
      </c>
      <c r="F390" t="s">
        <v>9219</v>
      </c>
      <c r="G390" t="s">
        <v>7764</v>
      </c>
      <c r="H390" t="s">
        <v>5251</v>
      </c>
    </row>
    <row r="391" spans="1:8">
      <c r="A391" t="s">
        <v>9220</v>
      </c>
      <c r="B391" t="s">
        <v>7688</v>
      </c>
      <c r="C391" t="s">
        <v>7687</v>
      </c>
      <c r="D391" t="s">
        <v>9221</v>
      </c>
      <c r="E391" t="s">
        <v>9222</v>
      </c>
      <c r="F391" t="s">
        <v>9223</v>
      </c>
      <c r="G391" t="s">
        <v>7825</v>
      </c>
      <c r="H391" t="s">
        <v>5251</v>
      </c>
    </row>
    <row r="392" spans="1:8">
      <c r="A392" t="s">
        <v>9224</v>
      </c>
      <c r="B392" t="s">
        <v>7690</v>
      </c>
      <c r="C392" t="s">
        <v>7689</v>
      </c>
      <c r="D392" t="s">
        <v>7691</v>
      </c>
      <c r="E392" t="s">
        <v>9225</v>
      </c>
      <c r="F392" t="s">
        <v>9226</v>
      </c>
      <c r="G392" t="s">
        <v>7764</v>
      </c>
      <c r="H392" t="s">
        <v>5261</v>
      </c>
    </row>
    <row r="393" spans="1:8">
      <c r="A393" t="s">
        <v>9227</v>
      </c>
      <c r="B393" t="s">
        <v>7693</v>
      </c>
      <c r="C393" t="s">
        <v>7692</v>
      </c>
      <c r="D393" t="s">
        <v>9228</v>
      </c>
      <c r="E393" t="s">
        <v>9229</v>
      </c>
      <c r="F393" t="s">
        <v>9230</v>
      </c>
      <c r="G393" t="s">
        <v>7764</v>
      </c>
      <c r="H393" t="s">
        <v>5261</v>
      </c>
    </row>
    <row r="394" spans="1:8">
      <c r="A394" t="s">
        <v>9231</v>
      </c>
      <c r="B394" t="s">
        <v>7695</v>
      </c>
      <c r="C394" t="s">
        <v>7694</v>
      </c>
      <c r="D394" t="s">
        <v>5059</v>
      </c>
      <c r="E394" t="s">
        <v>9232</v>
      </c>
      <c r="F394" t="s">
        <v>9233</v>
      </c>
      <c r="G394" t="s">
        <v>7764</v>
      </c>
      <c r="H394" t="s">
        <v>5251</v>
      </c>
    </row>
    <row r="395" spans="1:8">
      <c r="A395" t="s">
        <v>9234</v>
      </c>
      <c r="B395" t="s">
        <v>7696</v>
      </c>
      <c r="C395" t="s">
        <v>9235</v>
      </c>
      <c r="D395" t="s">
        <v>9236</v>
      </c>
      <c r="E395" t="s">
        <v>9237</v>
      </c>
      <c r="F395" t="s">
        <v>9238</v>
      </c>
      <c r="G395" t="s">
        <v>7764</v>
      </c>
      <c r="H395" t="s">
        <v>5251</v>
      </c>
    </row>
    <row r="396" spans="1:8">
      <c r="A396" t="s">
        <v>9239</v>
      </c>
      <c r="B396" t="s">
        <v>7697</v>
      </c>
      <c r="C396" t="s">
        <v>5067</v>
      </c>
      <c r="D396" t="s">
        <v>9240</v>
      </c>
      <c r="E396" t="s">
        <v>9241</v>
      </c>
      <c r="F396" t="s">
        <v>9242</v>
      </c>
      <c r="G396" t="s">
        <v>7833</v>
      </c>
      <c r="H396" t="s">
        <v>5261</v>
      </c>
    </row>
    <row r="397" spans="1:8">
      <c r="A397" t="s">
        <v>9243</v>
      </c>
      <c r="B397" t="s">
        <v>7698</v>
      </c>
      <c r="C397" t="s">
        <v>9244</v>
      </c>
      <c r="D397" t="s">
        <v>9245</v>
      </c>
      <c r="E397" t="s">
        <v>9246</v>
      </c>
      <c r="F397" t="s">
        <v>9247</v>
      </c>
      <c r="G397" t="s">
        <v>7796</v>
      </c>
      <c r="H397" t="s">
        <v>5251</v>
      </c>
    </row>
    <row r="398" spans="1:8">
      <c r="A398" t="s">
        <v>9248</v>
      </c>
      <c r="B398" t="s">
        <v>7699</v>
      </c>
      <c r="C398" t="s">
        <v>5075</v>
      </c>
      <c r="D398" t="s">
        <v>9249</v>
      </c>
      <c r="E398" t="s">
        <v>9250</v>
      </c>
      <c r="F398" t="s">
        <v>9251</v>
      </c>
      <c r="G398" t="s">
        <v>7764</v>
      </c>
      <c r="H398" t="s">
        <v>5251</v>
      </c>
    </row>
    <row r="399" spans="1:8">
      <c r="A399" t="s">
        <v>9252</v>
      </c>
      <c r="B399" t="s">
        <v>7700</v>
      </c>
      <c r="C399" t="s">
        <v>9244</v>
      </c>
      <c r="D399" t="s">
        <v>9245</v>
      </c>
      <c r="E399" t="s">
        <v>9253</v>
      </c>
      <c r="F399" t="s">
        <v>9254</v>
      </c>
      <c r="G399" t="s">
        <v>7796</v>
      </c>
      <c r="H399" t="s">
        <v>5251</v>
      </c>
    </row>
    <row r="400" spans="1:8">
      <c r="A400" t="s">
        <v>9255</v>
      </c>
      <c r="B400" t="s">
        <v>7701</v>
      </c>
      <c r="C400" t="s">
        <v>5081</v>
      </c>
      <c r="D400" t="s">
        <v>9256</v>
      </c>
      <c r="E400" t="s">
        <v>9257</v>
      </c>
      <c r="F400" t="s">
        <v>9258</v>
      </c>
      <c r="G400" t="s">
        <v>7764</v>
      </c>
      <c r="H400" t="s">
        <v>5260</v>
      </c>
    </row>
    <row r="401" spans="1:8">
      <c r="A401" t="s">
        <v>9259</v>
      </c>
      <c r="B401" t="s">
        <v>7702</v>
      </c>
      <c r="C401" t="s">
        <v>8314</v>
      </c>
      <c r="D401" t="s">
        <v>8315</v>
      </c>
      <c r="E401" t="s">
        <v>9260</v>
      </c>
      <c r="F401" t="s">
        <v>9261</v>
      </c>
      <c r="G401" t="s">
        <v>7833</v>
      </c>
      <c r="H401" t="s">
        <v>5261</v>
      </c>
    </row>
    <row r="402" spans="1:8">
      <c r="A402" t="s">
        <v>9262</v>
      </c>
      <c r="B402" t="s">
        <v>7703</v>
      </c>
      <c r="C402" t="s">
        <v>9263</v>
      </c>
      <c r="D402" t="s">
        <v>7704</v>
      </c>
      <c r="E402" t="s">
        <v>9264</v>
      </c>
      <c r="F402" t="s">
        <v>9265</v>
      </c>
      <c r="G402" t="s">
        <v>7825</v>
      </c>
      <c r="H402" t="s">
        <v>5261</v>
      </c>
    </row>
    <row r="403" spans="1:8">
      <c r="A403" t="s">
        <v>9266</v>
      </c>
      <c r="B403" t="s">
        <v>7705</v>
      </c>
      <c r="C403" t="s">
        <v>9267</v>
      </c>
      <c r="D403" t="s">
        <v>9268</v>
      </c>
      <c r="E403" t="s">
        <v>9269</v>
      </c>
      <c r="F403" t="s">
        <v>9270</v>
      </c>
      <c r="G403" t="s">
        <v>7764</v>
      </c>
      <c r="H403" t="s">
        <v>5261</v>
      </c>
    </row>
    <row r="404" spans="1:8">
      <c r="A404" t="s">
        <v>9271</v>
      </c>
      <c r="B404" t="s">
        <v>7706</v>
      </c>
      <c r="C404" t="s">
        <v>9272</v>
      </c>
      <c r="D404" t="s">
        <v>9273</v>
      </c>
      <c r="E404" t="s">
        <v>9274</v>
      </c>
      <c r="F404" t="s">
        <v>9275</v>
      </c>
      <c r="G404" t="s">
        <v>7764</v>
      </c>
      <c r="H404" t="s">
        <v>5261</v>
      </c>
    </row>
    <row r="405" spans="1:8">
      <c r="A405" t="s">
        <v>9276</v>
      </c>
      <c r="B405" t="s">
        <v>7707</v>
      </c>
      <c r="C405" t="s">
        <v>9277</v>
      </c>
      <c r="D405" t="s">
        <v>9278</v>
      </c>
      <c r="E405" t="s">
        <v>9279</v>
      </c>
      <c r="F405" t="s">
        <v>9280</v>
      </c>
      <c r="G405" t="s">
        <v>7825</v>
      </c>
      <c r="H405" t="s">
        <v>5251</v>
      </c>
    </row>
    <row r="406" spans="1:8">
      <c r="A406" t="s">
        <v>9281</v>
      </c>
      <c r="B406" t="s">
        <v>7708</v>
      </c>
      <c r="C406" t="s">
        <v>259</v>
      </c>
      <c r="D406" t="s">
        <v>5267</v>
      </c>
      <c r="E406" t="s">
        <v>9282</v>
      </c>
      <c r="F406" t="s">
        <v>9283</v>
      </c>
      <c r="G406" t="s">
        <v>7782</v>
      </c>
      <c r="H406" t="s">
        <v>5261</v>
      </c>
    </row>
    <row r="407" spans="1:8">
      <c r="A407" t="s">
        <v>9284</v>
      </c>
      <c r="B407" t="s">
        <v>7709</v>
      </c>
      <c r="C407" t="s">
        <v>259</v>
      </c>
      <c r="D407" t="s">
        <v>5267</v>
      </c>
      <c r="E407" t="s">
        <v>9285</v>
      </c>
      <c r="F407" t="s">
        <v>9286</v>
      </c>
      <c r="G407" t="s">
        <v>7782</v>
      </c>
      <c r="H407" t="s">
        <v>5260</v>
      </c>
    </row>
    <row r="408" spans="1:8">
      <c r="A408" t="s">
        <v>9287</v>
      </c>
      <c r="B408" t="s">
        <v>7710</v>
      </c>
      <c r="C408" t="s">
        <v>9288</v>
      </c>
      <c r="D408" t="s">
        <v>9289</v>
      </c>
      <c r="E408" t="s">
        <v>9290</v>
      </c>
      <c r="F408" t="s">
        <v>9291</v>
      </c>
      <c r="G408" t="s">
        <v>7825</v>
      </c>
      <c r="H408" t="s">
        <v>5251</v>
      </c>
    </row>
    <row r="409" spans="1:8">
      <c r="A409" t="s">
        <v>9292</v>
      </c>
      <c r="B409" t="s">
        <v>7711</v>
      </c>
      <c r="C409" t="s">
        <v>5110</v>
      </c>
      <c r="D409" t="s">
        <v>7712</v>
      </c>
      <c r="E409" t="s">
        <v>9293</v>
      </c>
      <c r="F409" t="s">
        <v>9294</v>
      </c>
      <c r="G409" t="s">
        <v>7764</v>
      </c>
      <c r="H409" t="s">
        <v>5251</v>
      </c>
    </row>
    <row r="410" spans="1:8">
      <c r="A410" t="s">
        <v>9295</v>
      </c>
      <c r="B410" t="s">
        <v>7713</v>
      </c>
      <c r="C410" t="s">
        <v>5114</v>
      </c>
      <c r="D410" t="s">
        <v>7714</v>
      </c>
      <c r="E410" t="s">
        <v>9296</v>
      </c>
      <c r="F410" t="s">
        <v>9297</v>
      </c>
      <c r="G410" t="s">
        <v>7764</v>
      </c>
      <c r="H410" t="s">
        <v>5261</v>
      </c>
    </row>
    <row r="411" spans="1:8">
      <c r="A411" t="s">
        <v>9298</v>
      </c>
      <c r="B411" t="s">
        <v>7716</v>
      </c>
      <c r="C411" t="s">
        <v>7715</v>
      </c>
      <c r="D411" t="s">
        <v>7717</v>
      </c>
      <c r="E411" t="s">
        <v>9299</v>
      </c>
      <c r="F411" t="s">
        <v>9300</v>
      </c>
      <c r="G411" t="s">
        <v>7764</v>
      </c>
      <c r="H411" t="s">
        <v>5251</v>
      </c>
    </row>
    <row r="412" spans="1:8">
      <c r="A412" t="s">
        <v>9301</v>
      </c>
      <c r="B412" t="s">
        <v>7718</v>
      </c>
      <c r="C412" t="s">
        <v>3805</v>
      </c>
      <c r="D412" t="s">
        <v>5468</v>
      </c>
      <c r="E412" t="s">
        <v>9302</v>
      </c>
      <c r="F412" t="s">
        <v>9303</v>
      </c>
      <c r="G412" t="s">
        <v>7782</v>
      </c>
      <c r="H412" t="s">
        <v>5251</v>
      </c>
    </row>
    <row r="413" spans="1:8">
      <c r="A413" t="s">
        <v>9304</v>
      </c>
      <c r="B413" t="s">
        <v>7719</v>
      </c>
      <c r="C413" t="s">
        <v>8314</v>
      </c>
      <c r="D413" t="s">
        <v>8315</v>
      </c>
      <c r="E413" t="s">
        <v>9305</v>
      </c>
      <c r="F413" t="s">
        <v>9306</v>
      </c>
      <c r="G413" t="s">
        <v>7833</v>
      </c>
      <c r="H413" t="s">
        <v>5251</v>
      </c>
    </row>
    <row r="414" spans="1:8">
      <c r="A414" t="s">
        <v>9307</v>
      </c>
      <c r="B414" t="s">
        <v>7720</v>
      </c>
      <c r="C414" t="s">
        <v>9308</v>
      </c>
      <c r="D414" t="s">
        <v>7721</v>
      </c>
      <c r="E414" t="s">
        <v>9309</v>
      </c>
      <c r="F414" t="s">
        <v>9310</v>
      </c>
      <c r="G414" t="s">
        <v>7764</v>
      </c>
      <c r="H414" t="s">
        <v>5251</v>
      </c>
    </row>
    <row r="415" spans="1:8">
      <c r="A415" t="s">
        <v>9311</v>
      </c>
      <c r="B415" t="s">
        <v>7722</v>
      </c>
      <c r="C415" t="s">
        <v>5130</v>
      </c>
      <c r="D415" t="s">
        <v>9312</v>
      </c>
      <c r="E415" t="s">
        <v>9313</v>
      </c>
      <c r="F415" t="s">
        <v>9314</v>
      </c>
      <c r="G415" t="s">
        <v>7833</v>
      </c>
      <c r="H415" t="s">
        <v>5260</v>
      </c>
    </row>
    <row r="416" spans="1:8">
      <c r="A416" t="s">
        <v>9315</v>
      </c>
      <c r="B416" t="s">
        <v>7723</v>
      </c>
      <c r="C416" t="s">
        <v>9316</v>
      </c>
      <c r="D416" t="s">
        <v>9317</v>
      </c>
      <c r="E416" t="s">
        <v>9318</v>
      </c>
      <c r="F416" t="s">
        <v>9319</v>
      </c>
      <c r="G416" t="s">
        <v>7764</v>
      </c>
      <c r="H416" t="s">
        <v>5251</v>
      </c>
    </row>
    <row r="417" spans="1:8">
      <c r="A417" t="s">
        <v>9320</v>
      </c>
      <c r="B417" t="s">
        <v>7724</v>
      </c>
      <c r="C417" t="s">
        <v>9321</v>
      </c>
      <c r="D417" t="s">
        <v>7725</v>
      </c>
      <c r="E417" t="s">
        <v>9322</v>
      </c>
      <c r="F417" t="s">
        <v>9323</v>
      </c>
      <c r="G417" t="s">
        <v>7825</v>
      </c>
      <c r="H417" t="s">
        <v>5261</v>
      </c>
    </row>
    <row r="418" spans="1:8">
      <c r="A418" t="s">
        <v>9324</v>
      </c>
      <c r="B418" t="s">
        <v>7726</v>
      </c>
      <c r="C418" t="s">
        <v>3805</v>
      </c>
      <c r="D418" t="s">
        <v>5468</v>
      </c>
      <c r="E418" t="s">
        <v>9325</v>
      </c>
      <c r="F418" t="s">
        <v>9326</v>
      </c>
      <c r="G418" t="s">
        <v>7782</v>
      </c>
      <c r="H418" t="s">
        <v>5260</v>
      </c>
    </row>
    <row r="419" spans="1:8">
      <c r="A419" t="s">
        <v>9327</v>
      </c>
      <c r="B419" t="s">
        <v>7727</v>
      </c>
      <c r="C419" t="s">
        <v>259</v>
      </c>
      <c r="D419" t="s">
        <v>5267</v>
      </c>
      <c r="E419" t="s">
        <v>8052</v>
      </c>
      <c r="F419" t="s">
        <v>9328</v>
      </c>
      <c r="G419" t="s">
        <v>7782</v>
      </c>
      <c r="H419" t="s">
        <v>5260</v>
      </c>
    </row>
    <row r="420" spans="1:8">
      <c r="A420" t="s">
        <v>9329</v>
      </c>
      <c r="B420" t="s">
        <v>7728</v>
      </c>
      <c r="C420" t="s">
        <v>259</v>
      </c>
      <c r="D420" t="s">
        <v>5267</v>
      </c>
      <c r="E420" t="s">
        <v>9330</v>
      </c>
      <c r="F420" t="s">
        <v>9331</v>
      </c>
      <c r="G420" t="s">
        <v>7782</v>
      </c>
      <c r="H420" t="s">
        <v>5260</v>
      </c>
    </row>
    <row r="421" spans="1:8">
      <c r="A421" t="s">
        <v>9332</v>
      </c>
      <c r="B421" t="s">
        <v>7730</v>
      </c>
      <c r="C421" t="s">
        <v>7729</v>
      </c>
      <c r="D421" t="s">
        <v>7731</v>
      </c>
      <c r="E421" t="s">
        <v>9333</v>
      </c>
      <c r="F421" t="s">
        <v>9334</v>
      </c>
      <c r="G421" t="s">
        <v>7825</v>
      </c>
      <c r="H421" t="s">
        <v>5251</v>
      </c>
    </row>
    <row r="422" spans="1:8">
      <c r="A422" t="s">
        <v>9335</v>
      </c>
      <c r="B422" t="s">
        <v>7732</v>
      </c>
      <c r="C422" t="s">
        <v>9336</v>
      </c>
      <c r="D422" t="s">
        <v>7022</v>
      </c>
      <c r="E422" t="s">
        <v>9182</v>
      </c>
      <c r="F422" t="s">
        <v>9337</v>
      </c>
      <c r="G422" t="s">
        <v>7833</v>
      </c>
      <c r="H422" t="s">
        <v>5261</v>
      </c>
    </row>
    <row r="423" spans="1:8">
      <c r="A423" t="s">
        <v>9338</v>
      </c>
      <c r="B423" t="s">
        <v>7734</v>
      </c>
      <c r="C423" t="s">
        <v>7733</v>
      </c>
      <c r="D423" t="s">
        <v>7735</v>
      </c>
      <c r="E423" t="s">
        <v>9339</v>
      </c>
      <c r="F423" t="s">
        <v>9340</v>
      </c>
      <c r="G423" t="s">
        <v>7833</v>
      </c>
      <c r="H423" t="s">
        <v>5261</v>
      </c>
    </row>
    <row r="424" spans="1:8">
      <c r="A424" t="s">
        <v>9341</v>
      </c>
      <c r="B424" t="s">
        <v>7736</v>
      </c>
      <c r="C424" t="s">
        <v>5160</v>
      </c>
      <c r="D424" t="s">
        <v>5267</v>
      </c>
      <c r="E424" t="s">
        <v>9342</v>
      </c>
      <c r="F424" t="s">
        <v>9343</v>
      </c>
      <c r="G424" t="s">
        <v>7782</v>
      </c>
      <c r="H424" t="s">
        <v>5261</v>
      </c>
    </row>
    <row r="425" spans="1:8">
      <c r="A425" t="s">
        <v>9344</v>
      </c>
      <c r="B425" t="s">
        <v>7737</v>
      </c>
      <c r="C425" t="s">
        <v>9345</v>
      </c>
      <c r="D425" t="s">
        <v>9346</v>
      </c>
      <c r="E425" t="s">
        <v>9347</v>
      </c>
      <c r="F425" t="s">
        <v>9348</v>
      </c>
      <c r="G425" t="s">
        <v>7764</v>
      </c>
      <c r="H425" t="s">
        <v>5260</v>
      </c>
    </row>
    <row r="426" spans="1:8">
      <c r="A426" t="s">
        <v>9349</v>
      </c>
      <c r="B426" t="s">
        <v>7738</v>
      </c>
      <c r="C426" t="s">
        <v>9350</v>
      </c>
      <c r="D426" t="s">
        <v>5168</v>
      </c>
      <c r="E426" t="s">
        <v>9351</v>
      </c>
      <c r="F426" t="s">
        <v>9352</v>
      </c>
      <c r="G426" t="s">
        <v>7764</v>
      </c>
      <c r="H426" t="s">
        <v>5251</v>
      </c>
    </row>
    <row r="427" spans="1:8">
      <c r="A427" t="s">
        <v>9353</v>
      </c>
      <c r="B427" t="s">
        <v>7739</v>
      </c>
      <c r="C427" t="s">
        <v>2196</v>
      </c>
      <c r="D427" t="s">
        <v>7041</v>
      </c>
      <c r="E427" t="s">
        <v>9354</v>
      </c>
      <c r="F427" t="s">
        <v>9355</v>
      </c>
      <c r="G427" t="s">
        <v>7833</v>
      </c>
      <c r="H427" t="s">
        <v>5260</v>
      </c>
    </row>
    <row r="428" spans="1:8">
      <c r="A428" t="s">
        <v>9356</v>
      </c>
      <c r="B428" t="s">
        <v>7740</v>
      </c>
      <c r="C428" t="s">
        <v>3738</v>
      </c>
      <c r="D428" t="s">
        <v>5267</v>
      </c>
      <c r="E428" t="s">
        <v>9357</v>
      </c>
      <c r="F428" t="s">
        <v>9358</v>
      </c>
      <c r="G428" t="s">
        <v>7833</v>
      </c>
      <c r="H428" t="s">
        <v>5251</v>
      </c>
    </row>
    <row r="429" spans="1:8">
      <c r="A429" t="s">
        <v>9359</v>
      </c>
      <c r="B429" t="s">
        <v>7741</v>
      </c>
      <c r="C429" t="s">
        <v>2196</v>
      </c>
      <c r="D429" t="s">
        <v>7041</v>
      </c>
      <c r="E429" t="s">
        <v>9360</v>
      </c>
      <c r="F429" t="s">
        <v>9361</v>
      </c>
      <c r="G429" t="s">
        <v>7833</v>
      </c>
      <c r="H429" t="s">
        <v>5261</v>
      </c>
    </row>
    <row r="430" spans="1:8">
      <c r="A430" t="s">
        <v>9362</v>
      </c>
      <c r="B430" t="s">
        <v>7742</v>
      </c>
      <c r="C430" t="s">
        <v>5179</v>
      </c>
      <c r="D430" t="s">
        <v>7743</v>
      </c>
      <c r="E430" t="s">
        <v>9363</v>
      </c>
      <c r="F430" t="s">
        <v>9364</v>
      </c>
      <c r="G430" t="s">
        <v>7833</v>
      </c>
      <c r="H430" t="s">
        <v>5251</v>
      </c>
    </row>
    <row r="431" spans="1:8">
      <c r="A431" t="s">
        <v>9365</v>
      </c>
      <c r="B431" t="s">
        <v>7744</v>
      </c>
      <c r="C431" t="s">
        <v>3738</v>
      </c>
      <c r="D431" t="s">
        <v>7051</v>
      </c>
      <c r="E431" t="s">
        <v>9366</v>
      </c>
      <c r="F431" t="s">
        <v>9367</v>
      </c>
      <c r="G431" t="s">
        <v>7833</v>
      </c>
      <c r="H431" t="s">
        <v>5251</v>
      </c>
    </row>
    <row r="432" spans="1:8">
      <c r="A432" t="s">
        <v>9368</v>
      </c>
      <c r="B432" t="s">
        <v>7745</v>
      </c>
      <c r="C432" t="s">
        <v>9369</v>
      </c>
      <c r="D432" t="s">
        <v>9370</v>
      </c>
      <c r="E432" t="s">
        <v>9371</v>
      </c>
      <c r="F432" t="s">
        <v>9372</v>
      </c>
      <c r="G432" t="s">
        <v>7764</v>
      </c>
      <c r="H432" t="s">
        <v>5261</v>
      </c>
    </row>
    <row r="433" spans="1:8">
      <c r="A433" t="s">
        <v>9373</v>
      </c>
      <c r="B433" t="s">
        <v>7746</v>
      </c>
      <c r="C433" t="s">
        <v>9374</v>
      </c>
      <c r="D433" t="s">
        <v>9375</v>
      </c>
      <c r="E433" t="s">
        <v>9376</v>
      </c>
      <c r="F433" t="s">
        <v>9377</v>
      </c>
      <c r="G433" t="s">
        <v>7796</v>
      </c>
      <c r="H433" t="s">
        <v>5261</v>
      </c>
    </row>
    <row r="434" spans="1:8">
      <c r="A434" t="s">
        <v>9378</v>
      </c>
      <c r="B434" t="s">
        <v>7747</v>
      </c>
      <c r="C434" t="s">
        <v>5192</v>
      </c>
      <c r="D434" t="s">
        <v>9379</v>
      </c>
      <c r="E434" t="s">
        <v>9380</v>
      </c>
      <c r="F434" t="s">
        <v>9381</v>
      </c>
      <c r="G434" t="s">
        <v>7796</v>
      </c>
      <c r="H434" t="s">
        <v>5261</v>
      </c>
    </row>
    <row r="435" spans="1:8">
      <c r="A435" t="s">
        <v>9382</v>
      </c>
      <c r="B435" t="s">
        <v>7748</v>
      </c>
      <c r="C435" t="s">
        <v>9383</v>
      </c>
      <c r="D435" t="s">
        <v>5267</v>
      </c>
      <c r="E435" t="s">
        <v>9384</v>
      </c>
      <c r="F435" t="s">
        <v>9385</v>
      </c>
      <c r="G435" t="s">
        <v>7833</v>
      </c>
      <c r="H435" t="s">
        <v>5251</v>
      </c>
    </row>
    <row r="436" spans="1:8">
      <c r="A436" t="s">
        <v>9386</v>
      </c>
      <c r="B436" t="s">
        <v>7749</v>
      </c>
      <c r="C436" t="s">
        <v>3756</v>
      </c>
      <c r="D436" t="s">
        <v>5424</v>
      </c>
      <c r="E436" t="s">
        <v>9387</v>
      </c>
      <c r="F436" t="s">
        <v>9388</v>
      </c>
      <c r="G436" t="s">
        <v>7833</v>
      </c>
      <c r="H436" t="s">
        <v>5261</v>
      </c>
    </row>
    <row r="437" spans="1:8">
      <c r="A437" t="s">
        <v>9389</v>
      </c>
      <c r="B437" t="s">
        <v>7750</v>
      </c>
      <c r="C437" t="s">
        <v>9390</v>
      </c>
      <c r="D437" t="s">
        <v>9391</v>
      </c>
      <c r="E437" t="s">
        <v>9392</v>
      </c>
      <c r="F437" t="s">
        <v>9393</v>
      </c>
      <c r="G437" t="s">
        <v>7825</v>
      </c>
      <c r="H437" t="s">
        <v>5251</v>
      </c>
    </row>
    <row r="438" spans="1:8">
      <c r="A438" t="s">
        <v>9394</v>
      </c>
      <c r="B438" t="s">
        <v>7751</v>
      </c>
      <c r="C438" t="s">
        <v>9395</v>
      </c>
      <c r="D438" t="s">
        <v>9396</v>
      </c>
      <c r="E438" t="s">
        <v>9397</v>
      </c>
      <c r="F438" t="s">
        <v>9398</v>
      </c>
      <c r="G438" t="s">
        <v>7764</v>
      </c>
      <c r="H438" t="s">
        <v>5251</v>
      </c>
    </row>
    <row r="439" spans="1:8">
      <c r="A439" t="s">
        <v>9399</v>
      </c>
      <c r="B439" t="s">
        <v>7753</v>
      </c>
      <c r="C439" t="s">
        <v>7752</v>
      </c>
      <c r="D439" t="s">
        <v>9400</v>
      </c>
      <c r="E439" t="s">
        <v>7818</v>
      </c>
      <c r="F439" t="s">
        <v>9401</v>
      </c>
      <c r="G439" t="s">
        <v>7764</v>
      </c>
      <c r="H439" t="s">
        <v>5261</v>
      </c>
    </row>
    <row r="440" spans="1:8">
      <c r="A440" t="s">
        <v>9402</v>
      </c>
      <c r="B440" t="s">
        <v>9403</v>
      </c>
      <c r="C440" t="s">
        <v>9404</v>
      </c>
      <c r="D440" t="s">
        <v>6394</v>
      </c>
      <c r="E440" t="s">
        <v>9405</v>
      </c>
      <c r="F440" t="s">
        <v>9406</v>
      </c>
      <c r="G440" t="s">
        <v>9404</v>
      </c>
      <c r="H440" t="s">
        <v>5260</v>
      </c>
    </row>
    <row r="441" spans="1:8">
      <c r="A441" t="s">
        <v>9402</v>
      </c>
      <c r="B441" t="s">
        <v>9407</v>
      </c>
      <c r="C441" t="s">
        <v>9404</v>
      </c>
      <c r="D441" t="s">
        <v>6394</v>
      </c>
      <c r="E441" t="s">
        <v>9408</v>
      </c>
      <c r="F441" t="s">
        <v>9409</v>
      </c>
      <c r="G441" t="s">
        <v>9404</v>
      </c>
      <c r="H441" t="s">
        <v>5260</v>
      </c>
    </row>
    <row r="442" spans="1:8">
      <c r="A442" t="s">
        <v>9402</v>
      </c>
      <c r="B442" t="s">
        <v>9410</v>
      </c>
      <c r="C442" t="s">
        <v>9404</v>
      </c>
      <c r="D442" t="s">
        <v>5424</v>
      </c>
      <c r="E442" t="s">
        <v>9411</v>
      </c>
      <c r="F442" t="s">
        <v>9412</v>
      </c>
      <c r="G442" t="s">
        <v>9404</v>
      </c>
      <c r="H442" t="s">
        <v>5260</v>
      </c>
    </row>
    <row r="443" spans="1:8" s="31" customFormat="1">
      <c r="A443" s="31" t="s">
        <v>9402</v>
      </c>
      <c r="B443" s="31" t="s">
        <v>9413</v>
      </c>
      <c r="C443" s="31" t="s">
        <v>9404</v>
      </c>
      <c r="D443" s="31" t="s">
        <v>5267</v>
      </c>
      <c r="E443" s="31" t="s">
        <v>9414</v>
      </c>
      <c r="F443" s="31" t="s">
        <v>9415</v>
      </c>
      <c r="G443" s="31" t="s">
        <v>9404</v>
      </c>
      <c r="H443" s="31" t="s">
        <v>5261</v>
      </c>
    </row>
    <row r="444" spans="1:8">
      <c r="A444" t="s">
        <v>9402</v>
      </c>
      <c r="B444" t="s">
        <v>9416</v>
      </c>
      <c r="C444" t="s">
        <v>9404</v>
      </c>
      <c r="D444" t="s">
        <v>9417</v>
      </c>
      <c r="E444" t="s">
        <v>9418</v>
      </c>
      <c r="F444" t="s">
        <v>9419</v>
      </c>
      <c r="G444" t="s">
        <v>9404</v>
      </c>
      <c r="H444" t="s">
        <v>5260</v>
      </c>
    </row>
    <row r="445" spans="1:8">
      <c r="A445" t="s">
        <v>9402</v>
      </c>
      <c r="B445" t="s">
        <v>9420</v>
      </c>
      <c r="C445" t="s">
        <v>9404</v>
      </c>
      <c r="D445" t="s">
        <v>5267</v>
      </c>
      <c r="E445" t="s">
        <v>9421</v>
      </c>
      <c r="F445" t="s">
        <v>9422</v>
      </c>
      <c r="G445" t="s">
        <v>9404</v>
      </c>
      <c r="H445" t="s">
        <v>5260</v>
      </c>
    </row>
    <row r="446" spans="1:8">
      <c r="A446" t="s">
        <v>9402</v>
      </c>
      <c r="B446" t="s">
        <v>9423</v>
      </c>
      <c r="C446" t="s">
        <v>9404</v>
      </c>
      <c r="D446" t="s">
        <v>6488</v>
      </c>
      <c r="E446" t="s">
        <v>9424</v>
      </c>
      <c r="F446" t="s">
        <v>9425</v>
      </c>
      <c r="G446" t="s">
        <v>9404</v>
      </c>
      <c r="H446" t="s">
        <v>5260</v>
      </c>
    </row>
    <row r="447" spans="1:8">
      <c r="A447" t="s">
        <v>9402</v>
      </c>
      <c r="B447" t="s">
        <v>9426</v>
      </c>
      <c r="C447" t="s">
        <v>9404</v>
      </c>
      <c r="D447" t="s">
        <v>6480</v>
      </c>
      <c r="E447" t="s">
        <v>9427</v>
      </c>
      <c r="F447" t="s">
        <v>9428</v>
      </c>
      <c r="G447" t="s">
        <v>9404</v>
      </c>
      <c r="H447" t="s">
        <v>5260</v>
      </c>
    </row>
    <row r="448" spans="1:8">
      <c r="A448" t="s">
        <v>9402</v>
      </c>
      <c r="B448" t="s">
        <v>9429</v>
      </c>
      <c r="C448" t="s">
        <v>9404</v>
      </c>
      <c r="D448" t="s">
        <v>5267</v>
      </c>
      <c r="E448" t="s">
        <v>9430</v>
      </c>
      <c r="F448" t="s">
        <v>9431</v>
      </c>
      <c r="G448" t="s">
        <v>9404</v>
      </c>
      <c r="H448" t="s">
        <v>5260</v>
      </c>
    </row>
    <row r="449" spans="1:8">
      <c r="A449" t="s">
        <v>9402</v>
      </c>
      <c r="B449" t="s">
        <v>9432</v>
      </c>
      <c r="C449" t="s">
        <v>9404</v>
      </c>
      <c r="D449" t="s">
        <v>5267</v>
      </c>
      <c r="E449" t="s">
        <v>9433</v>
      </c>
      <c r="F449" t="s">
        <v>9434</v>
      </c>
      <c r="G449" t="s">
        <v>9404</v>
      </c>
      <c r="H449" t="s">
        <v>5260</v>
      </c>
    </row>
    <row r="450" spans="1:8">
      <c r="A450" t="s">
        <v>9402</v>
      </c>
      <c r="B450" t="s">
        <v>9435</v>
      </c>
      <c r="C450" t="s">
        <v>9404</v>
      </c>
      <c r="D450" t="s">
        <v>6481</v>
      </c>
      <c r="E450" t="s">
        <v>9436</v>
      </c>
      <c r="F450" t="s">
        <v>9437</v>
      </c>
      <c r="G450" t="s">
        <v>9404</v>
      </c>
      <c r="H450" t="s">
        <v>5260</v>
      </c>
    </row>
    <row r="451" spans="1:8">
      <c r="A451" t="s">
        <v>9402</v>
      </c>
      <c r="B451" t="s">
        <v>9438</v>
      </c>
      <c r="C451" t="s">
        <v>9404</v>
      </c>
      <c r="D451" t="s">
        <v>6522</v>
      </c>
      <c r="E451" t="s">
        <v>9439</v>
      </c>
      <c r="F451" t="s">
        <v>9440</v>
      </c>
      <c r="G451" t="s">
        <v>9404</v>
      </c>
      <c r="H451" t="s">
        <v>5260</v>
      </c>
    </row>
    <row r="452" spans="1:8">
      <c r="A452" t="s">
        <v>9402</v>
      </c>
      <c r="B452" t="s">
        <v>9441</v>
      </c>
      <c r="C452" t="s">
        <v>9404</v>
      </c>
      <c r="D452" t="s">
        <v>5468</v>
      </c>
      <c r="E452" t="s">
        <v>9442</v>
      </c>
      <c r="F452" t="s">
        <v>9443</v>
      </c>
      <c r="G452" t="s">
        <v>9404</v>
      </c>
      <c r="H452" t="s">
        <v>5260</v>
      </c>
    </row>
    <row r="453" spans="1:8">
      <c r="A453" t="s">
        <v>9402</v>
      </c>
      <c r="B453" t="s">
        <v>9444</v>
      </c>
      <c r="C453" t="s">
        <v>9404</v>
      </c>
      <c r="D453" t="s">
        <v>5267</v>
      </c>
      <c r="E453" t="s">
        <v>9445</v>
      </c>
      <c r="F453" t="s">
        <v>9446</v>
      </c>
      <c r="G453" t="s">
        <v>9404</v>
      </c>
      <c r="H453" t="s">
        <v>5260</v>
      </c>
    </row>
    <row r="454" spans="1:8">
      <c r="A454" t="s">
        <v>9402</v>
      </c>
      <c r="B454" t="s">
        <v>9447</v>
      </c>
      <c r="C454" t="s">
        <v>9404</v>
      </c>
      <c r="D454" t="s">
        <v>5267</v>
      </c>
      <c r="E454" t="s">
        <v>9448</v>
      </c>
      <c r="F454" t="s">
        <v>9449</v>
      </c>
      <c r="G454" t="s">
        <v>9404</v>
      </c>
      <c r="H454" t="s">
        <v>5260</v>
      </c>
    </row>
    <row r="455" spans="1:8">
      <c r="A455" t="s">
        <v>9402</v>
      </c>
      <c r="B455" t="s">
        <v>9450</v>
      </c>
      <c r="C455" t="s">
        <v>9404</v>
      </c>
      <c r="D455" t="s">
        <v>5267</v>
      </c>
      <c r="E455" t="s">
        <v>9451</v>
      </c>
      <c r="F455" t="s">
        <v>9452</v>
      </c>
      <c r="G455" t="s">
        <v>9404</v>
      </c>
      <c r="H455" t="s">
        <v>526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nnotations</vt:lpstr>
      <vt:lpstr>code</vt:lpstr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e Crecy-Lagard,Valerie</cp:lastModifiedBy>
  <dcterms:created xsi:type="dcterms:W3CDTF">2017-01-17T04:44:52Z</dcterms:created>
  <dcterms:modified xsi:type="dcterms:W3CDTF">2021-06-18T19:50:49Z</dcterms:modified>
</cp:coreProperties>
</file>